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butler/Desktop/NPJ Aging JAN 2023/FINAL ACCEPTED MANUSCRIPT/"/>
    </mc:Choice>
  </mc:AlternateContent>
  <xr:revisionPtr revIDLastSave="0" documentId="13_ncr:1_{5D58E8E9-AF4D-E147-834C-7D3E2BFD21E2}" xr6:coauthVersionLast="47" xr6:coauthVersionMax="47" xr10:uidLastSave="{00000000-0000-0000-0000-000000000000}"/>
  <bookViews>
    <workbookView xWindow="9940" yWindow="740" windowWidth="27500" windowHeight="20900" activeTab="3" xr2:uid="{E8766C41-3045-054E-994E-B7F44ED2520B}"/>
  </bookViews>
  <sheets>
    <sheet name="supplementary table 2" sheetId="2" r:id="rId1"/>
    <sheet name="supplementary table 3" sheetId="1" r:id="rId2"/>
    <sheet name="supplementary table 4" sheetId="4" r:id="rId3"/>
    <sheet name="supplementary table 5" sheetId="3" r:id="rId4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1" l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5" i="1"/>
  <c r="AF143" i="1"/>
  <c r="AG143" i="1"/>
  <c r="AF144" i="1"/>
  <c r="AG144" i="1"/>
  <c r="AF145" i="1"/>
  <c r="AG145" i="1"/>
  <c r="AF146" i="1"/>
  <c r="AG146" i="1"/>
  <c r="AF147" i="1"/>
  <c r="AG147" i="1"/>
  <c r="AF148" i="1"/>
  <c r="AG148" i="1"/>
  <c r="AF149" i="1"/>
  <c r="AG149" i="1"/>
  <c r="AF150" i="1"/>
  <c r="AG150" i="1"/>
  <c r="AF151" i="1"/>
  <c r="AG151" i="1"/>
  <c r="AF152" i="1"/>
  <c r="AG152" i="1"/>
  <c r="AF153" i="1"/>
  <c r="AG153" i="1"/>
  <c r="AF154" i="1"/>
  <c r="AG154" i="1"/>
  <c r="AF155" i="1"/>
  <c r="AG155" i="1"/>
  <c r="AF156" i="1"/>
  <c r="AG156" i="1"/>
  <c r="AF157" i="1"/>
  <c r="AG157" i="1"/>
  <c r="AF158" i="1"/>
  <c r="AG158" i="1"/>
  <c r="AF159" i="1"/>
  <c r="AG159" i="1"/>
  <c r="AF160" i="1"/>
  <c r="AG160" i="1"/>
  <c r="AF161" i="1"/>
  <c r="AG161" i="1"/>
  <c r="AF162" i="1"/>
  <c r="AG162" i="1"/>
  <c r="AF163" i="1"/>
  <c r="AG163" i="1"/>
  <c r="AF164" i="1"/>
  <c r="AG164" i="1"/>
  <c r="AF165" i="1"/>
  <c r="AG165" i="1"/>
  <c r="AF166" i="1"/>
  <c r="AG166" i="1"/>
  <c r="AF167" i="1"/>
  <c r="AG167" i="1"/>
  <c r="AF168" i="1"/>
  <c r="AG168" i="1"/>
  <c r="AF169" i="1"/>
  <c r="AG169" i="1"/>
  <c r="AF170" i="1"/>
  <c r="AG170" i="1"/>
  <c r="AF171" i="1"/>
  <c r="AG171" i="1"/>
  <c r="AF172" i="1"/>
  <c r="AG172" i="1"/>
  <c r="AF173" i="1"/>
  <c r="AG173" i="1"/>
  <c r="AF174" i="1"/>
  <c r="AG174" i="1"/>
  <c r="AF175" i="1"/>
  <c r="AG175" i="1"/>
  <c r="AF176" i="1"/>
  <c r="AG176" i="1"/>
  <c r="AF177" i="1"/>
  <c r="AG177" i="1"/>
  <c r="AF178" i="1"/>
  <c r="AG178" i="1"/>
  <c r="AF179" i="1"/>
  <c r="AG179" i="1"/>
  <c r="AF180" i="1"/>
  <c r="AG180" i="1"/>
  <c r="AF181" i="1"/>
  <c r="AG181" i="1"/>
  <c r="AF182" i="1"/>
  <c r="AG182" i="1"/>
  <c r="AF183" i="1"/>
  <c r="AG183" i="1"/>
  <c r="AF184" i="1"/>
  <c r="AG184" i="1"/>
  <c r="AF185" i="1"/>
  <c r="AG185" i="1"/>
  <c r="AF186" i="1"/>
  <c r="AG186" i="1"/>
  <c r="AF187" i="1"/>
  <c r="AG187" i="1"/>
  <c r="AF188" i="1"/>
  <c r="AG188" i="1"/>
  <c r="AF189" i="1"/>
  <c r="AG189" i="1"/>
  <c r="AF190" i="1"/>
  <c r="AG190" i="1"/>
  <c r="AF191" i="1"/>
  <c r="AG191" i="1"/>
  <c r="AG142" i="1"/>
  <c r="AF142" i="1"/>
  <c r="AF90" i="1"/>
  <c r="AG90" i="1"/>
  <c r="AF91" i="1"/>
  <c r="AG91" i="1"/>
  <c r="AF92" i="1"/>
  <c r="AG92" i="1"/>
  <c r="AF93" i="1"/>
  <c r="AG93" i="1"/>
  <c r="AF94" i="1"/>
  <c r="AG94" i="1"/>
  <c r="AF95" i="1"/>
  <c r="AG95" i="1"/>
  <c r="AF96" i="1"/>
  <c r="AG96" i="1"/>
  <c r="AF97" i="1"/>
  <c r="AG97" i="1"/>
  <c r="AF98" i="1"/>
  <c r="AG98" i="1"/>
  <c r="AF99" i="1"/>
  <c r="AG99" i="1"/>
  <c r="AF100" i="1"/>
  <c r="AG100" i="1"/>
  <c r="AF101" i="1"/>
  <c r="AG101" i="1"/>
  <c r="AF102" i="1"/>
  <c r="AG102" i="1"/>
  <c r="AF103" i="1"/>
  <c r="AG103" i="1"/>
  <c r="AF104" i="1"/>
  <c r="AG104" i="1"/>
  <c r="AF105" i="1"/>
  <c r="AG105" i="1"/>
  <c r="AF106" i="1"/>
  <c r="AG106" i="1"/>
  <c r="AF107" i="1"/>
  <c r="AG107" i="1"/>
  <c r="AF108" i="1"/>
  <c r="AG108" i="1"/>
  <c r="AF109" i="1"/>
  <c r="AG109" i="1"/>
  <c r="AF110" i="1"/>
  <c r="AG110" i="1"/>
  <c r="AF111" i="1"/>
  <c r="AG111" i="1"/>
  <c r="AF112" i="1"/>
  <c r="AG112" i="1"/>
  <c r="AF113" i="1"/>
  <c r="AG113" i="1"/>
  <c r="AF114" i="1"/>
  <c r="AG114" i="1"/>
  <c r="AF115" i="1"/>
  <c r="AG115" i="1"/>
  <c r="AF116" i="1"/>
  <c r="AG116" i="1"/>
  <c r="AF117" i="1"/>
  <c r="AG117" i="1"/>
  <c r="AF118" i="1"/>
  <c r="AG118" i="1"/>
  <c r="AF119" i="1"/>
  <c r="AG119" i="1"/>
  <c r="AF120" i="1"/>
  <c r="AG120" i="1"/>
  <c r="AF121" i="1"/>
  <c r="AG121" i="1"/>
  <c r="AF122" i="1"/>
  <c r="AG122" i="1"/>
  <c r="AF123" i="1"/>
  <c r="AG123" i="1"/>
  <c r="AF124" i="1"/>
  <c r="AG124" i="1"/>
  <c r="AF125" i="1"/>
  <c r="AG125" i="1"/>
  <c r="AF126" i="1"/>
  <c r="AG126" i="1"/>
  <c r="AF127" i="1"/>
  <c r="AG127" i="1"/>
  <c r="AF128" i="1"/>
  <c r="AG128" i="1"/>
  <c r="AF129" i="1"/>
  <c r="AG129" i="1"/>
  <c r="AF130" i="1"/>
  <c r="AG130" i="1"/>
  <c r="AF131" i="1"/>
  <c r="AG131" i="1"/>
  <c r="AF132" i="1"/>
  <c r="AG132" i="1"/>
  <c r="AF133" i="1"/>
  <c r="AG133" i="1"/>
  <c r="AF134" i="1"/>
  <c r="AG134" i="1"/>
  <c r="AF135" i="1"/>
  <c r="AG135" i="1"/>
  <c r="AF136" i="1"/>
  <c r="AG136" i="1"/>
  <c r="AF137" i="1"/>
  <c r="AG137" i="1"/>
  <c r="AF138" i="1"/>
  <c r="AG138" i="1"/>
  <c r="AG89" i="1"/>
  <c r="AF89" i="1"/>
  <c r="AF37" i="1"/>
  <c r="AG37" i="1"/>
  <c r="AF38" i="1"/>
  <c r="AG38" i="1"/>
  <c r="AF39" i="1"/>
  <c r="AG39" i="1"/>
  <c r="AF40" i="1"/>
  <c r="AG40" i="1"/>
  <c r="AF41" i="1"/>
  <c r="AG41" i="1"/>
  <c r="AF42" i="1"/>
  <c r="AG42" i="1"/>
  <c r="AF43" i="1"/>
  <c r="AG43" i="1"/>
  <c r="AF44" i="1"/>
  <c r="AG44" i="1"/>
  <c r="AF45" i="1"/>
  <c r="AG45" i="1"/>
  <c r="AF46" i="1"/>
  <c r="AG46" i="1"/>
  <c r="AF47" i="1"/>
  <c r="AG47" i="1"/>
  <c r="AF48" i="1"/>
  <c r="AG48" i="1"/>
  <c r="AF49" i="1"/>
  <c r="AG49" i="1"/>
  <c r="AF50" i="1"/>
  <c r="AG50" i="1"/>
  <c r="AF51" i="1"/>
  <c r="AG51" i="1"/>
  <c r="AF52" i="1"/>
  <c r="AG52" i="1"/>
  <c r="AF53" i="1"/>
  <c r="AG53" i="1"/>
  <c r="AF54" i="1"/>
  <c r="AG54" i="1"/>
  <c r="AF55" i="1"/>
  <c r="AG55" i="1"/>
  <c r="AF56" i="1"/>
  <c r="AG56" i="1"/>
  <c r="AF57" i="1"/>
  <c r="AG57" i="1"/>
  <c r="AF58" i="1"/>
  <c r="AG58" i="1"/>
  <c r="AF59" i="1"/>
  <c r="AG59" i="1"/>
  <c r="AF60" i="1"/>
  <c r="AG60" i="1"/>
  <c r="AF61" i="1"/>
  <c r="AG61" i="1"/>
  <c r="AF62" i="1"/>
  <c r="AG62" i="1"/>
  <c r="AF63" i="1"/>
  <c r="AG63" i="1"/>
  <c r="AF64" i="1"/>
  <c r="AG64" i="1"/>
  <c r="AF65" i="1"/>
  <c r="AG65" i="1"/>
  <c r="AF66" i="1"/>
  <c r="AG66" i="1"/>
  <c r="AF67" i="1"/>
  <c r="AG67" i="1"/>
  <c r="AF68" i="1"/>
  <c r="AG68" i="1"/>
  <c r="AF69" i="1"/>
  <c r="AG69" i="1"/>
  <c r="AF70" i="1"/>
  <c r="AG70" i="1"/>
  <c r="AF71" i="1"/>
  <c r="AG71" i="1"/>
  <c r="AF72" i="1"/>
  <c r="AG72" i="1"/>
  <c r="AF73" i="1"/>
  <c r="AG73" i="1"/>
  <c r="AF74" i="1"/>
  <c r="AG74" i="1"/>
  <c r="AF75" i="1"/>
  <c r="AG75" i="1"/>
  <c r="AF76" i="1"/>
  <c r="AG76" i="1"/>
  <c r="AF77" i="1"/>
  <c r="AG77" i="1"/>
  <c r="AF78" i="1"/>
  <c r="AG78" i="1"/>
  <c r="AF79" i="1"/>
  <c r="AG79" i="1"/>
  <c r="AF80" i="1"/>
  <c r="AG80" i="1"/>
  <c r="AF81" i="1"/>
  <c r="AG81" i="1"/>
  <c r="AF82" i="1"/>
  <c r="AG82" i="1"/>
  <c r="AF83" i="1"/>
  <c r="AG83" i="1"/>
  <c r="AF84" i="1"/>
  <c r="AG84" i="1"/>
  <c r="AF85" i="1"/>
  <c r="AG85" i="1"/>
  <c r="AG36" i="1"/>
  <c r="AF36" i="1"/>
  <c r="AG10" i="1"/>
  <c r="AG9" i="1"/>
  <c r="AG8" i="1"/>
  <c r="AG7" i="1"/>
  <c r="AG6" i="1"/>
  <c r="AG5" i="1"/>
  <c r="AG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4" i="1"/>
</calcChain>
</file>

<file path=xl/sharedStrings.xml><?xml version="1.0" encoding="utf-8"?>
<sst xmlns="http://schemas.openxmlformats.org/spreadsheetml/2006/main" count="12426" uniqueCount="7078">
  <si>
    <t>GO: Molecular Function</t>
  </si>
  <si>
    <t>ID</t>
  </si>
  <si>
    <t>Name</t>
  </si>
  <si>
    <t>pValue</t>
  </si>
  <si>
    <t>FDR B&amp;H</t>
  </si>
  <si>
    <t>FDR B&amp;Y</t>
  </si>
  <si>
    <t>Bonferroni</t>
  </si>
  <si>
    <t>Genes from Input</t>
  </si>
  <si>
    <t>Genes in Annotation</t>
  </si>
  <si>
    <t>GO:0003735</t>
  </si>
  <si>
    <t>structural constituent of ribosome</t>
  </si>
  <si>
    <t>GO:0015453</t>
  </si>
  <si>
    <t>oxidoreduction-driven active transmembrane transporter activity</t>
  </si>
  <si>
    <t>GO:0009055</t>
  </si>
  <si>
    <t>electron transfer activity</t>
  </si>
  <si>
    <t>GO:0015078</t>
  </si>
  <si>
    <t>proton transmembrane transporter activity</t>
  </si>
  <si>
    <t>GO:0016491</t>
  </si>
  <si>
    <t>oxidoreductase activity</t>
  </si>
  <si>
    <t>GO:0005198</t>
  </si>
  <si>
    <t>structural molecule activity</t>
  </si>
  <si>
    <t>GO:0015399</t>
  </si>
  <si>
    <t>primary active transmembrane transporter activity</t>
  </si>
  <si>
    <t>GO:0044877</t>
  </si>
  <si>
    <t>protein-containing complex binding</t>
  </si>
  <si>
    <t>GO:0004129</t>
  </si>
  <si>
    <t>cytochrome-c oxidase activity</t>
  </si>
  <si>
    <t>GO:0016675</t>
  </si>
  <si>
    <t>oxidoreductase activity, acting on a heme group of donors</t>
  </si>
  <si>
    <t>GO:0022804</t>
  </si>
  <si>
    <t>active transmembrane transporter activity</t>
  </si>
  <si>
    <t>GO:0016655</t>
  </si>
  <si>
    <t>oxidoreductase activity, acting on NAD(P)H, quinone or similar compound as acceptor</t>
  </si>
  <si>
    <t>GO:0043021</t>
  </si>
  <si>
    <t>ribonucleoprotein complex binding</t>
  </si>
  <si>
    <t>GO:0016860</t>
  </si>
  <si>
    <t>intramolecular oxidoreductase activity</t>
  </si>
  <si>
    <t>GO:0022853</t>
  </si>
  <si>
    <t>active ion transmembrane transporter activity</t>
  </si>
  <si>
    <t>GO:0008137</t>
  </si>
  <si>
    <t>NADH dehydrogenase (ubiquinone) activity</t>
  </si>
  <si>
    <t>GO:0050136</t>
  </si>
  <si>
    <t>NADH dehydrogenase (quinone) activity</t>
  </si>
  <si>
    <t>GO:0019843</t>
  </si>
  <si>
    <t>rRNA binding</t>
  </si>
  <si>
    <t>GO:0016853</t>
  </si>
  <si>
    <t>isomerase activity</t>
  </si>
  <si>
    <t>GO:0003955</t>
  </si>
  <si>
    <t>NAD(P)H dehydrogenase (quinone) activity</t>
  </si>
  <si>
    <t>GO:0003954</t>
  </si>
  <si>
    <t>NADH dehydrogenase activity</t>
  </si>
  <si>
    <t>GO:0016614</t>
  </si>
  <si>
    <t>oxidoreductase activity, acting on CH-OH group of donors</t>
  </si>
  <si>
    <t>GO:0016651</t>
  </si>
  <si>
    <t>oxidoreductase activity, acting on NAD(P)H</t>
  </si>
  <si>
    <t>GO:0016616</t>
  </si>
  <si>
    <t>oxidoreductase activity, acting on the CH-OH group of donors, NAD or NADP as acceptor</t>
  </si>
  <si>
    <t>GO:0004298</t>
  </si>
  <si>
    <t>threonine-type endopeptidase activity</t>
  </si>
  <si>
    <t>GO:0031625</t>
  </si>
  <si>
    <t>ubiquitin protein ligase binding</t>
  </si>
  <si>
    <t>GO:0051287</t>
  </si>
  <si>
    <t>NAD binding</t>
  </si>
  <si>
    <t>GO:0016667</t>
  </si>
  <si>
    <t>oxidoreductase activity, acting on a sulfur group of donors</t>
  </si>
  <si>
    <t>GO: Biological Process</t>
  </si>
  <si>
    <t>GO:0002181</t>
  </si>
  <si>
    <t>cytoplasmic translation</t>
  </si>
  <si>
    <t>GO:0006091</t>
  </si>
  <si>
    <t>generation of precursor metabolites and energy</t>
  </si>
  <si>
    <t>GO:0009060</t>
  </si>
  <si>
    <t>aerobic respiration</t>
  </si>
  <si>
    <t>GO:0045333</t>
  </si>
  <si>
    <t>cellular respiration</t>
  </si>
  <si>
    <t>GO:0006119</t>
  </si>
  <si>
    <t>oxidative phosphorylation</t>
  </si>
  <si>
    <t>GO:0065003</t>
  </si>
  <si>
    <t>protein-containing complex assembly</t>
  </si>
  <si>
    <t>GO:0034645</t>
  </si>
  <si>
    <t>cellular macromolecule biosynthetic process</t>
  </si>
  <si>
    <t>GO:1901135</t>
  </si>
  <si>
    <t>carbohydrate derivative metabolic process</t>
  </si>
  <si>
    <t>GO:0006412</t>
  </si>
  <si>
    <t>translation</t>
  </si>
  <si>
    <t>GO:0015980</t>
  </si>
  <si>
    <t>energy derivation by oxidation of organic compounds</t>
  </si>
  <si>
    <t>GO:0043043</t>
  </si>
  <si>
    <t>peptide biosynthetic process</t>
  </si>
  <si>
    <t>GO:0043604</t>
  </si>
  <si>
    <t>amide biosynthetic process</t>
  </si>
  <si>
    <t>GO:0043603</t>
  </si>
  <si>
    <t>cellular amide metabolic process</t>
  </si>
  <si>
    <t>GO:0006518</t>
  </si>
  <si>
    <t>peptide metabolic process</t>
  </si>
  <si>
    <t>GO:0019646</t>
  </si>
  <si>
    <t>aerobic electron transport chain</t>
  </si>
  <si>
    <t>GO:0009199</t>
  </si>
  <si>
    <t>ribonucleoside triphosphate metabolic process</t>
  </si>
  <si>
    <t>GO:0022900</t>
  </si>
  <si>
    <t>electron transport chain</t>
  </si>
  <si>
    <t>GO:1902600</t>
  </si>
  <si>
    <t>proton transmembrane transport</t>
  </si>
  <si>
    <t>GO:0009205</t>
  </si>
  <si>
    <t>purine ribonucleoside triphosphate metabolic process</t>
  </si>
  <si>
    <t>GO:0009144</t>
  </si>
  <si>
    <t>purine nucleoside triphosphate metabolic process</t>
  </si>
  <si>
    <t>GO:0009141</t>
  </si>
  <si>
    <t>nucleoside triphosphate metabolic process</t>
  </si>
  <si>
    <t>GO:0042775</t>
  </si>
  <si>
    <t>mitochondrial ATP synthesis coupled electron transport</t>
  </si>
  <si>
    <t>GO:0042773</t>
  </si>
  <si>
    <t>ATP synthesis coupled electron transport</t>
  </si>
  <si>
    <t>GO:0009201</t>
  </si>
  <si>
    <t>ribonucleoside triphosphate biosynthetic process</t>
  </si>
  <si>
    <t>GO:0046034</t>
  </si>
  <si>
    <t>ATP metabolic process</t>
  </si>
  <si>
    <t>GO:0015986</t>
  </si>
  <si>
    <t>proton motive force-driven ATP synthesis</t>
  </si>
  <si>
    <t>GO:0009206</t>
  </si>
  <si>
    <t>purine ribonucleoside triphosphate biosynthetic process</t>
  </si>
  <si>
    <t>GO:0009145</t>
  </si>
  <si>
    <t>purine nucleoside triphosphate biosynthetic process</t>
  </si>
  <si>
    <t>GO:0006753</t>
  </si>
  <si>
    <t>nucleoside phosphate metabolic process</t>
  </si>
  <si>
    <t>GO:1901137</t>
  </si>
  <si>
    <t>carbohydrate derivative biosynthetic process</t>
  </si>
  <si>
    <t>GO:0019637</t>
  </si>
  <si>
    <t>organophosphate metabolic process</t>
  </si>
  <si>
    <t>GO:0009142</t>
  </si>
  <si>
    <t>nucleoside triphosphate biosynthetic process</t>
  </si>
  <si>
    <t>GO:0009117</t>
  </si>
  <si>
    <t>nucleotide metabolic process</t>
  </si>
  <si>
    <t>GO:0006754</t>
  </si>
  <si>
    <t>ATP biosynthetic process</t>
  </si>
  <si>
    <t>GO:0022904</t>
  </si>
  <si>
    <t>respiratory electron transport chain</t>
  </si>
  <si>
    <t>GO:0055086</t>
  </si>
  <si>
    <t>nucleobase-containing small molecule metabolic process</t>
  </si>
  <si>
    <t>GO:0033108</t>
  </si>
  <si>
    <t>mitochondrial respiratory chain complex assembly</t>
  </si>
  <si>
    <t>GO:0007005</t>
  </si>
  <si>
    <t>mitochondrion organization</t>
  </si>
  <si>
    <t>GO:0019693</t>
  </si>
  <si>
    <t>ribose phosphate metabolic process</t>
  </si>
  <si>
    <t>GO:0009259</t>
  </si>
  <si>
    <t>ribonucleotide metabolic process</t>
  </si>
  <si>
    <t>GO:0009150</t>
  </si>
  <si>
    <t>purine ribonucleotide metabolic process</t>
  </si>
  <si>
    <t>GO:0046390</t>
  </si>
  <si>
    <t>ribose phosphate biosynthetic process</t>
  </si>
  <si>
    <t>GO:0071826</t>
  </si>
  <si>
    <t>ribonucleoprotein complex subunit organization</t>
  </si>
  <si>
    <t>GO:0042776</t>
  </si>
  <si>
    <t>proton motive force-driven mitochondrial ATP synthesis</t>
  </si>
  <si>
    <t>GO:0009260</t>
  </si>
  <si>
    <t>ribonucleotide biosynthetic process</t>
  </si>
  <si>
    <t>GO:0022618</t>
  </si>
  <si>
    <t>ribonucleoprotein complex assembly</t>
  </si>
  <si>
    <t>GO:0032981</t>
  </si>
  <si>
    <t>mitochondrial respiratory chain complex I assembly</t>
  </si>
  <si>
    <t>GO:0010257</t>
  </si>
  <si>
    <t>NADH dehydrogenase complex assembly</t>
  </si>
  <si>
    <t>GO:0006163</t>
  </si>
  <si>
    <t>purine nucleotide metabolic process</t>
  </si>
  <si>
    <t>GO:0072521</t>
  </si>
  <si>
    <t>purine-containing compound metabolic process</t>
  </si>
  <si>
    <t>GO: Cellular Component</t>
  </si>
  <si>
    <t>GO:0031967</t>
  </si>
  <si>
    <t>organelle envelope</t>
  </si>
  <si>
    <t>GO:0031975</t>
  </si>
  <si>
    <t>envelope</t>
  </si>
  <si>
    <t>GO:0005740</t>
  </si>
  <si>
    <t>mitochondrial envelope</t>
  </si>
  <si>
    <t>GO:0031966</t>
  </si>
  <si>
    <t>mitochondrial membrane</t>
  </si>
  <si>
    <t>GO:0044391</t>
  </si>
  <si>
    <t>ribosomal subunit</t>
  </si>
  <si>
    <t>GO:0005743</t>
  </si>
  <si>
    <t>mitochondrial inner membrane</t>
  </si>
  <si>
    <t>GO:0022626</t>
  </si>
  <si>
    <t>cytosolic ribosome</t>
  </si>
  <si>
    <t>GO:0019866</t>
  </si>
  <si>
    <t>organelle inner membrane</t>
  </si>
  <si>
    <t>GO:0005840</t>
  </si>
  <si>
    <t>ribosome</t>
  </si>
  <si>
    <t>GO:0098798</t>
  </si>
  <si>
    <t>mitochondrial protein-containing complex</t>
  </si>
  <si>
    <t>GO:0015934</t>
  </si>
  <si>
    <t>large ribosomal subunit</t>
  </si>
  <si>
    <t>GO:0022625</t>
  </si>
  <si>
    <t>cytosolic large ribosomal subunit</t>
  </si>
  <si>
    <t>GO:0043209</t>
  </si>
  <si>
    <t>myelin sheath</t>
  </si>
  <si>
    <t>GO:0098800</t>
  </si>
  <si>
    <t>inner mitochondrial membrane protein complex</t>
  </si>
  <si>
    <t>GO:1902494</t>
  </si>
  <si>
    <t>catalytic complex</t>
  </si>
  <si>
    <t>GO:0005746</t>
  </si>
  <si>
    <t>mitochondrial respirasome</t>
  </si>
  <si>
    <t>GO:0098803</t>
  </si>
  <si>
    <t>respiratory chain complex</t>
  </si>
  <si>
    <t>GO:0070469</t>
  </si>
  <si>
    <t>respirasome</t>
  </si>
  <si>
    <t>GO:1904813</t>
  </si>
  <si>
    <t>ficolin-1-rich granule lumen</t>
  </si>
  <si>
    <t>GO:0005789</t>
  </si>
  <si>
    <t>endoplasmic reticulum membrane</t>
  </si>
  <si>
    <t>GO:0098827</t>
  </si>
  <si>
    <t>endoplasmic reticulum subcompartment</t>
  </si>
  <si>
    <t>GO:0101002</t>
  </si>
  <si>
    <t>ficolin-1-rich granule</t>
  </si>
  <si>
    <t>GO:0042175</t>
  </si>
  <si>
    <t>nuclear outer membrane-endoplasmic reticulum membrane network</t>
  </si>
  <si>
    <t>GO:0005759</t>
  </si>
  <si>
    <t>mitochondrial matrix</t>
  </si>
  <si>
    <t>GO:0031984</t>
  </si>
  <si>
    <t>organelle subcompartment</t>
  </si>
  <si>
    <t>GO:1990904</t>
  </si>
  <si>
    <t>ribonucleoprotein complex</t>
  </si>
  <si>
    <t>GO:0022627</t>
  </si>
  <si>
    <t>cytosolic small ribosomal subunit</t>
  </si>
  <si>
    <t>GO:0005764</t>
  </si>
  <si>
    <t>lysosome</t>
  </si>
  <si>
    <t>GO:0000323</t>
  </si>
  <si>
    <t>lytic vacuole</t>
  </si>
  <si>
    <t>GO:0005773</t>
  </si>
  <si>
    <t>vacuole</t>
  </si>
  <si>
    <t>GO:0015935</t>
  </si>
  <si>
    <t>small ribosomal subunit</t>
  </si>
  <si>
    <t>GO:0070069</t>
  </si>
  <si>
    <t>cytochrome complex</t>
  </si>
  <si>
    <t>GO:0005747</t>
  </si>
  <si>
    <t>mitochondrial respiratory chain complex I</t>
  </si>
  <si>
    <t>GO:0030964</t>
  </si>
  <si>
    <t>NADH dehydrogenase complex</t>
  </si>
  <si>
    <t>GO:0045271</t>
  </si>
  <si>
    <t>respiratory chain complex I</t>
  </si>
  <si>
    <t>GO:0034774</t>
  </si>
  <si>
    <t>secretory granule lumen</t>
  </si>
  <si>
    <t>GO:0060205</t>
  </si>
  <si>
    <t>cytoplasmic vesicle lumen</t>
  </si>
  <si>
    <t>GO:0140535</t>
  </si>
  <si>
    <t>intracellular protein-containing complex</t>
  </si>
  <si>
    <t>GO:1990204</t>
  </si>
  <si>
    <t>oxidoreductase complex</t>
  </si>
  <si>
    <t>GO:0031983</t>
  </si>
  <si>
    <t>vesicle lumen</t>
  </si>
  <si>
    <t>GO:0042470</t>
  </si>
  <si>
    <t>melanosome</t>
  </si>
  <si>
    <t>GO:0048770</t>
  </si>
  <si>
    <t>pigment granule</t>
  </si>
  <si>
    <t>GO:0030867</t>
  </si>
  <si>
    <t>rough endoplasmic reticulum membrane</t>
  </si>
  <si>
    <t>GO:0140534</t>
  </si>
  <si>
    <t>endoplasmic reticulum protein-containing complex</t>
  </si>
  <si>
    <t>GO:0005774</t>
  </si>
  <si>
    <t>vacuolar membrane</t>
  </si>
  <si>
    <t>GO:0005925</t>
  </si>
  <si>
    <t>focal adhesion</t>
  </si>
  <si>
    <t>GO:0042788</t>
  </si>
  <si>
    <t>polysomal ribosome</t>
  </si>
  <si>
    <t>GO:0030055</t>
  </si>
  <si>
    <t>cell-substrate junction</t>
  </si>
  <si>
    <t>GO:0005765</t>
  </si>
  <si>
    <t>lysosomal membrane</t>
  </si>
  <si>
    <t>GO:0098852</t>
  </si>
  <si>
    <t>lytic vacuole membrane</t>
  </si>
  <si>
    <t>Pathway</t>
  </si>
  <si>
    <t>Translation</t>
  </si>
  <si>
    <t>SRP-dependent cotranslational protein targeting to membrane</t>
  </si>
  <si>
    <t>Eukaryotic Translation Elongation</t>
  </si>
  <si>
    <t>Peptide chain elongation</t>
  </si>
  <si>
    <t>Infectious disease</t>
  </si>
  <si>
    <t>Eukaryotic Translation Termination</t>
  </si>
  <si>
    <t>Formation of a pool of free 40S subunits</t>
  </si>
  <si>
    <t>Viral mRNA Translation</t>
  </si>
  <si>
    <t>Selenocysteine synthesis</t>
  </si>
  <si>
    <t>M39495</t>
  </si>
  <si>
    <t>Cytoplasmic ribosomal proteins</t>
  </si>
  <si>
    <t>GTP hydrolysis and joining of the 60S ribosomal subunit</t>
  </si>
  <si>
    <t>L13a-mediated translational silencing of Ceruloplasmin expression</t>
  </si>
  <si>
    <t>Cap-dependent Translation Initiation</t>
  </si>
  <si>
    <t>Eukaryotic Translation Initiation</t>
  </si>
  <si>
    <t>Nonsense Mediated Decay (NMD) independent of the Exon Junction Complex (EJC)</t>
  </si>
  <si>
    <t>Oxidative phosphorylation</t>
  </si>
  <si>
    <t>M189</t>
  </si>
  <si>
    <t>Ribosome</t>
  </si>
  <si>
    <t>M19540</t>
  </si>
  <si>
    <t>Metabolism of proteins</t>
  </si>
  <si>
    <t>Selenoamino acid metabolism</t>
  </si>
  <si>
    <t>Metabolism of amino acids and derivatives</t>
  </si>
  <si>
    <t>Nonsense-Mediated Decay (NMD)</t>
  </si>
  <si>
    <t>Nonsense Mediated Decay (NMD) enhanced by the Exon Junction Complex (EJC)</t>
  </si>
  <si>
    <t>Influenza Life Cycle</t>
  </si>
  <si>
    <t>Influenza Infection</t>
  </si>
  <si>
    <t>Influenza Viral RNA Transcription and Replication</t>
  </si>
  <si>
    <t>rRNA processing in the nucleus and cytosol</t>
  </si>
  <si>
    <t>rRNA processing</t>
  </si>
  <si>
    <t>M39417</t>
  </si>
  <si>
    <t>Electron transport chain: OXPHOS system in mitochondria</t>
  </si>
  <si>
    <t>Respiratory electron transport, ATP synthesis by chemiosmotic coupling, and heat production by uncoupling proteins.</t>
  </si>
  <si>
    <t>Major pathway of rRNA processing in the nucleolus and cytosol</t>
  </si>
  <si>
    <t>Metabolic pathways</t>
  </si>
  <si>
    <t>The citric acid (TCA) cycle and respiratory electron transport</t>
  </si>
  <si>
    <t>Huntington's disease</t>
  </si>
  <si>
    <t>Parkinson's disease</t>
  </si>
  <si>
    <t>Disease</t>
  </si>
  <si>
    <t>M13486</t>
  </si>
  <si>
    <t>Respiratory electron transport</t>
  </si>
  <si>
    <t>PW:0000034</t>
  </si>
  <si>
    <t>M7272</t>
  </si>
  <si>
    <t>Alzheimer's disease</t>
  </si>
  <si>
    <t>M39436</t>
  </si>
  <si>
    <t>Carbon metabolism</t>
  </si>
  <si>
    <t>Gene Expression</t>
  </si>
  <si>
    <t>M16024</t>
  </si>
  <si>
    <t>Non-alcoholic fatty liver disease (NAFLD)</t>
  </si>
  <si>
    <t>Defective CFTR causes cystic fibrosis</t>
  </si>
  <si>
    <t>Vif-mediated degradation of APOBEC3G</t>
  </si>
  <si>
    <t>Hh mutants that don't undergo autocatalytic processing are degraded by ERAD</t>
  </si>
  <si>
    <t>Source</t>
  </si>
  <si>
    <t>GO:0044389</t>
  </si>
  <si>
    <t>ubiquitin-like protein ligase binding</t>
  </si>
  <si>
    <t>Simple Paired Correlation matrix</t>
  </si>
  <si>
    <t>Partial Paired Correlation matrix (covariate: age)</t>
  </si>
  <si>
    <t>GO:0046907</t>
  </si>
  <si>
    <t>intracellular transport</t>
  </si>
  <si>
    <t>GO:1901565</t>
  </si>
  <si>
    <t>organonitrogen compound catabolic process</t>
  </si>
  <si>
    <t>GO:0030163</t>
  </si>
  <si>
    <t>protein catabolic process</t>
  </si>
  <si>
    <t>GO:0061919</t>
  </si>
  <si>
    <t>process utilizing autophagic mechanism</t>
  </si>
  <si>
    <t>GO:0006914</t>
  </si>
  <si>
    <t>autophagy</t>
  </si>
  <si>
    <t>GO:0045184</t>
  </si>
  <si>
    <t>establishment of protein localization</t>
  </si>
  <si>
    <t>GO:0016236</t>
  </si>
  <si>
    <t>macroautophagy</t>
  </si>
  <si>
    <t>GO:0009057</t>
  </si>
  <si>
    <t>macromolecule catabolic process</t>
  </si>
  <si>
    <t>GO:0006886</t>
  </si>
  <si>
    <t>intracellular protein transport</t>
  </si>
  <si>
    <t>GO:0015031</t>
  </si>
  <si>
    <t>protein transport</t>
  </si>
  <si>
    <t>GO:0090407</t>
  </si>
  <si>
    <t>organophosphate biosynthetic process</t>
  </si>
  <si>
    <t>GO:0051603</t>
  </si>
  <si>
    <t>proteolysis involved in protein catabolic process</t>
  </si>
  <si>
    <t>GO:0033043</t>
  </si>
  <si>
    <t>regulation of organelle organization</t>
  </si>
  <si>
    <t>GO:0019941</t>
  </si>
  <si>
    <t>modification-dependent protein catabolic process</t>
  </si>
  <si>
    <t>GO:0009894</t>
  </si>
  <si>
    <t>regulation of catabolic process</t>
  </si>
  <si>
    <t>GO:0007033</t>
  </si>
  <si>
    <t>vacuole organization</t>
  </si>
  <si>
    <t>GO:0006511</t>
  </si>
  <si>
    <t>ubiquitin-dependent protein catabolic process</t>
  </si>
  <si>
    <t>GO:0043632</t>
  </si>
  <si>
    <t>modification-dependent macromolecule catabolic process</t>
  </si>
  <si>
    <t>GO:0140053</t>
  </si>
  <si>
    <t>mitochondrial gene expression</t>
  </si>
  <si>
    <t>GO:0032543</t>
  </si>
  <si>
    <t>mitochondrial translation</t>
  </si>
  <si>
    <t>GO:0061024</t>
  </si>
  <si>
    <t>membrane organization</t>
  </si>
  <si>
    <t>GO:0010498</t>
  </si>
  <si>
    <t>proteasomal protein catabolic process</t>
  </si>
  <si>
    <t>GO:0006734</t>
  </si>
  <si>
    <t>NADH metabolic process</t>
  </si>
  <si>
    <t>GO:0006629</t>
  </si>
  <si>
    <t>lipid metabolic process</t>
  </si>
  <si>
    <t>GO:0043161</t>
  </si>
  <si>
    <t>proteasome-mediated ubiquitin-dependent protein catabolic process</t>
  </si>
  <si>
    <t>GO:0044265</t>
  </si>
  <si>
    <t>cellular macromolecule catabolic process</t>
  </si>
  <si>
    <t>GO:0010256</t>
  </si>
  <si>
    <t>endomembrane system organization</t>
  </si>
  <si>
    <t>GO:0006082</t>
  </si>
  <si>
    <t>organic acid metabolic process</t>
  </si>
  <si>
    <t>GO:0043436</t>
  </si>
  <si>
    <t>oxoacid metabolic process</t>
  </si>
  <si>
    <t>GO:0048193</t>
  </si>
  <si>
    <t>Golgi vesicle transport</t>
  </si>
  <si>
    <t>GO:0019752</t>
  </si>
  <si>
    <t>carboxylic acid metabolic process</t>
  </si>
  <si>
    <t>GO:0044283</t>
  </si>
  <si>
    <t>small molecule biosynthetic process</t>
  </si>
  <si>
    <t>GO:0016192</t>
  </si>
  <si>
    <t>vesicle-mediated transport</t>
  </si>
  <si>
    <t>GO:0072524</t>
  </si>
  <si>
    <t>pyridine-containing compound metabolic process</t>
  </si>
  <si>
    <t>GO:0005768</t>
  </si>
  <si>
    <t>endosome</t>
  </si>
  <si>
    <t>GO:0012506</t>
  </si>
  <si>
    <t>vesicle membrane</t>
  </si>
  <si>
    <t>GO:0005794</t>
  </si>
  <si>
    <t>Golgi apparatus</t>
  </si>
  <si>
    <t>GO:0031300</t>
  </si>
  <si>
    <t>intrinsic component of organelle membrane</t>
  </si>
  <si>
    <t>GO:0030659</t>
  </si>
  <si>
    <t>cytoplasmic vesicle membrane</t>
  </si>
  <si>
    <t>GO:0031301</t>
  </si>
  <si>
    <t>integral component of organelle membrane</t>
  </si>
  <si>
    <t>GO:0031227</t>
  </si>
  <si>
    <t>intrinsic component of endoplasmic reticulum membrane</t>
  </si>
  <si>
    <t>GO:0010008</t>
  </si>
  <si>
    <t>endosome membrane</t>
  </si>
  <si>
    <t>GO:0000139</t>
  </si>
  <si>
    <t>Golgi membrane</t>
  </si>
  <si>
    <t>GO:0030176</t>
  </si>
  <si>
    <t>integral component of endoplasmic reticulum membrane</t>
  </si>
  <si>
    <t>GO:1905369</t>
  </si>
  <si>
    <t>endopeptidase complex</t>
  </si>
  <si>
    <t>GO:0005761</t>
  </si>
  <si>
    <t>mitochondrial ribosome</t>
  </si>
  <si>
    <t>GO:0000313</t>
  </si>
  <si>
    <t>organellar ribosome</t>
  </si>
  <si>
    <t>GO:0099503</t>
  </si>
  <si>
    <t>secretory vesicle</t>
  </si>
  <si>
    <t>GO:0005762</t>
  </si>
  <si>
    <t>mitochondrial large ribosomal subunit</t>
  </si>
  <si>
    <t>GO:0000315</t>
  </si>
  <si>
    <t>organellar large ribosomal subunit</t>
  </si>
  <si>
    <t>GO:1905368</t>
  </si>
  <si>
    <t>peptidase complex</t>
  </si>
  <si>
    <t>GO:0000502</t>
  </si>
  <si>
    <t>proteasome complex</t>
  </si>
  <si>
    <t>GO:0030135</t>
  </si>
  <si>
    <t>coated vesicle</t>
  </si>
  <si>
    <t>BioSystems: KEGG</t>
  </si>
  <si>
    <t>M11266</t>
  </si>
  <si>
    <t>Lysosome</t>
  </si>
  <si>
    <t>MSigDB C2 BIOCARTA (v7.5.1)</t>
  </si>
  <si>
    <t>BioSystems: REACTOME</t>
  </si>
  <si>
    <t>Asparagine N-linked glycosylation</t>
  </si>
  <si>
    <t>Metabolism of carbohydrates</t>
  </si>
  <si>
    <t>M39740</t>
  </si>
  <si>
    <t>Metabolic reprogramming in colon cancer</t>
  </si>
  <si>
    <t>Glucose metabolism</t>
  </si>
  <si>
    <t>Hh mutants abrogate ligand secretion</t>
  </si>
  <si>
    <t>Hedgehog ligand biogenesis</t>
  </si>
  <si>
    <t>Protein processing in endoplasmic reticulum</t>
  </si>
  <si>
    <t>Ubiquitin-dependent degradation of Cyclin D</t>
  </si>
  <si>
    <t>Ubiquitin-dependent degradation of Cyclin D1</t>
  </si>
  <si>
    <t>Cellular responses to stress</t>
  </si>
  <si>
    <t>Autodegradation of the E3 ubiquitin ligase COP1</t>
  </si>
  <si>
    <t>M39816</t>
  </si>
  <si>
    <t>Aerobic glycolysis</t>
  </si>
  <si>
    <t>Post-translational protein modification</t>
  </si>
  <si>
    <t>Dectin-1 mediated noncanonical NF-kB signaling</t>
  </si>
  <si>
    <t>Stabilization of p53</t>
  </si>
  <si>
    <t>FBXL7 down-regulates AURKA during mitotic entry and in early mitosis</t>
  </si>
  <si>
    <t>Regulation of activated PAK-2p34 by proteasome mediated degradation</t>
  </si>
  <si>
    <t>Neutrophil degranulation</t>
  </si>
  <si>
    <t>AUF1 (hnRNP D0) binds and destabilizes mRNA</t>
  </si>
  <si>
    <t>CDK-mediated phosphorylation and removal of Cdc6</t>
  </si>
  <si>
    <t>Assembly of the pre-replicative complex</t>
  </si>
  <si>
    <t>ABC transporter disorders</t>
  </si>
  <si>
    <t>Vpu mediated degradation of CD4</t>
  </si>
  <si>
    <t>Autodegradation of Cdh1 by Cdh1:APC/C</t>
  </si>
  <si>
    <t>Ubiquitin Mediated Degradation of Phosphorylated Cdc25A</t>
  </si>
  <si>
    <t>p53-Independent G1/S DNA damage checkpoint</t>
  </si>
  <si>
    <t>p53-Independent DNA Damage Response</t>
  </si>
  <si>
    <t>Regulation of Apoptosis</t>
  </si>
  <si>
    <t>p53-Dependent G1/S DNA damage checkpoint</t>
  </si>
  <si>
    <t>p53-Dependent G1 DNA Damage Response</t>
  </si>
  <si>
    <t>Mitochondrial translation elongation</t>
  </si>
  <si>
    <t>NIK--&gt;noncanonical NF-kB signaling</t>
  </si>
  <si>
    <t>Switching of origins to a post-replicative state</t>
  </si>
  <si>
    <t>Orc1 removal from chromatin</t>
  </si>
  <si>
    <t>SCF(Skp2)-mediated degradation of p27/p21</t>
  </si>
  <si>
    <t>The role of GTSE1 in G2/M progression after G2 checkpoint</t>
  </si>
  <si>
    <t>Asymmetric localization of PCP proteins</t>
  </si>
  <si>
    <t>G1/S DNA Damage Checkpoints</t>
  </si>
  <si>
    <t>Oxygen-dependent proline hydroxylation of Hypoxia-inducible Factor Alpha</t>
  </si>
  <si>
    <t>Organelle biogenesis and maintenance</t>
  </si>
  <si>
    <t>Degradation of AXIN</t>
  </si>
  <si>
    <t>SCF-beta-TrCP mediated degradation of Emi1</t>
  </si>
  <si>
    <t>ENHO</t>
  </si>
  <si>
    <t>C22orf28</t>
  </si>
  <si>
    <t>PSMB3</t>
  </si>
  <si>
    <t>SNX17</t>
  </si>
  <si>
    <t>AKR1A1</t>
  </si>
  <si>
    <t>MRPS18A</t>
  </si>
  <si>
    <t>CDK4</t>
  </si>
  <si>
    <t>HM13</t>
  </si>
  <si>
    <t>EDC3</t>
  </si>
  <si>
    <t>UBA52</t>
  </si>
  <si>
    <t>PHGDH</t>
  </si>
  <si>
    <t>ENO1</t>
  </si>
  <si>
    <t>SNRPN</t>
  </si>
  <si>
    <t>NSMCE1</t>
  </si>
  <si>
    <t>MED9</t>
  </si>
  <si>
    <t>TMBIM1</t>
  </si>
  <si>
    <t>ATOX1</t>
  </si>
  <si>
    <t>PSMB4</t>
  </si>
  <si>
    <t>MYL6B</t>
  </si>
  <si>
    <t>FKBP10</t>
  </si>
  <si>
    <t>EIF3K</t>
  </si>
  <si>
    <t>ATP5G1</t>
  </si>
  <si>
    <t>SLC50A1</t>
  </si>
  <si>
    <t>FBXO2</t>
  </si>
  <si>
    <t>SV2A</t>
  </si>
  <si>
    <t>NUDT16L1</t>
  </si>
  <si>
    <t>NDUFA2</t>
  </si>
  <si>
    <t>C2orf28</t>
  </si>
  <si>
    <t>TMEM97</t>
  </si>
  <si>
    <t>ARPC4</t>
  </si>
  <si>
    <t>PRDX5</t>
  </si>
  <si>
    <t>AMBRA1</t>
  </si>
  <si>
    <t>ZNHIT1</t>
  </si>
  <si>
    <t>FAM134C</t>
  </si>
  <si>
    <t>SEPW1</t>
  </si>
  <si>
    <t>ATP6AP1</t>
  </si>
  <si>
    <t>TXN2</t>
  </si>
  <si>
    <t>C3orf75</t>
  </si>
  <si>
    <t>TMEM147</t>
  </si>
  <si>
    <t>GRHPR</t>
  </si>
  <si>
    <t>AKIRIN2</t>
  </si>
  <si>
    <t>MDH2</t>
  </si>
  <si>
    <t>EEF2</t>
  </si>
  <si>
    <t>HEATR6</t>
  </si>
  <si>
    <t>SLC3A2</t>
  </si>
  <si>
    <t>MIF4GD</t>
  </si>
  <si>
    <t>RER1</t>
  </si>
  <si>
    <t>ALDOC</t>
  </si>
  <si>
    <t>MYL6</t>
  </si>
  <si>
    <t>LARGE</t>
  </si>
  <si>
    <t>SMARCD3</t>
  </si>
  <si>
    <t>COMMD9</t>
  </si>
  <si>
    <t>MAP7D1</t>
  </si>
  <si>
    <t>CHCHD2</t>
  </si>
  <si>
    <t>UBB</t>
  </si>
  <si>
    <t>MYD88</t>
  </si>
  <si>
    <t>CA14</t>
  </si>
  <si>
    <t>SURF4</t>
  </si>
  <si>
    <t>UBE2L6</t>
  </si>
  <si>
    <t>C19orf43</t>
  </si>
  <si>
    <t>MRPL27</t>
  </si>
  <si>
    <t>RANBP1</t>
  </si>
  <si>
    <t>ENO2</t>
  </si>
  <si>
    <t>WDR83OS</t>
  </si>
  <si>
    <t>TPI1</t>
  </si>
  <si>
    <t>HSPB2</t>
  </si>
  <si>
    <t>ACAA1</t>
  </si>
  <si>
    <t>NIPSNAP1</t>
  </si>
  <si>
    <t>RPL18</t>
  </si>
  <si>
    <t>FAHD2A</t>
  </si>
  <si>
    <t>ATP5G3</t>
  </si>
  <si>
    <t>SLC35B2</t>
  </si>
  <si>
    <t>BCAP31</t>
  </si>
  <si>
    <t>NDUFS3</t>
  </si>
  <si>
    <t>PRMT5</t>
  </si>
  <si>
    <t>MPI</t>
  </si>
  <si>
    <t>CNOT8</t>
  </si>
  <si>
    <t>ANO10</t>
  </si>
  <si>
    <t>CYSTM1</t>
  </si>
  <si>
    <t>AES</t>
  </si>
  <si>
    <t>SHMT2</t>
  </si>
  <si>
    <t>NDUFB9</t>
  </si>
  <si>
    <t>THAP11</t>
  </si>
  <si>
    <t>ANXA11</t>
  </si>
  <si>
    <t>SSR4</t>
  </si>
  <si>
    <t>AKT1S1</t>
  </si>
  <si>
    <t>BCL7B</t>
  </si>
  <si>
    <t>EIF2B2</t>
  </si>
  <si>
    <t>RBM23</t>
  </si>
  <si>
    <t>PSMG3</t>
  </si>
  <si>
    <t>VPS11</t>
  </si>
  <si>
    <t>UBL7</t>
  </si>
  <si>
    <t>C9orf23</t>
  </si>
  <si>
    <t>ARMCX6</t>
  </si>
  <si>
    <t>COX4I1</t>
  </si>
  <si>
    <t>SLC25A11</t>
  </si>
  <si>
    <t>PFKM</t>
  </si>
  <si>
    <t>FAU</t>
  </si>
  <si>
    <t>TMED3</t>
  </si>
  <si>
    <t>EMP3</t>
  </si>
  <si>
    <t>MRPS24</t>
  </si>
  <si>
    <t>TUBA1A</t>
  </si>
  <si>
    <t>PBXIP1</t>
  </si>
  <si>
    <t>RAMP1</t>
  </si>
  <si>
    <t>HAX1</t>
  </si>
  <si>
    <t>DBNL</t>
  </si>
  <si>
    <t>ACSS2</t>
  </si>
  <si>
    <t>SSR2</t>
  </si>
  <si>
    <t>DRG2</t>
  </si>
  <si>
    <t>TBCB</t>
  </si>
  <si>
    <t>C1orf122</t>
  </si>
  <si>
    <t>TNNT1</t>
  </si>
  <si>
    <t>NEIL2</t>
  </si>
  <si>
    <t>IDH3B</t>
  </si>
  <si>
    <t>CALR</t>
  </si>
  <si>
    <t>TCTN3</t>
  </si>
  <si>
    <t>COX8A</t>
  </si>
  <si>
    <t>DDX56</t>
  </si>
  <si>
    <t>RPL37</t>
  </si>
  <si>
    <t>EMG1</t>
  </si>
  <si>
    <t>UBL4A</t>
  </si>
  <si>
    <t>OS9</t>
  </si>
  <si>
    <t>SNRPC</t>
  </si>
  <si>
    <t>PSMB5</t>
  </si>
  <si>
    <t>NDUFB11</t>
  </si>
  <si>
    <t>GPR37L1</t>
  </si>
  <si>
    <t>VCP</t>
  </si>
  <si>
    <t>COX7A2</t>
  </si>
  <si>
    <t>NENF</t>
  </si>
  <si>
    <t>CHCHD4</t>
  </si>
  <si>
    <t>CUEDC2</t>
  </si>
  <si>
    <t>RPL13A</t>
  </si>
  <si>
    <t>CANT1</t>
  </si>
  <si>
    <t>C16orf62</t>
  </si>
  <si>
    <t>S100A16</t>
  </si>
  <si>
    <t>POMGNT1</t>
  </si>
  <si>
    <t>CRYL1</t>
  </si>
  <si>
    <t>CUTA</t>
  </si>
  <si>
    <t>WLS</t>
  </si>
  <si>
    <t>FAH</t>
  </si>
  <si>
    <t>MRPS11</t>
  </si>
  <si>
    <t>TMEM219</t>
  </si>
  <si>
    <t>HEXA</t>
  </si>
  <si>
    <t>HSD17B10</t>
  </si>
  <si>
    <t>C17orf79</t>
  </si>
  <si>
    <t>STAT3</t>
  </si>
  <si>
    <t>RNF187</t>
  </si>
  <si>
    <t>TMEM203</t>
  </si>
  <si>
    <t>VAMP2</t>
  </si>
  <si>
    <t>AMFR</t>
  </si>
  <si>
    <t>LYSMD1</t>
  </si>
  <si>
    <t>GSTP1</t>
  </si>
  <si>
    <t>COX5B</t>
  </si>
  <si>
    <t>CTSB</t>
  </si>
  <si>
    <t>MT1F</t>
  </si>
  <si>
    <t>RPL8</t>
  </si>
  <si>
    <t>COX7A2L</t>
  </si>
  <si>
    <t>PSMD4</t>
  </si>
  <si>
    <t>MFSD2A</t>
  </si>
  <si>
    <t>HDAC11</t>
  </si>
  <si>
    <t>MRPL37</t>
  </si>
  <si>
    <t>CYB5R1</t>
  </si>
  <si>
    <t>COX6B1</t>
  </si>
  <si>
    <t>ERGIC3</t>
  </si>
  <si>
    <t>ECSIT</t>
  </si>
  <si>
    <t>CD63</t>
  </si>
  <si>
    <t>GBA</t>
  </si>
  <si>
    <t>LHPP</t>
  </si>
  <si>
    <t>CCT7</t>
  </si>
  <si>
    <t>DDT</t>
  </si>
  <si>
    <t>TMEM109</t>
  </si>
  <si>
    <t>PPIB</t>
  </si>
  <si>
    <t>JAGN1</t>
  </si>
  <si>
    <t>CPNE6</t>
  </si>
  <si>
    <t>COMMD7</t>
  </si>
  <si>
    <t>MUL1</t>
  </si>
  <si>
    <t>POLE4</t>
  </si>
  <si>
    <t>KXD1</t>
  </si>
  <si>
    <t>MRPL11</t>
  </si>
  <si>
    <t>PSMD2</t>
  </si>
  <si>
    <t>MAGED1</t>
  </si>
  <si>
    <t>NMT1</t>
  </si>
  <si>
    <t>CTSF</t>
  </si>
  <si>
    <t>PREB</t>
  </si>
  <si>
    <t>UBC</t>
  </si>
  <si>
    <t>TMEM176B</t>
  </si>
  <si>
    <t>RHBDD2</t>
  </si>
  <si>
    <t>PIH1D1</t>
  </si>
  <si>
    <t>PHC2</t>
  </si>
  <si>
    <t>PRDX1</t>
  </si>
  <si>
    <t>MARS2</t>
  </si>
  <si>
    <t>UQCRQ</t>
  </si>
  <si>
    <t>MRPS16</t>
  </si>
  <si>
    <t>SDF2</t>
  </si>
  <si>
    <t>PPA2</t>
  </si>
  <si>
    <t>PPPDE2</t>
  </si>
  <si>
    <t>SUPT4H1</t>
  </si>
  <si>
    <t>TOR3A</t>
  </si>
  <si>
    <t>ABHD6</t>
  </si>
  <si>
    <t>C3orf39</t>
  </si>
  <si>
    <t>ITGB1BP1</t>
  </si>
  <si>
    <t>MAD2L2</t>
  </si>
  <si>
    <t>SEC24C</t>
  </si>
  <si>
    <t>IFI27L2</t>
  </si>
  <si>
    <t>FAM193B</t>
  </si>
  <si>
    <t>RNASEH2A</t>
  </si>
  <si>
    <t>PSMB7</t>
  </si>
  <si>
    <t>SLC39A1</t>
  </si>
  <si>
    <t>LMAN2L</t>
  </si>
  <si>
    <t>CPSF4</t>
  </si>
  <si>
    <t>CD2BP2</t>
  </si>
  <si>
    <t>KCNJ8</t>
  </si>
  <si>
    <t>MRPL43</t>
  </si>
  <si>
    <t>WARS</t>
  </si>
  <si>
    <t>DDB1</t>
  </si>
  <si>
    <t>SEC61A1</t>
  </si>
  <si>
    <t>PEPD</t>
  </si>
  <si>
    <t>PSMC4</t>
  </si>
  <si>
    <t>ATG13</t>
  </si>
  <si>
    <t>GPX1</t>
  </si>
  <si>
    <t>PI4KB</t>
  </si>
  <si>
    <t>RNF10</t>
  </si>
  <si>
    <t>NDUFA11</t>
  </si>
  <si>
    <t>IMPDH2</t>
  </si>
  <si>
    <t>UQCRC1</t>
  </si>
  <si>
    <t>PPP2R5D</t>
  </si>
  <si>
    <t>C19orf79</t>
  </si>
  <si>
    <t>FAM96B</t>
  </si>
  <si>
    <t>GSS</t>
  </si>
  <si>
    <t>RPS11</t>
  </si>
  <si>
    <t>NECAP2</t>
  </si>
  <si>
    <t>SLC12A4</t>
  </si>
  <si>
    <t>C21orf33</t>
  </si>
  <si>
    <t>ACTN1</t>
  </si>
  <si>
    <t>ASTN2</t>
  </si>
  <si>
    <t>NICN1</t>
  </si>
  <si>
    <t>GNB2L1</t>
  </si>
  <si>
    <t>RPL10A</t>
  </si>
  <si>
    <t>TOP3A</t>
  </si>
  <si>
    <t>C14orf159</t>
  </si>
  <si>
    <t>TMEM14C</t>
  </si>
  <si>
    <t>AKR1B1</t>
  </si>
  <si>
    <t>KCTD21</t>
  </si>
  <si>
    <t>BABAM1</t>
  </si>
  <si>
    <t>ST6GALNAC6</t>
  </si>
  <si>
    <t>MLF2</t>
  </si>
  <si>
    <t>PPIF</t>
  </si>
  <si>
    <t>CKMT2</t>
  </si>
  <si>
    <t>LIMK2</t>
  </si>
  <si>
    <t>CCBL1</t>
  </si>
  <si>
    <t>CTSA</t>
  </si>
  <si>
    <t>PRADC1</t>
  </si>
  <si>
    <t>TMEM25</t>
  </si>
  <si>
    <t>PSMD8</t>
  </si>
  <si>
    <t>COPZ1</t>
  </si>
  <si>
    <t>PPP1R1B</t>
  </si>
  <si>
    <t>GSTO1</t>
  </si>
  <si>
    <t>RPLP2</t>
  </si>
  <si>
    <t>TRAPPC3</t>
  </si>
  <si>
    <t>DYNLRB1</t>
  </si>
  <si>
    <t>CNPPD1</t>
  </si>
  <si>
    <t>PIPOX</t>
  </si>
  <si>
    <t>FIS1</t>
  </si>
  <si>
    <t>TMEM9</t>
  </si>
  <si>
    <t>OAZ2</t>
  </si>
  <si>
    <t>COPS7A</t>
  </si>
  <si>
    <t>PHF1</t>
  </si>
  <si>
    <t>SSU72</t>
  </si>
  <si>
    <t>RDBP</t>
  </si>
  <si>
    <t>C11orf48</t>
  </si>
  <si>
    <t>EEF1G</t>
  </si>
  <si>
    <t>RTKN</t>
  </si>
  <si>
    <t>TRMT112</t>
  </si>
  <si>
    <t>ARFGAP2</t>
  </si>
  <si>
    <t>SNRPD2</t>
  </si>
  <si>
    <t>ANAPC10</t>
  </si>
  <si>
    <t>IST1</t>
  </si>
  <si>
    <t>MT1E</t>
  </si>
  <si>
    <t>PRR13</t>
  </si>
  <si>
    <t>TRAPPC4</t>
  </si>
  <si>
    <t>TP53</t>
  </si>
  <si>
    <t>MIF</t>
  </si>
  <si>
    <t>XRCC6</t>
  </si>
  <si>
    <t>TMEM205</t>
  </si>
  <si>
    <t>TUBB</t>
  </si>
  <si>
    <t>CIAPIN1</t>
  </si>
  <si>
    <t>RPSAP58</t>
  </si>
  <si>
    <t>PLIN3</t>
  </si>
  <si>
    <t>AGT</t>
  </si>
  <si>
    <t>DNAJB12</t>
  </si>
  <si>
    <t>AKR1C3</t>
  </si>
  <si>
    <t>ERCC1</t>
  </si>
  <si>
    <t>MDH1</t>
  </si>
  <si>
    <t>PCCB</t>
  </si>
  <si>
    <t>PUF60</t>
  </si>
  <si>
    <t>CASP6</t>
  </si>
  <si>
    <t>ECI1</t>
  </si>
  <si>
    <t>MTMR14</t>
  </si>
  <si>
    <t>PFN1</t>
  </si>
  <si>
    <t>POLR2G</t>
  </si>
  <si>
    <t>RPL41</t>
  </si>
  <si>
    <t>SIRT3</t>
  </si>
  <si>
    <t>SHISA5</t>
  </si>
  <si>
    <t>COX10</t>
  </si>
  <si>
    <t>TRIM5</t>
  </si>
  <si>
    <t>TUBA1B</t>
  </si>
  <si>
    <t>PTTG1IP</t>
  </si>
  <si>
    <t>FAM32A</t>
  </si>
  <si>
    <t>PLEKHA2</t>
  </si>
  <si>
    <t>PIGV</t>
  </si>
  <si>
    <t>MFSD5</t>
  </si>
  <si>
    <t>DDX19A</t>
  </si>
  <si>
    <t>CBY1</t>
  </si>
  <si>
    <t>ITPA</t>
  </si>
  <si>
    <t>BLOC1S1</t>
  </si>
  <si>
    <t>AP2S1</t>
  </si>
  <si>
    <t>CKB</t>
  </si>
  <si>
    <t>BSDC1</t>
  </si>
  <si>
    <t>EIF3I</t>
  </si>
  <si>
    <t>RPSAP9</t>
  </si>
  <si>
    <t>TINF2</t>
  </si>
  <si>
    <t>ATP6V0E1</t>
  </si>
  <si>
    <t>MPDU1</t>
  </si>
  <si>
    <t>C10orf76</t>
  </si>
  <si>
    <t>PRDX2</t>
  </si>
  <si>
    <t>SERP2</t>
  </si>
  <si>
    <t>PRCP</t>
  </si>
  <si>
    <t>GPX4</t>
  </si>
  <si>
    <t>C19orf10</t>
  </si>
  <si>
    <t>NDUFS2</t>
  </si>
  <si>
    <t>POLDIP2</t>
  </si>
  <si>
    <t>MTA2</t>
  </si>
  <si>
    <t>CCND3</t>
  </si>
  <si>
    <t>RNF5P1</t>
  </si>
  <si>
    <t>ERP29</t>
  </si>
  <si>
    <t>ATP5A1</t>
  </si>
  <si>
    <t>ZNF580</t>
  </si>
  <si>
    <t>AKR7A2</t>
  </si>
  <si>
    <t>CALCOCO1</t>
  </si>
  <si>
    <t>FCGRT</t>
  </si>
  <si>
    <t>RPS21</t>
  </si>
  <si>
    <t>KRTCAP2</t>
  </si>
  <si>
    <t>METTL7B</t>
  </si>
  <si>
    <t>PYCR2</t>
  </si>
  <si>
    <t>KIAA2013</t>
  </si>
  <si>
    <t>GRB2</t>
  </si>
  <si>
    <t>STK40</t>
  </si>
  <si>
    <t>IFI6</t>
  </si>
  <si>
    <t>MRPL49</t>
  </si>
  <si>
    <t>LRRC28</t>
  </si>
  <si>
    <t>SRPRB</t>
  </si>
  <si>
    <t>TRIM47</t>
  </si>
  <si>
    <t>B3GAT1</t>
  </si>
  <si>
    <t>LAMTOR1</t>
  </si>
  <si>
    <t>NDUFB2</t>
  </si>
  <si>
    <t>TALDO1</t>
  </si>
  <si>
    <t>CHMP1A</t>
  </si>
  <si>
    <t>NSFL1C</t>
  </si>
  <si>
    <t>DOLK</t>
  </si>
  <si>
    <t>KPNA6</t>
  </si>
  <si>
    <t>POLD2</t>
  </si>
  <si>
    <t>FAM59B</t>
  </si>
  <si>
    <t>LAPTM4A</t>
  </si>
  <si>
    <t>MGST3</t>
  </si>
  <si>
    <t>MARCKSL1</t>
  </si>
  <si>
    <t>PKM2</t>
  </si>
  <si>
    <t>C9orf24</t>
  </si>
  <si>
    <t>NDRG1</t>
  </si>
  <si>
    <t>KCTD1</t>
  </si>
  <si>
    <t>SMYD3</t>
  </si>
  <si>
    <t>SND1</t>
  </si>
  <si>
    <t>ASNA1</t>
  </si>
  <si>
    <t>MAPKAPK3</t>
  </si>
  <si>
    <t>USP4</t>
  </si>
  <si>
    <t>RRAGA</t>
  </si>
  <si>
    <t>YARS</t>
  </si>
  <si>
    <t>RBX1</t>
  </si>
  <si>
    <t>RPL13</t>
  </si>
  <si>
    <t>DTNBP1</t>
  </si>
  <si>
    <t>ASB1</t>
  </si>
  <si>
    <t>SNRNP25</t>
  </si>
  <si>
    <t>KARS</t>
  </si>
  <si>
    <t>TSG101</t>
  </si>
  <si>
    <t>LMAN2</t>
  </si>
  <si>
    <t>NRBP1</t>
  </si>
  <si>
    <t>C14orf1</t>
  </si>
  <si>
    <t>SQSTM1</t>
  </si>
  <si>
    <t>VOPP1</t>
  </si>
  <si>
    <t>PCNXL2</t>
  </si>
  <si>
    <t>COL4A1</t>
  </si>
  <si>
    <t>RPS16</t>
  </si>
  <si>
    <t>BLVRA</t>
  </si>
  <si>
    <t>CSNK2B</t>
  </si>
  <si>
    <t>MAGED2</t>
  </si>
  <si>
    <t>MTCH1</t>
  </si>
  <si>
    <t>UBL5</t>
  </si>
  <si>
    <t>ITM2C</t>
  </si>
  <si>
    <t>C9orf123</t>
  </si>
  <si>
    <t>NDUFA7</t>
  </si>
  <si>
    <t>SF3B5</t>
  </si>
  <si>
    <t>EXOC7</t>
  </si>
  <si>
    <t>SERF2</t>
  </si>
  <si>
    <t>C1orf43</t>
  </si>
  <si>
    <t>TH1L</t>
  </si>
  <si>
    <t>CYB5A</t>
  </si>
  <si>
    <t>SURF1</t>
  </si>
  <si>
    <t>PDCD6</t>
  </si>
  <si>
    <t>BFAR</t>
  </si>
  <si>
    <t>PXDC1</t>
  </si>
  <si>
    <t>WDR1</t>
  </si>
  <si>
    <t>ATAT1</t>
  </si>
  <si>
    <t>SMPD1</t>
  </si>
  <si>
    <t>FEZ1</t>
  </si>
  <si>
    <t>IGFBP2</t>
  </si>
  <si>
    <t>PSMB2</t>
  </si>
  <si>
    <t>HIST1H1E</t>
  </si>
  <si>
    <t>TRIM41</t>
  </si>
  <si>
    <t>PRKAG1</t>
  </si>
  <si>
    <t>RPLP0</t>
  </si>
  <si>
    <t>SNRPB</t>
  </si>
  <si>
    <t>TIMP1</t>
  </si>
  <si>
    <t>R3HCC1</t>
  </si>
  <si>
    <t>ITGB5</t>
  </si>
  <si>
    <t>PAMR1</t>
  </si>
  <si>
    <t>TUBA4A</t>
  </si>
  <si>
    <t>RPL39L</t>
  </si>
  <si>
    <t>NFE2L1</t>
  </si>
  <si>
    <t>ABCF2</t>
  </si>
  <si>
    <t>RUVBL2</t>
  </si>
  <si>
    <t>B3GNT1</t>
  </si>
  <si>
    <t>ABHD12</t>
  </si>
  <si>
    <t>HLA-E</t>
  </si>
  <si>
    <t>VEGFB</t>
  </si>
  <si>
    <t>PGAM1</t>
  </si>
  <si>
    <t>NPC1</t>
  </si>
  <si>
    <t>MYEOV2</t>
  </si>
  <si>
    <t>RNF8</t>
  </si>
  <si>
    <t>MRPL10</t>
  </si>
  <si>
    <t>ATP5L</t>
  </si>
  <si>
    <t>CFL1</t>
  </si>
  <si>
    <t>DKK3</t>
  </si>
  <si>
    <t>TMPRSS3</t>
  </si>
  <si>
    <t>ALDH1L1</t>
  </si>
  <si>
    <t>NDUFB8</t>
  </si>
  <si>
    <t>GLT25D2</t>
  </si>
  <si>
    <t>SEPX1</t>
  </si>
  <si>
    <t>DCTN2</t>
  </si>
  <si>
    <t>RNF181</t>
  </si>
  <si>
    <t>RAB1B</t>
  </si>
  <si>
    <t>DUSP14</t>
  </si>
  <si>
    <t>RPS12</t>
  </si>
  <si>
    <t>BANF1</t>
  </si>
  <si>
    <t>TAGLN2</t>
  </si>
  <si>
    <t>SLC5A6</t>
  </si>
  <si>
    <t>AHCY</t>
  </si>
  <si>
    <t>PNPO</t>
  </si>
  <si>
    <t>SLC9A8</t>
  </si>
  <si>
    <t>RWDD2A</t>
  </si>
  <si>
    <t>PDIA4</t>
  </si>
  <si>
    <t>NHP2L1</t>
  </si>
  <si>
    <t>GRK5</t>
  </si>
  <si>
    <t>VKORC1</t>
  </si>
  <si>
    <t>CST3</t>
  </si>
  <si>
    <t>C19orf63</t>
  </si>
  <si>
    <t>C1R</t>
  </si>
  <si>
    <t>ELOVL1</t>
  </si>
  <si>
    <t>H2AFX</t>
  </si>
  <si>
    <t>LCMT2</t>
  </si>
  <si>
    <t>TUFM</t>
  </si>
  <si>
    <t>SPRYD3</t>
  </si>
  <si>
    <t>HEYL</t>
  </si>
  <si>
    <t>NHP2</t>
  </si>
  <si>
    <t>IFI27L1</t>
  </si>
  <si>
    <t>DCTN4</t>
  </si>
  <si>
    <t>PGAM4</t>
  </si>
  <si>
    <t>ATP6V0A1</t>
  </si>
  <si>
    <t>SMG8</t>
  </si>
  <si>
    <t>NAA60</t>
  </si>
  <si>
    <t>FTL</t>
  </si>
  <si>
    <t>LOC728392</t>
  </si>
  <si>
    <t>PPIA</t>
  </si>
  <si>
    <t>ABHD14A</t>
  </si>
  <si>
    <t>ATP5I</t>
  </si>
  <si>
    <t>RPL27A</t>
  </si>
  <si>
    <t>TCTA</t>
  </si>
  <si>
    <t>RAN</t>
  </si>
  <si>
    <t>SLC25A1</t>
  </si>
  <si>
    <t>RNF185</t>
  </si>
  <si>
    <t>RPL12</t>
  </si>
  <si>
    <t>SQRDL</t>
  </si>
  <si>
    <t>C11orf49</t>
  </si>
  <si>
    <t>EFTUD2</t>
  </si>
  <si>
    <t>C17orf61</t>
  </si>
  <si>
    <t>RPS19</t>
  </si>
  <si>
    <t>ILF2</t>
  </si>
  <si>
    <t>UBE2Z</t>
  </si>
  <si>
    <t>RPN2</t>
  </si>
  <si>
    <t>PLA2G16</t>
  </si>
  <si>
    <t>CCL3L3</t>
  </si>
  <si>
    <t>GFAP</t>
  </si>
  <si>
    <t>DHRS4L2</t>
  </si>
  <si>
    <t>FGF11</t>
  </si>
  <si>
    <t>APOPT1</t>
  </si>
  <si>
    <t>SF3A1</t>
  </si>
  <si>
    <t>PIGO</t>
  </si>
  <si>
    <t>VRK3</t>
  </si>
  <si>
    <t>HTRA1</t>
  </si>
  <si>
    <t>CLPTM1L</t>
  </si>
  <si>
    <t>CTDNEP1</t>
  </si>
  <si>
    <t>RUVBL1</t>
  </si>
  <si>
    <t>SERGEF</t>
  </si>
  <si>
    <t>MVD</t>
  </si>
  <si>
    <t>TLCD1</t>
  </si>
  <si>
    <t>GAS2L1</t>
  </si>
  <si>
    <t>HBB</t>
  </si>
  <si>
    <t>S100A13</t>
  </si>
  <si>
    <t>SPRYD4</t>
  </si>
  <si>
    <t>PADI2</t>
  </si>
  <si>
    <t>CMTM5</t>
  </si>
  <si>
    <t>GSTO2</t>
  </si>
  <si>
    <t>DBN1</t>
  </si>
  <si>
    <t>DYNLT1</t>
  </si>
  <si>
    <t>FUNDC2</t>
  </si>
  <si>
    <t>SPG21</t>
  </si>
  <si>
    <t>MCART1</t>
  </si>
  <si>
    <t>MAX</t>
  </si>
  <si>
    <t>NAT10</t>
  </si>
  <si>
    <t>UBE2T</t>
  </si>
  <si>
    <t>C6orf52</t>
  </si>
  <si>
    <t>PATZ1</t>
  </si>
  <si>
    <t>VPS4A</t>
  </si>
  <si>
    <t>BRI3</t>
  </si>
  <si>
    <t>RPLP1</t>
  </si>
  <si>
    <t>BCS1L</t>
  </si>
  <si>
    <t>MED19</t>
  </si>
  <si>
    <t>MRPL34</t>
  </si>
  <si>
    <t>RPL27</t>
  </si>
  <si>
    <t>ASAP3</t>
  </si>
  <si>
    <t>SAMM50</t>
  </si>
  <si>
    <t>ATP5G2</t>
  </si>
  <si>
    <t>TSPAN33</t>
  </si>
  <si>
    <t>VPS72</t>
  </si>
  <si>
    <t>HIST1H4C</t>
  </si>
  <si>
    <t>TKTL1</t>
  </si>
  <si>
    <t>SEC22C</t>
  </si>
  <si>
    <t>TIMM8B</t>
  </si>
  <si>
    <t>TEX264</t>
  </si>
  <si>
    <t>RPS2</t>
  </si>
  <si>
    <t>PSMC3</t>
  </si>
  <si>
    <t>IRAK1</t>
  </si>
  <si>
    <t>HINT1</t>
  </si>
  <si>
    <t>CSTB</t>
  </si>
  <si>
    <t>RPL30</t>
  </si>
  <si>
    <t>TMEM216</t>
  </si>
  <si>
    <t>RPL32</t>
  </si>
  <si>
    <t>PRPF31</t>
  </si>
  <si>
    <t>TKT</t>
  </si>
  <si>
    <t>ATP6V1F</t>
  </si>
  <si>
    <t>DYRK4</t>
  </si>
  <si>
    <t>CCT3</t>
  </si>
  <si>
    <t>CD99L2</t>
  </si>
  <si>
    <t>FAM181B</t>
  </si>
  <si>
    <t>VAMP8</t>
  </si>
  <si>
    <t>MCM2</t>
  </si>
  <si>
    <t>MRPL46</t>
  </si>
  <si>
    <t>KLHDC3</t>
  </si>
  <si>
    <t>PIGT</t>
  </si>
  <si>
    <t>COMMD6</t>
  </si>
  <si>
    <t>IDH2</t>
  </si>
  <si>
    <t>SLC25A3</t>
  </si>
  <si>
    <t>GABARAP</t>
  </si>
  <si>
    <t>TYRO3</t>
  </si>
  <si>
    <t>EBPL</t>
  </si>
  <si>
    <t>DOLPP1</t>
  </si>
  <si>
    <t>HIST1H4E</t>
  </si>
  <si>
    <t>ALAS1</t>
  </si>
  <si>
    <t>UTP18</t>
  </si>
  <si>
    <t>LRRC41</t>
  </si>
  <si>
    <t>FGGY</t>
  </si>
  <si>
    <t>ZNF16</t>
  </si>
  <si>
    <t>IRF9</t>
  </si>
  <si>
    <t>FBXO7</t>
  </si>
  <si>
    <t>LDOC1L</t>
  </si>
  <si>
    <t>MSN</t>
  </si>
  <si>
    <t>FBXL5</t>
  </si>
  <si>
    <t>PRPF19</t>
  </si>
  <si>
    <t>RPL37A</t>
  </si>
  <si>
    <t>MASP1</t>
  </si>
  <si>
    <t>PAM16</t>
  </si>
  <si>
    <t>NDUFS6</t>
  </si>
  <si>
    <t>HSPA8</t>
  </si>
  <si>
    <t>ROM1</t>
  </si>
  <si>
    <t>RPS14</t>
  </si>
  <si>
    <t>GPT2</t>
  </si>
  <si>
    <t>S100A6</t>
  </si>
  <si>
    <t>NDUFA1</t>
  </si>
  <si>
    <t>COX6A1</t>
  </si>
  <si>
    <t>MR1</t>
  </si>
  <si>
    <t>MLC1</t>
  </si>
  <si>
    <t>RPS17</t>
  </si>
  <si>
    <t>DYNLL1</t>
  </si>
  <si>
    <t>RARRES3</t>
  </si>
  <si>
    <t>MRTO4</t>
  </si>
  <si>
    <t>LGALS1</t>
  </si>
  <si>
    <t>H2AFY</t>
  </si>
  <si>
    <t>HBXIP</t>
  </si>
  <si>
    <t>EBP</t>
  </si>
  <si>
    <t>ESYT1</t>
  </si>
  <si>
    <t>NSDHL</t>
  </si>
  <si>
    <t>PGD</t>
  </si>
  <si>
    <t>APEH</t>
  </si>
  <si>
    <t>CTNS</t>
  </si>
  <si>
    <t>UCK1</t>
  </si>
  <si>
    <t>RPS3</t>
  </si>
  <si>
    <t>PPP1CA</t>
  </si>
  <si>
    <t>CCT4</t>
  </si>
  <si>
    <t>EEF1A1</t>
  </si>
  <si>
    <t>ATP6V0D1</t>
  </si>
  <si>
    <t>TPST1</t>
  </si>
  <si>
    <t>RPL24</t>
  </si>
  <si>
    <t>TRMT12</t>
  </si>
  <si>
    <t>MBTPS1</t>
  </si>
  <si>
    <t>ATP5J2</t>
  </si>
  <si>
    <t>PTGDS</t>
  </si>
  <si>
    <t>P4HB</t>
  </si>
  <si>
    <t>SYS1</t>
  </si>
  <si>
    <t>NME2</t>
  </si>
  <si>
    <t>PKIG</t>
  </si>
  <si>
    <t>BTBD6</t>
  </si>
  <si>
    <t>ISYNA1</t>
  </si>
  <si>
    <t>NDUFB10</t>
  </si>
  <si>
    <t>GCN1L1</t>
  </si>
  <si>
    <t>SDHB</t>
  </si>
  <si>
    <t>MCM4</t>
  </si>
  <si>
    <t>CLSTN1</t>
  </si>
  <si>
    <t>WRB</t>
  </si>
  <si>
    <t>SERPINA3</t>
  </si>
  <si>
    <t>CHI3L1</t>
  </si>
  <si>
    <t>THRA</t>
  </si>
  <si>
    <t>ATP6V0E2</t>
  </si>
  <si>
    <t>GALNTL1</t>
  </si>
  <si>
    <t>CIB1</t>
  </si>
  <si>
    <t>STIP1</t>
  </si>
  <si>
    <t>ECHS1</t>
  </si>
  <si>
    <t>ADSL</t>
  </si>
  <si>
    <t>TCEB2</t>
  </si>
  <si>
    <t>HPCAL1</t>
  </si>
  <si>
    <t>PSMA6</t>
  </si>
  <si>
    <t>TNFRSF1A</t>
  </si>
  <si>
    <t>SLC9A3R1</t>
  </si>
  <si>
    <t>CTSH</t>
  </si>
  <si>
    <t>FAM134A</t>
  </si>
  <si>
    <t>FAM40A</t>
  </si>
  <si>
    <t>GABBR1</t>
  </si>
  <si>
    <t>UQCR11</t>
  </si>
  <si>
    <t>MPP2</t>
  </si>
  <si>
    <t>GAPDH</t>
  </si>
  <si>
    <t>GADD45GIP1</t>
  </si>
  <si>
    <t>TEF</t>
  </si>
  <si>
    <t>CLTB</t>
  </si>
  <si>
    <t>MRPL52</t>
  </si>
  <si>
    <t>FLOT1</t>
  </si>
  <si>
    <t>AAMP</t>
  </si>
  <si>
    <t>AARS</t>
  </si>
  <si>
    <t>C11orf70</t>
  </si>
  <si>
    <t>YIPF1</t>
  </si>
  <si>
    <t>TMEM132C</t>
  </si>
  <si>
    <t>HADH</t>
  </si>
  <si>
    <t>RANGRF</t>
  </si>
  <si>
    <t>POMT1</t>
  </si>
  <si>
    <t>ACTB</t>
  </si>
  <si>
    <t>C2orf18</t>
  </si>
  <si>
    <t>PDIA6</t>
  </si>
  <si>
    <t>RPL10</t>
  </si>
  <si>
    <t>POP5</t>
  </si>
  <si>
    <t>CRYAB</t>
  </si>
  <si>
    <t>NR1H3</t>
  </si>
  <si>
    <t>SUCLG1</t>
  </si>
  <si>
    <t>RPL38</t>
  </si>
  <si>
    <t>PFDN5</t>
  </si>
  <si>
    <t>RPL35</t>
  </si>
  <si>
    <t>CSRP1</t>
  </si>
  <si>
    <t>SPTLC1</t>
  </si>
  <si>
    <t>FKBP4</t>
  </si>
  <si>
    <t>MPV17</t>
  </si>
  <si>
    <t>PJA1</t>
  </si>
  <si>
    <t>WDR78</t>
  </si>
  <si>
    <t>OXNAD1</t>
  </si>
  <si>
    <t>TAB1</t>
  </si>
  <si>
    <t>TAX1BP3</t>
  </si>
  <si>
    <t>FAM211A</t>
  </si>
  <si>
    <t>KIAA0100</t>
  </si>
  <si>
    <t>EIF3L</t>
  </si>
  <si>
    <t>PRKCZ</t>
  </si>
  <si>
    <t>SALL1</t>
  </si>
  <si>
    <t>WASF2</t>
  </si>
  <si>
    <t>NDUFA4</t>
  </si>
  <si>
    <t>WWP2</t>
  </si>
  <si>
    <t>RPL29</t>
  </si>
  <si>
    <t>RPS20</t>
  </si>
  <si>
    <t>POLR2C</t>
  </si>
  <si>
    <t>OST4</t>
  </si>
  <si>
    <t>LCMT1</t>
  </si>
  <si>
    <t>C6orf106</t>
  </si>
  <si>
    <t>ELP3</t>
  </si>
  <si>
    <t>SUOX</t>
  </si>
  <si>
    <t>SRP14</t>
  </si>
  <si>
    <t>NDRG2</t>
  </si>
  <si>
    <t>PFDN1</t>
  </si>
  <si>
    <t>DHDDS</t>
  </si>
  <si>
    <t>BGN</t>
  </si>
  <si>
    <t>ADPRHL2</t>
  </si>
  <si>
    <t>SUSD4</t>
  </si>
  <si>
    <t>POLD4</t>
  </si>
  <si>
    <t>CERS5</t>
  </si>
  <si>
    <t>CRSP8P</t>
  </si>
  <si>
    <t>LETM1</t>
  </si>
  <si>
    <t>C11orf31</t>
  </si>
  <si>
    <t>SEC14L2</t>
  </si>
  <si>
    <t>UQCRH</t>
  </si>
  <si>
    <t>HSPB8</t>
  </si>
  <si>
    <t>PSMB6</t>
  </si>
  <si>
    <t>USP39</t>
  </si>
  <si>
    <t>KDELR1</t>
  </si>
  <si>
    <t>ERAL1</t>
  </si>
  <si>
    <t>AP1B1</t>
  </si>
  <si>
    <t>TM9SF1</t>
  </si>
  <si>
    <t>SUMF1</t>
  </si>
  <si>
    <t>RAB11FIP5</t>
  </si>
  <si>
    <t>UQCC</t>
  </si>
  <si>
    <t>LITAF</t>
  </si>
  <si>
    <t>RPL35A</t>
  </si>
  <si>
    <t>SLC1A4</t>
  </si>
  <si>
    <t>ADD1</t>
  </si>
  <si>
    <t>ANXA6</t>
  </si>
  <si>
    <t>MT2A</t>
  </si>
  <si>
    <t>DPYSL2</t>
  </si>
  <si>
    <t>SPATA2</t>
  </si>
  <si>
    <t>NUDCD3</t>
  </si>
  <si>
    <t>TMEM120A</t>
  </si>
  <si>
    <t>ATP5SL</t>
  </si>
  <si>
    <t>GNPTG</t>
  </si>
  <si>
    <t>RAB34</t>
  </si>
  <si>
    <t>PHB2</t>
  </si>
  <si>
    <t>ACTG1</t>
  </si>
  <si>
    <t>RPL36</t>
  </si>
  <si>
    <t>VPS28</t>
  </si>
  <si>
    <t>FZD2</t>
  </si>
  <si>
    <t>MEA1</t>
  </si>
  <si>
    <t>RETSAT</t>
  </si>
  <si>
    <t>TMEM185A</t>
  </si>
  <si>
    <t>CBR1</t>
  </si>
  <si>
    <t>DHX30</t>
  </si>
  <si>
    <t>STT3A</t>
  </si>
  <si>
    <t>Entered</t>
  </si>
  <si>
    <t>QSOX1</t>
  </si>
  <si>
    <t>MRPS18B</t>
  </si>
  <si>
    <t>KIAA0513</t>
  </si>
  <si>
    <t>DYRK1B</t>
  </si>
  <si>
    <t>DUS2L</t>
  </si>
  <si>
    <t>ILVBL</t>
  </si>
  <si>
    <t>GHDC</t>
  </si>
  <si>
    <t>ABHD16A</t>
  </si>
  <si>
    <t>MAPK8IP2</t>
  </si>
  <si>
    <t>TCN2</t>
  </si>
  <si>
    <t>LRRC20</t>
  </si>
  <si>
    <t>C10orf54</t>
  </si>
  <si>
    <t>BAD</t>
  </si>
  <si>
    <t>MAN1B1</t>
  </si>
  <si>
    <t>PPM1F</t>
  </si>
  <si>
    <t>BAG6</t>
  </si>
  <si>
    <t>PCYT2</t>
  </si>
  <si>
    <t>FBXL18</t>
  </si>
  <si>
    <t>CHID1</t>
  </si>
  <si>
    <t>PES1</t>
  </si>
  <si>
    <t>CCDC51</t>
  </si>
  <si>
    <t>ZBED1</t>
  </si>
  <si>
    <t>C10orf114</t>
  </si>
  <si>
    <t>CACNB3</t>
  </si>
  <si>
    <t>FLAD1</t>
  </si>
  <si>
    <t>CCM2</t>
  </si>
  <si>
    <t>GIPC1</t>
  </si>
  <si>
    <t>SKIV2L</t>
  </si>
  <si>
    <t>JMJD7</t>
  </si>
  <si>
    <t>PPP1R16A</t>
  </si>
  <si>
    <t>FONG</t>
  </si>
  <si>
    <t>PCBP3</t>
  </si>
  <si>
    <t>GABARAPL3</t>
  </si>
  <si>
    <t>DDX54</t>
  </si>
  <si>
    <t>GRN</t>
  </si>
  <si>
    <t>NUBP2</t>
  </si>
  <si>
    <t>CACNA2D2</t>
  </si>
  <si>
    <t>TBC1D22A</t>
  </si>
  <si>
    <t>ZNF444</t>
  </si>
  <si>
    <t>MYOZ1</t>
  </si>
  <si>
    <t>GPR162</t>
  </si>
  <si>
    <t>CIB2</t>
  </si>
  <si>
    <t>ZNF672</t>
  </si>
  <si>
    <t>PPP1R36</t>
  </si>
  <si>
    <t>NOSIP</t>
  </si>
  <si>
    <t>POLRMT</t>
  </si>
  <si>
    <t>CCDC142</t>
  </si>
  <si>
    <t>ARF5</t>
  </si>
  <si>
    <t>TRIM26</t>
  </si>
  <si>
    <t>SLC38A10</t>
  </si>
  <si>
    <t>NUDT17</t>
  </si>
  <si>
    <t>HOMER3</t>
  </si>
  <si>
    <t>SLC39A7</t>
  </si>
  <si>
    <t>TMEM198</t>
  </si>
  <si>
    <t>GRAMD2</t>
  </si>
  <si>
    <t>TRAPPC5</t>
  </si>
  <si>
    <t>PTH1R</t>
  </si>
  <si>
    <t>TRMT61A</t>
  </si>
  <si>
    <t>GPATCH3</t>
  </si>
  <si>
    <t>CEND1</t>
  </si>
  <si>
    <t>ITFG3</t>
  </si>
  <si>
    <t>XYLT2</t>
  </si>
  <si>
    <t>NLRX1</t>
  </si>
  <si>
    <t>GJB5</t>
  </si>
  <si>
    <t>VARS2</t>
  </si>
  <si>
    <t>TMCC2</t>
  </si>
  <si>
    <t>NLE1</t>
  </si>
  <si>
    <t>HDGFRP2</t>
  </si>
  <si>
    <t>DDAH2</t>
  </si>
  <si>
    <t>ZNF74</t>
  </si>
  <si>
    <t>IKBKE</t>
  </si>
  <si>
    <t>QRICH2</t>
  </si>
  <si>
    <t>DKFZp779M0652</t>
  </si>
  <si>
    <t>SH3D21</t>
  </si>
  <si>
    <t>MCAT</t>
  </si>
  <si>
    <t>YIPF3</t>
  </si>
  <si>
    <t>CLEC17A</t>
  </si>
  <si>
    <t>IL17RE</t>
  </si>
  <si>
    <t>PSMB10</t>
  </si>
  <si>
    <t>GPRC5C</t>
  </si>
  <si>
    <t>PRMT7</t>
  </si>
  <si>
    <t>TRAP1</t>
  </si>
  <si>
    <t>PPP1R18</t>
  </si>
  <si>
    <t>BAHCC1</t>
  </si>
  <si>
    <t>FKBP8</t>
  </si>
  <si>
    <t>ARMC6</t>
  </si>
  <si>
    <t>ASMTL</t>
  </si>
  <si>
    <t>ACSF2</t>
  </si>
  <si>
    <t>SPRN</t>
  </si>
  <si>
    <t>ADAMTS19</t>
  </si>
  <si>
    <t>WBP2</t>
  </si>
  <si>
    <t>DDOST</t>
  </si>
  <si>
    <t>PLEKHA4</t>
  </si>
  <si>
    <t>LST1</t>
  </si>
  <si>
    <t>C20orf3</t>
  </si>
  <si>
    <t>USP11</t>
  </si>
  <si>
    <t>C10orf26</t>
  </si>
  <si>
    <t>TMED1</t>
  </si>
  <si>
    <t>ACP2</t>
  </si>
  <si>
    <t>LRPAP1</t>
  </si>
  <si>
    <t>SEC14L6</t>
  </si>
  <si>
    <t>HMG20B</t>
  </si>
  <si>
    <t>APCDD1</t>
  </si>
  <si>
    <t>PAQR4</t>
  </si>
  <si>
    <t>GCDH</t>
  </si>
  <si>
    <t>GNAI2</t>
  </si>
  <si>
    <t>ELMO2</t>
  </si>
  <si>
    <t>ETNK2</t>
  </si>
  <si>
    <t>ACO2</t>
  </si>
  <si>
    <t>HSD17B8</t>
  </si>
  <si>
    <t>MANBAL</t>
  </si>
  <si>
    <t>POLDIP3</t>
  </si>
  <si>
    <t>ARHGAP1</t>
  </si>
  <si>
    <t>LY6E</t>
  </si>
  <si>
    <t>EPHX1</t>
  </si>
  <si>
    <t>TRAFD1</t>
  </si>
  <si>
    <t>ACSBG1</t>
  </si>
  <si>
    <t>MAD1L1</t>
  </si>
  <si>
    <t>MAGED4B</t>
  </si>
  <si>
    <t>MCM5</t>
  </si>
  <si>
    <t>SERPINB6</t>
  </si>
  <si>
    <t>LMF2</t>
  </si>
  <si>
    <t>ACCN2</t>
  </si>
  <si>
    <t>CCDC85C</t>
  </si>
  <si>
    <t>KIAA0141</t>
  </si>
  <si>
    <t>ABTB1</t>
  </si>
  <si>
    <t>NCSTN</t>
  </si>
  <si>
    <t>DHCR7</t>
  </si>
  <si>
    <t>CHPF2</t>
  </si>
  <si>
    <t>PHF15</t>
  </si>
  <si>
    <t>FAM69C</t>
  </si>
  <si>
    <t>CDIPT</t>
  </si>
  <si>
    <t>SULF1</t>
  </si>
  <si>
    <t>LRRTM1</t>
  </si>
  <si>
    <t>FBXO6</t>
  </si>
  <si>
    <t>C14orf133</t>
  </si>
  <si>
    <t>RPP25</t>
  </si>
  <si>
    <t>CHMP6</t>
  </si>
  <si>
    <t>STAT5B</t>
  </si>
  <si>
    <t>WDR46</t>
  </si>
  <si>
    <t>MTOR</t>
  </si>
  <si>
    <t>CAND2</t>
  </si>
  <si>
    <t>MAFG-AS1</t>
  </si>
  <si>
    <t>ZDHHC16</t>
  </si>
  <si>
    <t>SLC41A3</t>
  </si>
  <si>
    <t>JMJD4</t>
  </si>
  <si>
    <t>TMEM214</t>
  </si>
  <si>
    <t>ABTB2</t>
  </si>
  <si>
    <t>USP22</t>
  </si>
  <si>
    <t>PIK3R2</t>
  </si>
  <si>
    <t>PDXK</t>
  </si>
  <si>
    <t>RASGRP2</t>
  </si>
  <si>
    <t>FADS2</t>
  </si>
  <si>
    <t>C20orf29</t>
  </si>
  <si>
    <t>BRMS1</t>
  </si>
  <si>
    <t>NYNRIN</t>
  </si>
  <si>
    <t>ARFIP2</t>
  </si>
  <si>
    <t>FAM54B</t>
  </si>
  <si>
    <t>LSM10</t>
  </si>
  <si>
    <t>TMEM145</t>
  </si>
  <si>
    <t>PRRT3</t>
  </si>
  <si>
    <t>RAB5C</t>
  </si>
  <si>
    <t>LSM4</t>
  </si>
  <si>
    <t>EMID1</t>
  </si>
  <si>
    <t>SLC22A6</t>
  </si>
  <si>
    <t>YKT6</t>
  </si>
  <si>
    <t>PI4K2A</t>
  </si>
  <si>
    <t>IPO13</t>
  </si>
  <si>
    <t>USP20</t>
  </si>
  <si>
    <t>DNPEP</t>
  </si>
  <si>
    <t>MAP2K3</t>
  </si>
  <si>
    <t>GPKOW</t>
  </si>
  <si>
    <t>ITPK1</t>
  </si>
  <si>
    <t>RPAP1</t>
  </si>
  <si>
    <t>TM9SF4</t>
  </si>
  <si>
    <t>HECTD3</t>
  </si>
  <si>
    <t>RGL1</t>
  </si>
  <si>
    <t>YIPF2</t>
  </si>
  <si>
    <t>MOSPD3</t>
  </si>
  <si>
    <t>AK1</t>
  </si>
  <si>
    <t>HNRNPL</t>
  </si>
  <si>
    <t>POLR2F</t>
  </si>
  <si>
    <t>ALKBH7</t>
  </si>
  <si>
    <t>PXMP4</t>
  </si>
  <si>
    <t>PLOD1</t>
  </si>
  <si>
    <t>HYAL3</t>
  </si>
  <si>
    <t>SCAP</t>
  </si>
  <si>
    <t>DNTTIP1</t>
  </si>
  <si>
    <t>FAM129B</t>
  </si>
  <si>
    <t>GNG7</t>
  </si>
  <si>
    <t>PRKAB1</t>
  </si>
  <si>
    <t>DHPS</t>
  </si>
  <si>
    <t>GANAB</t>
  </si>
  <si>
    <t>GPI</t>
  </si>
  <si>
    <t>MTFP1</t>
  </si>
  <si>
    <t>SYDE1</t>
  </si>
  <si>
    <t>TLN1</t>
  </si>
  <si>
    <t>SLC48A1</t>
  </si>
  <si>
    <t>CBX7</t>
  </si>
  <si>
    <t>TIMM13</t>
  </si>
  <si>
    <t>SNRNP35</t>
  </si>
  <si>
    <t>TUBB2A</t>
  </si>
  <si>
    <t>C19orf53</t>
  </si>
  <si>
    <t>GPR56</t>
  </si>
  <si>
    <t>SARDH</t>
  </si>
  <si>
    <t>TMEM91</t>
  </si>
  <si>
    <t>KCNAB2</t>
  </si>
  <si>
    <t>CD320</t>
  </si>
  <si>
    <t>CNPY3</t>
  </si>
  <si>
    <t>AGFG2</t>
  </si>
  <si>
    <t>C9orf69</t>
  </si>
  <si>
    <t>PET112</t>
  </si>
  <si>
    <t>KCNA4</t>
  </si>
  <si>
    <t>ARNT2</t>
  </si>
  <si>
    <t>GBF1</t>
  </si>
  <si>
    <t>CIZ1</t>
  </si>
  <si>
    <t>DLST</t>
  </si>
  <si>
    <t>ACTR1A</t>
  </si>
  <si>
    <t>FBXO27</t>
  </si>
  <si>
    <t>EIF3G</t>
  </si>
  <si>
    <t>C6orf1</t>
  </si>
  <si>
    <t>GLT25D1</t>
  </si>
  <si>
    <t>PMM1</t>
  </si>
  <si>
    <t>NPHP4</t>
  </si>
  <si>
    <t>FAM5B</t>
  </si>
  <si>
    <t>ARMC9</t>
  </si>
  <si>
    <t>PML</t>
  </si>
  <si>
    <t>OAZ1</t>
  </si>
  <si>
    <t>CYP27A1</t>
  </si>
  <si>
    <t>HS6ST1</t>
  </si>
  <si>
    <t>NPRL3</t>
  </si>
  <si>
    <t>PPP1R13B</t>
  </si>
  <si>
    <t>KIAA1967</t>
  </si>
  <si>
    <t>PEX6</t>
  </si>
  <si>
    <t>PEF1</t>
  </si>
  <si>
    <t>NMNAT1</t>
  </si>
  <si>
    <t>POMT2</t>
  </si>
  <si>
    <t>DEGS1</t>
  </si>
  <si>
    <t>NT5C</t>
  </si>
  <si>
    <t>HMOX2</t>
  </si>
  <si>
    <t>B3GALT6</t>
  </si>
  <si>
    <t>ENTPD6</t>
  </si>
  <si>
    <t>ZBTB22</t>
  </si>
  <si>
    <t>SLC45A1</t>
  </si>
  <si>
    <t>EIF2B5</t>
  </si>
  <si>
    <t>ACAD10</t>
  </si>
  <si>
    <t>C22orf29</t>
  </si>
  <si>
    <t>WDR4</t>
  </si>
  <si>
    <t>USF2</t>
  </si>
  <si>
    <t>PLA2G15</t>
  </si>
  <si>
    <t>EDF1</t>
  </si>
  <si>
    <t>INPP5K</t>
  </si>
  <si>
    <t>PSD4</t>
  </si>
  <si>
    <t>TNIP2</t>
  </si>
  <si>
    <t>EIF4G1</t>
  </si>
  <si>
    <t>C19orf40</t>
  </si>
  <si>
    <t>DGCR6L</t>
  </si>
  <si>
    <t>C17orf90</t>
  </si>
  <si>
    <t>MYOZ3</t>
  </si>
  <si>
    <t>ADCY8</t>
  </si>
  <si>
    <t>NDUFA9</t>
  </si>
  <si>
    <t>USP19</t>
  </si>
  <si>
    <t>S100A1</t>
  </si>
  <si>
    <t>TRMT1</t>
  </si>
  <si>
    <t>CTDSP2</t>
  </si>
  <si>
    <t>LYPLA2</t>
  </si>
  <si>
    <t>VASH1</t>
  </si>
  <si>
    <t>PRPF40B</t>
  </si>
  <si>
    <t>BCKDK</t>
  </si>
  <si>
    <t>ARMCX5-GPRASP2</t>
  </si>
  <si>
    <t>RUNDC3A</t>
  </si>
  <si>
    <t>PSMD13</t>
  </si>
  <si>
    <t>EHD2</t>
  </si>
  <si>
    <t>LRP10</t>
  </si>
  <si>
    <t>WDR18</t>
  </si>
  <si>
    <t>TRIM27</t>
  </si>
  <si>
    <t>PARP12</t>
  </si>
  <si>
    <t>CAPNS1</t>
  </si>
  <si>
    <t>KREMEN1</t>
  </si>
  <si>
    <t>MTHFSD</t>
  </si>
  <si>
    <t>SESN2</t>
  </si>
  <si>
    <t>WFS1</t>
  </si>
  <si>
    <t>HSPBP1</t>
  </si>
  <si>
    <t>TEX261</t>
  </si>
  <si>
    <t>LGALS3BP</t>
  </si>
  <si>
    <t>SDC3</t>
  </si>
  <si>
    <t>URGCP</t>
  </si>
  <si>
    <t>CDC42SE1</t>
  </si>
  <si>
    <t>AGPAT1</t>
  </si>
  <si>
    <t>GDI1</t>
  </si>
  <si>
    <t>FAM19A5</t>
  </si>
  <si>
    <t>YIF1B</t>
  </si>
  <si>
    <t>STOML2</t>
  </si>
  <si>
    <t>FZD8</t>
  </si>
  <si>
    <t>TPRG1L</t>
  </si>
  <si>
    <t>IMP4</t>
  </si>
  <si>
    <t>TACO1</t>
  </si>
  <si>
    <t>HEPN1</t>
  </si>
  <si>
    <t>HK1</t>
  </si>
  <si>
    <t>GYS1</t>
  </si>
  <si>
    <t>SHPK</t>
  </si>
  <si>
    <t>CRAT</t>
  </si>
  <si>
    <t>CADM3</t>
  </si>
  <si>
    <t>NDRG3</t>
  </si>
  <si>
    <t>FAM181A</t>
  </si>
  <si>
    <t>NOTCH3</t>
  </si>
  <si>
    <t>USP5</t>
  </si>
  <si>
    <t>SMCR7</t>
  </si>
  <si>
    <t>ABHD4</t>
  </si>
  <si>
    <t>PNKD</t>
  </si>
  <si>
    <t>HAUS4</t>
  </si>
  <si>
    <t>RPS6KA1</t>
  </si>
  <si>
    <t>B3GAT3</t>
  </si>
  <si>
    <t>ELAC2</t>
  </si>
  <si>
    <t>CHMP4B</t>
  </si>
  <si>
    <t>RNPEP</t>
  </si>
  <si>
    <t>DTYMK</t>
  </si>
  <si>
    <t>CAPG</t>
  </si>
  <si>
    <t>RARRES2</t>
  </si>
  <si>
    <t>ANKRD27</t>
  </si>
  <si>
    <t>PEA15</t>
  </si>
  <si>
    <t>CLU</t>
  </si>
  <si>
    <t>SCAMP5</t>
  </si>
  <si>
    <t>CYFIP1</t>
  </si>
  <si>
    <t>ZFYVE1</t>
  </si>
  <si>
    <t>TMEM175</t>
  </si>
  <si>
    <t>ALG1</t>
  </si>
  <si>
    <t>TSPO</t>
  </si>
  <si>
    <t>LFNG</t>
  </si>
  <si>
    <t>C11orf84</t>
  </si>
  <si>
    <t>LYNX1</t>
  </si>
  <si>
    <t>SIGIRR</t>
  </si>
  <si>
    <t>SLC25A6</t>
  </si>
  <si>
    <t>ADAM15</t>
  </si>
  <si>
    <t>UBAC1</t>
  </si>
  <si>
    <t>RAF1</t>
  </si>
  <si>
    <t>COG4</t>
  </si>
  <si>
    <t>CDCA5</t>
  </si>
  <si>
    <t>FEM1A</t>
  </si>
  <si>
    <t>CLEC18B</t>
  </si>
  <si>
    <t>MRPS12</t>
  </si>
  <si>
    <t>PTDSS2</t>
  </si>
  <si>
    <t>POLR3H</t>
  </si>
  <si>
    <t>ALDH3B1</t>
  </si>
  <si>
    <t>ALG12</t>
  </si>
  <si>
    <t>SOX13</t>
  </si>
  <si>
    <t>TMEM208</t>
  </si>
  <si>
    <t>TMEM141</t>
  </si>
  <si>
    <t>NEK8</t>
  </si>
  <si>
    <t>TMEM115</t>
  </si>
  <si>
    <t>WDR88</t>
  </si>
  <si>
    <t>RING1</t>
  </si>
  <si>
    <t>TMEM176A</t>
  </si>
  <si>
    <t>PYCR1</t>
  </si>
  <si>
    <t>ZNF629</t>
  </si>
  <si>
    <t>PIGS</t>
  </si>
  <si>
    <t>GPR108</t>
  </si>
  <si>
    <t>RNF167</t>
  </si>
  <si>
    <t>CCDC107</t>
  </si>
  <si>
    <t>IFT27</t>
  </si>
  <si>
    <t>C20orf20</t>
  </si>
  <si>
    <t>MED8</t>
  </si>
  <si>
    <t>COL4A2</t>
  </si>
  <si>
    <t>GNA15</t>
  </si>
  <si>
    <t>ALDOA</t>
  </si>
  <si>
    <t>NR2F6</t>
  </si>
  <si>
    <t>SMARCB1</t>
  </si>
  <si>
    <t>DTX1</t>
  </si>
  <si>
    <t>LAMTOR2</t>
  </si>
  <si>
    <t>IGF2R</t>
  </si>
  <si>
    <t>ZDHHC8P1</t>
  </si>
  <si>
    <t>TAPBP</t>
  </si>
  <si>
    <t>PRELID1</t>
  </si>
  <si>
    <t>OAF</t>
  </si>
  <si>
    <t>MRPL14</t>
  </si>
  <si>
    <t>TFEB</t>
  </si>
  <si>
    <t>VASP</t>
  </si>
  <si>
    <t>RAB6B</t>
  </si>
  <si>
    <t>MPG</t>
  </si>
  <si>
    <t>MEX3D</t>
  </si>
  <si>
    <t>ZDHHC24</t>
  </si>
  <si>
    <t>C20orf27</t>
  </si>
  <si>
    <t>WIBG</t>
  </si>
  <si>
    <t>PITPNA</t>
  </si>
  <si>
    <t>PSMF1</t>
  </si>
  <si>
    <t>SLC11A1</t>
  </si>
  <si>
    <t>C9orf37</t>
  </si>
  <si>
    <t>CLPP</t>
  </si>
  <si>
    <t>TNFSF13</t>
  </si>
  <si>
    <t>DNASE2</t>
  </si>
  <si>
    <t>NEURL4</t>
  </si>
  <si>
    <t>KDM4B</t>
  </si>
  <si>
    <t>CRADD</t>
  </si>
  <si>
    <t>MAF1</t>
  </si>
  <si>
    <t>BACE2</t>
  </si>
  <si>
    <t>HIGD2A</t>
  </si>
  <si>
    <t>ETV5</t>
  </si>
  <si>
    <t>IGSF1</t>
  </si>
  <si>
    <t>ATG4B</t>
  </si>
  <si>
    <t>CABLES1</t>
  </si>
  <si>
    <t>STIM1</t>
  </si>
  <si>
    <t>MPV17L2</t>
  </si>
  <si>
    <t>POLE3</t>
  </si>
  <si>
    <t>ZFAND2B</t>
  </si>
  <si>
    <t>FIZ1</t>
  </si>
  <si>
    <t>ARL8A</t>
  </si>
  <si>
    <t>RAD23A</t>
  </si>
  <si>
    <t>LRSAM1</t>
  </si>
  <si>
    <t>TNIP1</t>
  </si>
  <si>
    <t>NUCB1</t>
  </si>
  <si>
    <t>PACSIN2</t>
  </si>
  <si>
    <t>PARVB</t>
  </si>
  <si>
    <t>GPC3</t>
  </si>
  <si>
    <t>CBLN3</t>
  </si>
  <si>
    <t>IP6K1</t>
  </si>
  <si>
    <t>TMEM179B</t>
  </si>
  <si>
    <t>SMYD5</t>
  </si>
  <si>
    <t>SNX29</t>
  </si>
  <si>
    <t>BCL7C</t>
  </si>
  <si>
    <t>SLC35A4</t>
  </si>
  <si>
    <t>PDIA5</t>
  </si>
  <si>
    <t>PLEKHJ1</t>
  </si>
  <si>
    <t>MCART6</t>
  </si>
  <si>
    <t>OBSL1</t>
  </si>
  <si>
    <t>PGM1</t>
  </si>
  <si>
    <t>DRAP1</t>
  </si>
  <si>
    <t>RELA</t>
  </si>
  <si>
    <t>DNAJC5</t>
  </si>
  <si>
    <t>TBC1D10B</t>
  </si>
  <si>
    <t>TRAPPC9</t>
  </si>
  <si>
    <t>DCTN1</t>
  </si>
  <si>
    <t>ANAPC2</t>
  </si>
  <si>
    <t>CLK3</t>
  </si>
  <si>
    <t>MT3</t>
  </si>
  <si>
    <t>HYOU1</t>
  </si>
  <si>
    <t>PLCD3</t>
  </si>
  <si>
    <t>OGFR</t>
  </si>
  <si>
    <t>NKAIN4</t>
  </si>
  <si>
    <t>PAFAH2</t>
  </si>
  <si>
    <t>FBXO10</t>
  </si>
  <si>
    <t>PGAP3</t>
  </si>
  <si>
    <t>BCAN</t>
  </si>
  <si>
    <t>CTDSP1</t>
  </si>
  <si>
    <t>CLPTM1</t>
  </si>
  <si>
    <t>PPEF1</t>
  </si>
  <si>
    <t>EFNA3</t>
  </si>
  <si>
    <t>STK10</t>
  </si>
  <si>
    <t>FAM168A</t>
  </si>
  <si>
    <t>PYGM</t>
  </si>
  <si>
    <t>PSMG2</t>
  </si>
  <si>
    <t>RAB4B</t>
  </si>
  <si>
    <t>NOP16</t>
  </si>
  <si>
    <t>G6PC3</t>
  </si>
  <si>
    <t>SLC44A2</t>
  </si>
  <si>
    <t>NLGN3</t>
  </si>
  <si>
    <t>NCOA5</t>
  </si>
  <si>
    <t>GM2A</t>
  </si>
  <si>
    <t>FBLN1</t>
  </si>
  <si>
    <t>ERBB2</t>
  </si>
  <si>
    <t>BCAS3</t>
  </si>
  <si>
    <t>CYHR1</t>
  </si>
  <si>
    <t>POLR2J2</t>
  </si>
  <si>
    <t>ARRB1</t>
  </si>
  <si>
    <t>CRIP2</t>
  </si>
  <si>
    <t>CHST10</t>
  </si>
  <si>
    <t>PSMA7</t>
  </si>
  <si>
    <t>FARP1</t>
  </si>
  <si>
    <t>SLC2A1</t>
  </si>
  <si>
    <t>C9orf46</t>
  </si>
  <si>
    <t>MRPL13</t>
  </si>
  <si>
    <t>COQ9</t>
  </si>
  <si>
    <t>SDS</t>
  </si>
  <si>
    <t>TSC22D4</t>
  </si>
  <si>
    <t>ZFP64</t>
  </si>
  <si>
    <t>NDUFA3</t>
  </si>
  <si>
    <t>SLC4A11</t>
  </si>
  <si>
    <t>GAMT</t>
  </si>
  <si>
    <t>MYH9</t>
  </si>
  <si>
    <t>APBB1</t>
  </si>
  <si>
    <t>AIP</t>
  </si>
  <si>
    <t>TTYH3</t>
  </si>
  <si>
    <t>SYCE3</t>
  </si>
  <si>
    <t>PDDC1</t>
  </si>
  <si>
    <t>PRAF2</t>
  </si>
  <si>
    <t>CRTC1</t>
  </si>
  <si>
    <t>TREX1</t>
  </si>
  <si>
    <t>PTK2B</t>
  </si>
  <si>
    <t>CAPZB</t>
  </si>
  <si>
    <t>ERGIC1</t>
  </si>
  <si>
    <t>STMN3</t>
  </si>
  <si>
    <t>IQCC</t>
  </si>
  <si>
    <t>FAHD2B</t>
  </si>
  <si>
    <t>SORCS2</t>
  </si>
  <si>
    <t>AP1M1</t>
  </si>
  <si>
    <t>FOLR1</t>
  </si>
  <si>
    <t>MAPK3</t>
  </si>
  <si>
    <t>TST</t>
  </si>
  <si>
    <t>ARF1</t>
  </si>
  <si>
    <t>NR2C2AP</t>
  </si>
  <si>
    <t>NUP62</t>
  </si>
  <si>
    <t>UBAP2L</t>
  </si>
  <si>
    <t>PSMD3</t>
  </si>
  <si>
    <t>ECH1</t>
  </si>
  <si>
    <t>EPHB4</t>
  </si>
  <si>
    <t>PLEKHO2</t>
  </si>
  <si>
    <t>ARL2</t>
  </si>
  <si>
    <t>EZR</t>
  </si>
  <si>
    <t>ZNF446</t>
  </si>
  <si>
    <t>SNAP47</t>
  </si>
  <si>
    <t>MRPS7</t>
  </si>
  <si>
    <t>EXTL3</t>
  </si>
  <si>
    <t>NAA10</t>
  </si>
  <si>
    <t>USE1</t>
  </si>
  <si>
    <t>RHOG</t>
  </si>
  <si>
    <t>LRRN2</t>
  </si>
  <si>
    <t>TXLNA</t>
  </si>
  <si>
    <t>SIGLEC9</t>
  </si>
  <si>
    <t>HSD17B1</t>
  </si>
  <si>
    <t>TUBB3</t>
  </si>
  <si>
    <t>PPP2R1A</t>
  </si>
  <si>
    <t>RNF40</t>
  </si>
  <si>
    <t>GNB1</t>
  </si>
  <si>
    <t>PIK3C2B</t>
  </si>
  <si>
    <t>BAP1</t>
  </si>
  <si>
    <t>UROD</t>
  </si>
  <si>
    <t>GLTSCR2</t>
  </si>
  <si>
    <t>TM7SF2</t>
  </si>
  <si>
    <t>GDPD2</t>
  </si>
  <si>
    <t>NRSN2</t>
  </si>
  <si>
    <t>FJX1</t>
  </si>
  <si>
    <t>TGFBRAP1</t>
  </si>
  <si>
    <t>LILRB1</t>
  </si>
  <si>
    <t>CLTCL1</t>
  </si>
  <si>
    <t>FDX1L</t>
  </si>
  <si>
    <t>ABCB8</t>
  </si>
  <si>
    <t>ARPC1A</t>
  </si>
  <si>
    <t>APOL1</t>
  </si>
  <si>
    <t>VPS52</t>
  </si>
  <si>
    <t>CHMP2A</t>
  </si>
  <si>
    <t>C9orf9</t>
  </si>
  <si>
    <t>ELN</t>
  </si>
  <si>
    <t>TIMP3</t>
  </si>
  <si>
    <t>ATP6V1A</t>
  </si>
  <si>
    <t>PYGB</t>
  </si>
  <si>
    <t>C21orf119</t>
  </si>
  <si>
    <t>POLR2J3</t>
  </si>
  <si>
    <t>XRCC3</t>
  </si>
  <si>
    <t>OPN3</t>
  </si>
  <si>
    <t>NISCH</t>
  </si>
  <si>
    <t>MLX</t>
  </si>
  <si>
    <t>LRFN3</t>
  </si>
  <si>
    <t>SUV39H1</t>
  </si>
  <si>
    <t>VAT1</t>
  </si>
  <si>
    <t>C20orf4</t>
  </si>
  <si>
    <t>EXD2</t>
  </si>
  <si>
    <t>TBRG4</t>
  </si>
  <si>
    <t>COG8</t>
  </si>
  <si>
    <t>SF3B2</t>
  </si>
  <si>
    <t>CORO1A</t>
  </si>
  <si>
    <t>TUT1</t>
  </si>
  <si>
    <t>ZNF764</t>
  </si>
  <si>
    <t>NAGA</t>
  </si>
  <si>
    <t>C3orf18</t>
  </si>
  <si>
    <t>C5orf4</t>
  </si>
  <si>
    <t>LGMN</t>
  </si>
  <si>
    <t>BBS4</t>
  </si>
  <si>
    <t>RPUSD4</t>
  </si>
  <si>
    <t>RFXANK</t>
  </si>
  <si>
    <t>NOMO1</t>
  </si>
  <si>
    <t>FARSA</t>
  </si>
  <si>
    <t>FLOT2</t>
  </si>
  <si>
    <t>ASTN1</t>
  </si>
  <si>
    <t>KIF3C</t>
  </si>
  <si>
    <t>FDFT1</t>
  </si>
  <si>
    <t>GSN</t>
  </si>
  <si>
    <t>RXRB</t>
  </si>
  <si>
    <t>BET1L</t>
  </si>
  <si>
    <t>SEMA4G</t>
  </si>
  <si>
    <t>MRPL53</t>
  </si>
  <si>
    <t>C8orf55</t>
  </si>
  <si>
    <t>PCBP4</t>
  </si>
  <si>
    <t>SDHAF1</t>
  </si>
  <si>
    <t>DDX23</t>
  </si>
  <si>
    <t>SYT11</t>
  </si>
  <si>
    <t>BAI2</t>
  </si>
  <si>
    <t>KIAA0664L3</t>
  </si>
  <si>
    <t>LGR6</t>
  </si>
  <si>
    <t>TEP1</t>
  </si>
  <si>
    <t>FAM213A</t>
  </si>
  <si>
    <t>SCN2B</t>
  </si>
  <si>
    <t>ZFYVE19</t>
  </si>
  <si>
    <t>RPUSD3</t>
  </si>
  <si>
    <t>ZMAT5</t>
  </si>
  <si>
    <t>UBE2I</t>
  </si>
  <si>
    <t>ATG9A</t>
  </si>
  <si>
    <t>MFNG</t>
  </si>
  <si>
    <t>QARS</t>
  </si>
  <si>
    <t>TBC1D25</t>
  </si>
  <si>
    <t>CAD</t>
  </si>
  <si>
    <t>PSAP</t>
  </si>
  <si>
    <t>HDHD3</t>
  </si>
  <si>
    <t>TIMM50</t>
  </si>
  <si>
    <t>MFN2</t>
  </si>
  <si>
    <t>LINC00092</t>
  </si>
  <si>
    <t>C7orf59</t>
  </si>
  <si>
    <t>ARSE</t>
  </si>
  <si>
    <t>PLAC9</t>
  </si>
  <si>
    <t>PPP1R11</t>
  </si>
  <si>
    <t>HIP1R</t>
  </si>
  <si>
    <t>APOA1BP</t>
  </si>
  <si>
    <t>ABHD11</t>
  </si>
  <si>
    <t>WIPI2</t>
  </si>
  <si>
    <t>ARMC5</t>
  </si>
  <si>
    <t>PXMP2</t>
  </si>
  <si>
    <t>HEPACAM</t>
  </si>
  <si>
    <t>FHL3</t>
  </si>
  <si>
    <t>LSM14B</t>
  </si>
  <si>
    <t>BCAR3</t>
  </si>
  <si>
    <t>RAVER1</t>
  </si>
  <si>
    <t>CTNNBIP1</t>
  </si>
  <si>
    <t>TPD52L2</t>
  </si>
  <si>
    <t>TARS2</t>
  </si>
  <si>
    <t>MRP63</t>
  </si>
  <si>
    <t>ZFYVE27</t>
  </si>
  <si>
    <t>LTBP1</t>
  </si>
  <si>
    <t>KIAA1161</t>
  </si>
  <si>
    <t>ATP1B2</t>
  </si>
  <si>
    <t>TTLL4</t>
  </si>
  <si>
    <t>MDP1</t>
  </si>
  <si>
    <t>BOC</t>
  </si>
  <si>
    <t>C21orf67</t>
  </si>
  <si>
    <t>SMOX</t>
  </si>
  <si>
    <t>SLC27A3</t>
  </si>
  <si>
    <t>LINC00263</t>
  </si>
  <si>
    <t>G6PD</t>
  </si>
  <si>
    <t>EIF4ENIF1</t>
  </si>
  <si>
    <t>PISD</t>
  </si>
  <si>
    <t>NARF</t>
  </si>
  <si>
    <t>AP3B2</t>
  </si>
  <si>
    <t>ALPL</t>
  </si>
  <si>
    <t>PRRC2B</t>
  </si>
  <si>
    <t>PRUNE</t>
  </si>
  <si>
    <t>KLHL26</t>
  </si>
  <si>
    <t>DPF2</t>
  </si>
  <si>
    <t>PRPF8</t>
  </si>
  <si>
    <t>HVCN1</t>
  </si>
  <si>
    <t>C10orf125</t>
  </si>
  <si>
    <t>SNTA1</t>
  </si>
  <si>
    <t>EIF6</t>
  </si>
  <si>
    <t>ST5</t>
  </si>
  <si>
    <t>CUL7</t>
  </si>
  <si>
    <t>NDUFV1</t>
  </si>
  <si>
    <t>ALDH4A1</t>
  </si>
  <si>
    <t>TOM1</t>
  </si>
  <si>
    <t>C11orf1</t>
  </si>
  <si>
    <t>SCAMP2</t>
  </si>
  <si>
    <t>PODXL2</t>
  </si>
  <si>
    <t>COPG1</t>
  </si>
  <si>
    <t>PHPT1</t>
  </si>
  <si>
    <t>KCNC4</t>
  </si>
  <si>
    <t>PQLC2</t>
  </si>
  <si>
    <t>KAT8</t>
  </si>
  <si>
    <t>TOMM40L</t>
  </si>
  <si>
    <t>AGTRAP</t>
  </si>
  <si>
    <t>RNF26</t>
  </si>
  <si>
    <t>NAT6</t>
  </si>
  <si>
    <t>SALL2</t>
  </si>
  <si>
    <t>RDH11</t>
  </si>
  <si>
    <t>DAP</t>
  </si>
  <si>
    <t>DENND2A</t>
  </si>
  <si>
    <t>GALE</t>
  </si>
  <si>
    <t>UBAC2</t>
  </si>
  <si>
    <t>DPCD</t>
  </si>
  <si>
    <t>EFR3B</t>
  </si>
  <si>
    <t>DDX51</t>
  </si>
  <si>
    <t>GPAA1</t>
  </si>
  <si>
    <t>MRPL41</t>
  </si>
  <si>
    <t>CD151</t>
  </si>
  <si>
    <t>EFHD1</t>
  </si>
  <si>
    <t>TMEM201</t>
  </si>
  <si>
    <t>KLHL25</t>
  </si>
  <si>
    <t>AGPHD1</t>
  </si>
  <si>
    <t>CCDC86</t>
  </si>
  <si>
    <t>XPO5</t>
  </si>
  <si>
    <t>PLEKHM1</t>
  </si>
  <si>
    <t>FASN</t>
  </si>
  <si>
    <t>TRAF7</t>
  </si>
  <si>
    <t>RPL7A</t>
  </si>
  <si>
    <t>C7orf50</t>
  </si>
  <si>
    <t>FAM195B</t>
  </si>
  <si>
    <t>TBCD</t>
  </si>
  <si>
    <t>DHRS3</t>
  </si>
  <si>
    <t>C8orf76</t>
  </si>
  <si>
    <t>TMEM132A</t>
  </si>
  <si>
    <t>NPR2</t>
  </si>
  <si>
    <t>SCAMP3</t>
  </si>
  <si>
    <t>RHOC</t>
  </si>
  <si>
    <t>NXN</t>
  </si>
  <si>
    <t>KCTD17</t>
  </si>
  <si>
    <t>MRPL38</t>
  </si>
  <si>
    <t>MT1X</t>
  </si>
  <si>
    <t>PAN3-AS1</t>
  </si>
  <si>
    <t>JAM2</t>
  </si>
  <si>
    <t>DCAF11</t>
  </si>
  <si>
    <t>ATXN2L</t>
  </si>
  <si>
    <t>SLC2A9</t>
  </si>
  <si>
    <t>SLC25A19</t>
  </si>
  <si>
    <t>CDC42EP4</t>
  </si>
  <si>
    <t>NPTXR</t>
  </si>
  <si>
    <t>RPS19BP1</t>
  </si>
  <si>
    <t>LAGE3</t>
  </si>
  <si>
    <t>DIABLO</t>
  </si>
  <si>
    <t>TBC1D9B</t>
  </si>
  <si>
    <t>POLR2L</t>
  </si>
  <si>
    <t>OBFC2B</t>
  </si>
  <si>
    <t>TMEM53</t>
  </si>
  <si>
    <t>MRPL17</t>
  </si>
  <si>
    <t>ETV6</t>
  </si>
  <si>
    <t>AMT</t>
  </si>
  <si>
    <t>ITPKB</t>
  </si>
  <si>
    <t>CLIP2</t>
  </si>
  <si>
    <t>FARP2</t>
  </si>
  <si>
    <t>TMEM86A</t>
  </si>
  <si>
    <t>SYNGR1</t>
  </si>
  <si>
    <t>ZNF324B</t>
  </si>
  <si>
    <t>RHBDF1</t>
  </si>
  <si>
    <t>TMEM63B</t>
  </si>
  <si>
    <t>NPLOC4</t>
  </si>
  <si>
    <t>BRPF1</t>
  </si>
  <si>
    <t>EIF5A</t>
  </si>
  <si>
    <t>ABCB6</t>
  </si>
  <si>
    <t>APLN</t>
  </si>
  <si>
    <t>RFT1</t>
  </si>
  <si>
    <t>TRUB2</t>
  </si>
  <si>
    <t>SDPR</t>
  </si>
  <si>
    <t>ILK</t>
  </si>
  <si>
    <t>CHPF</t>
  </si>
  <si>
    <t>PC</t>
  </si>
  <si>
    <t>ATG2A</t>
  </si>
  <si>
    <t>DNM2</t>
  </si>
  <si>
    <t>CYP1A1</t>
  </si>
  <si>
    <t>MFGE8</t>
  </si>
  <si>
    <t>ZNF740</t>
  </si>
  <si>
    <t>GPSM1</t>
  </si>
  <si>
    <t>SLC38A3</t>
  </si>
  <si>
    <t>ELF5</t>
  </si>
  <si>
    <t>CUZD1</t>
  </si>
  <si>
    <t>AUP1</t>
  </si>
  <si>
    <t>FAM20C</t>
  </si>
  <si>
    <t>LRRC8A</t>
  </si>
  <si>
    <t>HTRA2</t>
  </si>
  <si>
    <t>SLC26A1</t>
  </si>
  <si>
    <t>AHSA1</t>
  </si>
  <si>
    <t>DYX1C1-CCPG1</t>
  </si>
  <si>
    <t>C10orf105</t>
  </si>
  <si>
    <t>NDUFV3</t>
  </si>
  <si>
    <t>STOML1</t>
  </si>
  <si>
    <t>PCK2</t>
  </si>
  <si>
    <t>SRP68</t>
  </si>
  <si>
    <t>AMIGO1</t>
  </si>
  <si>
    <t>COPS3</t>
  </si>
  <si>
    <t>DCTN3</t>
  </si>
  <si>
    <t>PIP5K1C</t>
  </si>
  <si>
    <t>ACBD6</t>
  </si>
  <si>
    <t>GPER</t>
  </si>
  <si>
    <t>C17orf56</t>
  </si>
  <si>
    <t>EXOC3</t>
  </si>
  <si>
    <t>WDR20</t>
  </si>
  <si>
    <t>METTL2A</t>
  </si>
  <si>
    <t>PDLIM2</t>
  </si>
  <si>
    <t>SLC26A9</t>
  </si>
  <si>
    <t>CLTA</t>
  </si>
  <si>
    <t>LOC100507412</t>
  </si>
  <si>
    <t>C22orf13</t>
  </si>
  <si>
    <t>LASP1</t>
  </si>
  <si>
    <t>RAB11FIP3</t>
  </si>
  <si>
    <t>UPF1</t>
  </si>
  <si>
    <t>QPRT</t>
  </si>
  <si>
    <t>PPP5C</t>
  </si>
  <si>
    <t>GNA11</t>
  </si>
  <si>
    <t>EPHX2</t>
  </si>
  <si>
    <t>C2orf72</t>
  </si>
  <si>
    <t>CALM3</t>
  </si>
  <si>
    <t>SLC13A5</t>
  </si>
  <si>
    <t>ANAPC11</t>
  </si>
  <si>
    <t>DHRSX</t>
  </si>
  <si>
    <t>POLR3D</t>
  </si>
  <si>
    <t>RRP7A</t>
  </si>
  <si>
    <t>PLCD4</t>
  </si>
  <si>
    <t>PCBD1</t>
  </si>
  <si>
    <t>SMG6</t>
  </si>
  <si>
    <t>C19orf54</t>
  </si>
  <si>
    <t>GGA1</t>
  </si>
  <si>
    <t>CTF1</t>
  </si>
  <si>
    <t>PTPN18</t>
  </si>
  <si>
    <t>SSC5D</t>
  </si>
  <si>
    <t>ENDOG</t>
  </si>
  <si>
    <t>MAL</t>
  </si>
  <si>
    <t>RIC8A</t>
  </si>
  <si>
    <t>ETV4</t>
  </si>
  <si>
    <t>CCDC22</t>
  </si>
  <si>
    <t>HIST1H1C</t>
  </si>
  <si>
    <t>PRMT1</t>
  </si>
  <si>
    <t>SLC16A13</t>
  </si>
  <si>
    <t>RYR1</t>
  </si>
  <si>
    <t>ABHD15</t>
  </si>
  <si>
    <t>THOP1</t>
  </si>
  <si>
    <t>C16orf13</t>
  </si>
  <si>
    <t>TRIM16</t>
  </si>
  <si>
    <t>MMAB</t>
  </si>
  <si>
    <t>FBXO31</t>
  </si>
  <si>
    <t>MTHFD1</t>
  </si>
  <si>
    <t>IRF2</t>
  </si>
  <si>
    <t>SNRNP200</t>
  </si>
  <si>
    <t>MVP</t>
  </si>
  <si>
    <t>COTL1</t>
  </si>
  <si>
    <t>RARA</t>
  </si>
  <si>
    <t>MCOLN1</t>
  </si>
  <si>
    <t>DCAKD</t>
  </si>
  <si>
    <t>ALKBH5</t>
  </si>
  <si>
    <t>NSUN5</t>
  </si>
  <si>
    <t>PREX1</t>
  </si>
  <si>
    <t>H6PD</t>
  </si>
  <si>
    <t>PELI3</t>
  </si>
  <si>
    <t>SCARB1</t>
  </si>
  <si>
    <t>LZTR1</t>
  </si>
  <si>
    <t>CTSD</t>
  </si>
  <si>
    <t>AGRN</t>
  </si>
  <si>
    <t>RNF4</t>
  </si>
  <si>
    <t>MVK</t>
  </si>
  <si>
    <t>SLC25A5</t>
  </si>
  <si>
    <t>ZDHHC3</t>
  </si>
  <si>
    <t>ALOX12P2</t>
  </si>
  <si>
    <t>RAB36</t>
  </si>
  <si>
    <t>SHROOM1</t>
  </si>
  <si>
    <t>H1FX</t>
  </si>
  <si>
    <t>PTDSS1</t>
  </si>
  <si>
    <t>HHIPL1</t>
  </si>
  <si>
    <t>HINFP</t>
  </si>
  <si>
    <t>SUMF2</t>
  </si>
  <si>
    <t>CLN3</t>
  </si>
  <si>
    <t>TUBB2B</t>
  </si>
  <si>
    <t>RTEL1</t>
  </si>
  <si>
    <t>SEC13</t>
  </si>
  <si>
    <t>NCS1</t>
  </si>
  <si>
    <t>ACTR1B</t>
  </si>
  <si>
    <t>MED18</t>
  </si>
  <si>
    <t>TMUB2</t>
  </si>
  <si>
    <t>APC2</t>
  </si>
  <si>
    <t>IFT43</t>
  </si>
  <si>
    <t>DGUOK</t>
  </si>
  <si>
    <t>ASCC2</t>
  </si>
  <si>
    <t>HSD3B7</t>
  </si>
  <si>
    <t>PTGES2</t>
  </si>
  <si>
    <t>PAX8</t>
  </si>
  <si>
    <t>EFEMP2</t>
  </si>
  <si>
    <t>LINC00087</t>
  </si>
  <si>
    <t>PIK3IP1</t>
  </si>
  <si>
    <t>CAMK1</t>
  </si>
  <si>
    <t>ZNF785</t>
  </si>
  <si>
    <t>MMS19</t>
  </si>
  <si>
    <t>PLEKHG3</t>
  </si>
  <si>
    <t>FAM27C</t>
  </si>
  <si>
    <t>FAM27B</t>
  </si>
  <si>
    <t>PLD3</t>
  </si>
  <si>
    <t>MAPK4</t>
  </si>
  <si>
    <t>ATG7</t>
  </si>
  <si>
    <t>CAMKK2</t>
  </si>
  <si>
    <t>TNRC18</t>
  </si>
  <si>
    <t>MT1G</t>
  </si>
  <si>
    <t>NOMO3</t>
  </si>
  <si>
    <t>TMEM101</t>
  </si>
  <si>
    <t>CHST12</t>
  </si>
  <si>
    <t>RANBP3</t>
  </si>
  <si>
    <t>ZMYM3</t>
  </si>
  <si>
    <t>TRIP10</t>
  </si>
  <si>
    <t>LIN37</t>
  </si>
  <si>
    <t>TCF25</t>
  </si>
  <si>
    <t>FTSJD2</t>
  </si>
  <si>
    <t>SLC6A11</t>
  </si>
  <si>
    <t>LAMP1</t>
  </si>
  <si>
    <t>TSPAN17</t>
  </si>
  <si>
    <t>HIST1H2BD</t>
  </si>
  <si>
    <t>HSF1</t>
  </si>
  <si>
    <t>PHLDB1</t>
  </si>
  <si>
    <t>SLC27A1</t>
  </si>
  <si>
    <t>ASPHD2</t>
  </si>
  <si>
    <t>C17orf81</t>
  </si>
  <si>
    <t>LRP4</t>
  </si>
  <si>
    <t>PPME1</t>
  </si>
  <si>
    <t>SYVN1</t>
  </si>
  <si>
    <t>PANX2</t>
  </si>
  <si>
    <t>CCDC134</t>
  </si>
  <si>
    <t>GBA2</t>
  </si>
  <si>
    <t>PTMS</t>
  </si>
  <si>
    <t>CDC34</t>
  </si>
  <si>
    <t>TBC1D13</t>
  </si>
  <si>
    <t>POFUT1</t>
  </si>
  <si>
    <t>ZBTB4</t>
  </si>
  <si>
    <t>KLHDC9</t>
  </si>
  <si>
    <t>BST2</t>
  </si>
  <si>
    <t>PRELP</t>
  </si>
  <si>
    <t>PITPNM2</t>
  </si>
  <si>
    <t>INF2</t>
  </si>
  <si>
    <t>TRPC4AP</t>
  </si>
  <si>
    <t>ENTPD2</t>
  </si>
  <si>
    <t>TTYH2</t>
  </si>
  <si>
    <t>WBSCR16</t>
  </si>
  <si>
    <t>ATP1A2</t>
  </si>
  <si>
    <t>ZFP41</t>
  </si>
  <si>
    <t>TMEM189</t>
  </si>
  <si>
    <t>TBC1D17</t>
  </si>
  <si>
    <t>NLGN2</t>
  </si>
  <si>
    <t>MNT</t>
  </si>
  <si>
    <t>WDR45</t>
  </si>
  <si>
    <t>AOC3</t>
  </si>
  <si>
    <t>TMED4</t>
  </si>
  <si>
    <t>GART</t>
  </si>
  <si>
    <t>SPNS1</t>
  </si>
  <si>
    <t>CDK16</t>
  </si>
  <si>
    <t>STUB1</t>
  </si>
  <si>
    <t>CSNK1E</t>
  </si>
  <si>
    <t>ZNF207</t>
  </si>
  <si>
    <t>PLCD1</t>
  </si>
  <si>
    <t>LAS1L</t>
  </si>
  <si>
    <t>SELENBP1</t>
  </si>
  <si>
    <t>FAM127A</t>
  </si>
  <si>
    <t>EHD1</t>
  </si>
  <si>
    <t>CELSR2</t>
  </si>
  <si>
    <t>MRPL4</t>
  </si>
  <si>
    <t>VWA1</t>
  </si>
  <si>
    <t>ADAMTSL4</t>
  </si>
  <si>
    <t>FBLIM1</t>
  </si>
  <si>
    <t>GGA3</t>
  </si>
  <si>
    <t>TOR2A</t>
  </si>
  <si>
    <t>ARID5A</t>
  </si>
  <si>
    <t>URB1</t>
  </si>
  <si>
    <t>UBXN1</t>
  </si>
  <si>
    <t>KLF15</t>
  </si>
  <si>
    <t>PKNOX1</t>
  </si>
  <si>
    <t>BRI3BP</t>
  </si>
  <si>
    <t>LRRK1</t>
  </si>
  <si>
    <t>RNF220</t>
  </si>
  <si>
    <t>ZSCAN5A</t>
  </si>
  <si>
    <t>C16orf89</t>
  </si>
  <si>
    <t>PAQR6</t>
  </si>
  <si>
    <t>ZNF768</t>
  </si>
  <si>
    <t>EIF3B</t>
  </si>
  <si>
    <t>TMEM222</t>
  </si>
  <si>
    <t>PDE6D</t>
  </si>
  <si>
    <t>ZNF416</t>
  </si>
  <si>
    <t>ZNF688</t>
  </si>
  <si>
    <t>B9D1</t>
  </si>
  <si>
    <t>PRRC2A</t>
  </si>
  <si>
    <t>AKNAD1</t>
  </si>
  <si>
    <t>PRR3</t>
  </si>
  <si>
    <t>GNA12</t>
  </si>
  <si>
    <t>XAB2</t>
  </si>
  <si>
    <t>C6orf108</t>
  </si>
  <si>
    <t>ZER1</t>
  </si>
  <si>
    <t>NFATC1</t>
  </si>
  <si>
    <t>SYBU</t>
  </si>
  <si>
    <t>SGPL1</t>
  </si>
  <si>
    <t>KCND1</t>
  </si>
  <si>
    <t>PAFAH1B3</t>
  </si>
  <si>
    <t>RASL10A</t>
  </si>
  <si>
    <t>HOMER2</t>
  </si>
  <si>
    <t>PRKCD</t>
  </si>
  <si>
    <t>BOLA1</t>
  </si>
  <si>
    <t>ALYREF</t>
  </si>
  <si>
    <t>IFFO1</t>
  </si>
  <si>
    <t>PCDHGC3</t>
  </si>
  <si>
    <t>ELF4</t>
  </si>
  <si>
    <t>MINK1</t>
  </si>
  <si>
    <t>ADCK4</t>
  </si>
  <si>
    <t>SUPT5H</t>
  </si>
  <si>
    <t>HPS6</t>
  </si>
  <si>
    <t>ASCC1</t>
  </si>
  <si>
    <t>DCLK2</t>
  </si>
  <si>
    <t>NDUFA13</t>
  </si>
  <si>
    <t>COPE</t>
  </si>
  <si>
    <t>PHF23</t>
  </si>
  <si>
    <t>TICAM1</t>
  </si>
  <si>
    <t>MRPL54</t>
  </si>
  <si>
    <t>TP53I11</t>
  </si>
  <si>
    <t>LOC643406</t>
  </si>
  <si>
    <t>PERP</t>
  </si>
  <si>
    <t>RHPN2</t>
  </si>
  <si>
    <t>FAM53B</t>
  </si>
  <si>
    <t>BOLA2</t>
  </si>
  <si>
    <t>PCDH8</t>
  </si>
  <si>
    <t>IFITM2</t>
  </si>
  <si>
    <t>CRB2</t>
  </si>
  <si>
    <t>RALGDS</t>
  </si>
  <si>
    <t>AKAP8L</t>
  </si>
  <si>
    <t>PHLPP1</t>
  </si>
  <si>
    <t>INPPL1</t>
  </si>
  <si>
    <t>RPN1</t>
  </si>
  <si>
    <t>SSNA1</t>
  </si>
  <si>
    <t>TP53I3</t>
  </si>
  <si>
    <t>SIRPA</t>
  </si>
  <si>
    <t>TPPP3</t>
  </si>
  <si>
    <t>TFIP11</t>
  </si>
  <si>
    <t>MXD4</t>
  </si>
  <si>
    <t>HIRIP3</t>
  </si>
  <si>
    <t>CORO1B</t>
  </si>
  <si>
    <t>AP3S2</t>
  </si>
  <si>
    <t>ABCB9</t>
  </si>
  <si>
    <t>TADA3</t>
  </si>
  <si>
    <t>ADCY3</t>
  </si>
  <si>
    <t>FGFR1</t>
  </si>
  <si>
    <t>POLG</t>
  </si>
  <si>
    <t>MAP3K14</t>
  </si>
  <si>
    <t>C16orf5</t>
  </si>
  <si>
    <t>EPHB3</t>
  </si>
  <si>
    <t>WDR81</t>
  </si>
  <si>
    <t>NUDT1</t>
  </si>
  <si>
    <t>TMEM180</t>
  </si>
  <si>
    <t>GTF2F1</t>
  </si>
  <si>
    <t>ADAMTS10</t>
  </si>
  <si>
    <t>LRRC4B</t>
  </si>
  <si>
    <t>HIST2H2AC</t>
  </si>
  <si>
    <t>PDPR</t>
  </si>
  <si>
    <t>STAU1</t>
  </si>
  <si>
    <t>ACD</t>
  </si>
  <si>
    <t>GATAD2B</t>
  </si>
  <si>
    <t>CD81</t>
  </si>
  <si>
    <t>ZFP92</t>
  </si>
  <si>
    <t>C7orf55</t>
  </si>
  <si>
    <t>MAST3</t>
  </si>
  <si>
    <t>LRRC3B</t>
  </si>
  <si>
    <t>ATP6V0B</t>
  </si>
  <si>
    <t>GALNT8</t>
  </si>
  <si>
    <t>TNPO2</t>
  </si>
  <si>
    <t>BRAT1</t>
  </si>
  <si>
    <t>TRIM32</t>
  </si>
  <si>
    <t>POU3F4</t>
  </si>
  <si>
    <t>KCTD13</t>
  </si>
  <si>
    <t>TRAF2</t>
  </si>
  <si>
    <t>C1orf212</t>
  </si>
  <si>
    <t>POM121</t>
  </si>
  <si>
    <t>GLB1</t>
  </si>
  <si>
    <t>KCNJ14</t>
  </si>
  <si>
    <t>WWOX</t>
  </si>
  <si>
    <t>ABCF3</t>
  </si>
  <si>
    <t>AP2A1</t>
  </si>
  <si>
    <t>OR7E14P</t>
  </si>
  <si>
    <t>PPP1R10</t>
  </si>
  <si>
    <t>RPL19</t>
  </si>
  <si>
    <t>NCF4</t>
  </si>
  <si>
    <t>PRKCSH</t>
  </si>
  <si>
    <t>BCR</t>
  </si>
  <si>
    <t>VPS39</t>
  </si>
  <si>
    <t>MFSD10</t>
  </si>
  <si>
    <t>P2RY6</t>
  </si>
  <si>
    <t>SCUBE1</t>
  </si>
  <si>
    <t>SNX11</t>
  </si>
  <si>
    <t>C12orf53</t>
  </si>
  <si>
    <t>DMAP1</t>
  </si>
  <si>
    <t>PNPLA6</t>
  </si>
  <si>
    <t>GPX7</t>
  </si>
  <si>
    <t>IGSF8</t>
  </si>
  <si>
    <t>PTOV1</t>
  </si>
  <si>
    <t>KIAA0090</t>
  </si>
  <si>
    <t>DEDD</t>
  </si>
  <si>
    <t>HES6</t>
  </si>
  <si>
    <t>C17orf103</t>
  </si>
  <si>
    <t>SLC6A16</t>
  </si>
  <si>
    <t>C14orf102</t>
  </si>
  <si>
    <t>ADCK2</t>
  </si>
  <si>
    <t>IVD</t>
  </si>
  <si>
    <t>SLC29A2</t>
  </si>
  <si>
    <t>FURIN</t>
  </si>
  <si>
    <t>TNC</t>
  </si>
  <si>
    <t>EHMT2</t>
  </si>
  <si>
    <t>TRIM16L</t>
  </si>
  <si>
    <t>EGLN2</t>
  </si>
  <si>
    <t>POLR2K</t>
  </si>
  <si>
    <t>EIF3D</t>
  </si>
  <si>
    <t>JMJD8</t>
  </si>
  <si>
    <t>MAST2</t>
  </si>
  <si>
    <t>STX5</t>
  </si>
  <si>
    <t>EVI5L</t>
  </si>
  <si>
    <t>PRR5</t>
  </si>
  <si>
    <t>GLRX3</t>
  </si>
  <si>
    <r>
      <t>ENHO </t>
    </r>
    <r>
      <rPr>
        <sz val="11"/>
        <color rgb="FF6699CC"/>
        <rFont val="Helvetica"/>
        <family val="2"/>
      </rPr>
      <t>(energy homeostasis associated)</t>
    </r>
  </si>
  <si>
    <r>
      <t>RTCB </t>
    </r>
    <r>
      <rPr>
        <sz val="11"/>
        <color rgb="FF6699CC"/>
        <rFont val="Helvetica"/>
        <family val="2"/>
      </rPr>
      <t>(RNA 2',3'-cyclic phosphate and 5'-OH ligase)</t>
    </r>
  </si>
  <si>
    <r>
      <t>SNX17 </t>
    </r>
    <r>
      <rPr>
        <sz val="11"/>
        <color rgb="FF6699CC"/>
        <rFont val="Helvetica"/>
        <family val="2"/>
      </rPr>
      <t>(sorting nexin 17)</t>
    </r>
  </si>
  <si>
    <r>
      <t>PSMB3 </t>
    </r>
    <r>
      <rPr>
        <sz val="11"/>
        <color rgb="FF6699CC"/>
        <rFont val="Helvetica"/>
        <family val="2"/>
      </rPr>
      <t>(proteasome 20S subunit beta 3)</t>
    </r>
  </si>
  <si>
    <r>
      <t>PHGDH </t>
    </r>
    <r>
      <rPr>
        <sz val="11"/>
        <color rgb="FF6699CC"/>
        <rFont val="Helvetica"/>
        <family val="2"/>
      </rPr>
      <t>(phosphoglycerate dehydrogenase)</t>
    </r>
  </si>
  <si>
    <r>
      <t>MYL6B </t>
    </r>
    <r>
      <rPr>
        <sz val="11"/>
        <color rgb="FF6699CC"/>
        <rFont val="Helvetica"/>
        <family val="2"/>
      </rPr>
      <t>(myosin light chain 6B)</t>
    </r>
  </si>
  <si>
    <r>
      <t>AKR1A1 </t>
    </r>
    <r>
      <rPr>
        <sz val="11"/>
        <color rgb="FF6699CC"/>
        <rFont val="Helvetica"/>
        <family val="2"/>
      </rPr>
      <t>(aldo-keto reductase family 1 member A1)</t>
    </r>
  </si>
  <si>
    <r>
      <t>SLC50A1 </t>
    </r>
    <r>
      <rPr>
        <sz val="11"/>
        <color rgb="FF6699CC"/>
        <rFont val="Helvetica"/>
        <family val="2"/>
      </rPr>
      <t>(solute carrier family 50 member 1)</t>
    </r>
  </si>
  <si>
    <r>
      <t>MRPS18A </t>
    </r>
    <r>
      <rPr>
        <sz val="11"/>
        <color rgb="FF6699CC"/>
        <rFont val="Helvetica"/>
        <family val="2"/>
      </rPr>
      <t>(mitochondrial ribosomal protein S18A)</t>
    </r>
  </si>
  <si>
    <r>
      <t>QSOX1 </t>
    </r>
    <r>
      <rPr>
        <sz val="11"/>
        <color rgb="FF6699CC"/>
        <rFont val="Helvetica"/>
        <family val="2"/>
      </rPr>
      <t>(quiescin sulfhydryl oxidase 1)</t>
    </r>
  </si>
  <si>
    <r>
      <t>CDK4 </t>
    </r>
    <r>
      <rPr>
        <sz val="11"/>
        <color rgb="FF6699CC"/>
        <rFont val="Helvetica"/>
        <family val="2"/>
      </rPr>
      <t>(cyclin dependent kinase 4)</t>
    </r>
  </si>
  <si>
    <r>
      <t>NUDT16L1 </t>
    </r>
    <r>
      <rPr>
        <sz val="11"/>
        <color rgb="FF6699CC"/>
        <rFont val="Helvetica"/>
        <family val="2"/>
      </rPr>
      <t>(nudix hydrolase 16 like 1)</t>
    </r>
  </si>
  <si>
    <r>
      <t>HM13 </t>
    </r>
    <r>
      <rPr>
        <sz val="11"/>
        <color rgb="FF6699CC"/>
        <rFont val="Helvetica"/>
        <family val="2"/>
      </rPr>
      <t>(histocompatibility minor 13)</t>
    </r>
  </si>
  <si>
    <r>
      <t>EDC3 </t>
    </r>
    <r>
      <rPr>
        <sz val="11"/>
        <color rgb="FF6699CC"/>
        <rFont val="Helvetica"/>
        <family val="2"/>
      </rPr>
      <t>(enhancer of mRNA decapping 3)</t>
    </r>
  </si>
  <si>
    <r>
      <t>ATP6AP1 </t>
    </r>
    <r>
      <rPr>
        <sz val="11"/>
        <color rgb="FF6699CC"/>
        <rFont val="Helvetica"/>
        <family val="2"/>
      </rPr>
      <t>(ATPase H+ transporting accessory protein 1)</t>
    </r>
  </si>
  <si>
    <r>
      <t>UBA52 </t>
    </r>
    <r>
      <rPr>
        <sz val="11"/>
        <color rgb="FF6699CC"/>
        <rFont val="Helvetica"/>
        <family val="2"/>
      </rPr>
      <t>(ubiquitin A-52 residue ribosomal protein fusion product 1)</t>
    </r>
  </si>
  <si>
    <r>
      <t>GRHPR </t>
    </r>
    <r>
      <rPr>
        <sz val="11"/>
        <color rgb="FF6699CC"/>
        <rFont val="Helvetica"/>
        <family val="2"/>
      </rPr>
      <t>(glyoxylate and hydroxypyruvate reductase)</t>
    </r>
  </si>
  <si>
    <r>
      <t>ENO1 </t>
    </r>
    <r>
      <rPr>
        <sz val="11"/>
        <color rgb="FF6699CC"/>
        <rFont val="Helvetica"/>
        <family val="2"/>
      </rPr>
      <t>(enolase 1)</t>
    </r>
  </si>
  <si>
    <r>
      <t>NSMCE1 </t>
    </r>
    <r>
      <rPr>
        <sz val="11"/>
        <color rgb="FF6699CC"/>
        <rFont val="Helvetica"/>
        <family val="2"/>
      </rPr>
      <t>(NSE1 homolog, SMC5-SMC6 complex component)</t>
    </r>
  </si>
  <si>
    <r>
      <t>SNRPN </t>
    </r>
    <r>
      <rPr>
        <sz val="11"/>
        <color rgb="FF6699CC"/>
        <rFont val="Helvetica"/>
        <family val="2"/>
      </rPr>
      <t>(small nuclear ribonucleoprotein polypeptide N)</t>
    </r>
  </si>
  <si>
    <r>
      <t>FKBP10 </t>
    </r>
    <r>
      <rPr>
        <sz val="11"/>
        <color rgb="FF6699CC"/>
        <rFont val="Helvetica"/>
        <family val="2"/>
      </rPr>
      <t>(FKBP prolyl isomerase 10)</t>
    </r>
  </si>
  <si>
    <r>
      <t>EEF2 </t>
    </r>
    <r>
      <rPr>
        <sz val="11"/>
        <color rgb="FF6699CC"/>
        <rFont val="Helvetica"/>
        <family val="2"/>
      </rPr>
      <t>(eukaryotic translation elongation factor 2)</t>
    </r>
  </si>
  <si>
    <r>
      <t>MED9 </t>
    </r>
    <r>
      <rPr>
        <sz val="11"/>
        <color rgb="FF6699CC"/>
        <rFont val="Helvetica"/>
        <family val="2"/>
      </rPr>
      <t>(mediator complex subunit 9)</t>
    </r>
  </si>
  <si>
    <r>
      <t>MDH2 </t>
    </r>
    <r>
      <rPr>
        <sz val="11"/>
        <color rgb="FF6699CC"/>
        <rFont val="Helvetica"/>
        <family val="2"/>
      </rPr>
      <t>(malate dehydrogenase 2)</t>
    </r>
  </si>
  <si>
    <r>
      <t>TMBIM1 </t>
    </r>
    <r>
      <rPr>
        <sz val="11"/>
        <color rgb="FF6699CC"/>
        <rFont val="Helvetica"/>
        <family val="2"/>
      </rPr>
      <t>(transmembrane BAX inhibitor motif containing 1)</t>
    </r>
  </si>
  <si>
    <r>
      <t>SMARCD3 </t>
    </r>
    <r>
      <rPr>
        <sz val="11"/>
        <color rgb="FF6699CC"/>
        <rFont val="Helvetica"/>
        <family val="2"/>
      </rPr>
      <t>(SWI/SNF related, matrix associated, actin dependent regulator of chromatin, subfamily d, member 3)</t>
    </r>
  </si>
  <si>
    <r>
      <t>ATOX1 </t>
    </r>
    <r>
      <rPr>
        <sz val="11"/>
        <color rgb="FF6699CC"/>
        <rFont val="Helvetica"/>
        <family val="2"/>
      </rPr>
      <t>(antioxidant 1 copper chaperone)</t>
    </r>
  </si>
  <si>
    <r>
      <t>MRPS18B </t>
    </r>
    <r>
      <rPr>
        <sz val="11"/>
        <color rgb="FF6699CC"/>
        <rFont val="Helvetica"/>
        <family val="2"/>
      </rPr>
      <t>(mitochondrial ribosomal protein S18B)</t>
    </r>
  </si>
  <si>
    <r>
      <t>PSMB4 </t>
    </r>
    <r>
      <rPr>
        <sz val="11"/>
        <color rgb="FF6699CC"/>
        <rFont val="Helvetica"/>
        <family val="2"/>
      </rPr>
      <t>(proteasome 20S subunit beta 4)</t>
    </r>
  </si>
  <si>
    <r>
      <t>ALDOC </t>
    </r>
    <r>
      <rPr>
        <sz val="11"/>
        <color rgb="FF6699CC"/>
        <rFont val="Helvetica"/>
        <family val="2"/>
      </rPr>
      <t>(aldolase, fructose-bisphosphate C)</t>
    </r>
  </si>
  <si>
    <r>
      <t>ARPC4 </t>
    </r>
    <r>
      <rPr>
        <sz val="11"/>
        <color rgb="FF6699CC"/>
        <rFont val="Helvetica"/>
        <family val="2"/>
      </rPr>
      <t>(actin related protein 2/3 complex subunit 4)</t>
    </r>
  </si>
  <si>
    <r>
      <t>SURF4 </t>
    </r>
    <r>
      <rPr>
        <sz val="11"/>
        <color rgb="FF6699CC"/>
        <rFont val="Helvetica"/>
        <family val="2"/>
      </rPr>
      <t>(surfeit 4)</t>
    </r>
  </si>
  <si>
    <r>
      <t>EIF3K </t>
    </r>
    <r>
      <rPr>
        <sz val="11"/>
        <color rgb="FF6699CC"/>
        <rFont val="Helvetica"/>
        <family val="2"/>
      </rPr>
      <t>(eukaryotic translation initiation factor 3 subunit K)</t>
    </r>
  </si>
  <si>
    <r>
      <t>TMEM147 </t>
    </r>
    <r>
      <rPr>
        <sz val="11"/>
        <color rgb="FF6699CC"/>
        <rFont val="Helvetica"/>
        <family val="2"/>
      </rPr>
      <t>(transmembrane protein 147)</t>
    </r>
  </si>
  <si>
    <r>
      <t>ATP5MC1 </t>
    </r>
    <r>
      <rPr>
        <sz val="11"/>
        <color rgb="FF6699CC"/>
        <rFont val="Helvetica"/>
        <family val="2"/>
      </rPr>
      <t>(ATP synthase membrane subunit c locus 1)</t>
    </r>
  </si>
  <si>
    <r>
      <t>ZNHIT1 </t>
    </r>
    <r>
      <rPr>
        <sz val="11"/>
        <color rgb="FF6699CC"/>
        <rFont val="Helvetica"/>
        <family val="2"/>
      </rPr>
      <t>(zinc finger HIT-type containing 1)</t>
    </r>
  </si>
  <si>
    <r>
      <t>RER1 </t>
    </r>
    <r>
      <rPr>
        <sz val="11"/>
        <color rgb="FF6699CC"/>
        <rFont val="Helvetica"/>
        <family val="2"/>
      </rPr>
      <t>(retention in endoplasmic reticulum sorting receptor 1)</t>
    </r>
  </si>
  <si>
    <r>
      <t>FBXO2 </t>
    </r>
    <r>
      <rPr>
        <sz val="11"/>
        <color rgb="FF6699CC"/>
        <rFont val="Helvetica"/>
        <family val="2"/>
      </rPr>
      <t>(F-box protein 2)</t>
    </r>
  </si>
  <si>
    <r>
      <t>KIAA0513 </t>
    </r>
    <r>
      <rPr>
        <sz val="11"/>
        <color rgb="FF6699CC"/>
        <rFont val="Helvetica"/>
        <family val="2"/>
      </rPr>
      <t>(KIAA0513)</t>
    </r>
  </si>
  <si>
    <r>
      <t>SV2A </t>
    </r>
    <r>
      <rPr>
        <sz val="11"/>
        <color rgb="FF6699CC"/>
        <rFont val="Helvetica"/>
        <family val="2"/>
      </rPr>
      <t>(synaptic vesicle glycoprotein 2A)</t>
    </r>
  </si>
  <si>
    <r>
      <t>SLC35B2 </t>
    </r>
    <r>
      <rPr>
        <sz val="11"/>
        <color rgb="FF6699CC"/>
        <rFont val="Helvetica"/>
        <family val="2"/>
      </rPr>
      <t>(solute carrier family 35 member B2)</t>
    </r>
  </si>
  <si>
    <r>
      <t>MYD88 </t>
    </r>
    <r>
      <rPr>
        <sz val="11"/>
        <color rgb="FF6699CC"/>
        <rFont val="Helvetica"/>
        <family val="2"/>
      </rPr>
      <t>(MYD88 innate immune signal transduction adaptor)</t>
    </r>
  </si>
  <si>
    <r>
      <t>NDUFA2 </t>
    </r>
    <r>
      <rPr>
        <sz val="11"/>
        <color rgb="FF6699CC"/>
        <rFont val="Helvetica"/>
        <family val="2"/>
      </rPr>
      <t>(NADH:ubiquinone oxidoreductase subunit A2)</t>
    </r>
  </si>
  <si>
    <r>
      <t>BCAP31 </t>
    </r>
    <r>
      <rPr>
        <sz val="11"/>
        <color rgb="FF6699CC"/>
        <rFont val="Helvetica"/>
        <family val="2"/>
      </rPr>
      <t>(B cell receptor associated protein 31)</t>
    </r>
  </si>
  <si>
    <r>
      <t>ATRAID </t>
    </r>
    <r>
      <rPr>
        <sz val="11"/>
        <color rgb="FF6699CC"/>
        <rFont val="Helvetica"/>
        <family val="2"/>
      </rPr>
      <t>(all-trans retinoic acid induced differentiation factor)</t>
    </r>
  </si>
  <si>
    <r>
      <t>AMBRA1 </t>
    </r>
    <r>
      <rPr>
        <sz val="11"/>
        <color rgb="FF6699CC"/>
        <rFont val="Helvetica"/>
        <family val="2"/>
      </rPr>
      <t>(autophagy and beclin 1 regulator 1)</t>
    </r>
  </si>
  <si>
    <r>
      <t>TMEM97 </t>
    </r>
    <r>
      <rPr>
        <sz val="11"/>
        <color rgb="FF6699CC"/>
        <rFont val="Helvetica"/>
        <family val="2"/>
      </rPr>
      <t>(transmembrane protein 97)</t>
    </r>
  </si>
  <si>
    <r>
      <t>LARGE1 </t>
    </r>
    <r>
      <rPr>
        <sz val="11"/>
        <color rgb="FF6699CC"/>
        <rFont val="Helvetica"/>
        <family val="2"/>
      </rPr>
      <t>(LARGE xylosyl- and glucuronyltransferase 1)</t>
    </r>
  </si>
  <si>
    <r>
      <t>PRDX5 </t>
    </r>
    <r>
      <rPr>
        <sz val="11"/>
        <color rgb="FF6699CC"/>
        <rFont val="Helvetica"/>
        <family val="2"/>
      </rPr>
      <t>(peroxiredoxin 5)</t>
    </r>
  </si>
  <si>
    <r>
      <t>SHMT2 </t>
    </r>
    <r>
      <rPr>
        <sz val="11"/>
        <color rgb="FF6699CC"/>
        <rFont val="Helvetica"/>
        <family val="2"/>
      </rPr>
      <t>(serine hydroxymethyltransferase 2)</t>
    </r>
  </si>
  <si>
    <r>
      <t>COX4I1 </t>
    </r>
    <r>
      <rPr>
        <sz val="11"/>
        <color rgb="FF6699CC"/>
        <rFont val="Helvetica"/>
        <family val="2"/>
      </rPr>
      <t>(cytochrome c oxidase subunit 4I1)</t>
    </r>
  </si>
  <si>
    <r>
      <t>RAMP1 </t>
    </r>
    <r>
      <rPr>
        <sz val="11"/>
        <color rgb="FF6699CC"/>
        <rFont val="Helvetica"/>
        <family val="2"/>
      </rPr>
      <t>(receptor activity modifying protein 1)</t>
    </r>
  </si>
  <si>
    <r>
      <t>RETREG3 </t>
    </r>
    <r>
      <rPr>
        <sz val="11"/>
        <color rgb="FF6699CC"/>
        <rFont val="Helvetica"/>
        <family val="2"/>
      </rPr>
      <t>(reticulophagy regulator family member 3)</t>
    </r>
  </si>
  <si>
    <r>
      <t>MYL6 </t>
    </r>
    <r>
      <rPr>
        <sz val="11"/>
        <color rgb="FF6699CC"/>
        <rFont val="Helvetica"/>
        <family val="2"/>
      </rPr>
      <t>(myosin light chain 6)</t>
    </r>
  </si>
  <si>
    <r>
      <t>SELENOW </t>
    </r>
    <r>
      <rPr>
        <sz val="11"/>
        <color rgb="FF6699CC"/>
        <rFont val="Helvetica"/>
        <family val="2"/>
      </rPr>
      <t>(selenoprotein W)</t>
    </r>
  </si>
  <si>
    <r>
      <t>DRG2 </t>
    </r>
    <r>
      <rPr>
        <sz val="11"/>
        <color rgb="FF6699CC"/>
        <rFont val="Helvetica"/>
        <family val="2"/>
      </rPr>
      <t>(developmentally regulated GTP binding protein 2)</t>
    </r>
  </si>
  <si>
    <r>
      <t>ACAA1 </t>
    </r>
    <r>
      <rPr>
        <sz val="11"/>
        <color rgb="FF6699CC"/>
        <rFont val="Helvetica"/>
        <family val="2"/>
      </rPr>
      <t>(acetyl-CoA acyltransferase 1)</t>
    </r>
  </si>
  <si>
    <r>
      <t>TXN2 </t>
    </r>
    <r>
      <rPr>
        <sz val="11"/>
        <color rgb="FF6699CC"/>
        <rFont val="Helvetica"/>
        <family val="2"/>
      </rPr>
      <t>(thioredoxin 2)</t>
    </r>
  </si>
  <si>
    <r>
      <t>TLE5 </t>
    </r>
    <r>
      <rPr>
        <sz val="11"/>
        <color rgb="FF6699CC"/>
        <rFont val="Helvetica"/>
        <family val="2"/>
      </rPr>
      <t>(TLE family member 5, transcriptional modulator)</t>
    </r>
  </si>
  <si>
    <r>
      <t>ELP6 </t>
    </r>
    <r>
      <rPr>
        <sz val="11"/>
        <color rgb="FF6699CC"/>
        <rFont val="Helvetica"/>
        <family val="2"/>
      </rPr>
      <t>(elongator acetyltransferase complex subunit 6)</t>
    </r>
  </si>
  <si>
    <r>
      <t>TCTN3 </t>
    </r>
    <r>
      <rPr>
        <sz val="11"/>
        <color rgb="FF6699CC"/>
        <rFont val="Helvetica"/>
        <family val="2"/>
      </rPr>
      <t>(tectonic family member 3)</t>
    </r>
  </si>
  <si>
    <r>
      <t>CYSTM1 </t>
    </r>
    <r>
      <rPr>
        <sz val="11"/>
        <color rgb="FF6699CC"/>
        <rFont val="Helvetica"/>
        <family val="2"/>
      </rPr>
      <t>(cysteine rich transmembrane module containing 1)</t>
    </r>
  </si>
  <si>
    <r>
      <t>VPS11 </t>
    </r>
    <r>
      <rPr>
        <sz val="11"/>
        <color rgb="FF6699CC"/>
        <rFont val="Helvetica"/>
        <family val="2"/>
      </rPr>
      <t>(VPS11 core subunit of CORVET and HOPS complexes)</t>
    </r>
  </si>
  <si>
    <r>
      <t>AKIRIN2 </t>
    </r>
    <r>
      <rPr>
        <sz val="11"/>
        <color rgb="FF6699CC"/>
        <rFont val="Helvetica"/>
        <family val="2"/>
      </rPr>
      <t>(akirin 2)</t>
    </r>
  </si>
  <si>
    <r>
      <t>DYRK1B </t>
    </r>
    <r>
      <rPr>
        <sz val="11"/>
        <color rgb="FF6699CC"/>
        <rFont val="Helvetica"/>
        <family val="2"/>
      </rPr>
      <t>(dual specificity tyrosine phosphorylation regulated kinase 1B)</t>
    </r>
  </si>
  <si>
    <r>
      <t>ACSS2 </t>
    </r>
    <r>
      <rPr>
        <sz val="11"/>
        <color rgb="FF6699CC"/>
        <rFont val="Helvetica"/>
        <family val="2"/>
      </rPr>
      <t>(acyl-CoA synthetase short chain family member 2)</t>
    </r>
  </si>
  <si>
    <r>
      <t>CUEDC2 </t>
    </r>
    <r>
      <rPr>
        <sz val="11"/>
        <color rgb="FF6699CC"/>
        <rFont val="Helvetica"/>
        <family val="2"/>
      </rPr>
      <t>(CUE domain containing 2)</t>
    </r>
  </si>
  <si>
    <r>
      <t>HEATR6 </t>
    </r>
    <r>
      <rPr>
        <sz val="11"/>
        <color rgb="FF6699CC"/>
        <rFont val="Helvetica"/>
        <family val="2"/>
      </rPr>
      <t>(HEAT repeat containing 6)</t>
    </r>
  </si>
  <si>
    <r>
      <t>DUS2 </t>
    </r>
    <r>
      <rPr>
        <sz val="11"/>
        <color rgb="FF6699CC"/>
        <rFont val="Helvetica"/>
        <family val="2"/>
      </rPr>
      <t>(dihydrouridine synthase 2)</t>
    </r>
  </si>
  <si>
    <r>
      <t>SLC3A2 </t>
    </r>
    <r>
      <rPr>
        <sz val="11"/>
        <color rgb="FF6699CC"/>
        <rFont val="Helvetica"/>
        <family val="2"/>
      </rPr>
      <t>(solute carrier family 3 member 2)</t>
    </r>
  </si>
  <si>
    <r>
      <t>MIF4GD </t>
    </r>
    <r>
      <rPr>
        <sz val="11"/>
        <color rgb="FF6699CC"/>
        <rFont val="Helvetica"/>
        <family val="2"/>
      </rPr>
      <t>(MIF4G domain containing)</t>
    </r>
  </si>
  <si>
    <r>
      <t>POMGNT1 </t>
    </r>
    <r>
      <rPr>
        <sz val="11"/>
        <color rgb="FF6699CC"/>
        <rFont val="Helvetica"/>
        <family val="2"/>
      </rPr>
      <t>(protein O-linked mannose N-acetylglucosaminyltransferase 1 (beta 1,2-))</t>
    </r>
  </si>
  <si>
    <r>
      <t>ILVBL </t>
    </r>
    <r>
      <rPr>
        <sz val="11"/>
        <color rgb="FF6699CC"/>
        <rFont val="Helvetica"/>
        <family val="2"/>
      </rPr>
      <t>(ilvB acetolactate synthase like)</t>
    </r>
  </si>
  <si>
    <r>
      <t>SLC25A11 </t>
    </r>
    <r>
      <rPr>
        <sz val="11"/>
        <color rgb="FF6699CC"/>
        <rFont val="Helvetica"/>
        <family val="2"/>
      </rPr>
      <t>(solute carrier family 25 member 11)</t>
    </r>
  </si>
  <si>
    <r>
      <t>VAMP2 </t>
    </r>
    <r>
      <rPr>
        <sz val="11"/>
        <color rgb="FF6699CC"/>
        <rFont val="Helvetica"/>
        <family val="2"/>
      </rPr>
      <t>(vesicle associated membrane protein 2)</t>
    </r>
  </si>
  <si>
    <r>
      <t>CTSB </t>
    </r>
    <r>
      <rPr>
        <sz val="11"/>
        <color rgb="FF6699CC"/>
        <rFont val="Helvetica"/>
        <family val="2"/>
      </rPr>
      <t>(cathepsin B)</t>
    </r>
  </si>
  <si>
    <r>
      <t>COMMD9 </t>
    </r>
    <r>
      <rPr>
        <sz val="11"/>
        <color rgb="FF6699CC"/>
        <rFont val="Helvetica"/>
        <family val="2"/>
      </rPr>
      <t>(COMM domain containing 9)</t>
    </r>
  </si>
  <si>
    <r>
      <t>BCL7B </t>
    </r>
    <r>
      <rPr>
        <sz val="11"/>
        <color rgb="FF6699CC"/>
        <rFont val="Helvetica"/>
        <family val="2"/>
      </rPr>
      <t>(BAF chromatin remodeling complex subunit BCL7B)</t>
    </r>
  </si>
  <si>
    <r>
      <t>MAP7D1 </t>
    </r>
    <r>
      <rPr>
        <sz val="11"/>
        <color rgb="FF6699CC"/>
        <rFont val="Helvetica"/>
        <family val="2"/>
      </rPr>
      <t>(MAP7 domain containing 1)</t>
    </r>
  </si>
  <si>
    <r>
      <t>COX5B </t>
    </r>
    <r>
      <rPr>
        <sz val="11"/>
        <color rgb="FF6699CC"/>
        <rFont val="Helvetica"/>
        <family val="2"/>
      </rPr>
      <t>(cytochrome c oxidase subunit 5B)</t>
    </r>
  </si>
  <si>
    <r>
      <t>CHCHD2 </t>
    </r>
    <r>
      <rPr>
        <sz val="11"/>
        <color rgb="FF6699CC"/>
        <rFont val="Helvetica"/>
        <family val="2"/>
      </rPr>
      <t>(coiled-coil-helix-coiled-coil-helix domain containing 2)</t>
    </r>
  </si>
  <si>
    <r>
      <t>MPI </t>
    </r>
    <r>
      <rPr>
        <sz val="11"/>
        <color rgb="FF6699CC"/>
        <rFont val="Helvetica"/>
        <family val="2"/>
      </rPr>
      <t>(mannose phosphate isomerase)</t>
    </r>
  </si>
  <si>
    <r>
      <t>UBB </t>
    </r>
    <r>
      <rPr>
        <sz val="11"/>
        <color rgb="FF6699CC"/>
        <rFont val="Helvetica"/>
        <family val="2"/>
      </rPr>
      <t>(ubiquitin B)</t>
    </r>
  </si>
  <si>
    <r>
      <t>TBCB </t>
    </r>
    <r>
      <rPr>
        <sz val="11"/>
        <color rgb="FF6699CC"/>
        <rFont val="Helvetica"/>
        <family val="2"/>
      </rPr>
      <t>(tubulin folding cofactor B)</t>
    </r>
  </si>
  <si>
    <r>
      <t>CA14 </t>
    </r>
    <r>
      <rPr>
        <sz val="11"/>
        <color rgb="FF6699CC"/>
        <rFont val="Helvetica"/>
        <family val="2"/>
      </rPr>
      <t>(carbonic anhydrase 14)</t>
    </r>
  </si>
  <si>
    <r>
      <t>DDX56 </t>
    </r>
    <r>
      <rPr>
        <sz val="11"/>
        <color rgb="FF6699CC"/>
        <rFont val="Helvetica"/>
        <family val="2"/>
      </rPr>
      <t>(DEAD-box helicase 56)</t>
    </r>
  </si>
  <si>
    <r>
      <t>ECSIT </t>
    </r>
    <r>
      <rPr>
        <sz val="11"/>
        <color rgb="FF6699CC"/>
        <rFont val="Helvetica"/>
        <family val="2"/>
      </rPr>
      <t>(ECSIT signaling integrator)</t>
    </r>
  </si>
  <si>
    <r>
      <t>UBE2L6 </t>
    </r>
    <r>
      <rPr>
        <sz val="11"/>
        <color rgb="FF6699CC"/>
        <rFont val="Helvetica"/>
        <family val="2"/>
      </rPr>
      <t>(ubiquitin conjugating enzyme E2 L6)</t>
    </r>
  </si>
  <si>
    <r>
      <t>FAH </t>
    </r>
    <r>
      <rPr>
        <sz val="11"/>
        <color rgb="FF6699CC"/>
        <rFont val="Helvetica"/>
        <family val="2"/>
      </rPr>
      <t>(fumarylacetoacetate hydrolase)</t>
    </r>
  </si>
  <si>
    <r>
      <t>TRIR </t>
    </r>
    <r>
      <rPr>
        <sz val="11"/>
        <color rgb="FF6699CC"/>
        <rFont val="Helvetica"/>
        <family val="2"/>
      </rPr>
      <t>(telomerase RNA component interacting RNase)</t>
    </r>
  </si>
  <si>
    <r>
      <t>HDAC11 </t>
    </r>
    <r>
      <rPr>
        <sz val="11"/>
        <color rgb="FF6699CC"/>
        <rFont val="Helvetica"/>
        <family val="2"/>
      </rPr>
      <t>(histone deacetylase 11)</t>
    </r>
  </si>
  <si>
    <r>
      <t>MRPL27 </t>
    </r>
    <r>
      <rPr>
        <sz val="11"/>
        <color rgb="FF6699CC"/>
        <rFont val="Helvetica"/>
        <family val="2"/>
      </rPr>
      <t>(mitochondrial ribosomal protein L27)</t>
    </r>
  </si>
  <si>
    <r>
      <t>RPL8 </t>
    </r>
    <r>
      <rPr>
        <sz val="11"/>
        <color rgb="FF6699CC"/>
        <rFont val="Helvetica"/>
        <family val="2"/>
      </rPr>
      <t>(ribosomal protein L8)</t>
    </r>
  </si>
  <si>
    <r>
      <t>RANBP1 </t>
    </r>
    <r>
      <rPr>
        <sz val="11"/>
        <color rgb="FF6699CC"/>
        <rFont val="Helvetica"/>
        <family val="2"/>
      </rPr>
      <t>(RAN binding protein 1)</t>
    </r>
  </si>
  <si>
    <r>
      <t>ENO2 </t>
    </r>
    <r>
      <rPr>
        <sz val="11"/>
        <color rgb="FF6699CC"/>
        <rFont val="Helvetica"/>
        <family val="2"/>
      </rPr>
      <t>(enolase 2)</t>
    </r>
  </si>
  <si>
    <r>
      <t>WDR83OS </t>
    </r>
    <r>
      <rPr>
        <sz val="11"/>
        <color rgb="FF6699CC"/>
        <rFont val="Helvetica"/>
        <family val="2"/>
      </rPr>
      <t>(WD repeat domain 83 opposite strand)</t>
    </r>
  </si>
  <si>
    <r>
      <t>GHDC </t>
    </r>
    <r>
      <rPr>
        <sz val="11"/>
        <color rgb="FF6699CC"/>
        <rFont val="Helvetica"/>
        <family val="2"/>
      </rPr>
      <t>(GH3 domain containing)</t>
    </r>
  </si>
  <si>
    <r>
      <t>TPI1 </t>
    </r>
    <r>
      <rPr>
        <sz val="11"/>
        <color rgb="FF6699CC"/>
        <rFont val="Helvetica"/>
        <family val="2"/>
      </rPr>
      <t>(triosephosphate isomerase 1)</t>
    </r>
  </si>
  <si>
    <r>
      <t>HSPB2 </t>
    </r>
    <r>
      <rPr>
        <sz val="11"/>
        <color rgb="FF6699CC"/>
        <rFont val="Helvetica"/>
        <family val="2"/>
      </rPr>
      <t>(heat shock protein family B (small) member 2)</t>
    </r>
  </si>
  <si>
    <r>
      <t>PPIB </t>
    </r>
    <r>
      <rPr>
        <sz val="11"/>
        <color rgb="FF6699CC"/>
        <rFont val="Helvetica"/>
        <family val="2"/>
      </rPr>
      <t>(peptidylprolyl isomerase B)</t>
    </r>
  </si>
  <si>
    <r>
      <t>MUL1 </t>
    </r>
    <r>
      <rPr>
        <sz val="11"/>
        <color rgb="FF6699CC"/>
        <rFont val="Helvetica"/>
        <family val="2"/>
      </rPr>
      <t>(mitochondrial E3 ubiquitin protein ligase 1)</t>
    </r>
  </si>
  <si>
    <r>
      <t>NIPSNAP1 </t>
    </r>
    <r>
      <rPr>
        <sz val="11"/>
        <color rgb="FF6699CC"/>
        <rFont val="Helvetica"/>
        <family val="2"/>
      </rPr>
      <t>(nipsnap homolog 1)</t>
    </r>
  </si>
  <si>
    <r>
      <t>GSTP1 </t>
    </r>
    <r>
      <rPr>
        <sz val="11"/>
        <color rgb="FF6699CC"/>
        <rFont val="Helvetica"/>
        <family val="2"/>
      </rPr>
      <t>(glutathione S-transferase pi 1)</t>
    </r>
  </si>
  <si>
    <r>
      <t>RPL18 </t>
    </r>
    <r>
      <rPr>
        <sz val="11"/>
        <color rgb="FF6699CC"/>
        <rFont val="Helvetica"/>
        <family val="2"/>
      </rPr>
      <t>(ribosomal protein L18)</t>
    </r>
  </si>
  <si>
    <r>
      <t>RHBDD2 </t>
    </r>
    <r>
      <rPr>
        <sz val="11"/>
        <color rgb="FF6699CC"/>
        <rFont val="Helvetica"/>
        <family val="2"/>
      </rPr>
      <t>(rhomboid domain containing 2)</t>
    </r>
  </si>
  <si>
    <r>
      <t>FAHD2A </t>
    </r>
    <r>
      <rPr>
        <sz val="11"/>
        <color rgb="FF6699CC"/>
        <rFont val="Helvetica"/>
        <family val="2"/>
      </rPr>
      <t>(fumarylacetoacetate hydrolase domain containing 2A)</t>
    </r>
  </si>
  <si>
    <r>
      <t>PHC2 </t>
    </r>
    <r>
      <rPr>
        <sz val="11"/>
        <color rgb="FF6699CC"/>
        <rFont val="Helvetica"/>
        <family val="2"/>
      </rPr>
      <t>(polyhomeotic homolog 2)</t>
    </r>
  </si>
  <si>
    <r>
      <t>ATP5MC3 </t>
    </r>
    <r>
      <rPr>
        <sz val="11"/>
        <color rgb="FF6699CC"/>
        <rFont val="Helvetica"/>
        <family val="2"/>
      </rPr>
      <t>(ATP synthase membrane subunit c locus 3)</t>
    </r>
  </si>
  <si>
    <r>
      <t>ABHD16A </t>
    </r>
    <r>
      <rPr>
        <sz val="11"/>
        <color rgb="FF6699CC"/>
        <rFont val="Helvetica"/>
        <family val="2"/>
      </rPr>
      <t>(abhydrolase domain containing 16A, phospholipase)</t>
    </r>
  </si>
  <si>
    <r>
      <t>PREB </t>
    </r>
    <r>
      <rPr>
        <sz val="11"/>
        <color rgb="FF6699CC"/>
        <rFont val="Helvetica"/>
        <family val="2"/>
      </rPr>
      <t>(prolactin regulatory element binding)</t>
    </r>
  </si>
  <si>
    <r>
      <t>MRPS11 </t>
    </r>
    <r>
      <rPr>
        <sz val="11"/>
        <color rgb="FF6699CC"/>
        <rFont val="Helvetica"/>
        <family val="2"/>
      </rPr>
      <t>(mitochondrial ribosomal protein S11)</t>
    </r>
  </si>
  <si>
    <r>
      <t>NDUFS3 </t>
    </r>
    <r>
      <rPr>
        <sz val="11"/>
        <color rgb="FF6699CC"/>
        <rFont val="Helvetica"/>
        <family val="2"/>
      </rPr>
      <t>(NADH:ubiquinone oxidoreductase core subunit S3)</t>
    </r>
  </si>
  <si>
    <r>
      <t>MAPK8IP2 </t>
    </r>
    <r>
      <rPr>
        <sz val="11"/>
        <color rgb="FF6699CC"/>
        <rFont val="Helvetica"/>
        <family val="2"/>
      </rPr>
      <t>(mitogen-activated protein kinase 8 interacting protein 2)</t>
    </r>
  </si>
  <si>
    <r>
      <t>PRMT5 </t>
    </r>
    <r>
      <rPr>
        <sz val="11"/>
        <color rgb="FF6699CC"/>
        <rFont val="Helvetica"/>
        <family val="2"/>
      </rPr>
      <t>(protein arginine methyltransferase 5)</t>
    </r>
  </si>
  <si>
    <r>
      <t>NMT1 </t>
    </r>
    <r>
      <rPr>
        <sz val="11"/>
        <color rgb="FF6699CC"/>
        <rFont val="Helvetica"/>
        <family val="2"/>
      </rPr>
      <t>(N-myristoyltransferase 1)</t>
    </r>
  </si>
  <si>
    <r>
      <t>GBAP1 </t>
    </r>
    <r>
      <rPr>
        <sz val="11"/>
        <color rgb="FF6699CC"/>
        <rFont val="Helvetica"/>
        <family val="2"/>
      </rPr>
      <t>(glucosylceramidase beta pseudogene 1)</t>
    </r>
  </si>
  <si>
    <r>
      <t>CNOT8 </t>
    </r>
    <r>
      <rPr>
        <sz val="11"/>
        <color rgb="FF6699CC"/>
        <rFont val="Helvetica"/>
        <family val="2"/>
      </rPr>
      <t>(CCR4-NOT transcription complex subunit 8)</t>
    </r>
  </si>
  <si>
    <r>
      <t>TCN2 </t>
    </r>
    <r>
      <rPr>
        <sz val="11"/>
        <color rgb="FF6699CC"/>
        <rFont val="Helvetica"/>
        <family val="2"/>
      </rPr>
      <t>(transcobalamin 2)</t>
    </r>
  </si>
  <si>
    <r>
      <t>ANO10 </t>
    </r>
    <r>
      <rPr>
        <sz val="11"/>
        <color rgb="FF6699CC"/>
        <rFont val="Helvetica"/>
        <family val="2"/>
      </rPr>
      <t>(anoctamin 10)</t>
    </r>
  </si>
  <si>
    <r>
      <t>GPR37L1 </t>
    </r>
    <r>
      <rPr>
        <sz val="11"/>
        <color rgb="FF6699CC"/>
        <rFont val="Helvetica"/>
        <family val="2"/>
      </rPr>
      <t>(G protein-coupled receptor 37 like 1)</t>
    </r>
  </si>
  <si>
    <r>
      <t>LRRC20 </t>
    </r>
    <r>
      <rPr>
        <sz val="11"/>
        <color rgb="FF6699CC"/>
        <rFont val="Helvetica"/>
        <family val="2"/>
      </rPr>
      <t>(leucine rich repeat containing 20)</t>
    </r>
  </si>
  <si>
    <r>
      <t>PSMB5 </t>
    </r>
    <r>
      <rPr>
        <sz val="11"/>
        <color rgb="FF6699CC"/>
        <rFont val="Helvetica"/>
        <family val="2"/>
      </rPr>
      <t>(proteasome 20S subunit beta 5)</t>
    </r>
  </si>
  <si>
    <r>
      <t>LHPP </t>
    </r>
    <r>
      <rPr>
        <sz val="11"/>
        <color rgb="FF6699CC"/>
        <rFont val="Helvetica"/>
        <family val="2"/>
      </rPr>
      <t>(phospholysine phosphohistidine inorganic pyrophosphate phosphatase)</t>
    </r>
  </si>
  <si>
    <r>
      <t>NDUFB9 </t>
    </r>
    <r>
      <rPr>
        <sz val="11"/>
        <color rgb="FF6699CC"/>
        <rFont val="Helvetica"/>
        <family val="2"/>
      </rPr>
      <t>(NADH:ubiquinone oxidoreductase subunit B9)</t>
    </r>
  </si>
  <si>
    <r>
      <t>THAP11 </t>
    </r>
    <r>
      <rPr>
        <sz val="11"/>
        <color rgb="FF6699CC"/>
        <rFont val="Helvetica"/>
        <family val="2"/>
      </rPr>
      <t>(THAP domain containing 11)</t>
    </r>
  </si>
  <si>
    <r>
      <t>DDB1 </t>
    </r>
    <r>
      <rPr>
        <sz val="11"/>
        <color rgb="FF6699CC"/>
        <rFont val="Helvetica"/>
        <family val="2"/>
      </rPr>
      <t>(damage specific DNA binding protein 1)</t>
    </r>
  </si>
  <si>
    <r>
      <t>ANXA11 </t>
    </r>
    <r>
      <rPr>
        <sz val="11"/>
        <color rgb="FF6699CC"/>
        <rFont val="Helvetica"/>
        <family val="2"/>
      </rPr>
      <t>(annexin A11)</t>
    </r>
  </si>
  <si>
    <r>
      <t>MAGED1 </t>
    </r>
    <r>
      <rPr>
        <sz val="11"/>
        <color rgb="FF6699CC"/>
        <rFont val="Helvetica"/>
        <family val="2"/>
      </rPr>
      <t>(MAGE family member D1)</t>
    </r>
  </si>
  <si>
    <r>
      <t>SSR4 </t>
    </r>
    <r>
      <rPr>
        <sz val="11"/>
        <color rgb="FF6699CC"/>
        <rFont val="Helvetica"/>
        <family val="2"/>
      </rPr>
      <t>(signal sequence receptor subunit 4)</t>
    </r>
  </si>
  <si>
    <r>
      <t>AKT1S1 </t>
    </r>
    <r>
      <rPr>
        <sz val="11"/>
        <color rgb="FF6699CC"/>
        <rFont val="Helvetica"/>
        <family val="2"/>
      </rPr>
      <t>(AKT1 substrate 1)</t>
    </r>
  </si>
  <si>
    <r>
      <t>EIF2B2 </t>
    </r>
    <r>
      <rPr>
        <sz val="11"/>
        <color rgb="FF6699CC"/>
        <rFont val="Helvetica"/>
        <family val="2"/>
      </rPr>
      <t>(eukaryotic translation initiation factor 2B subunit beta)</t>
    </r>
  </si>
  <si>
    <r>
      <t>VSIR </t>
    </r>
    <r>
      <rPr>
        <sz val="11"/>
        <color rgb="FF6699CC"/>
        <rFont val="Helvetica"/>
        <family val="2"/>
      </rPr>
      <t>(V-set immunoregulatory receptor)</t>
    </r>
  </si>
  <si>
    <r>
      <t>RBM23 </t>
    </r>
    <r>
      <rPr>
        <sz val="11"/>
        <color rgb="FF6699CC"/>
        <rFont val="Helvetica"/>
        <family val="2"/>
      </rPr>
      <t>(RNA binding motif protein 23)</t>
    </r>
  </si>
  <si>
    <r>
      <t>PSMC4 </t>
    </r>
    <r>
      <rPr>
        <sz val="11"/>
        <color rgb="FF6699CC"/>
        <rFont val="Helvetica"/>
        <family val="2"/>
      </rPr>
      <t>(proteasome 26S subunit, ATPase 4)</t>
    </r>
  </si>
  <si>
    <r>
      <t>PSMG3 </t>
    </r>
    <r>
      <rPr>
        <sz val="11"/>
        <color rgb="FF6699CC"/>
        <rFont val="Helvetica"/>
        <family val="2"/>
      </rPr>
      <t>(proteasome assembly chaperone 3)</t>
    </r>
  </si>
  <si>
    <r>
      <t>BAD </t>
    </r>
    <r>
      <rPr>
        <sz val="11"/>
        <color rgb="FF6699CC"/>
        <rFont val="Helvetica"/>
        <family val="2"/>
      </rPr>
      <t>(BCL2 associated agonist of cell death)</t>
    </r>
  </si>
  <si>
    <r>
      <t>UBL4A </t>
    </r>
    <r>
      <rPr>
        <sz val="11"/>
        <color rgb="FF6699CC"/>
        <rFont val="Helvetica"/>
        <family val="2"/>
      </rPr>
      <t>(ubiquitin like 4A)</t>
    </r>
  </si>
  <si>
    <r>
      <t>UBL7 </t>
    </r>
    <r>
      <rPr>
        <sz val="11"/>
        <color rgb="FF6699CC"/>
        <rFont val="Helvetica"/>
        <family val="2"/>
      </rPr>
      <t>(ubiquitin like 7)</t>
    </r>
  </si>
  <si>
    <r>
      <t>ASTN2 </t>
    </r>
    <r>
      <rPr>
        <sz val="11"/>
        <color rgb="FF6699CC"/>
        <rFont val="Helvetica"/>
        <family val="2"/>
      </rPr>
      <t>(astrotactin 2)</t>
    </r>
  </si>
  <si>
    <r>
      <t>RPP25L </t>
    </r>
    <r>
      <rPr>
        <sz val="11"/>
        <color rgb="FF6699CC"/>
        <rFont val="Helvetica"/>
        <family val="2"/>
      </rPr>
      <t>(ribonuclease P/MRP subunit p25 like)</t>
    </r>
  </si>
  <si>
    <r>
      <t>CANT1 </t>
    </r>
    <r>
      <rPr>
        <sz val="11"/>
        <color rgb="FF6699CC"/>
        <rFont val="Helvetica"/>
        <family val="2"/>
      </rPr>
      <t>(calcium activated nucleotidase 1)</t>
    </r>
  </si>
  <si>
    <r>
      <t>ARMCX6 </t>
    </r>
    <r>
      <rPr>
        <sz val="11"/>
        <color rgb="FF6699CC"/>
        <rFont val="Helvetica"/>
        <family val="2"/>
      </rPr>
      <t>(armadillo repeat containing X-linked 6)</t>
    </r>
  </si>
  <si>
    <r>
      <t>ATG13 </t>
    </r>
    <r>
      <rPr>
        <sz val="11"/>
        <color rgb="FF6699CC"/>
        <rFont val="Helvetica"/>
        <family val="2"/>
      </rPr>
      <t>(autophagy related 13)</t>
    </r>
  </si>
  <si>
    <r>
      <t>UQCRC1 </t>
    </r>
    <r>
      <rPr>
        <sz val="11"/>
        <color rgb="FF6699CC"/>
        <rFont val="Helvetica"/>
        <family val="2"/>
      </rPr>
      <t>(ubiquinol-cytochrome c reductase core protein 1)</t>
    </r>
  </si>
  <si>
    <r>
      <t>PFKM </t>
    </r>
    <r>
      <rPr>
        <sz val="11"/>
        <color rgb="FF6699CC"/>
        <rFont val="Helvetica"/>
        <family val="2"/>
      </rPr>
      <t>(phosphofructokinase, muscle)</t>
    </r>
  </si>
  <si>
    <r>
      <t>MAN1B1 </t>
    </r>
    <r>
      <rPr>
        <sz val="11"/>
        <color rgb="FF6699CC"/>
        <rFont val="Helvetica"/>
        <family val="2"/>
      </rPr>
      <t>(mannosidase alpha class 1B member 1)</t>
    </r>
  </si>
  <si>
    <r>
      <t>FAU </t>
    </r>
    <r>
      <rPr>
        <sz val="11"/>
        <color rgb="FF6699CC"/>
        <rFont val="Helvetica"/>
        <family val="2"/>
      </rPr>
      <t>(FAU ubiquitin like and ribosomal protein S30 fusion)</t>
    </r>
  </si>
  <si>
    <r>
      <t>ACTN1 </t>
    </r>
    <r>
      <rPr>
        <sz val="11"/>
        <color rgb="FF6699CC"/>
        <rFont val="Helvetica"/>
        <family val="2"/>
      </rPr>
      <t>(actinin alpha 1)</t>
    </r>
  </si>
  <si>
    <r>
      <t>TMED3 </t>
    </r>
    <r>
      <rPr>
        <sz val="11"/>
        <color rgb="FF6699CC"/>
        <rFont val="Helvetica"/>
        <family val="2"/>
      </rPr>
      <t>(transmembrane p24 trafficking protein 3)</t>
    </r>
  </si>
  <si>
    <r>
      <t>NECAP2 </t>
    </r>
    <r>
      <rPr>
        <sz val="11"/>
        <color rgb="FF6699CC"/>
        <rFont val="Helvetica"/>
        <family val="2"/>
      </rPr>
      <t>(NECAP endocytosis associated 2)</t>
    </r>
  </si>
  <si>
    <r>
      <t>EMP3 </t>
    </r>
    <r>
      <rPr>
        <sz val="11"/>
        <color rgb="FF6699CC"/>
        <rFont val="Helvetica"/>
        <family val="2"/>
      </rPr>
      <t>(epithelial membrane protein 3)</t>
    </r>
  </si>
  <si>
    <r>
      <t>PSMD2 </t>
    </r>
    <r>
      <rPr>
        <sz val="11"/>
        <color rgb="FF6699CC"/>
        <rFont val="Helvetica"/>
        <family val="2"/>
      </rPr>
      <t>(proteasome 26S subunit ubiquitin receptor, non-ATPase 2)</t>
    </r>
  </si>
  <si>
    <r>
      <t>MRPS24 </t>
    </r>
    <r>
      <rPr>
        <sz val="11"/>
        <color rgb="FF6699CC"/>
        <rFont val="Helvetica"/>
        <family val="2"/>
      </rPr>
      <t>(mitochondrial ribosomal protein S24)</t>
    </r>
  </si>
  <si>
    <r>
      <t>CD2BP2 </t>
    </r>
    <r>
      <rPr>
        <sz val="11"/>
        <color rgb="FF6699CC"/>
        <rFont val="Helvetica"/>
        <family val="2"/>
      </rPr>
      <t>(CD2 cytoplasmic tail binding protein 2)</t>
    </r>
  </si>
  <si>
    <r>
      <t>TUBA1A </t>
    </r>
    <r>
      <rPr>
        <sz val="11"/>
        <color rgb="FF6699CC"/>
        <rFont val="Helvetica"/>
        <family val="2"/>
      </rPr>
      <t>(tubulin alpha 1a)</t>
    </r>
  </si>
  <si>
    <r>
      <t>GSS </t>
    </r>
    <r>
      <rPr>
        <sz val="11"/>
        <color rgb="FF6699CC"/>
        <rFont val="Helvetica"/>
        <family val="2"/>
      </rPr>
      <t>(glutathione synthetase)</t>
    </r>
  </si>
  <si>
    <r>
      <t>PBXIP1 </t>
    </r>
    <r>
      <rPr>
        <sz val="11"/>
        <color rgb="FF6699CC"/>
        <rFont val="Helvetica"/>
        <family val="2"/>
      </rPr>
      <t>(PBX homeobox interacting protein 1)</t>
    </r>
  </si>
  <si>
    <r>
      <t>TMEM9 </t>
    </r>
    <r>
      <rPr>
        <sz val="11"/>
        <color rgb="FF6699CC"/>
        <rFont val="Helvetica"/>
        <family val="2"/>
      </rPr>
      <t>(transmembrane protein 9)</t>
    </r>
  </si>
  <si>
    <r>
      <t>AMFR </t>
    </r>
    <r>
      <rPr>
        <sz val="11"/>
        <color rgb="FF6699CC"/>
        <rFont val="Helvetica"/>
        <family val="2"/>
      </rPr>
      <t>(autocrine motility factor receptor)</t>
    </r>
  </si>
  <si>
    <r>
      <t>HAX1 </t>
    </r>
    <r>
      <rPr>
        <sz val="11"/>
        <color rgb="FF6699CC"/>
        <rFont val="Helvetica"/>
        <family val="2"/>
      </rPr>
      <t>(HCLS1 associated protein X-1)</t>
    </r>
  </si>
  <si>
    <r>
      <t>PPM1F </t>
    </r>
    <r>
      <rPr>
        <sz val="11"/>
        <color rgb="FF6699CC"/>
        <rFont val="Helvetica"/>
        <family val="2"/>
      </rPr>
      <t>(protein phosphatase, Mg2+/Mn2+ dependent 1F)</t>
    </r>
  </si>
  <si>
    <r>
      <t>DBNL </t>
    </r>
    <r>
      <rPr>
        <sz val="11"/>
        <color rgb="FF6699CC"/>
        <rFont val="Helvetica"/>
        <family val="2"/>
      </rPr>
      <t>(drebrin like)</t>
    </r>
  </si>
  <si>
    <r>
      <t>ARFGAP2 </t>
    </r>
    <r>
      <rPr>
        <sz val="11"/>
        <color rgb="FF6699CC"/>
        <rFont val="Helvetica"/>
        <family val="2"/>
      </rPr>
      <t>(ADP ribosylation factor GTPase activating protein 2)</t>
    </r>
  </si>
  <si>
    <r>
      <t>SSR2 </t>
    </r>
    <r>
      <rPr>
        <sz val="11"/>
        <color rgb="FF6699CC"/>
        <rFont val="Helvetica"/>
        <family val="2"/>
      </rPr>
      <t>(signal sequence receptor subunit 2)</t>
    </r>
  </si>
  <si>
    <r>
      <t>MFSD2A </t>
    </r>
    <r>
      <rPr>
        <sz val="11"/>
        <color rgb="FF6699CC"/>
        <rFont val="Helvetica"/>
        <family val="2"/>
      </rPr>
      <t>(major facilitator superfamily domain containing 2A)</t>
    </r>
  </si>
  <si>
    <r>
      <t>BAG6 </t>
    </r>
    <r>
      <rPr>
        <sz val="11"/>
        <color rgb="FF6699CC"/>
        <rFont val="Helvetica"/>
        <family val="2"/>
      </rPr>
      <t>(BAG cochaperone 6)</t>
    </r>
  </si>
  <si>
    <r>
      <t>PIPOX </t>
    </r>
    <r>
      <rPr>
        <sz val="11"/>
        <color rgb="FF6699CC"/>
        <rFont val="Helvetica"/>
        <family val="2"/>
      </rPr>
      <t>(pipecolic acid and sarcosine oxidase)</t>
    </r>
  </si>
  <si>
    <r>
      <t>C1orf122 </t>
    </r>
    <r>
      <rPr>
        <sz val="11"/>
        <color rgb="FF6699CC"/>
        <rFont val="Helvetica"/>
        <family val="2"/>
      </rPr>
      <t>(chromosome 1 open reading frame 122)</t>
    </r>
  </si>
  <si>
    <r>
      <t>DGLUCY </t>
    </r>
    <r>
      <rPr>
        <sz val="11"/>
        <color rgb="FF6699CC"/>
        <rFont val="Helvetica"/>
        <family val="2"/>
      </rPr>
      <t>(D-glutamate cyclase)</t>
    </r>
  </si>
  <si>
    <r>
      <t>TNNT1 </t>
    </r>
    <r>
      <rPr>
        <sz val="11"/>
        <color rgb="FF6699CC"/>
        <rFont val="Helvetica"/>
        <family val="2"/>
      </rPr>
      <t>(troponin T1, slow skeletal type)</t>
    </r>
  </si>
  <si>
    <r>
      <t>PCYT2 </t>
    </r>
    <r>
      <rPr>
        <sz val="11"/>
        <color rgb="FF6699CC"/>
        <rFont val="Helvetica"/>
        <family val="2"/>
      </rPr>
      <t>(phosphate cytidylyltransferase 2, ethanolamine)</t>
    </r>
  </si>
  <si>
    <r>
      <t>NEIL2 </t>
    </r>
    <r>
      <rPr>
        <sz val="11"/>
        <color rgb="FF6699CC"/>
        <rFont val="Helvetica"/>
        <family val="2"/>
      </rPr>
      <t>(nei like DNA glycosylase 2)</t>
    </r>
  </si>
  <si>
    <r>
      <t>TP53 </t>
    </r>
    <r>
      <rPr>
        <sz val="11"/>
        <color rgb="FF6699CC"/>
        <rFont val="Helvetica"/>
        <family val="2"/>
      </rPr>
      <t>(tumor protein p53)</t>
    </r>
  </si>
  <si>
    <r>
      <t>IDH3B </t>
    </r>
    <r>
      <rPr>
        <sz val="11"/>
        <color rgb="FF6699CC"/>
        <rFont val="Helvetica"/>
        <family val="2"/>
      </rPr>
      <t>(isocitrate dehydrogenase (NAD(+)) 3 non-catalytic subunit beta)</t>
    </r>
  </si>
  <si>
    <r>
      <t>COX8A </t>
    </r>
    <r>
      <rPr>
        <sz val="11"/>
        <color rgb="FF6699CC"/>
        <rFont val="Helvetica"/>
        <family val="2"/>
      </rPr>
      <t>(cytochrome c oxidase subunit 8A)</t>
    </r>
  </si>
  <si>
    <r>
      <t>CALR </t>
    </r>
    <r>
      <rPr>
        <sz val="11"/>
        <color rgb="FF6699CC"/>
        <rFont val="Helvetica"/>
        <family val="2"/>
      </rPr>
      <t>(calreticulin)</t>
    </r>
  </si>
  <si>
    <r>
      <t>FBXL18 </t>
    </r>
    <r>
      <rPr>
        <sz val="11"/>
        <color rgb="FF6699CC"/>
        <rFont val="Helvetica"/>
        <family val="2"/>
      </rPr>
      <t>(F-box and leucine rich repeat protein 18)</t>
    </r>
  </si>
  <si>
    <r>
      <t>CHID1 </t>
    </r>
    <r>
      <rPr>
        <sz val="11"/>
        <color rgb="FF6699CC"/>
        <rFont val="Helvetica"/>
        <family val="2"/>
      </rPr>
      <t>(chitinase domain containing 1)</t>
    </r>
  </si>
  <si>
    <r>
      <t>ERGIC3 </t>
    </r>
    <r>
      <rPr>
        <sz val="11"/>
        <color rgb="FF6699CC"/>
        <rFont val="Helvetica"/>
        <family val="2"/>
      </rPr>
      <t>(ERGIC and golgi 3)</t>
    </r>
  </si>
  <si>
    <r>
      <t>SEC24C </t>
    </r>
    <r>
      <rPr>
        <sz val="11"/>
        <color rgb="FF6699CC"/>
        <rFont val="Helvetica"/>
        <family val="2"/>
      </rPr>
      <t>(SEC24 homolog C, COPII coat complex component)</t>
    </r>
  </si>
  <si>
    <r>
      <t>RPL37 </t>
    </r>
    <r>
      <rPr>
        <sz val="11"/>
        <color rgb="FF6699CC"/>
        <rFont val="Helvetica"/>
        <family val="2"/>
      </rPr>
      <t>(ribosomal protein L37)</t>
    </r>
  </si>
  <si>
    <r>
      <t>PI4KB </t>
    </r>
    <r>
      <rPr>
        <sz val="11"/>
        <color rgb="FF6699CC"/>
        <rFont val="Helvetica"/>
        <family val="2"/>
      </rPr>
      <t>(phosphatidylinositol 4-kinase beta)</t>
    </r>
  </si>
  <si>
    <r>
      <t>EMG1 </t>
    </r>
    <r>
      <rPr>
        <sz val="11"/>
        <color rgb="FF6699CC"/>
        <rFont val="Helvetica"/>
        <family val="2"/>
      </rPr>
      <t>(EMG1 N1-specific pseudouridine methyltransferase)</t>
    </r>
  </si>
  <si>
    <r>
      <t>POMGNT2 </t>
    </r>
    <r>
      <rPr>
        <sz val="11"/>
        <color rgb="FF6699CC"/>
        <rFont val="Helvetica"/>
        <family val="2"/>
      </rPr>
      <t>(protein O-linked mannose N-acetylglucosaminyltransferase 2 (beta 1,4-))</t>
    </r>
  </si>
  <si>
    <r>
      <t>HSD17B10 </t>
    </r>
    <r>
      <rPr>
        <sz val="11"/>
        <color rgb="FF6699CC"/>
        <rFont val="Helvetica"/>
        <family val="2"/>
      </rPr>
      <t>(hydroxysteroid 17-beta dehydrogenase 10)</t>
    </r>
  </si>
  <si>
    <r>
      <t>OS9 </t>
    </r>
    <r>
      <rPr>
        <sz val="11"/>
        <color rgb="FF6699CC"/>
        <rFont val="Helvetica"/>
        <family val="2"/>
      </rPr>
      <t>(OS9 endoplasmic reticulum lectin)</t>
    </r>
  </si>
  <si>
    <r>
      <t>SLC12A4 </t>
    </r>
    <r>
      <rPr>
        <sz val="11"/>
        <color rgb="FF6699CC"/>
        <rFont val="Helvetica"/>
        <family val="2"/>
      </rPr>
      <t>(solute carrier family 12 member 4)</t>
    </r>
  </si>
  <si>
    <r>
      <t>SNRPC </t>
    </r>
    <r>
      <rPr>
        <sz val="11"/>
        <color rgb="FF6699CC"/>
        <rFont val="Helvetica"/>
        <family val="2"/>
      </rPr>
      <t>(small nuclear ribonucleoprotein polypeptide C)</t>
    </r>
  </si>
  <si>
    <r>
      <t>PES1 </t>
    </r>
    <r>
      <rPr>
        <sz val="11"/>
        <color rgb="FF6699CC"/>
        <rFont val="Helvetica"/>
        <family val="2"/>
      </rPr>
      <t>(pescadillo ribosomal biogenesis factor 1)</t>
    </r>
  </si>
  <si>
    <r>
      <t>S100A16 </t>
    </r>
    <r>
      <rPr>
        <sz val="11"/>
        <color rgb="FF6699CC"/>
        <rFont val="Helvetica"/>
        <family val="2"/>
      </rPr>
      <t>(S100 calcium binding protein A16)</t>
    </r>
  </si>
  <si>
    <r>
      <t>NDUFB11 </t>
    </r>
    <r>
      <rPr>
        <sz val="11"/>
        <color rgb="FF6699CC"/>
        <rFont val="Helvetica"/>
        <family val="2"/>
      </rPr>
      <t>(NADH:ubiquinone oxidoreductase subunit B11)</t>
    </r>
  </si>
  <si>
    <r>
      <t>TRIM5 </t>
    </r>
    <r>
      <rPr>
        <sz val="11"/>
        <color rgb="FF6699CC"/>
        <rFont val="Helvetica"/>
        <family val="2"/>
      </rPr>
      <t>(tripartite motif containing 5)</t>
    </r>
  </si>
  <si>
    <r>
      <t>CCDC51 </t>
    </r>
    <r>
      <rPr>
        <sz val="11"/>
        <color rgb="FF6699CC"/>
        <rFont val="Helvetica"/>
        <family val="2"/>
      </rPr>
      <t>(coiled-coil domain containing 51)</t>
    </r>
  </si>
  <si>
    <r>
      <t>VCP </t>
    </r>
    <r>
      <rPr>
        <sz val="11"/>
        <color rgb="FF6699CC"/>
        <rFont val="Helvetica"/>
        <family val="2"/>
      </rPr>
      <t>(valosin containing protein)</t>
    </r>
  </si>
  <si>
    <r>
      <t>DNAJB12 </t>
    </r>
    <r>
      <rPr>
        <sz val="11"/>
        <color rgb="FF6699CC"/>
        <rFont val="Helvetica"/>
        <family val="2"/>
      </rPr>
      <t>(DnaJ heat shock protein family (Hsp40) member B12)</t>
    </r>
  </si>
  <si>
    <r>
      <t>COX7A2 </t>
    </r>
    <r>
      <rPr>
        <sz val="11"/>
        <color rgb="FF6699CC"/>
        <rFont val="Helvetica"/>
        <family val="2"/>
      </rPr>
      <t>(cytochrome c oxidase subunit 7A2)</t>
    </r>
  </si>
  <si>
    <r>
      <t>ZBED1 </t>
    </r>
    <r>
      <rPr>
        <sz val="11"/>
        <color rgb="FF6699CC"/>
        <rFont val="Helvetica"/>
        <family val="2"/>
      </rPr>
      <t>(zinc finger BED-type containing 1)</t>
    </r>
  </si>
  <si>
    <r>
      <t>NENF </t>
    </r>
    <r>
      <rPr>
        <sz val="11"/>
        <color rgb="FF6699CC"/>
        <rFont val="Helvetica"/>
        <family val="2"/>
      </rPr>
      <t>(neudesin neurotrophic factor)</t>
    </r>
  </si>
  <si>
    <r>
      <t>CHCHD4 </t>
    </r>
    <r>
      <rPr>
        <sz val="11"/>
        <color rgb="FF6699CC"/>
        <rFont val="Helvetica"/>
        <family val="2"/>
      </rPr>
      <t>(coiled-coil-helix-coiled-coil-helix domain containing 4)</t>
    </r>
  </si>
  <si>
    <r>
      <t>TMEM205 </t>
    </r>
    <r>
      <rPr>
        <sz val="11"/>
        <color rgb="FF6699CC"/>
        <rFont val="Helvetica"/>
        <family val="2"/>
      </rPr>
      <t>(transmembrane protein 205)</t>
    </r>
  </si>
  <si>
    <r>
      <t>MIR1915HG </t>
    </r>
    <r>
      <rPr>
        <sz val="11"/>
        <color rgb="FF6699CC"/>
        <rFont val="Helvetica"/>
        <family val="2"/>
      </rPr>
      <t>(MIR1915 host gene)</t>
    </r>
  </si>
  <si>
    <r>
      <t>RPL13A </t>
    </r>
    <r>
      <rPr>
        <sz val="11"/>
        <color rgb="FF6699CC"/>
        <rFont val="Helvetica"/>
        <family val="2"/>
      </rPr>
      <t>(ribosomal protein L13a)</t>
    </r>
  </si>
  <si>
    <r>
      <t>MARS2 </t>
    </r>
    <r>
      <rPr>
        <sz val="11"/>
        <color rgb="FF6699CC"/>
        <rFont val="Helvetica"/>
        <family val="2"/>
      </rPr>
      <t>(methionyl-tRNA synthetase 2, mitochondrial)</t>
    </r>
  </si>
  <si>
    <r>
      <t>PUF60 </t>
    </r>
    <r>
      <rPr>
        <sz val="11"/>
        <color rgb="FF6699CC"/>
        <rFont val="Helvetica"/>
        <family val="2"/>
      </rPr>
      <t>(poly(U) binding splicing factor 60)</t>
    </r>
  </si>
  <si>
    <r>
      <t>VPS35L </t>
    </r>
    <r>
      <rPr>
        <sz val="11"/>
        <color rgb="FF6699CC"/>
        <rFont val="Helvetica"/>
        <family val="2"/>
      </rPr>
      <t>(VPS35 endosomal protein sorting factor like)</t>
    </r>
  </si>
  <si>
    <r>
      <t>RNASEH2A </t>
    </r>
    <r>
      <rPr>
        <sz val="11"/>
        <color rgb="FF6699CC"/>
        <rFont val="Helvetica"/>
        <family val="2"/>
      </rPr>
      <t>(ribonuclease H2 subunit A)</t>
    </r>
  </si>
  <si>
    <r>
      <t>ECI1 </t>
    </r>
    <r>
      <rPr>
        <sz val="11"/>
        <color rgb="FF6699CC"/>
        <rFont val="Helvetica"/>
        <family val="2"/>
      </rPr>
      <t>(enoyl-CoA delta isomerase 1)</t>
    </r>
  </si>
  <si>
    <r>
      <t>CRYL1 </t>
    </r>
    <r>
      <rPr>
        <sz val="11"/>
        <color rgb="FF6699CC"/>
        <rFont val="Helvetica"/>
        <family val="2"/>
      </rPr>
      <t>(crystallin lambda 1)</t>
    </r>
  </si>
  <si>
    <r>
      <t>DDX19A </t>
    </r>
    <r>
      <rPr>
        <sz val="11"/>
        <color rgb="FF6699CC"/>
        <rFont val="Helvetica"/>
        <family val="2"/>
      </rPr>
      <t>(DEAD-box helicase 19A)</t>
    </r>
  </si>
  <si>
    <r>
      <t>CUTA </t>
    </r>
    <r>
      <rPr>
        <sz val="11"/>
        <color rgb="FF6699CC"/>
        <rFont val="Helvetica"/>
        <family val="2"/>
      </rPr>
      <t>(cutA divalent cation tolerance homolog)</t>
    </r>
  </si>
  <si>
    <r>
      <t>PRADC1 </t>
    </r>
    <r>
      <rPr>
        <sz val="11"/>
        <color rgb="FF6699CC"/>
        <rFont val="Helvetica"/>
        <family val="2"/>
      </rPr>
      <t>(protease associated domain containing 1)</t>
    </r>
  </si>
  <si>
    <r>
      <t>WLS </t>
    </r>
    <r>
      <rPr>
        <sz val="11"/>
        <color rgb="FF6699CC"/>
        <rFont val="Helvetica"/>
        <family val="2"/>
      </rPr>
      <t>(Wnt ligand secretion mediator)</t>
    </r>
  </si>
  <si>
    <r>
      <t>BABAM1 </t>
    </r>
    <r>
      <rPr>
        <sz val="11"/>
        <color rgb="FF6699CC"/>
        <rFont val="Helvetica"/>
        <family val="2"/>
      </rPr>
      <t>(BRISC and BRCA1 A complex member 1)</t>
    </r>
  </si>
  <si>
    <r>
      <t>STAT3 </t>
    </r>
    <r>
      <rPr>
        <sz val="11"/>
        <color rgb="FF6699CC"/>
        <rFont val="Helvetica"/>
        <family val="2"/>
      </rPr>
      <t>(signal transducer and activator of transcription 3)</t>
    </r>
  </si>
  <si>
    <r>
      <t>DESI1 </t>
    </r>
    <r>
      <rPr>
        <sz val="11"/>
        <color rgb="FF6699CC"/>
        <rFont val="Helvetica"/>
        <family val="2"/>
      </rPr>
      <t>(desumoylating isopeptidase 1)</t>
    </r>
  </si>
  <si>
    <r>
      <t>TMEM219 </t>
    </r>
    <r>
      <rPr>
        <sz val="11"/>
        <color rgb="FF6699CC"/>
        <rFont val="Helvetica"/>
        <family val="2"/>
      </rPr>
      <t>(transmembrane protein 219)</t>
    </r>
  </si>
  <si>
    <r>
      <t>PRDX2 </t>
    </r>
    <r>
      <rPr>
        <sz val="11"/>
        <color rgb="FF6699CC"/>
        <rFont val="Helvetica"/>
        <family val="2"/>
      </rPr>
      <t>(peroxiredoxin 2)</t>
    </r>
  </si>
  <si>
    <r>
      <t>HEXA </t>
    </r>
    <r>
      <rPr>
        <sz val="11"/>
        <color rgb="FF6699CC"/>
        <rFont val="Helvetica"/>
        <family val="2"/>
      </rPr>
      <t>(hexosaminidase subunit alpha)</t>
    </r>
  </si>
  <si>
    <r>
      <t>CACNB3 </t>
    </r>
    <r>
      <rPr>
        <sz val="11"/>
        <color rgb="FF6699CC"/>
        <rFont val="Helvetica"/>
        <family val="2"/>
      </rPr>
      <t>(calcium voltage-gated channel auxiliary subunit beta 3)</t>
    </r>
  </si>
  <si>
    <r>
      <t>MTA2 </t>
    </r>
    <r>
      <rPr>
        <sz val="11"/>
        <color rgb="FF6699CC"/>
        <rFont val="Helvetica"/>
        <family val="2"/>
      </rPr>
      <t>(metastasis associated 1 family member 2)</t>
    </r>
  </si>
  <si>
    <r>
      <t>COPRS </t>
    </r>
    <r>
      <rPr>
        <sz val="11"/>
        <color rgb="FF6699CC"/>
        <rFont val="Helvetica"/>
        <family val="2"/>
      </rPr>
      <t>(coordinator of PRMT5 and differentiation stimulator)</t>
    </r>
  </si>
  <si>
    <r>
      <t>SEC61A1 </t>
    </r>
    <r>
      <rPr>
        <sz val="11"/>
        <color rgb="FF6699CC"/>
        <rFont val="Helvetica"/>
        <family val="2"/>
      </rPr>
      <t>(SEC61 translocon subunit alpha 1)</t>
    </r>
  </si>
  <si>
    <r>
      <t>FLAD1 </t>
    </r>
    <r>
      <rPr>
        <sz val="11"/>
        <color rgb="FF6699CC"/>
        <rFont val="Helvetica"/>
        <family val="2"/>
      </rPr>
      <t>(flavin adenine dinucleotide synthetase 1)</t>
    </r>
  </si>
  <si>
    <r>
      <t>RNF187 </t>
    </r>
    <r>
      <rPr>
        <sz val="11"/>
        <color rgb="FF6699CC"/>
        <rFont val="Helvetica"/>
        <family val="2"/>
      </rPr>
      <t>(ring finger protein 187)</t>
    </r>
  </si>
  <si>
    <r>
      <t>B3GAT1 </t>
    </r>
    <r>
      <rPr>
        <sz val="11"/>
        <color rgb="FF6699CC"/>
        <rFont val="Helvetica"/>
        <family val="2"/>
      </rPr>
      <t>(beta-1,3-glucuronyltransferase 1)</t>
    </r>
  </si>
  <si>
    <r>
      <t>TMEM203 </t>
    </r>
    <r>
      <rPr>
        <sz val="11"/>
        <color rgb="FF6699CC"/>
        <rFont val="Helvetica"/>
        <family val="2"/>
      </rPr>
      <t>(transmembrane protein 203)</t>
    </r>
  </si>
  <si>
    <r>
      <t>PTTG1IP </t>
    </r>
    <r>
      <rPr>
        <sz val="11"/>
        <color rgb="FF6699CC"/>
        <rFont val="Helvetica"/>
        <family val="2"/>
      </rPr>
      <t>(PTTG1 interacting protein)</t>
    </r>
  </si>
  <si>
    <r>
      <t>GRB2 </t>
    </r>
    <r>
      <rPr>
        <sz val="11"/>
        <color rgb="FF6699CC"/>
        <rFont val="Helvetica"/>
        <family val="2"/>
      </rPr>
      <t>(growth factor receptor bound protein 2)</t>
    </r>
  </si>
  <si>
    <r>
      <t>PYCR2 </t>
    </r>
    <r>
      <rPr>
        <sz val="11"/>
        <color rgb="FF6699CC"/>
        <rFont val="Helvetica"/>
        <family val="2"/>
      </rPr>
      <t>(pyrroline-5-carboxylate reductase 2)</t>
    </r>
  </si>
  <si>
    <r>
      <t>LYSMD1 </t>
    </r>
    <r>
      <rPr>
        <sz val="11"/>
        <color rgb="FF6699CC"/>
        <rFont val="Helvetica"/>
        <family val="2"/>
      </rPr>
      <t>(LysM domain containing 1)</t>
    </r>
  </si>
  <si>
    <r>
      <t>CHMP1A </t>
    </r>
    <r>
      <rPr>
        <sz val="11"/>
        <color rgb="FF6699CC"/>
        <rFont val="Helvetica"/>
        <family val="2"/>
      </rPr>
      <t>(charged multivesicular body protein 1A)</t>
    </r>
  </si>
  <si>
    <r>
      <t>ARMH3 </t>
    </r>
    <r>
      <rPr>
        <sz val="11"/>
        <color rgb="FF6699CC"/>
        <rFont val="Helvetica"/>
        <family val="2"/>
      </rPr>
      <t>(armadillo like helical domain containing 3)</t>
    </r>
  </si>
  <si>
    <r>
      <t>CALCOCO1 </t>
    </r>
    <r>
      <rPr>
        <sz val="11"/>
        <color rgb="FF6699CC"/>
        <rFont val="Helvetica"/>
        <family val="2"/>
      </rPr>
      <t>(calcium binding and coiled-coil domain 1)</t>
    </r>
  </si>
  <si>
    <r>
      <t>MT1F </t>
    </r>
    <r>
      <rPr>
        <sz val="11"/>
        <color rgb="FF6699CC"/>
        <rFont val="Helvetica"/>
        <family val="2"/>
      </rPr>
      <t>(metallothionein 1F)</t>
    </r>
  </si>
  <si>
    <r>
      <t>RPLP2 </t>
    </r>
    <r>
      <rPr>
        <sz val="11"/>
        <color rgb="FF6699CC"/>
        <rFont val="Helvetica"/>
        <family val="2"/>
      </rPr>
      <t>(ribosomal protein lateral stalk subunit P2)</t>
    </r>
  </si>
  <si>
    <r>
      <t>PSMD8 </t>
    </r>
    <r>
      <rPr>
        <sz val="11"/>
        <color rgb="FF6699CC"/>
        <rFont val="Helvetica"/>
        <family val="2"/>
      </rPr>
      <t>(proteasome 26S subunit, non-ATPase 8)</t>
    </r>
  </si>
  <si>
    <r>
      <t>COX7A2L </t>
    </r>
    <r>
      <rPr>
        <sz val="11"/>
        <color rgb="FF6699CC"/>
        <rFont val="Helvetica"/>
        <family val="2"/>
      </rPr>
      <t>(cytochrome c oxidase subunit 7A2 like)</t>
    </r>
  </si>
  <si>
    <r>
      <t>TRIM47 </t>
    </r>
    <r>
      <rPr>
        <sz val="11"/>
        <color rgb="FF6699CC"/>
        <rFont val="Helvetica"/>
        <family val="2"/>
      </rPr>
      <t>(tripartite motif containing 47)</t>
    </r>
  </si>
  <si>
    <r>
      <t>PSMD4 </t>
    </r>
    <r>
      <rPr>
        <sz val="11"/>
        <color rgb="FF6699CC"/>
        <rFont val="Helvetica"/>
        <family val="2"/>
      </rPr>
      <t>(proteasome 26S subunit ubiquitin receptor, non-ATPase 4)</t>
    </r>
  </si>
  <si>
    <r>
      <t>BLOC1S1 </t>
    </r>
    <r>
      <rPr>
        <sz val="11"/>
        <color rgb="FF6699CC"/>
        <rFont val="Helvetica"/>
        <family val="2"/>
      </rPr>
      <t>(biogenesis of lysosomal organelles complex 1 subunit 1)</t>
    </r>
  </si>
  <si>
    <r>
      <t>MRPL37 </t>
    </r>
    <r>
      <rPr>
        <sz val="11"/>
        <color rgb="FF6699CC"/>
        <rFont val="Helvetica"/>
        <family val="2"/>
      </rPr>
      <t>(mitochondrial ribosomal protein L37)</t>
    </r>
  </si>
  <si>
    <r>
      <t>CCM2 </t>
    </r>
    <r>
      <rPr>
        <sz val="11"/>
        <color rgb="FF6699CC"/>
        <rFont val="Helvetica"/>
        <family val="2"/>
      </rPr>
      <t>(CCM2 scaffold protein)</t>
    </r>
  </si>
  <si>
    <r>
      <t>CYB5R1 </t>
    </r>
    <r>
      <rPr>
        <sz val="11"/>
        <color rgb="FF6699CC"/>
        <rFont val="Helvetica"/>
        <family val="2"/>
      </rPr>
      <t>(cytochrome b5 reductase 1)</t>
    </r>
  </si>
  <si>
    <r>
      <t>GIPC1 </t>
    </r>
    <r>
      <rPr>
        <sz val="11"/>
        <color rgb="FF6699CC"/>
        <rFont val="Helvetica"/>
        <family val="2"/>
      </rPr>
      <t>(GIPC PDZ domain containing family member 1)</t>
    </r>
  </si>
  <si>
    <r>
      <t>COX6B1 </t>
    </r>
    <r>
      <rPr>
        <sz val="11"/>
        <color rgb="FF6699CC"/>
        <rFont val="Helvetica"/>
        <family val="2"/>
      </rPr>
      <t>(cytochrome c oxidase subunit 6B1)</t>
    </r>
  </si>
  <si>
    <r>
      <t>PPP2R5D </t>
    </r>
    <r>
      <rPr>
        <sz val="11"/>
        <color rgb="FF6699CC"/>
        <rFont val="Helvetica"/>
        <family val="2"/>
      </rPr>
      <t>(protein phosphatase 2 regulatory subunit B'delta)</t>
    </r>
  </si>
  <si>
    <r>
      <t>MT1E </t>
    </r>
    <r>
      <rPr>
        <sz val="11"/>
        <color rgb="FF6699CC"/>
        <rFont val="Helvetica"/>
        <family val="2"/>
      </rPr>
      <t>(metallothionein 1E)</t>
    </r>
  </si>
  <si>
    <r>
      <t>SKIC2 </t>
    </r>
    <r>
      <rPr>
        <sz val="11"/>
        <color rgb="FF6699CC"/>
        <rFont val="Helvetica"/>
        <family val="2"/>
      </rPr>
      <t>(SKI2 subunit of superkiller complex)</t>
    </r>
  </si>
  <si>
    <r>
      <t>CD63 </t>
    </r>
    <r>
      <rPr>
        <sz val="11"/>
        <color rgb="FF6699CC"/>
        <rFont val="Helvetica"/>
        <family val="2"/>
      </rPr>
      <t>(CD63 molecule)</t>
    </r>
  </si>
  <si>
    <r>
      <t>TMEM109 </t>
    </r>
    <r>
      <rPr>
        <sz val="11"/>
        <color rgb="FF6699CC"/>
        <rFont val="Helvetica"/>
        <family val="2"/>
      </rPr>
      <t>(transmembrane protein 109)</t>
    </r>
  </si>
  <si>
    <r>
      <t>LMAN2 </t>
    </r>
    <r>
      <rPr>
        <sz val="11"/>
        <color rgb="FF6699CC"/>
        <rFont val="Helvetica"/>
        <family val="2"/>
      </rPr>
      <t>(lectin, mannose binding 2)</t>
    </r>
  </si>
  <si>
    <r>
      <t>CCT7 </t>
    </r>
    <r>
      <rPr>
        <sz val="11"/>
        <color rgb="FF6699CC"/>
        <rFont val="Helvetica"/>
        <family val="2"/>
      </rPr>
      <t>(chaperonin containing TCP1 subunit 7)</t>
    </r>
  </si>
  <si>
    <r>
      <t>DDT </t>
    </r>
    <r>
      <rPr>
        <sz val="11"/>
        <color rgb="FF6699CC"/>
        <rFont val="Helvetica"/>
        <family val="2"/>
      </rPr>
      <t>(D-dopachrome tautomerase)</t>
    </r>
  </si>
  <si>
    <r>
      <t>NRBP1 </t>
    </r>
    <r>
      <rPr>
        <sz val="11"/>
        <color rgb="FF6699CC"/>
        <rFont val="Helvetica"/>
        <family val="2"/>
      </rPr>
      <t>(nuclear receptor binding protein 1)</t>
    </r>
  </si>
  <si>
    <r>
      <t>MAPKAPK3 </t>
    </r>
    <r>
      <rPr>
        <sz val="11"/>
        <color rgb="FF6699CC"/>
        <rFont val="Helvetica"/>
        <family val="2"/>
      </rPr>
      <t>(MAPK activated protein kinase 3)</t>
    </r>
  </si>
  <si>
    <r>
      <t>PEPD </t>
    </r>
    <r>
      <rPr>
        <sz val="11"/>
        <color rgb="FF6699CC"/>
        <rFont val="Helvetica"/>
        <family val="2"/>
      </rPr>
      <t>(peptidase D)</t>
    </r>
  </si>
  <si>
    <r>
      <t>JAGN1 </t>
    </r>
    <r>
      <rPr>
        <sz val="11"/>
        <color rgb="FF6699CC"/>
        <rFont val="Helvetica"/>
        <family val="2"/>
      </rPr>
      <t>(jagunal homolog 1)</t>
    </r>
  </si>
  <si>
    <r>
      <t>JMJD7 </t>
    </r>
    <r>
      <rPr>
        <sz val="11"/>
        <color rgb="FF6699CC"/>
        <rFont val="Helvetica"/>
        <family val="2"/>
      </rPr>
      <t>(jumonji domain containing 7)</t>
    </r>
  </si>
  <si>
    <r>
      <t>CPNE6 </t>
    </r>
    <r>
      <rPr>
        <sz val="11"/>
        <color rgb="FF6699CC"/>
        <rFont val="Helvetica"/>
        <family val="2"/>
      </rPr>
      <t>(copine 6)</t>
    </r>
  </si>
  <si>
    <r>
      <t>COL4A1 </t>
    </r>
    <r>
      <rPr>
        <sz val="11"/>
        <color rgb="FF6699CC"/>
        <rFont val="Helvetica"/>
        <family val="2"/>
      </rPr>
      <t>(collagen type IV alpha 1 chain)</t>
    </r>
  </si>
  <si>
    <r>
      <t>COMMD7 </t>
    </r>
    <r>
      <rPr>
        <sz val="11"/>
        <color rgb="FF6699CC"/>
        <rFont val="Helvetica"/>
        <family val="2"/>
      </rPr>
      <t>(COMM domain containing 7)</t>
    </r>
  </si>
  <si>
    <r>
      <t>DTNBP1 </t>
    </r>
    <r>
      <rPr>
        <sz val="11"/>
        <color rgb="FF6699CC"/>
        <rFont val="Helvetica"/>
        <family val="2"/>
      </rPr>
      <t>(dystrobrevin binding protein 1)</t>
    </r>
  </si>
  <si>
    <r>
      <t>AGT </t>
    </r>
    <r>
      <rPr>
        <sz val="11"/>
        <color rgb="FF6699CC"/>
        <rFont val="Helvetica"/>
        <family val="2"/>
      </rPr>
      <t>(angiotensinogen)</t>
    </r>
  </si>
  <si>
    <r>
      <t>POLE4 </t>
    </r>
    <r>
      <rPr>
        <sz val="11"/>
        <color rgb="FF6699CC"/>
        <rFont val="Helvetica"/>
        <family val="2"/>
      </rPr>
      <t>(DNA polymerase epsilon 4, accessory subunit)</t>
    </r>
  </si>
  <si>
    <r>
      <t>GAREM2 </t>
    </r>
    <r>
      <rPr>
        <sz val="11"/>
        <color rgb="FF6699CC"/>
        <rFont val="Helvetica"/>
        <family val="2"/>
      </rPr>
      <t>(GRB2 associated regulator of MAPK1 subtype 2)</t>
    </r>
  </si>
  <si>
    <r>
      <t>KXD1 </t>
    </r>
    <r>
      <rPr>
        <sz val="11"/>
        <color rgb="FF6699CC"/>
        <rFont val="Helvetica"/>
        <family val="2"/>
      </rPr>
      <t>(KxDL motif containing 1)</t>
    </r>
  </si>
  <si>
    <r>
      <t>CKB </t>
    </r>
    <r>
      <rPr>
        <sz val="11"/>
        <color rgb="FF6699CC"/>
        <rFont val="Helvetica"/>
        <family val="2"/>
      </rPr>
      <t>(creatine kinase B)</t>
    </r>
  </si>
  <si>
    <r>
      <t>MRPL11 </t>
    </r>
    <r>
      <rPr>
        <sz val="11"/>
        <color rgb="FF6699CC"/>
        <rFont val="Helvetica"/>
        <family val="2"/>
      </rPr>
      <t>(mitochondrial ribosomal protein L11)</t>
    </r>
  </si>
  <si>
    <r>
      <t>SF3B5 </t>
    </r>
    <r>
      <rPr>
        <sz val="11"/>
        <color rgb="FF6699CC"/>
        <rFont val="Helvetica"/>
        <family val="2"/>
      </rPr>
      <t>(splicing factor 3b subunit 5)</t>
    </r>
  </si>
  <si>
    <r>
      <t>PPP1R16A </t>
    </r>
    <r>
      <rPr>
        <sz val="11"/>
        <color rgb="FF6699CC"/>
        <rFont val="Helvetica"/>
        <family val="2"/>
      </rPr>
      <t>(protein phosphatase 1 regulatory subunit 16A)</t>
    </r>
  </si>
  <si>
    <r>
      <t>CTSF </t>
    </r>
    <r>
      <rPr>
        <sz val="11"/>
        <color rgb="FF6699CC"/>
        <rFont val="Helvetica"/>
        <family val="2"/>
      </rPr>
      <t>(cathepsin F)</t>
    </r>
  </si>
  <si>
    <r>
      <t>EXOC7 </t>
    </r>
    <r>
      <rPr>
        <sz val="11"/>
        <color rgb="FF6699CC"/>
        <rFont val="Helvetica"/>
        <family val="2"/>
      </rPr>
      <t>(exocyst complex component 7)</t>
    </r>
  </si>
  <si>
    <r>
      <t>H1-4 </t>
    </r>
    <r>
      <rPr>
        <sz val="11"/>
        <color rgb="FF6699CC"/>
        <rFont val="Helvetica"/>
        <family val="2"/>
      </rPr>
      <t>(H1.4 linker histone, cluster member)</t>
    </r>
  </si>
  <si>
    <r>
      <t>UBC </t>
    </r>
    <r>
      <rPr>
        <sz val="11"/>
        <color rgb="FF6699CC"/>
        <rFont val="Helvetica"/>
        <family val="2"/>
      </rPr>
      <t>(ubiquitin C)</t>
    </r>
  </si>
  <si>
    <r>
      <t>PCCB </t>
    </r>
    <r>
      <rPr>
        <sz val="11"/>
        <color rgb="FF6699CC"/>
        <rFont val="Helvetica"/>
        <family val="2"/>
      </rPr>
      <t>(propionyl-CoA carboxylase subunit beta)</t>
    </r>
  </si>
  <si>
    <r>
      <t>TMEM176B </t>
    </r>
    <r>
      <rPr>
        <sz val="11"/>
        <color rgb="FF6699CC"/>
        <rFont val="Helvetica"/>
        <family val="2"/>
      </rPr>
      <t>(transmembrane protein 176B)</t>
    </r>
  </si>
  <si>
    <r>
      <t>ITGB5 </t>
    </r>
    <r>
      <rPr>
        <sz val="11"/>
        <color rgb="FF6699CC"/>
        <rFont val="Helvetica"/>
        <family val="2"/>
      </rPr>
      <t>(integrin subunit beta 5)</t>
    </r>
  </si>
  <si>
    <r>
      <t>GPX4 </t>
    </r>
    <r>
      <rPr>
        <sz val="11"/>
        <color rgb="FF6699CC"/>
        <rFont val="Helvetica"/>
        <family val="2"/>
      </rPr>
      <t>(glutathione peroxidase 4)</t>
    </r>
  </si>
  <si>
    <r>
      <t>PIH1D1 </t>
    </r>
    <r>
      <rPr>
        <sz val="11"/>
        <color rgb="FF6699CC"/>
        <rFont val="Helvetica"/>
        <family val="2"/>
      </rPr>
      <t>(PIH1 domain containing 1)</t>
    </r>
  </si>
  <si>
    <r>
      <t>LRRC28 </t>
    </r>
    <r>
      <rPr>
        <sz val="11"/>
        <color rgb="FF6699CC"/>
        <rFont val="Helvetica"/>
        <family val="2"/>
      </rPr>
      <t>(leucine rich repeat containing 28)</t>
    </r>
  </si>
  <si>
    <r>
      <t>FCGRT </t>
    </r>
    <r>
      <rPr>
        <sz val="11"/>
        <color rgb="FF6699CC"/>
        <rFont val="Helvetica"/>
        <family val="2"/>
      </rPr>
      <t>(Fc gamma receptor and transporter)</t>
    </r>
  </si>
  <si>
    <r>
      <t>PRDX1 </t>
    </r>
    <r>
      <rPr>
        <sz val="11"/>
        <color rgb="FF6699CC"/>
        <rFont val="Helvetica"/>
        <family val="2"/>
      </rPr>
      <t>(peroxiredoxin 1)</t>
    </r>
  </si>
  <si>
    <r>
      <t>TUBA4A </t>
    </r>
    <r>
      <rPr>
        <sz val="11"/>
        <color rgb="FF6699CC"/>
        <rFont val="Helvetica"/>
        <family val="2"/>
      </rPr>
      <t>(tubulin alpha 4a)</t>
    </r>
  </si>
  <si>
    <r>
      <t>FTCDNL1 </t>
    </r>
    <r>
      <rPr>
        <sz val="11"/>
        <color rgb="FF6699CC"/>
        <rFont val="Helvetica"/>
        <family val="2"/>
      </rPr>
      <t>(formiminotransferase cyclodeaminase N-terminal like)</t>
    </r>
  </si>
  <si>
    <r>
      <t>UQCRQ </t>
    </r>
    <r>
      <rPr>
        <sz val="11"/>
        <color rgb="FF6699CC"/>
        <rFont val="Helvetica"/>
        <family val="2"/>
      </rPr>
      <t>(ubiquinol-cytochrome c reductase complex III subunit VII)</t>
    </r>
  </si>
  <si>
    <r>
      <t>PCBP3 </t>
    </r>
    <r>
      <rPr>
        <sz val="11"/>
        <color rgb="FF6699CC"/>
        <rFont val="Helvetica"/>
        <family val="2"/>
      </rPr>
      <t>(poly(rC) binding protein 3)</t>
    </r>
  </si>
  <si>
    <r>
      <t>MRPS16 </t>
    </r>
    <r>
      <rPr>
        <sz val="11"/>
        <color rgb="FF6699CC"/>
        <rFont val="Helvetica"/>
        <family val="2"/>
      </rPr>
      <t>(mitochondrial ribosomal protein S16)</t>
    </r>
  </si>
  <si>
    <r>
      <t>SDF2 </t>
    </r>
    <r>
      <rPr>
        <sz val="11"/>
        <color rgb="FF6699CC"/>
        <rFont val="Helvetica"/>
        <family val="2"/>
      </rPr>
      <t>(stromal cell derived factor 2)</t>
    </r>
  </si>
  <si>
    <r>
      <t>PPA2 </t>
    </r>
    <r>
      <rPr>
        <sz val="11"/>
        <color rgb="FF6699CC"/>
        <rFont val="Helvetica"/>
        <family val="2"/>
      </rPr>
      <t>(inorganic pyrophosphatase 2)</t>
    </r>
  </si>
  <si>
    <r>
      <t>CTSA </t>
    </r>
    <r>
      <rPr>
        <sz val="11"/>
        <color rgb="FF6699CC"/>
        <rFont val="Helvetica"/>
        <family val="2"/>
      </rPr>
      <t>(cathepsin A)</t>
    </r>
  </si>
  <si>
    <r>
      <t>SUPT4H1 </t>
    </r>
    <r>
      <rPr>
        <sz val="11"/>
        <color rgb="FF6699CC"/>
        <rFont val="Helvetica"/>
        <family val="2"/>
      </rPr>
      <t>(SPT4 homolog, DSIF elongation factor subunit)</t>
    </r>
  </si>
  <si>
    <r>
      <t>WARS1 </t>
    </r>
    <r>
      <rPr>
        <sz val="11"/>
        <color rgb="FF6699CC"/>
        <rFont val="Helvetica"/>
        <family val="2"/>
      </rPr>
      <t>(tryptophanyl-tRNA synthetase 1)</t>
    </r>
  </si>
  <si>
    <r>
      <t>TOR3A </t>
    </r>
    <r>
      <rPr>
        <sz val="11"/>
        <color rgb="FF6699CC"/>
        <rFont val="Helvetica"/>
        <family val="2"/>
      </rPr>
      <t>(torsin family 3 member A)</t>
    </r>
  </si>
  <si>
    <r>
      <t>ABHD6 </t>
    </r>
    <r>
      <rPr>
        <sz val="11"/>
        <color rgb="FF6699CC"/>
        <rFont val="Helvetica"/>
        <family val="2"/>
      </rPr>
      <t>(abhydrolase domain containing 6, acylglycerol lipase)</t>
    </r>
  </si>
  <si>
    <r>
      <t>NICN1 </t>
    </r>
    <r>
      <rPr>
        <sz val="11"/>
        <color rgb="FF6699CC"/>
        <rFont val="Helvetica"/>
        <family val="2"/>
      </rPr>
      <t>(nicolin 1, tubulin polyglutamylase complex subunit)</t>
    </r>
  </si>
  <si>
    <r>
      <t>ERCC1 </t>
    </r>
    <r>
      <rPr>
        <sz val="11"/>
        <color rgb="FF6699CC"/>
        <rFont val="Helvetica"/>
        <family val="2"/>
      </rPr>
      <t>(ERCC excision repair 1, endonuclease non-catalytic subunit)</t>
    </r>
  </si>
  <si>
    <r>
      <t>ITGB1BP1 </t>
    </r>
    <r>
      <rPr>
        <sz val="11"/>
        <color rgb="FF6699CC"/>
        <rFont val="Helvetica"/>
        <family val="2"/>
      </rPr>
      <t>(integrin subunit beta 1 binding protein 1)</t>
    </r>
  </si>
  <si>
    <r>
      <t>MAD2L2 </t>
    </r>
    <r>
      <rPr>
        <sz val="11"/>
        <color rgb="FF6699CC"/>
        <rFont val="Helvetica"/>
        <family val="2"/>
      </rPr>
      <t>(mitotic arrest deficient 2 like 2)</t>
    </r>
  </si>
  <si>
    <r>
      <t>IFI27L2 </t>
    </r>
    <r>
      <rPr>
        <sz val="11"/>
        <color rgb="FF6699CC"/>
        <rFont val="Helvetica"/>
        <family val="2"/>
      </rPr>
      <t>(interferon alpha inducible protein 27 like 2)</t>
    </r>
  </si>
  <si>
    <r>
      <t>FAM193B </t>
    </r>
    <r>
      <rPr>
        <sz val="11"/>
        <color rgb="FF6699CC"/>
        <rFont val="Helvetica"/>
        <family val="2"/>
      </rPr>
      <t>(family with sequence similarity 193 member B)</t>
    </r>
  </si>
  <si>
    <r>
      <t>GABARAPL3 </t>
    </r>
    <r>
      <rPr>
        <sz val="11"/>
        <color rgb="FF6699CC"/>
        <rFont val="Helvetica"/>
        <family val="2"/>
      </rPr>
      <t>(GABA type A receptor associated protein like 3 pseudogene)</t>
    </r>
  </si>
  <si>
    <r>
      <t>ABHD12 </t>
    </r>
    <r>
      <rPr>
        <sz val="11"/>
        <color rgb="FF6699CC"/>
        <rFont val="Helvetica"/>
        <family val="2"/>
      </rPr>
      <t>(abhydrolase domain containing 12, lysophospholipase)</t>
    </r>
  </si>
  <si>
    <r>
      <t>PSMB7 </t>
    </r>
    <r>
      <rPr>
        <sz val="11"/>
        <color rgb="FF6699CC"/>
        <rFont val="Helvetica"/>
        <family val="2"/>
      </rPr>
      <t>(proteasome 20S subunit beta 7)</t>
    </r>
  </si>
  <si>
    <r>
      <t>DDX54 </t>
    </r>
    <r>
      <rPr>
        <sz val="11"/>
        <color rgb="FF6699CC"/>
        <rFont val="Helvetica"/>
        <family val="2"/>
      </rPr>
      <t>(DEAD-box helicase 54)</t>
    </r>
  </si>
  <si>
    <r>
      <t>SLC39A1 </t>
    </r>
    <r>
      <rPr>
        <sz val="11"/>
        <color rgb="FF6699CC"/>
        <rFont val="Helvetica"/>
        <family val="2"/>
      </rPr>
      <t>(solute carrier family 39 member 1)</t>
    </r>
  </si>
  <si>
    <r>
      <t>SMPD1 </t>
    </r>
    <r>
      <rPr>
        <sz val="11"/>
        <color rgb="FF6699CC"/>
        <rFont val="Helvetica"/>
        <family val="2"/>
      </rPr>
      <t>(sphingomyelin phosphodiesterase 1)</t>
    </r>
  </si>
  <si>
    <r>
      <t>LMAN2L </t>
    </r>
    <r>
      <rPr>
        <sz val="11"/>
        <color rgb="FF6699CC"/>
        <rFont val="Helvetica"/>
        <family val="2"/>
      </rPr>
      <t>(lectin, mannose binding 2 like)</t>
    </r>
  </si>
  <si>
    <r>
      <t>GRN </t>
    </r>
    <r>
      <rPr>
        <sz val="11"/>
        <color rgb="FF6699CC"/>
        <rFont val="Helvetica"/>
        <family val="2"/>
      </rPr>
      <t>(granulin precursor)</t>
    </r>
  </si>
  <si>
    <r>
      <t>CPSF4 </t>
    </r>
    <r>
      <rPr>
        <sz val="11"/>
        <color rgb="FF6699CC"/>
        <rFont val="Helvetica"/>
        <family val="2"/>
      </rPr>
      <t>(cleavage and polyadenylation specific factor 4)</t>
    </r>
  </si>
  <si>
    <r>
      <t>TUFM </t>
    </r>
    <r>
      <rPr>
        <sz val="11"/>
        <color rgb="FF6699CC"/>
        <rFont val="Helvetica"/>
        <family val="2"/>
      </rPr>
      <t>(Tu translation elongation factor, mitochondrial)</t>
    </r>
  </si>
  <si>
    <r>
      <t>NDUFA11 </t>
    </r>
    <r>
      <rPr>
        <sz val="11"/>
        <color rgb="FF6699CC"/>
        <rFont val="Helvetica"/>
        <family val="2"/>
      </rPr>
      <t>(NADH:ubiquinone oxidoreductase subunit A11)</t>
    </r>
  </si>
  <si>
    <r>
      <t>KCNJ8 </t>
    </r>
    <r>
      <rPr>
        <sz val="11"/>
        <color rgb="FF6699CC"/>
        <rFont val="Helvetica"/>
        <family val="2"/>
      </rPr>
      <t>(potassium inwardly rectifying channel subfamily J member 8)</t>
    </r>
  </si>
  <si>
    <r>
      <t>PLIN3 </t>
    </r>
    <r>
      <rPr>
        <sz val="11"/>
        <color rgb="FF6699CC"/>
        <rFont val="Helvetica"/>
        <family val="2"/>
      </rPr>
      <t>(perilipin 3)</t>
    </r>
  </si>
  <si>
    <r>
      <t>MRPL43 </t>
    </r>
    <r>
      <rPr>
        <sz val="11"/>
        <color rgb="FF6699CC"/>
        <rFont val="Helvetica"/>
        <family val="2"/>
      </rPr>
      <t>(mitochondrial ribosomal protein L43)</t>
    </r>
  </si>
  <si>
    <r>
      <t>IGFBP2 </t>
    </r>
    <r>
      <rPr>
        <sz val="11"/>
        <color rgb="FF6699CC"/>
        <rFont val="Helvetica"/>
        <family val="2"/>
      </rPr>
      <t>(insulin like growth factor binding protein 2)</t>
    </r>
  </si>
  <si>
    <r>
      <t>POLD2 </t>
    </r>
    <r>
      <rPr>
        <sz val="11"/>
        <color rgb="FF6699CC"/>
        <rFont val="Helvetica"/>
        <family val="2"/>
      </rPr>
      <t>(DNA polymerase delta 2, accessory subunit)</t>
    </r>
  </si>
  <si>
    <r>
      <t>NUBP2 </t>
    </r>
    <r>
      <rPr>
        <sz val="11"/>
        <color rgb="FF6699CC"/>
        <rFont val="Helvetica"/>
        <family val="2"/>
      </rPr>
      <t>(NUBP iron-sulfur cluster assembly factor 2, cytosolic)</t>
    </r>
  </si>
  <si>
    <r>
      <t>C1R </t>
    </r>
    <r>
      <rPr>
        <sz val="11"/>
        <color rgb="FF6699CC"/>
        <rFont val="Helvetica"/>
        <family val="2"/>
      </rPr>
      <t>(complement C1r)</t>
    </r>
  </si>
  <si>
    <r>
      <t>CACNA2D2 </t>
    </r>
    <r>
      <rPr>
        <sz val="11"/>
        <color rgb="FF6699CC"/>
        <rFont val="Helvetica"/>
        <family val="2"/>
      </rPr>
      <t>(calcium voltage-gated channel auxiliary subunit alpha2delta 2)</t>
    </r>
  </si>
  <si>
    <r>
      <t>POLDIP2 </t>
    </r>
    <r>
      <rPr>
        <sz val="11"/>
        <color rgb="FF6699CC"/>
        <rFont val="Helvetica"/>
        <family val="2"/>
      </rPr>
      <t>(DNA polymerase delta interacting protein 2)</t>
    </r>
  </si>
  <si>
    <r>
      <t>TBC1D22A </t>
    </r>
    <r>
      <rPr>
        <sz val="11"/>
        <color rgb="FF6699CC"/>
        <rFont val="Helvetica"/>
        <family val="2"/>
      </rPr>
      <t>(TBC1 domain family member 22A)</t>
    </r>
  </si>
  <si>
    <r>
      <t>GPX1 </t>
    </r>
    <r>
      <rPr>
        <sz val="11"/>
        <color rgb="FF6699CC"/>
        <rFont val="Helvetica"/>
        <family val="2"/>
      </rPr>
      <t>(glutathione peroxidase 1)</t>
    </r>
  </si>
  <si>
    <r>
      <t>KCTD21 </t>
    </r>
    <r>
      <rPr>
        <sz val="11"/>
        <color rgb="FF6699CC"/>
        <rFont val="Helvetica"/>
        <family val="2"/>
      </rPr>
      <t>(potassium channel tetramerization domain containing 21)</t>
    </r>
  </si>
  <si>
    <r>
      <t>TALDO1 </t>
    </r>
    <r>
      <rPr>
        <sz val="11"/>
        <color rgb="FF6699CC"/>
        <rFont val="Helvetica"/>
        <family val="2"/>
      </rPr>
      <t>(transaldolase 1)</t>
    </r>
  </si>
  <si>
    <r>
      <t>RNF10 </t>
    </r>
    <r>
      <rPr>
        <sz val="11"/>
        <color rgb="FF6699CC"/>
        <rFont val="Helvetica"/>
        <family val="2"/>
      </rPr>
      <t>(ring finger protein 10)</t>
    </r>
  </si>
  <si>
    <r>
      <t>ZNF444 </t>
    </r>
    <r>
      <rPr>
        <sz val="11"/>
        <color rgb="FF6699CC"/>
        <rFont val="Helvetica"/>
        <family val="2"/>
      </rPr>
      <t>(zinc finger protein 444)</t>
    </r>
  </si>
  <si>
    <r>
      <t>PDIA4 </t>
    </r>
    <r>
      <rPr>
        <sz val="11"/>
        <color rgb="FF6699CC"/>
        <rFont val="Helvetica"/>
        <family val="2"/>
      </rPr>
      <t>(protein disulfide isomerase family A member 4)</t>
    </r>
  </si>
  <si>
    <r>
      <t>IMPDH2 </t>
    </r>
    <r>
      <rPr>
        <sz val="11"/>
        <color rgb="FF6699CC"/>
        <rFont val="Helvetica"/>
        <family val="2"/>
      </rPr>
      <t>(inosine monophosphate dehydrogenase 2)</t>
    </r>
  </si>
  <si>
    <r>
      <t>SLC25A1 </t>
    </r>
    <r>
      <rPr>
        <sz val="11"/>
        <color rgb="FF6699CC"/>
        <rFont val="Helvetica"/>
        <family val="2"/>
      </rPr>
      <t>(solute carrier family 25 member 1)</t>
    </r>
  </si>
  <si>
    <r>
      <t>PET100 </t>
    </r>
    <r>
      <rPr>
        <sz val="11"/>
        <color rgb="FF6699CC"/>
        <rFont val="Helvetica"/>
        <family val="2"/>
      </rPr>
      <t>(PET100 cytochrome c oxidase chaperone)</t>
    </r>
  </si>
  <si>
    <r>
      <t>MFSD5 </t>
    </r>
    <r>
      <rPr>
        <sz val="11"/>
        <color rgb="FF6699CC"/>
        <rFont val="Helvetica"/>
        <family val="2"/>
      </rPr>
      <t>(major facilitator superfamily domain containing 5)</t>
    </r>
  </si>
  <si>
    <r>
      <t>CIAO2B </t>
    </r>
    <r>
      <rPr>
        <sz val="11"/>
        <color rgb="FF6699CC"/>
        <rFont val="Helvetica"/>
        <family val="2"/>
      </rPr>
      <t>(cytosolic iron-sulfur assembly component 2B)</t>
    </r>
  </si>
  <si>
    <r>
      <t>H2AX </t>
    </r>
    <r>
      <rPr>
        <sz val="11"/>
        <color rgb="FF6699CC"/>
        <rFont val="Helvetica"/>
        <family val="2"/>
      </rPr>
      <t>(H2A.X variant histone)</t>
    </r>
  </si>
  <si>
    <r>
      <t>RPS11 </t>
    </r>
    <r>
      <rPr>
        <sz val="11"/>
        <color rgb="FF6699CC"/>
        <rFont val="Helvetica"/>
        <family val="2"/>
      </rPr>
      <t>(ribosomal protein S11)</t>
    </r>
  </si>
  <si>
    <r>
      <t>MYOZ1 </t>
    </r>
    <r>
      <rPr>
        <sz val="11"/>
        <color rgb="FF6699CC"/>
        <rFont val="Helvetica"/>
        <family val="2"/>
      </rPr>
      <t>(myozenin 1)</t>
    </r>
  </si>
  <si>
    <r>
      <t>GPR162 </t>
    </r>
    <r>
      <rPr>
        <sz val="11"/>
        <color rgb="FF6699CC"/>
        <rFont val="Helvetica"/>
        <family val="2"/>
      </rPr>
      <t>(G protein-coupled receptor 162)</t>
    </r>
  </si>
  <si>
    <r>
      <t>CIB2 </t>
    </r>
    <r>
      <rPr>
        <sz val="11"/>
        <color rgb="FF6699CC"/>
        <rFont val="Helvetica"/>
        <family val="2"/>
      </rPr>
      <t>(calcium and integrin binding family member 2)</t>
    </r>
  </si>
  <si>
    <r>
      <t>GATD3 </t>
    </r>
    <r>
      <rPr>
        <sz val="11"/>
        <color rgb="FF6699CC"/>
        <rFont val="Helvetica"/>
        <family val="2"/>
      </rPr>
      <t>(glutamine amidotransferase class 1 domain containing 3)</t>
    </r>
  </si>
  <si>
    <r>
      <t>ITM2C </t>
    </r>
    <r>
      <rPr>
        <sz val="11"/>
        <color rgb="FF6699CC"/>
        <rFont val="Helvetica"/>
        <family val="2"/>
      </rPr>
      <t>(integral membrane protein 2C)</t>
    </r>
  </si>
  <si>
    <r>
      <t>ZNF672 </t>
    </r>
    <r>
      <rPr>
        <sz val="11"/>
        <color rgb="FF6699CC"/>
        <rFont val="Helvetica"/>
        <family val="2"/>
      </rPr>
      <t>(zinc finger protein 672)</t>
    </r>
  </si>
  <si>
    <r>
      <t>ZNF580 </t>
    </r>
    <r>
      <rPr>
        <sz val="11"/>
        <color rgb="FF6699CC"/>
        <rFont val="Helvetica"/>
        <family val="2"/>
      </rPr>
      <t>(zinc finger protein 580)</t>
    </r>
  </si>
  <si>
    <r>
      <t>STK40 </t>
    </r>
    <r>
      <rPr>
        <sz val="11"/>
        <color rgb="FF6699CC"/>
        <rFont val="Helvetica"/>
        <family val="2"/>
      </rPr>
      <t>(serine/threonine kinase 40)</t>
    </r>
  </si>
  <si>
    <r>
      <t>RACK1 </t>
    </r>
    <r>
      <rPr>
        <sz val="11"/>
        <color rgb="FF6699CC"/>
        <rFont val="Helvetica"/>
        <family val="2"/>
      </rPr>
      <t>(receptor for activated C kinase 1)</t>
    </r>
  </si>
  <si>
    <r>
      <t>RPL10A </t>
    </r>
    <r>
      <rPr>
        <sz val="11"/>
        <color rgb="FF6699CC"/>
        <rFont val="Helvetica"/>
        <family val="2"/>
      </rPr>
      <t>(ribosomal protein L10a)</t>
    </r>
  </si>
  <si>
    <r>
      <t>PPP1R36 </t>
    </r>
    <r>
      <rPr>
        <sz val="11"/>
        <color rgb="FF6699CC"/>
        <rFont val="Helvetica"/>
        <family val="2"/>
      </rPr>
      <t>(protein phosphatase 1 regulatory subunit 36)</t>
    </r>
  </si>
  <si>
    <r>
      <t>TOP3A </t>
    </r>
    <r>
      <rPr>
        <sz val="11"/>
        <color rgb="FF6699CC"/>
        <rFont val="Helvetica"/>
        <family val="2"/>
      </rPr>
      <t>(DNA topoisomerase III alpha)</t>
    </r>
  </si>
  <si>
    <r>
      <t>TMEM14C </t>
    </r>
    <r>
      <rPr>
        <sz val="11"/>
        <color rgb="FF6699CC"/>
        <rFont val="Helvetica"/>
        <family val="2"/>
      </rPr>
      <t>(transmembrane protein 14C)</t>
    </r>
  </si>
  <si>
    <r>
      <t>RPS19 </t>
    </r>
    <r>
      <rPr>
        <sz val="11"/>
        <color rgb="FF6699CC"/>
        <rFont val="Helvetica"/>
        <family val="2"/>
      </rPr>
      <t>(ribosomal protein S19)</t>
    </r>
  </si>
  <si>
    <r>
      <t>AKR1B1 </t>
    </r>
    <r>
      <rPr>
        <sz val="11"/>
        <color rgb="FF6699CC"/>
        <rFont val="Helvetica"/>
        <family val="2"/>
      </rPr>
      <t>(aldo-keto reductase family 1 member B)</t>
    </r>
  </si>
  <si>
    <r>
      <t>NOSIP </t>
    </r>
    <r>
      <rPr>
        <sz val="11"/>
        <color rgb="FF6699CC"/>
        <rFont val="Helvetica"/>
        <family val="2"/>
      </rPr>
      <t>(nitric oxide synthase interacting protein)</t>
    </r>
  </si>
  <si>
    <r>
      <t>RTKN </t>
    </r>
    <r>
      <rPr>
        <sz val="11"/>
        <color rgb="FF6699CC"/>
        <rFont val="Helvetica"/>
        <family val="2"/>
      </rPr>
      <t>(rhotekin)</t>
    </r>
  </si>
  <si>
    <r>
      <t>VRK3 </t>
    </r>
    <r>
      <rPr>
        <sz val="11"/>
        <color rgb="FF6699CC"/>
        <rFont val="Helvetica"/>
        <family val="2"/>
      </rPr>
      <t>(VRK serine/threonine kinase 3)</t>
    </r>
  </si>
  <si>
    <r>
      <t>ST6GALNAC6 </t>
    </r>
    <r>
      <rPr>
        <sz val="11"/>
        <color rgb="FF6699CC"/>
        <rFont val="Helvetica"/>
        <family val="2"/>
      </rPr>
      <t>(ST6 N-acetylgalactosaminide alpha-2,6-sialyltransferase 6)</t>
    </r>
  </si>
  <si>
    <r>
      <t>NPC1 </t>
    </r>
    <r>
      <rPr>
        <sz val="11"/>
        <color rgb="FF6699CC"/>
        <rFont val="Helvetica"/>
        <family val="2"/>
      </rPr>
      <t>(NPC intracellular cholesterol transporter 1)</t>
    </r>
  </si>
  <si>
    <r>
      <t>MLF2 </t>
    </r>
    <r>
      <rPr>
        <sz val="11"/>
        <color rgb="FF6699CC"/>
        <rFont val="Helvetica"/>
        <family val="2"/>
      </rPr>
      <t>(myeloid leukemia factor 2)</t>
    </r>
  </si>
  <si>
    <r>
      <t>PPIF </t>
    </r>
    <r>
      <rPr>
        <sz val="11"/>
        <color rgb="FF6699CC"/>
        <rFont val="Helvetica"/>
        <family val="2"/>
      </rPr>
      <t>(peptidylprolyl isomerase F)</t>
    </r>
  </si>
  <si>
    <r>
      <t>ALDH1L1 </t>
    </r>
    <r>
      <rPr>
        <sz val="11"/>
        <color rgb="FF6699CC"/>
        <rFont val="Helvetica"/>
        <family val="2"/>
      </rPr>
      <t>(aldehyde dehydrogenase 1 family member L1)</t>
    </r>
  </si>
  <si>
    <r>
      <t>CKMT2 </t>
    </r>
    <r>
      <rPr>
        <sz val="11"/>
        <color rgb="FF6699CC"/>
        <rFont val="Helvetica"/>
        <family val="2"/>
      </rPr>
      <t>(creatine kinase, mitochondrial 2)</t>
    </r>
  </si>
  <si>
    <r>
      <t>DBN1 </t>
    </r>
    <r>
      <rPr>
        <sz val="11"/>
        <color rgb="FF6699CC"/>
        <rFont val="Helvetica"/>
        <family val="2"/>
      </rPr>
      <t>(drebrin 1)</t>
    </r>
  </si>
  <si>
    <r>
      <t>LIMK2 </t>
    </r>
    <r>
      <rPr>
        <sz val="11"/>
        <color rgb="FF6699CC"/>
        <rFont val="Helvetica"/>
        <family val="2"/>
      </rPr>
      <t>(LIM domain kinase 2)</t>
    </r>
  </si>
  <si>
    <r>
      <t>POLRMT </t>
    </r>
    <r>
      <rPr>
        <sz val="11"/>
        <color rgb="FF6699CC"/>
        <rFont val="Helvetica"/>
        <family val="2"/>
      </rPr>
      <t>(RNA polymerase mitochondrial)</t>
    </r>
  </si>
  <si>
    <r>
      <t>KYAT1 </t>
    </r>
    <r>
      <rPr>
        <sz val="11"/>
        <color rgb="FF6699CC"/>
        <rFont val="Helvetica"/>
        <family val="2"/>
      </rPr>
      <t>(kynurenine aminotransferase 1)</t>
    </r>
  </si>
  <si>
    <r>
      <t>SLC5A6 </t>
    </r>
    <r>
      <rPr>
        <sz val="11"/>
        <color rgb="FF6699CC"/>
        <rFont val="Helvetica"/>
        <family val="2"/>
      </rPr>
      <t>(solute carrier family 5 member 6)</t>
    </r>
  </si>
  <si>
    <r>
      <t>SF3A1 </t>
    </r>
    <r>
      <rPr>
        <sz val="11"/>
        <color rgb="FF6699CC"/>
        <rFont val="Helvetica"/>
        <family val="2"/>
      </rPr>
      <t>(splicing factor 3a subunit 1)</t>
    </r>
  </si>
  <si>
    <r>
      <t>CCDC142 </t>
    </r>
    <r>
      <rPr>
        <sz val="11"/>
        <color rgb="FF6699CC"/>
        <rFont val="Helvetica"/>
        <family val="2"/>
      </rPr>
      <t>(coiled-coil domain containing 142)</t>
    </r>
  </si>
  <si>
    <r>
      <t>TMEM25 </t>
    </r>
    <r>
      <rPr>
        <sz val="11"/>
        <color rgb="FF6699CC"/>
        <rFont val="Helvetica"/>
        <family val="2"/>
      </rPr>
      <t>(transmembrane protein 25)</t>
    </r>
  </si>
  <si>
    <r>
      <t>NAA60 </t>
    </r>
    <r>
      <rPr>
        <sz val="11"/>
        <color rgb="FF6699CC"/>
        <rFont val="Helvetica"/>
        <family val="2"/>
      </rPr>
      <t>(N-alpha-acetyltransferase 60, NatF catalytic subunit)</t>
    </r>
  </si>
  <si>
    <r>
      <t>PRPF31 </t>
    </r>
    <r>
      <rPr>
        <sz val="11"/>
        <color rgb="FF6699CC"/>
        <rFont val="Helvetica"/>
        <family val="2"/>
      </rPr>
      <t>(pre-mRNA processing factor 31)</t>
    </r>
  </si>
  <si>
    <r>
      <t>COPZ1 </t>
    </r>
    <r>
      <rPr>
        <sz val="11"/>
        <color rgb="FF6699CC"/>
        <rFont val="Helvetica"/>
        <family val="2"/>
      </rPr>
      <t>(COPI coat complex subunit zeta 1)</t>
    </r>
  </si>
  <si>
    <r>
      <t>ARF5 </t>
    </r>
    <r>
      <rPr>
        <sz val="11"/>
        <color rgb="FF6699CC"/>
        <rFont val="Helvetica"/>
        <family val="2"/>
      </rPr>
      <t>(ADP ribosylation factor 5)</t>
    </r>
  </si>
  <si>
    <r>
      <t>PPP1R1B </t>
    </r>
    <r>
      <rPr>
        <sz val="11"/>
        <color rgb="FF6699CC"/>
        <rFont val="Helvetica"/>
        <family val="2"/>
      </rPr>
      <t>(protein phosphatase 1 regulatory inhibitor subunit 1B)</t>
    </r>
  </si>
  <si>
    <r>
      <t>TKT </t>
    </r>
    <r>
      <rPr>
        <sz val="11"/>
        <color rgb="FF6699CC"/>
        <rFont val="Helvetica"/>
        <family val="2"/>
      </rPr>
      <t>(transketolase)</t>
    </r>
  </si>
  <si>
    <r>
      <t>GSTO1 </t>
    </r>
    <r>
      <rPr>
        <sz val="11"/>
        <color rgb="FF6699CC"/>
        <rFont val="Helvetica"/>
        <family val="2"/>
      </rPr>
      <t>(glutathione S-transferase omega 1)</t>
    </r>
  </si>
  <si>
    <r>
      <t>PXDC1 </t>
    </r>
    <r>
      <rPr>
        <sz val="11"/>
        <color rgb="FF6699CC"/>
        <rFont val="Helvetica"/>
        <family val="2"/>
      </rPr>
      <t>(PX domain containing 1)</t>
    </r>
  </si>
  <si>
    <r>
      <t>TRIM26 </t>
    </r>
    <r>
      <rPr>
        <sz val="11"/>
        <color rgb="FF6699CC"/>
        <rFont val="Helvetica"/>
        <family val="2"/>
      </rPr>
      <t>(tripartite motif containing 26)</t>
    </r>
  </si>
  <si>
    <r>
      <t>TRAPPC3 </t>
    </r>
    <r>
      <rPr>
        <sz val="11"/>
        <color rgb="FF6699CC"/>
        <rFont val="Helvetica"/>
        <family val="2"/>
      </rPr>
      <t>(trafficking protein particle complex subunit 3)</t>
    </r>
  </si>
  <si>
    <r>
      <t>VPS4A </t>
    </r>
    <r>
      <rPr>
        <sz val="11"/>
        <color rgb="FF6699CC"/>
        <rFont val="Helvetica"/>
        <family val="2"/>
      </rPr>
      <t>(vacuolar protein sorting 4 homolog A)</t>
    </r>
  </si>
  <si>
    <r>
      <t>DYNLRB1 </t>
    </r>
    <r>
      <rPr>
        <sz val="11"/>
        <color rgb="FF6699CC"/>
        <rFont val="Helvetica"/>
        <family val="2"/>
      </rPr>
      <t>(dynein light chain roadblock-type 1)</t>
    </r>
  </si>
  <si>
    <r>
      <t>ASAP3 </t>
    </r>
    <r>
      <rPr>
        <sz val="11"/>
        <color rgb="FF6699CC"/>
        <rFont val="Helvetica"/>
        <family val="2"/>
      </rPr>
      <t>(ArfGAP with SH3 domain, ankyrin repeat and PH domain 3)</t>
    </r>
  </si>
  <si>
    <r>
      <t>CNPPD1 </t>
    </r>
    <r>
      <rPr>
        <sz val="11"/>
        <color rgb="FF6699CC"/>
        <rFont val="Helvetica"/>
        <family val="2"/>
      </rPr>
      <t>(cyclin Pas1/PHO80 domain containing 1)</t>
    </r>
  </si>
  <si>
    <r>
      <t>PSMC3 </t>
    </r>
    <r>
      <rPr>
        <sz val="11"/>
        <color rgb="FF6699CC"/>
        <rFont val="Helvetica"/>
        <family val="2"/>
      </rPr>
      <t>(proteasome 26S subunit, ATPase 3)</t>
    </r>
  </si>
  <si>
    <r>
      <t>FIS1 </t>
    </r>
    <r>
      <rPr>
        <sz val="11"/>
        <color rgb="FF6699CC"/>
        <rFont val="Helvetica"/>
        <family val="2"/>
      </rPr>
      <t>(fission, mitochondrial 1)</t>
    </r>
  </si>
  <si>
    <r>
      <t>OAZ2 </t>
    </r>
    <r>
      <rPr>
        <sz val="11"/>
        <color rgb="FF6699CC"/>
        <rFont val="Helvetica"/>
        <family val="2"/>
      </rPr>
      <t>(ornithine decarboxylase antizyme 2)</t>
    </r>
  </si>
  <si>
    <r>
      <t>KPNA6 </t>
    </r>
    <r>
      <rPr>
        <sz val="11"/>
        <color rgb="FF6699CC"/>
        <rFont val="Helvetica"/>
        <family val="2"/>
      </rPr>
      <t>(karyopherin subunit alpha 6)</t>
    </r>
  </si>
  <si>
    <r>
      <t>COPS7A </t>
    </r>
    <r>
      <rPr>
        <sz val="11"/>
        <color rgb="FF6699CC"/>
        <rFont val="Helvetica"/>
        <family val="2"/>
      </rPr>
      <t>(COP9 signalosome subunit 7A)</t>
    </r>
  </si>
  <si>
    <r>
      <t>KIAA2013 </t>
    </r>
    <r>
      <rPr>
        <sz val="11"/>
        <color rgb="FF6699CC"/>
        <rFont val="Helvetica"/>
        <family val="2"/>
      </rPr>
      <t>(KIAA2013)</t>
    </r>
  </si>
  <si>
    <r>
      <t>PHF1 </t>
    </r>
    <r>
      <rPr>
        <sz val="11"/>
        <color rgb="FF6699CC"/>
        <rFont val="Helvetica"/>
        <family val="2"/>
      </rPr>
      <t>(PHD finger protein 1)</t>
    </r>
  </si>
  <si>
    <r>
      <t>SSU72 </t>
    </r>
    <r>
      <rPr>
        <sz val="11"/>
        <color rgb="FF6699CC"/>
        <rFont val="Helvetica"/>
        <family val="2"/>
      </rPr>
      <t>(SSU72 homolog, RNA polymerase II CTD phosphatase)</t>
    </r>
  </si>
  <si>
    <r>
      <t>TINF2 </t>
    </r>
    <r>
      <rPr>
        <sz val="11"/>
        <color rgb="FF6699CC"/>
        <rFont val="Helvetica"/>
        <family val="2"/>
      </rPr>
      <t>(TERF1 interacting nuclear factor 2)</t>
    </r>
  </si>
  <si>
    <r>
      <t>NELFE </t>
    </r>
    <r>
      <rPr>
        <sz val="11"/>
        <color rgb="FF6699CC"/>
        <rFont val="Helvetica"/>
        <family val="2"/>
      </rPr>
      <t>(negative elongation factor complex member E)</t>
    </r>
  </si>
  <si>
    <r>
      <t>SLC38A10 </t>
    </r>
    <r>
      <rPr>
        <sz val="11"/>
        <color rgb="FF6699CC"/>
        <rFont val="Helvetica"/>
        <family val="2"/>
      </rPr>
      <t>(solute carrier family 38 member 10)</t>
    </r>
  </si>
  <si>
    <r>
      <t>C11orf98 </t>
    </r>
    <r>
      <rPr>
        <sz val="11"/>
        <color rgb="FF6699CC"/>
        <rFont val="Helvetica"/>
        <family val="2"/>
      </rPr>
      <t>(chromosome 11 open reading frame 98)</t>
    </r>
  </si>
  <si>
    <r>
      <t>MSRB1 </t>
    </r>
    <r>
      <rPr>
        <sz val="11"/>
        <color rgb="FF6699CC"/>
        <rFont val="Helvetica"/>
        <family val="2"/>
      </rPr>
      <t>(methionine sulfoxide reductase B1)</t>
    </r>
  </si>
  <si>
    <r>
      <t>EEF1G </t>
    </r>
    <r>
      <rPr>
        <sz val="11"/>
        <color rgb="FF6699CC"/>
        <rFont val="Helvetica"/>
        <family val="2"/>
      </rPr>
      <t>(eukaryotic translation elongation factor 1 gamma)</t>
    </r>
  </si>
  <si>
    <r>
      <t>LRRC41 </t>
    </r>
    <r>
      <rPr>
        <sz val="11"/>
        <color rgb="FF6699CC"/>
        <rFont val="Helvetica"/>
        <family val="2"/>
      </rPr>
      <t>(leucine rich repeat containing 41)</t>
    </r>
  </si>
  <si>
    <r>
      <t>RUVBL2 </t>
    </r>
    <r>
      <rPr>
        <sz val="11"/>
        <color rgb="FF6699CC"/>
        <rFont val="Helvetica"/>
        <family val="2"/>
      </rPr>
      <t>(RuvB like AAA ATPase 2)</t>
    </r>
  </si>
  <si>
    <r>
      <t>TRMT112 </t>
    </r>
    <r>
      <rPr>
        <sz val="11"/>
        <color rgb="FF6699CC"/>
        <rFont val="Helvetica"/>
        <family val="2"/>
      </rPr>
      <t>(tRNA methyltransferase activator subunit 11-2)</t>
    </r>
  </si>
  <si>
    <r>
      <t>IFI27L1 </t>
    </r>
    <r>
      <rPr>
        <sz val="11"/>
        <color rgb="FF6699CC"/>
        <rFont val="Helvetica"/>
        <family val="2"/>
      </rPr>
      <t>(interferon alpha inducible protein 27 like 1)</t>
    </r>
  </si>
  <si>
    <r>
      <t>NUDT17 </t>
    </r>
    <r>
      <rPr>
        <sz val="11"/>
        <color rgb="FF6699CC"/>
        <rFont val="Helvetica"/>
        <family val="2"/>
      </rPr>
      <t>(nudix hydrolase 17)</t>
    </r>
  </si>
  <si>
    <r>
      <t>SNRPD2 </t>
    </r>
    <r>
      <rPr>
        <sz val="11"/>
        <color rgb="FF6699CC"/>
        <rFont val="Helvetica"/>
        <family val="2"/>
      </rPr>
      <t>(small nuclear ribonucleoprotein D2 polypeptide)</t>
    </r>
  </si>
  <si>
    <r>
      <t>TYRO3 </t>
    </r>
    <r>
      <rPr>
        <sz val="11"/>
        <color rgb="FF6699CC"/>
        <rFont val="Helvetica"/>
        <family val="2"/>
      </rPr>
      <t>(TYRO3 protein tyrosine kinase)</t>
    </r>
  </si>
  <si>
    <r>
      <t>ANAPC10 </t>
    </r>
    <r>
      <rPr>
        <sz val="11"/>
        <color rgb="FF6699CC"/>
        <rFont val="Helvetica"/>
        <family val="2"/>
      </rPr>
      <t>(anaphase promoting complex subunit 10)</t>
    </r>
  </si>
  <si>
    <r>
      <t>CTDNEP1 </t>
    </r>
    <r>
      <rPr>
        <sz val="11"/>
        <color rgb="FF6699CC"/>
        <rFont val="Helvetica"/>
        <family val="2"/>
      </rPr>
      <t>(CTD nuclear envelope phosphatase 1)</t>
    </r>
  </si>
  <si>
    <r>
      <t>IST1 </t>
    </r>
    <r>
      <rPr>
        <sz val="11"/>
        <color rgb="FF6699CC"/>
        <rFont val="Helvetica"/>
        <family val="2"/>
      </rPr>
      <t>(IST1 factor associated with ESCRT-III)</t>
    </r>
  </si>
  <si>
    <r>
      <t>PIGO </t>
    </r>
    <r>
      <rPr>
        <sz val="11"/>
        <color rgb="FF6699CC"/>
        <rFont val="Helvetica"/>
        <family val="2"/>
      </rPr>
      <t>(phosphatidylinositol glycan anchor biosynthesis class O)</t>
    </r>
  </si>
  <si>
    <r>
      <t>GET3 </t>
    </r>
    <r>
      <rPr>
        <sz val="11"/>
        <color rgb="FF6699CC"/>
        <rFont val="Helvetica"/>
        <family val="2"/>
      </rPr>
      <t>(guided entry of tail-anchored proteins factor 3, ATPase)</t>
    </r>
  </si>
  <si>
    <r>
      <t>PRR13 </t>
    </r>
    <r>
      <rPr>
        <sz val="11"/>
        <color rgb="FF6699CC"/>
        <rFont val="Helvetica"/>
        <family val="2"/>
      </rPr>
      <t>(proline rich 13)</t>
    </r>
  </si>
  <si>
    <r>
      <t>TRAPPC4 </t>
    </r>
    <r>
      <rPr>
        <sz val="11"/>
        <color rgb="FF6699CC"/>
        <rFont val="Helvetica"/>
        <family val="2"/>
      </rPr>
      <t>(trafficking protein particle complex subunit 4)</t>
    </r>
  </si>
  <si>
    <r>
      <t>HOMER3 </t>
    </r>
    <r>
      <rPr>
        <sz val="11"/>
        <color rgb="FF6699CC"/>
        <rFont val="Helvetica"/>
        <family val="2"/>
      </rPr>
      <t>(homer scaffold protein 3)</t>
    </r>
  </si>
  <si>
    <r>
      <t>MASP1 </t>
    </r>
    <r>
      <rPr>
        <sz val="11"/>
        <color rgb="FF6699CC"/>
        <rFont val="Helvetica"/>
        <family val="2"/>
      </rPr>
      <t>(MBL associated serine protease 1)</t>
    </r>
  </si>
  <si>
    <r>
      <t>MIF </t>
    </r>
    <r>
      <rPr>
        <sz val="11"/>
        <color rgb="FF6699CC"/>
        <rFont val="Helvetica"/>
        <family val="2"/>
      </rPr>
      <t>(macrophage migration inhibitory factor)</t>
    </r>
  </si>
  <si>
    <r>
      <t>XRCC6 </t>
    </r>
    <r>
      <rPr>
        <sz val="11"/>
        <color rgb="FF6699CC"/>
        <rFont val="Helvetica"/>
        <family val="2"/>
      </rPr>
      <t>(X-ray repair cross complementing 6)</t>
    </r>
  </si>
  <si>
    <r>
      <t>SAMM50 </t>
    </r>
    <r>
      <rPr>
        <sz val="11"/>
        <color rgb="FF6699CC"/>
        <rFont val="Helvetica"/>
        <family val="2"/>
      </rPr>
      <t>(SAMM50 sorting and assembly machinery component)</t>
    </r>
  </si>
  <si>
    <r>
      <t>SLC39A7 </t>
    </r>
    <r>
      <rPr>
        <sz val="11"/>
        <color rgb="FF6699CC"/>
        <rFont val="Helvetica"/>
        <family val="2"/>
      </rPr>
      <t>(solute carrier family 39 member 7)</t>
    </r>
  </si>
  <si>
    <r>
      <t>TUBB </t>
    </r>
    <r>
      <rPr>
        <sz val="11"/>
        <color rgb="FF6699CC"/>
        <rFont val="Helvetica"/>
        <family val="2"/>
      </rPr>
      <t>(tubulin beta class I)</t>
    </r>
  </si>
  <si>
    <r>
      <t>MVD </t>
    </r>
    <r>
      <rPr>
        <sz val="11"/>
        <color rgb="FF6699CC"/>
        <rFont val="Helvetica"/>
        <family val="2"/>
      </rPr>
      <t>(mevalonate diphosphate decarboxylase)</t>
    </r>
  </si>
  <si>
    <r>
      <t>CIAPIN1 </t>
    </r>
    <r>
      <rPr>
        <sz val="11"/>
        <color rgb="FF6699CC"/>
        <rFont val="Helvetica"/>
        <family val="2"/>
      </rPr>
      <t>(cytokine induced apoptosis inhibitor 1)</t>
    </r>
  </si>
  <si>
    <r>
      <t>TMEM198 </t>
    </r>
    <r>
      <rPr>
        <sz val="11"/>
        <color rgb="FF6699CC"/>
        <rFont val="Helvetica"/>
        <family val="2"/>
      </rPr>
      <t>(transmembrane protein 198)</t>
    </r>
  </si>
  <si>
    <r>
      <t>RPSAP58 </t>
    </r>
    <r>
      <rPr>
        <sz val="11"/>
        <color rgb="FF6699CC"/>
        <rFont val="Helvetica"/>
        <family val="2"/>
      </rPr>
      <t>(ribosomal protein SA pseudogene 58)</t>
    </r>
  </si>
  <si>
    <r>
      <t>NDUFA7 </t>
    </r>
    <r>
      <rPr>
        <sz val="11"/>
        <color rgb="FF6699CC"/>
        <rFont val="Helvetica"/>
        <family val="2"/>
      </rPr>
      <t>(NADH:ubiquinone oxidoreductase subunit A7)</t>
    </r>
  </si>
  <si>
    <r>
      <t>TIMP1 </t>
    </r>
    <r>
      <rPr>
        <sz val="11"/>
        <color rgb="FF6699CC"/>
        <rFont val="Helvetica"/>
        <family val="2"/>
      </rPr>
      <t>(TIMP metallopeptidase inhibitor 1)</t>
    </r>
  </si>
  <si>
    <r>
      <t>TEX264 </t>
    </r>
    <r>
      <rPr>
        <sz val="11"/>
        <color rgb="FF6699CC"/>
        <rFont val="Helvetica"/>
        <family val="2"/>
      </rPr>
      <t>(testis expressed 264, ER-phagy receptor)</t>
    </r>
  </si>
  <si>
    <r>
      <t>FGF11 </t>
    </r>
    <r>
      <rPr>
        <sz val="11"/>
        <color rgb="FF6699CC"/>
        <rFont val="Helvetica"/>
        <family val="2"/>
      </rPr>
      <t>(fibroblast growth factor 11)</t>
    </r>
  </si>
  <si>
    <r>
      <t>AKR1C3 </t>
    </r>
    <r>
      <rPr>
        <sz val="11"/>
        <color rgb="FF6699CC"/>
        <rFont val="Helvetica"/>
        <family val="2"/>
      </rPr>
      <t>(aldo-keto reductase family 1 member C3)</t>
    </r>
  </si>
  <si>
    <r>
      <t>GRAMD2A </t>
    </r>
    <r>
      <rPr>
        <sz val="11"/>
        <color rgb="FF6699CC"/>
        <rFont val="Helvetica"/>
        <family val="2"/>
      </rPr>
      <t>(GRAM domain containing 2A)</t>
    </r>
  </si>
  <si>
    <r>
      <t>TRAPPC5 </t>
    </r>
    <r>
      <rPr>
        <sz val="11"/>
        <color rgb="FF6699CC"/>
        <rFont val="Helvetica"/>
        <family val="2"/>
      </rPr>
      <t>(trafficking protein particle complex subunit 5)</t>
    </r>
  </si>
  <si>
    <r>
      <t>MDH1 </t>
    </r>
    <r>
      <rPr>
        <sz val="11"/>
        <color rgb="FF6699CC"/>
        <rFont val="Helvetica"/>
        <family val="2"/>
      </rPr>
      <t>(malate dehydrogenase 1)</t>
    </r>
  </si>
  <si>
    <r>
      <t>IDH2 </t>
    </r>
    <r>
      <rPr>
        <sz val="11"/>
        <color rgb="FF6699CC"/>
        <rFont val="Helvetica"/>
        <family val="2"/>
      </rPr>
      <t>(isocitrate dehydrogenase (NADP(+)) 2)</t>
    </r>
  </si>
  <si>
    <r>
      <t>HTRA1 </t>
    </r>
    <r>
      <rPr>
        <sz val="11"/>
        <color rgb="FF6699CC"/>
        <rFont val="Helvetica"/>
        <family val="2"/>
      </rPr>
      <t>(HtrA serine peptidase 1)</t>
    </r>
  </si>
  <si>
    <r>
      <t>MYDGF </t>
    </r>
    <r>
      <rPr>
        <sz val="11"/>
        <color rgb="FF6699CC"/>
        <rFont val="Helvetica"/>
        <family val="2"/>
      </rPr>
      <t>(myeloid derived growth factor)</t>
    </r>
  </si>
  <si>
    <r>
      <t>CASP6 </t>
    </r>
    <r>
      <rPr>
        <sz val="11"/>
        <color rgb="FF6699CC"/>
        <rFont val="Helvetica"/>
        <family val="2"/>
      </rPr>
      <t>(caspase 6)</t>
    </r>
  </si>
  <si>
    <r>
      <t>PIGT </t>
    </r>
    <r>
      <rPr>
        <sz val="11"/>
        <color rgb="FF6699CC"/>
        <rFont val="Helvetica"/>
        <family val="2"/>
      </rPr>
      <t>(phosphatidylinositol glycan anchor biosynthesis class T)</t>
    </r>
  </si>
  <si>
    <r>
      <t>PPP1CA </t>
    </r>
    <r>
      <rPr>
        <sz val="11"/>
        <color rgb="FF6699CC"/>
        <rFont val="Helvetica"/>
        <family val="2"/>
      </rPr>
      <t>(protein phosphatase 1 catalytic subunit alpha)</t>
    </r>
  </si>
  <si>
    <r>
      <t>MTMR14 </t>
    </r>
    <r>
      <rPr>
        <sz val="11"/>
        <color rgb="FF6699CC"/>
        <rFont val="Helvetica"/>
        <family val="2"/>
      </rPr>
      <t>(myotubularin related protein 14)</t>
    </r>
  </si>
  <si>
    <r>
      <t>PFN1 </t>
    </r>
    <r>
      <rPr>
        <sz val="11"/>
        <color rgb="FF6699CC"/>
        <rFont val="Helvetica"/>
        <family val="2"/>
      </rPr>
      <t>(profilin 1)</t>
    </r>
  </si>
  <si>
    <r>
      <t>MLC1 </t>
    </r>
    <r>
      <rPr>
        <sz val="11"/>
        <color rgb="FF6699CC"/>
        <rFont val="Helvetica"/>
        <family val="2"/>
      </rPr>
      <t>(modulator of VRAC current 1)</t>
    </r>
  </si>
  <si>
    <r>
      <t>POLR2G </t>
    </r>
    <r>
      <rPr>
        <sz val="11"/>
        <color rgb="FF6699CC"/>
        <rFont val="Helvetica"/>
        <family val="2"/>
      </rPr>
      <t>(RNA polymerase II subunit G)</t>
    </r>
  </si>
  <si>
    <r>
      <t>PTH1R </t>
    </r>
    <r>
      <rPr>
        <sz val="11"/>
        <color rgb="FF6699CC"/>
        <rFont val="Helvetica"/>
        <family val="2"/>
      </rPr>
      <t>(parathyroid hormone 1 receptor)</t>
    </r>
  </si>
  <si>
    <r>
      <t>RPL41 </t>
    </r>
    <r>
      <rPr>
        <sz val="11"/>
        <color rgb="FF6699CC"/>
        <rFont val="Helvetica"/>
        <family val="2"/>
      </rPr>
      <t>(ribosomal protein L41)</t>
    </r>
  </si>
  <si>
    <r>
      <t>MSN </t>
    </r>
    <r>
      <rPr>
        <sz val="11"/>
        <color rgb="FF6699CC"/>
        <rFont val="Helvetica"/>
        <family val="2"/>
      </rPr>
      <t>(moesin)</t>
    </r>
  </si>
  <si>
    <r>
      <t>SIRT3 </t>
    </r>
    <r>
      <rPr>
        <sz val="11"/>
        <color rgb="FF6699CC"/>
        <rFont val="Helvetica"/>
        <family val="2"/>
      </rPr>
      <t>(sirtuin 3)</t>
    </r>
  </si>
  <si>
    <r>
      <t>TRMT61A </t>
    </r>
    <r>
      <rPr>
        <sz val="11"/>
        <color rgb="FF6699CC"/>
        <rFont val="Helvetica"/>
        <family val="2"/>
      </rPr>
      <t>(tRNA methyltransferase 61A)</t>
    </r>
  </si>
  <si>
    <r>
      <t>SHISA5 </t>
    </r>
    <r>
      <rPr>
        <sz val="11"/>
        <color rgb="FF6699CC"/>
        <rFont val="Helvetica"/>
        <family val="2"/>
      </rPr>
      <t>(shisa family member 5)</t>
    </r>
  </si>
  <si>
    <r>
      <t>P4HB </t>
    </r>
    <r>
      <rPr>
        <sz val="11"/>
        <color rgb="FF6699CC"/>
        <rFont val="Helvetica"/>
        <family val="2"/>
      </rPr>
      <t>(prolyl 4-hydroxylase subunit beta)</t>
    </r>
  </si>
  <si>
    <r>
      <t>COX10 </t>
    </r>
    <r>
      <rPr>
        <sz val="11"/>
        <color rgb="FF6699CC"/>
        <rFont val="Helvetica"/>
        <family val="2"/>
      </rPr>
      <t>(cytochrome c oxidase assembly factor heme A:farnesyltransferase COX10)</t>
    </r>
  </si>
  <si>
    <r>
      <t>GPATCH3 </t>
    </r>
    <r>
      <rPr>
        <sz val="11"/>
        <color rgb="FF6699CC"/>
        <rFont val="Helvetica"/>
        <family val="2"/>
      </rPr>
      <t>(G-patch domain containing 3)</t>
    </r>
  </si>
  <si>
    <r>
      <t>NDUFS6 </t>
    </r>
    <r>
      <rPr>
        <sz val="11"/>
        <color rgb="FF6699CC"/>
        <rFont val="Helvetica"/>
        <family val="2"/>
      </rPr>
      <t>(NADH:ubiquinone oxidoreductase subunit S6)</t>
    </r>
  </si>
  <si>
    <r>
      <t>TUBA1B </t>
    </r>
    <r>
      <rPr>
        <sz val="11"/>
        <color rgb="FF6699CC"/>
        <rFont val="Helvetica"/>
        <family val="2"/>
      </rPr>
      <t>(tubulin alpha 1b)</t>
    </r>
  </si>
  <si>
    <r>
      <t>ESYT1 </t>
    </r>
    <r>
      <rPr>
        <sz val="11"/>
        <color rgb="FF6699CC"/>
        <rFont val="Helvetica"/>
        <family val="2"/>
      </rPr>
      <t>(extended synaptotagmin 1)</t>
    </r>
  </si>
  <si>
    <r>
      <t>FAM32A </t>
    </r>
    <r>
      <rPr>
        <sz val="11"/>
        <color rgb="FF6699CC"/>
        <rFont val="Helvetica"/>
        <family val="2"/>
      </rPr>
      <t>(family with sequence similarity 32 member A)</t>
    </r>
  </si>
  <si>
    <r>
      <t>CEND1 </t>
    </r>
    <r>
      <rPr>
        <sz val="11"/>
        <color rgb="FF6699CC"/>
        <rFont val="Helvetica"/>
        <family val="2"/>
      </rPr>
      <t>(cell cycle exit and neuronal differentiation 1)</t>
    </r>
  </si>
  <si>
    <r>
      <t>PLEKHA2 </t>
    </r>
    <r>
      <rPr>
        <sz val="11"/>
        <color rgb="FF6699CC"/>
        <rFont val="Helvetica"/>
        <family val="2"/>
      </rPr>
      <t>(pleckstrin homology domain containing A2)</t>
    </r>
  </si>
  <si>
    <r>
      <t>FAM234A </t>
    </r>
    <r>
      <rPr>
        <sz val="11"/>
        <color rgb="FF6699CC"/>
        <rFont val="Helvetica"/>
        <family val="2"/>
      </rPr>
      <t>(family with sequence similarity 234 member A)</t>
    </r>
  </si>
  <si>
    <r>
      <t>PIGV </t>
    </r>
    <r>
      <rPr>
        <sz val="11"/>
        <color rgb="FF6699CC"/>
        <rFont val="Helvetica"/>
        <family val="2"/>
      </rPr>
      <t>(phosphatidylinositol glycan anchor biosynthesis class V)</t>
    </r>
  </si>
  <si>
    <r>
      <t>XYLT2 </t>
    </r>
    <r>
      <rPr>
        <sz val="11"/>
        <color rgb="FF6699CC"/>
        <rFont val="Helvetica"/>
        <family val="2"/>
      </rPr>
      <t>(xylosyltransferase 2)</t>
    </r>
  </si>
  <si>
    <r>
      <t>RNF185 </t>
    </r>
    <r>
      <rPr>
        <sz val="11"/>
        <color rgb="FF6699CC"/>
        <rFont val="Helvetica"/>
        <family val="2"/>
      </rPr>
      <t>(ring finger protein 185)</t>
    </r>
  </si>
  <si>
    <r>
      <t>ISYNA1 </t>
    </r>
    <r>
      <rPr>
        <sz val="11"/>
        <color rgb="FF6699CC"/>
        <rFont val="Helvetica"/>
        <family val="2"/>
      </rPr>
      <t>(inositol-3-phosphate synthase 1)</t>
    </r>
  </si>
  <si>
    <r>
      <t>CBY1 </t>
    </r>
    <r>
      <rPr>
        <sz val="11"/>
        <color rgb="FF6699CC"/>
        <rFont val="Helvetica"/>
        <family val="2"/>
      </rPr>
      <t>(chibby family member 1, beta catenin antagonist)</t>
    </r>
  </si>
  <si>
    <r>
      <t>DOLK </t>
    </r>
    <r>
      <rPr>
        <sz val="11"/>
        <color rgb="FF6699CC"/>
        <rFont val="Helvetica"/>
        <family val="2"/>
      </rPr>
      <t>(dolichol kinase)</t>
    </r>
  </si>
  <si>
    <r>
      <t>ITPA </t>
    </r>
    <r>
      <rPr>
        <sz val="11"/>
        <color rgb="FF6699CC"/>
        <rFont val="Helvetica"/>
        <family val="2"/>
      </rPr>
      <t>(inosine triphosphatase)</t>
    </r>
  </si>
  <si>
    <r>
      <t>NLRX1 </t>
    </r>
    <r>
      <rPr>
        <sz val="11"/>
        <color rgb="FF6699CC"/>
        <rFont val="Helvetica"/>
        <family val="2"/>
      </rPr>
      <t>(NLR family member X1)</t>
    </r>
  </si>
  <si>
    <r>
      <t>RAB1B </t>
    </r>
    <r>
      <rPr>
        <sz val="11"/>
        <color rgb="FF6699CC"/>
        <rFont val="Helvetica"/>
        <family val="2"/>
      </rPr>
      <t>(RAB1B, member RAS oncogene family)</t>
    </r>
  </si>
  <si>
    <r>
      <t>AP2S1 </t>
    </r>
    <r>
      <rPr>
        <sz val="11"/>
        <color rgb="FF6699CC"/>
        <rFont val="Helvetica"/>
        <family val="2"/>
      </rPr>
      <t>(adaptor related protein complex 2 subunit sigma 1)</t>
    </r>
  </si>
  <si>
    <r>
      <t>TNFRSF1A </t>
    </r>
    <r>
      <rPr>
        <sz val="11"/>
        <color rgb="FF6699CC"/>
        <rFont val="Helvetica"/>
        <family val="2"/>
      </rPr>
      <t>(TNF receptor superfamily member 1A)</t>
    </r>
  </si>
  <si>
    <r>
      <t>BSDC1 </t>
    </r>
    <r>
      <rPr>
        <sz val="11"/>
        <color rgb="FF6699CC"/>
        <rFont val="Helvetica"/>
        <family val="2"/>
      </rPr>
      <t>(BSD domain containing 1)</t>
    </r>
  </si>
  <si>
    <r>
      <t>GJB5 </t>
    </r>
    <r>
      <rPr>
        <sz val="11"/>
        <color rgb="FF6699CC"/>
        <rFont val="Helvetica"/>
        <family val="2"/>
      </rPr>
      <t>(gap junction protein beta 5)</t>
    </r>
  </si>
  <si>
    <r>
      <t>EIF3I </t>
    </r>
    <r>
      <rPr>
        <sz val="11"/>
        <color rgb="FF6699CC"/>
        <rFont val="Helvetica"/>
        <family val="2"/>
      </rPr>
      <t>(eukaryotic translation initiation factor 3 subunit I)</t>
    </r>
  </si>
  <si>
    <r>
      <t>ECHS1 </t>
    </r>
    <r>
      <rPr>
        <sz val="11"/>
        <color rgb="FF6699CC"/>
        <rFont val="Helvetica"/>
        <family val="2"/>
      </rPr>
      <t>(enoyl-CoA hydratase, short chain 1)</t>
    </r>
  </si>
  <si>
    <r>
      <t>RPSAP9 </t>
    </r>
    <r>
      <rPr>
        <sz val="11"/>
        <color rgb="FF6699CC"/>
        <rFont val="Helvetica"/>
        <family val="2"/>
      </rPr>
      <t>(ribosomal protein SA pseudogene 9)</t>
    </r>
  </si>
  <si>
    <r>
      <t>KLHDC3 </t>
    </r>
    <r>
      <rPr>
        <sz val="11"/>
        <color rgb="FF6699CC"/>
        <rFont val="Helvetica"/>
        <family val="2"/>
      </rPr>
      <t>(kelch domain containing 3)</t>
    </r>
  </si>
  <si>
    <r>
      <t>ATP6V0E1 </t>
    </r>
    <r>
      <rPr>
        <sz val="11"/>
        <color rgb="FF6699CC"/>
        <rFont val="Helvetica"/>
        <family val="2"/>
      </rPr>
      <t>(ATPase H+ transporting V0 subunit e1)</t>
    </r>
  </si>
  <si>
    <r>
      <t>GCN1 </t>
    </r>
    <r>
      <rPr>
        <sz val="11"/>
        <color rgb="FF6699CC"/>
        <rFont val="Helvetica"/>
        <family val="2"/>
      </rPr>
      <t>(GCN1 activator of EIF2AK4)</t>
    </r>
  </si>
  <si>
    <r>
      <t>MPDU1 </t>
    </r>
    <r>
      <rPr>
        <sz val="11"/>
        <color rgb="FF6699CC"/>
        <rFont val="Helvetica"/>
        <family val="2"/>
      </rPr>
      <t>(mannose-P-dolichol utilization defect 1)</t>
    </r>
  </si>
  <si>
    <r>
      <t>CSTPP1 </t>
    </r>
    <r>
      <rPr>
        <sz val="11"/>
        <color rgb="FF6699CC"/>
        <rFont val="Helvetica"/>
        <family val="2"/>
      </rPr>
      <t>(centriolar satellite-associated tubulin polyglutamylase complex regulator 1)</t>
    </r>
  </si>
  <si>
    <r>
      <t>NAT10 </t>
    </r>
    <r>
      <rPr>
        <sz val="11"/>
        <color rgb="FF6699CC"/>
        <rFont val="Helvetica"/>
        <family val="2"/>
      </rPr>
      <t>(N-acetyltransferase 10)</t>
    </r>
  </si>
  <si>
    <r>
      <t>APEH </t>
    </r>
    <r>
      <rPr>
        <sz val="11"/>
        <color rgb="FF6699CC"/>
        <rFont val="Helvetica"/>
        <family val="2"/>
      </rPr>
      <t>(acylaminoacyl-peptide hydrolase)</t>
    </r>
  </si>
  <si>
    <r>
      <t>SERP2 </t>
    </r>
    <r>
      <rPr>
        <sz val="11"/>
        <color rgb="FF6699CC"/>
        <rFont val="Helvetica"/>
        <family val="2"/>
      </rPr>
      <t>(stress associated endoplasmic reticulum protein family member 2)</t>
    </r>
  </si>
  <si>
    <r>
      <t>VARS2 </t>
    </r>
    <r>
      <rPr>
        <sz val="11"/>
        <color rgb="FF6699CC"/>
        <rFont val="Helvetica"/>
        <family val="2"/>
      </rPr>
      <t>(valyl-tRNA synthetase 2, mitochondrial)</t>
    </r>
  </si>
  <si>
    <r>
      <t>PRCP </t>
    </r>
    <r>
      <rPr>
        <sz val="11"/>
        <color rgb="FF6699CC"/>
        <rFont val="Helvetica"/>
        <family val="2"/>
      </rPr>
      <t>(prolylcarboxypeptidase)</t>
    </r>
  </si>
  <si>
    <r>
      <t>ABHD14A </t>
    </r>
    <r>
      <rPr>
        <sz val="11"/>
        <color rgb="FF6699CC"/>
        <rFont val="Helvetica"/>
        <family val="2"/>
      </rPr>
      <t>(abhydrolase domain containing 14A)</t>
    </r>
  </si>
  <si>
    <r>
      <t>PKM </t>
    </r>
    <r>
      <rPr>
        <sz val="11"/>
        <color rgb="FF6699CC"/>
        <rFont val="Helvetica"/>
        <family val="2"/>
      </rPr>
      <t>(pyruvate kinase M1/2)</t>
    </r>
  </si>
  <si>
    <r>
      <t>NDUFS2 </t>
    </r>
    <r>
      <rPr>
        <sz val="11"/>
        <color rgb="FF6699CC"/>
        <rFont val="Helvetica"/>
        <family val="2"/>
      </rPr>
      <t>(NADH:ubiquinone oxidoreductase core subunit S2)</t>
    </r>
  </si>
  <si>
    <r>
      <t>SRPRB </t>
    </r>
    <r>
      <rPr>
        <sz val="11"/>
        <color rgb="FF6699CC"/>
        <rFont val="Helvetica"/>
        <family val="2"/>
      </rPr>
      <t>(SRP receptor subunit beta)</t>
    </r>
  </si>
  <si>
    <r>
      <t>SPRYD4 </t>
    </r>
    <r>
      <rPr>
        <sz val="11"/>
        <color rgb="FF6699CC"/>
        <rFont val="Helvetica"/>
        <family val="2"/>
      </rPr>
      <t>(SPRY domain containing 4)</t>
    </r>
  </si>
  <si>
    <r>
      <t>R3HCC1 </t>
    </r>
    <r>
      <rPr>
        <sz val="11"/>
        <color rgb="FF6699CC"/>
        <rFont val="Helvetica"/>
        <family val="2"/>
      </rPr>
      <t>(R3H domain and coiled-coil containing 1)</t>
    </r>
  </si>
  <si>
    <r>
      <t>CCND3 </t>
    </r>
    <r>
      <rPr>
        <sz val="11"/>
        <color rgb="FF6699CC"/>
        <rFont val="Helvetica"/>
        <family val="2"/>
      </rPr>
      <t>(cyclin D3)</t>
    </r>
  </si>
  <si>
    <r>
      <t>PTGDS </t>
    </r>
    <r>
      <rPr>
        <sz val="11"/>
        <color rgb="FF6699CC"/>
        <rFont val="Helvetica"/>
        <family val="2"/>
      </rPr>
      <t>(prostaglandin D2 synthase)</t>
    </r>
  </si>
  <si>
    <r>
      <t>RNF5P1 </t>
    </r>
    <r>
      <rPr>
        <sz val="11"/>
        <color rgb="FF6699CC"/>
        <rFont val="Helvetica"/>
        <family val="2"/>
      </rPr>
      <t>(ring finger protein 5 pseudogene 1)</t>
    </r>
  </si>
  <si>
    <r>
      <t>GADD45GIP1 </t>
    </r>
    <r>
      <rPr>
        <sz val="11"/>
        <color rgb="FF6699CC"/>
        <rFont val="Helvetica"/>
        <family val="2"/>
      </rPr>
      <t>(GADD45G interacting protein 1)</t>
    </r>
  </si>
  <si>
    <r>
      <t>ERP29 </t>
    </r>
    <r>
      <rPr>
        <sz val="11"/>
        <color rgb="FF6699CC"/>
        <rFont val="Helvetica"/>
        <family val="2"/>
      </rPr>
      <t>(endoplasmic reticulum protein 29)</t>
    </r>
  </si>
  <si>
    <r>
      <t>TMCC2 </t>
    </r>
    <r>
      <rPr>
        <sz val="11"/>
        <color rgb="FF6699CC"/>
        <rFont val="Helvetica"/>
        <family val="2"/>
      </rPr>
      <t>(transmembrane and coiled-coil domain family 2)</t>
    </r>
  </si>
  <si>
    <r>
      <t>ATP5F1A </t>
    </r>
    <r>
      <rPr>
        <sz val="11"/>
        <color rgb="FF6699CC"/>
        <rFont val="Helvetica"/>
        <family val="2"/>
      </rPr>
      <t>(ATP synthase F1 subunit alpha)</t>
    </r>
  </si>
  <si>
    <r>
      <t>NLE1 </t>
    </r>
    <r>
      <rPr>
        <sz val="11"/>
        <color rgb="FF6699CC"/>
        <rFont val="Helvetica"/>
        <family val="2"/>
      </rPr>
      <t>(notchless homolog 1)</t>
    </r>
  </si>
  <si>
    <r>
      <t>AKR7A2 </t>
    </r>
    <r>
      <rPr>
        <sz val="11"/>
        <color rgb="FF6699CC"/>
        <rFont val="Helvetica"/>
        <family val="2"/>
      </rPr>
      <t>(aldo-keto reductase family 7 member A2)</t>
    </r>
  </si>
  <si>
    <r>
      <t>HDGFL2 </t>
    </r>
    <r>
      <rPr>
        <sz val="11"/>
        <color rgb="FF6699CC"/>
        <rFont val="Helvetica"/>
        <family val="2"/>
      </rPr>
      <t>(HDGF like 2)</t>
    </r>
  </si>
  <si>
    <r>
      <t>TKTL1 </t>
    </r>
    <r>
      <rPr>
        <sz val="11"/>
        <color rgb="FF6699CC"/>
        <rFont val="Helvetica"/>
        <family val="2"/>
      </rPr>
      <t>(transketolase like 1)</t>
    </r>
  </si>
  <si>
    <r>
      <t>RPS21 </t>
    </r>
    <r>
      <rPr>
        <sz val="11"/>
        <color rgb="FF6699CC"/>
        <rFont val="Helvetica"/>
        <family val="2"/>
      </rPr>
      <t>(ribosomal protein S21)</t>
    </r>
  </si>
  <si>
    <r>
      <t>DDAH2 </t>
    </r>
    <r>
      <rPr>
        <sz val="11"/>
        <color rgb="FF6699CC"/>
        <rFont val="Helvetica"/>
        <family val="2"/>
      </rPr>
      <t>(dimethylarginine dimethylaminohydrolase 2)</t>
    </r>
  </si>
  <si>
    <r>
      <t>KRTCAP2 </t>
    </r>
    <r>
      <rPr>
        <sz val="11"/>
        <color rgb="FF6699CC"/>
        <rFont val="Helvetica"/>
        <family val="2"/>
      </rPr>
      <t>(keratinocyte associated protein 2)</t>
    </r>
  </si>
  <si>
    <r>
      <t>METTL7B </t>
    </r>
    <r>
      <rPr>
        <sz val="11"/>
        <color rgb="FF6699CC"/>
        <rFont val="Helvetica"/>
        <family val="2"/>
      </rPr>
      <t>(methyltransferase like 7B)</t>
    </r>
  </si>
  <si>
    <r>
      <t>NSDHL </t>
    </r>
    <r>
      <rPr>
        <sz val="11"/>
        <color rgb="FF6699CC"/>
        <rFont val="Helvetica"/>
        <family val="2"/>
      </rPr>
      <t>(NAD(P) dependent steroid dehydrogenase-like)</t>
    </r>
  </si>
  <si>
    <r>
      <t>SQSTM1 </t>
    </r>
    <r>
      <rPr>
        <sz val="11"/>
        <color rgb="FF6699CC"/>
        <rFont val="Helvetica"/>
        <family val="2"/>
      </rPr>
      <t>(sequestosome 1)</t>
    </r>
  </si>
  <si>
    <r>
      <t>SLC9A8 </t>
    </r>
    <r>
      <rPr>
        <sz val="11"/>
        <color rgb="FF6699CC"/>
        <rFont val="Helvetica"/>
        <family val="2"/>
      </rPr>
      <t>(solute carrier family 9 member A8)</t>
    </r>
  </si>
  <si>
    <r>
      <t>ELOVL1 </t>
    </r>
    <r>
      <rPr>
        <sz val="11"/>
        <color rgb="FF6699CC"/>
        <rFont val="Helvetica"/>
        <family val="2"/>
      </rPr>
      <t>(ELOVL fatty acid elongase 1)</t>
    </r>
  </si>
  <si>
    <r>
      <t>TAB1 </t>
    </r>
    <r>
      <rPr>
        <sz val="11"/>
        <color rgb="FF6699CC"/>
        <rFont val="Helvetica"/>
        <family val="2"/>
      </rPr>
      <t>(TGF-beta activated kinase 1 (MAP3K7) binding protein 1)</t>
    </r>
  </si>
  <si>
    <r>
      <t>IFI6 </t>
    </r>
    <r>
      <rPr>
        <sz val="11"/>
        <color rgb="FF6699CC"/>
        <rFont val="Helvetica"/>
        <family val="2"/>
      </rPr>
      <t>(interferon alpha inducible protein 6)</t>
    </r>
  </si>
  <si>
    <r>
      <t>ZNF74 </t>
    </r>
    <r>
      <rPr>
        <sz val="11"/>
        <color rgb="FF6699CC"/>
        <rFont val="Helvetica"/>
        <family val="2"/>
      </rPr>
      <t>(zinc finger protein 74)</t>
    </r>
  </si>
  <si>
    <r>
      <t>MRPL49 </t>
    </r>
    <r>
      <rPr>
        <sz val="11"/>
        <color rgb="FF6699CC"/>
        <rFont val="Helvetica"/>
        <family val="2"/>
      </rPr>
      <t>(mitochondrial ribosomal protein L49)</t>
    </r>
  </si>
  <si>
    <r>
      <t>IKBKE </t>
    </r>
    <r>
      <rPr>
        <sz val="11"/>
        <color rgb="FF6699CC"/>
        <rFont val="Helvetica"/>
        <family val="2"/>
      </rPr>
      <t>(inhibitor of nuclear factor kappa B kinase subunit epsilon)</t>
    </r>
  </si>
  <si>
    <r>
      <t>ATP6V0D1 </t>
    </r>
    <r>
      <rPr>
        <sz val="11"/>
        <color rgb="FF6699CC"/>
        <rFont val="Helvetica"/>
        <family val="2"/>
      </rPr>
      <t>(ATPase H+ transporting V0 subunit d1)</t>
    </r>
  </si>
  <si>
    <r>
      <t>CD99L2 </t>
    </r>
    <r>
      <rPr>
        <sz val="11"/>
        <color rgb="FF6699CC"/>
        <rFont val="Helvetica"/>
        <family val="2"/>
      </rPr>
      <t>(CD99 molecule like 2)</t>
    </r>
  </si>
  <si>
    <r>
      <t>CLSTN1 </t>
    </r>
    <r>
      <rPr>
        <sz val="11"/>
        <color rgb="FF6699CC"/>
        <rFont val="Helvetica"/>
        <family val="2"/>
      </rPr>
      <t>(calsyntenin 1)</t>
    </r>
  </si>
  <si>
    <r>
      <t>QRICH2 </t>
    </r>
    <r>
      <rPr>
        <sz val="11"/>
        <color rgb="FF6699CC"/>
        <rFont val="Helvetica"/>
        <family val="2"/>
      </rPr>
      <t>(glutamine rich 2)</t>
    </r>
  </si>
  <si>
    <r>
      <t>LAMTOR1 </t>
    </r>
    <r>
      <rPr>
        <sz val="11"/>
        <color rgb="FF6699CC"/>
        <rFont val="Helvetica"/>
        <family val="2"/>
      </rPr>
      <t>(late endosomal/lysosomal adaptor, MAPK and MTOR activator 1)</t>
    </r>
  </si>
  <si>
    <r>
      <t>CSRP1 </t>
    </r>
    <r>
      <rPr>
        <sz val="11"/>
        <color rgb="FF6699CC"/>
        <rFont val="Helvetica"/>
        <family val="2"/>
      </rPr>
      <t>(cysteine and glycine rich protein 1)</t>
    </r>
  </si>
  <si>
    <r>
      <t>NDUFB2 </t>
    </r>
    <r>
      <rPr>
        <sz val="11"/>
        <color rgb="FF6699CC"/>
        <rFont val="Helvetica"/>
        <family val="2"/>
      </rPr>
      <t>(NADH:ubiquinone oxidoreductase subunit B2)</t>
    </r>
  </si>
  <si>
    <r>
      <t>PRPF19 </t>
    </r>
    <r>
      <rPr>
        <sz val="11"/>
        <color rgb="FF6699CC"/>
        <rFont val="Helvetica"/>
        <family val="2"/>
      </rPr>
      <t>(pre-mRNA processing factor 19)</t>
    </r>
  </si>
  <si>
    <r>
      <t>GALNT16 </t>
    </r>
    <r>
      <rPr>
        <sz val="11"/>
        <color rgb="FF6699CC"/>
        <rFont val="Helvetica"/>
        <family val="2"/>
      </rPr>
      <t>(polypeptide N-acetylgalactosaminyltransferase 16)</t>
    </r>
  </si>
  <si>
    <r>
      <t>TMEM216 </t>
    </r>
    <r>
      <rPr>
        <sz val="11"/>
        <color rgb="FF6699CC"/>
        <rFont val="Helvetica"/>
        <family val="2"/>
      </rPr>
      <t>(transmembrane protein 216)</t>
    </r>
  </si>
  <si>
    <r>
      <t>NSFL1C </t>
    </r>
    <r>
      <rPr>
        <sz val="11"/>
        <color rgb="FF6699CC"/>
        <rFont val="Helvetica"/>
        <family val="2"/>
      </rPr>
      <t>(NSFL1 cofactor)</t>
    </r>
  </si>
  <si>
    <r>
      <t>DHDDS </t>
    </r>
    <r>
      <rPr>
        <sz val="11"/>
        <color rgb="FF6699CC"/>
        <rFont val="Helvetica"/>
        <family val="2"/>
      </rPr>
      <t>(dehydrodolichyl diphosphate synthase subunit)</t>
    </r>
  </si>
  <si>
    <r>
      <t>BLTP2 </t>
    </r>
    <r>
      <rPr>
        <sz val="11"/>
        <color rgb="FF6699CC"/>
        <rFont val="Helvetica"/>
        <family val="2"/>
      </rPr>
      <t>(bridge-like lipid transfer protein family member 2)</t>
    </r>
  </si>
  <si>
    <r>
      <t>SALL1 </t>
    </r>
    <r>
      <rPr>
        <sz val="11"/>
        <color rgb="FF6699CC"/>
        <rFont val="Helvetica"/>
        <family val="2"/>
      </rPr>
      <t>(spalt like transcription factor 1)</t>
    </r>
  </si>
  <si>
    <r>
      <t>SPTLC1 </t>
    </r>
    <r>
      <rPr>
        <sz val="11"/>
        <color rgb="FF6699CC"/>
        <rFont val="Helvetica"/>
        <family val="2"/>
      </rPr>
      <t>(serine palmitoyltransferase long chain base subunit 1)</t>
    </r>
  </si>
  <si>
    <r>
      <t>LAPTM4A </t>
    </r>
    <r>
      <rPr>
        <sz val="11"/>
        <color rgb="FF6699CC"/>
        <rFont val="Helvetica"/>
        <family val="2"/>
      </rPr>
      <t>(lysosomal protein transmembrane 4 alpha)</t>
    </r>
  </si>
  <si>
    <r>
      <t>STRIP1 </t>
    </r>
    <r>
      <rPr>
        <sz val="11"/>
        <color rgb="FF6699CC"/>
        <rFont val="Helvetica"/>
        <family val="2"/>
      </rPr>
      <t>(striatin interacting protein 1)</t>
    </r>
  </si>
  <si>
    <r>
      <t>MGST3 </t>
    </r>
    <r>
      <rPr>
        <sz val="11"/>
        <color rgb="FF6699CC"/>
        <rFont val="Helvetica"/>
        <family val="2"/>
      </rPr>
      <t>(microsomal glutathione S-transferase 3)</t>
    </r>
  </si>
  <si>
    <r>
      <t>LINC02716 </t>
    </r>
    <r>
      <rPr>
        <sz val="11"/>
        <color rgb="FF6699CC"/>
        <rFont val="Helvetica"/>
        <family val="2"/>
      </rPr>
      <t>(long intergenic non-protein coding RNA 2716)</t>
    </r>
  </si>
  <si>
    <r>
      <t>MARCKSL1 </t>
    </r>
    <r>
      <rPr>
        <sz val="11"/>
        <color rgb="FF6699CC"/>
        <rFont val="Helvetica"/>
        <family val="2"/>
      </rPr>
      <t>(MARCKS like 1)</t>
    </r>
  </si>
  <si>
    <r>
      <t>ADPRS </t>
    </r>
    <r>
      <rPr>
        <sz val="11"/>
        <color rgb="FF6699CC"/>
        <rFont val="Helvetica"/>
        <family val="2"/>
      </rPr>
      <t>(ADP-ribosylserine hydrolase)</t>
    </r>
  </si>
  <si>
    <r>
      <t>C9orf24 </t>
    </r>
    <r>
      <rPr>
        <sz val="11"/>
        <color rgb="FF6699CC"/>
        <rFont val="Helvetica"/>
        <family val="2"/>
      </rPr>
      <t>(chromosome 9 open reading frame 24)</t>
    </r>
  </si>
  <si>
    <r>
      <t>SEC14L2 </t>
    </r>
    <r>
      <rPr>
        <sz val="11"/>
        <color rgb="FF6699CC"/>
        <rFont val="Helvetica"/>
        <family val="2"/>
      </rPr>
      <t>(SEC14 like lipid binding 2)</t>
    </r>
  </si>
  <si>
    <r>
      <t>NDRG1 </t>
    </r>
    <r>
      <rPr>
        <sz val="11"/>
        <color rgb="FF6699CC"/>
        <rFont val="Helvetica"/>
        <family val="2"/>
      </rPr>
      <t>(N-myc downstream regulated 1)</t>
    </r>
  </si>
  <si>
    <r>
      <t>SLC9A3R1 </t>
    </r>
    <r>
      <rPr>
        <sz val="11"/>
        <color rgb="FF6699CC"/>
        <rFont val="Helvetica"/>
        <family val="2"/>
      </rPr>
      <t>(SLC9A3 regulator 1)</t>
    </r>
  </si>
  <si>
    <r>
      <t>KCTD1 </t>
    </r>
    <r>
      <rPr>
        <sz val="11"/>
        <color rgb="FF6699CC"/>
        <rFont val="Helvetica"/>
        <family val="2"/>
      </rPr>
      <t>(potassium channel tetramerization domain containing 1)</t>
    </r>
  </si>
  <si>
    <r>
      <t>SMYD3 </t>
    </r>
    <r>
      <rPr>
        <sz val="11"/>
        <color rgb="FF6699CC"/>
        <rFont val="Helvetica"/>
        <family val="2"/>
      </rPr>
      <t>(SET and MYND domain containing 3)</t>
    </r>
  </si>
  <si>
    <r>
      <t>MPP2 </t>
    </r>
    <r>
      <rPr>
        <sz val="11"/>
        <color rgb="FF6699CC"/>
        <rFont val="Helvetica"/>
        <family val="2"/>
      </rPr>
      <t>(MAGUK p55 scaffold protein 2)</t>
    </r>
  </si>
  <si>
    <r>
      <t>SND1 </t>
    </r>
    <r>
      <rPr>
        <sz val="11"/>
        <color rgb="FF6699CC"/>
        <rFont val="Helvetica"/>
        <family val="2"/>
      </rPr>
      <t>(staphylococcal nuclease and tudor domain containing 1)</t>
    </r>
  </si>
  <si>
    <r>
      <t>TLCD1 </t>
    </r>
    <r>
      <rPr>
        <sz val="11"/>
        <color rgb="FF6699CC"/>
        <rFont val="Helvetica"/>
        <family val="2"/>
      </rPr>
      <t>(TLC domain containing 1)</t>
    </r>
  </si>
  <si>
    <r>
      <t>SH3D21 </t>
    </r>
    <r>
      <rPr>
        <sz val="11"/>
        <color rgb="FF6699CC"/>
        <rFont val="Helvetica"/>
        <family val="2"/>
      </rPr>
      <t>(SH3 domain containing 21)</t>
    </r>
  </si>
  <si>
    <r>
      <t>RAB11FIP5 </t>
    </r>
    <r>
      <rPr>
        <sz val="11"/>
        <color rgb="FF6699CC"/>
        <rFont val="Helvetica"/>
        <family val="2"/>
      </rPr>
      <t>(RAB11 family interacting protein 5)</t>
    </r>
  </si>
  <si>
    <r>
      <t>USP4 </t>
    </r>
    <r>
      <rPr>
        <sz val="11"/>
        <color rgb="FF6699CC"/>
        <rFont val="Helvetica"/>
        <family val="2"/>
      </rPr>
      <t>(ubiquitin specific peptidase 4)</t>
    </r>
  </si>
  <si>
    <r>
      <t>MCAT </t>
    </r>
    <r>
      <rPr>
        <sz val="11"/>
        <color rgb="FF6699CC"/>
        <rFont val="Helvetica"/>
        <family val="2"/>
      </rPr>
      <t>(malonyl-CoA-acyl carrier protein transacylase)</t>
    </r>
  </si>
  <si>
    <r>
      <t>RRAGA </t>
    </r>
    <r>
      <rPr>
        <sz val="11"/>
        <color rgb="FF6699CC"/>
        <rFont val="Helvetica"/>
        <family val="2"/>
      </rPr>
      <t>(Ras related GTP binding A)</t>
    </r>
  </si>
  <si>
    <r>
      <t>YIPF3 </t>
    </r>
    <r>
      <rPr>
        <sz val="11"/>
        <color rgb="FF6699CC"/>
        <rFont val="Helvetica"/>
        <family val="2"/>
      </rPr>
      <t>(Yip1 domain family member 3)</t>
    </r>
  </si>
  <si>
    <r>
      <t>YARS1 </t>
    </r>
    <r>
      <rPr>
        <sz val="11"/>
        <color rgb="FF6699CC"/>
        <rFont val="Helvetica"/>
        <family val="2"/>
      </rPr>
      <t>(tyrosyl-tRNA synthetase 1)</t>
    </r>
  </si>
  <si>
    <r>
      <t>CLEC17A </t>
    </r>
    <r>
      <rPr>
        <sz val="11"/>
        <color rgb="FF6699CC"/>
        <rFont val="Helvetica"/>
        <family val="2"/>
      </rPr>
      <t>(C-type lectin domain containing 17A)</t>
    </r>
  </si>
  <si>
    <r>
      <t>RBX1 </t>
    </r>
    <r>
      <rPr>
        <sz val="11"/>
        <color rgb="FF6699CC"/>
        <rFont val="Helvetica"/>
        <family val="2"/>
      </rPr>
      <t>(ring-box 1)</t>
    </r>
  </si>
  <si>
    <r>
      <t>IL17RE </t>
    </r>
    <r>
      <rPr>
        <sz val="11"/>
        <color rgb="FF6699CC"/>
        <rFont val="Helvetica"/>
        <family val="2"/>
      </rPr>
      <t>(interleukin 17 receptor E)</t>
    </r>
  </si>
  <si>
    <r>
      <t>RPL13 </t>
    </r>
    <r>
      <rPr>
        <sz val="11"/>
        <color rgb="FF6699CC"/>
        <rFont val="Helvetica"/>
        <family val="2"/>
      </rPr>
      <t>(ribosomal protein L13)</t>
    </r>
  </si>
  <si>
    <r>
      <t>ATP6V0E2 </t>
    </r>
    <r>
      <rPr>
        <sz val="11"/>
        <color rgb="FF6699CC"/>
        <rFont val="Helvetica"/>
        <family val="2"/>
      </rPr>
      <t>(ATPase H+ transporting V0 subunit e2)</t>
    </r>
  </si>
  <si>
    <r>
      <t>IRAK1 </t>
    </r>
    <r>
      <rPr>
        <sz val="11"/>
        <color rgb="FF6699CC"/>
        <rFont val="Helvetica"/>
        <family val="2"/>
      </rPr>
      <t>(interleukin 1 receptor associated kinase 1)</t>
    </r>
  </si>
  <si>
    <r>
      <t>ASB1 </t>
    </r>
    <r>
      <rPr>
        <sz val="11"/>
        <color rgb="FF6699CC"/>
        <rFont val="Helvetica"/>
        <family val="2"/>
      </rPr>
      <t>(ankyrin repeat and SOCS box containing 1)</t>
    </r>
  </si>
  <si>
    <r>
      <t>SNRNP25 </t>
    </r>
    <r>
      <rPr>
        <sz val="11"/>
        <color rgb="FF6699CC"/>
        <rFont val="Helvetica"/>
        <family val="2"/>
      </rPr>
      <t>(small nuclear ribonucleoprotein U11/U12 subunit 25)</t>
    </r>
  </si>
  <si>
    <r>
      <t>PSMB10 </t>
    </r>
    <r>
      <rPr>
        <sz val="11"/>
        <color rgb="FF6699CC"/>
        <rFont val="Helvetica"/>
        <family val="2"/>
      </rPr>
      <t>(proteasome 20S subunit beta 10)</t>
    </r>
  </si>
  <si>
    <r>
      <t>KARS1 </t>
    </r>
    <r>
      <rPr>
        <sz val="11"/>
        <color rgb="FF6699CC"/>
        <rFont val="Helvetica"/>
        <family val="2"/>
      </rPr>
      <t>(lysyl-tRNA synthetase 1)</t>
    </r>
  </si>
  <si>
    <r>
      <t>ELOB </t>
    </r>
    <r>
      <rPr>
        <sz val="11"/>
        <color rgb="FF6699CC"/>
        <rFont val="Helvetica"/>
        <family val="2"/>
      </rPr>
      <t>(elongin B)</t>
    </r>
  </si>
  <si>
    <r>
      <t>TSG101 </t>
    </r>
    <r>
      <rPr>
        <sz val="11"/>
        <color rgb="FF6699CC"/>
        <rFont val="Helvetica"/>
        <family val="2"/>
      </rPr>
      <t>(tumor susceptibility 101)</t>
    </r>
  </si>
  <si>
    <r>
      <t>GPRC5C </t>
    </r>
    <r>
      <rPr>
        <sz val="11"/>
        <color rgb="FF6699CC"/>
        <rFont val="Helvetica"/>
        <family val="2"/>
      </rPr>
      <t>(G protein-coupled receptor class C group 5 member C)</t>
    </r>
  </si>
  <si>
    <r>
      <t>PRMT7 </t>
    </r>
    <r>
      <rPr>
        <sz val="11"/>
        <color rgb="FF6699CC"/>
        <rFont val="Helvetica"/>
        <family val="2"/>
      </rPr>
      <t>(protein arginine methyltransferase 7)</t>
    </r>
  </si>
  <si>
    <r>
      <t>TRAP1 </t>
    </r>
    <r>
      <rPr>
        <sz val="11"/>
        <color rgb="FF6699CC"/>
        <rFont val="Helvetica"/>
        <family val="2"/>
      </rPr>
      <t>(TNF receptor associated protein 1)</t>
    </r>
  </si>
  <si>
    <r>
      <t>ERG28 </t>
    </r>
    <r>
      <rPr>
        <sz val="11"/>
        <color rgb="FF6699CC"/>
        <rFont val="Helvetica"/>
        <family val="2"/>
      </rPr>
      <t>(ergosterol biosynthesis 28 homolog)</t>
    </r>
  </si>
  <si>
    <r>
      <t>ATP6V0A1 </t>
    </r>
    <r>
      <rPr>
        <sz val="11"/>
        <color rgb="FF6699CC"/>
        <rFont val="Helvetica"/>
        <family val="2"/>
      </rPr>
      <t>(ATPase H+ transporting V0 subunit a1)</t>
    </r>
  </si>
  <si>
    <r>
      <t>PPP1R18 </t>
    </r>
    <r>
      <rPr>
        <sz val="11"/>
        <color rgb="FF6699CC"/>
        <rFont val="Helvetica"/>
        <family val="2"/>
      </rPr>
      <t>(protein phosphatase 1 regulatory subunit 18)</t>
    </r>
  </si>
  <si>
    <r>
      <t>VOPP1 </t>
    </r>
    <r>
      <rPr>
        <sz val="11"/>
        <color rgb="FF6699CC"/>
        <rFont val="Helvetica"/>
        <family val="2"/>
      </rPr>
      <t>(VOPP1 WW domain binding protein)</t>
    </r>
  </si>
  <si>
    <r>
      <t>BAHCC1 </t>
    </r>
    <r>
      <rPr>
        <sz val="11"/>
        <color rgb="FF6699CC"/>
        <rFont val="Helvetica"/>
        <family val="2"/>
      </rPr>
      <t>(BAH domain and coiled-coil containing 1)</t>
    </r>
  </si>
  <si>
    <r>
      <t>PCNX2 </t>
    </r>
    <r>
      <rPr>
        <sz val="11"/>
        <color rgb="FF6699CC"/>
        <rFont val="Helvetica"/>
        <family val="2"/>
      </rPr>
      <t>(pecanex 2)</t>
    </r>
  </si>
  <si>
    <r>
      <t>LETM1 </t>
    </r>
    <r>
      <rPr>
        <sz val="11"/>
        <color rgb="FF6699CC"/>
        <rFont val="Helvetica"/>
        <family val="2"/>
      </rPr>
      <t>(leucine zipper and EF-hand containing transmembrane protein 1)</t>
    </r>
  </si>
  <si>
    <r>
      <t>FKBP8 </t>
    </r>
    <r>
      <rPr>
        <sz val="11"/>
        <color rgb="FF6699CC"/>
        <rFont val="Helvetica"/>
        <family val="2"/>
      </rPr>
      <t>(FKBP prolyl isomerase 8)</t>
    </r>
  </si>
  <si>
    <r>
      <t>RPS16 </t>
    </r>
    <r>
      <rPr>
        <sz val="11"/>
        <color rgb="FF6699CC"/>
        <rFont val="Helvetica"/>
        <family val="2"/>
      </rPr>
      <t>(ribosomal protein S16)</t>
    </r>
  </si>
  <si>
    <r>
      <t>ARMC6 </t>
    </r>
    <r>
      <rPr>
        <sz val="11"/>
        <color rgb="FF6699CC"/>
        <rFont val="Helvetica"/>
        <family val="2"/>
      </rPr>
      <t>(armadillo repeat containing 6)</t>
    </r>
  </si>
  <si>
    <r>
      <t>BLVRA </t>
    </r>
    <r>
      <rPr>
        <sz val="11"/>
        <color rgb="FF6699CC"/>
        <rFont val="Helvetica"/>
        <family val="2"/>
      </rPr>
      <t>(biliverdin reductase A)</t>
    </r>
  </si>
  <si>
    <r>
      <t>GABBR1 </t>
    </r>
    <r>
      <rPr>
        <sz val="11"/>
        <color rgb="FF6699CC"/>
        <rFont val="Helvetica"/>
        <family val="2"/>
      </rPr>
      <t>(gamma-aminobutyric acid type B receptor subunit 1)</t>
    </r>
  </si>
  <si>
    <r>
      <t>CSNK2B </t>
    </r>
    <r>
      <rPr>
        <sz val="11"/>
        <color rgb="FF6699CC"/>
        <rFont val="Helvetica"/>
        <family val="2"/>
      </rPr>
      <t>(casein kinase 2 beta)</t>
    </r>
  </si>
  <si>
    <r>
      <t>MAGED2 </t>
    </r>
    <r>
      <rPr>
        <sz val="11"/>
        <color rgb="FF6699CC"/>
        <rFont val="Helvetica"/>
        <family val="2"/>
      </rPr>
      <t>(MAGE family member D2)</t>
    </r>
  </si>
  <si>
    <r>
      <t>ASMTL </t>
    </r>
    <r>
      <rPr>
        <sz val="11"/>
        <color rgb="FF6699CC"/>
        <rFont val="Helvetica"/>
        <family val="2"/>
      </rPr>
      <t>(acetylserotonin O-methyltransferase like)</t>
    </r>
  </si>
  <si>
    <r>
      <t>MTCH1 </t>
    </r>
    <r>
      <rPr>
        <sz val="11"/>
        <color rgb="FF6699CC"/>
        <rFont val="Helvetica"/>
        <family val="2"/>
      </rPr>
      <t>(mitochondrial carrier 1)</t>
    </r>
  </si>
  <si>
    <r>
      <t>BGN </t>
    </r>
    <r>
      <rPr>
        <sz val="11"/>
        <color rgb="FF6699CC"/>
        <rFont val="Helvetica"/>
        <family val="2"/>
      </rPr>
      <t>(biglycan)</t>
    </r>
  </si>
  <si>
    <r>
      <t>UBL5 </t>
    </r>
    <r>
      <rPr>
        <sz val="11"/>
        <color rgb="FF6699CC"/>
        <rFont val="Helvetica"/>
        <family val="2"/>
      </rPr>
      <t>(ubiquitin like 5)</t>
    </r>
  </si>
  <si>
    <r>
      <t>AP1B1 </t>
    </r>
    <r>
      <rPr>
        <sz val="11"/>
        <color rgb="FF6699CC"/>
        <rFont val="Helvetica"/>
        <family val="2"/>
      </rPr>
      <t>(adaptor related protein complex 1 subunit beta 1)</t>
    </r>
  </si>
  <si>
    <r>
      <t>DMAC1 </t>
    </r>
    <r>
      <rPr>
        <sz val="11"/>
        <color rgb="FF6699CC"/>
        <rFont val="Helvetica"/>
        <family val="2"/>
      </rPr>
      <t>(distal membrane arm assembly component 1)</t>
    </r>
  </si>
  <si>
    <r>
      <t>ACSF2 </t>
    </r>
    <r>
      <rPr>
        <sz val="11"/>
        <color rgb="FF6699CC"/>
        <rFont val="Helvetica"/>
        <family val="2"/>
      </rPr>
      <t>(acyl-CoA synthetase family member 2)</t>
    </r>
  </si>
  <si>
    <r>
      <t>SPRN </t>
    </r>
    <r>
      <rPr>
        <sz val="11"/>
        <color rgb="FF6699CC"/>
        <rFont val="Helvetica"/>
        <family val="2"/>
      </rPr>
      <t>(shadow of prion protein)</t>
    </r>
  </si>
  <si>
    <r>
      <t>SLC35F6 </t>
    </r>
    <r>
      <rPr>
        <sz val="11"/>
        <color rgb="FF6699CC"/>
        <rFont val="Helvetica"/>
        <family val="2"/>
      </rPr>
      <t>(solute carrier family 35 member F6)</t>
    </r>
  </si>
  <si>
    <r>
      <t>SERF2 </t>
    </r>
    <r>
      <rPr>
        <sz val="11"/>
        <color rgb="FF6699CC"/>
        <rFont val="Helvetica"/>
        <family val="2"/>
      </rPr>
      <t>(small EDRK-rich factor 2)</t>
    </r>
  </si>
  <si>
    <r>
      <t>C1orf43 </t>
    </r>
    <r>
      <rPr>
        <sz val="11"/>
        <color rgb="FF6699CC"/>
        <rFont val="Helvetica"/>
        <family val="2"/>
      </rPr>
      <t>(chromosome 1 open reading frame 43)</t>
    </r>
  </si>
  <si>
    <r>
      <t>ADAMTS19 </t>
    </r>
    <r>
      <rPr>
        <sz val="11"/>
        <color rgb="FF6699CC"/>
        <rFont val="Helvetica"/>
        <family val="2"/>
      </rPr>
      <t>(ADAM metallopeptidase with thrombospondin type 1 motif 19)</t>
    </r>
  </si>
  <si>
    <r>
      <t>NELFCD </t>
    </r>
    <r>
      <rPr>
        <sz val="11"/>
        <color rgb="FF6699CC"/>
        <rFont val="Helvetica"/>
        <family val="2"/>
      </rPr>
      <t>(negative elongation factor complex member C/D)</t>
    </r>
  </si>
  <si>
    <r>
      <t>WBP2 </t>
    </r>
    <r>
      <rPr>
        <sz val="11"/>
        <color rgb="FF6699CC"/>
        <rFont val="Helvetica"/>
        <family val="2"/>
      </rPr>
      <t>(WW domain binding protein 2)</t>
    </r>
  </si>
  <si>
    <r>
      <t>CYB5A </t>
    </r>
    <r>
      <rPr>
        <sz val="11"/>
        <color rgb="FF6699CC"/>
        <rFont val="Helvetica"/>
        <family val="2"/>
      </rPr>
      <t>(cytochrome b5 type A)</t>
    </r>
  </si>
  <si>
    <r>
      <t>WWP2 </t>
    </r>
    <r>
      <rPr>
        <sz val="11"/>
        <color rgb="FF6699CC"/>
        <rFont val="Helvetica"/>
        <family val="2"/>
      </rPr>
      <t>(WW domain containing E3 ubiquitin protein ligase 2)</t>
    </r>
  </si>
  <si>
    <r>
      <t>SURF1 </t>
    </r>
    <r>
      <rPr>
        <sz val="11"/>
        <color rgb="FF6699CC"/>
        <rFont val="Helvetica"/>
        <family val="2"/>
      </rPr>
      <t>(SURF1 cytochrome c oxidase assembly factor)</t>
    </r>
  </si>
  <si>
    <r>
      <t>EMC10 </t>
    </r>
    <r>
      <rPr>
        <sz val="11"/>
        <color rgb="FF6699CC"/>
        <rFont val="Helvetica"/>
        <family val="2"/>
      </rPr>
      <t>(ER membrane protein complex subunit 10)</t>
    </r>
  </si>
  <si>
    <r>
      <t>PDCD6 </t>
    </r>
    <r>
      <rPr>
        <sz val="11"/>
        <color rgb="FF6699CC"/>
        <rFont val="Helvetica"/>
        <family val="2"/>
      </rPr>
      <t>(programmed cell death 6)</t>
    </r>
  </si>
  <si>
    <r>
      <t>DDOST </t>
    </r>
    <r>
      <rPr>
        <sz val="11"/>
        <color rgb="FF6699CC"/>
        <rFont val="Helvetica"/>
        <family val="2"/>
      </rPr>
      <t>(dolichyl-diphosphooligosaccharide--protein glycosyltransferase non-catalytic subunit)</t>
    </r>
  </si>
  <si>
    <r>
      <t>BFAR </t>
    </r>
    <r>
      <rPr>
        <sz val="11"/>
        <color rgb="FF6699CC"/>
        <rFont val="Helvetica"/>
        <family val="2"/>
      </rPr>
      <t>(bifunctional apoptosis regulator)</t>
    </r>
  </si>
  <si>
    <r>
      <t>PLEKHA4 </t>
    </r>
    <r>
      <rPr>
        <sz val="11"/>
        <color rgb="FF6699CC"/>
        <rFont val="Helvetica"/>
        <family val="2"/>
      </rPr>
      <t>(pleckstrin homology domain containing A4)</t>
    </r>
  </si>
  <si>
    <r>
      <t>LST1 </t>
    </r>
    <r>
      <rPr>
        <sz val="11"/>
        <color rgb="FF6699CC"/>
        <rFont val="Helvetica"/>
        <family val="2"/>
      </rPr>
      <t>(leukocyte specific transcript 1)</t>
    </r>
  </si>
  <si>
    <r>
      <t>WDR1 </t>
    </r>
    <r>
      <rPr>
        <sz val="11"/>
        <color rgb="FF6699CC"/>
        <rFont val="Helvetica"/>
        <family val="2"/>
      </rPr>
      <t>(WD repeat domain 1)</t>
    </r>
  </si>
  <si>
    <r>
      <t>ATAT1 </t>
    </r>
    <r>
      <rPr>
        <sz val="11"/>
        <color rgb="FF6699CC"/>
        <rFont val="Helvetica"/>
        <family val="2"/>
      </rPr>
      <t>(alpha tubulin acetyltransferase 1)</t>
    </r>
  </si>
  <si>
    <r>
      <t>APMAP </t>
    </r>
    <r>
      <rPr>
        <sz val="11"/>
        <color rgb="FF6699CC"/>
        <rFont val="Helvetica"/>
        <family val="2"/>
      </rPr>
      <t>(adipocyte plasma membrane associated protein)</t>
    </r>
  </si>
  <si>
    <r>
      <t>ALAS1 </t>
    </r>
    <r>
      <rPr>
        <sz val="11"/>
        <color rgb="FF6699CC"/>
        <rFont val="Helvetica"/>
        <family val="2"/>
      </rPr>
      <t>(5'-aminolevulinate synthase 1)</t>
    </r>
  </si>
  <si>
    <r>
      <t>FEZ1 </t>
    </r>
    <r>
      <rPr>
        <sz val="11"/>
        <color rgb="FF6699CC"/>
        <rFont val="Helvetica"/>
        <family val="2"/>
      </rPr>
      <t>(fasciculation and elongation protein zeta 1)</t>
    </r>
  </si>
  <si>
    <r>
      <t>USP11 </t>
    </r>
    <r>
      <rPr>
        <sz val="11"/>
        <color rgb="FF6699CC"/>
        <rFont val="Helvetica"/>
        <family val="2"/>
      </rPr>
      <t>(ubiquitin specific peptidase 11)</t>
    </r>
  </si>
  <si>
    <r>
      <t>WBP1L </t>
    </r>
    <r>
      <rPr>
        <sz val="11"/>
        <color rgb="FF6699CC"/>
        <rFont val="Helvetica"/>
        <family val="2"/>
      </rPr>
      <t>(WW domain binding protein 1 like)</t>
    </r>
  </si>
  <si>
    <r>
      <t>PSMB2 </t>
    </r>
    <r>
      <rPr>
        <sz val="11"/>
        <color rgb="FF6699CC"/>
        <rFont val="Helvetica"/>
        <family val="2"/>
      </rPr>
      <t>(proteasome 20S subunit beta 2)</t>
    </r>
  </si>
  <si>
    <r>
      <t>TMED1 </t>
    </r>
    <r>
      <rPr>
        <sz val="11"/>
        <color rgb="FF6699CC"/>
        <rFont val="Helvetica"/>
        <family val="2"/>
      </rPr>
      <t>(transmembrane p24 trafficking protein 1)</t>
    </r>
  </si>
  <si>
    <r>
      <t>TRIM41 </t>
    </r>
    <r>
      <rPr>
        <sz val="11"/>
        <color rgb="FF6699CC"/>
        <rFont val="Helvetica"/>
        <family val="2"/>
      </rPr>
      <t>(tripartite motif containing 41)</t>
    </r>
  </si>
  <si>
    <r>
      <t>ACP2 </t>
    </r>
    <r>
      <rPr>
        <sz val="11"/>
        <color rgb="FF6699CC"/>
        <rFont val="Helvetica"/>
        <family val="2"/>
      </rPr>
      <t>(acid phosphatase 2, lysosomal)</t>
    </r>
  </si>
  <si>
    <r>
      <t>PRKAG1 </t>
    </r>
    <r>
      <rPr>
        <sz val="11"/>
        <color rgb="FF6699CC"/>
        <rFont val="Helvetica"/>
        <family val="2"/>
      </rPr>
      <t>(protein kinase AMP-activated non-catalytic subunit gamma 1)</t>
    </r>
  </si>
  <si>
    <r>
      <t>LRPAP1 </t>
    </r>
    <r>
      <rPr>
        <sz val="11"/>
        <color rgb="FF6699CC"/>
        <rFont val="Helvetica"/>
        <family val="2"/>
      </rPr>
      <t>(LDL receptor related protein associated protein 1)</t>
    </r>
  </si>
  <si>
    <r>
      <t>RPLP0 </t>
    </r>
    <r>
      <rPr>
        <sz val="11"/>
        <color rgb="FF6699CC"/>
        <rFont val="Helvetica"/>
        <family val="2"/>
      </rPr>
      <t>(ribosomal protein lateral stalk subunit P0)</t>
    </r>
  </si>
  <si>
    <r>
      <t>SEC14L6 </t>
    </r>
    <r>
      <rPr>
        <sz val="11"/>
        <color rgb="FF6699CC"/>
        <rFont val="Helvetica"/>
        <family val="2"/>
      </rPr>
      <t>(SEC14 like lipid binding 6)</t>
    </r>
  </si>
  <si>
    <r>
      <t>SNRPB </t>
    </r>
    <r>
      <rPr>
        <sz val="11"/>
        <color rgb="FF6699CC"/>
        <rFont val="Helvetica"/>
        <family val="2"/>
      </rPr>
      <t>(small nuclear ribonucleoprotein polypeptides B and B1)</t>
    </r>
  </si>
  <si>
    <r>
      <t>MED19 </t>
    </r>
    <r>
      <rPr>
        <sz val="11"/>
        <color rgb="FF6699CC"/>
        <rFont val="Helvetica"/>
        <family val="2"/>
      </rPr>
      <t>(mediator complex subunit 19)</t>
    </r>
  </si>
  <si>
    <r>
      <t>HMG20B </t>
    </r>
    <r>
      <rPr>
        <sz val="11"/>
        <color rgb="FF6699CC"/>
        <rFont val="Helvetica"/>
        <family val="2"/>
      </rPr>
      <t>(high mobility group 20B)</t>
    </r>
  </si>
  <si>
    <r>
      <t>BRI3 </t>
    </r>
    <r>
      <rPr>
        <sz val="11"/>
        <color rgb="FF6699CC"/>
        <rFont val="Helvetica"/>
        <family val="2"/>
      </rPr>
      <t>(brain protein I3)</t>
    </r>
  </si>
  <si>
    <r>
      <t>CST3 </t>
    </r>
    <r>
      <rPr>
        <sz val="11"/>
        <color rgb="FF6699CC"/>
        <rFont val="Helvetica"/>
        <family val="2"/>
      </rPr>
      <t>(cystatin C)</t>
    </r>
  </si>
  <si>
    <r>
      <t>PAMR1 </t>
    </r>
    <r>
      <rPr>
        <sz val="11"/>
        <color rgb="FF6699CC"/>
        <rFont val="Helvetica"/>
        <family val="2"/>
      </rPr>
      <t>(peptidase domain containing associated with muscle regeneration 1)</t>
    </r>
  </si>
  <si>
    <r>
      <t>APCDD1 </t>
    </r>
    <r>
      <rPr>
        <sz val="11"/>
        <color rgb="FF6699CC"/>
        <rFont val="Helvetica"/>
        <family val="2"/>
      </rPr>
      <t>(APC down-regulated 1)</t>
    </r>
  </si>
  <si>
    <r>
      <t>PAQR4 </t>
    </r>
    <r>
      <rPr>
        <sz val="11"/>
        <color rgb="FF6699CC"/>
        <rFont val="Helvetica"/>
        <family val="2"/>
      </rPr>
      <t>(progestin and adipoQ receptor family member 4)</t>
    </r>
  </si>
  <si>
    <r>
      <t>RPL39L </t>
    </r>
    <r>
      <rPr>
        <sz val="11"/>
        <color rgb="FF6699CC"/>
        <rFont val="Helvetica"/>
        <family val="2"/>
      </rPr>
      <t>(ribosomal protein L39 like)</t>
    </r>
  </si>
  <si>
    <r>
      <t>GCDH </t>
    </r>
    <r>
      <rPr>
        <sz val="11"/>
        <color rgb="FF6699CC"/>
        <rFont val="Helvetica"/>
        <family val="2"/>
      </rPr>
      <t>(glutaryl-CoA dehydrogenase)</t>
    </r>
  </si>
  <si>
    <r>
      <t>NFE2L1 </t>
    </r>
    <r>
      <rPr>
        <sz val="11"/>
        <color rgb="FF6699CC"/>
        <rFont val="Helvetica"/>
        <family val="2"/>
      </rPr>
      <t>(NFE2 like bZIP transcription factor 1)</t>
    </r>
  </si>
  <si>
    <r>
      <t>MCM4 </t>
    </r>
    <r>
      <rPr>
        <sz val="11"/>
        <color rgb="FF6699CC"/>
        <rFont val="Helvetica"/>
        <family val="2"/>
      </rPr>
      <t>(minichromosome maintenance complex component 4)</t>
    </r>
  </si>
  <si>
    <r>
      <t>ABCF2 </t>
    </r>
    <r>
      <rPr>
        <sz val="11"/>
        <color rgb="FF6699CC"/>
        <rFont val="Helvetica"/>
        <family val="2"/>
      </rPr>
      <t>(ATP binding cassette subfamily F member 2)</t>
    </r>
  </si>
  <si>
    <r>
      <t>GNAI2 </t>
    </r>
    <r>
      <rPr>
        <sz val="11"/>
        <color rgb="FF6699CC"/>
        <rFont val="Helvetica"/>
        <family val="2"/>
      </rPr>
      <t>(G protein subunit alpha i2)</t>
    </r>
  </si>
  <si>
    <r>
      <t>B3GNT2 </t>
    </r>
    <r>
      <rPr>
        <sz val="11"/>
        <color rgb="FF6699CC"/>
        <rFont val="Helvetica"/>
        <family val="2"/>
      </rPr>
      <t>(UDP-GlcNAc:betaGal beta-1,3-N-acetylglucosaminyltransferase 2)</t>
    </r>
  </si>
  <si>
    <r>
      <t>ELMO2 </t>
    </r>
    <r>
      <rPr>
        <sz val="11"/>
        <color rgb="FF6699CC"/>
        <rFont val="Helvetica"/>
        <family val="2"/>
      </rPr>
      <t>(engulfment and cell motility 2)</t>
    </r>
  </si>
  <si>
    <r>
      <t>ETNK2 </t>
    </r>
    <r>
      <rPr>
        <sz val="11"/>
        <color rgb="FF6699CC"/>
        <rFont val="Helvetica"/>
        <family val="2"/>
      </rPr>
      <t>(ethanolamine kinase 2)</t>
    </r>
  </si>
  <si>
    <r>
      <t>HLA-E </t>
    </r>
    <r>
      <rPr>
        <sz val="11"/>
        <color rgb="FF6699CC"/>
        <rFont val="Helvetica"/>
        <family val="2"/>
      </rPr>
      <t>(major histocompatibility complex, class I, E)</t>
    </r>
  </si>
  <si>
    <r>
      <t>VEGFB </t>
    </r>
    <r>
      <rPr>
        <sz val="11"/>
        <color rgb="FF6699CC"/>
        <rFont val="Helvetica"/>
        <family val="2"/>
      </rPr>
      <t>(vascular endothelial growth factor B)</t>
    </r>
  </si>
  <si>
    <r>
      <t>SUMF1 </t>
    </r>
    <r>
      <rPr>
        <sz val="11"/>
        <color rgb="FF6699CC"/>
        <rFont val="Helvetica"/>
        <family val="2"/>
      </rPr>
      <t>(sulfatase modifying factor 1)</t>
    </r>
  </si>
  <si>
    <r>
      <t>PGAM1 </t>
    </r>
    <r>
      <rPr>
        <sz val="11"/>
        <color rgb="FF6699CC"/>
        <rFont val="Helvetica"/>
        <family val="2"/>
      </rPr>
      <t>(phosphoglycerate mutase 1)</t>
    </r>
  </si>
  <si>
    <r>
      <t>VKORC1 </t>
    </r>
    <r>
      <rPr>
        <sz val="11"/>
        <color rgb="FF6699CC"/>
        <rFont val="Helvetica"/>
        <family val="2"/>
      </rPr>
      <t>(vitamin K epoxide reductase complex subunit 1)</t>
    </r>
  </si>
  <si>
    <r>
      <t>BTBD6 </t>
    </r>
    <r>
      <rPr>
        <sz val="11"/>
        <color rgb="FF6699CC"/>
        <rFont val="Helvetica"/>
        <family val="2"/>
      </rPr>
      <t>(BTB domain containing 6)</t>
    </r>
  </si>
  <si>
    <r>
      <t>COPS9 </t>
    </r>
    <r>
      <rPr>
        <sz val="11"/>
        <color rgb="FF6699CC"/>
        <rFont val="Helvetica"/>
        <family val="2"/>
      </rPr>
      <t>(COP9 signalosome subunit 9)</t>
    </r>
  </si>
  <si>
    <r>
      <t>RNF8 </t>
    </r>
    <r>
      <rPr>
        <sz val="11"/>
        <color rgb="FF6699CC"/>
        <rFont val="Helvetica"/>
        <family val="2"/>
      </rPr>
      <t>(ring finger protein 8)</t>
    </r>
  </si>
  <si>
    <r>
      <t>ACO2 </t>
    </r>
    <r>
      <rPr>
        <sz val="11"/>
        <color rgb="FF6699CC"/>
        <rFont val="Helvetica"/>
        <family val="2"/>
      </rPr>
      <t>(aconitase 2)</t>
    </r>
  </si>
  <si>
    <r>
      <t>MRPL10 </t>
    </r>
    <r>
      <rPr>
        <sz val="11"/>
        <color rgb="FF6699CC"/>
        <rFont val="Helvetica"/>
        <family val="2"/>
      </rPr>
      <t>(mitochondrial ribosomal protein L10)</t>
    </r>
  </si>
  <si>
    <r>
      <t>ATP5MG </t>
    </r>
    <r>
      <rPr>
        <sz val="11"/>
        <color rgb="FF6699CC"/>
        <rFont val="Helvetica"/>
        <family val="2"/>
      </rPr>
      <t>(ATP synthase membrane subunit g)</t>
    </r>
  </si>
  <si>
    <r>
      <t>HSD17B8 </t>
    </r>
    <r>
      <rPr>
        <sz val="11"/>
        <color rgb="FF6699CC"/>
        <rFont val="Helvetica"/>
        <family val="2"/>
      </rPr>
      <t>(hydroxysteroid 17-beta dehydrogenase 8)</t>
    </r>
  </si>
  <si>
    <r>
      <t>CFL1 </t>
    </r>
    <r>
      <rPr>
        <sz val="11"/>
        <color rgb="FF6699CC"/>
        <rFont val="Helvetica"/>
        <family val="2"/>
      </rPr>
      <t>(cofilin 1)</t>
    </r>
  </si>
  <si>
    <r>
      <t>BCS1L </t>
    </r>
    <r>
      <rPr>
        <sz val="11"/>
        <color rgb="FF6699CC"/>
        <rFont val="Helvetica"/>
        <family val="2"/>
      </rPr>
      <t>(BCS1 homolog, ubiquinol-cytochrome c reductase complex chaperone)</t>
    </r>
  </si>
  <si>
    <r>
      <t>DKK3 </t>
    </r>
    <r>
      <rPr>
        <sz val="11"/>
        <color rgb="FF6699CC"/>
        <rFont val="Helvetica"/>
        <family val="2"/>
      </rPr>
      <t>(dickkopf WNT signaling pathway inhibitor 3)</t>
    </r>
  </si>
  <si>
    <r>
      <t>MANBAL </t>
    </r>
    <r>
      <rPr>
        <sz val="11"/>
        <color rgb="FF6699CC"/>
        <rFont val="Helvetica"/>
        <family val="2"/>
      </rPr>
      <t>(mannosidase beta like)</t>
    </r>
  </si>
  <si>
    <r>
      <t>TMPRSS3 </t>
    </r>
    <r>
      <rPr>
        <sz val="11"/>
        <color rgb="FF6699CC"/>
        <rFont val="Helvetica"/>
        <family val="2"/>
      </rPr>
      <t>(transmembrane serine protease 3)</t>
    </r>
  </si>
  <si>
    <r>
      <t>NDRG2 </t>
    </r>
    <r>
      <rPr>
        <sz val="11"/>
        <color rgb="FF6699CC"/>
        <rFont val="Helvetica"/>
        <family val="2"/>
      </rPr>
      <t>(NDRG family member 2)</t>
    </r>
  </si>
  <si>
    <r>
      <t>POLDIP3 </t>
    </r>
    <r>
      <rPr>
        <sz val="11"/>
        <color rgb="FF6699CC"/>
        <rFont val="Helvetica"/>
        <family val="2"/>
      </rPr>
      <t>(DNA polymerase delta interacting protein 3)</t>
    </r>
  </si>
  <si>
    <r>
      <t>NDUFB8 </t>
    </r>
    <r>
      <rPr>
        <sz val="11"/>
        <color rgb="FF6699CC"/>
        <rFont val="Helvetica"/>
        <family val="2"/>
      </rPr>
      <t>(NADH:ubiquinone oxidoreductase subunit B8)</t>
    </r>
  </si>
  <si>
    <r>
      <t>ARHGAP1 </t>
    </r>
    <r>
      <rPr>
        <sz val="11"/>
        <color rgb="FF6699CC"/>
        <rFont val="Helvetica"/>
        <family val="2"/>
      </rPr>
      <t>(Rho GTPase activating protein 1)</t>
    </r>
  </si>
  <si>
    <r>
      <t>COLGALT2 </t>
    </r>
    <r>
      <rPr>
        <sz val="11"/>
        <color rgb="FF6699CC"/>
        <rFont val="Helvetica"/>
        <family val="2"/>
      </rPr>
      <t>(collagen beta(1-O)galactosyltransferase 2)</t>
    </r>
  </si>
  <si>
    <r>
      <t>DCTN2 </t>
    </r>
    <r>
      <rPr>
        <sz val="11"/>
        <color rgb="FF6699CC"/>
        <rFont val="Helvetica"/>
        <family val="2"/>
      </rPr>
      <t>(dynactin subunit 2)</t>
    </r>
  </si>
  <si>
    <r>
      <t>LY6E </t>
    </r>
    <r>
      <rPr>
        <sz val="11"/>
        <color rgb="FF6699CC"/>
        <rFont val="Helvetica"/>
        <family val="2"/>
      </rPr>
      <t>(lymphocyte antigen 6 family member E)</t>
    </r>
  </si>
  <si>
    <r>
      <t>RNF181 </t>
    </r>
    <r>
      <rPr>
        <sz val="11"/>
        <color rgb="FF6699CC"/>
        <rFont val="Helvetica"/>
        <family val="2"/>
      </rPr>
      <t>(ring finger protein 181)</t>
    </r>
  </si>
  <si>
    <r>
      <t>EPHX1 </t>
    </r>
    <r>
      <rPr>
        <sz val="11"/>
        <color rgb="FF6699CC"/>
        <rFont val="Helvetica"/>
        <family val="2"/>
      </rPr>
      <t>(epoxide hydrolase 1)</t>
    </r>
  </si>
  <si>
    <r>
      <t>DUSP14 </t>
    </r>
    <r>
      <rPr>
        <sz val="11"/>
        <color rgb="FF6699CC"/>
        <rFont val="Helvetica"/>
        <family val="2"/>
      </rPr>
      <t>(dual specificity phosphatase 14)</t>
    </r>
  </si>
  <si>
    <r>
      <t>RPS12 </t>
    </r>
    <r>
      <rPr>
        <sz val="11"/>
        <color rgb="FF6699CC"/>
        <rFont val="Helvetica"/>
        <family val="2"/>
      </rPr>
      <t>(ribosomal protein S12)</t>
    </r>
  </si>
  <si>
    <r>
      <t>DOLPP1 </t>
    </r>
    <r>
      <rPr>
        <sz val="11"/>
        <color rgb="FF6699CC"/>
        <rFont val="Helvetica"/>
        <family val="2"/>
      </rPr>
      <t>(dolichyldiphosphatase 1)</t>
    </r>
  </si>
  <si>
    <r>
      <t>BANF1 </t>
    </r>
    <r>
      <rPr>
        <sz val="11"/>
        <color rgb="FF6699CC"/>
        <rFont val="Helvetica"/>
        <family val="2"/>
      </rPr>
      <t>(BAF nuclear assembly factor 1)</t>
    </r>
  </si>
  <si>
    <r>
      <t>CLTB </t>
    </r>
    <r>
      <rPr>
        <sz val="11"/>
        <color rgb="FF6699CC"/>
        <rFont val="Helvetica"/>
        <family val="2"/>
      </rPr>
      <t>(clathrin light chain B)</t>
    </r>
  </si>
  <si>
    <r>
      <t>TAGLN2 </t>
    </r>
    <r>
      <rPr>
        <sz val="11"/>
        <color rgb="FF6699CC"/>
        <rFont val="Helvetica"/>
        <family val="2"/>
      </rPr>
      <t>(transgelin 2)</t>
    </r>
  </si>
  <si>
    <r>
      <t>RPN2 </t>
    </r>
    <r>
      <rPr>
        <sz val="11"/>
        <color rgb="FF6699CC"/>
        <rFont val="Helvetica"/>
        <family val="2"/>
      </rPr>
      <t>(ribophorin II)</t>
    </r>
  </si>
  <si>
    <r>
      <t>AHCY </t>
    </r>
    <r>
      <rPr>
        <sz val="11"/>
        <color rgb="FF6699CC"/>
        <rFont val="Helvetica"/>
        <family val="2"/>
      </rPr>
      <t>(adenosylhomocysteinase)</t>
    </r>
  </si>
  <si>
    <r>
      <t>PNPO </t>
    </r>
    <r>
      <rPr>
        <sz val="11"/>
        <color rgb="FF6699CC"/>
        <rFont val="Helvetica"/>
        <family val="2"/>
      </rPr>
      <t>(pyridoxamine 5'-phosphate oxidase)</t>
    </r>
  </si>
  <si>
    <r>
      <t>SUOX </t>
    </r>
    <r>
      <rPr>
        <sz val="11"/>
        <color rgb="FF6699CC"/>
        <rFont val="Helvetica"/>
        <family val="2"/>
      </rPr>
      <t>(sulfite oxidase)</t>
    </r>
  </si>
  <si>
    <r>
      <t>RWDD2A </t>
    </r>
    <r>
      <rPr>
        <sz val="11"/>
        <color rgb="FF6699CC"/>
        <rFont val="Helvetica"/>
        <family val="2"/>
      </rPr>
      <t>(RWD domain containing 2A)</t>
    </r>
  </si>
  <si>
    <r>
      <t>TRAFD1 </t>
    </r>
    <r>
      <rPr>
        <sz val="11"/>
        <color rgb="FF6699CC"/>
        <rFont val="Helvetica"/>
        <family val="2"/>
      </rPr>
      <t>(TRAF-type zinc finger domain containing 1)</t>
    </r>
  </si>
  <si>
    <r>
      <t>ACSBG1 </t>
    </r>
    <r>
      <rPr>
        <sz val="11"/>
        <color rgb="FF6699CC"/>
        <rFont val="Helvetica"/>
        <family val="2"/>
      </rPr>
      <t>(acyl-CoA synthetase bubblegum family member 1)</t>
    </r>
  </si>
  <si>
    <r>
      <t>SNU13 </t>
    </r>
    <r>
      <rPr>
        <sz val="11"/>
        <color rgb="FF6699CC"/>
        <rFont val="Helvetica"/>
        <family val="2"/>
      </rPr>
      <t>(small nuclear ribonucleoprotein 13)</t>
    </r>
  </si>
  <si>
    <r>
      <t>MAD1L1 </t>
    </r>
    <r>
      <rPr>
        <sz val="11"/>
        <color rgb="FF6699CC"/>
        <rFont val="Helvetica"/>
        <family val="2"/>
      </rPr>
      <t>(mitotic arrest deficient 1 like 1)</t>
    </r>
  </si>
  <si>
    <r>
      <t>GRK5 </t>
    </r>
    <r>
      <rPr>
        <sz val="11"/>
        <color rgb="FF6699CC"/>
        <rFont val="Helvetica"/>
        <family val="2"/>
      </rPr>
      <t>(G protein-coupled receptor kinase 5)</t>
    </r>
  </si>
  <si>
    <r>
      <t>MAGED4B </t>
    </r>
    <r>
      <rPr>
        <sz val="11"/>
        <color rgb="FF6699CC"/>
        <rFont val="Helvetica"/>
        <family val="2"/>
      </rPr>
      <t>(MAGE family member D4B)</t>
    </r>
  </si>
  <si>
    <r>
      <t>MCM5 </t>
    </r>
    <r>
      <rPr>
        <sz val="11"/>
        <color rgb="FF6699CC"/>
        <rFont val="Helvetica"/>
        <family val="2"/>
      </rPr>
      <t>(minichromosome maintenance complex component 5)</t>
    </r>
  </si>
  <si>
    <r>
      <t>SERPINB6 </t>
    </r>
    <r>
      <rPr>
        <sz val="11"/>
        <color rgb="FF6699CC"/>
        <rFont val="Helvetica"/>
        <family val="2"/>
      </rPr>
      <t>(serpin family B member 6)</t>
    </r>
  </si>
  <si>
    <r>
      <t>THRA </t>
    </r>
    <r>
      <rPr>
        <sz val="11"/>
        <color rgb="FF6699CC"/>
        <rFont val="Helvetica"/>
        <family val="2"/>
      </rPr>
      <t>(thyroid hormone receptor alpha)</t>
    </r>
  </si>
  <si>
    <r>
      <t>LMF2 </t>
    </r>
    <r>
      <rPr>
        <sz val="11"/>
        <color rgb="FF6699CC"/>
        <rFont val="Helvetica"/>
        <family val="2"/>
      </rPr>
      <t>(lipase maturation factor 2)</t>
    </r>
  </si>
  <si>
    <r>
      <t>ASIC1 </t>
    </r>
    <r>
      <rPr>
        <sz val="11"/>
        <color rgb="FF6699CC"/>
        <rFont val="Helvetica"/>
        <family val="2"/>
      </rPr>
      <t>(acid sensing ion channel subunit 1)</t>
    </r>
  </si>
  <si>
    <r>
      <t>CCDC85C </t>
    </r>
    <r>
      <rPr>
        <sz val="11"/>
        <color rgb="FF6699CC"/>
        <rFont val="Helvetica"/>
        <family val="2"/>
      </rPr>
      <t>(coiled-coil domain containing 85C)</t>
    </r>
  </si>
  <si>
    <r>
      <t>LCMT2 </t>
    </r>
    <r>
      <rPr>
        <sz val="11"/>
        <color rgb="FF6699CC"/>
        <rFont val="Helvetica"/>
        <family val="2"/>
      </rPr>
      <t>(leucine carboxyl methyltransferase 2)</t>
    </r>
  </si>
  <si>
    <r>
      <t>MPV17 </t>
    </r>
    <r>
      <rPr>
        <sz val="11"/>
        <color rgb="FF6699CC"/>
        <rFont val="Helvetica"/>
        <family val="2"/>
      </rPr>
      <t>(mitochondrial inner membrane protein MPV17)</t>
    </r>
  </si>
  <si>
    <r>
      <t>SPRYD3 </t>
    </r>
    <r>
      <rPr>
        <sz val="11"/>
        <color rgb="FF6699CC"/>
        <rFont val="Helvetica"/>
        <family val="2"/>
      </rPr>
      <t>(SPRY domain containing 3)</t>
    </r>
  </si>
  <si>
    <r>
      <t>DELE1 </t>
    </r>
    <r>
      <rPr>
        <sz val="11"/>
        <color rgb="FF6699CC"/>
        <rFont val="Helvetica"/>
        <family val="2"/>
      </rPr>
      <t>(DAP3 binding cell death enhancer 1)</t>
    </r>
  </si>
  <si>
    <r>
      <t>HEYL </t>
    </r>
    <r>
      <rPr>
        <sz val="11"/>
        <color rgb="FF6699CC"/>
        <rFont val="Helvetica"/>
        <family val="2"/>
      </rPr>
      <t>(hes related family bHLH transcription factor with YRPW motif like)</t>
    </r>
  </si>
  <si>
    <r>
      <t>ABTB1 </t>
    </r>
    <r>
      <rPr>
        <sz val="11"/>
        <color rgb="FF6699CC"/>
        <rFont val="Helvetica"/>
        <family val="2"/>
      </rPr>
      <t>(ankyrin repeat and BTB domain containing 1)</t>
    </r>
  </si>
  <si>
    <r>
      <t>NHP2 </t>
    </r>
    <r>
      <rPr>
        <sz val="11"/>
        <color rgb="FF6699CC"/>
        <rFont val="Helvetica"/>
        <family val="2"/>
      </rPr>
      <t>(NHP2 ribonucleoprotein)</t>
    </r>
  </si>
  <si>
    <r>
      <t>H4C5 </t>
    </r>
    <r>
      <rPr>
        <sz val="11"/>
        <color rgb="FF6699CC"/>
        <rFont val="Helvetica"/>
        <family val="2"/>
      </rPr>
      <t>(H4 clustered histone 5)</t>
    </r>
  </si>
  <si>
    <r>
      <t>NCSTN </t>
    </r>
    <r>
      <rPr>
        <sz val="11"/>
        <color rgb="FF6699CC"/>
        <rFont val="Helvetica"/>
        <family val="2"/>
      </rPr>
      <t>(nicastrin)</t>
    </r>
  </si>
  <si>
    <r>
      <t>DCTN4 </t>
    </r>
    <r>
      <rPr>
        <sz val="11"/>
        <color rgb="FF6699CC"/>
        <rFont val="Helvetica"/>
        <family val="2"/>
      </rPr>
      <t>(dynactin subunit 4)</t>
    </r>
  </si>
  <si>
    <r>
      <t>DHCR7 </t>
    </r>
    <r>
      <rPr>
        <sz val="11"/>
        <color rgb="FF6699CC"/>
        <rFont val="Helvetica"/>
        <family val="2"/>
      </rPr>
      <t>(7-dehydrocholesterol reductase)</t>
    </r>
  </si>
  <si>
    <r>
      <t>PGAM4 </t>
    </r>
    <r>
      <rPr>
        <sz val="11"/>
        <color rgb="FF6699CC"/>
        <rFont val="Helvetica"/>
        <family val="2"/>
      </rPr>
      <t>(phosphoglycerate mutase family member 4)</t>
    </r>
  </si>
  <si>
    <r>
      <t>CHPF2 </t>
    </r>
    <r>
      <rPr>
        <sz val="11"/>
        <color rgb="FF6699CC"/>
        <rFont val="Helvetica"/>
        <family val="2"/>
      </rPr>
      <t>(chondroitin polymerizing factor 2)</t>
    </r>
  </si>
  <si>
    <r>
      <t>JADE2 </t>
    </r>
    <r>
      <rPr>
        <sz val="11"/>
        <color rgb="FF6699CC"/>
        <rFont val="Helvetica"/>
        <family val="2"/>
      </rPr>
      <t>(jade family PHD finger 2)</t>
    </r>
  </si>
  <si>
    <r>
      <t>SMG8 </t>
    </r>
    <r>
      <rPr>
        <sz val="11"/>
        <color rgb="FF6699CC"/>
        <rFont val="Helvetica"/>
        <family val="2"/>
      </rPr>
      <t>(SMG8 nonsense mediated mRNA decay factor)</t>
    </r>
  </si>
  <si>
    <r>
      <t>DIPK1C </t>
    </r>
    <r>
      <rPr>
        <sz val="11"/>
        <color rgb="FF6699CC"/>
        <rFont val="Helvetica"/>
        <family val="2"/>
      </rPr>
      <t>(divergent protein kinase domain 1C)</t>
    </r>
  </si>
  <si>
    <r>
      <t>FTL </t>
    </r>
    <r>
      <rPr>
        <sz val="11"/>
        <color rgb="FF6699CC"/>
        <rFont val="Helvetica"/>
        <family val="2"/>
      </rPr>
      <t>(ferritin light chain)</t>
    </r>
  </si>
  <si>
    <r>
      <t>ERAL1 </t>
    </r>
    <r>
      <rPr>
        <sz val="11"/>
        <color rgb="FF6699CC"/>
        <rFont val="Helvetica"/>
        <family val="2"/>
      </rPr>
      <t>(Era like 12S mitochondrial rRNA chaperone 1)</t>
    </r>
  </si>
  <si>
    <r>
      <t>LOC728392 </t>
    </r>
    <r>
      <rPr>
        <sz val="11"/>
        <color rgb="FF6699CC"/>
        <rFont val="Helvetica"/>
        <family val="2"/>
      </rPr>
      <t>(uncharacterized LOC728392)</t>
    </r>
  </si>
  <si>
    <r>
      <t>CDIPT </t>
    </r>
    <r>
      <rPr>
        <sz val="11"/>
        <color rgb="FF6699CC"/>
        <rFont val="Helvetica"/>
        <family val="2"/>
      </rPr>
      <t>(CDP-diacylglycerol--inositol 3-phosphatidyltransferase)</t>
    </r>
  </si>
  <si>
    <r>
      <t>PPIA </t>
    </r>
    <r>
      <rPr>
        <sz val="11"/>
        <color rgb="FF6699CC"/>
        <rFont val="Helvetica"/>
        <family val="2"/>
      </rPr>
      <t>(peptidylprolyl isomerase A)</t>
    </r>
  </si>
  <si>
    <r>
      <t>SULF1 </t>
    </r>
    <r>
      <rPr>
        <sz val="11"/>
        <color rgb="FF6699CC"/>
        <rFont val="Helvetica"/>
        <family val="2"/>
      </rPr>
      <t>(sulfatase 1)</t>
    </r>
  </si>
  <si>
    <r>
      <t>ATP5ME </t>
    </r>
    <r>
      <rPr>
        <sz val="11"/>
        <color rgb="FF6699CC"/>
        <rFont val="Helvetica"/>
        <family val="2"/>
      </rPr>
      <t>(ATP synthase membrane subunit e)</t>
    </r>
  </si>
  <si>
    <r>
      <t>PKIG </t>
    </r>
    <r>
      <rPr>
        <sz val="11"/>
        <color rgb="FF6699CC"/>
        <rFont val="Helvetica"/>
        <family val="2"/>
      </rPr>
      <t>(cAMP-dependent protein kinase inhibitor gamma)</t>
    </r>
  </si>
  <si>
    <r>
      <t>RPL27A </t>
    </r>
    <r>
      <rPr>
        <sz val="11"/>
        <color rgb="FF6699CC"/>
        <rFont val="Helvetica"/>
        <family val="2"/>
      </rPr>
      <t>(ribosomal protein L27a)</t>
    </r>
  </si>
  <si>
    <r>
      <t>LRRTM1 </t>
    </r>
    <r>
      <rPr>
        <sz val="11"/>
        <color rgb="FF6699CC"/>
        <rFont val="Helvetica"/>
        <family val="2"/>
      </rPr>
      <t>(leucine rich repeat transmembrane neuronal 1)</t>
    </r>
  </si>
  <si>
    <r>
      <t>TCTA </t>
    </r>
    <r>
      <rPr>
        <sz val="11"/>
        <color rgb="FF6699CC"/>
        <rFont val="Helvetica"/>
        <family val="2"/>
      </rPr>
      <t>(T cell leukemia translocation altered)</t>
    </r>
  </si>
  <si>
    <r>
      <t>FBXO6 </t>
    </r>
    <r>
      <rPr>
        <sz val="11"/>
        <color rgb="FF6699CC"/>
        <rFont val="Helvetica"/>
        <family val="2"/>
      </rPr>
      <t>(F-box protein 6)</t>
    </r>
  </si>
  <si>
    <r>
      <t>RAN </t>
    </r>
    <r>
      <rPr>
        <sz val="11"/>
        <color rgb="FF6699CC"/>
        <rFont val="Helvetica"/>
        <family val="2"/>
      </rPr>
      <t>(RAN, member RAS oncogene family)</t>
    </r>
  </si>
  <si>
    <r>
      <t>VIPAS39 </t>
    </r>
    <r>
      <rPr>
        <sz val="11"/>
        <color rgb="FF6699CC"/>
        <rFont val="Helvetica"/>
        <family val="2"/>
      </rPr>
      <t>(VPS33B interacting protein, apical-basolateral polarity regulator, spe-39 homolog)</t>
    </r>
  </si>
  <si>
    <r>
      <t>RPP25 </t>
    </r>
    <r>
      <rPr>
        <sz val="11"/>
        <color rgb="FF6699CC"/>
        <rFont val="Helvetica"/>
        <family val="2"/>
      </rPr>
      <t>(ribonuclease P and MRP subunit p25)</t>
    </r>
  </si>
  <si>
    <r>
      <t>AARS1 </t>
    </r>
    <r>
      <rPr>
        <sz val="11"/>
        <color rgb="FF6699CC"/>
        <rFont val="Helvetica"/>
        <family val="2"/>
      </rPr>
      <t>(alanyl-tRNA synthetase 1)</t>
    </r>
  </si>
  <si>
    <r>
      <t>RPL12 </t>
    </r>
    <r>
      <rPr>
        <sz val="11"/>
        <color rgb="FF6699CC"/>
        <rFont val="Helvetica"/>
        <family val="2"/>
      </rPr>
      <t>(ribosomal protein L12)</t>
    </r>
  </si>
  <si>
    <r>
      <t>CHMP6 </t>
    </r>
    <r>
      <rPr>
        <sz val="11"/>
        <color rgb="FF6699CC"/>
        <rFont val="Helvetica"/>
        <family val="2"/>
      </rPr>
      <t>(charged multivesicular body protein 6)</t>
    </r>
  </si>
  <si>
    <r>
      <t>SQOR </t>
    </r>
    <r>
      <rPr>
        <sz val="11"/>
        <color rgb="FF6699CC"/>
        <rFont val="Helvetica"/>
        <family val="2"/>
      </rPr>
      <t>(sulfide quinone oxidoreductase)</t>
    </r>
  </si>
  <si>
    <r>
      <t>POMT1 </t>
    </r>
    <r>
      <rPr>
        <sz val="11"/>
        <color rgb="FF6699CC"/>
        <rFont val="Helvetica"/>
        <family val="2"/>
      </rPr>
      <t>(protein O-mannosyltransferase 1)</t>
    </r>
  </si>
  <si>
    <r>
      <t>EFTUD2 </t>
    </r>
    <r>
      <rPr>
        <sz val="11"/>
        <color rgb="FF6699CC"/>
        <rFont val="Helvetica"/>
        <family val="2"/>
      </rPr>
      <t>(elongation factor Tu GTP binding domain containing 2)</t>
    </r>
  </si>
  <si>
    <r>
      <t>STAT5B </t>
    </r>
    <r>
      <rPr>
        <sz val="11"/>
        <color rgb="FF6699CC"/>
        <rFont val="Helvetica"/>
        <family val="2"/>
      </rPr>
      <t>(signal transducer and activator of transcription 5B)</t>
    </r>
  </si>
  <si>
    <r>
      <t>TMEM256 </t>
    </r>
    <r>
      <rPr>
        <sz val="11"/>
        <color rgb="FF6699CC"/>
        <rFont val="Helvetica"/>
        <family val="2"/>
      </rPr>
      <t>(transmembrane protein 256)</t>
    </r>
  </si>
  <si>
    <r>
      <t>ILF2 </t>
    </r>
    <r>
      <rPr>
        <sz val="11"/>
        <color rgb="FF6699CC"/>
        <rFont val="Helvetica"/>
        <family val="2"/>
      </rPr>
      <t>(interleukin enhancer binding factor 2)</t>
    </r>
  </si>
  <si>
    <r>
      <t>WDR46 </t>
    </r>
    <r>
      <rPr>
        <sz val="11"/>
        <color rgb="FF6699CC"/>
        <rFont val="Helvetica"/>
        <family val="2"/>
      </rPr>
      <t>(WD repeat domain 46)</t>
    </r>
  </si>
  <si>
    <r>
      <t>UBE2Z </t>
    </r>
    <r>
      <rPr>
        <sz val="11"/>
        <color rgb="FF6699CC"/>
        <rFont val="Helvetica"/>
        <family val="2"/>
      </rPr>
      <t>(ubiquitin conjugating enzyme E2 Z)</t>
    </r>
  </si>
  <si>
    <r>
      <t>MTOR </t>
    </r>
    <r>
      <rPr>
        <sz val="11"/>
        <color rgb="FF6699CC"/>
        <rFont val="Helvetica"/>
        <family val="2"/>
      </rPr>
      <t>(mechanistic target of rapamycin kinase)</t>
    </r>
  </si>
  <si>
    <r>
      <t>CAND2 </t>
    </r>
    <r>
      <rPr>
        <sz val="11"/>
        <color rgb="FF6699CC"/>
        <rFont val="Helvetica"/>
        <family val="2"/>
      </rPr>
      <t>(cullin associated and neddylation dissociated 2 (putative))</t>
    </r>
  </si>
  <si>
    <r>
      <t>PLAAT3 </t>
    </r>
    <r>
      <rPr>
        <sz val="11"/>
        <color rgb="FF6699CC"/>
        <rFont val="Helvetica"/>
        <family val="2"/>
      </rPr>
      <t>(phospholipase A and acyltransferase 3)</t>
    </r>
  </si>
  <si>
    <r>
      <t>MILIP </t>
    </r>
    <r>
      <rPr>
        <sz val="11"/>
        <color rgb="FF6699CC"/>
        <rFont val="Helvetica"/>
        <family val="2"/>
      </rPr>
      <t>(MYC inducible lncRNA inactivating p53)</t>
    </r>
  </si>
  <si>
    <r>
      <t>CCL3L3 </t>
    </r>
    <r>
      <rPr>
        <sz val="11"/>
        <color rgb="FF6699CC"/>
        <rFont val="Helvetica"/>
        <family val="2"/>
      </rPr>
      <t>(C-C motif chemokine ligand 3 like 3)</t>
    </r>
  </si>
  <si>
    <r>
      <t>WASF2 </t>
    </r>
    <r>
      <rPr>
        <sz val="11"/>
        <color rgb="FF6699CC"/>
        <rFont val="Helvetica"/>
        <family val="2"/>
      </rPr>
      <t>(WASP family member 2)</t>
    </r>
  </si>
  <si>
    <r>
      <t>GFAP </t>
    </r>
    <r>
      <rPr>
        <sz val="11"/>
        <color rgb="FF6699CC"/>
        <rFont val="Helvetica"/>
        <family val="2"/>
      </rPr>
      <t>(glial fibrillary acidic protein)</t>
    </r>
  </si>
  <si>
    <r>
      <t>ZDHHC16 </t>
    </r>
    <r>
      <rPr>
        <sz val="11"/>
        <color rgb="FF6699CC"/>
        <rFont val="Helvetica"/>
        <family val="2"/>
      </rPr>
      <t>(zinc finger DHHC-type palmitoyltransferase 16)</t>
    </r>
  </si>
  <si>
    <r>
      <t>DHRS4L2 </t>
    </r>
    <r>
      <rPr>
        <sz val="11"/>
        <color rgb="FF6699CC"/>
        <rFont val="Helvetica"/>
        <family val="2"/>
      </rPr>
      <t>(dehydrogenase/reductase 4 like 2)</t>
    </r>
  </si>
  <si>
    <r>
      <t>SLC41A3 </t>
    </r>
    <r>
      <rPr>
        <sz val="11"/>
        <color rgb="FF6699CC"/>
        <rFont val="Helvetica"/>
        <family val="2"/>
      </rPr>
      <t>(solute carrier family 41 member 3)</t>
    </r>
  </si>
  <si>
    <r>
      <t>COA8 </t>
    </r>
    <r>
      <rPr>
        <sz val="11"/>
        <color rgb="FF6699CC"/>
        <rFont val="Helvetica"/>
        <family val="2"/>
      </rPr>
      <t>(cytochrome c oxidase assembly factor 8)</t>
    </r>
  </si>
  <si>
    <r>
      <t>JMJD4 </t>
    </r>
    <r>
      <rPr>
        <sz val="11"/>
        <color rgb="FF6699CC"/>
        <rFont val="Helvetica"/>
        <family val="2"/>
      </rPr>
      <t>(jumonji domain containing 4)</t>
    </r>
  </si>
  <si>
    <r>
      <t>TMEM214 </t>
    </r>
    <r>
      <rPr>
        <sz val="11"/>
        <color rgb="FF6699CC"/>
        <rFont val="Helvetica"/>
        <family val="2"/>
      </rPr>
      <t>(transmembrane protein 214)</t>
    </r>
  </si>
  <si>
    <r>
      <t>ABTB2 </t>
    </r>
    <r>
      <rPr>
        <sz val="11"/>
        <color rgb="FF6699CC"/>
        <rFont val="Helvetica"/>
        <family val="2"/>
      </rPr>
      <t>(ankyrin repeat and BTB domain containing 2)</t>
    </r>
  </si>
  <si>
    <r>
      <t>USP22 </t>
    </r>
    <r>
      <rPr>
        <sz val="11"/>
        <color rgb="FF6699CC"/>
        <rFont val="Helvetica"/>
        <family val="2"/>
      </rPr>
      <t>(ubiquitin specific peptidase 22)</t>
    </r>
  </si>
  <si>
    <r>
      <t>PIK3R2 </t>
    </r>
    <r>
      <rPr>
        <sz val="11"/>
        <color rgb="FF6699CC"/>
        <rFont val="Helvetica"/>
        <family val="2"/>
      </rPr>
      <t>(phosphoinositide-3-kinase regulatory subunit 2)</t>
    </r>
  </si>
  <si>
    <r>
      <t>CLPTM1L </t>
    </r>
    <r>
      <rPr>
        <sz val="11"/>
        <color rgb="FF6699CC"/>
        <rFont val="Helvetica"/>
        <family val="2"/>
      </rPr>
      <t>(CLPTM1 like)</t>
    </r>
  </si>
  <si>
    <r>
      <t>PDXK </t>
    </r>
    <r>
      <rPr>
        <sz val="11"/>
        <color rgb="FF6699CC"/>
        <rFont val="Helvetica"/>
        <family val="2"/>
      </rPr>
      <t>(pyridoxal kinase)</t>
    </r>
  </si>
  <si>
    <r>
      <t>RASGRP2 </t>
    </r>
    <r>
      <rPr>
        <sz val="11"/>
        <color rgb="FF6699CC"/>
        <rFont val="Helvetica"/>
        <family val="2"/>
      </rPr>
      <t>(RAS guanyl releasing protein 2)</t>
    </r>
  </si>
  <si>
    <r>
      <t>RUVBL1 </t>
    </r>
    <r>
      <rPr>
        <sz val="11"/>
        <color rgb="FF6699CC"/>
        <rFont val="Helvetica"/>
        <family val="2"/>
      </rPr>
      <t>(RuvB like AAA ATPase 1)</t>
    </r>
  </si>
  <si>
    <r>
      <t>MT2A </t>
    </r>
    <r>
      <rPr>
        <sz val="11"/>
        <color rgb="FF6699CC"/>
        <rFont val="Helvetica"/>
        <family val="2"/>
      </rPr>
      <t>(metallothionein 2A)</t>
    </r>
  </si>
  <si>
    <r>
      <t>SERGEF </t>
    </r>
    <r>
      <rPr>
        <sz val="11"/>
        <color rgb="FF6699CC"/>
        <rFont val="Helvetica"/>
        <family val="2"/>
      </rPr>
      <t>(secretion regulating guanine nucleotide exchange factor)</t>
    </r>
  </si>
  <si>
    <r>
      <t>FADS2 </t>
    </r>
    <r>
      <rPr>
        <sz val="11"/>
        <color rgb="FF6699CC"/>
        <rFont val="Helvetica"/>
        <family val="2"/>
      </rPr>
      <t>(fatty acid desaturase 2)</t>
    </r>
  </si>
  <si>
    <r>
      <t>AP5S1 </t>
    </r>
    <r>
      <rPr>
        <sz val="11"/>
        <color rgb="FF6699CC"/>
        <rFont val="Helvetica"/>
        <family val="2"/>
      </rPr>
      <t>(adaptor related protein complex 5 subunit sigma 1)</t>
    </r>
  </si>
  <si>
    <r>
      <t>GAS2L1 </t>
    </r>
    <r>
      <rPr>
        <sz val="11"/>
        <color rgb="FF6699CC"/>
        <rFont val="Helvetica"/>
        <family val="2"/>
      </rPr>
      <t>(growth arrest specific 2 like 1)</t>
    </r>
  </si>
  <si>
    <r>
      <t>BRMS1 </t>
    </r>
    <r>
      <rPr>
        <sz val="11"/>
        <color rgb="FF6699CC"/>
        <rFont val="Helvetica"/>
        <family val="2"/>
      </rPr>
      <t>(BRMS1 transcriptional repressor and anoikis regulator)</t>
    </r>
  </si>
  <si>
    <r>
      <t>HBB </t>
    </r>
    <r>
      <rPr>
        <sz val="11"/>
        <color rgb="FF6699CC"/>
        <rFont val="Helvetica"/>
        <family val="2"/>
      </rPr>
      <t>(hemoglobin subunit beta)</t>
    </r>
  </si>
  <si>
    <r>
      <t>NYNRIN </t>
    </r>
    <r>
      <rPr>
        <sz val="11"/>
        <color rgb="FF6699CC"/>
        <rFont val="Helvetica"/>
        <family val="2"/>
      </rPr>
      <t>(NYN domain and retroviral integrase containing)</t>
    </r>
  </si>
  <si>
    <r>
      <t>S100A13 </t>
    </r>
    <r>
      <rPr>
        <sz val="11"/>
        <color rgb="FF6699CC"/>
        <rFont val="Helvetica"/>
        <family val="2"/>
      </rPr>
      <t>(S100 calcium binding protein A13)</t>
    </r>
  </si>
  <si>
    <r>
      <t>NUDCD3 </t>
    </r>
    <r>
      <rPr>
        <sz val="11"/>
        <color rgb="FF6699CC"/>
        <rFont val="Helvetica"/>
        <family val="2"/>
      </rPr>
      <t>(NudC domain containing 3)</t>
    </r>
  </si>
  <si>
    <r>
      <t>DMAC2 </t>
    </r>
    <r>
      <rPr>
        <sz val="11"/>
        <color rgb="FF6699CC"/>
        <rFont val="Helvetica"/>
        <family val="2"/>
      </rPr>
      <t>(distal membrane arm assembly component 2)</t>
    </r>
  </si>
  <si>
    <r>
      <t>PADI2 </t>
    </r>
    <r>
      <rPr>
        <sz val="11"/>
        <color rgb="FF6699CC"/>
        <rFont val="Helvetica"/>
        <family val="2"/>
      </rPr>
      <t>(peptidyl arginine deiminase 2)</t>
    </r>
  </si>
  <si>
    <r>
      <t>CMTM5 </t>
    </r>
    <r>
      <rPr>
        <sz val="11"/>
        <color rgb="FF6699CC"/>
        <rFont val="Helvetica"/>
        <family val="2"/>
      </rPr>
      <t>(CKLF like MARVEL transmembrane domain containing 5)</t>
    </r>
  </si>
  <si>
    <r>
      <t>GSTO2 </t>
    </r>
    <r>
      <rPr>
        <sz val="11"/>
        <color rgb="FF6699CC"/>
        <rFont val="Helvetica"/>
        <family val="2"/>
      </rPr>
      <t>(glutathione S-transferase omega 2)</t>
    </r>
  </si>
  <si>
    <r>
      <t>RAB34 </t>
    </r>
    <r>
      <rPr>
        <sz val="11"/>
        <color rgb="FF6699CC"/>
        <rFont val="Helvetica"/>
        <family val="2"/>
      </rPr>
      <t>(RAB34, member RAS oncogene family)</t>
    </r>
  </si>
  <si>
    <r>
      <t>DYNLT1 </t>
    </r>
    <r>
      <rPr>
        <sz val="11"/>
        <color rgb="FF6699CC"/>
        <rFont val="Helvetica"/>
        <family val="2"/>
      </rPr>
      <t>(dynein light chain Tctex-type 1)</t>
    </r>
  </si>
  <si>
    <r>
      <t>ARFIP2 </t>
    </r>
    <r>
      <rPr>
        <sz val="11"/>
        <color rgb="FF6699CC"/>
        <rFont val="Helvetica"/>
        <family val="2"/>
      </rPr>
      <t>(ADP ribosylation factor interacting protein 2)</t>
    </r>
  </si>
  <si>
    <r>
      <t>FUNDC2 </t>
    </r>
    <r>
      <rPr>
        <sz val="11"/>
        <color rgb="FF6699CC"/>
        <rFont val="Helvetica"/>
        <family val="2"/>
      </rPr>
      <t>(FUN14 domain containing 2)</t>
    </r>
  </si>
  <si>
    <r>
      <t>SPG21 </t>
    </r>
    <r>
      <rPr>
        <sz val="11"/>
        <color rgb="FF6699CC"/>
        <rFont val="Helvetica"/>
        <family val="2"/>
      </rPr>
      <t>(SPG21 abhydrolase domain containing, maspardin)</t>
    </r>
  </si>
  <si>
    <r>
      <t>MTFR1L </t>
    </r>
    <r>
      <rPr>
        <sz val="11"/>
        <color rgb="FF6699CC"/>
        <rFont val="Helvetica"/>
        <family val="2"/>
      </rPr>
      <t>(mitochondrial fission regulator 1 like)</t>
    </r>
  </si>
  <si>
    <r>
      <t>SLC25A51 </t>
    </r>
    <r>
      <rPr>
        <sz val="11"/>
        <color rgb="FF6699CC"/>
        <rFont val="Helvetica"/>
        <family val="2"/>
      </rPr>
      <t>(solute carrier family 25 member 51)</t>
    </r>
  </si>
  <si>
    <r>
      <t>ANXA6 </t>
    </r>
    <r>
      <rPr>
        <sz val="11"/>
        <color rgb="FF6699CC"/>
        <rFont val="Helvetica"/>
        <family val="2"/>
      </rPr>
      <t>(annexin A6)</t>
    </r>
  </si>
  <si>
    <r>
      <t>MAX </t>
    </r>
    <r>
      <rPr>
        <sz val="11"/>
        <color rgb="FF6699CC"/>
        <rFont val="Helvetica"/>
        <family val="2"/>
      </rPr>
      <t>(MYC associated factor X)</t>
    </r>
  </si>
  <si>
    <r>
      <t>LSM10 </t>
    </r>
    <r>
      <rPr>
        <sz val="11"/>
        <color rgb="FF6699CC"/>
        <rFont val="Helvetica"/>
        <family val="2"/>
      </rPr>
      <t>(LSM10, U7 small nuclear RNA associated)</t>
    </r>
  </si>
  <si>
    <r>
      <t>TMEM145 </t>
    </r>
    <r>
      <rPr>
        <sz val="11"/>
        <color rgb="FF6699CC"/>
        <rFont val="Helvetica"/>
        <family val="2"/>
      </rPr>
      <t>(transmembrane protein 145)</t>
    </r>
  </si>
  <si>
    <r>
      <t>UBE2T </t>
    </r>
    <r>
      <rPr>
        <sz val="11"/>
        <color rgb="FF6699CC"/>
        <rFont val="Helvetica"/>
        <family val="2"/>
      </rPr>
      <t>(ubiquitin conjugating enzyme E2 T)</t>
    </r>
  </si>
  <si>
    <r>
      <t>RPL36 </t>
    </r>
    <r>
      <rPr>
        <sz val="11"/>
        <color rgb="FF6699CC"/>
        <rFont val="Helvetica"/>
        <family val="2"/>
      </rPr>
      <t>(ribosomal protein L36)</t>
    </r>
  </si>
  <si>
    <r>
      <t>C6orf52 </t>
    </r>
    <r>
      <rPr>
        <sz val="11"/>
        <color rgb="FF6699CC"/>
        <rFont val="Helvetica"/>
        <family val="2"/>
      </rPr>
      <t>(chromosome 6 open reading frame 52)</t>
    </r>
  </si>
  <si>
    <r>
      <t>MRPL34 </t>
    </r>
    <r>
      <rPr>
        <sz val="11"/>
        <color rgb="FF6699CC"/>
        <rFont val="Helvetica"/>
        <family val="2"/>
      </rPr>
      <t>(mitochondrial ribosomal protein L34)</t>
    </r>
  </si>
  <si>
    <r>
      <t>PATZ1 </t>
    </r>
    <r>
      <rPr>
        <sz val="11"/>
        <color rgb="FF6699CC"/>
        <rFont val="Helvetica"/>
        <family val="2"/>
      </rPr>
      <t>(POZ/BTB and AT hook containing zinc finger 1)</t>
    </r>
  </si>
  <si>
    <r>
      <t>PRRT3 </t>
    </r>
    <r>
      <rPr>
        <sz val="11"/>
        <color rgb="FF6699CC"/>
        <rFont val="Helvetica"/>
        <family val="2"/>
      </rPr>
      <t>(proline rich transmembrane protein 3)</t>
    </r>
  </si>
  <si>
    <r>
      <t>RAB5C </t>
    </r>
    <r>
      <rPr>
        <sz val="11"/>
        <color rgb="FF6699CC"/>
        <rFont val="Helvetica"/>
        <family val="2"/>
      </rPr>
      <t>(RAB5C, member RAS oncogene family)</t>
    </r>
  </si>
  <si>
    <r>
      <t>RPLP1 </t>
    </r>
    <r>
      <rPr>
        <sz val="11"/>
        <color rgb="FF6699CC"/>
        <rFont val="Helvetica"/>
        <family val="2"/>
      </rPr>
      <t>(ribosomal protein lateral stalk subunit P1)</t>
    </r>
  </si>
  <si>
    <r>
      <t>LSM4 </t>
    </r>
    <r>
      <rPr>
        <sz val="11"/>
        <color rgb="FF6699CC"/>
        <rFont val="Helvetica"/>
        <family val="2"/>
      </rPr>
      <t>(LSM4 homolog, U6 small nuclear RNA and mRNA degradation associated)</t>
    </r>
  </si>
  <si>
    <r>
      <t>DYRK4 </t>
    </r>
    <r>
      <rPr>
        <sz val="11"/>
        <color rgb="FF6699CC"/>
        <rFont val="Helvetica"/>
        <family val="2"/>
      </rPr>
      <t>(dual specificity tyrosine phosphorylation regulated kinase 4)</t>
    </r>
  </si>
  <si>
    <r>
      <t>EMID1 </t>
    </r>
    <r>
      <rPr>
        <sz val="11"/>
        <color rgb="FF6699CC"/>
        <rFont val="Helvetica"/>
        <family val="2"/>
      </rPr>
      <t>(EMI domain containing 1)</t>
    </r>
  </si>
  <si>
    <r>
      <t>SLC22A6 </t>
    </r>
    <r>
      <rPr>
        <sz val="11"/>
        <color rgb="FF6699CC"/>
        <rFont val="Helvetica"/>
        <family val="2"/>
      </rPr>
      <t>(solute carrier family 22 member 6)</t>
    </r>
  </si>
  <si>
    <r>
      <t>RPL27 </t>
    </r>
    <r>
      <rPr>
        <sz val="11"/>
        <color rgb="FF6699CC"/>
        <rFont val="Helvetica"/>
        <family val="2"/>
      </rPr>
      <t>(ribosomal protein L27)</t>
    </r>
  </si>
  <si>
    <r>
      <t>YKT6 </t>
    </r>
    <r>
      <rPr>
        <sz val="11"/>
        <color rgb="FF6699CC"/>
        <rFont val="Helvetica"/>
        <family val="2"/>
      </rPr>
      <t>(YKT6 v-SNARE homolog)</t>
    </r>
  </si>
  <si>
    <r>
      <t>PI4K2A </t>
    </r>
    <r>
      <rPr>
        <sz val="11"/>
        <color rgb="FF6699CC"/>
        <rFont val="Helvetica"/>
        <family val="2"/>
      </rPr>
      <t>(phosphatidylinositol 4-kinase type 2 alpha)</t>
    </r>
  </si>
  <si>
    <r>
      <t>ATP5MC2 </t>
    </r>
    <r>
      <rPr>
        <sz val="11"/>
        <color rgb="FF6699CC"/>
        <rFont val="Helvetica"/>
        <family val="2"/>
      </rPr>
      <t>(ATP synthase membrane subunit c locus 2)</t>
    </r>
  </si>
  <si>
    <r>
      <t>TSPAN33 </t>
    </r>
    <r>
      <rPr>
        <sz val="11"/>
        <color rgb="FF6699CC"/>
        <rFont val="Helvetica"/>
        <family val="2"/>
      </rPr>
      <t>(tetraspanin 33)</t>
    </r>
  </si>
  <si>
    <r>
      <t>IPO13 </t>
    </r>
    <r>
      <rPr>
        <sz val="11"/>
        <color rgb="FF6699CC"/>
        <rFont val="Helvetica"/>
        <family val="2"/>
      </rPr>
      <t>(importin 13)</t>
    </r>
  </si>
  <si>
    <r>
      <t>VPS72 </t>
    </r>
    <r>
      <rPr>
        <sz val="11"/>
        <color rgb="FF6699CC"/>
        <rFont val="Helvetica"/>
        <family val="2"/>
      </rPr>
      <t>(vacuolar protein sorting 72 homolog)</t>
    </r>
  </si>
  <si>
    <r>
      <t>USP20 </t>
    </r>
    <r>
      <rPr>
        <sz val="11"/>
        <color rgb="FF6699CC"/>
        <rFont val="Helvetica"/>
        <family val="2"/>
      </rPr>
      <t>(ubiquitin specific peptidase 20)</t>
    </r>
  </si>
  <si>
    <r>
      <t>H4C3 </t>
    </r>
    <r>
      <rPr>
        <sz val="11"/>
        <color rgb="FF6699CC"/>
        <rFont val="Helvetica"/>
        <family val="2"/>
      </rPr>
      <t>(H4 clustered histone 3)</t>
    </r>
  </si>
  <si>
    <r>
      <t>FZD2 </t>
    </r>
    <r>
      <rPr>
        <sz val="11"/>
        <color rgb="FF6699CC"/>
        <rFont val="Helvetica"/>
        <family val="2"/>
      </rPr>
      <t>(frizzled class receptor 2)</t>
    </r>
  </si>
  <si>
    <r>
      <t>SEC22C </t>
    </r>
    <r>
      <rPr>
        <sz val="11"/>
        <color rgb="FF6699CC"/>
        <rFont val="Helvetica"/>
        <family val="2"/>
      </rPr>
      <t>(SEC22 homolog C, vesicle trafficking protein)</t>
    </r>
  </si>
  <si>
    <r>
      <t>CBR1 </t>
    </r>
    <r>
      <rPr>
        <sz val="11"/>
        <color rgb="FF6699CC"/>
        <rFont val="Helvetica"/>
        <family val="2"/>
      </rPr>
      <t>(carbonyl reductase 1)</t>
    </r>
  </si>
  <si>
    <r>
      <t>TIMM8B </t>
    </r>
    <r>
      <rPr>
        <sz val="11"/>
        <color rgb="FF6699CC"/>
        <rFont val="Helvetica"/>
        <family val="2"/>
      </rPr>
      <t>(translocase of inner mitochondrial membrane 8 homolog B)</t>
    </r>
  </si>
  <si>
    <r>
      <t>DNPEP </t>
    </r>
    <r>
      <rPr>
        <sz val="11"/>
        <color rgb="FF6699CC"/>
        <rFont val="Helvetica"/>
        <family val="2"/>
      </rPr>
      <t>(aspartyl aminopeptidase)</t>
    </r>
  </si>
  <si>
    <r>
      <t>MAP2K3 </t>
    </r>
    <r>
      <rPr>
        <sz val="11"/>
        <color rgb="FF6699CC"/>
        <rFont val="Helvetica"/>
        <family val="2"/>
      </rPr>
      <t>(mitogen-activated protein kinase kinase 3)</t>
    </r>
  </si>
  <si>
    <r>
      <t>RPS2 </t>
    </r>
    <r>
      <rPr>
        <sz val="11"/>
        <color rgb="FF6699CC"/>
        <rFont val="Helvetica"/>
        <family val="2"/>
      </rPr>
      <t>(ribosomal protein S2)</t>
    </r>
  </si>
  <si>
    <r>
      <t>TMEM120A </t>
    </r>
    <r>
      <rPr>
        <sz val="11"/>
        <color rgb="FF6699CC"/>
        <rFont val="Helvetica"/>
        <family val="2"/>
      </rPr>
      <t>(transmembrane protein 120A)</t>
    </r>
  </si>
  <si>
    <r>
      <t>GPKOW </t>
    </r>
    <r>
      <rPr>
        <sz val="11"/>
        <color rgb="FF6699CC"/>
        <rFont val="Helvetica"/>
        <family val="2"/>
      </rPr>
      <t>(G-patch domain and KOW motifs)</t>
    </r>
  </si>
  <si>
    <r>
      <t>ITPK1 </t>
    </r>
    <r>
      <rPr>
        <sz val="11"/>
        <color rgb="FF6699CC"/>
        <rFont val="Helvetica"/>
        <family val="2"/>
      </rPr>
      <t>(inositol-tetrakisphosphate 1-kinase)</t>
    </r>
  </si>
  <si>
    <r>
      <t>HINT1 </t>
    </r>
    <r>
      <rPr>
        <sz val="11"/>
        <color rgb="FF6699CC"/>
        <rFont val="Helvetica"/>
        <family val="2"/>
      </rPr>
      <t>(histidine triad nucleotide binding protein 1)</t>
    </r>
  </si>
  <si>
    <r>
      <t>EBP </t>
    </r>
    <r>
      <rPr>
        <sz val="11"/>
        <color rgb="FF6699CC"/>
        <rFont val="Helvetica"/>
        <family val="2"/>
      </rPr>
      <t>(EBP cholestenol delta-isomerase)</t>
    </r>
  </si>
  <si>
    <r>
      <t>CSTB </t>
    </r>
    <r>
      <rPr>
        <sz val="11"/>
        <color rgb="FF6699CC"/>
        <rFont val="Helvetica"/>
        <family val="2"/>
      </rPr>
      <t>(cystatin B)</t>
    </r>
  </si>
  <si>
    <r>
      <t>RPAP1 </t>
    </r>
    <r>
      <rPr>
        <sz val="11"/>
        <color rgb="FF6699CC"/>
        <rFont val="Helvetica"/>
        <family val="2"/>
      </rPr>
      <t>(RNA polymerase II associated protein 1)</t>
    </r>
  </si>
  <si>
    <r>
      <t>RPL30 </t>
    </r>
    <r>
      <rPr>
        <sz val="11"/>
        <color rgb="FF6699CC"/>
        <rFont val="Helvetica"/>
        <family val="2"/>
      </rPr>
      <t>(ribosomal protein L30)</t>
    </r>
  </si>
  <si>
    <r>
      <t>TM9SF4 </t>
    </r>
    <r>
      <rPr>
        <sz val="11"/>
        <color rgb="FF6699CC"/>
        <rFont val="Helvetica"/>
        <family val="2"/>
      </rPr>
      <t>(transmembrane 9 superfamily member 4)</t>
    </r>
  </si>
  <si>
    <r>
      <t>HECTD3 </t>
    </r>
    <r>
      <rPr>
        <sz val="11"/>
        <color rgb="FF6699CC"/>
        <rFont val="Helvetica"/>
        <family val="2"/>
      </rPr>
      <t>(HECT domain E3 ubiquitin protein ligase 3)</t>
    </r>
  </si>
  <si>
    <r>
      <t>RPL32 </t>
    </r>
    <r>
      <rPr>
        <sz val="11"/>
        <color rgb="FF6699CC"/>
        <rFont val="Helvetica"/>
        <family val="2"/>
      </rPr>
      <t>(ribosomal protein L32)</t>
    </r>
  </si>
  <si>
    <r>
      <t>RGL1 </t>
    </r>
    <r>
      <rPr>
        <sz val="11"/>
        <color rgb="FF6699CC"/>
        <rFont val="Helvetica"/>
        <family val="2"/>
      </rPr>
      <t>(ral guanine nucleotide dissociation stimulator like 1)</t>
    </r>
  </si>
  <si>
    <r>
      <t>YIPF2 </t>
    </r>
    <r>
      <rPr>
        <sz val="11"/>
        <color rgb="FF6699CC"/>
        <rFont val="Helvetica"/>
        <family val="2"/>
      </rPr>
      <t>(Yip1 domain family member 2)</t>
    </r>
  </si>
  <si>
    <r>
      <t>MOSPD3 </t>
    </r>
    <r>
      <rPr>
        <sz val="11"/>
        <color rgb="FF6699CC"/>
        <rFont val="Helvetica"/>
        <family val="2"/>
      </rPr>
      <t>(motile sperm domain containing 3)</t>
    </r>
  </si>
  <si>
    <r>
      <t>ATP6V1F </t>
    </r>
    <r>
      <rPr>
        <sz val="11"/>
        <color rgb="FF6699CC"/>
        <rFont val="Helvetica"/>
        <family val="2"/>
      </rPr>
      <t>(ATPase H+ transporting V1 subunit F)</t>
    </r>
  </si>
  <si>
    <r>
      <t>SPATA2 </t>
    </r>
    <r>
      <rPr>
        <sz val="11"/>
        <color rgb="FF6699CC"/>
        <rFont val="Helvetica"/>
        <family val="2"/>
      </rPr>
      <t>(spermatogenesis associated 2)</t>
    </r>
  </si>
  <si>
    <r>
      <t>AK1 </t>
    </r>
    <r>
      <rPr>
        <sz val="11"/>
        <color rgb="FF6699CC"/>
        <rFont val="Helvetica"/>
        <family val="2"/>
      </rPr>
      <t>(adenylate kinase 1)</t>
    </r>
  </si>
  <si>
    <r>
      <t>CCT3 </t>
    </r>
    <r>
      <rPr>
        <sz val="11"/>
        <color rgb="FF6699CC"/>
        <rFont val="Helvetica"/>
        <family val="2"/>
      </rPr>
      <t>(chaperonin containing TCP1 subunit 3)</t>
    </r>
  </si>
  <si>
    <r>
      <t>HNRNPL </t>
    </r>
    <r>
      <rPr>
        <sz val="11"/>
        <color rgb="FF6699CC"/>
        <rFont val="Helvetica"/>
        <family val="2"/>
      </rPr>
      <t>(heterogeneous nuclear ribonucleoprotein L)</t>
    </r>
  </si>
  <si>
    <r>
      <t>FAM181B </t>
    </r>
    <r>
      <rPr>
        <sz val="11"/>
        <color rgb="FF6699CC"/>
        <rFont val="Helvetica"/>
        <family val="2"/>
      </rPr>
      <t>(family with sequence similarity 181 member B)</t>
    </r>
  </si>
  <si>
    <r>
      <t>GAPDH </t>
    </r>
    <r>
      <rPr>
        <sz val="11"/>
        <color rgb="FF6699CC"/>
        <rFont val="Helvetica"/>
        <family val="2"/>
      </rPr>
      <t>(glyceraldehyde-3-phosphate dehydrogenase)</t>
    </r>
  </si>
  <si>
    <r>
      <t>VAMP8 </t>
    </r>
    <r>
      <rPr>
        <sz val="11"/>
        <color rgb="FF6699CC"/>
        <rFont val="Helvetica"/>
        <family val="2"/>
      </rPr>
      <t>(vesicle associated membrane protein 8)</t>
    </r>
  </si>
  <si>
    <r>
      <t>POLR2F </t>
    </r>
    <r>
      <rPr>
        <sz val="11"/>
        <color rgb="FF6699CC"/>
        <rFont val="Helvetica"/>
        <family val="2"/>
      </rPr>
      <t>(RNA polymerase II, I and III subunit F)</t>
    </r>
  </si>
  <si>
    <r>
      <t>MCM2 </t>
    </r>
    <r>
      <rPr>
        <sz val="11"/>
        <color rgb="FF6699CC"/>
        <rFont val="Helvetica"/>
        <family val="2"/>
      </rPr>
      <t>(minichromosome maintenance complex component 2)</t>
    </r>
  </si>
  <si>
    <r>
      <t>ALKBH7 </t>
    </r>
    <r>
      <rPr>
        <sz val="11"/>
        <color rgb="FF6699CC"/>
        <rFont val="Helvetica"/>
        <family val="2"/>
      </rPr>
      <t>(alkB homolog 7)</t>
    </r>
  </si>
  <si>
    <r>
      <t>MRPL46 </t>
    </r>
    <r>
      <rPr>
        <sz val="11"/>
        <color rgb="FF6699CC"/>
        <rFont val="Helvetica"/>
        <family val="2"/>
      </rPr>
      <t>(mitochondrial ribosomal protein L46)</t>
    </r>
  </si>
  <si>
    <r>
      <t>ILRUN </t>
    </r>
    <r>
      <rPr>
        <sz val="11"/>
        <color rgb="FF6699CC"/>
        <rFont val="Helvetica"/>
        <family val="2"/>
      </rPr>
      <t>(inflammation and lipid regulator with UBA-like and NBR1-like domains)</t>
    </r>
  </si>
  <si>
    <r>
      <t>PXMP4 </t>
    </r>
    <r>
      <rPr>
        <sz val="11"/>
        <color rgb="FF6699CC"/>
        <rFont val="Helvetica"/>
        <family val="2"/>
      </rPr>
      <t>(peroxisomal membrane protein 4)</t>
    </r>
  </si>
  <si>
    <r>
      <t>COMMD6 </t>
    </r>
    <r>
      <rPr>
        <sz val="11"/>
        <color rgb="FF6699CC"/>
        <rFont val="Helvetica"/>
        <family val="2"/>
      </rPr>
      <t>(COMM domain containing 6)</t>
    </r>
  </si>
  <si>
    <r>
      <t>PLOD1 </t>
    </r>
    <r>
      <rPr>
        <sz val="11"/>
        <color rgb="FF6699CC"/>
        <rFont val="Helvetica"/>
        <family val="2"/>
      </rPr>
      <t>(procollagen-lysine,2-oxoglutarate 5-dioxygenase 1)</t>
    </r>
  </si>
  <si>
    <r>
      <t>HYAL3 </t>
    </r>
    <r>
      <rPr>
        <sz val="11"/>
        <color rgb="FF6699CC"/>
        <rFont val="Helvetica"/>
        <family val="2"/>
      </rPr>
      <t>(hyaluronidase 3)</t>
    </r>
  </si>
  <si>
    <r>
      <t>SLC25A3 </t>
    </r>
    <r>
      <rPr>
        <sz val="11"/>
        <color rgb="FF6699CC"/>
        <rFont val="Helvetica"/>
        <family val="2"/>
      </rPr>
      <t>(solute carrier family 25 member 3)</t>
    </r>
  </si>
  <si>
    <r>
      <t>SCAP </t>
    </r>
    <r>
      <rPr>
        <sz val="11"/>
        <color rgb="FF6699CC"/>
        <rFont val="Helvetica"/>
        <family val="2"/>
      </rPr>
      <t>(SREBF chaperone)</t>
    </r>
  </si>
  <si>
    <r>
      <t>GABARAP </t>
    </r>
    <r>
      <rPr>
        <sz val="11"/>
        <color rgb="FF6699CC"/>
        <rFont val="Helvetica"/>
        <family val="2"/>
      </rPr>
      <t>(GABA type A receptor-associated protein)</t>
    </r>
  </si>
  <si>
    <r>
      <t>DNTTIP1 </t>
    </r>
    <r>
      <rPr>
        <sz val="11"/>
        <color rgb="FF6699CC"/>
        <rFont val="Helvetica"/>
        <family val="2"/>
      </rPr>
      <t>(deoxynucleotidyltransferase terminal interacting protein 1)</t>
    </r>
  </si>
  <si>
    <r>
      <t>NIBAN2 </t>
    </r>
    <r>
      <rPr>
        <sz val="11"/>
        <color rgb="FF6699CC"/>
        <rFont val="Helvetica"/>
        <family val="2"/>
      </rPr>
      <t>(niban apoptosis regulator 2)</t>
    </r>
  </si>
  <si>
    <r>
      <t>EBPL </t>
    </r>
    <r>
      <rPr>
        <sz val="11"/>
        <color rgb="FF6699CC"/>
        <rFont val="Helvetica"/>
        <family val="2"/>
      </rPr>
      <t>(EBP like)</t>
    </r>
  </si>
  <si>
    <r>
      <t>GNG7 </t>
    </r>
    <r>
      <rPr>
        <sz val="11"/>
        <color rgb="FF6699CC"/>
        <rFont val="Helvetica"/>
        <family val="2"/>
      </rPr>
      <t>(G protein subunit gamma 7)</t>
    </r>
  </si>
  <si>
    <r>
      <t>PRKAB1 </t>
    </r>
    <r>
      <rPr>
        <sz val="11"/>
        <color rgb="FF6699CC"/>
        <rFont val="Helvetica"/>
        <family val="2"/>
      </rPr>
      <t>(protein kinase AMP-activated non-catalytic subunit beta 1)</t>
    </r>
  </si>
  <si>
    <r>
      <t>DHPS </t>
    </r>
    <r>
      <rPr>
        <sz val="11"/>
        <color rgb="FF6699CC"/>
        <rFont val="Helvetica"/>
        <family val="2"/>
      </rPr>
      <t>(deoxyhypusine synthase)</t>
    </r>
  </si>
  <si>
    <r>
      <t>UTP18 </t>
    </r>
    <r>
      <rPr>
        <sz val="11"/>
        <color rgb="FF6699CC"/>
        <rFont val="Helvetica"/>
        <family val="2"/>
      </rPr>
      <t>(UTP18 small subunit processome component)</t>
    </r>
  </si>
  <si>
    <r>
      <t>CTNS </t>
    </r>
    <r>
      <rPr>
        <sz val="11"/>
        <color rgb="FF6699CC"/>
        <rFont val="Helvetica"/>
        <family val="2"/>
      </rPr>
      <t>(cystinosin, lysosomal cystine transporter)</t>
    </r>
  </si>
  <si>
    <r>
      <t>FGGY </t>
    </r>
    <r>
      <rPr>
        <sz val="11"/>
        <color rgb="FF6699CC"/>
        <rFont val="Helvetica"/>
        <family val="2"/>
      </rPr>
      <t>(FGGY carbohydrate kinase domain containing)</t>
    </r>
  </si>
  <si>
    <r>
      <t>GANAB </t>
    </r>
    <r>
      <rPr>
        <sz val="11"/>
        <color rgb="FF6699CC"/>
        <rFont val="Helvetica"/>
        <family val="2"/>
      </rPr>
      <t>(glucosidase II alpha subunit)</t>
    </r>
  </si>
  <si>
    <r>
      <t>ZNF16 </t>
    </r>
    <r>
      <rPr>
        <sz val="11"/>
        <color rgb="FF6699CC"/>
        <rFont val="Helvetica"/>
        <family val="2"/>
      </rPr>
      <t>(zinc finger protein 16)</t>
    </r>
  </si>
  <si>
    <r>
      <t>GPI </t>
    </r>
    <r>
      <rPr>
        <sz val="11"/>
        <color rgb="FF6699CC"/>
        <rFont val="Helvetica"/>
        <family val="2"/>
      </rPr>
      <t>(glucose-6-phosphate isomerase)</t>
    </r>
  </si>
  <si>
    <r>
      <t>IRF9 </t>
    </r>
    <r>
      <rPr>
        <sz val="11"/>
        <color rgb="FF6699CC"/>
        <rFont val="Helvetica"/>
        <family val="2"/>
      </rPr>
      <t>(interferon regulatory factor 9)</t>
    </r>
  </si>
  <si>
    <r>
      <t>FBXO7 </t>
    </r>
    <r>
      <rPr>
        <sz val="11"/>
        <color rgb="FF6699CC"/>
        <rFont val="Helvetica"/>
        <family val="2"/>
      </rPr>
      <t>(F-box protein 7)</t>
    </r>
  </si>
  <si>
    <r>
      <t>MTFP1 </t>
    </r>
    <r>
      <rPr>
        <sz val="11"/>
        <color rgb="FF6699CC"/>
        <rFont val="Helvetica"/>
        <family val="2"/>
      </rPr>
      <t>(mitochondrial fission process 1)</t>
    </r>
  </si>
  <si>
    <r>
      <t>RTL6 </t>
    </r>
    <r>
      <rPr>
        <sz val="11"/>
        <color rgb="FF6699CC"/>
        <rFont val="Helvetica"/>
        <family val="2"/>
      </rPr>
      <t>(retrotransposon Gag like 6)</t>
    </r>
  </si>
  <si>
    <r>
      <t>SYDE1 </t>
    </r>
    <r>
      <rPr>
        <sz val="11"/>
        <color rgb="FF6699CC"/>
        <rFont val="Helvetica"/>
        <family val="2"/>
      </rPr>
      <t>(synapse defective Rho GTPase homolog 1)</t>
    </r>
  </si>
  <si>
    <r>
      <t>TM9SF1 </t>
    </r>
    <r>
      <rPr>
        <sz val="11"/>
        <color rgb="FF6699CC"/>
        <rFont val="Helvetica"/>
        <family val="2"/>
      </rPr>
      <t>(transmembrane 9 superfamily member 1)</t>
    </r>
  </si>
  <si>
    <r>
      <t>FBXL5 </t>
    </r>
    <r>
      <rPr>
        <sz val="11"/>
        <color rgb="FF6699CC"/>
        <rFont val="Helvetica"/>
        <family val="2"/>
      </rPr>
      <t>(F-box and leucine rich repeat protein 5)</t>
    </r>
  </si>
  <si>
    <r>
      <t>TLN1 </t>
    </r>
    <r>
      <rPr>
        <sz val="11"/>
        <color rgb="FF6699CC"/>
        <rFont val="Helvetica"/>
        <family val="2"/>
      </rPr>
      <t>(talin 1)</t>
    </r>
  </si>
  <si>
    <r>
      <t>RPL37A </t>
    </r>
    <r>
      <rPr>
        <sz val="11"/>
        <color rgb="FF6699CC"/>
        <rFont val="Helvetica"/>
        <family val="2"/>
      </rPr>
      <t>(ribosomal protein L37a)</t>
    </r>
  </si>
  <si>
    <r>
      <t>SLC48A1 </t>
    </r>
    <r>
      <rPr>
        <sz val="11"/>
        <color rgb="FF6699CC"/>
        <rFont val="Helvetica"/>
        <family val="2"/>
      </rPr>
      <t>(solute carrier family 48 member 1)</t>
    </r>
  </si>
  <si>
    <r>
      <t>PAM16 </t>
    </r>
    <r>
      <rPr>
        <sz val="11"/>
        <color rgb="FF6699CC"/>
        <rFont val="Helvetica"/>
        <family val="2"/>
      </rPr>
      <t>(presequence translocase associated motor 16)</t>
    </r>
  </si>
  <si>
    <r>
      <t>CBX7 </t>
    </r>
    <r>
      <rPr>
        <sz val="11"/>
        <color rgb="FF6699CC"/>
        <rFont val="Helvetica"/>
        <family val="2"/>
      </rPr>
      <t>(chromobox 7)</t>
    </r>
  </si>
  <si>
    <r>
      <t>TIMM13 </t>
    </r>
    <r>
      <rPr>
        <sz val="11"/>
        <color rgb="FF6699CC"/>
        <rFont val="Helvetica"/>
        <family val="2"/>
      </rPr>
      <t>(translocase of inner mitochondrial membrane 13)</t>
    </r>
  </si>
  <si>
    <r>
      <t>HSPA8 </t>
    </r>
    <r>
      <rPr>
        <sz val="11"/>
        <color rgb="FF6699CC"/>
        <rFont val="Helvetica"/>
        <family val="2"/>
      </rPr>
      <t>(heat shock protein family A (Hsp70) member 8)</t>
    </r>
  </si>
  <si>
    <r>
      <t>PSMB6 </t>
    </r>
    <r>
      <rPr>
        <sz val="11"/>
        <color rgb="FF6699CC"/>
        <rFont val="Helvetica"/>
        <family val="2"/>
      </rPr>
      <t>(proteasome 20S subunit beta 6)</t>
    </r>
  </si>
  <si>
    <r>
      <t>ROM1 </t>
    </r>
    <r>
      <rPr>
        <sz val="11"/>
        <color rgb="FF6699CC"/>
        <rFont val="Helvetica"/>
        <family val="2"/>
      </rPr>
      <t>(retinal outer segment membrane protein 1)</t>
    </r>
  </si>
  <si>
    <r>
      <t>SNRNP35 </t>
    </r>
    <r>
      <rPr>
        <sz val="11"/>
        <color rgb="FF6699CC"/>
        <rFont val="Helvetica"/>
        <family val="2"/>
      </rPr>
      <t>(small nuclear ribonucleoprotein U11/U12 subunit 35)</t>
    </r>
  </si>
  <si>
    <r>
      <t>RPS14 </t>
    </r>
    <r>
      <rPr>
        <sz val="11"/>
        <color rgb="FF6699CC"/>
        <rFont val="Helvetica"/>
        <family val="2"/>
      </rPr>
      <t>(ribosomal protein S14)</t>
    </r>
  </si>
  <si>
    <r>
      <t>TUBB2A </t>
    </r>
    <r>
      <rPr>
        <sz val="11"/>
        <color rgb="FF6699CC"/>
        <rFont val="Helvetica"/>
        <family val="2"/>
      </rPr>
      <t>(tubulin beta 2A class IIa)</t>
    </r>
  </si>
  <si>
    <r>
      <t>GPT2 </t>
    </r>
    <r>
      <rPr>
        <sz val="11"/>
        <color rgb="FF6699CC"/>
        <rFont val="Helvetica"/>
        <family val="2"/>
      </rPr>
      <t>(glutamic--pyruvic transaminase 2)</t>
    </r>
  </si>
  <si>
    <r>
      <t>C19orf53 </t>
    </r>
    <r>
      <rPr>
        <sz val="11"/>
        <color rgb="FF6699CC"/>
        <rFont val="Helvetica"/>
        <family val="2"/>
      </rPr>
      <t>(chromosome 19 open reading frame 53)</t>
    </r>
  </si>
  <si>
    <r>
      <t>S100A6 </t>
    </r>
    <r>
      <rPr>
        <sz val="11"/>
        <color rgb="FF6699CC"/>
        <rFont val="Helvetica"/>
        <family val="2"/>
      </rPr>
      <t>(S100 calcium binding protein A6)</t>
    </r>
  </si>
  <si>
    <r>
      <t>ADGRG1 </t>
    </r>
    <r>
      <rPr>
        <sz val="11"/>
        <color rgb="FF6699CC"/>
        <rFont val="Helvetica"/>
        <family val="2"/>
      </rPr>
      <t>(adhesion G protein-coupled receptor G1)</t>
    </r>
  </si>
  <si>
    <r>
      <t>NDUFA1 </t>
    </r>
    <r>
      <rPr>
        <sz val="11"/>
        <color rgb="FF6699CC"/>
        <rFont val="Helvetica"/>
        <family val="2"/>
      </rPr>
      <t>(NADH:ubiquinone oxidoreductase subunit A1)</t>
    </r>
  </si>
  <si>
    <r>
      <t>DHX30 </t>
    </r>
    <r>
      <rPr>
        <sz val="11"/>
        <color rgb="FF6699CC"/>
        <rFont val="Helvetica"/>
        <family val="2"/>
      </rPr>
      <t>(DExH-box helicase 30)</t>
    </r>
  </si>
  <si>
    <r>
      <t>COX6A1 </t>
    </r>
    <r>
      <rPr>
        <sz val="11"/>
        <color rgb="FF6699CC"/>
        <rFont val="Helvetica"/>
        <family val="2"/>
      </rPr>
      <t>(cytochrome c oxidase subunit 6A1)</t>
    </r>
  </si>
  <si>
    <r>
      <t>SARDH </t>
    </r>
    <r>
      <rPr>
        <sz val="11"/>
        <color rgb="FF6699CC"/>
        <rFont val="Helvetica"/>
        <family val="2"/>
      </rPr>
      <t>(sarcosine dehydrogenase)</t>
    </r>
  </si>
  <si>
    <r>
      <t>MR1 </t>
    </r>
    <r>
      <rPr>
        <sz val="11"/>
        <color rgb="FF6699CC"/>
        <rFont val="Helvetica"/>
        <family val="2"/>
      </rPr>
      <t>(major histocompatibility complex, class I-related)</t>
    </r>
  </si>
  <si>
    <r>
      <t>TMEM91 </t>
    </r>
    <r>
      <rPr>
        <sz val="11"/>
        <color rgb="FF6699CC"/>
        <rFont val="Helvetica"/>
        <family val="2"/>
      </rPr>
      <t>(transmembrane protein 91)</t>
    </r>
  </si>
  <si>
    <r>
      <t>RPS17 </t>
    </r>
    <r>
      <rPr>
        <sz val="11"/>
        <color rgb="FF6699CC"/>
        <rFont val="Helvetica"/>
        <family val="2"/>
      </rPr>
      <t>(ribosomal protein S17)</t>
    </r>
  </si>
  <si>
    <r>
      <t>KCNAB2 </t>
    </r>
    <r>
      <rPr>
        <sz val="11"/>
        <color rgb="FF6699CC"/>
        <rFont val="Helvetica"/>
        <family val="2"/>
      </rPr>
      <t>(potassium voltage-gated channel subfamily A regulatory beta subunit 2)</t>
    </r>
  </si>
  <si>
    <r>
      <t>DYNLL1 </t>
    </r>
    <r>
      <rPr>
        <sz val="11"/>
        <color rgb="FF6699CC"/>
        <rFont val="Helvetica"/>
        <family val="2"/>
      </rPr>
      <t>(dynein light chain LC8-type 1)</t>
    </r>
  </si>
  <si>
    <r>
      <t>CD320 </t>
    </r>
    <r>
      <rPr>
        <sz val="11"/>
        <color rgb="FF6699CC"/>
        <rFont val="Helvetica"/>
        <family val="2"/>
      </rPr>
      <t>(CD320 molecule)</t>
    </r>
  </si>
  <si>
    <r>
      <t>PLAAT4 </t>
    </r>
    <r>
      <rPr>
        <sz val="11"/>
        <color rgb="FF6699CC"/>
        <rFont val="Helvetica"/>
        <family val="2"/>
      </rPr>
      <t>(phospholipase A and acyltransferase 4)</t>
    </r>
  </si>
  <si>
    <r>
      <t>LCMT1 </t>
    </r>
    <r>
      <rPr>
        <sz val="11"/>
        <color rgb="FF6699CC"/>
        <rFont val="Helvetica"/>
        <family val="2"/>
      </rPr>
      <t>(leucine carboxyl methyltransferase 1)</t>
    </r>
  </si>
  <si>
    <r>
      <t>MRTO4 </t>
    </r>
    <r>
      <rPr>
        <sz val="11"/>
        <color rgb="FF6699CC"/>
        <rFont val="Helvetica"/>
        <family val="2"/>
      </rPr>
      <t>(MRT4 homolog, ribosome maturation factor)</t>
    </r>
  </si>
  <si>
    <r>
      <t>CNPY3 </t>
    </r>
    <r>
      <rPr>
        <sz val="11"/>
        <color rgb="FF6699CC"/>
        <rFont val="Helvetica"/>
        <family val="2"/>
      </rPr>
      <t>(canopy FGF signaling regulator 3)</t>
    </r>
  </si>
  <si>
    <r>
      <t>LGALS1 </t>
    </r>
    <r>
      <rPr>
        <sz val="11"/>
        <color rgb="FF6699CC"/>
        <rFont val="Helvetica"/>
        <family val="2"/>
      </rPr>
      <t>(galectin 1)</t>
    </r>
  </si>
  <si>
    <r>
      <t>MACROH2A1 </t>
    </r>
    <r>
      <rPr>
        <sz val="11"/>
        <color rgb="FF6699CC"/>
        <rFont val="Helvetica"/>
        <family val="2"/>
      </rPr>
      <t>(macroH2A.1 histone)</t>
    </r>
  </si>
  <si>
    <r>
      <t>LAMTOR5 </t>
    </r>
    <r>
      <rPr>
        <sz val="11"/>
        <color rgb="FF6699CC"/>
        <rFont val="Helvetica"/>
        <family val="2"/>
      </rPr>
      <t>(late endosomal/lysosomal adaptor, MAPK and MTOR activator 5)</t>
    </r>
  </si>
  <si>
    <r>
      <t>AGFG2 </t>
    </r>
    <r>
      <rPr>
        <sz val="11"/>
        <color rgb="FF6699CC"/>
        <rFont val="Helvetica"/>
        <family val="2"/>
      </rPr>
      <t>(ArfGAP with FG repeats 2)</t>
    </r>
  </si>
  <si>
    <r>
      <t>TMEM250 </t>
    </r>
    <r>
      <rPr>
        <sz val="11"/>
        <color rgb="FF6699CC"/>
        <rFont val="Helvetica"/>
        <family val="2"/>
      </rPr>
      <t>(transmembrane protein 250)</t>
    </r>
  </si>
  <si>
    <r>
      <t>PGD </t>
    </r>
    <r>
      <rPr>
        <sz val="11"/>
        <color rgb="FF6699CC"/>
        <rFont val="Helvetica"/>
        <family val="2"/>
      </rPr>
      <t>(phosphogluconate dehydrogenase)</t>
    </r>
  </si>
  <si>
    <r>
      <t>GATB </t>
    </r>
    <r>
      <rPr>
        <sz val="11"/>
        <color rgb="FF6699CC"/>
        <rFont val="Helvetica"/>
        <family val="2"/>
      </rPr>
      <t>(glutamyl-tRNA amidotransferase subunit B)</t>
    </r>
  </si>
  <si>
    <r>
      <t>KCNA4 </t>
    </r>
    <r>
      <rPr>
        <sz val="11"/>
        <color rgb="FF6699CC"/>
        <rFont val="Helvetica"/>
        <family val="2"/>
      </rPr>
      <t>(potassium voltage-gated channel subfamily A member 4)</t>
    </r>
  </si>
  <si>
    <r>
      <t>ARNT2 </t>
    </r>
    <r>
      <rPr>
        <sz val="11"/>
        <color rgb="FF6699CC"/>
        <rFont val="Helvetica"/>
        <family val="2"/>
      </rPr>
      <t>(aryl hydrocarbon receptor nuclear translocator 2)</t>
    </r>
  </si>
  <si>
    <r>
      <t>GBF1 </t>
    </r>
    <r>
      <rPr>
        <sz val="11"/>
        <color rgb="FF6699CC"/>
        <rFont val="Helvetica"/>
        <family val="2"/>
      </rPr>
      <t>(golgi brefeldin A resistant guanine nucleotide exchange factor 1)</t>
    </r>
  </si>
  <si>
    <r>
      <t>UCK1 </t>
    </r>
    <r>
      <rPr>
        <sz val="11"/>
        <color rgb="FF6699CC"/>
        <rFont val="Helvetica"/>
        <family val="2"/>
      </rPr>
      <t>(uridine-cytidine kinase 1)</t>
    </r>
  </si>
  <si>
    <r>
      <t>CIZ1 </t>
    </r>
    <r>
      <rPr>
        <sz val="11"/>
        <color rgb="FF6699CC"/>
        <rFont val="Helvetica"/>
        <family val="2"/>
      </rPr>
      <t>(CDKN1A interacting zinc finger protein 1)</t>
    </r>
  </si>
  <si>
    <r>
      <t>RPS3 </t>
    </r>
    <r>
      <rPr>
        <sz val="11"/>
        <color rgb="FF6699CC"/>
        <rFont val="Helvetica"/>
        <family val="2"/>
      </rPr>
      <t>(ribosomal protein S3)</t>
    </r>
  </si>
  <si>
    <r>
      <t>MEA1 </t>
    </r>
    <r>
      <rPr>
        <sz val="11"/>
        <color rgb="FF6699CC"/>
        <rFont val="Helvetica"/>
        <family val="2"/>
      </rPr>
      <t>(male-enhanced antigen 1)</t>
    </r>
  </si>
  <si>
    <r>
      <t>CCT4 </t>
    </r>
    <r>
      <rPr>
        <sz val="11"/>
        <color rgb="FF6699CC"/>
        <rFont val="Helvetica"/>
        <family val="2"/>
      </rPr>
      <t>(chaperonin containing TCP1 subunit 4)</t>
    </r>
  </si>
  <si>
    <r>
      <t>EEF1A1 </t>
    </r>
    <r>
      <rPr>
        <sz val="11"/>
        <color rgb="FF6699CC"/>
        <rFont val="Helvetica"/>
        <family val="2"/>
      </rPr>
      <t>(eukaryotic translation elongation factor 1 alpha 1)</t>
    </r>
  </si>
  <si>
    <r>
      <t>DLST </t>
    </r>
    <r>
      <rPr>
        <sz val="11"/>
        <color rgb="FF6699CC"/>
        <rFont val="Helvetica"/>
        <family val="2"/>
      </rPr>
      <t>(dihydrolipoamide S-succinyltransferase)</t>
    </r>
  </si>
  <si>
    <r>
      <t>TPST1 </t>
    </r>
    <r>
      <rPr>
        <sz val="11"/>
        <color rgb="FF6699CC"/>
        <rFont val="Helvetica"/>
        <family val="2"/>
      </rPr>
      <t>(tyrosylprotein sulfotransferase 1)</t>
    </r>
  </si>
  <si>
    <r>
      <t>ACTR1A </t>
    </r>
    <r>
      <rPr>
        <sz val="11"/>
        <color rgb="FF6699CC"/>
        <rFont val="Helvetica"/>
        <family val="2"/>
      </rPr>
      <t>(actin related protein 1A)</t>
    </r>
  </si>
  <si>
    <r>
      <t>RPL24 </t>
    </r>
    <r>
      <rPr>
        <sz val="11"/>
        <color rgb="FF6699CC"/>
        <rFont val="Helvetica"/>
        <family val="2"/>
      </rPr>
      <t>(ribosomal protein L24)</t>
    </r>
  </si>
  <si>
    <r>
      <t>FBXO27 </t>
    </r>
    <r>
      <rPr>
        <sz val="11"/>
        <color rgb="FF6699CC"/>
        <rFont val="Helvetica"/>
        <family val="2"/>
      </rPr>
      <t>(F-box protein 27)</t>
    </r>
  </si>
  <si>
    <r>
      <t>TRMT12 </t>
    </r>
    <r>
      <rPr>
        <sz val="11"/>
        <color rgb="FF6699CC"/>
        <rFont val="Helvetica"/>
        <family val="2"/>
      </rPr>
      <t>(tRNA methyltransferase 12 homolog)</t>
    </r>
  </si>
  <si>
    <r>
      <t>MBTPS1 </t>
    </r>
    <r>
      <rPr>
        <sz val="11"/>
        <color rgb="FF6699CC"/>
        <rFont val="Helvetica"/>
        <family val="2"/>
      </rPr>
      <t>(membrane bound transcription factor peptidase, site 1)</t>
    </r>
  </si>
  <si>
    <r>
      <t>EIF3G </t>
    </r>
    <r>
      <rPr>
        <sz val="11"/>
        <color rgb="FF6699CC"/>
        <rFont val="Helvetica"/>
        <family val="2"/>
      </rPr>
      <t>(eukaryotic translation initiation factor 3 subunit G)</t>
    </r>
  </si>
  <si>
    <r>
      <t>ATP5MF </t>
    </r>
    <r>
      <rPr>
        <sz val="11"/>
        <color rgb="FF6699CC"/>
        <rFont val="Helvetica"/>
        <family val="2"/>
      </rPr>
      <t>(ATP synthase membrane subunit f)</t>
    </r>
  </si>
  <si>
    <r>
      <t>SMIM29 </t>
    </r>
    <r>
      <rPr>
        <sz val="11"/>
        <color rgb="FF6699CC"/>
        <rFont val="Helvetica"/>
        <family val="2"/>
      </rPr>
      <t>(small integral membrane protein 29)</t>
    </r>
  </si>
  <si>
    <r>
      <t>ADD1 </t>
    </r>
    <r>
      <rPr>
        <sz val="11"/>
        <color rgb="FF6699CC"/>
        <rFont val="Helvetica"/>
        <family val="2"/>
      </rPr>
      <t>(adducin 1)</t>
    </r>
  </si>
  <si>
    <r>
      <t>COLGALT1 </t>
    </r>
    <r>
      <rPr>
        <sz val="11"/>
        <color rgb="FF6699CC"/>
        <rFont val="Helvetica"/>
        <family val="2"/>
      </rPr>
      <t>(collagen beta(1-O)galactosyltransferase 1)</t>
    </r>
  </si>
  <si>
    <r>
      <t>SYS1 </t>
    </r>
    <r>
      <rPr>
        <sz val="11"/>
        <color rgb="FF6699CC"/>
        <rFont val="Helvetica"/>
        <family val="2"/>
      </rPr>
      <t>(SYS1 golgi trafficking protein)</t>
    </r>
  </si>
  <si>
    <r>
      <t>PMM1 </t>
    </r>
    <r>
      <rPr>
        <sz val="11"/>
        <color rgb="FF6699CC"/>
        <rFont val="Helvetica"/>
        <family val="2"/>
      </rPr>
      <t>(phosphomannomutase 1)</t>
    </r>
  </si>
  <si>
    <r>
      <t>NME2 </t>
    </r>
    <r>
      <rPr>
        <sz val="11"/>
        <color rgb="FF6699CC"/>
        <rFont val="Helvetica"/>
        <family val="2"/>
      </rPr>
      <t>(NME/NM23 nucleoside diphosphate kinase 2)</t>
    </r>
  </si>
  <si>
    <r>
      <t>NPHP4 </t>
    </r>
    <r>
      <rPr>
        <sz val="11"/>
        <color rgb="FF6699CC"/>
        <rFont val="Helvetica"/>
        <family val="2"/>
      </rPr>
      <t>(nephrocystin 4)</t>
    </r>
  </si>
  <si>
    <r>
      <t>BRINP2 </t>
    </r>
    <r>
      <rPr>
        <sz val="11"/>
        <color rgb="FF6699CC"/>
        <rFont val="Helvetica"/>
        <family val="2"/>
      </rPr>
      <t>(BMP/retinoic acid inducible neural specific 2)</t>
    </r>
  </si>
  <si>
    <r>
      <t>ARMC9 </t>
    </r>
    <r>
      <rPr>
        <sz val="11"/>
        <color rgb="FF6699CC"/>
        <rFont val="Helvetica"/>
        <family val="2"/>
      </rPr>
      <t>(armadillo repeat containing 9)</t>
    </r>
  </si>
  <si>
    <r>
      <t>PML </t>
    </r>
    <r>
      <rPr>
        <sz val="11"/>
        <color rgb="FF6699CC"/>
        <rFont val="Helvetica"/>
        <family val="2"/>
      </rPr>
      <t>(PML nuclear body scaffold)</t>
    </r>
  </si>
  <si>
    <r>
      <t>NDUFB10 </t>
    </r>
    <r>
      <rPr>
        <sz val="11"/>
        <color rgb="FF6699CC"/>
        <rFont val="Helvetica"/>
        <family val="2"/>
      </rPr>
      <t>(NADH:ubiquinone oxidoreductase subunit B10)</t>
    </r>
  </si>
  <si>
    <r>
      <t>OAZ1 </t>
    </r>
    <r>
      <rPr>
        <sz val="11"/>
        <color rgb="FF6699CC"/>
        <rFont val="Helvetica"/>
        <family val="2"/>
      </rPr>
      <t>(ornithine decarboxylase antizyme 1)</t>
    </r>
  </si>
  <si>
    <r>
      <t>CYP27A1 </t>
    </r>
    <r>
      <rPr>
        <sz val="11"/>
        <color rgb="FF6699CC"/>
        <rFont val="Helvetica"/>
        <family val="2"/>
      </rPr>
      <t>(cytochrome P450 family 27 subfamily A member 1)</t>
    </r>
  </si>
  <si>
    <r>
      <t>SDHB </t>
    </r>
    <r>
      <rPr>
        <sz val="11"/>
        <color rgb="FF6699CC"/>
        <rFont val="Helvetica"/>
        <family val="2"/>
      </rPr>
      <t>(succinate dehydrogenase complex iron sulfur subunit B)</t>
    </r>
  </si>
  <si>
    <r>
      <t>HS6ST1 </t>
    </r>
    <r>
      <rPr>
        <sz val="11"/>
        <color rgb="FF6699CC"/>
        <rFont val="Helvetica"/>
        <family val="2"/>
      </rPr>
      <t>(heparan sulfate 6-O-sulfotransferase 1)</t>
    </r>
  </si>
  <si>
    <r>
      <t>NPRL3 </t>
    </r>
    <r>
      <rPr>
        <sz val="11"/>
        <color rgb="FF6699CC"/>
        <rFont val="Helvetica"/>
        <family val="2"/>
      </rPr>
      <t>(NPR3 like, GATOR1 complex subunit)</t>
    </r>
  </si>
  <si>
    <r>
      <t>GET1 </t>
    </r>
    <r>
      <rPr>
        <sz val="11"/>
        <color rgb="FF6699CC"/>
        <rFont val="Helvetica"/>
        <family val="2"/>
      </rPr>
      <t>(guided entry of tail-anchored proteins factor 1)</t>
    </r>
  </si>
  <si>
    <r>
      <t>VPS28 </t>
    </r>
    <r>
      <rPr>
        <sz val="11"/>
        <color rgb="FF6699CC"/>
        <rFont val="Helvetica"/>
        <family val="2"/>
      </rPr>
      <t>(VPS28 subunit of ESCRT-I)</t>
    </r>
  </si>
  <si>
    <r>
      <t>SERPINA3 </t>
    </r>
    <r>
      <rPr>
        <sz val="11"/>
        <color rgb="FF6699CC"/>
        <rFont val="Helvetica"/>
        <family val="2"/>
      </rPr>
      <t>(serpin family A member 3)</t>
    </r>
  </si>
  <si>
    <r>
      <t>PPP1R13B </t>
    </r>
    <r>
      <rPr>
        <sz val="11"/>
        <color rgb="FF6699CC"/>
        <rFont val="Helvetica"/>
        <family val="2"/>
      </rPr>
      <t>(protein phosphatase 1 regulatory subunit 13B)</t>
    </r>
  </si>
  <si>
    <r>
      <t>CHI3L1 </t>
    </r>
    <r>
      <rPr>
        <sz val="11"/>
        <color rgb="FF6699CC"/>
        <rFont val="Helvetica"/>
        <family val="2"/>
      </rPr>
      <t>(chitinase 3 like 1)</t>
    </r>
  </si>
  <si>
    <r>
      <t>CCAR2 </t>
    </r>
    <r>
      <rPr>
        <sz val="11"/>
        <color rgb="FF6699CC"/>
        <rFont val="Helvetica"/>
        <family val="2"/>
      </rPr>
      <t>(cell cycle and apoptosis regulator 2)</t>
    </r>
  </si>
  <si>
    <r>
      <t>PEX6 </t>
    </r>
    <r>
      <rPr>
        <sz val="11"/>
        <color rgb="FF6699CC"/>
        <rFont val="Helvetica"/>
        <family val="2"/>
      </rPr>
      <t>(peroxisomal biogenesis factor 6)</t>
    </r>
  </si>
  <si>
    <r>
      <t>PEF1 </t>
    </r>
    <r>
      <rPr>
        <sz val="11"/>
        <color rgb="FF6699CC"/>
        <rFont val="Helvetica"/>
        <family val="2"/>
      </rPr>
      <t>(penta-EF-hand domain containing 1)</t>
    </r>
  </si>
  <si>
    <r>
      <t>NMNAT1 </t>
    </r>
    <r>
      <rPr>
        <sz val="11"/>
        <color rgb="FF6699CC"/>
        <rFont val="Helvetica"/>
        <family val="2"/>
      </rPr>
      <t>(nicotinamide nucleotide adenylyltransferase 1)</t>
    </r>
  </si>
  <si>
    <r>
      <t>CIB1 </t>
    </r>
    <r>
      <rPr>
        <sz val="11"/>
        <color rgb="FF6699CC"/>
        <rFont val="Helvetica"/>
        <family val="2"/>
      </rPr>
      <t>(calcium and integrin binding 1)</t>
    </r>
  </si>
  <si>
    <r>
      <t>POMT2 </t>
    </r>
    <r>
      <rPr>
        <sz val="11"/>
        <color rgb="FF6699CC"/>
        <rFont val="Helvetica"/>
        <family val="2"/>
      </rPr>
      <t>(protein O-mannosyltransferase 2)</t>
    </r>
  </si>
  <si>
    <r>
      <t>STIP1 </t>
    </r>
    <r>
      <rPr>
        <sz val="11"/>
        <color rgb="FF6699CC"/>
        <rFont val="Helvetica"/>
        <family val="2"/>
      </rPr>
      <t>(stress induced phosphoprotein 1)</t>
    </r>
  </si>
  <si>
    <r>
      <t>DEGS1 </t>
    </r>
    <r>
      <rPr>
        <sz val="11"/>
        <color rgb="FF6699CC"/>
        <rFont val="Helvetica"/>
        <family val="2"/>
      </rPr>
      <t>(delta 4-desaturase, sphingolipid 1)</t>
    </r>
  </si>
  <si>
    <r>
      <t>NT5C </t>
    </r>
    <r>
      <rPr>
        <sz val="11"/>
        <color rgb="FF6699CC"/>
        <rFont val="Helvetica"/>
        <family val="2"/>
      </rPr>
      <t>(5', 3'-nucleotidase, cytosolic)</t>
    </r>
  </si>
  <si>
    <r>
      <t>ADSL </t>
    </r>
    <r>
      <rPr>
        <sz val="11"/>
        <color rgb="FF6699CC"/>
        <rFont val="Helvetica"/>
        <family val="2"/>
      </rPr>
      <t>(adenylosuccinate lyase)</t>
    </r>
  </si>
  <si>
    <r>
      <t>HMOX2 </t>
    </r>
    <r>
      <rPr>
        <sz val="11"/>
        <color rgb="FF6699CC"/>
        <rFont val="Helvetica"/>
        <family val="2"/>
      </rPr>
      <t>(heme oxygenase 2)</t>
    </r>
  </si>
  <si>
    <r>
      <t>HPCAL1 </t>
    </r>
    <r>
      <rPr>
        <sz val="11"/>
        <color rgb="FF6699CC"/>
        <rFont val="Helvetica"/>
        <family val="2"/>
      </rPr>
      <t>(hippocalcin like 1)</t>
    </r>
  </si>
  <si>
    <r>
      <t>B3GALT6 </t>
    </r>
    <r>
      <rPr>
        <sz val="11"/>
        <color rgb="FF6699CC"/>
        <rFont val="Helvetica"/>
        <family val="2"/>
      </rPr>
      <t>(beta-1,3-galactosyltransferase 6)</t>
    </r>
  </si>
  <si>
    <r>
      <t>PSMA6 </t>
    </r>
    <r>
      <rPr>
        <sz val="11"/>
        <color rgb="FF6699CC"/>
        <rFont val="Helvetica"/>
        <family val="2"/>
      </rPr>
      <t>(proteasome 20S subunit alpha 6)</t>
    </r>
  </si>
  <si>
    <r>
      <t>ENTPD6 </t>
    </r>
    <r>
      <rPr>
        <sz val="11"/>
        <color rgb="FF6699CC"/>
        <rFont val="Helvetica"/>
        <family val="2"/>
      </rPr>
      <t>(ectonucleoside triphosphate diphosphohydrolase 6)</t>
    </r>
  </si>
  <si>
    <r>
      <t>ZBTB22 </t>
    </r>
    <r>
      <rPr>
        <sz val="11"/>
        <color rgb="FF6699CC"/>
        <rFont val="Helvetica"/>
        <family val="2"/>
      </rPr>
      <t>(zinc finger and BTB domain containing 22)</t>
    </r>
  </si>
  <si>
    <r>
      <t>DPYSL2 </t>
    </r>
    <r>
      <rPr>
        <sz val="11"/>
        <color rgb="FF6699CC"/>
        <rFont val="Helvetica"/>
        <family val="2"/>
      </rPr>
      <t>(dihydropyrimidinase like 2)</t>
    </r>
  </si>
  <si>
    <r>
      <t>CTSH </t>
    </r>
    <r>
      <rPr>
        <sz val="11"/>
        <color rgb="FF6699CC"/>
        <rFont val="Helvetica"/>
        <family val="2"/>
      </rPr>
      <t>(cathepsin H)</t>
    </r>
  </si>
  <si>
    <r>
      <t>SLC45A1 </t>
    </r>
    <r>
      <rPr>
        <sz val="11"/>
        <color rgb="FF6699CC"/>
        <rFont val="Helvetica"/>
        <family val="2"/>
      </rPr>
      <t>(solute carrier family 45 member 1)</t>
    </r>
  </si>
  <si>
    <r>
      <t>RETREG2 </t>
    </r>
    <r>
      <rPr>
        <sz val="11"/>
        <color rgb="FF6699CC"/>
        <rFont val="Helvetica"/>
        <family val="2"/>
      </rPr>
      <t>(reticulophagy regulator family member 2)</t>
    </r>
  </si>
  <si>
    <r>
      <t>EIF2B5 </t>
    </r>
    <r>
      <rPr>
        <sz val="11"/>
        <color rgb="FF6699CC"/>
        <rFont val="Helvetica"/>
        <family val="2"/>
      </rPr>
      <t>(eukaryotic translation initiation factor 2B subunit epsilon)</t>
    </r>
  </si>
  <si>
    <r>
      <t>ACAD10 </t>
    </r>
    <r>
      <rPr>
        <sz val="11"/>
        <color rgb="FF6699CC"/>
        <rFont val="Helvetica"/>
        <family val="2"/>
      </rPr>
      <t>(acyl-CoA dehydrogenase family member 10)</t>
    </r>
  </si>
  <si>
    <r>
      <t>RTL10 </t>
    </r>
    <r>
      <rPr>
        <sz val="11"/>
        <color rgb="FF6699CC"/>
        <rFont val="Helvetica"/>
        <family val="2"/>
      </rPr>
      <t>(retrotransposon Gag like 10)</t>
    </r>
  </si>
  <si>
    <r>
      <t>UQCR11 </t>
    </r>
    <r>
      <rPr>
        <sz val="11"/>
        <color rgb="FF6699CC"/>
        <rFont val="Helvetica"/>
        <family val="2"/>
      </rPr>
      <t>(ubiquinol-cytochrome c reductase, complex III subunit XI)</t>
    </r>
  </si>
  <si>
    <r>
      <t>WDR4 </t>
    </r>
    <r>
      <rPr>
        <sz val="11"/>
        <color rgb="FF6699CC"/>
        <rFont val="Helvetica"/>
        <family val="2"/>
      </rPr>
      <t>(WD repeat domain 4)</t>
    </r>
  </si>
  <si>
    <r>
      <t>USF2 </t>
    </r>
    <r>
      <rPr>
        <sz val="11"/>
        <color rgb="FF6699CC"/>
        <rFont val="Helvetica"/>
        <family val="2"/>
      </rPr>
      <t>(upstream transcription factor 2, c-fos interacting)</t>
    </r>
  </si>
  <si>
    <r>
      <t>PLA2G15 </t>
    </r>
    <r>
      <rPr>
        <sz val="11"/>
        <color rgb="FF6699CC"/>
        <rFont val="Helvetica"/>
        <family val="2"/>
      </rPr>
      <t>(phospholipase A2 group XV)</t>
    </r>
  </si>
  <si>
    <r>
      <t>EDF1 </t>
    </r>
    <r>
      <rPr>
        <sz val="11"/>
        <color rgb="FF6699CC"/>
        <rFont val="Helvetica"/>
        <family val="2"/>
      </rPr>
      <t>(endothelial differentiation related factor 1)</t>
    </r>
  </si>
  <si>
    <r>
      <t>TEF </t>
    </r>
    <r>
      <rPr>
        <sz val="11"/>
        <color rgb="FF6699CC"/>
        <rFont val="Helvetica"/>
        <family val="2"/>
      </rPr>
      <t>(TEF transcription factor, PAR bZIP family member)</t>
    </r>
  </si>
  <si>
    <r>
      <t>INPP5K </t>
    </r>
    <r>
      <rPr>
        <sz val="11"/>
        <color rgb="FF6699CC"/>
        <rFont val="Helvetica"/>
        <family val="2"/>
      </rPr>
      <t>(inositol polyphosphate-5-phosphatase K)</t>
    </r>
  </si>
  <si>
    <r>
      <t>PSD4 </t>
    </r>
    <r>
      <rPr>
        <sz val="11"/>
        <color rgb="FF6699CC"/>
        <rFont val="Helvetica"/>
        <family val="2"/>
      </rPr>
      <t>(pleckstrin and Sec7 domain containing 4)</t>
    </r>
  </si>
  <si>
    <r>
      <t>MRPL52 </t>
    </r>
    <r>
      <rPr>
        <sz val="11"/>
        <color rgb="FF6699CC"/>
        <rFont val="Helvetica"/>
        <family val="2"/>
      </rPr>
      <t>(mitochondrial ribosomal protein L52)</t>
    </r>
  </si>
  <si>
    <r>
      <t>TNIP2 </t>
    </r>
    <r>
      <rPr>
        <sz val="11"/>
        <color rgb="FF6699CC"/>
        <rFont val="Helvetica"/>
        <family val="2"/>
      </rPr>
      <t>(TNFAIP3 interacting protein 2)</t>
    </r>
  </si>
  <si>
    <r>
      <t>FLOT1 </t>
    </r>
    <r>
      <rPr>
        <sz val="11"/>
        <color rgb="FF6699CC"/>
        <rFont val="Helvetica"/>
        <family val="2"/>
      </rPr>
      <t>(flotillin 1)</t>
    </r>
  </si>
  <si>
    <r>
      <t>AAMP </t>
    </r>
    <r>
      <rPr>
        <sz val="11"/>
        <color rgb="FF6699CC"/>
        <rFont val="Helvetica"/>
        <family val="2"/>
      </rPr>
      <t>(angio associated migratory cell protein)</t>
    </r>
  </si>
  <si>
    <r>
      <t>EIF4G1 </t>
    </r>
    <r>
      <rPr>
        <sz val="11"/>
        <color rgb="FF6699CC"/>
        <rFont val="Helvetica"/>
        <family val="2"/>
      </rPr>
      <t>(eukaryotic translation initiation factor 4 gamma 1)</t>
    </r>
  </si>
  <si>
    <r>
      <t>CFAP300 </t>
    </r>
    <r>
      <rPr>
        <sz val="11"/>
        <color rgb="FF6699CC"/>
        <rFont val="Helvetica"/>
        <family val="2"/>
      </rPr>
      <t>(cilia and flagella associated protein 300)</t>
    </r>
  </si>
  <si>
    <r>
      <t>FAAP24 </t>
    </r>
    <r>
      <rPr>
        <sz val="11"/>
        <color rgb="FF6699CC"/>
        <rFont val="Helvetica"/>
        <family val="2"/>
      </rPr>
      <t>(FA core complex associated protein 24)</t>
    </r>
  </si>
  <si>
    <r>
      <t>YIPF1 </t>
    </r>
    <r>
      <rPr>
        <sz val="11"/>
        <color rgb="FF6699CC"/>
        <rFont val="Helvetica"/>
        <family val="2"/>
      </rPr>
      <t>(Yip1 domain family member 1)</t>
    </r>
  </si>
  <si>
    <r>
      <t>TMEM132C </t>
    </r>
    <r>
      <rPr>
        <sz val="11"/>
        <color rgb="FF6699CC"/>
        <rFont val="Helvetica"/>
        <family val="2"/>
      </rPr>
      <t>(transmembrane protein 132C)</t>
    </r>
  </si>
  <si>
    <r>
      <t>DGCR6L </t>
    </r>
    <r>
      <rPr>
        <sz val="11"/>
        <color rgb="FF6699CC"/>
        <rFont val="Helvetica"/>
        <family val="2"/>
      </rPr>
      <t>(DiGeorge syndrome critical region gene 6 like)</t>
    </r>
  </si>
  <si>
    <r>
      <t>HADH </t>
    </r>
    <r>
      <rPr>
        <sz val="11"/>
        <color rgb="FF6699CC"/>
        <rFont val="Helvetica"/>
        <family val="2"/>
      </rPr>
      <t>(hydroxyacyl-CoA dehydrogenase)</t>
    </r>
  </si>
  <si>
    <r>
      <t>OXLD1 </t>
    </r>
    <r>
      <rPr>
        <sz val="11"/>
        <color rgb="FF6699CC"/>
        <rFont val="Helvetica"/>
        <family val="2"/>
      </rPr>
      <t>(oxidoreductase like domain containing 1)</t>
    </r>
  </si>
  <si>
    <r>
      <t>RANGRF </t>
    </r>
    <r>
      <rPr>
        <sz val="11"/>
        <color rgb="FF6699CC"/>
        <rFont val="Helvetica"/>
        <family val="2"/>
      </rPr>
      <t>(RAN guanine nucleotide release factor)</t>
    </r>
  </si>
  <si>
    <r>
      <t>MYOZ3 </t>
    </r>
    <r>
      <rPr>
        <sz val="11"/>
        <color rgb="FF6699CC"/>
        <rFont val="Helvetica"/>
        <family val="2"/>
      </rPr>
      <t>(myozenin 3)</t>
    </r>
  </si>
  <si>
    <r>
      <t>ADCY8 </t>
    </r>
    <r>
      <rPr>
        <sz val="11"/>
        <color rgb="FF6699CC"/>
        <rFont val="Helvetica"/>
        <family val="2"/>
      </rPr>
      <t>(adenylate cyclase 8)</t>
    </r>
  </si>
  <si>
    <r>
      <t>ACTB </t>
    </r>
    <r>
      <rPr>
        <sz val="11"/>
        <color rgb="FF6699CC"/>
        <rFont val="Helvetica"/>
        <family val="2"/>
      </rPr>
      <t>(actin beta)</t>
    </r>
  </si>
  <si>
    <r>
      <t>NDUFA9 </t>
    </r>
    <r>
      <rPr>
        <sz val="11"/>
        <color rgb="FF6699CC"/>
        <rFont val="Helvetica"/>
        <family val="2"/>
      </rPr>
      <t>(NADH:ubiquinone oxidoreductase subunit A9)</t>
    </r>
  </si>
  <si>
    <r>
      <t>PDIA6 </t>
    </r>
    <r>
      <rPr>
        <sz val="11"/>
        <color rgb="FF6699CC"/>
        <rFont val="Helvetica"/>
        <family val="2"/>
      </rPr>
      <t>(protein disulfide isomerase family A member 6)</t>
    </r>
  </si>
  <si>
    <r>
      <t>USP19 </t>
    </r>
    <r>
      <rPr>
        <sz val="11"/>
        <color rgb="FF6699CC"/>
        <rFont val="Helvetica"/>
        <family val="2"/>
      </rPr>
      <t>(ubiquitin specific peptidase 19)</t>
    </r>
  </si>
  <si>
    <r>
      <t>RPL10 </t>
    </r>
    <r>
      <rPr>
        <sz val="11"/>
        <color rgb="FF6699CC"/>
        <rFont val="Helvetica"/>
        <family val="2"/>
      </rPr>
      <t>(ribosomal protein L10)</t>
    </r>
  </si>
  <si>
    <r>
      <t>S100A1 </t>
    </r>
    <r>
      <rPr>
        <sz val="11"/>
        <color rgb="FF6699CC"/>
        <rFont val="Helvetica"/>
        <family val="2"/>
      </rPr>
      <t>(S100 calcium binding protein A1)</t>
    </r>
  </si>
  <si>
    <r>
      <t>POP5 </t>
    </r>
    <r>
      <rPr>
        <sz val="11"/>
        <color rgb="FF6699CC"/>
        <rFont val="Helvetica"/>
        <family val="2"/>
      </rPr>
      <t>(POP5 homolog, ribonuclease P/MRP subunit)</t>
    </r>
  </si>
  <si>
    <r>
      <t>CRYAB </t>
    </r>
    <r>
      <rPr>
        <sz val="11"/>
        <color rgb="FF6699CC"/>
        <rFont val="Helvetica"/>
        <family val="2"/>
      </rPr>
      <t>(crystallin alpha B)</t>
    </r>
  </si>
  <si>
    <r>
      <t>TRMT1 </t>
    </r>
    <r>
      <rPr>
        <sz val="11"/>
        <color rgb="FF6699CC"/>
        <rFont val="Helvetica"/>
        <family val="2"/>
      </rPr>
      <t>(tRNA methyltransferase 1)</t>
    </r>
  </si>
  <si>
    <r>
      <t>NR1H3 </t>
    </r>
    <r>
      <rPr>
        <sz val="11"/>
        <color rgb="FF6699CC"/>
        <rFont val="Helvetica"/>
        <family val="2"/>
      </rPr>
      <t>(nuclear receptor subfamily 1 group H member 3)</t>
    </r>
  </si>
  <si>
    <r>
      <t>SUCLG1 </t>
    </r>
    <r>
      <rPr>
        <sz val="11"/>
        <color rgb="FF6699CC"/>
        <rFont val="Helvetica"/>
        <family val="2"/>
      </rPr>
      <t>(succinate-CoA ligase GDP/ADP-forming subunit alpha)</t>
    </r>
  </si>
  <si>
    <r>
      <t>CTDSP2 </t>
    </r>
    <r>
      <rPr>
        <sz val="11"/>
        <color rgb="FF6699CC"/>
        <rFont val="Helvetica"/>
        <family val="2"/>
      </rPr>
      <t>(CTD small phosphatase 2)</t>
    </r>
  </si>
  <si>
    <r>
      <t>RPL38 </t>
    </r>
    <r>
      <rPr>
        <sz val="11"/>
        <color rgb="FF6699CC"/>
        <rFont val="Helvetica"/>
        <family val="2"/>
      </rPr>
      <t>(ribosomal protein L38)</t>
    </r>
  </si>
  <si>
    <r>
      <t>LYPLA2 </t>
    </r>
    <r>
      <rPr>
        <sz val="11"/>
        <color rgb="FF6699CC"/>
        <rFont val="Helvetica"/>
        <family val="2"/>
      </rPr>
      <t>(lysophospholipase 2)</t>
    </r>
  </si>
  <si>
    <r>
      <t>PFDN5 </t>
    </r>
    <r>
      <rPr>
        <sz val="11"/>
        <color rgb="FF6699CC"/>
        <rFont val="Helvetica"/>
        <family val="2"/>
      </rPr>
      <t>(prefoldin subunit 5)</t>
    </r>
  </si>
  <si>
    <r>
      <t>VASH1 </t>
    </r>
    <r>
      <rPr>
        <sz val="11"/>
        <color rgb="FF6699CC"/>
        <rFont val="Helvetica"/>
        <family val="2"/>
      </rPr>
      <t>(vasohibin 1)</t>
    </r>
  </si>
  <si>
    <r>
      <t>RPL35 </t>
    </r>
    <r>
      <rPr>
        <sz val="11"/>
        <color rgb="FF6699CC"/>
        <rFont val="Helvetica"/>
        <family val="2"/>
      </rPr>
      <t>(ribosomal protein L35)</t>
    </r>
  </si>
  <si>
    <r>
      <t>PRPF40B </t>
    </r>
    <r>
      <rPr>
        <sz val="11"/>
        <color rgb="FF6699CC"/>
        <rFont val="Helvetica"/>
        <family val="2"/>
      </rPr>
      <t>(pre-mRNA processing factor 40 homolog B)</t>
    </r>
  </si>
  <si>
    <r>
      <t>BCKDK </t>
    </r>
    <r>
      <rPr>
        <sz val="11"/>
        <color rgb="FF6699CC"/>
        <rFont val="Helvetica"/>
        <family val="2"/>
      </rPr>
      <t>(branched chain keto acid dehydrogenase kinase)</t>
    </r>
  </si>
  <si>
    <r>
      <t>FKBP4 </t>
    </r>
    <r>
      <rPr>
        <sz val="11"/>
        <color rgb="FF6699CC"/>
        <rFont val="Helvetica"/>
        <family val="2"/>
      </rPr>
      <t>(FKBP prolyl isomerase 4)</t>
    </r>
  </si>
  <si>
    <r>
      <t>ARMCX5-GPRASP2 </t>
    </r>
    <r>
      <rPr>
        <sz val="11"/>
        <color rgb="FF6699CC"/>
        <rFont val="Helvetica"/>
        <family val="2"/>
      </rPr>
      <t>(ARMCX5-GPRASP2 readthrough)</t>
    </r>
  </si>
  <si>
    <r>
      <t>PJA1 </t>
    </r>
    <r>
      <rPr>
        <sz val="11"/>
        <color rgb="FF6699CC"/>
        <rFont val="Helvetica"/>
        <family val="2"/>
      </rPr>
      <t>(praja ring finger ubiquitin ligase 1)</t>
    </r>
  </si>
  <si>
    <r>
      <t>RUNDC3A </t>
    </r>
    <r>
      <rPr>
        <sz val="11"/>
        <color rgb="FF6699CC"/>
        <rFont val="Helvetica"/>
        <family val="2"/>
      </rPr>
      <t>(RUN domain containing 3A)</t>
    </r>
  </si>
  <si>
    <r>
      <t>DNAI4 </t>
    </r>
    <r>
      <rPr>
        <sz val="11"/>
        <color rgb="FF6699CC"/>
        <rFont val="Helvetica"/>
        <family val="2"/>
      </rPr>
      <t>(dynein axonemal intermediate chain 4)</t>
    </r>
  </si>
  <si>
    <r>
      <t>PSMD13 </t>
    </r>
    <r>
      <rPr>
        <sz val="11"/>
        <color rgb="FF6699CC"/>
        <rFont val="Helvetica"/>
        <family val="2"/>
      </rPr>
      <t>(proteasome 26S subunit, non-ATPase 13)</t>
    </r>
  </si>
  <si>
    <r>
      <t>OXNAD1 </t>
    </r>
    <r>
      <rPr>
        <sz val="11"/>
        <color rgb="FF6699CC"/>
        <rFont val="Helvetica"/>
        <family val="2"/>
      </rPr>
      <t>(oxidoreductase NAD binding domain containing 1)</t>
    </r>
  </si>
  <si>
    <r>
      <t>EHD2 </t>
    </r>
    <r>
      <rPr>
        <sz val="11"/>
        <color rgb="FF6699CC"/>
        <rFont val="Helvetica"/>
        <family val="2"/>
      </rPr>
      <t>(EH domain containing 2)</t>
    </r>
  </si>
  <si>
    <r>
      <t>LRP10 </t>
    </r>
    <r>
      <rPr>
        <sz val="11"/>
        <color rgb="FF6699CC"/>
        <rFont val="Helvetica"/>
        <family val="2"/>
      </rPr>
      <t>(LDL receptor related protein 10)</t>
    </r>
  </si>
  <si>
    <r>
      <t>TAX1BP3 </t>
    </r>
    <r>
      <rPr>
        <sz val="11"/>
        <color rgb="FF6699CC"/>
        <rFont val="Helvetica"/>
        <family val="2"/>
      </rPr>
      <t>(Tax1 binding protein 3)</t>
    </r>
  </si>
  <si>
    <r>
      <t>WDR18 </t>
    </r>
    <r>
      <rPr>
        <sz val="11"/>
        <color rgb="FF6699CC"/>
        <rFont val="Helvetica"/>
        <family val="2"/>
      </rPr>
      <t>(WD repeat domain 18)</t>
    </r>
  </si>
  <si>
    <r>
      <t>LRRC75A </t>
    </r>
    <r>
      <rPr>
        <sz val="11"/>
        <color rgb="FF6699CC"/>
        <rFont val="Helvetica"/>
        <family val="2"/>
      </rPr>
      <t>(leucine rich repeat containing 75A)</t>
    </r>
  </si>
  <si>
    <r>
      <t>TRIM27 </t>
    </r>
    <r>
      <rPr>
        <sz val="11"/>
        <color rgb="FF6699CC"/>
        <rFont val="Helvetica"/>
        <family val="2"/>
      </rPr>
      <t>(tripartite motif containing 27)</t>
    </r>
  </si>
  <si>
    <r>
      <t>PARP12 </t>
    </r>
    <r>
      <rPr>
        <sz val="11"/>
        <color rgb="FF6699CC"/>
        <rFont val="Helvetica"/>
        <family val="2"/>
      </rPr>
      <t>(poly(ADP-ribose) polymerase family member 12)</t>
    </r>
  </si>
  <si>
    <r>
      <t>EIF3L </t>
    </r>
    <r>
      <rPr>
        <sz val="11"/>
        <color rgb="FF6699CC"/>
        <rFont val="Helvetica"/>
        <family val="2"/>
      </rPr>
      <t>(eukaryotic translation initiation factor 3 subunit L)</t>
    </r>
  </si>
  <si>
    <r>
      <t>CAPNS1 </t>
    </r>
    <r>
      <rPr>
        <sz val="11"/>
        <color rgb="FF6699CC"/>
        <rFont val="Helvetica"/>
        <family val="2"/>
      </rPr>
      <t>(calpain small subunit 1)</t>
    </r>
  </si>
  <si>
    <r>
      <t>PRKCZ </t>
    </r>
    <r>
      <rPr>
        <sz val="11"/>
        <color rgb="FF6699CC"/>
        <rFont val="Helvetica"/>
        <family val="2"/>
      </rPr>
      <t>(protein kinase C zeta)</t>
    </r>
  </si>
  <si>
    <r>
      <t>POLD4 </t>
    </r>
    <r>
      <rPr>
        <sz val="11"/>
        <color rgb="FF6699CC"/>
        <rFont val="Helvetica"/>
        <family val="2"/>
      </rPr>
      <t>(DNA polymerase delta 4, accessory subunit)</t>
    </r>
  </si>
  <si>
    <r>
      <t>KREMEN1 </t>
    </r>
    <r>
      <rPr>
        <sz val="11"/>
        <color rgb="FF6699CC"/>
        <rFont val="Helvetica"/>
        <family val="2"/>
      </rPr>
      <t>(kringle containing transmembrane protein 1)</t>
    </r>
  </si>
  <si>
    <r>
      <t>MTHFSD </t>
    </r>
    <r>
      <rPr>
        <sz val="11"/>
        <color rgb="FF6699CC"/>
        <rFont val="Helvetica"/>
        <family val="2"/>
      </rPr>
      <t>(methenyltetrahydrofolate synthetase domain containing)</t>
    </r>
  </si>
  <si>
    <r>
      <t>NDUFA4 </t>
    </r>
    <r>
      <rPr>
        <sz val="11"/>
        <color rgb="FF6699CC"/>
        <rFont val="Helvetica"/>
        <family val="2"/>
      </rPr>
      <t>(NDUFA4 mitochondrial complex associated)</t>
    </r>
  </si>
  <si>
    <r>
      <t>SESN2 </t>
    </r>
    <r>
      <rPr>
        <sz val="11"/>
        <color rgb="FF6699CC"/>
        <rFont val="Helvetica"/>
        <family val="2"/>
      </rPr>
      <t>(sestrin 2)</t>
    </r>
  </si>
  <si>
    <r>
      <t>WFS1 </t>
    </r>
    <r>
      <rPr>
        <sz val="11"/>
        <color rgb="FF6699CC"/>
        <rFont val="Helvetica"/>
        <family val="2"/>
      </rPr>
      <t>(wolframin ER transmembrane glycoprotein)</t>
    </r>
  </si>
  <si>
    <r>
      <t>RPL29 </t>
    </r>
    <r>
      <rPr>
        <sz val="11"/>
        <color rgb="FF6699CC"/>
        <rFont val="Helvetica"/>
        <family val="2"/>
      </rPr>
      <t>(ribosomal protein L29)</t>
    </r>
  </si>
  <si>
    <r>
      <t>HSPBP1 </t>
    </r>
    <r>
      <rPr>
        <sz val="11"/>
        <color rgb="FF6699CC"/>
        <rFont val="Helvetica"/>
        <family val="2"/>
      </rPr>
      <t>(HSPA (Hsp70) binding protein 1)</t>
    </r>
  </si>
  <si>
    <r>
      <t>RPS20 </t>
    </r>
    <r>
      <rPr>
        <sz val="11"/>
        <color rgb="FF6699CC"/>
        <rFont val="Helvetica"/>
        <family val="2"/>
      </rPr>
      <t>(ribosomal protein S20)</t>
    </r>
  </si>
  <si>
    <r>
      <t>TEX261 </t>
    </r>
    <r>
      <rPr>
        <sz val="11"/>
        <color rgb="FF6699CC"/>
        <rFont val="Helvetica"/>
        <family val="2"/>
      </rPr>
      <t>(testis expressed 261)</t>
    </r>
  </si>
  <si>
    <r>
      <t>POLR2C </t>
    </r>
    <r>
      <rPr>
        <sz val="11"/>
        <color rgb="FF6699CC"/>
        <rFont val="Helvetica"/>
        <family val="2"/>
      </rPr>
      <t>(RNA polymerase II subunit C)</t>
    </r>
  </si>
  <si>
    <r>
      <t>LGALS3BP </t>
    </r>
    <r>
      <rPr>
        <sz val="11"/>
        <color rgb="FF6699CC"/>
        <rFont val="Helvetica"/>
        <family val="2"/>
      </rPr>
      <t>(galectin 3 binding protein)</t>
    </r>
  </si>
  <si>
    <r>
      <t>OST4 </t>
    </r>
    <r>
      <rPr>
        <sz val="11"/>
        <color rgb="FF6699CC"/>
        <rFont val="Helvetica"/>
        <family val="2"/>
      </rPr>
      <t>(oligosaccharyltransferase complex subunit 4, non-catalytic)</t>
    </r>
  </si>
  <si>
    <r>
      <t>SDC3 </t>
    </r>
    <r>
      <rPr>
        <sz val="11"/>
        <color rgb="FF6699CC"/>
        <rFont val="Helvetica"/>
        <family val="2"/>
      </rPr>
      <t>(syndecan 3)</t>
    </r>
  </si>
  <si>
    <r>
      <t>URGCP </t>
    </r>
    <r>
      <rPr>
        <sz val="11"/>
        <color rgb="FF6699CC"/>
        <rFont val="Helvetica"/>
        <family val="2"/>
      </rPr>
      <t>(upregulator of cell proliferation)</t>
    </r>
  </si>
  <si>
    <r>
      <t>ELP3 </t>
    </r>
    <r>
      <rPr>
        <sz val="11"/>
        <color rgb="FF6699CC"/>
        <rFont val="Helvetica"/>
        <family val="2"/>
      </rPr>
      <t>(elongator acetyltransferase complex subunit 3)</t>
    </r>
  </si>
  <si>
    <r>
      <t>CDC42SE1 </t>
    </r>
    <r>
      <rPr>
        <sz val="11"/>
        <color rgb="FF6699CC"/>
        <rFont val="Helvetica"/>
        <family val="2"/>
      </rPr>
      <t>(CDC42 small effector 1)</t>
    </r>
  </si>
  <si>
    <r>
      <t>SRP14 </t>
    </r>
    <r>
      <rPr>
        <sz val="11"/>
        <color rgb="FF6699CC"/>
        <rFont val="Helvetica"/>
        <family val="2"/>
      </rPr>
      <t>(signal recognition particle 14)</t>
    </r>
  </si>
  <si>
    <r>
      <t>AGPAT1 </t>
    </r>
    <r>
      <rPr>
        <sz val="11"/>
        <color rgb="FF6699CC"/>
        <rFont val="Helvetica"/>
        <family val="2"/>
      </rPr>
      <t>(1-acylglycerol-3-phosphate O-acyltransferase 1)</t>
    </r>
  </si>
  <si>
    <r>
      <t>GDI1 </t>
    </r>
    <r>
      <rPr>
        <sz val="11"/>
        <color rgb="FF6699CC"/>
        <rFont val="Helvetica"/>
        <family val="2"/>
      </rPr>
      <t>(GDP dissociation inhibitor 1)</t>
    </r>
  </si>
  <si>
    <r>
      <t>PFDN1 </t>
    </r>
    <r>
      <rPr>
        <sz val="11"/>
        <color rgb="FF6699CC"/>
        <rFont val="Helvetica"/>
        <family val="2"/>
      </rPr>
      <t>(prefoldin subunit 1)</t>
    </r>
  </si>
  <si>
    <r>
      <t>TAFA5 </t>
    </r>
    <r>
      <rPr>
        <sz val="11"/>
        <color rgb="FF6699CC"/>
        <rFont val="Helvetica"/>
        <family val="2"/>
      </rPr>
      <t>(TAFA chemokine like family member 5)</t>
    </r>
  </si>
  <si>
    <r>
      <t>YIF1B </t>
    </r>
    <r>
      <rPr>
        <sz val="11"/>
        <color rgb="FF6699CC"/>
        <rFont val="Helvetica"/>
        <family val="2"/>
      </rPr>
      <t>(Yip1 interacting factor homolog B, membrane trafficking protein)</t>
    </r>
  </si>
  <si>
    <r>
      <t>STOML2 </t>
    </r>
    <r>
      <rPr>
        <sz val="11"/>
        <color rgb="FF6699CC"/>
        <rFont val="Helvetica"/>
        <family val="2"/>
      </rPr>
      <t>(stomatin like 2)</t>
    </r>
  </si>
  <si>
    <r>
      <t>FZD8 </t>
    </r>
    <r>
      <rPr>
        <sz val="11"/>
        <color rgb="FF6699CC"/>
        <rFont val="Helvetica"/>
        <family val="2"/>
      </rPr>
      <t>(frizzled class receptor 8)</t>
    </r>
  </si>
  <si>
    <r>
      <t>SUSD4 </t>
    </r>
    <r>
      <rPr>
        <sz val="11"/>
        <color rgb="FF6699CC"/>
        <rFont val="Helvetica"/>
        <family val="2"/>
      </rPr>
      <t>(sushi domain containing 4)</t>
    </r>
  </si>
  <si>
    <r>
      <t>TPRG1L </t>
    </r>
    <r>
      <rPr>
        <sz val="11"/>
        <color rgb="FF6699CC"/>
        <rFont val="Helvetica"/>
        <family val="2"/>
      </rPr>
      <t>(tumor protein p63 regulated 1 like)</t>
    </r>
  </si>
  <si>
    <r>
      <t>IMP4 </t>
    </r>
    <r>
      <rPr>
        <sz val="11"/>
        <color rgb="FF6699CC"/>
        <rFont val="Helvetica"/>
        <family val="2"/>
      </rPr>
      <t>(IMP U3 small nucleolar ribonucleoprotein 4)</t>
    </r>
  </si>
  <si>
    <r>
      <t>CERS5 </t>
    </r>
    <r>
      <rPr>
        <sz val="11"/>
        <color rgb="FF6699CC"/>
        <rFont val="Helvetica"/>
        <family val="2"/>
      </rPr>
      <t>(ceramide synthase 5)</t>
    </r>
  </si>
  <si>
    <r>
      <t>TACO1 </t>
    </r>
    <r>
      <rPr>
        <sz val="11"/>
        <color rgb="FF6699CC"/>
        <rFont val="Helvetica"/>
        <family val="2"/>
      </rPr>
      <t>(translational activator of cytochrome c oxidase I)</t>
    </r>
  </si>
  <si>
    <r>
      <t>CRSP8P </t>
    </r>
    <r>
      <rPr>
        <sz val="11"/>
        <color rgb="FF6699CC"/>
        <rFont val="Helvetica"/>
        <family val="2"/>
      </rPr>
      <t>(mediator complex subunit 27 pseudogene)</t>
    </r>
  </si>
  <si>
    <r>
      <t>HEPN1 </t>
    </r>
    <r>
      <rPr>
        <sz val="11"/>
        <color rgb="FF6699CC"/>
        <rFont val="Helvetica"/>
        <family val="2"/>
      </rPr>
      <t>(hepatocellular carcinoma, down-regulated 1)</t>
    </r>
  </si>
  <si>
    <r>
      <t>SELENOH </t>
    </r>
    <r>
      <rPr>
        <sz val="11"/>
        <color rgb="FF6699CC"/>
        <rFont val="Helvetica"/>
        <family val="2"/>
      </rPr>
      <t>(selenoprotein H)</t>
    </r>
  </si>
  <si>
    <r>
      <t>HK1 </t>
    </r>
    <r>
      <rPr>
        <sz val="11"/>
        <color rgb="FF6699CC"/>
        <rFont val="Helvetica"/>
        <family val="2"/>
      </rPr>
      <t>(hexokinase 1)</t>
    </r>
  </si>
  <si>
    <r>
      <t>GYS1 </t>
    </r>
    <r>
      <rPr>
        <sz val="11"/>
        <color rgb="FF6699CC"/>
        <rFont val="Helvetica"/>
        <family val="2"/>
      </rPr>
      <t>(glycogen synthase 1)</t>
    </r>
  </si>
  <si>
    <r>
      <t>UQCRH </t>
    </r>
    <r>
      <rPr>
        <sz val="11"/>
        <color rgb="FF6699CC"/>
        <rFont val="Helvetica"/>
        <family val="2"/>
      </rPr>
      <t>(ubiquinol-cytochrome c reductase hinge protein)</t>
    </r>
  </si>
  <si>
    <r>
      <t>HSPB8 </t>
    </r>
    <r>
      <rPr>
        <sz val="11"/>
        <color rgb="FF6699CC"/>
        <rFont val="Helvetica"/>
        <family val="2"/>
      </rPr>
      <t>(heat shock protein family B (small) member 8)</t>
    </r>
  </si>
  <si>
    <r>
      <t>SHPK </t>
    </r>
    <r>
      <rPr>
        <sz val="11"/>
        <color rgb="FF6699CC"/>
        <rFont val="Helvetica"/>
        <family val="2"/>
      </rPr>
      <t>(sedoheptulokinase)</t>
    </r>
  </si>
  <si>
    <r>
      <t>CRAT </t>
    </r>
    <r>
      <rPr>
        <sz val="11"/>
        <color rgb="FF6699CC"/>
        <rFont val="Helvetica"/>
        <family val="2"/>
      </rPr>
      <t>(carnitine O-acetyltransferase)</t>
    </r>
  </si>
  <si>
    <r>
      <t>USP39 </t>
    </r>
    <r>
      <rPr>
        <sz val="11"/>
        <color rgb="FF6699CC"/>
        <rFont val="Helvetica"/>
        <family val="2"/>
      </rPr>
      <t>(ubiquitin specific peptidase 39)</t>
    </r>
  </si>
  <si>
    <r>
      <t>CADM3 </t>
    </r>
    <r>
      <rPr>
        <sz val="11"/>
        <color rgb="FF6699CC"/>
        <rFont val="Helvetica"/>
        <family val="2"/>
      </rPr>
      <t>(cell adhesion molecule 3)</t>
    </r>
  </si>
  <si>
    <r>
      <t>KDELR1 </t>
    </r>
    <r>
      <rPr>
        <sz val="11"/>
        <color rgb="FF6699CC"/>
        <rFont val="Helvetica"/>
        <family val="2"/>
      </rPr>
      <t>(KDEL endoplasmic reticulum protein retention receptor 1)</t>
    </r>
  </si>
  <si>
    <r>
      <t>NDRG3 </t>
    </r>
    <r>
      <rPr>
        <sz val="11"/>
        <color rgb="FF6699CC"/>
        <rFont val="Helvetica"/>
        <family val="2"/>
      </rPr>
      <t>(NDRG family member 3)</t>
    </r>
  </si>
  <si>
    <r>
      <t>FAM181A </t>
    </r>
    <r>
      <rPr>
        <sz val="11"/>
        <color rgb="FF6699CC"/>
        <rFont val="Helvetica"/>
        <family val="2"/>
      </rPr>
      <t>(family with sequence similarity 181 member A)</t>
    </r>
  </si>
  <si>
    <r>
      <t>NOTCH3 </t>
    </r>
    <r>
      <rPr>
        <sz val="11"/>
        <color rgb="FF6699CC"/>
        <rFont val="Helvetica"/>
        <family val="2"/>
      </rPr>
      <t>(notch receptor 3)</t>
    </r>
  </si>
  <si>
    <r>
      <t>USP5 </t>
    </r>
    <r>
      <rPr>
        <sz val="11"/>
        <color rgb="FF6699CC"/>
        <rFont val="Helvetica"/>
        <family val="2"/>
      </rPr>
      <t>(ubiquitin specific peptidase 5)</t>
    </r>
  </si>
  <si>
    <r>
      <t>MIEF2 </t>
    </r>
    <r>
      <rPr>
        <sz val="11"/>
        <color rgb="FF6699CC"/>
        <rFont val="Helvetica"/>
        <family val="2"/>
      </rPr>
      <t>(mitochondrial elongation factor 2)</t>
    </r>
  </si>
  <si>
    <r>
      <t>UQCC1 </t>
    </r>
    <r>
      <rPr>
        <sz val="11"/>
        <color rgb="FF6699CC"/>
        <rFont val="Helvetica"/>
        <family val="2"/>
      </rPr>
      <t>(ubiquinol-cytochrome c reductase complex assembly factor 1)</t>
    </r>
  </si>
  <si>
    <r>
      <t>ABHD4 </t>
    </r>
    <r>
      <rPr>
        <sz val="11"/>
        <color rgb="FF6699CC"/>
        <rFont val="Helvetica"/>
        <family val="2"/>
      </rPr>
      <t>(abhydrolase domain containing 4, N-acyl phospholipase B)</t>
    </r>
  </si>
  <si>
    <r>
      <t>LITAF </t>
    </r>
    <r>
      <rPr>
        <sz val="11"/>
        <color rgb="FF6699CC"/>
        <rFont val="Helvetica"/>
        <family val="2"/>
      </rPr>
      <t>(lipopolysaccharide induced TNF factor)</t>
    </r>
  </si>
  <si>
    <r>
      <t>RPL35A </t>
    </r>
    <r>
      <rPr>
        <sz val="11"/>
        <color rgb="FF6699CC"/>
        <rFont val="Helvetica"/>
        <family val="2"/>
      </rPr>
      <t>(ribosomal protein L35a)</t>
    </r>
  </si>
  <si>
    <r>
      <t>PNKD </t>
    </r>
    <r>
      <rPr>
        <sz val="11"/>
        <color rgb="FF6699CC"/>
        <rFont val="Helvetica"/>
        <family val="2"/>
      </rPr>
      <t>(PNKD metallo-beta-lactamase domain containing)</t>
    </r>
  </si>
  <si>
    <r>
      <t>SLC1A4 </t>
    </r>
    <r>
      <rPr>
        <sz val="11"/>
        <color rgb="FF6699CC"/>
        <rFont val="Helvetica"/>
        <family val="2"/>
      </rPr>
      <t>(solute carrier family 1 member 4)</t>
    </r>
  </si>
  <si>
    <r>
      <t>HAUS4 </t>
    </r>
    <r>
      <rPr>
        <sz val="11"/>
        <color rgb="FF6699CC"/>
        <rFont val="Helvetica"/>
        <family val="2"/>
      </rPr>
      <t>(HAUS augmin like complex subunit 4)</t>
    </r>
  </si>
  <si>
    <r>
      <t>RPS6KA1 </t>
    </r>
    <r>
      <rPr>
        <sz val="11"/>
        <color rgb="FF6699CC"/>
        <rFont val="Helvetica"/>
        <family val="2"/>
      </rPr>
      <t>(ribosomal protein S6 kinase A1)</t>
    </r>
  </si>
  <si>
    <r>
      <t>B3GAT3 </t>
    </r>
    <r>
      <rPr>
        <sz val="11"/>
        <color rgb="FF6699CC"/>
        <rFont val="Helvetica"/>
        <family val="2"/>
      </rPr>
      <t>(beta-1,3-glucuronyltransferase 3)</t>
    </r>
  </si>
  <si>
    <r>
      <t>ELAC2 </t>
    </r>
    <r>
      <rPr>
        <sz val="11"/>
        <color rgb="FF6699CC"/>
        <rFont val="Helvetica"/>
        <family val="2"/>
      </rPr>
      <t>(elaC ribonuclease Z 2)</t>
    </r>
  </si>
  <si>
    <r>
      <t>CHMP4B </t>
    </r>
    <r>
      <rPr>
        <sz val="11"/>
        <color rgb="FF6699CC"/>
        <rFont val="Helvetica"/>
        <family val="2"/>
      </rPr>
      <t>(charged multivesicular body protein 4B)</t>
    </r>
  </si>
  <si>
    <r>
      <t>RNPEP </t>
    </r>
    <r>
      <rPr>
        <sz val="11"/>
        <color rgb="FF6699CC"/>
        <rFont val="Helvetica"/>
        <family val="2"/>
      </rPr>
      <t>(arginyl aminopeptidase)</t>
    </r>
  </si>
  <si>
    <r>
      <t>DTYMK </t>
    </r>
    <r>
      <rPr>
        <sz val="11"/>
        <color rgb="FF6699CC"/>
        <rFont val="Helvetica"/>
        <family val="2"/>
      </rPr>
      <t>(deoxythymidylate kinase)</t>
    </r>
  </si>
  <si>
    <r>
      <t>CAPG </t>
    </r>
    <r>
      <rPr>
        <sz val="11"/>
        <color rgb="FF6699CC"/>
        <rFont val="Helvetica"/>
        <family val="2"/>
      </rPr>
      <t>(capping actin protein, gelsolin like)</t>
    </r>
  </si>
  <si>
    <r>
      <t>GNPTG </t>
    </r>
    <r>
      <rPr>
        <sz val="11"/>
        <color rgb="FF6699CC"/>
        <rFont val="Helvetica"/>
        <family val="2"/>
      </rPr>
      <t>(N-acetylglucosamine-1-phosphate transferase subunit gamma)</t>
    </r>
  </si>
  <si>
    <r>
      <t>RARRES2 </t>
    </r>
    <r>
      <rPr>
        <sz val="11"/>
        <color rgb="FF6699CC"/>
        <rFont val="Helvetica"/>
        <family val="2"/>
      </rPr>
      <t>(retinoic acid receptor responder 2)</t>
    </r>
  </si>
  <si>
    <r>
      <t>PHB2 </t>
    </r>
    <r>
      <rPr>
        <sz val="11"/>
        <color rgb="FF6699CC"/>
        <rFont val="Helvetica"/>
        <family val="2"/>
      </rPr>
      <t>(prohibitin 2)</t>
    </r>
  </si>
  <si>
    <r>
      <t>ANKRD27 </t>
    </r>
    <r>
      <rPr>
        <sz val="11"/>
        <color rgb="FF6699CC"/>
        <rFont val="Helvetica"/>
        <family val="2"/>
      </rPr>
      <t>(ankyrin repeat domain 27)</t>
    </r>
  </si>
  <si>
    <r>
      <t>ACTG1 </t>
    </r>
    <r>
      <rPr>
        <sz val="11"/>
        <color rgb="FF6699CC"/>
        <rFont val="Helvetica"/>
        <family val="2"/>
      </rPr>
      <t>(actin gamma 1)</t>
    </r>
  </si>
  <si>
    <r>
      <t>PEA15 </t>
    </r>
    <r>
      <rPr>
        <sz val="11"/>
        <color rgb="FF6699CC"/>
        <rFont val="Helvetica"/>
        <family val="2"/>
      </rPr>
      <t>(proliferation and apoptosis adaptor protein 15)</t>
    </r>
  </si>
  <si>
    <r>
      <t>CLU </t>
    </r>
    <r>
      <rPr>
        <sz val="11"/>
        <color rgb="FF6699CC"/>
        <rFont val="Helvetica"/>
        <family val="2"/>
      </rPr>
      <t>(clusterin)</t>
    </r>
  </si>
  <si>
    <r>
      <t>SCAMP5 </t>
    </r>
    <r>
      <rPr>
        <sz val="11"/>
        <color rgb="FF6699CC"/>
        <rFont val="Helvetica"/>
        <family val="2"/>
      </rPr>
      <t>(secretory carrier membrane protein 5)</t>
    </r>
  </si>
  <si>
    <r>
      <t>CYFIP1 </t>
    </r>
    <r>
      <rPr>
        <sz val="11"/>
        <color rgb="FF6699CC"/>
        <rFont val="Helvetica"/>
        <family val="2"/>
      </rPr>
      <t>(cytoplasmic FMR1 interacting protein 1)</t>
    </r>
  </si>
  <si>
    <r>
      <t>RETSAT </t>
    </r>
    <r>
      <rPr>
        <sz val="11"/>
        <color rgb="FF6699CC"/>
        <rFont val="Helvetica"/>
        <family val="2"/>
      </rPr>
      <t>(retinol saturase)</t>
    </r>
  </si>
  <si>
    <r>
      <t>ZFYVE1 </t>
    </r>
    <r>
      <rPr>
        <sz val="11"/>
        <color rgb="FF6699CC"/>
        <rFont val="Helvetica"/>
        <family val="2"/>
      </rPr>
      <t>(zinc finger FYVE-type containing 1)</t>
    </r>
  </si>
  <si>
    <r>
      <t>TMEM185A </t>
    </r>
    <r>
      <rPr>
        <sz val="11"/>
        <color rgb="FF6699CC"/>
        <rFont val="Helvetica"/>
        <family val="2"/>
      </rPr>
      <t>(transmembrane protein 185A)</t>
    </r>
  </si>
  <si>
    <r>
      <t>TMEM175 </t>
    </r>
    <r>
      <rPr>
        <sz val="11"/>
        <color rgb="FF6699CC"/>
        <rFont val="Helvetica"/>
        <family val="2"/>
      </rPr>
      <t>(transmembrane protein 175)</t>
    </r>
  </si>
  <si>
    <r>
      <t>ALG1 </t>
    </r>
    <r>
      <rPr>
        <sz val="11"/>
        <color rgb="FF6699CC"/>
        <rFont val="Helvetica"/>
        <family val="2"/>
      </rPr>
      <t>(ALG1 chitobiosyldiphosphodolichol beta-mannosyltransferase)</t>
    </r>
  </si>
  <si>
    <r>
      <t>TSPO </t>
    </r>
    <r>
      <rPr>
        <sz val="11"/>
        <color rgb="FF6699CC"/>
        <rFont val="Helvetica"/>
        <family val="2"/>
      </rPr>
      <t>(translocator protein)</t>
    </r>
  </si>
  <si>
    <r>
      <t>STT3A </t>
    </r>
    <r>
      <rPr>
        <sz val="11"/>
        <color rgb="FF6699CC"/>
        <rFont val="Helvetica"/>
        <family val="2"/>
      </rPr>
      <t>(STT3 oligosaccharyltransferase complex catalytic subunit A)</t>
    </r>
  </si>
  <si>
    <r>
      <t>LFNG </t>
    </r>
    <r>
      <rPr>
        <sz val="11"/>
        <color rgb="FF6699CC"/>
        <rFont val="Helvetica"/>
        <family val="2"/>
      </rPr>
      <t>(LFNG O-fucosylpeptide 3-beta-N-acetylglucosaminyltransferase)</t>
    </r>
  </si>
  <si>
    <r>
      <t>SPINDOC </t>
    </r>
    <r>
      <rPr>
        <sz val="11"/>
        <color rgb="FF6699CC"/>
        <rFont val="Helvetica"/>
        <family val="2"/>
      </rPr>
      <t>(spindlin interactor and repressor of chromatin binding)</t>
    </r>
  </si>
  <si>
    <r>
      <t>LYNX1 </t>
    </r>
    <r>
      <rPr>
        <sz val="11"/>
        <color rgb="FF6699CC"/>
        <rFont val="Helvetica"/>
        <family val="2"/>
      </rPr>
      <t>(Ly6/neurotoxin 1)</t>
    </r>
  </si>
  <si>
    <r>
      <t>SIGIRR </t>
    </r>
    <r>
      <rPr>
        <sz val="11"/>
        <color rgb="FF6699CC"/>
        <rFont val="Helvetica"/>
        <family val="2"/>
      </rPr>
      <t>(single Ig and TIR domain containing)</t>
    </r>
  </si>
  <si>
    <r>
      <t>SLC25A6 </t>
    </r>
    <r>
      <rPr>
        <sz val="11"/>
        <color rgb="FF6699CC"/>
        <rFont val="Helvetica"/>
        <family val="2"/>
      </rPr>
      <t>(solute carrier family 25 member 6)</t>
    </r>
  </si>
  <si>
    <r>
      <t>ADAM15 </t>
    </r>
    <r>
      <rPr>
        <sz val="11"/>
        <color rgb="FF6699CC"/>
        <rFont val="Helvetica"/>
        <family val="2"/>
      </rPr>
      <t>(ADAM metallopeptidase domain 15)</t>
    </r>
  </si>
  <si>
    <r>
      <t>UBAC1 </t>
    </r>
    <r>
      <rPr>
        <sz val="11"/>
        <color rgb="FF6699CC"/>
        <rFont val="Helvetica"/>
        <family val="2"/>
      </rPr>
      <t>(UBA domain containing 1)</t>
    </r>
  </si>
  <si>
    <r>
      <t>RAF1 </t>
    </r>
    <r>
      <rPr>
        <sz val="11"/>
        <color rgb="FF6699CC"/>
        <rFont val="Helvetica"/>
        <family val="2"/>
      </rPr>
      <t>(Raf-1 proto-oncogene, serine/threonine kinase)</t>
    </r>
  </si>
  <si>
    <r>
      <t>COG4 </t>
    </r>
    <r>
      <rPr>
        <sz val="11"/>
        <color rgb="FF6699CC"/>
        <rFont val="Helvetica"/>
        <family val="2"/>
      </rPr>
      <t>(component of oligomeric golgi complex 4)</t>
    </r>
  </si>
  <si>
    <r>
      <t>CDCA5 </t>
    </r>
    <r>
      <rPr>
        <sz val="11"/>
        <color rgb="FF6699CC"/>
        <rFont val="Helvetica"/>
        <family val="2"/>
      </rPr>
      <t>(cell division cycle associated 5)</t>
    </r>
  </si>
  <si>
    <r>
      <t>FEM1A </t>
    </r>
    <r>
      <rPr>
        <sz val="11"/>
        <color rgb="FF6699CC"/>
        <rFont val="Helvetica"/>
        <family val="2"/>
      </rPr>
      <t>(fem-1 homolog A)</t>
    </r>
  </si>
  <si>
    <r>
      <t>CLEC18B </t>
    </r>
    <r>
      <rPr>
        <sz val="11"/>
        <color rgb="FF6699CC"/>
        <rFont val="Helvetica"/>
        <family val="2"/>
      </rPr>
      <t>(C-type lectin domain family 18 member B)</t>
    </r>
  </si>
  <si>
    <r>
      <t>MRPS12 </t>
    </r>
    <r>
      <rPr>
        <sz val="11"/>
        <color rgb="FF6699CC"/>
        <rFont val="Helvetica"/>
        <family val="2"/>
      </rPr>
      <t>(mitochondrial ribosomal protein S12)</t>
    </r>
  </si>
  <si>
    <r>
      <t>PTDSS2 </t>
    </r>
    <r>
      <rPr>
        <sz val="11"/>
        <color rgb="FF6699CC"/>
        <rFont val="Helvetica"/>
        <family val="2"/>
      </rPr>
      <t>(phosphatidylserine synthase 2)</t>
    </r>
  </si>
  <si>
    <r>
      <t>POLR3H </t>
    </r>
    <r>
      <rPr>
        <sz val="11"/>
        <color rgb="FF6699CC"/>
        <rFont val="Helvetica"/>
        <family val="2"/>
      </rPr>
      <t>(RNA polymerase III subunit H)</t>
    </r>
  </si>
  <si>
    <r>
      <t>ALDH3B1 </t>
    </r>
    <r>
      <rPr>
        <sz val="11"/>
        <color rgb="FF6699CC"/>
        <rFont val="Helvetica"/>
        <family val="2"/>
      </rPr>
      <t>(aldehyde dehydrogenase 3 family member B1)</t>
    </r>
  </si>
  <si>
    <r>
      <t>ALG12 </t>
    </r>
    <r>
      <rPr>
        <sz val="11"/>
        <color rgb="FF6699CC"/>
        <rFont val="Helvetica"/>
        <family val="2"/>
      </rPr>
      <t>(ALG12 alpha-1,6-mannosyltransferase)</t>
    </r>
  </si>
  <si>
    <r>
      <t>SOX13 </t>
    </r>
    <r>
      <rPr>
        <sz val="11"/>
        <color rgb="FF6699CC"/>
        <rFont val="Helvetica"/>
        <family val="2"/>
      </rPr>
      <t>(SRY-box transcription factor 13)</t>
    </r>
  </si>
  <si>
    <r>
      <t>TMEM208 </t>
    </r>
    <r>
      <rPr>
        <sz val="11"/>
        <color rgb="FF6699CC"/>
        <rFont val="Helvetica"/>
        <family val="2"/>
      </rPr>
      <t>(transmembrane protein 208)</t>
    </r>
  </si>
  <si>
    <r>
      <t>TMEM141 </t>
    </r>
    <r>
      <rPr>
        <sz val="11"/>
        <color rgb="FF6699CC"/>
        <rFont val="Helvetica"/>
        <family val="2"/>
      </rPr>
      <t>(transmembrane protein 141)</t>
    </r>
  </si>
  <si>
    <r>
      <t>NEK8 </t>
    </r>
    <r>
      <rPr>
        <sz val="11"/>
        <color rgb="FF6699CC"/>
        <rFont val="Helvetica"/>
        <family val="2"/>
      </rPr>
      <t>(NIMA related kinase 8)</t>
    </r>
  </si>
  <si>
    <r>
      <t>TMEM115 </t>
    </r>
    <r>
      <rPr>
        <sz val="11"/>
        <color rgb="FF6699CC"/>
        <rFont val="Helvetica"/>
        <family val="2"/>
      </rPr>
      <t>(transmembrane protein 115)</t>
    </r>
  </si>
  <si>
    <r>
      <t>WDR88 </t>
    </r>
    <r>
      <rPr>
        <sz val="11"/>
        <color rgb="FF6699CC"/>
        <rFont val="Helvetica"/>
        <family val="2"/>
      </rPr>
      <t>(WD repeat domain 88)</t>
    </r>
  </si>
  <si>
    <r>
      <t>RING1 </t>
    </r>
    <r>
      <rPr>
        <sz val="11"/>
        <color rgb="FF6699CC"/>
        <rFont val="Helvetica"/>
        <family val="2"/>
      </rPr>
      <t>(ring finger protein 1)</t>
    </r>
  </si>
  <si>
    <r>
      <t>TMEM176A </t>
    </r>
    <r>
      <rPr>
        <sz val="11"/>
        <color rgb="FF6699CC"/>
        <rFont val="Helvetica"/>
        <family val="2"/>
      </rPr>
      <t>(transmembrane protein 176A)</t>
    </r>
  </si>
  <si>
    <r>
      <t>PYCR1 </t>
    </r>
    <r>
      <rPr>
        <sz val="11"/>
        <color rgb="FF6699CC"/>
        <rFont val="Helvetica"/>
        <family val="2"/>
      </rPr>
      <t>(pyrroline-5-carboxylate reductase 1)</t>
    </r>
  </si>
  <si>
    <r>
      <t>ZNF629 </t>
    </r>
    <r>
      <rPr>
        <sz val="11"/>
        <color rgb="FF6699CC"/>
        <rFont val="Helvetica"/>
        <family val="2"/>
      </rPr>
      <t>(zinc finger protein 629)</t>
    </r>
  </si>
  <si>
    <r>
      <t>PIGS </t>
    </r>
    <r>
      <rPr>
        <sz val="11"/>
        <color rgb="FF6699CC"/>
        <rFont val="Helvetica"/>
        <family val="2"/>
      </rPr>
      <t>(phosphatidylinositol glycan anchor biosynthesis class S)</t>
    </r>
  </si>
  <si>
    <r>
      <t>GPR108 </t>
    </r>
    <r>
      <rPr>
        <sz val="11"/>
        <color rgb="FF6699CC"/>
        <rFont val="Helvetica"/>
        <family val="2"/>
      </rPr>
      <t>(G protein-coupled receptor 108)</t>
    </r>
  </si>
  <si>
    <r>
      <t>RNF167 </t>
    </r>
    <r>
      <rPr>
        <sz val="11"/>
        <color rgb="FF6699CC"/>
        <rFont val="Helvetica"/>
        <family val="2"/>
      </rPr>
      <t>(ring finger protein 167)</t>
    </r>
  </si>
  <si>
    <r>
      <t>CCDC107 </t>
    </r>
    <r>
      <rPr>
        <sz val="11"/>
        <color rgb="FF6699CC"/>
        <rFont val="Helvetica"/>
        <family val="2"/>
      </rPr>
      <t>(coiled-coil domain containing 107)</t>
    </r>
  </si>
  <si>
    <r>
      <t>IFT27 </t>
    </r>
    <r>
      <rPr>
        <sz val="11"/>
        <color rgb="FF6699CC"/>
        <rFont val="Helvetica"/>
        <family val="2"/>
      </rPr>
      <t>(intraflagellar transport 27)</t>
    </r>
  </si>
  <si>
    <r>
      <t>MRGBP </t>
    </r>
    <r>
      <rPr>
        <sz val="11"/>
        <color rgb="FF6699CC"/>
        <rFont val="Helvetica"/>
        <family val="2"/>
      </rPr>
      <t>(MRG domain binding protein)</t>
    </r>
  </si>
  <si>
    <r>
      <t>MED8 </t>
    </r>
    <r>
      <rPr>
        <sz val="11"/>
        <color rgb="FF6699CC"/>
        <rFont val="Helvetica"/>
        <family val="2"/>
      </rPr>
      <t>(mediator complex subunit 8)</t>
    </r>
  </si>
  <si>
    <r>
      <t>COL4A2 </t>
    </r>
    <r>
      <rPr>
        <sz val="11"/>
        <color rgb="FF6699CC"/>
        <rFont val="Helvetica"/>
        <family val="2"/>
      </rPr>
      <t>(collagen type IV alpha 2 chain)</t>
    </r>
  </si>
  <si>
    <r>
      <t>GNA15 </t>
    </r>
    <r>
      <rPr>
        <sz val="11"/>
        <color rgb="FF6699CC"/>
        <rFont val="Helvetica"/>
        <family val="2"/>
      </rPr>
      <t>(G protein subunit alpha 15)</t>
    </r>
  </si>
  <si>
    <r>
      <t>ALDOA </t>
    </r>
    <r>
      <rPr>
        <sz val="11"/>
        <color rgb="FF6699CC"/>
        <rFont val="Helvetica"/>
        <family val="2"/>
      </rPr>
      <t>(aldolase, fructose-bisphosphate A)</t>
    </r>
  </si>
  <si>
    <r>
      <t>NR2F6 </t>
    </r>
    <r>
      <rPr>
        <sz val="11"/>
        <color rgb="FF6699CC"/>
        <rFont val="Helvetica"/>
        <family val="2"/>
      </rPr>
      <t>(nuclear receptor subfamily 2 group F member 6)</t>
    </r>
  </si>
  <si>
    <r>
      <t>SMARCB1 </t>
    </r>
    <r>
      <rPr>
        <sz val="11"/>
        <color rgb="FF6699CC"/>
        <rFont val="Helvetica"/>
        <family val="2"/>
      </rPr>
      <t>(SWI/SNF related, matrix associated, actin dependent regulator of chromatin, subfamily b, member 1)</t>
    </r>
  </si>
  <si>
    <r>
      <t>DTX1 </t>
    </r>
    <r>
      <rPr>
        <sz val="11"/>
        <color rgb="FF6699CC"/>
        <rFont val="Helvetica"/>
        <family val="2"/>
      </rPr>
      <t>(deltex E3 ubiquitin ligase 1)</t>
    </r>
  </si>
  <si>
    <r>
      <t>LAMTOR2 </t>
    </r>
    <r>
      <rPr>
        <sz val="11"/>
        <color rgb="FF6699CC"/>
        <rFont val="Helvetica"/>
        <family val="2"/>
      </rPr>
      <t>(late endosomal/lysosomal adaptor, MAPK and MTOR activator 2)</t>
    </r>
  </si>
  <si>
    <r>
      <t>IGF2R </t>
    </r>
    <r>
      <rPr>
        <sz val="11"/>
        <color rgb="FF6699CC"/>
        <rFont val="Helvetica"/>
        <family val="2"/>
      </rPr>
      <t>(insulin like growth factor 2 receptor)</t>
    </r>
  </si>
  <si>
    <r>
      <t>ZDHHC8P1 </t>
    </r>
    <r>
      <rPr>
        <sz val="11"/>
        <color rgb="FF6699CC"/>
        <rFont val="Helvetica"/>
        <family val="2"/>
      </rPr>
      <t>(ZDHHC8 pseudogene 1)</t>
    </r>
  </si>
  <si>
    <r>
      <t>TAPBP </t>
    </r>
    <r>
      <rPr>
        <sz val="11"/>
        <color rgb="FF6699CC"/>
        <rFont val="Helvetica"/>
        <family val="2"/>
      </rPr>
      <t>(TAP binding protein)</t>
    </r>
  </si>
  <si>
    <r>
      <t>PRELID1 </t>
    </r>
    <r>
      <rPr>
        <sz val="11"/>
        <color rgb="FF6699CC"/>
        <rFont val="Helvetica"/>
        <family val="2"/>
      </rPr>
      <t>(PRELI domain containing 1)</t>
    </r>
  </si>
  <si>
    <r>
      <t>OAF </t>
    </r>
    <r>
      <rPr>
        <sz val="11"/>
        <color rgb="FF6699CC"/>
        <rFont val="Helvetica"/>
        <family val="2"/>
      </rPr>
      <t>(out at first homolog)</t>
    </r>
  </si>
  <si>
    <r>
      <t>MRPL14 </t>
    </r>
    <r>
      <rPr>
        <sz val="11"/>
        <color rgb="FF6699CC"/>
        <rFont val="Helvetica"/>
        <family val="2"/>
      </rPr>
      <t>(mitochondrial ribosomal protein L14)</t>
    </r>
  </si>
  <si>
    <r>
      <t>TFEB </t>
    </r>
    <r>
      <rPr>
        <sz val="11"/>
        <color rgb="FF6699CC"/>
        <rFont val="Helvetica"/>
        <family val="2"/>
      </rPr>
      <t>(transcription factor EB)</t>
    </r>
  </si>
  <si>
    <r>
      <t>VASP </t>
    </r>
    <r>
      <rPr>
        <sz val="11"/>
        <color rgb="FF6699CC"/>
        <rFont val="Helvetica"/>
        <family val="2"/>
      </rPr>
      <t>(vasodilator stimulated phosphoprotein)</t>
    </r>
  </si>
  <si>
    <r>
      <t>RAB6B </t>
    </r>
    <r>
      <rPr>
        <sz val="11"/>
        <color rgb="FF6699CC"/>
        <rFont val="Helvetica"/>
        <family val="2"/>
      </rPr>
      <t>(RAB6B, member RAS oncogene family)</t>
    </r>
  </si>
  <si>
    <r>
      <t>MPG </t>
    </r>
    <r>
      <rPr>
        <sz val="11"/>
        <color rgb="FF6699CC"/>
        <rFont val="Helvetica"/>
        <family val="2"/>
      </rPr>
      <t>(N-methylpurine DNA glycosylase)</t>
    </r>
  </si>
  <si>
    <r>
      <t>MEX3D </t>
    </r>
    <r>
      <rPr>
        <sz val="11"/>
        <color rgb="FF6699CC"/>
        <rFont val="Helvetica"/>
        <family val="2"/>
      </rPr>
      <t>(mex-3 RNA binding family member D)</t>
    </r>
  </si>
  <si>
    <r>
      <t>ZDHHC24 </t>
    </r>
    <r>
      <rPr>
        <sz val="11"/>
        <color rgb="FF6699CC"/>
        <rFont val="Helvetica"/>
        <family val="2"/>
      </rPr>
      <t>(zinc finger DHHC-type containing 24)</t>
    </r>
  </si>
  <si>
    <r>
      <t>C20orf27 </t>
    </r>
    <r>
      <rPr>
        <sz val="11"/>
        <color rgb="FF6699CC"/>
        <rFont val="Helvetica"/>
        <family val="2"/>
      </rPr>
      <t>(chromosome 20 open reading frame 27)</t>
    </r>
  </si>
  <si>
    <r>
      <t>PYM1 </t>
    </r>
    <r>
      <rPr>
        <sz val="11"/>
        <color rgb="FF6699CC"/>
        <rFont val="Helvetica"/>
        <family val="2"/>
      </rPr>
      <t>(PYM homolog 1, exon junction complex associated factor)</t>
    </r>
  </si>
  <si>
    <r>
      <t>PITPNA </t>
    </r>
    <r>
      <rPr>
        <sz val="11"/>
        <color rgb="FF6699CC"/>
        <rFont val="Helvetica"/>
        <family val="2"/>
      </rPr>
      <t>(phosphatidylinositol transfer protein alpha)</t>
    </r>
  </si>
  <si>
    <r>
      <t>PSMF1 </t>
    </r>
    <r>
      <rPr>
        <sz val="11"/>
        <color rgb="FF6699CC"/>
        <rFont val="Helvetica"/>
        <family val="2"/>
      </rPr>
      <t>(proteasome inhibitor subunit 1)</t>
    </r>
  </si>
  <si>
    <r>
      <t>SLC11A1 </t>
    </r>
    <r>
      <rPr>
        <sz val="11"/>
        <color rgb="FF6699CC"/>
        <rFont val="Helvetica"/>
        <family val="2"/>
      </rPr>
      <t>(solute carrier family 11 member 1)</t>
    </r>
  </si>
  <si>
    <r>
      <t>ARRDC1-AS1 </t>
    </r>
    <r>
      <rPr>
        <sz val="11"/>
        <color rgb="FF6699CC"/>
        <rFont val="Helvetica"/>
        <family val="2"/>
      </rPr>
      <t>(ARRDC1 antisense RNA 1)</t>
    </r>
  </si>
  <si>
    <r>
      <t>CLPP </t>
    </r>
    <r>
      <rPr>
        <sz val="11"/>
        <color rgb="FF6699CC"/>
        <rFont val="Helvetica"/>
        <family val="2"/>
      </rPr>
      <t>(caseinolytic mitochondrial matrix peptidase proteolytic subunit)</t>
    </r>
  </si>
  <si>
    <r>
      <t>TNFSF13 </t>
    </r>
    <r>
      <rPr>
        <sz val="11"/>
        <color rgb="FF6699CC"/>
        <rFont val="Helvetica"/>
        <family val="2"/>
      </rPr>
      <t>(TNF superfamily member 13)</t>
    </r>
  </si>
  <si>
    <r>
      <t>DNASE2 </t>
    </r>
    <r>
      <rPr>
        <sz val="11"/>
        <color rgb="FF6699CC"/>
        <rFont val="Helvetica"/>
        <family val="2"/>
      </rPr>
      <t>(deoxyribonuclease 2, lysosomal)</t>
    </r>
  </si>
  <si>
    <r>
      <t>NEURL4 </t>
    </r>
    <r>
      <rPr>
        <sz val="11"/>
        <color rgb="FF6699CC"/>
        <rFont val="Helvetica"/>
        <family val="2"/>
      </rPr>
      <t>(neuralized E3 ubiquitin protein ligase 4)</t>
    </r>
  </si>
  <si>
    <r>
      <t>KDM4B </t>
    </r>
    <r>
      <rPr>
        <sz val="11"/>
        <color rgb="FF6699CC"/>
        <rFont val="Helvetica"/>
        <family val="2"/>
      </rPr>
      <t>(lysine demethylase 4B)</t>
    </r>
  </si>
  <si>
    <r>
      <t>CRADD </t>
    </r>
    <r>
      <rPr>
        <sz val="11"/>
        <color rgb="FF6699CC"/>
        <rFont val="Helvetica"/>
        <family val="2"/>
      </rPr>
      <t>(CASP2 and RIPK1 domain containing adaptor with death domain)</t>
    </r>
  </si>
  <si>
    <r>
      <t>MAF1 </t>
    </r>
    <r>
      <rPr>
        <sz val="11"/>
        <color rgb="FF6699CC"/>
        <rFont val="Helvetica"/>
        <family val="2"/>
      </rPr>
      <t>(MAF1 homolog, negative regulator of RNA polymerase III)</t>
    </r>
  </si>
  <si>
    <r>
      <t>BACE2 </t>
    </r>
    <r>
      <rPr>
        <sz val="11"/>
        <color rgb="FF6699CC"/>
        <rFont val="Helvetica"/>
        <family val="2"/>
      </rPr>
      <t>(beta-secretase 2)</t>
    </r>
  </si>
  <si>
    <r>
      <t>HIGD2A </t>
    </r>
    <r>
      <rPr>
        <sz val="11"/>
        <color rgb="FF6699CC"/>
        <rFont val="Helvetica"/>
        <family val="2"/>
      </rPr>
      <t>(HIG1 hypoxia inducible domain family member 2A)</t>
    </r>
  </si>
  <si>
    <r>
      <t>ETV5 </t>
    </r>
    <r>
      <rPr>
        <sz val="11"/>
        <color rgb="FF6699CC"/>
        <rFont val="Helvetica"/>
        <family val="2"/>
      </rPr>
      <t>(ETS variant transcription factor 5)</t>
    </r>
  </si>
  <si>
    <r>
      <t>IGSF1 </t>
    </r>
    <r>
      <rPr>
        <sz val="11"/>
        <color rgb="FF6699CC"/>
        <rFont val="Helvetica"/>
        <family val="2"/>
      </rPr>
      <t>(immunoglobulin superfamily member 1)</t>
    </r>
  </si>
  <si>
    <r>
      <t>ATG4B </t>
    </r>
    <r>
      <rPr>
        <sz val="11"/>
        <color rgb="FF6699CC"/>
        <rFont val="Helvetica"/>
        <family val="2"/>
      </rPr>
      <t>(autophagy related 4B cysteine peptidase)</t>
    </r>
  </si>
  <si>
    <r>
      <t>CABLES1 </t>
    </r>
    <r>
      <rPr>
        <sz val="11"/>
        <color rgb="FF6699CC"/>
        <rFont val="Helvetica"/>
        <family val="2"/>
      </rPr>
      <t>(Cdk5 and Abl enzyme substrate 1)</t>
    </r>
  </si>
  <si>
    <r>
      <t>STIM1 </t>
    </r>
    <r>
      <rPr>
        <sz val="11"/>
        <color rgb="FF6699CC"/>
        <rFont val="Helvetica"/>
        <family val="2"/>
      </rPr>
      <t>(stromal interaction molecule 1)</t>
    </r>
  </si>
  <si>
    <r>
      <t>MPV17L2 </t>
    </r>
    <r>
      <rPr>
        <sz val="11"/>
        <color rgb="FF6699CC"/>
        <rFont val="Helvetica"/>
        <family val="2"/>
      </rPr>
      <t>(MPV17 mitochondrial inner membrane protein like 2)</t>
    </r>
  </si>
  <si>
    <r>
      <t>POLE3 </t>
    </r>
    <r>
      <rPr>
        <sz val="11"/>
        <color rgb="FF6699CC"/>
        <rFont val="Helvetica"/>
        <family val="2"/>
      </rPr>
      <t>(DNA polymerase epsilon 3, accessory subunit)</t>
    </r>
  </si>
  <si>
    <r>
      <t>ZFAND2B </t>
    </r>
    <r>
      <rPr>
        <sz val="11"/>
        <color rgb="FF6699CC"/>
        <rFont val="Helvetica"/>
        <family val="2"/>
      </rPr>
      <t>(zinc finger AN1-type containing 2B)</t>
    </r>
  </si>
  <si>
    <r>
      <t>FIZ1 </t>
    </r>
    <r>
      <rPr>
        <sz val="11"/>
        <color rgb="FF6699CC"/>
        <rFont val="Helvetica"/>
        <family val="2"/>
      </rPr>
      <t>(FLT3 interacting zinc finger 1)</t>
    </r>
  </si>
  <si>
    <r>
      <t>ARL8A </t>
    </r>
    <r>
      <rPr>
        <sz val="11"/>
        <color rgb="FF6699CC"/>
        <rFont val="Helvetica"/>
        <family val="2"/>
      </rPr>
      <t>(ADP ribosylation factor like GTPase 8A)</t>
    </r>
  </si>
  <si>
    <r>
      <t>RAD23A </t>
    </r>
    <r>
      <rPr>
        <sz val="11"/>
        <color rgb="FF6699CC"/>
        <rFont val="Helvetica"/>
        <family val="2"/>
      </rPr>
      <t>(RAD23 homolog A, nucleotide excision repair protein)</t>
    </r>
  </si>
  <si>
    <r>
      <t>LRSAM1 </t>
    </r>
    <r>
      <rPr>
        <sz val="11"/>
        <color rgb="FF6699CC"/>
        <rFont val="Helvetica"/>
        <family val="2"/>
      </rPr>
      <t>(leucine rich repeat and sterile alpha motif containing 1)</t>
    </r>
  </si>
  <si>
    <r>
      <t>TNIP1 </t>
    </r>
    <r>
      <rPr>
        <sz val="11"/>
        <color rgb="FF6699CC"/>
        <rFont val="Helvetica"/>
        <family val="2"/>
      </rPr>
      <t>(TNFAIP3 interacting protein 1)</t>
    </r>
  </si>
  <si>
    <r>
      <t>NUCB1 </t>
    </r>
    <r>
      <rPr>
        <sz val="11"/>
        <color rgb="FF6699CC"/>
        <rFont val="Helvetica"/>
        <family val="2"/>
      </rPr>
      <t>(nucleobindin 1)</t>
    </r>
  </si>
  <si>
    <r>
      <t>PACSIN2 </t>
    </r>
    <r>
      <rPr>
        <sz val="11"/>
        <color rgb="FF6699CC"/>
        <rFont val="Helvetica"/>
        <family val="2"/>
      </rPr>
      <t>(protein kinase C and casein kinase substrate in neurons 2)</t>
    </r>
  </si>
  <si>
    <r>
      <t>PARVB </t>
    </r>
    <r>
      <rPr>
        <sz val="11"/>
        <color rgb="FF6699CC"/>
        <rFont val="Helvetica"/>
        <family val="2"/>
      </rPr>
      <t>(parvin beta)</t>
    </r>
  </si>
  <si>
    <r>
      <t>GPC3 </t>
    </r>
    <r>
      <rPr>
        <sz val="11"/>
        <color rgb="FF6699CC"/>
        <rFont val="Helvetica"/>
        <family val="2"/>
      </rPr>
      <t>(glypican 3)</t>
    </r>
  </si>
  <si>
    <r>
      <t>CBLN3 </t>
    </r>
    <r>
      <rPr>
        <sz val="11"/>
        <color rgb="FF6699CC"/>
        <rFont val="Helvetica"/>
        <family val="2"/>
      </rPr>
      <t>(cerebellin 3 precursor)</t>
    </r>
  </si>
  <si>
    <r>
      <t>IP6K1 </t>
    </r>
    <r>
      <rPr>
        <sz val="11"/>
        <color rgb="FF6699CC"/>
        <rFont val="Helvetica"/>
        <family val="2"/>
      </rPr>
      <t>(inositol hexakisphosphate kinase 1)</t>
    </r>
  </si>
  <si>
    <r>
      <t>TMEM179B </t>
    </r>
    <r>
      <rPr>
        <sz val="11"/>
        <color rgb="FF6699CC"/>
        <rFont val="Helvetica"/>
        <family val="2"/>
      </rPr>
      <t>(transmembrane protein 179B)</t>
    </r>
  </si>
  <si>
    <r>
      <t>SMYD5 </t>
    </r>
    <r>
      <rPr>
        <sz val="11"/>
        <color rgb="FF6699CC"/>
        <rFont val="Helvetica"/>
        <family val="2"/>
      </rPr>
      <t>(SMYD family member 5)</t>
    </r>
  </si>
  <si>
    <r>
      <t>SNX29 </t>
    </r>
    <r>
      <rPr>
        <sz val="11"/>
        <color rgb="FF6699CC"/>
        <rFont val="Helvetica"/>
        <family val="2"/>
      </rPr>
      <t>(sorting nexin 29)</t>
    </r>
  </si>
  <si>
    <r>
      <t>BCL7C </t>
    </r>
    <r>
      <rPr>
        <sz val="11"/>
        <color rgb="FF6699CC"/>
        <rFont val="Helvetica"/>
        <family val="2"/>
      </rPr>
      <t>(BAF chromatin remodeling complex subunit BCL7C)</t>
    </r>
  </si>
  <si>
    <r>
      <t>SLC35A4 </t>
    </r>
    <r>
      <rPr>
        <sz val="11"/>
        <color rgb="FF6699CC"/>
        <rFont val="Helvetica"/>
        <family val="2"/>
      </rPr>
      <t>(solute carrier family 35 member A4)</t>
    </r>
  </si>
  <si>
    <r>
      <t>PDIA5 </t>
    </r>
    <r>
      <rPr>
        <sz val="11"/>
        <color rgb="FF6699CC"/>
        <rFont val="Helvetica"/>
        <family val="2"/>
      </rPr>
      <t>(protein disulfide isomerase family A member 5)</t>
    </r>
  </si>
  <si>
    <r>
      <t>PLEKHJ1 </t>
    </r>
    <r>
      <rPr>
        <sz val="11"/>
        <color rgb="FF6699CC"/>
        <rFont val="Helvetica"/>
        <family val="2"/>
      </rPr>
      <t>(pleckstrin homology domain containing J1)</t>
    </r>
  </si>
  <si>
    <r>
      <t>SLC25A53 </t>
    </r>
    <r>
      <rPr>
        <sz val="11"/>
        <color rgb="FF6699CC"/>
        <rFont val="Helvetica"/>
        <family val="2"/>
      </rPr>
      <t>(solute carrier family 25 member 53)</t>
    </r>
  </si>
  <si>
    <r>
      <t>OBSL1 </t>
    </r>
    <r>
      <rPr>
        <sz val="11"/>
        <color rgb="FF6699CC"/>
        <rFont val="Helvetica"/>
        <family val="2"/>
      </rPr>
      <t>(obscurin like cytoskeletal adaptor 1)</t>
    </r>
  </si>
  <si>
    <r>
      <t>PGM1 </t>
    </r>
    <r>
      <rPr>
        <sz val="11"/>
        <color rgb="FF6699CC"/>
        <rFont val="Helvetica"/>
        <family val="2"/>
      </rPr>
      <t>(phosphoglucomutase 1)</t>
    </r>
  </si>
  <si>
    <r>
      <t>DRAP1 </t>
    </r>
    <r>
      <rPr>
        <sz val="11"/>
        <color rgb="FF6699CC"/>
        <rFont val="Helvetica"/>
        <family val="2"/>
      </rPr>
      <t>(DR1 associated protein 1)</t>
    </r>
  </si>
  <si>
    <r>
      <t>RELA </t>
    </r>
    <r>
      <rPr>
        <sz val="11"/>
        <color rgb="FF6699CC"/>
        <rFont val="Helvetica"/>
        <family val="2"/>
      </rPr>
      <t>(RELA proto-oncogene, NF-kB subunit)</t>
    </r>
  </si>
  <si>
    <r>
      <t>DNAJC5 </t>
    </r>
    <r>
      <rPr>
        <sz val="11"/>
        <color rgb="FF6699CC"/>
        <rFont val="Helvetica"/>
        <family val="2"/>
      </rPr>
      <t>(DnaJ heat shock protein family (Hsp40) member C5)</t>
    </r>
  </si>
  <si>
    <r>
      <t>TBC1D10B </t>
    </r>
    <r>
      <rPr>
        <sz val="11"/>
        <color rgb="FF6699CC"/>
        <rFont val="Helvetica"/>
        <family val="2"/>
      </rPr>
      <t>(TBC1 domain family member 10B)</t>
    </r>
  </si>
  <si>
    <r>
      <t>TRAPPC9 </t>
    </r>
    <r>
      <rPr>
        <sz val="11"/>
        <color rgb="FF6699CC"/>
        <rFont val="Helvetica"/>
        <family val="2"/>
      </rPr>
      <t>(trafficking protein particle complex subunit 9)</t>
    </r>
  </si>
  <si>
    <r>
      <t>DCTN1 </t>
    </r>
    <r>
      <rPr>
        <sz val="11"/>
        <color rgb="FF6699CC"/>
        <rFont val="Helvetica"/>
        <family val="2"/>
      </rPr>
      <t>(dynactin subunit 1)</t>
    </r>
  </si>
  <si>
    <r>
      <t>ANAPC2 </t>
    </r>
    <r>
      <rPr>
        <sz val="11"/>
        <color rgb="FF6699CC"/>
        <rFont val="Helvetica"/>
        <family val="2"/>
      </rPr>
      <t>(anaphase promoting complex subunit 2)</t>
    </r>
  </si>
  <si>
    <r>
      <t>CLK3 </t>
    </r>
    <r>
      <rPr>
        <sz val="11"/>
        <color rgb="FF6699CC"/>
        <rFont val="Helvetica"/>
        <family val="2"/>
      </rPr>
      <t>(CDC like kinase 3)</t>
    </r>
  </si>
  <si>
    <r>
      <t>MT3 </t>
    </r>
    <r>
      <rPr>
        <sz val="11"/>
        <color rgb="FF6699CC"/>
        <rFont val="Helvetica"/>
        <family val="2"/>
      </rPr>
      <t>(metallothionein 3)</t>
    </r>
  </si>
  <si>
    <r>
      <t>HYOU1 </t>
    </r>
    <r>
      <rPr>
        <sz val="11"/>
        <color rgb="FF6699CC"/>
        <rFont val="Helvetica"/>
        <family val="2"/>
      </rPr>
      <t>(hypoxia up-regulated 1)</t>
    </r>
  </si>
  <si>
    <r>
      <t>PLCD3 </t>
    </r>
    <r>
      <rPr>
        <sz val="11"/>
        <color rgb="FF6699CC"/>
        <rFont val="Helvetica"/>
        <family val="2"/>
      </rPr>
      <t>(phospholipase C delta 3)</t>
    </r>
  </si>
  <si>
    <r>
      <t>OGFR </t>
    </r>
    <r>
      <rPr>
        <sz val="11"/>
        <color rgb="FF6699CC"/>
        <rFont val="Helvetica"/>
        <family val="2"/>
      </rPr>
      <t>(opioid growth factor receptor)</t>
    </r>
  </si>
  <si>
    <r>
      <t>NKAIN4 </t>
    </r>
    <r>
      <rPr>
        <sz val="11"/>
        <color rgb="FF6699CC"/>
        <rFont val="Helvetica"/>
        <family val="2"/>
      </rPr>
      <t>(sodium/potassium transporting ATPase interacting 4)</t>
    </r>
  </si>
  <si>
    <r>
      <t>PAFAH2 </t>
    </r>
    <r>
      <rPr>
        <sz val="11"/>
        <color rgb="FF6699CC"/>
        <rFont val="Helvetica"/>
        <family val="2"/>
      </rPr>
      <t>(platelet activating factor acetylhydrolase 2)</t>
    </r>
  </si>
  <si>
    <r>
      <t>FBXO10 </t>
    </r>
    <r>
      <rPr>
        <sz val="11"/>
        <color rgb="FF6699CC"/>
        <rFont val="Helvetica"/>
        <family val="2"/>
      </rPr>
      <t>(F-box protein 10)</t>
    </r>
  </si>
  <si>
    <r>
      <t>PGAP3 </t>
    </r>
    <r>
      <rPr>
        <sz val="11"/>
        <color rgb="FF6699CC"/>
        <rFont val="Helvetica"/>
        <family val="2"/>
      </rPr>
      <t>(post-GPI attachment to proteins phospholipase 3)</t>
    </r>
  </si>
  <si>
    <r>
      <t>BCAN </t>
    </r>
    <r>
      <rPr>
        <sz val="11"/>
        <color rgb="FF6699CC"/>
        <rFont val="Helvetica"/>
        <family val="2"/>
      </rPr>
      <t>(brevican)</t>
    </r>
  </si>
  <si>
    <r>
      <t>CTDSP1 </t>
    </r>
    <r>
      <rPr>
        <sz val="11"/>
        <color rgb="FF6699CC"/>
        <rFont val="Helvetica"/>
        <family val="2"/>
      </rPr>
      <t>(CTD small phosphatase 1)</t>
    </r>
  </si>
  <si>
    <r>
      <t>CLPTM1 </t>
    </r>
    <r>
      <rPr>
        <sz val="11"/>
        <color rgb="FF6699CC"/>
        <rFont val="Helvetica"/>
        <family val="2"/>
      </rPr>
      <t>(CLPTM1 regulator of GABA type A receptor forward trafficking)</t>
    </r>
  </si>
  <si>
    <r>
      <t>PPEF1 </t>
    </r>
    <r>
      <rPr>
        <sz val="11"/>
        <color rgb="FF6699CC"/>
        <rFont val="Helvetica"/>
        <family val="2"/>
      </rPr>
      <t>(protein phosphatase with EF-hand domain 1)</t>
    </r>
  </si>
  <si>
    <r>
      <t>EFNA3 </t>
    </r>
    <r>
      <rPr>
        <sz val="11"/>
        <color rgb="FF6699CC"/>
        <rFont val="Helvetica"/>
        <family val="2"/>
      </rPr>
      <t>(ephrin A3)</t>
    </r>
  </si>
  <si>
    <r>
      <t>STK10 </t>
    </r>
    <r>
      <rPr>
        <sz val="11"/>
        <color rgb="FF6699CC"/>
        <rFont val="Helvetica"/>
        <family val="2"/>
      </rPr>
      <t>(serine/threonine kinase 10)</t>
    </r>
  </si>
  <si>
    <r>
      <t>FAM168A </t>
    </r>
    <r>
      <rPr>
        <sz val="11"/>
        <color rgb="FF6699CC"/>
        <rFont val="Helvetica"/>
        <family val="2"/>
      </rPr>
      <t>(family with sequence similarity 168 member A)</t>
    </r>
  </si>
  <si>
    <r>
      <t>PYGM </t>
    </r>
    <r>
      <rPr>
        <sz val="11"/>
        <color rgb="FF6699CC"/>
        <rFont val="Helvetica"/>
        <family val="2"/>
      </rPr>
      <t>(glycogen phosphorylase, muscle associated)</t>
    </r>
  </si>
  <si>
    <r>
      <t>PSMG2 </t>
    </r>
    <r>
      <rPr>
        <sz val="11"/>
        <color rgb="FF6699CC"/>
        <rFont val="Helvetica"/>
        <family val="2"/>
      </rPr>
      <t>(proteasome assembly chaperone 2)</t>
    </r>
  </si>
  <si>
    <r>
      <t>RAB4B </t>
    </r>
    <r>
      <rPr>
        <sz val="11"/>
        <color rgb="FF6699CC"/>
        <rFont val="Helvetica"/>
        <family val="2"/>
      </rPr>
      <t>(RAB4B, member RAS oncogene family)</t>
    </r>
  </si>
  <si>
    <r>
      <t>NOP16 </t>
    </r>
    <r>
      <rPr>
        <sz val="11"/>
        <color rgb="FF6699CC"/>
        <rFont val="Helvetica"/>
        <family val="2"/>
      </rPr>
      <t>(NOP16 nucleolar protein)</t>
    </r>
  </si>
  <si>
    <r>
      <t>G6PC3 </t>
    </r>
    <r>
      <rPr>
        <sz val="11"/>
        <color rgb="FF6699CC"/>
        <rFont val="Helvetica"/>
        <family val="2"/>
      </rPr>
      <t>(glucose-6-phosphatase catalytic subunit 3)</t>
    </r>
  </si>
  <si>
    <r>
      <t>SLC44A2 </t>
    </r>
    <r>
      <rPr>
        <sz val="11"/>
        <color rgb="FF6699CC"/>
        <rFont val="Helvetica"/>
        <family val="2"/>
      </rPr>
      <t>(solute carrier family 44 member 2)</t>
    </r>
  </si>
  <si>
    <r>
      <t>NLGN3 </t>
    </r>
    <r>
      <rPr>
        <sz val="11"/>
        <color rgb="FF6699CC"/>
        <rFont val="Helvetica"/>
        <family val="2"/>
      </rPr>
      <t>(neuroligin 3)</t>
    </r>
  </si>
  <si>
    <r>
      <t>NCOA5 </t>
    </r>
    <r>
      <rPr>
        <sz val="11"/>
        <color rgb="FF6699CC"/>
        <rFont val="Helvetica"/>
        <family val="2"/>
      </rPr>
      <t>(nuclear receptor coactivator 5)</t>
    </r>
  </si>
  <si>
    <r>
      <t>GM2A </t>
    </r>
    <r>
      <rPr>
        <sz val="11"/>
        <color rgb="FF6699CC"/>
        <rFont val="Helvetica"/>
        <family val="2"/>
      </rPr>
      <t>(ganglioside GM2 activator)</t>
    </r>
  </si>
  <si>
    <r>
      <t>FBLN1 </t>
    </r>
    <r>
      <rPr>
        <sz val="11"/>
        <color rgb="FF6699CC"/>
        <rFont val="Helvetica"/>
        <family val="2"/>
      </rPr>
      <t>(fibulin 1)</t>
    </r>
  </si>
  <si>
    <r>
      <t>ERBB2 </t>
    </r>
    <r>
      <rPr>
        <sz val="11"/>
        <color rgb="FF6699CC"/>
        <rFont val="Helvetica"/>
        <family val="2"/>
      </rPr>
      <t>(erb-b2 receptor tyrosine kinase 2)</t>
    </r>
  </si>
  <si>
    <r>
      <t>BCAS3 </t>
    </r>
    <r>
      <rPr>
        <sz val="11"/>
        <color rgb="FF6699CC"/>
        <rFont val="Helvetica"/>
        <family val="2"/>
      </rPr>
      <t>(BCAS3 microtubule associated cell migration factor)</t>
    </r>
  </si>
  <si>
    <r>
      <t>ZFTRAF1 </t>
    </r>
    <r>
      <rPr>
        <sz val="11"/>
        <color rgb="FF6699CC"/>
        <rFont val="Helvetica"/>
        <family val="2"/>
      </rPr>
      <t>(zinc finger TRAF-type containing 1)</t>
    </r>
  </si>
  <si>
    <r>
      <t>POLR2J2 </t>
    </r>
    <r>
      <rPr>
        <sz val="11"/>
        <color rgb="FF6699CC"/>
        <rFont val="Helvetica"/>
        <family val="2"/>
      </rPr>
      <t>(RNA polymerase II subunit J2)</t>
    </r>
  </si>
  <si>
    <r>
      <t>ARRB1 </t>
    </r>
    <r>
      <rPr>
        <sz val="11"/>
        <color rgb="FF6699CC"/>
        <rFont val="Helvetica"/>
        <family val="2"/>
      </rPr>
      <t>(arrestin beta 1)</t>
    </r>
  </si>
  <si>
    <r>
      <t>CRIP2 </t>
    </r>
    <r>
      <rPr>
        <sz val="11"/>
        <color rgb="FF6699CC"/>
        <rFont val="Helvetica"/>
        <family val="2"/>
      </rPr>
      <t>(cysteine rich protein 2)</t>
    </r>
  </si>
  <si>
    <r>
      <t>CHST10 </t>
    </r>
    <r>
      <rPr>
        <sz val="11"/>
        <color rgb="FF6699CC"/>
        <rFont val="Helvetica"/>
        <family val="2"/>
      </rPr>
      <t>(carbohydrate sulfotransferase 10)</t>
    </r>
  </si>
  <si>
    <r>
      <t>PSMA7 </t>
    </r>
    <r>
      <rPr>
        <sz val="11"/>
        <color rgb="FF6699CC"/>
        <rFont val="Helvetica"/>
        <family val="2"/>
      </rPr>
      <t>(proteasome 20S subunit alpha 7)</t>
    </r>
  </si>
  <si>
    <r>
      <t>FARP1 </t>
    </r>
    <r>
      <rPr>
        <sz val="11"/>
        <color rgb="FF6699CC"/>
        <rFont val="Helvetica"/>
        <family val="2"/>
      </rPr>
      <t>(FERM, ARH/RhoGEF and pleckstrin domain protein 1)</t>
    </r>
  </si>
  <si>
    <r>
      <t>SLC2A1 </t>
    </r>
    <r>
      <rPr>
        <sz val="11"/>
        <color rgb="FF6699CC"/>
        <rFont val="Helvetica"/>
        <family val="2"/>
      </rPr>
      <t>(solute carrier family 2 member 1)</t>
    </r>
  </si>
  <si>
    <r>
      <t>PLGRKT </t>
    </r>
    <r>
      <rPr>
        <sz val="11"/>
        <color rgb="FF6699CC"/>
        <rFont val="Helvetica"/>
        <family val="2"/>
      </rPr>
      <t>(plasminogen receptor with a C-terminal lysine)</t>
    </r>
  </si>
  <si>
    <r>
      <t>MRPL13 </t>
    </r>
    <r>
      <rPr>
        <sz val="11"/>
        <color rgb="FF6699CC"/>
        <rFont val="Helvetica"/>
        <family val="2"/>
      </rPr>
      <t>(mitochondrial ribosomal protein L13)</t>
    </r>
  </si>
  <si>
    <r>
      <t>COQ9 </t>
    </r>
    <r>
      <rPr>
        <sz val="11"/>
        <color rgb="FF6699CC"/>
        <rFont val="Helvetica"/>
        <family val="2"/>
      </rPr>
      <t>(coenzyme Q9)</t>
    </r>
  </si>
  <si>
    <r>
      <t>SDS </t>
    </r>
    <r>
      <rPr>
        <sz val="11"/>
        <color rgb="FF6699CC"/>
        <rFont val="Helvetica"/>
        <family val="2"/>
      </rPr>
      <t>(serine dehydratase)</t>
    </r>
  </si>
  <si>
    <r>
      <t>TSC22D4 </t>
    </r>
    <r>
      <rPr>
        <sz val="11"/>
        <color rgb="FF6699CC"/>
        <rFont val="Helvetica"/>
        <family val="2"/>
      </rPr>
      <t>(TSC22 domain family member 4)</t>
    </r>
  </si>
  <si>
    <r>
      <t>ZFP64 </t>
    </r>
    <r>
      <rPr>
        <sz val="11"/>
        <color rgb="FF6699CC"/>
        <rFont val="Helvetica"/>
        <family val="2"/>
      </rPr>
      <t>(ZFP64 zinc finger protein)</t>
    </r>
  </si>
  <si>
    <r>
      <t>NDUFA3 </t>
    </r>
    <r>
      <rPr>
        <sz val="11"/>
        <color rgb="FF6699CC"/>
        <rFont val="Helvetica"/>
        <family val="2"/>
      </rPr>
      <t>(NADH:ubiquinone oxidoreductase subunit A3)</t>
    </r>
  </si>
  <si>
    <r>
      <t>SLC4A11 </t>
    </r>
    <r>
      <rPr>
        <sz val="11"/>
        <color rgb="FF6699CC"/>
        <rFont val="Helvetica"/>
        <family val="2"/>
      </rPr>
      <t>(solute carrier family 4 member 11)</t>
    </r>
  </si>
  <si>
    <r>
      <t>GAMT </t>
    </r>
    <r>
      <rPr>
        <sz val="11"/>
        <color rgb="FF6699CC"/>
        <rFont val="Helvetica"/>
        <family val="2"/>
      </rPr>
      <t>(guanidinoacetate N-methyltransferase)</t>
    </r>
  </si>
  <si>
    <r>
      <t>MYH9 </t>
    </r>
    <r>
      <rPr>
        <sz val="11"/>
        <color rgb="FF6699CC"/>
        <rFont val="Helvetica"/>
        <family val="2"/>
      </rPr>
      <t>(myosin heavy chain 9)</t>
    </r>
  </si>
  <si>
    <r>
      <t>APBB1 </t>
    </r>
    <r>
      <rPr>
        <sz val="11"/>
        <color rgb="FF6699CC"/>
        <rFont val="Helvetica"/>
        <family val="2"/>
      </rPr>
      <t>(amyloid beta precursor protein binding family B member 1)</t>
    </r>
  </si>
  <si>
    <r>
      <t>AIP </t>
    </r>
    <r>
      <rPr>
        <sz val="11"/>
        <color rgb="FF6699CC"/>
        <rFont val="Helvetica"/>
        <family val="2"/>
      </rPr>
      <t>(aryl hydrocarbon receptor interacting protein)</t>
    </r>
  </si>
  <si>
    <r>
      <t>TTYH3 </t>
    </r>
    <r>
      <rPr>
        <sz val="11"/>
        <color rgb="FF6699CC"/>
        <rFont val="Helvetica"/>
        <family val="2"/>
      </rPr>
      <t>(tweety family member 3)</t>
    </r>
  </si>
  <si>
    <r>
      <t>SYCE3 </t>
    </r>
    <r>
      <rPr>
        <sz val="11"/>
        <color rgb="FF6699CC"/>
        <rFont val="Helvetica"/>
        <family val="2"/>
      </rPr>
      <t>(synaptonemal complex central element protein 3)</t>
    </r>
  </si>
  <si>
    <r>
      <t>GATD1 </t>
    </r>
    <r>
      <rPr>
        <sz val="11"/>
        <color rgb="FF6699CC"/>
        <rFont val="Helvetica"/>
        <family val="2"/>
      </rPr>
      <t>(glutamine amidotransferase class 1 domain containing 1)</t>
    </r>
  </si>
  <si>
    <r>
      <t>PRAF2 </t>
    </r>
    <r>
      <rPr>
        <sz val="11"/>
        <color rgb="FF6699CC"/>
        <rFont val="Helvetica"/>
        <family val="2"/>
      </rPr>
      <t>(PRA1 domain family member 2)</t>
    </r>
  </si>
  <si>
    <r>
      <t>CRTC1 </t>
    </r>
    <r>
      <rPr>
        <sz val="11"/>
        <color rgb="FF6699CC"/>
        <rFont val="Helvetica"/>
        <family val="2"/>
      </rPr>
      <t>(CREB regulated transcription coactivator 1)</t>
    </r>
  </si>
  <si>
    <r>
      <t>TREX1 </t>
    </r>
    <r>
      <rPr>
        <sz val="11"/>
        <color rgb="FF6699CC"/>
        <rFont val="Helvetica"/>
        <family val="2"/>
      </rPr>
      <t>(three prime repair exonuclease 1)</t>
    </r>
  </si>
  <si>
    <r>
      <t>PTK2B </t>
    </r>
    <r>
      <rPr>
        <sz val="11"/>
        <color rgb="FF6699CC"/>
        <rFont val="Helvetica"/>
        <family val="2"/>
      </rPr>
      <t>(protein tyrosine kinase 2 beta)</t>
    </r>
  </si>
  <si>
    <r>
      <t>CAPZB </t>
    </r>
    <r>
      <rPr>
        <sz val="11"/>
        <color rgb="FF6699CC"/>
        <rFont val="Helvetica"/>
        <family val="2"/>
      </rPr>
      <t>(capping actin protein of muscle Z-line subunit beta)</t>
    </r>
  </si>
  <si>
    <r>
      <t>ERGIC1 </t>
    </r>
    <r>
      <rPr>
        <sz val="11"/>
        <color rgb="FF6699CC"/>
        <rFont val="Helvetica"/>
        <family val="2"/>
      </rPr>
      <t>(endoplasmic reticulum-golgi intermediate compartment 1)</t>
    </r>
  </si>
  <si>
    <r>
      <t>STMN3 </t>
    </r>
    <r>
      <rPr>
        <sz val="11"/>
        <color rgb="FF6699CC"/>
        <rFont val="Helvetica"/>
        <family val="2"/>
      </rPr>
      <t>(stathmin 3)</t>
    </r>
  </si>
  <si>
    <r>
      <t>IQCC </t>
    </r>
    <r>
      <rPr>
        <sz val="11"/>
        <color rgb="FF6699CC"/>
        <rFont val="Helvetica"/>
        <family val="2"/>
      </rPr>
      <t>(IQ motif containing C)</t>
    </r>
  </si>
  <si>
    <r>
      <t>FAHD2B </t>
    </r>
    <r>
      <rPr>
        <sz val="11"/>
        <color rgb="FF6699CC"/>
        <rFont val="Helvetica"/>
        <family val="2"/>
      </rPr>
      <t>(fumarylacetoacetate hydrolase domain containing 2B)</t>
    </r>
  </si>
  <si>
    <r>
      <t>SORCS2 </t>
    </r>
    <r>
      <rPr>
        <sz val="11"/>
        <color rgb="FF6699CC"/>
        <rFont val="Helvetica"/>
        <family val="2"/>
      </rPr>
      <t>(sortilin related VPS10 domain containing receptor 2)</t>
    </r>
  </si>
  <si>
    <r>
      <t>AP1M1 </t>
    </r>
    <r>
      <rPr>
        <sz val="11"/>
        <color rgb="FF6699CC"/>
        <rFont val="Helvetica"/>
        <family val="2"/>
      </rPr>
      <t>(adaptor related protein complex 1 subunit mu 1)</t>
    </r>
  </si>
  <si>
    <r>
      <t>FOLR1 </t>
    </r>
    <r>
      <rPr>
        <sz val="11"/>
        <color rgb="FF6699CC"/>
        <rFont val="Helvetica"/>
        <family val="2"/>
      </rPr>
      <t>(folate receptor alpha)</t>
    </r>
  </si>
  <si>
    <r>
      <t>MAPK3 </t>
    </r>
    <r>
      <rPr>
        <sz val="11"/>
        <color rgb="FF6699CC"/>
        <rFont val="Helvetica"/>
        <family val="2"/>
      </rPr>
      <t>(mitogen-activated protein kinase 3)</t>
    </r>
  </si>
  <si>
    <r>
      <t>TST </t>
    </r>
    <r>
      <rPr>
        <sz val="11"/>
        <color rgb="FF6699CC"/>
        <rFont val="Helvetica"/>
        <family val="2"/>
      </rPr>
      <t>(thiosulfate sulfurtransferase)</t>
    </r>
  </si>
  <si>
    <r>
      <t>ARF1 </t>
    </r>
    <r>
      <rPr>
        <sz val="11"/>
        <color rgb="FF6699CC"/>
        <rFont val="Helvetica"/>
        <family val="2"/>
      </rPr>
      <t>(ADP ribosylation factor 1)</t>
    </r>
  </si>
  <si>
    <r>
      <t>NR2C2AP </t>
    </r>
    <r>
      <rPr>
        <sz val="11"/>
        <color rgb="FF6699CC"/>
        <rFont val="Helvetica"/>
        <family val="2"/>
      </rPr>
      <t>(nuclear receptor 2C2 associated protein)</t>
    </r>
  </si>
  <si>
    <r>
      <t>NUP62 </t>
    </r>
    <r>
      <rPr>
        <sz val="11"/>
        <color rgb="FF6699CC"/>
        <rFont val="Helvetica"/>
        <family val="2"/>
      </rPr>
      <t>(nucleoporin 62)</t>
    </r>
  </si>
  <si>
    <r>
      <t>UBAP2L </t>
    </r>
    <r>
      <rPr>
        <sz val="11"/>
        <color rgb="FF6699CC"/>
        <rFont val="Helvetica"/>
        <family val="2"/>
      </rPr>
      <t>(ubiquitin associated protein 2 like)</t>
    </r>
  </si>
  <si>
    <r>
      <t>PSMD3 </t>
    </r>
    <r>
      <rPr>
        <sz val="11"/>
        <color rgb="FF6699CC"/>
        <rFont val="Helvetica"/>
        <family val="2"/>
      </rPr>
      <t>(proteasome 26S subunit, non-ATPase 3)</t>
    </r>
  </si>
  <si>
    <r>
      <t>ECH1 </t>
    </r>
    <r>
      <rPr>
        <sz val="11"/>
        <color rgb="FF6699CC"/>
        <rFont val="Helvetica"/>
        <family val="2"/>
      </rPr>
      <t>(enoyl-CoA hydratase 1)</t>
    </r>
  </si>
  <si>
    <r>
      <t>EPHB4 </t>
    </r>
    <r>
      <rPr>
        <sz val="11"/>
        <color rgb="FF6699CC"/>
        <rFont val="Helvetica"/>
        <family val="2"/>
      </rPr>
      <t>(EPH receptor B4)</t>
    </r>
  </si>
  <si>
    <r>
      <t>PLEKHO2 </t>
    </r>
    <r>
      <rPr>
        <sz val="11"/>
        <color rgb="FF6699CC"/>
        <rFont val="Helvetica"/>
        <family val="2"/>
      </rPr>
      <t>(pleckstrin homology domain containing O2)</t>
    </r>
  </si>
  <si>
    <r>
      <t>ARL2 </t>
    </r>
    <r>
      <rPr>
        <sz val="11"/>
        <color rgb="FF6699CC"/>
        <rFont val="Helvetica"/>
        <family val="2"/>
      </rPr>
      <t>(ADP ribosylation factor like GTPase 2)</t>
    </r>
  </si>
  <si>
    <r>
      <t>EZR </t>
    </r>
    <r>
      <rPr>
        <sz val="11"/>
        <color rgb="FF6699CC"/>
        <rFont val="Helvetica"/>
        <family val="2"/>
      </rPr>
      <t>(ezrin)</t>
    </r>
  </si>
  <si>
    <r>
      <t>ZNF446 </t>
    </r>
    <r>
      <rPr>
        <sz val="11"/>
        <color rgb="FF6699CC"/>
        <rFont val="Helvetica"/>
        <family val="2"/>
      </rPr>
      <t>(zinc finger protein 446)</t>
    </r>
  </si>
  <si>
    <r>
      <t>SNAP47 </t>
    </r>
    <r>
      <rPr>
        <sz val="11"/>
        <color rgb="FF6699CC"/>
        <rFont val="Helvetica"/>
        <family val="2"/>
      </rPr>
      <t>(synaptosome associated protein 47)</t>
    </r>
  </si>
  <si>
    <r>
      <t>MRPS7 </t>
    </r>
    <r>
      <rPr>
        <sz val="11"/>
        <color rgb="FF6699CC"/>
        <rFont val="Helvetica"/>
        <family val="2"/>
      </rPr>
      <t>(mitochondrial ribosomal protein S7)</t>
    </r>
  </si>
  <si>
    <r>
      <t>EXTL3 </t>
    </r>
    <r>
      <rPr>
        <sz val="11"/>
        <color rgb="FF6699CC"/>
        <rFont val="Helvetica"/>
        <family val="2"/>
      </rPr>
      <t>(exostosin like glycosyltransferase 3)</t>
    </r>
  </si>
  <si>
    <r>
      <t>NAA10 </t>
    </r>
    <r>
      <rPr>
        <sz val="11"/>
        <color rgb="FF6699CC"/>
        <rFont val="Helvetica"/>
        <family val="2"/>
      </rPr>
      <t>(N-alpha-acetyltransferase 10, NatA catalytic subunit)</t>
    </r>
  </si>
  <si>
    <r>
      <t>USE1 </t>
    </r>
    <r>
      <rPr>
        <sz val="11"/>
        <color rgb="FF6699CC"/>
        <rFont val="Helvetica"/>
        <family val="2"/>
      </rPr>
      <t>(unconventional SNARE in the ER 1)</t>
    </r>
  </si>
  <si>
    <r>
      <t>RHOG </t>
    </r>
    <r>
      <rPr>
        <sz val="11"/>
        <color rgb="FF6699CC"/>
        <rFont val="Helvetica"/>
        <family val="2"/>
      </rPr>
      <t>(ras homolog family member G)</t>
    </r>
  </si>
  <si>
    <r>
      <t>LRRN2 </t>
    </r>
    <r>
      <rPr>
        <sz val="11"/>
        <color rgb="FF6699CC"/>
        <rFont val="Helvetica"/>
        <family val="2"/>
      </rPr>
      <t>(leucine rich repeat neuronal 2)</t>
    </r>
  </si>
  <si>
    <r>
      <t>TXLNA </t>
    </r>
    <r>
      <rPr>
        <sz val="11"/>
        <color rgb="FF6699CC"/>
        <rFont val="Helvetica"/>
        <family val="2"/>
      </rPr>
      <t>(taxilin alpha)</t>
    </r>
  </si>
  <si>
    <r>
      <t>SIGLEC9 </t>
    </r>
    <r>
      <rPr>
        <sz val="11"/>
        <color rgb="FF6699CC"/>
        <rFont val="Helvetica"/>
        <family val="2"/>
      </rPr>
      <t>(sialic acid binding Ig like lectin 9)</t>
    </r>
  </si>
  <si>
    <r>
      <t>HSD17B1 </t>
    </r>
    <r>
      <rPr>
        <sz val="11"/>
        <color rgb="FF6699CC"/>
        <rFont val="Helvetica"/>
        <family val="2"/>
      </rPr>
      <t>(hydroxysteroid 17-beta dehydrogenase 1)</t>
    </r>
  </si>
  <si>
    <r>
      <t>TUBB3 </t>
    </r>
    <r>
      <rPr>
        <sz val="11"/>
        <color rgb="FF6699CC"/>
        <rFont val="Helvetica"/>
        <family val="2"/>
      </rPr>
      <t>(tubulin beta 3 class III)</t>
    </r>
  </si>
  <si>
    <r>
      <t>PPP2R1A </t>
    </r>
    <r>
      <rPr>
        <sz val="11"/>
        <color rgb="FF6699CC"/>
        <rFont val="Helvetica"/>
        <family val="2"/>
      </rPr>
      <t>(protein phosphatase 2 scaffold subunit Aalpha)</t>
    </r>
  </si>
  <si>
    <r>
      <t>RNF40 </t>
    </r>
    <r>
      <rPr>
        <sz val="11"/>
        <color rgb="FF6699CC"/>
        <rFont val="Helvetica"/>
        <family val="2"/>
      </rPr>
      <t>(ring finger protein 40)</t>
    </r>
  </si>
  <si>
    <r>
      <t>GNB1 </t>
    </r>
    <r>
      <rPr>
        <sz val="11"/>
        <color rgb="FF6699CC"/>
        <rFont val="Helvetica"/>
        <family val="2"/>
      </rPr>
      <t>(G protein subunit beta 1)</t>
    </r>
  </si>
  <si>
    <r>
      <t>PIK3C2B </t>
    </r>
    <r>
      <rPr>
        <sz val="11"/>
        <color rgb="FF6699CC"/>
        <rFont val="Helvetica"/>
        <family val="2"/>
      </rPr>
      <t>(phosphatidylinositol-4-phosphate 3-kinase catalytic subunit type 2 beta)</t>
    </r>
  </si>
  <si>
    <r>
      <t>BAP1 </t>
    </r>
    <r>
      <rPr>
        <sz val="11"/>
        <color rgb="FF6699CC"/>
        <rFont val="Helvetica"/>
        <family val="2"/>
      </rPr>
      <t>(BRCA1 associated protein 1)</t>
    </r>
  </si>
  <si>
    <r>
      <t>UROD </t>
    </r>
    <r>
      <rPr>
        <sz val="11"/>
        <color rgb="FF6699CC"/>
        <rFont val="Helvetica"/>
        <family val="2"/>
      </rPr>
      <t>(uroporphyrinogen decarboxylase)</t>
    </r>
  </si>
  <si>
    <r>
      <t>NOP53 </t>
    </r>
    <r>
      <rPr>
        <sz val="11"/>
        <color rgb="FF6699CC"/>
        <rFont val="Helvetica"/>
        <family val="2"/>
      </rPr>
      <t>(NOP53 ribosome biogenesis factor)</t>
    </r>
  </si>
  <si>
    <r>
      <t>TM7SF2 </t>
    </r>
    <r>
      <rPr>
        <sz val="11"/>
        <color rgb="FF6699CC"/>
        <rFont val="Helvetica"/>
        <family val="2"/>
      </rPr>
      <t>(transmembrane 7 superfamily member 2)</t>
    </r>
  </si>
  <si>
    <r>
      <t>GDPD2 </t>
    </r>
    <r>
      <rPr>
        <sz val="11"/>
        <color rgb="FF6699CC"/>
        <rFont val="Helvetica"/>
        <family val="2"/>
      </rPr>
      <t>(glycerophosphodiester phosphodiesterase domain containing 2)</t>
    </r>
  </si>
  <si>
    <r>
      <t>NRSN2 </t>
    </r>
    <r>
      <rPr>
        <sz val="11"/>
        <color rgb="FF6699CC"/>
        <rFont val="Helvetica"/>
        <family val="2"/>
      </rPr>
      <t>(neurensin 2)</t>
    </r>
  </si>
  <si>
    <r>
      <t>FJX1 </t>
    </r>
    <r>
      <rPr>
        <sz val="11"/>
        <color rgb="FF6699CC"/>
        <rFont val="Helvetica"/>
        <family val="2"/>
      </rPr>
      <t>(four-jointed box kinase 1)</t>
    </r>
  </si>
  <si>
    <r>
      <t>TGFBRAP1 </t>
    </r>
    <r>
      <rPr>
        <sz val="11"/>
        <color rgb="FF6699CC"/>
        <rFont val="Helvetica"/>
        <family val="2"/>
      </rPr>
      <t>(transforming growth factor beta receptor associated protein 1)</t>
    </r>
  </si>
  <si>
    <r>
      <t>LILRB1 </t>
    </r>
    <r>
      <rPr>
        <sz val="11"/>
        <color rgb="FF6699CC"/>
        <rFont val="Helvetica"/>
        <family val="2"/>
      </rPr>
      <t>(leukocyte immunoglobulin like receptor B1)</t>
    </r>
  </si>
  <si>
    <r>
      <t>CLTCL1 </t>
    </r>
    <r>
      <rPr>
        <sz val="11"/>
        <color rgb="FF6699CC"/>
        <rFont val="Helvetica"/>
        <family val="2"/>
      </rPr>
      <t>(clathrin heavy chain like 1)</t>
    </r>
  </si>
  <si>
    <r>
      <t>FDX2 </t>
    </r>
    <r>
      <rPr>
        <sz val="11"/>
        <color rgb="FF6699CC"/>
        <rFont val="Helvetica"/>
        <family val="2"/>
      </rPr>
      <t>(ferredoxin 2)</t>
    </r>
  </si>
  <si>
    <r>
      <t>ABCB8 </t>
    </r>
    <r>
      <rPr>
        <sz val="11"/>
        <color rgb="FF6699CC"/>
        <rFont val="Helvetica"/>
        <family val="2"/>
      </rPr>
      <t>(ATP binding cassette subfamily B member 8)</t>
    </r>
  </si>
  <si>
    <r>
      <t>ARPC1A </t>
    </r>
    <r>
      <rPr>
        <sz val="11"/>
        <color rgb="FF6699CC"/>
        <rFont val="Helvetica"/>
        <family val="2"/>
      </rPr>
      <t>(actin related protein 2/3 complex subunit 1A)</t>
    </r>
  </si>
  <si>
    <r>
      <t>APOL1 </t>
    </r>
    <r>
      <rPr>
        <sz val="11"/>
        <color rgb="FF6699CC"/>
        <rFont val="Helvetica"/>
        <family val="2"/>
      </rPr>
      <t>(apolipoprotein L1)</t>
    </r>
  </si>
  <si>
    <r>
      <t>VPS52 </t>
    </r>
    <r>
      <rPr>
        <sz val="11"/>
        <color rgb="FF6699CC"/>
        <rFont val="Helvetica"/>
        <family val="2"/>
      </rPr>
      <t>(VPS52 subunit of GARP complex)</t>
    </r>
  </si>
  <si>
    <r>
      <t>CHMP2A </t>
    </r>
    <r>
      <rPr>
        <sz val="11"/>
        <color rgb="FF6699CC"/>
        <rFont val="Helvetica"/>
        <family val="2"/>
      </rPr>
      <t>(charged multivesicular body protein 2A)</t>
    </r>
  </si>
  <si>
    <r>
      <t>SPACA9 </t>
    </r>
    <r>
      <rPr>
        <sz val="11"/>
        <color rgb="FF6699CC"/>
        <rFont val="Helvetica"/>
        <family val="2"/>
      </rPr>
      <t>(sperm acrosome associated 9)</t>
    </r>
  </si>
  <si>
    <r>
      <t>ELN </t>
    </r>
    <r>
      <rPr>
        <sz val="11"/>
        <color rgb="FF6699CC"/>
        <rFont val="Helvetica"/>
        <family val="2"/>
      </rPr>
      <t>(elastin)</t>
    </r>
  </si>
  <si>
    <r>
      <t>TIMP3 </t>
    </r>
    <r>
      <rPr>
        <sz val="11"/>
        <color rgb="FF6699CC"/>
        <rFont val="Helvetica"/>
        <family val="2"/>
      </rPr>
      <t>(TIMP metallopeptidase inhibitor 3)</t>
    </r>
  </si>
  <si>
    <r>
      <t>ATP6V1A </t>
    </r>
    <r>
      <rPr>
        <sz val="11"/>
        <color rgb="FF6699CC"/>
        <rFont val="Helvetica"/>
        <family val="2"/>
      </rPr>
      <t>(ATPase H+ transporting V1 subunit A)</t>
    </r>
  </si>
  <si>
    <r>
      <t>PYGB </t>
    </r>
    <r>
      <rPr>
        <sz val="11"/>
        <color rgb="FF6699CC"/>
        <rFont val="Helvetica"/>
        <family val="2"/>
      </rPr>
      <t>(glycogen phosphorylase B)</t>
    </r>
  </si>
  <si>
    <r>
      <t>URB1-AS1 </t>
    </r>
    <r>
      <rPr>
        <sz val="11"/>
        <color rgb="FF6699CC"/>
        <rFont val="Helvetica"/>
        <family val="2"/>
      </rPr>
      <t>(URB1 antisense RNA 1 (head to head))</t>
    </r>
  </si>
  <si>
    <r>
      <t>POLR2J3 </t>
    </r>
    <r>
      <rPr>
        <sz val="11"/>
        <color rgb="FF6699CC"/>
        <rFont val="Helvetica"/>
        <family val="2"/>
      </rPr>
      <t>(RNA polymerase II subunit J3)</t>
    </r>
  </si>
  <si>
    <r>
      <t>XRCC3 </t>
    </r>
    <r>
      <rPr>
        <sz val="11"/>
        <color rgb="FF6699CC"/>
        <rFont val="Helvetica"/>
        <family val="2"/>
      </rPr>
      <t>(X-ray repair cross complementing 3)</t>
    </r>
  </si>
  <si>
    <r>
      <t>OPN3 </t>
    </r>
    <r>
      <rPr>
        <sz val="11"/>
        <color rgb="FF6699CC"/>
        <rFont val="Helvetica"/>
        <family val="2"/>
      </rPr>
      <t>(opsin 3)</t>
    </r>
  </si>
  <si>
    <r>
      <t>NISCH </t>
    </r>
    <r>
      <rPr>
        <sz val="11"/>
        <color rgb="FF6699CC"/>
        <rFont val="Helvetica"/>
        <family val="2"/>
      </rPr>
      <t>(nischarin)</t>
    </r>
  </si>
  <si>
    <r>
      <t>MLX </t>
    </r>
    <r>
      <rPr>
        <sz val="11"/>
        <color rgb="FF6699CC"/>
        <rFont val="Helvetica"/>
        <family val="2"/>
      </rPr>
      <t>(MAX dimerization protein MLX)</t>
    </r>
  </si>
  <si>
    <r>
      <t>LRFN3 </t>
    </r>
    <r>
      <rPr>
        <sz val="11"/>
        <color rgb="FF6699CC"/>
        <rFont val="Helvetica"/>
        <family val="2"/>
      </rPr>
      <t>(leucine rich repeat and fibronectin type III domain containing 3)</t>
    </r>
  </si>
  <si>
    <r>
      <t>SUV39H1 </t>
    </r>
    <r>
      <rPr>
        <sz val="11"/>
        <color rgb="FF6699CC"/>
        <rFont val="Helvetica"/>
        <family val="2"/>
      </rPr>
      <t>(SUV39H1 histone lysine methyltransferase)</t>
    </r>
  </si>
  <si>
    <r>
      <t>VAT1 </t>
    </r>
    <r>
      <rPr>
        <sz val="11"/>
        <color rgb="FF6699CC"/>
        <rFont val="Helvetica"/>
        <family val="2"/>
      </rPr>
      <t>(vesicle amine transport 1)</t>
    </r>
  </si>
  <si>
    <r>
      <t>AAR2 </t>
    </r>
    <r>
      <rPr>
        <sz val="11"/>
        <color rgb="FF6699CC"/>
        <rFont val="Helvetica"/>
        <family val="2"/>
      </rPr>
      <t>(AAR2 splicing factor)</t>
    </r>
  </si>
  <si>
    <r>
      <t>EXD2 </t>
    </r>
    <r>
      <rPr>
        <sz val="11"/>
        <color rgb="FF6699CC"/>
        <rFont val="Helvetica"/>
        <family val="2"/>
      </rPr>
      <t>(exonuclease 3'-5' domain containing 2)</t>
    </r>
  </si>
  <si>
    <r>
      <t>TBRG4 </t>
    </r>
    <r>
      <rPr>
        <sz val="11"/>
        <color rgb="FF6699CC"/>
        <rFont val="Helvetica"/>
        <family val="2"/>
      </rPr>
      <t>(transforming growth factor beta regulator 4)</t>
    </r>
  </si>
  <si>
    <r>
      <t>COG8 </t>
    </r>
    <r>
      <rPr>
        <sz val="11"/>
        <color rgb="FF6699CC"/>
        <rFont val="Helvetica"/>
        <family val="2"/>
      </rPr>
      <t>(component of oligomeric golgi complex 8)</t>
    </r>
  </si>
  <si>
    <r>
      <t>SF3B2 </t>
    </r>
    <r>
      <rPr>
        <sz val="11"/>
        <color rgb="FF6699CC"/>
        <rFont val="Helvetica"/>
        <family val="2"/>
      </rPr>
      <t>(splicing factor 3b subunit 2)</t>
    </r>
  </si>
  <si>
    <r>
      <t>CORO1A </t>
    </r>
    <r>
      <rPr>
        <sz val="11"/>
        <color rgb="FF6699CC"/>
        <rFont val="Helvetica"/>
        <family val="2"/>
      </rPr>
      <t>(coronin 1A)</t>
    </r>
  </si>
  <si>
    <r>
      <t>TUT1 </t>
    </r>
    <r>
      <rPr>
        <sz val="11"/>
        <color rgb="FF6699CC"/>
        <rFont val="Helvetica"/>
        <family val="2"/>
      </rPr>
      <t>(terminal uridylyl transferase 1, U6 snRNA-specific)</t>
    </r>
  </si>
  <si>
    <r>
      <t>ZNF764 </t>
    </r>
    <r>
      <rPr>
        <sz val="11"/>
        <color rgb="FF6699CC"/>
        <rFont val="Helvetica"/>
        <family val="2"/>
      </rPr>
      <t>(zinc finger protein 764)</t>
    </r>
  </si>
  <si>
    <r>
      <t>NAGA </t>
    </r>
    <r>
      <rPr>
        <sz val="11"/>
        <color rgb="FF6699CC"/>
        <rFont val="Helvetica"/>
        <family val="2"/>
      </rPr>
      <t>(alpha-N-acetylgalactosaminidase)</t>
    </r>
  </si>
  <si>
    <r>
      <t>C3orf18 </t>
    </r>
    <r>
      <rPr>
        <sz val="11"/>
        <color rgb="FF6699CC"/>
        <rFont val="Helvetica"/>
        <family val="2"/>
      </rPr>
      <t>(chromosome 3 open reading frame 18)</t>
    </r>
  </si>
  <si>
    <r>
      <t>FAXDC2 </t>
    </r>
    <r>
      <rPr>
        <sz val="11"/>
        <color rgb="FF6699CC"/>
        <rFont val="Helvetica"/>
        <family val="2"/>
      </rPr>
      <t>(fatty acid hydroxylase domain containing 2)</t>
    </r>
  </si>
  <si>
    <r>
      <t>LGMN </t>
    </r>
    <r>
      <rPr>
        <sz val="11"/>
        <color rgb="FF6699CC"/>
        <rFont val="Helvetica"/>
        <family val="2"/>
      </rPr>
      <t>(legumain)</t>
    </r>
  </si>
  <si>
    <r>
      <t>BBS4 </t>
    </r>
    <r>
      <rPr>
        <sz val="11"/>
        <color rgb="FF6699CC"/>
        <rFont val="Helvetica"/>
        <family val="2"/>
      </rPr>
      <t>(Bardet-Biedl syndrome 4)</t>
    </r>
  </si>
  <si>
    <r>
      <t>RPUSD4 </t>
    </r>
    <r>
      <rPr>
        <sz val="11"/>
        <color rgb="FF6699CC"/>
        <rFont val="Helvetica"/>
        <family val="2"/>
      </rPr>
      <t>(RNA pseudouridine synthase D4)</t>
    </r>
  </si>
  <si>
    <r>
      <t>RFXANK </t>
    </r>
    <r>
      <rPr>
        <sz val="11"/>
        <color rgb="FF6699CC"/>
        <rFont val="Helvetica"/>
        <family val="2"/>
      </rPr>
      <t>(regulatory factor X associated ankyrin containing protein)</t>
    </r>
  </si>
  <si>
    <r>
      <t>NOMO1 </t>
    </r>
    <r>
      <rPr>
        <sz val="11"/>
        <color rgb="FF6699CC"/>
        <rFont val="Helvetica"/>
        <family val="2"/>
      </rPr>
      <t>(NODAL modulator 1)</t>
    </r>
  </si>
  <si>
    <r>
      <t>FARSA </t>
    </r>
    <r>
      <rPr>
        <sz val="11"/>
        <color rgb="FF6699CC"/>
        <rFont val="Helvetica"/>
        <family val="2"/>
      </rPr>
      <t>(phenylalanyl-tRNA synthetase subunit alpha)</t>
    </r>
  </si>
  <si>
    <r>
      <t>FLOT2 </t>
    </r>
    <r>
      <rPr>
        <sz val="11"/>
        <color rgb="FF6699CC"/>
        <rFont val="Helvetica"/>
        <family val="2"/>
      </rPr>
      <t>(flotillin 2)</t>
    </r>
  </si>
  <si>
    <r>
      <t>ASTN1 </t>
    </r>
    <r>
      <rPr>
        <sz val="11"/>
        <color rgb="FF6699CC"/>
        <rFont val="Helvetica"/>
        <family val="2"/>
      </rPr>
      <t>(astrotactin 1)</t>
    </r>
  </si>
  <si>
    <r>
      <t>KIF3C </t>
    </r>
    <r>
      <rPr>
        <sz val="11"/>
        <color rgb="FF6699CC"/>
        <rFont val="Helvetica"/>
        <family val="2"/>
      </rPr>
      <t>(kinesin family member 3C)</t>
    </r>
  </si>
  <si>
    <r>
      <t>FDFT1 </t>
    </r>
    <r>
      <rPr>
        <sz val="11"/>
        <color rgb="FF6699CC"/>
        <rFont val="Helvetica"/>
        <family val="2"/>
      </rPr>
      <t>(farnesyl-diphosphate farnesyltransferase 1)</t>
    </r>
  </si>
  <si>
    <r>
      <t>GSN </t>
    </r>
    <r>
      <rPr>
        <sz val="11"/>
        <color rgb="FF6699CC"/>
        <rFont val="Helvetica"/>
        <family val="2"/>
      </rPr>
      <t>(gelsolin)</t>
    </r>
  </si>
  <si>
    <r>
      <t>RXRB </t>
    </r>
    <r>
      <rPr>
        <sz val="11"/>
        <color rgb="FF6699CC"/>
        <rFont val="Helvetica"/>
        <family val="2"/>
      </rPr>
      <t>(retinoid X receptor beta)</t>
    </r>
  </si>
  <si>
    <r>
      <t>BET1L </t>
    </r>
    <r>
      <rPr>
        <sz val="11"/>
        <color rgb="FF6699CC"/>
        <rFont val="Helvetica"/>
        <family val="2"/>
      </rPr>
      <t>(Bet1 golgi vesicular membrane trafficking protein like)</t>
    </r>
  </si>
  <si>
    <r>
      <t>SEMA4G </t>
    </r>
    <r>
      <rPr>
        <sz val="11"/>
        <color rgb="FF6699CC"/>
        <rFont val="Helvetica"/>
        <family val="2"/>
      </rPr>
      <t>(semaphorin 4G)</t>
    </r>
  </si>
  <si>
    <r>
      <t>MRPL53 </t>
    </r>
    <r>
      <rPr>
        <sz val="11"/>
        <color rgb="FF6699CC"/>
        <rFont val="Helvetica"/>
        <family val="2"/>
      </rPr>
      <t>(mitochondrial ribosomal protein L53)</t>
    </r>
  </si>
  <si>
    <r>
      <t>THEM6 </t>
    </r>
    <r>
      <rPr>
        <sz val="11"/>
        <color rgb="FF6699CC"/>
        <rFont val="Helvetica"/>
        <family val="2"/>
      </rPr>
      <t>(thioesterase superfamily member 6)</t>
    </r>
  </si>
  <si>
    <r>
      <t>PCBP4 </t>
    </r>
    <r>
      <rPr>
        <sz val="11"/>
        <color rgb="FF6699CC"/>
        <rFont val="Helvetica"/>
        <family val="2"/>
      </rPr>
      <t>(poly(rC) binding protein 4)</t>
    </r>
  </si>
  <si>
    <r>
      <t>SDHAF1 </t>
    </r>
    <r>
      <rPr>
        <sz val="11"/>
        <color rgb="FF6699CC"/>
        <rFont val="Helvetica"/>
        <family val="2"/>
      </rPr>
      <t>(succinate dehydrogenase complex assembly factor 1)</t>
    </r>
  </si>
  <si>
    <r>
      <t>DDX23 </t>
    </r>
    <r>
      <rPr>
        <sz val="11"/>
        <color rgb="FF6699CC"/>
        <rFont val="Helvetica"/>
        <family val="2"/>
      </rPr>
      <t>(DEAD-box helicase 23)</t>
    </r>
  </si>
  <si>
    <r>
      <t>SYT11 </t>
    </r>
    <r>
      <rPr>
        <sz val="11"/>
        <color rgb="FF6699CC"/>
        <rFont val="Helvetica"/>
        <family val="2"/>
      </rPr>
      <t>(synaptotagmin 11)</t>
    </r>
  </si>
  <si>
    <r>
      <t>ADGRB2 </t>
    </r>
    <r>
      <rPr>
        <sz val="11"/>
        <color rgb="FF6699CC"/>
        <rFont val="Helvetica"/>
        <family val="2"/>
      </rPr>
      <t>(adhesion G protein-coupled receptor B2)</t>
    </r>
  </si>
  <si>
    <r>
      <t>CLUHP3 </t>
    </r>
    <r>
      <rPr>
        <sz val="11"/>
        <color rgb="FF6699CC"/>
        <rFont val="Helvetica"/>
        <family val="2"/>
      </rPr>
      <t>(clustered mitochondria homolog pseudogene 3)</t>
    </r>
  </si>
  <si>
    <r>
      <t>LGR6 </t>
    </r>
    <r>
      <rPr>
        <sz val="11"/>
        <color rgb="FF6699CC"/>
        <rFont val="Helvetica"/>
        <family val="2"/>
      </rPr>
      <t>(leucine rich repeat containing G protein-coupled receptor 6)</t>
    </r>
  </si>
  <si>
    <r>
      <t>TEP1 </t>
    </r>
    <r>
      <rPr>
        <sz val="11"/>
        <color rgb="FF6699CC"/>
        <rFont val="Helvetica"/>
        <family val="2"/>
      </rPr>
      <t>(telomerase associated protein 1)</t>
    </r>
  </si>
  <si>
    <r>
      <t>PRXL2A </t>
    </r>
    <r>
      <rPr>
        <sz val="11"/>
        <color rgb="FF6699CC"/>
        <rFont val="Helvetica"/>
        <family val="2"/>
      </rPr>
      <t>(peroxiredoxin like 2A)</t>
    </r>
  </si>
  <si>
    <r>
      <t>SCN2B </t>
    </r>
    <r>
      <rPr>
        <sz val="11"/>
        <color rgb="FF6699CC"/>
        <rFont val="Helvetica"/>
        <family val="2"/>
      </rPr>
      <t>(sodium voltage-gated channel beta subunit 2)</t>
    </r>
  </si>
  <si>
    <r>
      <t>ZFYVE19 </t>
    </r>
    <r>
      <rPr>
        <sz val="11"/>
        <color rgb="FF6699CC"/>
        <rFont val="Helvetica"/>
        <family val="2"/>
      </rPr>
      <t>(zinc finger FYVE-type containing 19)</t>
    </r>
  </si>
  <si>
    <r>
      <t>RPUSD3 </t>
    </r>
    <r>
      <rPr>
        <sz val="11"/>
        <color rgb="FF6699CC"/>
        <rFont val="Helvetica"/>
        <family val="2"/>
      </rPr>
      <t>(RNA pseudouridine synthase D3)</t>
    </r>
  </si>
  <si>
    <r>
      <t>ZMAT5 </t>
    </r>
    <r>
      <rPr>
        <sz val="11"/>
        <color rgb="FF6699CC"/>
        <rFont val="Helvetica"/>
        <family val="2"/>
      </rPr>
      <t>(zinc finger matrin-type 5)</t>
    </r>
  </si>
  <si>
    <r>
      <t>UBE2I </t>
    </r>
    <r>
      <rPr>
        <sz val="11"/>
        <color rgb="FF6699CC"/>
        <rFont val="Helvetica"/>
        <family val="2"/>
      </rPr>
      <t>(ubiquitin conjugating enzyme E2 I)</t>
    </r>
  </si>
  <si>
    <r>
      <t>ATG9A </t>
    </r>
    <r>
      <rPr>
        <sz val="11"/>
        <color rgb="FF6699CC"/>
        <rFont val="Helvetica"/>
        <family val="2"/>
      </rPr>
      <t>(autophagy related 9A)</t>
    </r>
  </si>
  <si>
    <r>
      <t>MFNG </t>
    </r>
    <r>
      <rPr>
        <sz val="11"/>
        <color rgb="FF6699CC"/>
        <rFont val="Helvetica"/>
        <family val="2"/>
      </rPr>
      <t>(MFNG O-fucosylpeptide 3-beta-N-acetylglucosaminyltransferase)</t>
    </r>
  </si>
  <si>
    <r>
      <t>EPRS1 </t>
    </r>
    <r>
      <rPr>
        <sz val="11"/>
        <color rgb="FF6699CC"/>
        <rFont val="Helvetica"/>
        <family val="2"/>
      </rPr>
      <t>(glutamyl-prolyl-tRNA synthetase 1)</t>
    </r>
  </si>
  <si>
    <r>
      <t>TBC1D25 </t>
    </r>
    <r>
      <rPr>
        <sz val="11"/>
        <color rgb="FF6699CC"/>
        <rFont val="Helvetica"/>
        <family val="2"/>
      </rPr>
      <t>(TBC1 domain family member 25)</t>
    </r>
  </si>
  <si>
    <r>
      <t>CAD </t>
    </r>
    <r>
      <rPr>
        <sz val="11"/>
        <color rgb="FF6699CC"/>
        <rFont val="Helvetica"/>
        <family val="2"/>
      </rPr>
      <t>(carbamoyl-phosphate synthetase 2, aspartate transcarbamylase, and dihydroorotase)</t>
    </r>
  </si>
  <si>
    <r>
      <t>PSAP </t>
    </r>
    <r>
      <rPr>
        <sz val="11"/>
        <color rgb="FF6699CC"/>
        <rFont val="Helvetica"/>
        <family val="2"/>
      </rPr>
      <t>(prosaposin)</t>
    </r>
  </si>
  <si>
    <r>
      <t>HDHD3 </t>
    </r>
    <r>
      <rPr>
        <sz val="11"/>
        <color rgb="FF6699CC"/>
        <rFont val="Helvetica"/>
        <family val="2"/>
      </rPr>
      <t>(haloacid dehalogenase like hydrolase domain containing 3)</t>
    </r>
  </si>
  <si>
    <r>
      <t>TIMM50 </t>
    </r>
    <r>
      <rPr>
        <sz val="11"/>
        <color rgb="FF6699CC"/>
        <rFont val="Helvetica"/>
        <family val="2"/>
      </rPr>
      <t>(translocase of inner mitochondrial membrane 50)</t>
    </r>
  </si>
  <si>
    <r>
      <t>MFN2 </t>
    </r>
    <r>
      <rPr>
        <sz val="11"/>
        <color rgb="FF6699CC"/>
        <rFont val="Helvetica"/>
        <family val="2"/>
      </rPr>
      <t>(mitofusin 2)</t>
    </r>
  </si>
  <si>
    <r>
      <t>LINC00092 </t>
    </r>
    <r>
      <rPr>
        <sz val="11"/>
        <color rgb="FF6699CC"/>
        <rFont val="Helvetica"/>
        <family val="2"/>
      </rPr>
      <t>(long intergenic non-protein coding RNA 92)</t>
    </r>
  </si>
  <si>
    <r>
      <t>LAMTOR4 </t>
    </r>
    <r>
      <rPr>
        <sz val="11"/>
        <color rgb="FF6699CC"/>
        <rFont val="Helvetica"/>
        <family val="2"/>
      </rPr>
      <t>(late endosomal/lysosomal adaptor, MAPK and MTOR activator 4)</t>
    </r>
  </si>
  <si>
    <r>
      <t>ARSL </t>
    </r>
    <r>
      <rPr>
        <sz val="11"/>
        <color rgb="FF6699CC"/>
        <rFont val="Helvetica"/>
        <family val="2"/>
      </rPr>
      <t>(arylsulfatase L)</t>
    </r>
  </si>
  <si>
    <r>
      <t>PLAC9 </t>
    </r>
    <r>
      <rPr>
        <sz val="11"/>
        <color rgb="FF6699CC"/>
        <rFont val="Helvetica"/>
        <family val="2"/>
      </rPr>
      <t>(placenta associated 9)</t>
    </r>
  </si>
  <si>
    <r>
      <t>PPP1R11 </t>
    </r>
    <r>
      <rPr>
        <sz val="11"/>
        <color rgb="FF6699CC"/>
        <rFont val="Helvetica"/>
        <family val="2"/>
      </rPr>
      <t>(protein phosphatase 1 regulatory inhibitor subunit 11)</t>
    </r>
  </si>
  <si>
    <r>
      <t>HIP1R </t>
    </r>
    <r>
      <rPr>
        <sz val="11"/>
        <color rgb="FF6699CC"/>
        <rFont val="Helvetica"/>
        <family val="2"/>
      </rPr>
      <t>(huntingtin interacting protein 1 related)</t>
    </r>
  </si>
  <si>
    <r>
      <t>NAXE </t>
    </r>
    <r>
      <rPr>
        <sz val="11"/>
        <color rgb="FF6699CC"/>
        <rFont val="Helvetica"/>
        <family val="2"/>
      </rPr>
      <t>(NAD(P)HX epimerase)</t>
    </r>
  </si>
  <si>
    <r>
      <t>ABHD11 </t>
    </r>
    <r>
      <rPr>
        <sz val="11"/>
        <color rgb="FF6699CC"/>
        <rFont val="Helvetica"/>
        <family val="2"/>
      </rPr>
      <t>(abhydrolase domain containing 11)</t>
    </r>
  </si>
  <si>
    <r>
      <t>WIPI2 </t>
    </r>
    <r>
      <rPr>
        <sz val="11"/>
        <color rgb="FF6699CC"/>
        <rFont val="Helvetica"/>
        <family val="2"/>
      </rPr>
      <t>(WD repeat domain, phosphoinositide interacting 2)</t>
    </r>
  </si>
  <si>
    <r>
      <t>ARMC5 </t>
    </r>
    <r>
      <rPr>
        <sz val="11"/>
        <color rgb="FF6699CC"/>
        <rFont val="Helvetica"/>
        <family val="2"/>
      </rPr>
      <t>(armadillo repeat containing 5)</t>
    </r>
  </si>
  <si>
    <r>
      <t>PXMP2 </t>
    </r>
    <r>
      <rPr>
        <sz val="11"/>
        <color rgb="FF6699CC"/>
        <rFont val="Helvetica"/>
        <family val="2"/>
      </rPr>
      <t>(peroxisomal membrane protein 2)</t>
    </r>
  </si>
  <si>
    <r>
      <t>HEPACAM </t>
    </r>
    <r>
      <rPr>
        <sz val="11"/>
        <color rgb="FF6699CC"/>
        <rFont val="Helvetica"/>
        <family val="2"/>
      </rPr>
      <t>(hepatic and glial cell adhesion molecule)</t>
    </r>
  </si>
  <si>
    <r>
      <t>FHL3 </t>
    </r>
    <r>
      <rPr>
        <sz val="11"/>
        <color rgb="FF6699CC"/>
        <rFont val="Helvetica"/>
        <family val="2"/>
      </rPr>
      <t>(four and a half LIM domains 3)</t>
    </r>
  </si>
  <si>
    <r>
      <t>LSM14B </t>
    </r>
    <r>
      <rPr>
        <sz val="11"/>
        <color rgb="FF6699CC"/>
        <rFont val="Helvetica"/>
        <family val="2"/>
      </rPr>
      <t>(LSM family member 14B)</t>
    </r>
  </si>
  <si>
    <r>
      <t>BCAR3 </t>
    </r>
    <r>
      <rPr>
        <sz val="11"/>
        <color rgb="FF6699CC"/>
        <rFont val="Helvetica"/>
        <family val="2"/>
      </rPr>
      <t>(BCAR3 adaptor protein, NSP family member)</t>
    </r>
  </si>
  <si>
    <r>
      <t>RAVER1 </t>
    </r>
    <r>
      <rPr>
        <sz val="11"/>
        <color rgb="FF6699CC"/>
        <rFont val="Helvetica"/>
        <family val="2"/>
      </rPr>
      <t>(ribonucleoprotein, PTB binding 1)</t>
    </r>
  </si>
  <si>
    <r>
      <t>CTNNBIP1 </t>
    </r>
    <r>
      <rPr>
        <sz val="11"/>
        <color rgb="FF6699CC"/>
        <rFont val="Helvetica"/>
        <family val="2"/>
      </rPr>
      <t>(catenin beta interacting protein 1)</t>
    </r>
  </si>
  <si>
    <r>
      <t>TPD52L2 </t>
    </r>
    <r>
      <rPr>
        <sz val="11"/>
        <color rgb="FF6699CC"/>
        <rFont val="Helvetica"/>
        <family val="2"/>
      </rPr>
      <t>(TPD52 like 2)</t>
    </r>
  </si>
  <si>
    <r>
      <t>TARS2 </t>
    </r>
    <r>
      <rPr>
        <sz val="11"/>
        <color rgb="FF6699CC"/>
        <rFont val="Helvetica"/>
        <family val="2"/>
      </rPr>
      <t>(threonyl-tRNA synthetase 2, mitochondrial)</t>
    </r>
  </si>
  <si>
    <r>
      <t>MRPL57 </t>
    </r>
    <r>
      <rPr>
        <sz val="11"/>
        <color rgb="FF6699CC"/>
        <rFont val="Helvetica"/>
        <family val="2"/>
      </rPr>
      <t>(mitochondrial ribosomal protein L57)</t>
    </r>
  </si>
  <si>
    <r>
      <t>ZFYVE27 </t>
    </r>
    <r>
      <rPr>
        <sz val="11"/>
        <color rgb="FF6699CC"/>
        <rFont val="Helvetica"/>
        <family val="2"/>
      </rPr>
      <t>(zinc finger FYVE-type containing 27)</t>
    </r>
  </si>
  <si>
    <r>
      <t>LTBP1 </t>
    </r>
    <r>
      <rPr>
        <sz val="11"/>
        <color rgb="FF6699CC"/>
        <rFont val="Helvetica"/>
        <family val="2"/>
      </rPr>
      <t>(latent transforming growth factor beta binding protein 1)</t>
    </r>
  </si>
  <si>
    <r>
      <t>MYORG </t>
    </r>
    <r>
      <rPr>
        <sz val="11"/>
        <color rgb="FF6699CC"/>
        <rFont val="Helvetica"/>
        <family val="2"/>
      </rPr>
      <t>(myogenesis regulating glycosidase (putative))</t>
    </r>
  </si>
  <si>
    <r>
      <t>ATP1B2 </t>
    </r>
    <r>
      <rPr>
        <sz val="11"/>
        <color rgb="FF6699CC"/>
        <rFont val="Helvetica"/>
        <family val="2"/>
      </rPr>
      <t>(ATPase Na+/K+ transporting subunit beta 2)</t>
    </r>
  </si>
  <si>
    <r>
      <t>TTLL4 </t>
    </r>
    <r>
      <rPr>
        <sz val="11"/>
        <color rgb="FF6699CC"/>
        <rFont val="Helvetica"/>
        <family val="2"/>
      </rPr>
      <t>(tubulin tyrosine ligase like 4)</t>
    </r>
  </si>
  <si>
    <r>
      <t>MDP1 </t>
    </r>
    <r>
      <rPr>
        <sz val="11"/>
        <color rgb="FF6699CC"/>
        <rFont val="Helvetica"/>
        <family val="2"/>
      </rPr>
      <t>(magnesium dependent phosphatase 1)</t>
    </r>
  </si>
  <si>
    <r>
      <t>BOC </t>
    </r>
    <r>
      <rPr>
        <sz val="11"/>
        <color rgb="FF6699CC"/>
        <rFont val="Helvetica"/>
        <family val="2"/>
      </rPr>
      <t>(BOC cell adhesion associated, oncogene regulated)</t>
    </r>
  </si>
  <si>
    <r>
      <t>LINC01547 </t>
    </r>
    <r>
      <rPr>
        <sz val="11"/>
        <color rgb="FF6699CC"/>
        <rFont val="Helvetica"/>
        <family val="2"/>
      </rPr>
      <t>(long intergenic non-protein coding RNA 1547)</t>
    </r>
  </si>
  <si>
    <r>
      <t>SMOX </t>
    </r>
    <r>
      <rPr>
        <sz val="11"/>
        <color rgb="FF6699CC"/>
        <rFont val="Helvetica"/>
        <family val="2"/>
      </rPr>
      <t>(spermine oxidase)</t>
    </r>
  </si>
  <si>
    <r>
      <t>SLC27A3 </t>
    </r>
    <r>
      <rPr>
        <sz val="11"/>
        <color rgb="FF6699CC"/>
        <rFont val="Helvetica"/>
        <family val="2"/>
      </rPr>
      <t>(solute carrier family 27 member 3)</t>
    </r>
  </si>
  <si>
    <r>
      <t>OLMALINC </t>
    </r>
    <r>
      <rPr>
        <sz val="11"/>
        <color rgb="FF6699CC"/>
        <rFont val="Helvetica"/>
        <family val="2"/>
      </rPr>
      <t>(oligodendrocyte maturation-associated long intergenic non-coding RNA)</t>
    </r>
  </si>
  <si>
    <r>
      <t>G6PD </t>
    </r>
    <r>
      <rPr>
        <sz val="11"/>
        <color rgb="FF6699CC"/>
        <rFont val="Helvetica"/>
        <family val="2"/>
      </rPr>
      <t>(glucose-6-phosphate dehydrogenase)</t>
    </r>
  </si>
  <si>
    <r>
      <t>EIF4ENIF1 </t>
    </r>
    <r>
      <rPr>
        <sz val="11"/>
        <color rgb="FF6699CC"/>
        <rFont val="Helvetica"/>
        <family val="2"/>
      </rPr>
      <t>(eukaryotic translation initiation factor 4E nuclear import factor 1)</t>
    </r>
  </si>
  <si>
    <r>
      <t>PISD </t>
    </r>
    <r>
      <rPr>
        <sz val="11"/>
        <color rgb="FF6699CC"/>
        <rFont val="Helvetica"/>
        <family val="2"/>
      </rPr>
      <t>(phosphatidylserine decarboxylase)</t>
    </r>
  </si>
  <si>
    <r>
      <t>NARF </t>
    </r>
    <r>
      <rPr>
        <sz val="11"/>
        <color rgb="FF6699CC"/>
        <rFont val="Helvetica"/>
        <family val="2"/>
      </rPr>
      <t>(nuclear prelamin A recognition factor)</t>
    </r>
  </si>
  <si>
    <r>
      <t>AP3B2 </t>
    </r>
    <r>
      <rPr>
        <sz val="11"/>
        <color rgb="FF6699CC"/>
        <rFont val="Helvetica"/>
        <family val="2"/>
      </rPr>
      <t>(adaptor related protein complex 3 subunit beta 2)</t>
    </r>
  </si>
  <si>
    <r>
      <t>ALPL </t>
    </r>
    <r>
      <rPr>
        <sz val="11"/>
        <color rgb="FF6699CC"/>
        <rFont val="Helvetica"/>
        <family val="2"/>
      </rPr>
      <t>(alkaline phosphatase, biomineralization associated)</t>
    </r>
  </si>
  <si>
    <r>
      <t>PRRC2B </t>
    </r>
    <r>
      <rPr>
        <sz val="11"/>
        <color rgb="FF6699CC"/>
        <rFont val="Helvetica"/>
        <family val="2"/>
      </rPr>
      <t>(proline rich coiled-coil 2B)</t>
    </r>
  </si>
  <si>
    <r>
      <t>PRUNE1 </t>
    </r>
    <r>
      <rPr>
        <sz val="11"/>
        <color rgb="FF6699CC"/>
        <rFont val="Helvetica"/>
        <family val="2"/>
      </rPr>
      <t>(prune exopolyphosphatase 1)</t>
    </r>
  </si>
  <si>
    <r>
      <t>KLHL26 </t>
    </r>
    <r>
      <rPr>
        <sz val="11"/>
        <color rgb="FF6699CC"/>
        <rFont val="Helvetica"/>
        <family val="2"/>
      </rPr>
      <t>(kelch like family member 26)</t>
    </r>
  </si>
  <si>
    <r>
      <t>DPF2 </t>
    </r>
    <r>
      <rPr>
        <sz val="11"/>
        <color rgb="FF6699CC"/>
        <rFont val="Helvetica"/>
        <family val="2"/>
      </rPr>
      <t>(double PHD fingers 2)</t>
    </r>
  </si>
  <si>
    <r>
      <t>PRPF8 </t>
    </r>
    <r>
      <rPr>
        <sz val="11"/>
        <color rgb="FF6699CC"/>
        <rFont val="Helvetica"/>
        <family val="2"/>
      </rPr>
      <t>(pre-mRNA processing factor 8)</t>
    </r>
  </si>
  <si>
    <r>
      <t>HVCN1 </t>
    </r>
    <r>
      <rPr>
        <sz val="11"/>
        <color rgb="FF6699CC"/>
        <rFont val="Helvetica"/>
        <family val="2"/>
      </rPr>
      <t>(hydrogen voltage gated channel 1)</t>
    </r>
  </si>
  <si>
    <r>
      <t>FUOM </t>
    </r>
    <r>
      <rPr>
        <sz val="11"/>
        <color rgb="FF6699CC"/>
        <rFont val="Helvetica"/>
        <family val="2"/>
      </rPr>
      <t>(fucose mutarotase)</t>
    </r>
  </si>
  <si>
    <r>
      <t>SNTA1 </t>
    </r>
    <r>
      <rPr>
        <sz val="11"/>
        <color rgb="FF6699CC"/>
        <rFont val="Helvetica"/>
        <family val="2"/>
      </rPr>
      <t>(syntrophin alpha 1)</t>
    </r>
  </si>
  <si>
    <r>
      <t>EIF6 </t>
    </r>
    <r>
      <rPr>
        <sz val="11"/>
        <color rgb="FF6699CC"/>
        <rFont val="Helvetica"/>
        <family val="2"/>
      </rPr>
      <t>(eukaryotic translation initiation factor 6)</t>
    </r>
  </si>
  <si>
    <r>
      <t>DENND2B </t>
    </r>
    <r>
      <rPr>
        <sz val="11"/>
        <color rgb="FF6699CC"/>
        <rFont val="Helvetica"/>
        <family val="2"/>
      </rPr>
      <t>(DENN domain containing 2B)</t>
    </r>
  </si>
  <si>
    <r>
      <t>CUL7 </t>
    </r>
    <r>
      <rPr>
        <sz val="11"/>
        <color rgb="FF6699CC"/>
        <rFont val="Helvetica"/>
        <family val="2"/>
      </rPr>
      <t>(cullin 7)</t>
    </r>
  </si>
  <si>
    <r>
      <t>NDUFV1 </t>
    </r>
    <r>
      <rPr>
        <sz val="11"/>
        <color rgb="FF6699CC"/>
        <rFont val="Helvetica"/>
        <family val="2"/>
      </rPr>
      <t>(NADH:ubiquinone oxidoreductase core subunit V1)</t>
    </r>
  </si>
  <si>
    <r>
      <t>ALDH4A1 </t>
    </r>
    <r>
      <rPr>
        <sz val="11"/>
        <color rgb="FF6699CC"/>
        <rFont val="Helvetica"/>
        <family val="2"/>
      </rPr>
      <t>(aldehyde dehydrogenase 4 family member A1)</t>
    </r>
  </si>
  <si>
    <r>
      <t>TOM1 </t>
    </r>
    <r>
      <rPr>
        <sz val="11"/>
        <color rgb="FF6699CC"/>
        <rFont val="Helvetica"/>
        <family val="2"/>
      </rPr>
      <t>(target of myb1 membrane trafficking protein)</t>
    </r>
  </si>
  <si>
    <r>
      <t>C11orf1 </t>
    </r>
    <r>
      <rPr>
        <sz val="11"/>
        <color rgb="FF6699CC"/>
        <rFont val="Helvetica"/>
        <family val="2"/>
      </rPr>
      <t>(chromosome 11 open reading frame 1)</t>
    </r>
  </si>
  <si>
    <r>
      <t>SCAMP2 </t>
    </r>
    <r>
      <rPr>
        <sz val="11"/>
        <color rgb="FF6699CC"/>
        <rFont val="Helvetica"/>
        <family val="2"/>
      </rPr>
      <t>(secretory carrier membrane protein 2)</t>
    </r>
  </si>
  <si>
    <r>
      <t>PODXL2 </t>
    </r>
    <r>
      <rPr>
        <sz val="11"/>
        <color rgb="FF6699CC"/>
        <rFont val="Helvetica"/>
        <family val="2"/>
      </rPr>
      <t>(podocalyxin like 2)</t>
    </r>
  </si>
  <si>
    <r>
      <t>COPG1 </t>
    </r>
    <r>
      <rPr>
        <sz val="11"/>
        <color rgb="FF6699CC"/>
        <rFont val="Helvetica"/>
        <family val="2"/>
      </rPr>
      <t>(COPI coat complex subunit gamma 1)</t>
    </r>
  </si>
  <si>
    <r>
      <t>PHPT1 </t>
    </r>
    <r>
      <rPr>
        <sz val="11"/>
        <color rgb="FF6699CC"/>
        <rFont val="Helvetica"/>
        <family val="2"/>
      </rPr>
      <t>(phosphohistidine phosphatase 1)</t>
    </r>
  </si>
  <si>
    <r>
      <t>KCNC4 </t>
    </r>
    <r>
      <rPr>
        <sz val="11"/>
        <color rgb="FF6699CC"/>
        <rFont val="Helvetica"/>
        <family val="2"/>
      </rPr>
      <t>(potassium voltage-gated channel subfamily C member 4)</t>
    </r>
  </si>
  <si>
    <r>
      <t>SLC66A1 </t>
    </r>
    <r>
      <rPr>
        <sz val="11"/>
        <color rgb="FF6699CC"/>
        <rFont val="Helvetica"/>
        <family val="2"/>
      </rPr>
      <t>(solute carrier family 66 member 1)</t>
    </r>
  </si>
  <si>
    <r>
      <t>KAT8 </t>
    </r>
    <r>
      <rPr>
        <sz val="11"/>
        <color rgb="FF6699CC"/>
        <rFont val="Helvetica"/>
        <family val="2"/>
      </rPr>
      <t>(lysine acetyltransferase 8)</t>
    </r>
  </si>
  <si>
    <r>
      <t>TOMM40L </t>
    </r>
    <r>
      <rPr>
        <sz val="11"/>
        <color rgb="FF6699CC"/>
        <rFont val="Helvetica"/>
        <family val="2"/>
      </rPr>
      <t>(translocase of outer mitochondrial membrane 40 like)</t>
    </r>
  </si>
  <si>
    <r>
      <t>AGTRAP </t>
    </r>
    <r>
      <rPr>
        <sz val="11"/>
        <color rgb="FF6699CC"/>
        <rFont val="Helvetica"/>
        <family val="2"/>
      </rPr>
      <t>(angiotensin II receptor associated protein)</t>
    </r>
  </si>
  <si>
    <r>
      <t>RNF26 </t>
    </r>
    <r>
      <rPr>
        <sz val="11"/>
        <color rgb="FF6699CC"/>
        <rFont val="Helvetica"/>
        <family val="2"/>
      </rPr>
      <t>(ring finger protein 26)</t>
    </r>
  </si>
  <si>
    <r>
      <t>HYAL1 </t>
    </r>
    <r>
      <rPr>
        <sz val="11"/>
        <color rgb="FF6699CC"/>
        <rFont val="Helvetica"/>
        <family val="2"/>
      </rPr>
      <t>(hyaluronidase 1)</t>
    </r>
  </si>
  <si>
    <r>
      <t>SALL2 </t>
    </r>
    <r>
      <rPr>
        <sz val="11"/>
        <color rgb="FF6699CC"/>
        <rFont val="Helvetica"/>
        <family val="2"/>
      </rPr>
      <t>(spalt like transcription factor 2)</t>
    </r>
  </si>
  <si>
    <r>
      <t>RDH11 </t>
    </r>
    <r>
      <rPr>
        <sz val="11"/>
        <color rgb="FF6699CC"/>
        <rFont val="Helvetica"/>
        <family val="2"/>
      </rPr>
      <t>(retinol dehydrogenase 11)</t>
    </r>
  </si>
  <si>
    <r>
      <t>DAP </t>
    </r>
    <r>
      <rPr>
        <sz val="11"/>
        <color rgb="FF6699CC"/>
        <rFont val="Helvetica"/>
        <family val="2"/>
      </rPr>
      <t>(death associated protein)</t>
    </r>
  </si>
  <si>
    <r>
      <t>DENND2A </t>
    </r>
    <r>
      <rPr>
        <sz val="11"/>
        <color rgb="FF6699CC"/>
        <rFont val="Helvetica"/>
        <family val="2"/>
      </rPr>
      <t>(DENN domain containing 2A)</t>
    </r>
  </si>
  <si>
    <r>
      <t>GALE </t>
    </r>
    <r>
      <rPr>
        <sz val="11"/>
        <color rgb="FF6699CC"/>
        <rFont val="Helvetica"/>
        <family val="2"/>
      </rPr>
      <t>(UDP-galactose-4-epimerase)</t>
    </r>
  </si>
  <si>
    <r>
      <t>UBAC2 </t>
    </r>
    <r>
      <rPr>
        <sz val="11"/>
        <color rgb="FF6699CC"/>
        <rFont val="Helvetica"/>
        <family val="2"/>
      </rPr>
      <t>(UBA domain containing 2)</t>
    </r>
  </si>
  <si>
    <r>
      <t>DPCD </t>
    </r>
    <r>
      <rPr>
        <sz val="11"/>
        <color rgb="FF6699CC"/>
        <rFont val="Helvetica"/>
        <family val="2"/>
      </rPr>
      <t>(deleted in primary ciliary dyskinesia homolog (mouse))</t>
    </r>
  </si>
  <si>
    <r>
      <t>EFR3B </t>
    </r>
    <r>
      <rPr>
        <sz val="11"/>
        <color rgb="FF6699CC"/>
        <rFont val="Helvetica"/>
        <family val="2"/>
      </rPr>
      <t>(EFR3 homolog B)</t>
    </r>
  </si>
  <si>
    <r>
      <t>DDX51 </t>
    </r>
    <r>
      <rPr>
        <sz val="11"/>
        <color rgb="FF6699CC"/>
        <rFont val="Helvetica"/>
        <family val="2"/>
      </rPr>
      <t>(DEAD-box helicase 51)</t>
    </r>
  </si>
  <si>
    <r>
      <t>GPAA1 </t>
    </r>
    <r>
      <rPr>
        <sz val="11"/>
        <color rgb="FF6699CC"/>
        <rFont val="Helvetica"/>
        <family val="2"/>
      </rPr>
      <t>(glycosylphosphatidylinositol anchor attachment 1)</t>
    </r>
  </si>
  <si>
    <r>
      <t>MRPL41 </t>
    </r>
    <r>
      <rPr>
        <sz val="11"/>
        <color rgb="FF6699CC"/>
        <rFont val="Helvetica"/>
        <family val="2"/>
      </rPr>
      <t>(mitochondrial ribosomal protein L41)</t>
    </r>
  </si>
  <si>
    <r>
      <t>CD151 </t>
    </r>
    <r>
      <rPr>
        <sz val="11"/>
        <color rgb="FF6699CC"/>
        <rFont val="Helvetica"/>
        <family val="2"/>
      </rPr>
      <t>(CD151 molecule (Raph blood group))</t>
    </r>
  </si>
  <si>
    <r>
      <t>EFHD1 </t>
    </r>
    <r>
      <rPr>
        <sz val="11"/>
        <color rgb="FF6699CC"/>
        <rFont val="Helvetica"/>
        <family val="2"/>
      </rPr>
      <t>(EF-hand domain family member D1)</t>
    </r>
  </si>
  <si>
    <r>
      <t>TMEM201 </t>
    </r>
    <r>
      <rPr>
        <sz val="11"/>
        <color rgb="FF6699CC"/>
        <rFont val="Helvetica"/>
        <family val="2"/>
      </rPr>
      <t>(transmembrane protein 201)</t>
    </r>
  </si>
  <si>
    <r>
      <t>KLHL25 </t>
    </r>
    <r>
      <rPr>
        <sz val="11"/>
        <color rgb="FF6699CC"/>
        <rFont val="Helvetica"/>
        <family val="2"/>
      </rPr>
      <t>(kelch like family member 25)</t>
    </r>
  </si>
  <si>
    <r>
      <t>HYKK </t>
    </r>
    <r>
      <rPr>
        <sz val="11"/>
        <color rgb="FF6699CC"/>
        <rFont val="Helvetica"/>
        <family val="2"/>
      </rPr>
      <t>(hydroxylysine kinase)</t>
    </r>
  </si>
  <si>
    <r>
      <t>CCDC86 </t>
    </r>
    <r>
      <rPr>
        <sz val="11"/>
        <color rgb="FF6699CC"/>
        <rFont val="Helvetica"/>
        <family val="2"/>
      </rPr>
      <t>(coiled-coil domain containing 86)</t>
    </r>
  </si>
  <si>
    <r>
      <t>XPO5 </t>
    </r>
    <r>
      <rPr>
        <sz val="11"/>
        <color rgb="FF6699CC"/>
        <rFont val="Helvetica"/>
        <family val="2"/>
      </rPr>
      <t>(exportin 5)</t>
    </r>
  </si>
  <si>
    <r>
      <t>PLEKHM1 </t>
    </r>
    <r>
      <rPr>
        <sz val="11"/>
        <color rgb="FF6699CC"/>
        <rFont val="Helvetica"/>
        <family val="2"/>
      </rPr>
      <t>(pleckstrin homology and RUN domain containing M1)</t>
    </r>
  </si>
  <si>
    <r>
      <t>FASN </t>
    </r>
    <r>
      <rPr>
        <sz val="11"/>
        <color rgb="FF6699CC"/>
        <rFont val="Helvetica"/>
        <family val="2"/>
      </rPr>
      <t>(fatty acid synthase)</t>
    </r>
  </si>
  <si>
    <r>
      <t>TRAF7 </t>
    </r>
    <r>
      <rPr>
        <sz val="11"/>
        <color rgb="FF6699CC"/>
        <rFont val="Helvetica"/>
        <family val="2"/>
      </rPr>
      <t>(TNF receptor associated factor 7)</t>
    </r>
  </si>
  <si>
    <r>
      <t>RPL7A </t>
    </r>
    <r>
      <rPr>
        <sz val="11"/>
        <color rgb="FF6699CC"/>
        <rFont val="Helvetica"/>
        <family val="2"/>
      </rPr>
      <t>(ribosomal protein L7a)</t>
    </r>
  </si>
  <si>
    <r>
      <t>C7orf50 </t>
    </r>
    <r>
      <rPr>
        <sz val="11"/>
        <color rgb="FF6699CC"/>
        <rFont val="Helvetica"/>
        <family val="2"/>
      </rPr>
      <t>(chromosome 7 open reading frame 50)</t>
    </r>
  </si>
  <si>
    <r>
      <t>MCRIP1 </t>
    </r>
    <r>
      <rPr>
        <sz val="11"/>
        <color rgb="FF6699CC"/>
        <rFont val="Helvetica"/>
        <family val="2"/>
      </rPr>
      <t>(MAPK regulated corepressor interacting protein 1)</t>
    </r>
  </si>
  <si>
    <r>
      <t>TBCD </t>
    </r>
    <r>
      <rPr>
        <sz val="11"/>
        <color rgb="FF6699CC"/>
        <rFont val="Helvetica"/>
        <family val="2"/>
      </rPr>
      <t>(tubulin folding cofactor D)</t>
    </r>
  </si>
  <si>
    <r>
      <t>DHRS3 </t>
    </r>
    <r>
      <rPr>
        <sz val="11"/>
        <color rgb="FF6699CC"/>
        <rFont val="Helvetica"/>
        <family val="2"/>
      </rPr>
      <t>(dehydrogenase/reductase 3)</t>
    </r>
  </si>
  <si>
    <r>
      <t>C8orf76 </t>
    </r>
    <r>
      <rPr>
        <sz val="11"/>
        <color rgb="FF6699CC"/>
        <rFont val="Helvetica"/>
        <family val="2"/>
      </rPr>
      <t>(chromosome 8 open reading frame 76)</t>
    </r>
  </si>
  <si>
    <r>
      <t>TMEM132A </t>
    </r>
    <r>
      <rPr>
        <sz val="11"/>
        <color rgb="FF6699CC"/>
        <rFont val="Helvetica"/>
        <family val="2"/>
      </rPr>
      <t>(transmembrane protein 132A)</t>
    </r>
  </si>
  <si>
    <r>
      <t>NPR2 </t>
    </r>
    <r>
      <rPr>
        <sz val="11"/>
        <color rgb="FF6699CC"/>
        <rFont val="Helvetica"/>
        <family val="2"/>
      </rPr>
      <t>(natriuretic peptide receptor 2)</t>
    </r>
  </si>
  <si>
    <r>
      <t>SCAMP3 </t>
    </r>
    <r>
      <rPr>
        <sz val="11"/>
        <color rgb="FF6699CC"/>
        <rFont val="Helvetica"/>
        <family val="2"/>
      </rPr>
      <t>(secretory carrier membrane protein 3)</t>
    </r>
  </si>
  <si>
    <r>
      <t>RHOC </t>
    </r>
    <r>
      <rPr>
        <sz val="11"/>
        <color rgb="FF6699CC"/>
        <rFont val="Helvetica"/>
        <family val="2"/>
      </rPr>
      <t>(ras homolog family member C)</t>
    </r>
  </si>
  <si>
    <r>
      <t>NXN </t>
    </r>
    <r>
      <rPr>
        <sz val="11"/>
        <color rgb="FF6699CC"/>
        <rFont val="Helvetica"/>
        <family val="2"/>
      </rPr>
      <t>(nucleoredoxin)</t>
    </r>
  </si>
  <si>
    <r>
      <t>KCTD17 </t>
    </r>
    <r>
      <rPr>
        <sz val="11"/>
        <color rgb="FF6699CC"/>
        <rFont val="Helvetica"/>
        <family val="2"/>
      </rPr>
      <t>(potassium channel tetramerization domain containing 17)</t>
    </r>
  </si>
  <si>
    <r>
      <t>MRPL38 </t>
    </r>
    <r>
      <rPr>
        <sz val="11"/>
        <color rgb="FF6699CC"/>
        <rFont val="Helvetica"/>
        <family val="2"/>
      </rPr>
      <t>(mitochondrial ribosomal protein L38)</t>
    </r>
  </si>
  <si>
    <r>
      <t>MT1X </t>
    </r>
    <r>
      <rPr>
        <sz val="11"/>
        <color rgb="FF6699CC"/>
        <rFont val="Helvetica"/>
        <family val="2"/>
      </rPr>
      <t>(metallothionein 1X)</t>
    </r>
  </si>
  <si>
    <r>
      <t>PAN3-AS1 </t>
    </r>
    <r>
      <rPr>
        <sz val="11"/>
        <color rgb="FF6699CC"/>
        <rFont val="Helvetica"/>
        <family val="2"/>
      </rPr>
      <t>(PAN3 antisense RNA 1)</t>
    </r>
  </si>
  <si>
    <r>
      <t>JAM2 </t>
    </r>
    <r>
      <rPr>
        <sz val="11"/>
        <color rgb="FF6699CC"/>
        <rFont val="Helvetica"/>
        <family val="2"/>
      </rPr>
      <t>(junctional adhesion molecule 2)</t>
    </r>
  </si>
  <si>
    <r>
      <t>DCAF11 </t>
    </r>
    <r>
      <rPr>
        <sz val="11"/>
        <color rgb="FF6699CC"/>
        <rFont val="Helvetica"/>
        <family val="2"/>
      </rPr>
      <t>(DDB1 and CUL4 associated factor 11)</t>
    </r>
  </si>
  <si>
    <r>
      <t>ATXN2L </t>
    </r>
    <r>
      <rPr>
        <sz val="11"/>
        <color rgb="FF6699CC"/>
        <rFont val="Helvetica"/>
        <family val="2"/>
      </rPr>
      <t>(ataxin 2 like)</t>
    </r>
  </si>
  <si>
    <r>
      <t>SLC2A9 </t>
    </r>
    <r>
      <rPr>
        <sz val="11"/>
        <color rgb="FF6699CC"/>
        <rFont val="Helvetica"/>
        <family val="2"/>
      </rPr>
      <t>(solute carrier family 2 member 9)</t>
    </r>
  </si>
  <si>
    <r>
      <t>SLC25A19 </t>
    </r>
    <r>
      <rPr>
        <sz val="11"/>
        <color rgb="FF6699CC"/>
        <rFont val="Helvetica"/>
        <family val="2"/>
      </rPr>
      <t>(solute carrier family 25 member 19)</t>
    </r>
  </si>
  <si>
    <r>
      <t>CDC42EP4 </t>
    </r>
    <r>
      <rPr>
        <sz val="11"/>
        <color rgb="FF6699CC"/>
        <rFont val="Helvetica"/>
        <family val="2"/>
      </rPr>
      <t>(CDC42 effector protein 4)</t>
    </r>
  </si>
  <si>
    <r>
      <t>NPTXR </t>
    </r>
    <r>
      <rPr>
        <sz val="11"/>
        <color rgb="FF6699CC"/>
        <rFont val="Helvetica"/>
        <family val="2"/>
      </rPr>
      <t>(neuronal pentraxin receptor)</t>
    </r>
  </si>
  <si>
    <r>
      <t>RPS19BP1 </t>
    </r>
    <r>
      <rPr>
        <sz val="11"/>
        <color rgb="FF6699CC"/>
        <rFont val="Helvetica"/>
        <family val="2"/>
      </rPr>
      <t>(ribosomal protein S19 binding protein 1)</t>
    </r>
  </si>
  <si>
    <r>
      <t>LAGE3 </t>
    </r>
    <r>
      <rPr>
        <sz val="11"/>
        <color rgb="FF6699CC"/>
        <rFont val="Helvetica"/>
        <family val="2"/>
      </rPr>
      <t>(L antigen family member 3)</t>
    </r>
  </si>
  <si>
    <r>
      <t>DIABLO </t>
    </r>
    <r>
      <rPr>
        <sz val="11"/>
        <color rgb="FF6699CC"/>
        <rFont val="Helvetica"/>
        <family val="2"/>
      </rPr>
      <t>(diablo IAP-binding mitochondrial protein)</t>
    </r>
  </si>
  <si>
    <r>
      <t>TBC1D9B </t>
    </r>
    <r>
      <rPr>
        <sz val="11"/>
        <color rgb="FF6699CC"/>
        <rFont val="Helvetica"/>
        <family val="2"/>
      </rPr>
      <t>(TBC1 domain family member 9B)</t>
    </r>
  </si>
  <si>
    <r>
      <t>POLR2L </t>
    </r>
    <r>
      <rPr>
        <sz val="11"/>
        <color rgb="FF6699CC"/>
        <rFont val="Helvetica"/>
        <family val="2"/>
      </rPr>
      <t>(RNA polymerase II, I and III subunit L)</t>
    </r>
  </si>
  <si>
    <r>
      <t>NABP2 </t>
    </r>
    <r>
      <rPr>
        <sz val="11"/>
        <color rgb="FF6699CC"/>
        <rFont val="Helvetica"/>
        <family val="2"/>
      </rPr>
      <t>(nucleic acid binding protein 2)</t>
    </r>
  </si>
  <si>
    <r>
      <t>TMEM53 </t>
    </r>
    <r>
      <rPr>
        <sz val="11"/>
        <color rgb="FF6699CC"/>
        <rFont val="Helvetica"/>
        <family val="2"/>
      </rPr>
      <t>(transmembrane protein 53)</t>
    </r>
  </si>
  <si>
    <r>
      <t>MRPL17 </t>
    </r>
    <r>
      <rPr>
        <sz val="11"/>
        <color rgb="FF6699CC"/>
        <rFont val="Helvetica"/>
        <family val="2"/>
      </rPr>
      <t>(mitochondrial ribosomal protein L17)</t>
    </r>
  </si>
  <si>
    <r>
      <t>ETV6 </t>
    </r>
    <r>
      <rPr>
        <sz val="11"/>
        <color rgb="FF6699CC"/>
        <rFont val="Helvetica"/>
        <family val="2"/>
      </rPr>
      <t>(ETS variant transcription factor 6)</t>
    </r>
  </si>
  <si>
    <r>
      <t>AMT </t>
    </r>
    <r>
      <rPr>
        <sz val="11"/>
        <color rgb="FF6699CC"/>
        <rFont val="Helvetica"/>
        <family val="2"/>
      </rPr>
      <t>(aminomethyltransferase)</t>
    </r>
  </si>
  <si>
    <r>
      <t>ITPKB </t>
    </r>
    <r>
      <rPr>
        <sz val="11"/>
        <color rgb="FF6699CC"/>
        <rFont val="Helvetica"/>
        <family val="2"/>
      </rPr>
      <t>(inositol-trisphosphate 3-kinase B)</t>
    </r>
  </si>
  <si>
    <r>
      <t>CLIP2 </t>
    </r>
    <r>
      <rPr>
        <sz val="11"/>
        <color rgb="FF6699CC"/>
        <rFont val="Helvetica"/>
        <family val="2"/>
      </rPr>
      <t>(CAP-Gly domain containing linker protein 2)</t>
    </r>
  </si>
  <si>
    <r>
      <t>FARP2 </t>
    </r>
    <r>
      <rPr>
        <sz val="11"/>
        <color rgb="FF6699CC"/>
        <rFont val="Helvetica"/>
        <family val="2"/>
      </rPr>
      <t>(FERM, ARH/RhoGEF and pleckstrin domain protein 2)</t>
    </r>
  </si>
  <si>
    <r>
      <t>TMEM86A </t>
    </r>
    <r>
      <rPr>
        <sz val="11"/>
        <color rgb="FF6699CC"/>
        <rFont val="Helvetica"/>
        <family val="2"/>
      </rPr>
      <t>(transmembrane protein 86A)</t>
    </r>
  </si>
  <si>
    <r>
      <t>SYNGR1 </t>
    </r>
    <r>
      <rPr>
        <sz val="11"/>
        <color rgb="FF6699CC"/>
        <rFont val="Helvetica"/>
        <family val="2"/>
      </rPr>
      <t>(synaptogyrin 1)</t>
    </r>
  </si>
  <si>
    <r>
      <t>ZNF324B </t>
    </r>
    <r>
      <rPr>
        <sz val="11"/>
        <color rgb="FF6699CC"/>
        <rFont val="Helvetica"/>
        <family val="2"/>
      </rPr>
      <t>(zinc finger protein 324B)</t>
    </r>
  </si>
  <si>
    <r>
      <t>RHBDF1 </t>
    </r>
    <r>
      <rPr>
        <sz val="11"/>
        <color rgb="FF6699CC"/>
        <rFont val="Helvetica"/>
        <family val="2"/>
      </rPr>
      <t>(rhomboid 5 homolog 1)</t>
    </r>
  </si>
  <si>
    <r>
      <t>TMEM63B </t>
    </r>
    <r>
      <rPr>
        <sz val="11"/>
        <color rgb="FF6699CC"/>
        <rFont val="Helvetica"/>
        <family val="2"/>
      </rPr>
      <t>(transmembrane protein 63B)</t>
    </r>
  </si>
  <si>
    <r>
      <t>NPLOC4 </t>
    </r>
    <r>
      <rPr>
        <sz val="11"/>
        <color rgb="FF6699CC"/>
        <rFont val="Helvetica"/>
        <family val="2"/>
      </rPr>
      <t>(NPL4 homolog, ubiquitin recognition factor)</t>
    </r>
  </si>
  <si>
    <r>
      <t>BRPF1 </t>
    </r>
    <r>
      <rPr>
        <sz val="11"/>
        <color rgb="FF6699CC"/>
        <rFont val="Helvetica"/>
        <family val="2"/>
      </rPr>
      <t>(bromodomain and PHD finger containing 1)</t>
    </r>
  </si>
  <si>
    <r>
      <t>EIF5A </t>
    </r>
    <r>
      <rPr>
        <sz val="11"/>
        <color rgb="FF6699CC"/>
        <rFont val="Helvetica"/>
        <family val="2"/>
      </rPr>
      <t>(eukaryotic translation initiation factor 5A)</t>
    </r>
  </si>
  <si>
    <r>
      <t>ABCB6 </t>
    </r>
    <r>
      <rPr>
        <sz val="11"/>
        <color rgb="FF6699CC"/>
        <rFont val="Helvetica"/>
        <family val="2"/>
      </rPr>
      <t>(ATP binding cassette subfamily B member 6 (Langereis blood group))</t>
    </r>
  </si>
  <si>
    <r>
      <t>APLN </t>
    </r>
    <r>
      <rPr>
        <sz val="11"/>
        <color rgb="FF6699CC"/>
        <rFont val="Helvetica"/>
        <family val="2"/>
      </rPr>
      <t>(apelin)</t>
    </r>
  </si>
  <si>
    <r>
      <t>RFT1 </t>
    </r>
    <r>
      <rPr>
        <sz val="11"/>
        <color rgb="FF6699CC"/>
        <rFont val="Helvetica"/>
        <family val="2"/>
      </rPr>
      <t>(RFT1 homolog)</t>
    </r>
  </si>
  <si>
    <r>
      <t>TRUB2 </t>
    </r>
    <r>
      <rPr>
        <sz val="11"/>
        <color rgb="FF6699CC"/>
        <rFont val="Helvetica"/>
        <family val="2"/>
      </rPr>
      <t>(TruB pseudouridine synthase family member 2)</t>
    </r>
  </si>
  <si>
    <r>
      <t>CAVIN2 </t>
    </r>
    <r>
      <rPr>
        <sz val="11"/>
        <color rgb="FF6699CC"/>
        <rFont val="Helvetica"/>
        <family val="2"/>
      </rPr>
      <t>(caveolae associated protein 2)</t>
    </r>
  </si>
  <si>
    <r>
      <t>ILK </t>
    </r>
    <r>
      <rPr>
        <sz val="11"/>
        <color rgb="FF6699CC"/>
        <rFont val="Helvetica"/>
        <family val="2"/>
      </rPr>
      <t>(integrin linked kinase)</t>
    </r>
  </si>
  <si>
    <r>
      <t>CHPF </t>
    </r>
    <r>
      <rPr>
        <sz val="11"/>
        <color rgb="FF6699CC"/>
        <rFont val="Helvetica"/>
        <family val="2"/>
      </rPr>
      <t>(chondroitin polymerizing factor)</t>
    </r>
  </si>
  <si>
    <r>
      <t>PC </t>
    </r>
    <r>
      <rPr>
        <sz val="11"/>
        <color rgb="FF6699CC"/>
        <rFont val="Helvetica"/>
        <family val="2"/>
      </rPr>
      <t>(pyruvate carboxylase)</t>
    </r>
  </si>
  <si>
    <r>
      <t>ATG2A </t>
    </r>
    <r>
      <rPr>
        <sz val="11"/>
        <color rgb="FF6699CC"/>
        <rFont val="Helvetica"/>
        <family val="2"/>
      </rPr>
      <t>(autophagy related 2A)</t>
    </r>
  </si>
  <si>
    <r>
      <t>DNM2 </t>
    </r>
    <r>
      <rPr>
        <sz val="11"/>
        <color rgb="FF6699CC"/>
        <rFont val="Helvetica"/>
        <family val="2"/>
      </rPr>
      <t>(dynamin 2)</t>
    </r>
  </si>
  <si>
    <r>
      <t>CYP1A1 </t>
    </r>
    <r>
      <rPr>
        <sz val="11"/>
        <color rgb="FF6699CC"/>
        <rFont val="Helvetica"/>
        <family val="2"/>
      </rPr>
      <t>(cytochrome P450 family 1 subfamily A member 1)</t>
    </r>
  </si>
  <si>
    <r>
      <t>MFGE8 </t>
    </r>
    <r>
      <rPr>
        <sz val="11"/>
        <color rgb="FF6699CC"/>
        <rFont val="Helvetica"/>
        <family val="2"/>
      </rPr>
      <t>(milk fat globule EGF and factor V/VIII domain containing)</t>
    </r>
  </si>
  <si>
    <r>
      <t>ZNF740 </t>
    </r>
    <r>
      <rPr>
        <sz val="11"/>
        <color rgb="FF6699CC"/>
        <rFont val="Helvetica"/>
        <family val="2"/>
      </rPr>
      <t>(zinc finger protein 740)</t>
    </r>
  </si>
  <si>
    <r>
      <t>GPSM1 </t>
    </r>
    <r>
      <rPr>
        <sz val="11"/>
        <color rgb="FF6699CC"/>
        <rFont val="Helvetica"/>
        <family val="2"/>
      </rPr>
      <t>(G protein signaling modulator 1)</t>
    </r>
  </si>
  <si>
    <r>
      <t>SLC38A3 </t>
    </r>
    <r>
      <rPr>
        <sz val="11"/>
        <color rgb="FF6699CC"/>
        <rFont val="Helvetica"/>
        <family val="2"/>
      </rPr>
      <t>(solute carrier family 38 member 3)</t>
    </r>
  </si>
  <si>
    <r>
      <t>ELF5 </t>
    </r>
    <r>
      <rPr>
        <sz val="11"/>
        <color rgb="FF6699CC"/>
        <rFont val="Helvetica"/>
        <family val="2"/>
      </rPr>
      <t>(E74 like ETS transcription factor 5)</t>
    </r>
  </si>
  <si>
    <r>
      <t>CUZD1 </t>
    </r>
    <r>
      <rPr>
        <sz val="11"/>
        <color rgb="FF6699CC"/>
        <rFont val="Helvetica"/>
        <family val="2"/>
      </rPr>
      <t>(CUB and zona pellucida like domains 1)</t>
    </r>
  </si>
  <si>
    <r>
      <t>AUP1 </t>
    </r>
    <r>
      <rPr>
        <sz val="11"/>
        <color rgb="FF6699CC"/>
        <rFont val="Helvetica"/>
        <family val="2"/>
      </rPr>
      <t>(AUP1 lipid droplet regulating VLDL assembly factor)</t>
    </r>
  </si>
  <si>
    <r>
      <t>FAM20C </t>
    </r>
    <r>
      <rPr>
        <sz val="11"/>
        <color rgb="FF6699CC"/>
        <rFont val="Helvetica"/>
        <family val="2"/>
      </rPr>
      <t>(FAM20C golgi associated secretory pathway kinase)</t>
    </r>
  </si>
  <si>
    <r>
      <t>LRRC8A </t>
    </r>
    <r>
      <rPr>
        <sz val="11"/>
        <color rgb="FF6699CC"/>
        <rFont val="Helvetica"/>
        <family val="2"/>
      </rPr>
      <t>(leucine rich repeat containing 8 VRAC subunit A)</t>
    </r>
  </si>
  <si>
    <r>
      <t>HTRA2 </t>
    </r>
    <r>
      <rPr>
        <sz val="11"/>
        <color rgb="FF6699CC"/>
        <rFont val="Helvetica"/>
        <family val="2"/>
      </rPr>
      <t>(HtrA serine peptidase 2)</t>
    </r>
  </si>
  <si>
    <r>
      <t>SLC26A1 </t>
    </r>
    <r>
      <rPr>
        <sz val="11"/>
        <color rgb="FF6699CC"/>
        <rFont val="Helvetica"/>
        <family val="2"/>
      </rPr>
      <t>(solute carrier family 26 member 1)</t>
    </r>
  </si>
  <si>
    <r>
      <t>AHSA1 </t>
    </r>
    <r>
      <rPr>
        <sz val="11"/>
        <color rgb="FF6699CC"/>
        <rFont val="Helvetica"/>
        <family val="2"/>
      </rPr>
      <t>(activator of HSP90 ATPase activity 1)</t>
    </r>
  </si>
  <si>
    <r>
      <t>DNAAF4-CCPG1 </t>
    </r>
    <r>
      <rPr>
        <sz val="11"/>
        <color rgb="FF6699CC"/>
        <rFont val="Helvetica"/>
        <family val="2"/>
      </rPr>
      <t>(DNAAF4-CCPG1 readthrough (NMD candidate))</t>
    </r>
  </si>
  <si>
    <r>
      <t>C10orf105 </t>
    </r>
    <r>
      <rPr>
        <sz val="11"/>
        <color rgb="FF6699CC"/>
        <rFont val="Helvetica"/>
        <family val="2"/>
      </rPr>
      <t>(chromosome 10 open reading frame 105)</t>
    </r>
  </si>
  <si>
    <r>
      <t>NDUFV3 </t>
    </r>
    <r>
      <rPr>
        <sz val="11"/>
        <color rgb="FF6699CC"/>
        <rFont val="Helvetica"/>
        <family val="2"/>
      </rPr>
      <t>(NADH:ubiquinone oxidoreductase subunit V3)</t>
    </r>
  </si>
  <si>
    <r>
      <t>STOML1 </t>
    </r>
    <r>
      <rPr>
        <sz val="11"/>
        <color rgb="FF6699CC"/>
        <rFont val="Helvetica"/>
        <family val="2"/>
      </rPr>
      <t>(stomatin like 1)</t>
    </r>
  </si>
  <si>
    <r>
      <t>PCK2 </t>
    </r>
    <r>
      <rPr>
        <sz val="11"/>
        <color rgb="FF6699CC"/>
        <rFont val="Helvetica"/>
        <family val="2"/>
      </rPr>
      <t>(phosphoenolpyruvate carboxykinase 2, mitochondrial)</t>
    </r>
  </si>
  <si>
    <r>
      <t>SRP68 </t>
    </r>
    <r>
      <rPr>
        <sz val="11"/>
        <color rgb="FF6699CC"/>
        <rFont val="Helvetica"/>
        <family val="2"/>
      </rPr>
      <t>(signal recognition particle 68)</t>
    </r>
  </si>
  <si>
    <r>
      <t>AMIGO1 </t>
    </r>
    <r>
      <rPr>
        <sz val="11"/>
        <color rgb="FF6699CC"/>
        <rFont val="Helvetica"/>
        <family val="2"/>
      </rPr>
      <t>(adhesion molecule with Ig like domain 1)</t>
    </r>
  </si>
  <si>
    <r>
      <t>COPS3 </t>
    </r>
    <r>
      <rPr>
        <sz val="11"/>
        <color rgb="FF6699CC"/>
        <rFont val="Helvetica"/>
        <family val="2"/>
      </rPr>
      <t>(COP9 signalosome subunit 3)</t>
    </r>
  </si>
  <si>
    <r>
      <t>DCTN3 </t>
    </r>
    <r>
      <rPr>
        <sz val="11"/>
        <color rgb="FF6699CC"/>
        <rFont val="Helvetica"/>
        <family val="2"/>
      </rPr>
      <t>(dynactin subunit 3)</t>
    </r>
  </si>
  <si>
    <r>
      <t>PIP5K1C </t>
    </r>
    <r>
      <rPr>
        <sz val="11"/>
        <color rgb="FF6699CC"/>
        <rFont val="Helvetica"/>
        <family val="2"/>
      </rPr>
      <t>(phosphatidylinositol-4-phosphate 5-kinase type 1 gamma)</t>
    </r>
  </si>
  <si>
    <r>
      <t>ACBD6 </t>
    </r>
    <r>
      <rPr>
        <sz val="11"/>
        <color rgb="FF6699CC"/>
        <rFont val="Helvetica"/>
        <family val="2"/>
      </rPr>
      <t>(acyl-CoA binding domain containing 6)</t>
    </r>
  </si>
  <si>
    <r>
      <t>GPER1 </t>
    </r>
    <r>
      <rPr>
        <sz val="11"/>
        <color rgb="FF6699CC"/>
        <rFont val="Helvetica"/>
        <family val="2"/>
      </rPr>
      <t>(G protein-coupled estrogen receptor 1)</t>
    </r>
  </si>
  <si>
    <r>
      <t>TEPSIN </t>
    </r>
    <r>
      <rPr>
        <sz val="11"/>
        <color rgb="FF6699CC"/>
        <rFont val="Helvetica"/>
        <family val="2"/>
      </rPr>
      <t>(TEPSIN adaptor related protein complex 4 accessory protein)</t>
    </r>
  </si>
  <si>
    <r>
      <t>EXOC3 </t>
    </r>
    <r>
      <rPr>
        <sz val="11"/>
        <color rgb="FF6699CC"/>
        <rFont val="Helvetica"/>
        <family val="2"/>
      </rPr>
      <t>(exocyst complex component 3)</t>
    </r>
  </si>
  <si>
    <r>
      <t>WDR20 </t>
    </r>
    <r>
      <rPr>
        <sz val="11"/>
        <color rgb="FF6699CC"/>
        <rFont val="Helvetica"/>
        <family val="2"/>
      </rPr>
      <t>(WD repeat domain 20)</t>
    </r>
  </si>
  <si>
    <r>
      <t>METTL2A </t>
    </r>
    <r>
      <rPr>
        <sz val="11"/>
        <color rgb="FF6699CC"/>
        <rFont val="Helvetica"/>
        <family val="2"/>
      </rPr>
      <t>(methyltransferase 2A, methylcytidine)</t>
    </r>
  </si>
  <si>
    <r>
      <t>PDLIM2 </t>
    </r>
    <r>
      <rPr>
        <sz val="11"/>
        <color rgb="FF6699CC"/>
        <rFont val="Helvetica"/>
        <family val="2"/>
      </rPr>
      <t>(PDZ and LIM domain 2)</t>
    </r>
  </si>
  <si>
    <r>
      <t>SLC26A9 </t>
    </r>
    <r>
      <rPr>
        <sz val="11"/>
        <color rgb="FF6699CC"/>
        <rFont val="Helvetica"/>
        <family val="2"/>
      </rPr>
      <t>(solute carrier family 26 member 9)</t>
    </r>
  </si>
  <si>
    <r>
      <t>CLTA </t>
    </r>
    <r>
      <rPr>
        <sz val="11"/>
        <color rgb="FF6699CC"/>
        <rFont val="Helvetica"/>
        <family val="2"/>
      </rPr>
      <t>(clathrin light chain A)</t>
    </r>
  </si>
  <si>
    <r>
      <t>LOC100507412 </t>
    </r>
    <r>
      <rPr>
        <sz val="11"/>
        <color rgb="FF6699CC"/>
        <rFont val="Helvetica"/>
        <family val="2"/>
      </rPr>
      <t>(uncharacterized LOC100507412)</t>
    </r>
  </si>
  <si>
    <r>
      <t>GUCD1 </t>
    </r>
    <r>
      <rPr>
        <sz val="11"/>
        <color rgb="FF6699CC"/>
        <rFont val="Helvetica"/>
        <family val="2"/>
      </rPr>
      <t>(guanylyl cyclase domain containing 1)</t>
    </r>
  </si>
  <si>
    <r>
      <t>LASP1 </t>
    </r>
    <r>
      <rPr>
        <sz val="11"/>
        <color rgb="FF6699CC"/>
        <rFont val="Helvetica"/>
        <family val="2"/>
      </rPr>
      <t>(LIM and SH3 protein 1)</t>
    </r>
  </si>
  <si>
    <r>
      <t>RAB11FIP3 </t>
    </r>
    <r>
      <rPr>
        <sz val="11"/>
        <color rgb="FF6699CC"/>
        <rFont val="Helvetica"/>
        <family val="2"/>
      </rPr>
      <t>(RAB11 family interacting protein 3)</t>
    </r>
  </si>
  <si>
    <r>
      <t>UPF1 </t>
    </r>
    <r>
      <rPr>
        <sz val="11"/>
        <color rgb="FF6699CC"/>
        <rFont val="Helvetica"/>
        <family val="2"/>
      </rPr>
      <t>(UPF1 RNA helicase and ATPase)</t>
    </r>
  </si>
  <si>
    <r>
      <t>QPRT </t>
    </r>
    <r>
      <rPr>
        <sz val="11"/>
        <color rgb="FF6699CC"/>
        <rFont val="Helvetica"/>
        <family val="2"/>
      </rPr>
      <t>(quinolinate phosphoribosyltransferase)</t>
    </r>
  </si>
  <si>
    <r>
      <t>PPP5C </t>
    </r>
    <r>
      <rPr>
        <sz val="11"/>
        <color rgb="FF6699CC"/>
        <rFont val="Helvetica"/>
        <family val="2"/>
      </rPr>
      <t>(protein phosphatase 5 catalytic subunit)</t>
    </r>
  </si>
  <si>
    <r>
      <t>GNA11 </t>
    </r>
    <r>
      <rPr>
        <sz val="11"/>
        <color rgb="FF6699CC"/>
        <rFont val="Helvetica"/>
        <family val="2"/>
      </rPr>
      <t>(G protein subunit alpha 11)</t>
    </r>
  </si>
  <si>
    <r>
      <t>EPHX2 </t>
    </r>
    <r>
      <rPr>
        <sz val="11"/>
        <color rgb="FF6699CC"/>
        <rFont val="Helvetica"/>
        <family val="2"/>
      </rPr>
      <t>(epoxide hydrolase 2)</t>
    </r>
  </si>
  <si>
    <r>
      <t>C2orf72 </t>
    </r>
    <r>
      <rPr>
        <sz val="11"/>
        <color rgb="FF6699CC"/>
        <rFont val="Helvetica"/>
        <family val="2"/>
      </rPr>
      <t>(chromosome 2 open reading frame 72)</t>
    </r>
  </si>
  <si>
    <r>
      <t>CALM3 </t>
    </r>
    <r>
      <rPr>
        <sz val="11"/>
        <color rgb="FF6699CC"/>
        <rFont val="Helvetica"/>
        <family val="2"/>
      </rPr>
      <t>(calmodulin 3)</t>
    </r>
  </si>
  <si>
    <r>
      <t>SLC13A5 </t>
    </r>
    <r>
      <rPr>
        <sz val="11"/>
        <color rgb="FF6699CC"/>
        <rFont val="Helvetica"/>
        <family val="2"/>
      </rPr>
      <t>(solute carrier family 13 member 5)</t>
    </r>
  </si>
  <si>
    <r>
      <t>ANAPC11 </t>
    </r>
    <r>
      <rPr>
        <sz val="11"/>
        <color rgb="FF6699CC"/>
        <rFont val="Helvetica"/>
        <family val="2"/>
      </rPr>
      <t>(anaphase promoting complex subunit 11)</t>
    </r>
  </si>
  <si>
    <r>
      <t>DHRSX </t>
    </r>
    <r>
      <rPr>
        <sz val="11"/>
        <color rgb="FF6699CC"/>
        <rFont val="Helvetica"/>
        <family val="2"/>
      </rPr>
      <t>(dehydrogenase/reductase X-linked)</t>
    </r>
  </si>
  <si>
    <r>
      <t>POLR3D </t>
    </r>
    <r>
      <rPr>
        <sz val="11"/>
        <color rgb="FF6699CC"/>
        <rFont val="Helvetica"/>
        <family val="2"/>
      </rPr>
      <t>(RNA polymerase III subunit D)</t>
    </r>
  </si>
  <si>
    <r>
      <t>RRP7A </t>
    </r>
    <r>
      <rPr>
        <sz val="11"/>
        <color rgb="FF6699CC"/>
        <rFont val="Helvetica"/>
        <family val="2"/>
      </rPr>
      <t>(ribosomal RNA processing 7 homolog A)</t>
    </r>
  </si>
  <si>
    <r>
      <t>PLCD4 </t>
    </r>
    <r>
      <rPr>
        <sz val="11"/>
        <color rgb="FF6699CC"/>
        <rFont val="Helvetica"/>
        <family val="2"/>
      </rPr>
      <t>(phospholipase C delta 4)</t>
    </r>
  </si>
  <si>
    <r>
      <t>PCBD1 </t>
    </r>
    <r>
      <rPr>
        <sz val="11"/>
        <color rgb="FF6699CC"/>
        <rFont val="Helvetica"/>
        <family val="2"/>
      </rPr>
      <t>(pterin-4 alpha-carbinolamine dehydratase 1)</t>
    </r>
  </si>
  <si>
    <r>
      <t>SMG6 </t>
    </r>
    <r>
      <rPr>
        <sz val="11"/>
        <color rgb="FF6699CC"/>
        <rFont val="Helvetica"/>
        <family val="2"/>
      </rPr>
      <t>(SMG6 nonsense mediated mRNA decay factor)</t>
    </r>
  </si>
  <si>
    <r>
      <t>C19orf54 </t>
    </r>
    <r>
      <rPr>
        <sz val="11"/>
        <color rgb="FF6699CC"/>
        <rFont val="Helvetica"/>
        <family val="2"/>
      </rPr>
      <t>(chromosome 19 open reading frame 54)</t>
    </r>
  </si>
  <si>
    <r>
      <t>GGA1 </t>
    </r>
    <r>
      <rPr>
        <sz val="11"/>
        <color rgb="FF6699CC"/>
        <rFont val="Helvetica"/>
        <family val="2"/>
      </rPr>
      <t>(golgi associated, gamma adaptin ear containing, ARF binding protein 1)</t>
    </r>
  </si>
  <si>
    <r>
      <t>CTF1 </t>
    </r>
    <r>
      <rPr>
        <sz val="11"/>
        <color rgb="FF6699CC"/>
        <rFont val="Helvetica"/>
        <family val="2"/>
      </rPr>
      <t>(cardiotrophin 1)</t>
    </r>
  </si>
  <si>
    <r>
      <t>PTPN18 </t>
    </r>
    <r>
      <rPr>
        <sz val="11"/>
        <color rgb="FF6699CC"/>
        <rFont val="Helvetica"/>
        <family val="2"/>
      </rPr>
      <t>(protein tyrosine phosphatase non-receptor type 18)</t>
    </r>
  </si>
  <si>
    <r>
      <t>SSC5D </t>
    </r>
    <r>
      <rPr>
        <sz val="11"/>
        <color rgb="FF6699CC"/>
        <rFont val="Helvetica"/>
        <family val="2"/>
      </rPr>
      <t>(scavenger receptor cysteine rich family member with 5 domains)</t>
    </r>
  </si>
  <si>
    <r>
      <t>ENDOG </t>
    </r>
    <r>
      <rPr>
        <sz val="11"/>
        <color rgb="FF6699CC"/>
        <rFont val="Helvetica"/>
        <family val="2"/>
      </rPr>
      <t>(endonuclease G)</t>
    </r>
  </si>
  <si>
    <r>
      <t>MAL </t>
    </r>
    <r>
      <rPr>
        <sz val="11"/>
        <color rgb="FF6699CC"/>
        <rFont val="Helvetica"/>
        <family val="2"/>
      </rPr>
      <t>(mal, T cell differentiation protein)</t>
    </r>
  </si>
  <si>
    <r>
      <t>RIC8A </t>
    </r>
    <r>
      <rPr>
        <sz val="11"/>
        <color rgb="FF6699CC"/>
        <rFont val="Helvetica"/>
        <family val="2"/>
      </rPr>
      <t>(RIC8 guanine nucleotide exchange factor A)</t>
    </r>
  </si>
  <si>
    <r>
      <t>ETV4 </t>
    </r>
    <r>
      <rPr>
        <sz val="11"/>
        <color rgb="FF6699CC"/>
        <rFont val="Helvetica"/>
        <family val="2"/>
      </rPr>
      <t>(ETS variant transcription factor 4)</t>
    </r>
  </si>
  <si>
    <r>
      <t>CCDC22 </t>
    </r>
    <r>
      <rPr>
        <sz val="11"/>
        <color rgb="FF6699CC"/>
        <rFont val="Helvetica"/>
        <family val="2"/>
      </rPr>
      <t>(coiled-coil domain containing 22)</t>
    </r>
  </si>
  <si>
    <r>
      <t>H1-2 </t>
    </r>
    <r>
      <rPr>
        <sz val="11"/>
        <color rgb="FF6699CC"/>
        <rFont val="Helvetica"/>
        <family val="2"/>
      </rPr>
      <t>(H1.2 linker histone, cluster member)</t>
    </r>
  </si>
  <si>
    <r>
      <t>PRMT1 </t>
    </r>
    <r>
      <rPr>
        <sz val="11"/>
        <color rgb="FF6699CC"/>
        <rFont val="Helvetica"/>
        <family val="2"/>
      </rPr>
      <t>(protein arginine methyltransferase 1)</t>
    </r>
  </si>
  <si>
    <r>
      <t>SLC16A13 </t>
    </r>
    <r>
      <rPr>
        <sz val="11"/>
        <color rgb="FF6699CC"/>
        <rFont val="Helvetica"/>
        <family val="2"/>
      </rPr>
      <t>(solute carrier family 16 member 13)</t>
    </r>
  </si>
  <si>
    <r>
      <t>RYR1 </t>
    </r>
    <r>
      <rPr>
        <sz val="11"/>
        <color rgb="FF6699CC"/>
        <rFont val="Helvetica"/>
        <family val="2"/>
      </rPr>
      <t>(ryanodine receptor 1)</t>
    </r>
  </si>
  <si>
    <r>
      <t>ABHD15 </t>
    </r>
    <r>
      <rPr>
        <sz val="11"/>
        <color rgb="FF6699CC"/>
        <rFont val="Helvetica"/>
        <family val="2"/>
      </rPr>
      <t>(abhydrolase domain containing 15)</t>
    </r>
  </si>
  <si>
    <r>
      <t>THOP1 </t>
    </r>
    <r>
      <rPr>
        <sz val="11"/>
        <color rgb="FF6699CC"/>
        <rFont val="Helvetica"/>
        <family val="2"/>
      </rPr>
      <t>(thimet oligopeptidase 1)</t>
    </r>
  </si>
  <si>
    <r>
      <t>METTL26 </t>
    </r>
    <r>
      <rPr>
        <sz val="11"/>
        <color rgb="FF6699CC"/>
        <rFont val="Helvetica"/>
        <family val="2"/>
      </rPr>
      <t>(methyltransferase like 26)</t>
    </r>
  </si>
  <si>
    <r>
      <t>TRIM16 </t>
    </r>
    <r>
      <rPr>
        <sz val="11"/>
        <color rgb="FF6699CC"/>
        <rFont val="Helvetica"/>
        <family val="2"/>
      </rPr>
      <t>(tripartite motif containing 16)</t>
    </r>
  </si>
  <si>
    <r>
      <t>MMAB </t>
    </r>
    <r>
      <rPr>
        <sz val="11"/>
        <color rgb="FF6699CC"/>
        <rFont val="Helvetica"/>
        <family val="2"/>
      </rPr>
      <t>(metabolism of cobalamin associated B)</t>
    </r>
  </si>
  <si>
    <r>
      <t>FBXO31 </t>
    </r>
    <r>
      <rPr>
        <sz val="11"/>
        <color rgb="FF6699CC"/>
        <rFont val="Helvetica"/>
        <family val="2"/>
      </rPr>
      <t>(F-box protein 31)</t>
    </r>
  </si>
  <si>
    <r>
      <t>MTHFD1 </t>
    </r>
    <r>
      <rPr>
        <sz val="11"/>
        <color rgb="FF6699CC"/>
        <rFont val="Helvetica"/>
        <family val="2"/>
      </rPr>
      <t>(methylenetetrahydrofolate dehydrogenase, cyclohydrolase and formyltetrahydrofolate synthetase 1)</t>
    </r>
  </si>
  <si>
    <r>
      <t>IRF2 </t>
    </r>
    <r>
      <rPr>
        <sz val="11"/>
        <color rgb="FF6699CC"/>
        <rFont val="Helvetica"/>
        <family val="2"/>
      </rPr>
      <t>(interferon regulatory factor 2)</t>
    </r>
  </si>
  <si>
    <r>
      <t>SNRNP200 </t>
    </r>
    <r>
      <rPr>
        <sz val="11"/>
        <color rgb="FF6699CC"/>
        <rFont val="Helvetica"/>
        <family val="2"/>
      </rPr>
      <t>(small nuclear ribonucleoprotein U5 subunit 200)</t>
    </r>
  </si>
  <si>
    <r>
      <t>MVP </t>
    </r>
    <r>
      <rPr>
        <sz val="11"/>
        <color rgb="FF6699CC"/>
        <rFont val="Helvetica"/>
        <family val="2"/>
      </rPr>
      <t>(major vault protein)</t>
    </r>
  </si>
  <si>
    <r>
      <t>COTL1 </t>
    </r>
    <r>
      <rPr>
        <sz val="11"/>
        <color rgb="FF6699CC"/>
        <rFont val="Helvetica"/>
        <family val="2"/>
      </rPr>
      <t>(coactosin like F-actin binding protein 1)</t>
    </r>
  </si>
  <si>
    <r>
      <t>RARA </t>
    </r>
    <r>
      <rPr>
        <sz val="11"/>
        <color rgb="FF6699CC"/>
        <rFont val="Helvetica"/>
        <family val="2"/>
      </rPr>
      <t>(retinoic acid receptor alpha)</t>
    </r>
  </si>
  <si>
    <r>
      <t>MCOLN1 </t>
    </r>
    <r>
      <rPr>
        <sz val="11"/>
        <color rgb="FF6699CC"/>
        <rFont val="Helvetica"/>
        <family val="2"/>
      </rPr>
      <t>(mucolipin TRP cation channel 1)</t>
    </r>
  </si>
  <si>
    <r>
      <t>DCAKD </t>
    </r>
    <r>
      <rPr>
        <sz val="11"/>
        <color rgb="FF6699CC"/>
        <rFont val="Helvetica"/>
        <family val="2"/>
      </rPr>
      <t>(dephospho-CoA kinase domain containing)</t>
    </r>
  </si>
  <si>
    <r>
      <t>ALKBH5 </t>
    </r>
    <r>
      <rPr>
        <sz val="11"/>
        <color rgb="FF6699CC"/>
        <rFont val="Helvetica"/>
        <family val="2"/>
      </rPr>
      <t>(alkB homolog 5, RNA demethylase)</t>
    </r>
  </si>
  <si>
    <r>
      <t>NSUN5 </t>
    </r>
    <r>
      <rPr>
        <sz val="11"/>
        <color rgb="FF6699CC"/>
        <rFont val="Helvetica"/>
        <family val="2"/>
      </rPr>
      <t>(NOP2/Sun RNA methyltransferase 5)</t>
    </r>
  </si>
  <si>
    <r>
      <t>PREX1 </t>
    </r>
    <r>
      <rPr>
        <sz val="11"/>
        <color rgb="FF6699CC"/>
        <rFont val="Helvetica"/>
        <family val="2"/>
      </rPr>
      <t>(phosphatidylinositol-3,4,5-trisphosphate dependent Rac exchange factor 1)</t>
    </r>
  </si>
  <si>
    <r>
      <t>H6PD </t>
    </r>
    <r>
      <rPr>
        <sz val="11"/>
        <color rgb="FF6699CC"/>
        <rFont val="Helvetica"/>
        <family val="2"/>
      </rPr>
      <t>(hexose-6-phosphate dehydrogenase/glucose 1-dehydrogenase)</t>
    </r>
  </si>
  <si>
    <r>
      <t>PELI3 </t>
    </r>
    <r>
      <rPr>
        <sz val="11"/>
        <color rgb="FF6699CC"/>
        <rFont val="Helvetica"/>
        <family val="2"/>
      </rPr>
      <t>(pellino E3 ubiquitin protein ligase family member 3)</t>
    </r>
  </si>
  <si>
    <r>
      <t>SCARB1 </t>
    </r>
    <r>
      <rPr>
        <sz val="11"/>
        <color rgb="FF6699CC"/>
        <rFont val="Helvetica"/>
        <family val="2"/>
      </rPr>
      <t>(scavenger receptor class B member 1)</t>
    </r>
  </si>
  <si>
    <r>
      <t>LZTR1 </t>
    </r>
    <r>
      <rPr>
        <sz val="11"/>
        <color rgb="FF6699CC"/>
        <rFont val="Helvetica"/>
        <family val="2"/>
      </rPr>
      <t>(leucine zipper like transcription regulator 1)</t>
    </r>
  </si>
  <si>
    <r>
      <t>CTSD </t>
    </r>
    <r>
      <rPr>
        <sz val="11"/>
        <color rgb="FF6699CC"/>
        <rFont val="Helvetica"/>
        <family val="2"/>
      </rPr>
      <t>(cathepsin D)</t>
    </r>
  </si>
  <si>
    <r>
      <t>AGRN </t>
    </r>
    <r>
      <rPr>
        <sz val="11"/>
        <color rgb="FF6699CC"/>
        <rFont val="Helvetica"/>
        <family val="2"/>
      </rPr>
      <t>(agrin)</t>
    </r>
  </si>
  <si>
    <r>
      <t>RNF4 </t>
    </r>
    <r>
      <rPr>
        <sz val="11"/>
        <color rgb="FF6699CC"/>
        <rFont val="Helvetica"/>
        <family val="2"/>
      </rPr>
      <t>(ring finger protein 4)</t>
    </r>
  </si>
  <si>
    <r>
      <t>MVK </t>
    </r>
    <r>
      <rPr>
        <sz val="11"/>
        <color rgb="FF6699CC"/>
        <rFont val="Helvetica"/>
        <family val="2"/>
      </rPr>
      <t>(mevalonate kinase)</t>
    </r>
  </si>
  <si>
    <r>
      <t>SLC25A5 </t>
    </r>
    <r>
      <rPr>
        <sz val="11"/>
        <color rgb="FF6699CC"/>
        <rFont val="Helvetica"/>
        <family val="2"/>
      </rPr>
      <t>(solute carrier family 25 member 5)</t>
    </r>
  </si>
  <si>
    <r>
      <t>ZDHHC3 </t>
    </r>
    <r>
      <rPr>
        <sz val="11"/>
        <color rgb="FF6699CC"/>
        <rFont val="Helvetica"/>
        <family val="2"/>
      </rPr>
      <t>(zinc finger DHHC-type palmitoyltransferase 3)</t>
    </r>
  </si>
  <si>
    <r>
      <t>ALOX12P2 </t>
    </r>
    <r>
      <rPr>
        <sz val="11"/>
        <color rgb="FF6699CC"/>
        <rFont val="Helvetica"/>
        <family val="2"/>
      </rPr>
      <t>(arachidonate 12-lipoxygenase pseudogene 2)</t>
    </r>
  </si>
  <si>
    <r>
      <t>RAB36 </t>
    </r>
    <r>
      <rPr>
        <sz val="11"/>
        <color rgb="FF6699CC"/>
        <rFont val="Helvetica"/>
        <family val="2"/>
      </rPr>
      <t>(RAB36, member RAS oncogene family)</t>
    </r>
  </si>
  <si>
    <r>
      <t>SHROOM1 </t>
    </r>
    <r>
      <rPr>
        <sz val="11"/>
        <color rgb="FF6699CC"/>
        <rFont val="Helvetica"/>
        <family val="2"/>
      </rPr>
      <t>(shroom family member 1)</t>
    </r>
  </si>
  <si>
    <r>
      <t>H1-10 </t>
    </r>
    <r>
      <rPr>
        <sz val="11"/>
        <color rgb="FF6699CC"/>
        <rFont val="Helvetica"/>
        <family val="2"/>
      </rPr>
      <t>(H1.10 linker histone)</t>
    </r>
  </si>
  <si>
    <r>
      <t>PTDSS1 </t>
    </r>
    <r>
      <rPr>
        <sz val="11"/>
        <color rgb="FF6699CC"/>
        <rFont val="Helvetica"/>
        <family val="2"/>
      </rPr>
      <t>(phosphatidylserine synthase 1)</t>
    </r>
  </si>
  <si>
    <r>
      <t>HHIPL1 </t>
    </r>
    <r>
      <rPr>
        <sz val="11"/>
        <color rgb="FF6699CC"/>
        <rFont val="Helvetica"/>
        <family val="2"/>
      </rPr>
      <t>(HHIP like 1)</t>
    </r>
  </si>
  <si>
    <r>
      <t>HINFP </t>
    </r>
    <r>
      <rPr>
        <sz val="11"/>
        <color rgb="FF6699CC"/>
        <rFont val="Helvetica"/>
        <family val="2"/>
      </rPr>
      <t>(histone H4 transcription factor)</t>
    </r>
  </si>
  <si>
    <r>
      <t>SUMF2 </t>
    </r>
    <r>
      <rPr>
        <sz val="11"/>
        <color rgb="FF6699CC"/>
        <rFont val="Helvetica"/>
        <family val="2"/>
      </rPr>
      <t>(sulfatase modifying factor 2)</t>
    </r>
  </si>
  <si>
    <r>
      <t>CLN3 </t>
    </r>
    <r>
      <rPr>
        <sz val="11"/>
        <color rgb="FF6699CC"/>
        <rFont val="Helvetica"/>
        <family val="2"/>
      </rPr>
      <t>(CLN3 lysosomal/endosomal transmembrane protein, battenin)</t>
    </r>
  </si>
  <si>
    <r>
      <t>TUBB2B </t>
    </r>
    <r>
      <rPr>
        <sz val="11"/>
        <color rgb="FF6699CC"/>
        <rFont val="Helvetica"/>
        <family val="2"/>
      </rPr>
      <t>(tubulin beta 2B class IIb)</t>
    </r>
  </si>
  <si>
    <r>
      <t>RTEL1 </t>
    </r>
    <r>
      <rPr>
        <sz val="11"/>
        <color rgb="FF6699CC"/>
        <rFont val="Helvetica"/>
        <family val="2"/>
      </rPr>
      <t>(regulator of telomere elongation helicase 1)</t>
    </r>
  </si>
  <si>
    <r>
      <t>SEC13 </t>
    </r>
    <r>
      <rPr>
        <sz val="11"/>
        <color rgb="FF6699CC"/>
        <rFont val="Helvetica"/>
        <family val="2"/>
      </rPr>
      <t>(SEC13 homolog, nuclear pore and COPII coat complex component)</t>
    </r>
  </si>
  <si>
    <r>
      <t>NCS1 </t>
    </r>
    <r>
      <rPr>
        <sz val="11"/>
        <color rgb="FF6699CC"/>
        <rFont val="Helvetica"/>
        <family val="2"/>
      </rPr>
      <t>(neuronal calcium sensor 1)</t>
    </r>
  </si>
  <si>
    <r>
      <t>ACTR1B </t>
    </r>
    <r>
      <rPr>
        <sz val="11"/>
        <color rgb="FF6699CC"/>
        <rFont val="Helvetica"/>
        <family val="2"/>
      </rPr>
      <t>(actin related protein 1B)</t>
    </r>
  </si>
  <si>
    <r>
      <t>MED18 </t>
    </r>
    <r>
      <rPr>
        <sz val="11"/>
        <color rgb="FF6699CC"/>
        <rFont val="Helvetica"/>
        <family val="2"/>
      </rPr>
      <t>(mediator complex subunit 18)</t>
    </r>
  </si>
  <si>
    <r>
      <t>TMUB2 </t>
    </r>
    <r>
      <rPr>
        <sz val="11"/>
        <color rgb="FF6699CC"/>
        <rFont val="Helvetica"/>
        <family val="2"/>
      </rPr>
      <t>(transmembrane and ubiquitin like domain containing 2)</t>
    </r>
  </si>
  <si>
    <r>
      <t>APC2 </t>
    </r>
    <r>
      <rPr>
        <sz val="11"/>
        <color rgb="FF6699CC"/>
        <rFont val="Helvetica"/>
        <family val="2"/>
      </rPr>
      <t>(APC regulator of WNT signaling pathway 2)</t>
    </r>
  </si>
  <si>
    <r>
      <t>IFT43 </t>
    </r>
    <r>
      <rPr>
        <sz val="11"/>
        <color rgb="FF6699CC"/>
        <rFont val="Helvetica"/>
        <family val="2"/>
      </rPr>
      <t>(intraflagellar transport 43)</t>
    </r>
  </si>
  <si>
    <r>
      <t>DGUOK </t>
    </r>
    <r>
      <rPr>
        <sz val="11"/>
        <color rgb="FF6699CC"/>
        <rFont val="Helvetica"/>
        <family val="2"/>
      </rPr>
      <t>(deoxyguanosine kinase)</t>
    </r>
  </si>
  <si>
    <r>
      <t>ASCC2 </t>
    </r>
    <r>
      <rPr>
        <sz val="11"/>
        <color rgb="FF6699CC"/>
        <rFont val="Helvetica"/>
        <family val="2"/>
      </rPr>
      <t>(activating signal cointegrator 1 complex subunit 2)</t>
    </r>
  </si>
  <si>
    <r>
      <t>HSD3B7 </t>
    </r>
    <r>
      <rPr>
        <sz val="11"/>
        <color rgb="FF6699CC"/>
        <rFont val="Helvetica"/>
        <family val="2"/>
      </rPr>
      <t>(hydroxy-delta-5-steroid dehydrogenase, 3 beta- and steroid delta-isomerase 7)</t>
    </r>
  </si>
  <si>
    <r>
      <t>PTGES2 </t>
    </r>
    <r>
      <rPr>
        <sz val="11"/>
        <color rgb="FF6699CC"/>
        <rFont val="Helvetica"/>
        <family val="2"/>
      </rPr>
      <t>(prostaglandin E synthase 2)</t>
    </r>
  </si>
  <si>
    <r>
      <t>PAX8 </t>
    </r>
    <r>
      <rPr>
        <sz val="11"/>
        <color rgb="FF6699CC"/>
        <rFont val="Helvetica"/>
        <family val="2"/>
      </rPr>
      <t>(paired box 8)</t>
    </r>
  </si>
  <si>
    <r>
      <t>EFEMP2 </t>
    </r>
    <r>
      <rPr>
        <sz val="11"/>
        <color rgb="FF6699CC"/>
        <rFont val="Helvetica"/>
        <family val="2"/>
      </rPr>
      <t>(EGF containing fibulin extracellular matrix protein 2)</t>
    </r>
  </si>
  <si>
    <r>
      <t>SMIM10L2B </t>
    </r>
    <r>
      <rPr>
        <sz val="11"/>
        <color rgb="FF6699CC"/>
        <rFont val="Helvetica"/>
        <family val="2"/>
      </rPr>
      <t>(small integral membrane protein 10 like 2B)</t>
    </r>
  </si>
  <si>
    <r>
      <t>PIK3IP1 </t>
    </r>
    <r>
      <rPr>
        <sz val="11"/>
        <color rgb="FF6699CC"/>
        <rFont val="Helvetica"/>
        <family val="2"/>
      </rPr>
      <t>(phosphoinositide-3-kinase interacting protein 1)</t>
    </r>
  </si>
  <si>
    <r>
      <t>CAMK1 </t>
    </r>
    <r>
      <rPr>
        <sz val="11"/>
        <color rgb="FF6699CC"/>
        <rFont val="Helvetica"/>
        <family val="2"/>
      </rPr>
      <t>(calcium/calmodulin dependent protein kinase I)</t>
    </r>
  </si>
  <si>
    <r>
      <t>ZNF785 </t>
    </r>
    <r>
      <rPr>
        <sz val="11"/>
        <color rgb="FF6699CC"/>
        <rFont val="Helvetica"/>
        <family val="2"/>
      </rPr>
      <t>(zinc finger protein 785)</t>
    </r>
  </si>
  <si>
    <r>
      <t>MMS19 </t>
    </r>
    <r>
      <rPr>
        <sz val="11"/>
        <color rgb="FF6699CC"/>
        <rFont val="Helvetica"/>
        <family val="2"/>
      </rPr>
      <t>(MMS19 homolog, cytosolic iron-sulfur assembly component)</t>
    </r>
  </si>
  <si>
    <r>
      <t>PLEKHG3 </t>
    </r>
    <r>
      <rPr>
        <sz val="11"/>
        <color rgb="FF6699CC"/>
        <rFont val="Helvetica"/>
        <family val="2"/>
      </rPr>
      <t>(pleckstrin homology and RhoGEF domain containing G3)</t>
    </r>
  </si>
  <si>
    <r>
      <t>FAM27C </t>
    </r>
    <r>
      <rPr>
        <sz val="11"/>
        <color rgb="FF6699CC"/>
        <rFont val="Helvetica"/>
        <family val="2"/>
      </rPr>
      <t>(family with sequence similarity 27 member C)</t>
    </r>
  </si>
  <si>
    <r>
      <t>FAM27B </t>
    </r>
    <r>
      <rPr>
        <sz val="11"/>
        <color rgb="FF6699CC"/>
        <rFont val="Helvetica"/>
        <family val="2"/>
      </rPr>
      <t>(family with sequence similarity 27 member B)</t>
    </r>
  </si>
  <si>
    <r>
      <t>PLD3 </t>
    </r>
    <r>
      <rPr>
        <sz val="11"/>
        <color rgb="FF6699CC"/>
        <rFont val="Helvetica"/>
        <family val="2"/>
      </rPr>
      <t>(phospholipase D family member 3)</t>
    </r>
  </si>
  <si>
    <r>
      <t>MAPK4 </t>
    </r>
    <r>
      <rPr>
        <sz val="11"/>
        <color rgb="FF6699CC"/>
        <rFont val="Helvetica"/>
        <family val="2"/>
      </rPr>
      <t>(mitogen-activated protein kinase 4)</t>
    </r>
  </si>
  <si>
    <r>
      <t>ATG7 </t>
    </r>
    <r>
      <rPr>
        <sz val="11"/>
        <color rgb="FF6699CC"/>
        <rFont val="Helvetica"/>
        <family val="2"/>
      </rPr>
      <t>(autophagy related 7)</t>
    </r>
  </si>
  <si>
    <r>
      <t>CAMKK2 </t>
    </r>
    <r>
      <rPr>
        <sz val="11"/>
        <color rgb="FF6699CC"/>
        <rFont val="Helvetica"/>
        <family val="2"/>
      </rPr>
      <t>(calcium/calmodulin dependent protein kinase kinase 2)</t>
    </r>
  </si>
  <si>
    <r>
      <t>TNRC18 </t>
    </r>
    <r>
      <rPr>
        <sz val="11"/>
        <color rgb="FF6699CC"/>
        <rFont val="Helvetica"/>
        <family val="2"/>
      </rPr>
      <t>(trinucleotide repeat containing 18)</t>
    </r>
  </si>
  <si>
    <r>
      <t>MT1G </t>
    </r>
    <r>
      <rPr>
        <sz val="11"/>
        <color rgb="FF6699CC"/>
        <rFont val="Helvetica"/>
        <family val="2"/>
      </rPr>
      <t>(metallothionein 1G)</t>
    </r>
  </si>
  <si>
    <r>
      <t>NOMO3 </t>
    </r>
    <r>
      <rPr>
        <sz val="11"/>
        <color rgb="FF6699CC"/>
        <rFont val="Helvetica"/>
        <family val="2"/>
      </rPr>
      <t>(NODAL modulator 3)</t>
    </r>
  </si>
  <si>
    <r>
      <t>TMEM101 </t>
    </r>
    <r>
      <rPr>
        <sz val="11"/>
        <color rgb="FF6699CC"/>
        <rFont val="Helvetica"/>
        <family val="2"/>
      </rPr>
      <t>(transmembrane protein 101)</t>
    </r>
  </si>
  <si>
    <r>
      <t>CHST12 </t>
    </r>
    <r>
      <rPr>
        <sz val="11"/>
        <color rgb="FF6699CC"/>
        <rFont val="Helvetica"/>
        <family val="2"/>
      </rPr>
      <t>(carbohydrate sulfotransferase 12)</t>
    </r>
  </si>
  <si>
    <r>
      <t>RANBP3 </t>
    </r>
    <r>
      <rPr>
        <sz val="11"/>
        <color rgb="FF6699CC"/>
        <rFont val="Helvetica"/>
        <family val="2"/>
      </rPr>
      <t>(RAN binding protein 3)</t>
    </r>
  </si>
  <si>
    <r>
      <t>ZMYM3 </t>
    </r>
    <r>
      <rPr>
        <sz val="11"/>
        <color rgb="FF6699CC"/>
        <rFont val="Helvetica"/>
        <family val="2"/>
      </rPr>
      <t>(zinc finger MYM-type containing 3)</t>
    </r>
  </si>
  <si>
    <r>
      <t>TRIP10 </t>
    </r>
    <r>
      <rPr>
        <sz val="11"/>
        <color rgb="FF6699CC"/>
        <rFont val="Helvetica"/>
        <family val="2"/>
      </rPr>
      <t>(thyroid hormone receptor interactor 10)</t>
    </r>
  </si>
  <si>
    <r>
      <t>LIN37 </t>
    </r>
    <r>
      <rPr>
        <sz val="11"/>
        <color rgb="FF6699CC"/>
        <rFont val="Helvetica"/>
        <family val="2"/>
      </rPr>
      <t>(lin-37 DREAM MuvB core complex component)</t>
    </r>
  </si>
  <si>
    <r>
      <t>TCF25 </t>
    </r>
    <r>
      <rPr>
        <sz val="11"/>
        <color rgb="FF6699CC"/>
        <rFont val="Helvetica"/>
        <family val="2"/>
      </rPr>
      <t>(transcription factor 25)</t>
    </r>
  </si>
  <si>
    <r>
      <t>CMTR1 </t>
    </r>
    <r>
      <rPr>
        <sz val="11"/>
        <color rgb="FF6699CC"/>
        <rFont val="Helvetica"/>
        <family val="2"/>
      </rPr>
      <t>(cap methyltransferase 1)</t>
    </r>
  </si>
  <si>
    <r>
      <t>SLC6A11 </t>
    </r>
    <r>
      <rPr>
        <sz val="11"/>
        <color rgb="FF6699CC"/>
        <rFont val="Helvetica"/>
        <family val="2"/>
      </rPr>
      <t>(solute carrier family 6 member 11)</t>
    </r>
  </si>
  <si>
    <r>
      <t>LAMP1 </t>
    </r>
    <r>
      <rPr>
        <sz val="11"/>
        <color rgb="FF6699CC"/>
        <rFont val="Helvetica"/>
        <family val="2"/>
      </rPr>
      <t>(lysosomal associated membrane protein 1)</t>
    </r>
  </si>
  <si>
    <r>
      <t>TSPAN17 </t>
    </r>
    <r>
      <rPr>
        <sz val="11"/>
        <color rgb="FF6699CC"/>
        <rFont val="Helvetica"/>
        <family val="2"/>
      </rPr>
      <t>(tetraspanin 17)</t>
    </r>
  </si>
  <si>
    <r>
      <t>H2BC5 </t>
    </r>
    <r>
      <rPr>
        <sz val="11"/>
        <color rgb="FF6699CC"/>
        <rFont val="Helvetica"/>
        <family val="2"/>
      </rPr>
      <t>(H2B clustered histone 5)</t>
    </r>
  </si>
  <si>
    <r>
      <t>HSF1 </t>
    </r>
    <r>
      <rPr>
        <sz val="11"/>
        <color rgb="FF6699CC"/>
        <rFont val="Helvetica"/>
        <family val="2"/>
      </rPr>
      <t>(heat shock transcription factor 1)</t>
    </r>
  </si>
  <si>
    <r>
      <t>PHLDB1 </t>
    </r>
    <r>
      <rPr>
        <sz val="11"/>
        <color rgb="FF6699CC"/>
        <rFont val="Helvetica"/>
        <family val="2"/>
      </rPr>
      <t>(pleckstrin homology like domain family B member 1)</t>
    </r>
  </si>
  <si>
    <r>
      <t>SLC27A1 </t>
    </r>
    <r>
      <rPr>
        <sz val="11"/>
        <color rgb="FF6699CC"/>
        <rFont val="Helvetica"/>
        <family val="2"/>
      </rPr>
      <t>(solute carrier family 27 member 1)</t>
    </r>
  </si>
  <si>
    <r>
      <t>ASPHD2 </t>
    </r>
    <r>
      <rPr>
        <sz val="11"/>
        <color rgb="FF6699CC"/>
        <rFont val="Helvetica"/>
        <family val="2"/>
      </rPr>
      <t>(aspartate beta-hydroxylase domain containing 2)</t>
    </r>
  </si>
  <si>
    <r>
      <t>ELP5 </t>
    </r>
    <r>
      <rPr>
        <sz val="11"/>
        <color rgb="FF6699CC"/>
        <rFont val="Helvetica"/>
        <family val="2"/>
      </rPr>
      <t>(elongator acetyltransferase complex subunit 5)</t>
    </r>
  </si>
  <si>
    <r>
      <t>LRP4 </t>
    </r>
    <r>
      <rPr>
        <sz val="11"/>
        <color rgb="FF6699CC"/>
        <rFont val="Helvetica"/>
        <family val="2"/>
      </rPr>
      <t>(LDL receptor related protein 4)</t>
    </r>
  </si>
  <si>
    <r>
      <t>PPME1 </t>
    </r>
    <r>
      <rPr>
        <sz val="11"/>
        <color rgb="FF6699CC"/>
        <rFont val="Helvetica"/>
        <family val="2"/>
      </rPr>
      <t>(protein phosphatase methylesterase 1)</t>
    </r>
  </si>
  <si>
    <r>
      <t>SYVN1 </t>
    </r>
    <r>
      <rPr>
        <sz val="11"/>
        <color rgb="FF6699CC"/>
        <rFont val="Helvetica"/>
        <family val="2"/>
      </rPr>
      <t>(synoviolin 1)</t>
    </r>
  </si>
  <si>
    <r>
      <t>PANX2 </t>
    </r>
    <r>
      <rPr>
        <sz val="11"/>
        <color rgb="FF6699CC"/>
        <rFont val="Helvetica"/>
        <family val="2"/>
      </rPr>
      <t>(pannexin 2)</t>
    </r>
  </si>
  <si>
    <r>
      <t>CCDC134 </t>
    </r>
    <r>
      <rPr>
        <sz val="11"/>
        <color rgb="FF6699CC"/>
        <rFont val="Helvetica"/>
        <family val="2"/>
      </rPr>
      <t>(coiled-coil domain containing 134)</t>
    </r>
  </si>
  <si>
    <r>
      <t>GBA2 </t>
    </r>
    <r>
      <rPr>
        <sz val="11"/>
        <color rgb="FF6699CC"/>
        <rFont val="Helvetica"/>
        <family val="2"/>
      </rPr>
      <t>(glucosylceramidase beta 2)</t>
    </r>
  </si>
  <si>
    <r>
      <t>PTMS </t>
    </r>
    <r>
      <rPr>
        <sz val="11"/>
        <color rgb="FF6699CC"/>
        <rFont val="Helvetica"/>
        <family val="2"/>
      </rPr>
      <t>(parathymosin)</t>
    </r>
  </si>
  <si>
    <r>
      <t>CDC34 </t>
    </r>
    <r>
      <rPr>
        <sz val="11"/>
        <color rgb="FF6699CC"/>
        <rFont val="Helvetica"/>
        <family val="2"/>
      </rPr>
      <t>(cell division cycle 34, ubiqiutin conjugating enzyme)</t>
    </r>
  </si>
  <si>
    <r>
      <t>TBC1D13 </t>
    </r>
    <r>
      <rPr>
        <sz val="11"/>
        <color rgb="FF6699CC"/>
        <rFont val="Helvetica"/>
        <family val="2"/>
      </rPr>
      <t>(TBC1 domain family member 13)</t>
    </r>
  </si>
  <si>
    <r>
      <t>POFUT1 </t>
    </r>
    <r>
      <rPr>
        <sz val="11"/>
        <color rgb="FF6699CC"/>
        <rFont val="Helvetica"/>
        <family val="2"/>
      </rPr>
      <t>(protein O-fucosyltransferase 1)</t>
    </r>
  </si>
  <si>
    <r>
      <t>ZBTB4 </t>
    </r>
    <r>
      <rPr>
        <sz val="11"/>
        <color rgb="FF6699CC"/>
        <rFont val="Helvetica"/>
        <family val="2"/>
      </rPr>
      <t>(zinc finger and BTB domain containing 4)</t>
    </r>
  </si>
  <si>
    <r>
      <t>KLHDC9 </t>
    </r>
    <r>
      <rPr>
        <sz val="11"/>
        <color rgb="FF6699CC"/>
        <rFont val="Helvetica"/>
        <family val="2"/>
      </rPr>
      <t>(kelch domain containing 9)</t>
    </r>
  </si>
  <si>
    <r>
      <t>BST2 </t>
    </r>
    <r>
      <rPr>
        <sz val="11"/>
        <color rgb="FF6699CC"/>
        <rFont val="Helvetica"/>
        <family val="2"/>
      </rPr>
      <t>(bone marrow stromal cell antigen 2)</t>
    </r>
  </si>
  <si>
    <r>
      <t>PRELP </t>
    </r>
    <r>
      <rPr>
        <sz val="11"/>
        <color rgb="FF6699CC"/>
        <rFont val="Helvetica"/>
        <family val="2"/>
      </rPr>
      <t>(proline and arginine rich end leucine rich repeat protein)</t>
    </r>
  </si>
  <si>
    <r>
      <t>PITPNM2 </t>
    </r>
    <r>
      <rPr>
        <sz val="11"/>
        <color rgb="FF6699CC"/>
        <rFont val="Helvetica"/>
        <family val="2"/>
      </rPr>
      <t>(phosphatidylinositol transfer protein membrane associated 2)</t>
    </r>
  </si>
  <si>
    <r>
      <t>INF2 </t>
    </r>
    <r>
      <rPr>
        <sz val="11"/>
        <color rgb="FF6699CC"/>
        <rFont val="Helvetica"/>
        <family val="2"/>
      </rPr>
      <t>(inverted formin 2)</t>
    </r>
  </si>
  <si>
    <r>
      <t>TRPC4AP </t>
    </r>
    <r>
      <rPr>
        <sz val="11"/>
        <color rgb="FF6699CC"/>
        <rFont val="Helvetica"/>
        <family val="2"/>
      </rPr>
      <t>(transient receptor potential cation channel subfamily C member 4 associated protein)</t>
    </r>
  </si>
  <si>
    <r>
      <t>ENTPD2 </t>
    </r>
    <r>
      <rPr>
        <sz val="11"/>
        <color rgb="FF6699CC"/>
        <rFont val="Helvetica"/>
        <family val="2"/>
      </rPr>
      <t>(ectonucleoside triphosphate diphosphohydrolase 2)</t>
    </r>
  </si>
  <si>
    <r>
      <t>TTYH2 </t>
    </r>
    <r>
      <rPr>
        <sz val="11"/>
        <color rgb="FF6699CC"/>
        <rFont val="Helvetica"/>
        <family val="2"/>
      </rPr>
      <t>(tweety family member 2)</t>
    </r>
  </si>
  <si>
    <r>
      <t>RCC1L </t>
    </r>
    <r>
      <rPr>
        <sz val="11"/>
        <color rgb="FF6699CC"/>
        <rFont val="Helvetica"/>
        <family val="2"/>
      </rPr>
      <t>(RCC1 like)</t>
    </r>
  </si>
  <si>
    <r>
      <t>ATP1A2 </t>
    </r>
    <r>
      <rPr>
        <sz val="11"/>
        <color rgb="FF6699CC"/>
        <rFont val="Helvetica"/>
        <family val="2"/>
      </rPr>
      <t>(ATPase Na+/K+ transporting subunit alpha 2)</t>
    </r>
  </si>
  <si>
    <r>
      <t>ZFP41 </t>
    </r>
    <r>
      <rPr>
        <sz val="11"/>
        <color rgb="FF6699CC"/>
        <rFont val="Helvetica"/>
        <family val="2"/>
      </rPr>
      <t>(ZFP41 zinc finger protein)</t>
    </r>
  </si>
  <si>
    <r>
      <t>PEDS1 </t>
    </r>
    <r>
      <rPr>
        <sz val="11"/>
        <color rgb="FF6699CC"/>
        <rFont val="Helvetica"/>
        <family val="2"/>
      </rPr>
      <t>(plasmanylethanolamine desaturase 1)</t>
    </r>
  </si>
  <si>
    <r>
      <t>TBC1D17 </t>
    </r>
    <r>
      <rPr>
        <sz val="11"/>
        <color rgb="FF6699CC"/>
        <rFont val="Helvetica"/>
        <family val="2"/>
      </rPr>
      <t>(TBC1 domain family member 17)</t>
    </r>
  </si>
  <si>
    <r>
      <t>NLGN2 </t>
    </r>
    <r>
      <rPr>
        <sz val="11"/>
        <color rgb="FF6699CC"/>
        <rFont val="Helvetica"/>
        <family val="2"/>
      </rPr>
      <t>(neuroligin 2)</t>
    </r>
  </si>
  <si>
    <r>
      <t>MNT </t>
    </r>
    <r>
      <rPr>
        <sz val="11"/>
        <color rgb="FF6699CC"/>
        <rFont val="Helvetica"/>
        <family val="2"/>
      </rPr>
      <t>(MAX network transcriptional repressor)</t>
    </r>
  </si>
  <si>
    <r>
      <t>WDR45 </t>
    </r>
    <r>
      <rPr>
        <sz val="11"/>
        <color rgb="FF6699CC"/>
        <rFont val="Helvetica"/>
        <family val="2"/>
      </rPr>
      <t>(WD repeat domain 45)</t>
    </r>
  </si>
  <si>
    <r>
      <t>AOC3 </t>
    </r>
    <r>
      <rPr>
        <sz val="11"/>
        <color rgb="FF6699CC"/>
        <rFont val="Helvetica"/>
        <family val="2"/>
      </rPr>
      <t>(amine oxidase copper containing 3)</t>
    </r>
  </si>
  <si>
    <r>
      <t>TMED4 </t>
    </r>
    <r>
      <rPr>
        <sz val="11"/>
        <color rgb="FF6699CC"/>
        <rFont val="Helvetica"/>
        <family val="2"/>
      </rPr>
      <t>(transmembrane p24 trafficking protein 4)</t>
    </r>
  </si>
  <si>
    <r>
      <t>GART </t>
    </r>
    <r>
      <rPr>
        <sz val="11"/>
        <color rgb="FF6699CC"/>
        <rFont val="Helvetica"/>
        <family val="2"/>
      </rPr>
      <t>(phosphoribosylglycinamide formyltransferase, phosphoribosylglycinamide synthetase, phosphoribosylaminoimidazole synthetase)</t>
    </r>
  </si>
  <si>
    <r>
      <t>SPNS1 </t>
    </r>
    <r>
      <rPr>
        <sz val="11"/>
        <color rgb="FF6699CC"/>
        <rFont val="Helvetica"/>
        <family val="2"/>
      </rPr>
      <t>(sphingolipid transporter 1 (putative))</t>
    </r>
  </si>
  <si>
    <r>
      <t>CDK16 </t>
    </r>
    <r>
      <rPr>
        <sz val="11"/>
        <color rgb="FF6699CC"/>
        <rFont val="Helvetica"/>
        <family val="2"/>
      </rPr>
      <t>(cyclin dependent kinase 16)</t>
    </r>
  </si>
  <si>
    <r>
      <t>STUB1 </t>
    </r>
    <r>
      <rPr>
        <sz val="11"/>
        <color rgb="FF6699CC"/>
        <rFont val="Helvetica"/>
        <family val="2"/>
      </rPr>
      <t>(STIP1 homology and U-box containing protein 1)</t>
    </r>
  </si>
  <si>
    <r>
      <t>CSNK1E </t>
    </r>
    <r>
      <rPr>
        <sz val="11"/>
        <color rgb="FF6699CC"/>
        <rFont val="Helvetica"/>
        <family val="2"/>
      </rPr>
      <t>(casein kinase 1 epsilon)</t>
    </r>
  </si>
  <si>
    <r>
      <t>ZNF207 </t>
    </r>
    <r>
      <rPr>
        <sz val="11"/>
        <color rgb="FF6699CC"/>
        <rFont val="Helvetica"/>
        <family val="2"/>
      </rPr>
      <t>(zinc finger protein 207)</t>
    </r>
  </si>
  <si>
    <r>
      <t>PLCD1 </t>
    </r>
    <r>
      <rPr>
        <sz val="11"/>
        <color rgb="FF6699CC"/>
        <rFont val="Helvetica"/>
        <family val="2"/>
      </rPr>
      <t>(phospholipase C delta 1)</t>
    </r>
  </si>
  <si>
    <r>
      <t>LAS1L </t>
    </r>
    <r>
      <rPr>
        <sz val="11"/>
        <color rgb="FF6699CC"/>
        <rFont val="Helvetica"/>
        <family val="2"/>
      </rPr>
      <t>(LAS1 like ribosome biogenesis factor)</t>
    </r>
  </si>
  <si>
    <r>
      <t>SELENBP1 </t>
    </r>
    <r>
      <rPr>
        <sz val="11"/>
        <color rgb="FF6699CC"/>
        <rFont val="Helvetica"/>
        <family val="2"/>
      </rPr>
      <t>(selenium binding protein 1)</t>
    </r>
  </si>
  <si>
    <r>
      <t>RTL8C </t>
    </r>
    <r>
      <rPr>
        <sz val="11"/>
        <color rgb="FF6699CC"/>
        <rFont val="Helvetica"/>
        <family val="2"/>
      </rPr>
      <t>(retrotransposon Gag like 8C)</t>
    </r>
  </si>
  <si>
    <r>
      <t>EHD1 </t>
    </r>
    <r>
      <rPr>
        <sz val="11"/>
        <color rgb="FF6699CC"/>
        <rFont val="Helvetica"/>
        <family val="2"/>
      </rPr>
      <t>(EH domain containing 1)</t>
    </r>
  </si>
  <si>
    <r>
      <t>CELSR2 </t>
    </r>
    <r>
      <rPr>
        <sz val="11"/>
        <color rgb="FF6699CC"/>
        <rFont val="Helvetica"/>
        <family val="2"/>
      </rPr>
      <t>(cadherin EGF LAG seven-pass G-type receptor 2)</t>
    </r>
  </si>
  <si>
    <r>
      <t>MRPL4 </t>
    </r>
    <r>
      <rPr>
        <sz val="11"/>
        <color rgb="FF6699CC"/>
        <rFont val="Helvetica"/>
        <family val="2"/>
      </rPr>
      <t>(mitochondrial ribosomal protein L4)</t>
    </r>
  </si>
  <si>
    <r>
      <t>VWA1 </t>
    </r>
    <r>
      <rPr>
        <sz val="11"/>
        <color rgb="FF6699CC"/>
        <rFont val="Helvetica"/>
        <family val="2"/>
      </rPr>
      <t>(von Willebrand factor A domain containing 1)</t>
    </r>
  </si>
  <si>
    <r>
      <t>ADAMTSL4 </t>
    </r>
    <r>
      <rPr>
        <sz val="11"/>
        <color rgb="FF6699CC"/>
        <rFont val="Helvetica"/>
        <family val="2"/>
      </rPr>
      <t>(ADAMTS like 4)</t>
    </r>
  </si>
  <si>
    <r>
      <t>FBLIM1 </t>
    </r>
    <r>
      <rPr>
        <sz val="11"/>
        <color rgb="FF6699CC"/>
        <rFont val="Helvetica"/>
        <family val="2"/>
      </rPr>
      <t>(filamin binding LIM protein 1)</t>
    </r>
  </si>
  <si>
    <r>
      <t>GGA3 </t>
    </r>
    <r>
      <rPr>
        <sz val="11"/>
        <color rgb="FF6699CC"/>
        <rFont val="Helvetica"/>
        <family val="2"/>
      </rPr>
      <t>(golgi associated, gamma adaptin ear containing, ARF binding protein 3)</t>
    </r>
  </si>
  <si>
    <r>
      <t>TOR2A </t>
    </r>
    <r>
      <rPr>
        <sz val="11"/>
        <color rgb="FF6699CC"/>
        <rFont val="Helvetica"/>
        <family val="2"/>
      </rPr>
      <t>(torsin family 2 member A)</t>
    </r>
  </si>
  <si>
    <r>
      <t>ARID5A </t>
    </r>
    <r>
      <rPr>
        <sz val="11"/>
        <color rgb="FF6699CC"/>
        <rFont val="Helvetica"/>
        <family val="2"/>
      </rPr>
      <t>(AT-rich interaction domain 5A)</t>
    </r>
  </si>
  <si>
    <r>
      <t>URB1 </t>
    </r>
    <r>
      <rPr>
        <sz val="11"/>
        <color rgb="FF6699CC"/>
        <rFont val="Helvetica"/>
        <family val="2"/>
      </rPr>
      <t>(URB1 ribosome biogenesis homolog)</t>
    </r>
  </si>
  <si>
    <r>
      <t>UBXN1 </t>
    </r>
    <r>
      <rPr>
        <sz val="11"/>
        <color rgb="FF6699CC"/>
        <rFont val="Helvetica"/>
        <family val="2"/>
      </rPr>
      <t>(UBX domain protein 1)</t>
    </r>
  </si>
  <si>
    <r>
      <t>KLF15 </t>
    </r>
    <r>
      <rPr>
        <sz val="11"/>
        <color rgb="FF6699CC"/>
        <rFont val="Helvetica"/>
        <family val="2"/>
      </rPr>
      <t>(KLF transcription factor 15)</t>
    </r>
  </si>
  <si>
    <r>
      <t>PKNOX1 </t>
    </r>
    <r>
      <rPr>
        <sz val="11"/>
        <color rgb="FF6699CC"/>
        <rFont val="Helvetica"/>
        <family val="2"/>
      </rPr>
      <t>(PBX/knotted 1 homeobox 1)</t>
    </r>
  </si>
  <si>
    <r>
      <t>BRI3BP </t>
    </r>
    <r>
      <rPr>
        <sz val="11"/>
        <color rgb="FF6699CC"/>
        <rFont val="Helvetica"/>
        <family val="2"/>
      </rPr>
      <t>(BRI3 binding protein)</t>
    </r>
  </si>
  <si>
    <r>
      <t>LRRK1 </t>
    </r>
    <r>
      <rPr>
        <sz val="11"/>
        <color rgb="FF6699CC"/>
        <rFont val="Helvetica"/>
        <family val="2"/>
      </rPr>
      <t>(leucine rich repeat kinase 1)</t>
    </r>
  </si>
  <si>
    <r>
      <t>RNF220 </t>
    </r>
    <r>
      <rPr>
        <sz val="11"/>
        <color rgb="FF6699CC"/>
        <rFont val="Helvetica"/>
        <family val="2"/>
      </rPr>
      <t>(ring finger protein 220)</t>
    </r>
  </si>
  <si>
    <r>
      <t>ZSCAN5A </t>
    </r>
    <r>
      <rPr>
        <sz val="11"/>
        <color rgb="FF6699CC"/>
        <rFont val="Helvetica"/>
        <family val="2"/>
      </rPr>
      <t>(zinc finger and SCAN domain containing 5A)</t>
    </r>
  </si>
  <si>
    <r>
      <t>C16orf89 </t>
    </r>
    <r>
      <rPr>
        <sz val="11"/>
        <color rgb="FF6699CC"/>
        <rFont val="Helvetica"/>
        <family val="2"/>
      </rPr>
      <t>(chromosome 16 open reading frame 89)</t>
    </r>
  </si>
  <si>
    <r>
      <t>PAQR6 </t>
    </r>
    <r>
      <rPr>
        <sz val="11"/>
        <color rgb="FF6699CC"/>
        <rFont val="Helvetica"/>
        <family val="2"/>
      </rPr>
      <t>(progestin and adipoQ receptor family member 6)</t>
    </r>
  </si>
  <si>
    <r>
      <t>ZNF768 </t>
    </r>
    <r>
      <rPr>
        <sz val="11"/>
        <color rgb="FF6699CC"/>
        <rFont val="Helvetica"/>
        <family val="2"/>
      </rPr>
      <t>(zinc finger protein 768)</t>
    </r>
  </si>
  <si>
    <r>
      <t>EIF3B </t>
    </r>
    <r>
      <rPr>
        <sz val="11"/>
        <color rgb="FF6699CC"/>
        <rFont val="Helvetica"/>
        <family val="2"/>
      </rPr>
      <t>(eukaryotic translation initiation factor 3 subunit B)</t>
    </r>
  </si>
  <si>
    <r>
      <t>TMEM222 </t>
    </r>
    <r>
      <rPr>
        <sz val="11"/>
        <color rgb="FF6699CC"/>
        <rFont val="Helvetica"/>
        <family val="2"/>
      </rPr>
      <t>(transmembrane protein 222)</t>
    </r>
  </si>
  <si>
    <r>
      <t>PDE6D </t>
    </r>
    <r>
      <rPr>
        <sz val="11"/>
        <color rgb="FF6699CC"/>
        <rFont val="Helvetica"/>
        <family val="2"/>
      </rPr>
      <t>(phosphodiesterase 6D)</t>
    </r>
  </si>
  <si>
    <r>
      <t>ZNF416 </t>
    </r>
    <r>
      <rPr>
        <sz val="11"/>
        <color rgb="FF6699CC"/>
        <rFont val="Helvetica"/>
        <family val="2"/>
      </rPr>
      <t>(zinc finger protein 416)</t>
    </r>
  </si>
  <si>
    <r>
      <t>ZNF688 </t>
    </r>
    <r>
      <rPr>
        <sz val="11"/>
        <color rgb="FF6699CC"/>
        <rFont val="Helvetica"/>
        <family val="2"/>
      </rPr>
      <t>(zinc finger protein 688)</t>
    </r>
  </si>
  <si>
    <r>
      <t>B9D1 </t>
    </r>
    <r>
      <rPr>
        <sz val="11"/>
        <color rgb="FF6699CC"/>
        <rFont val="Helvetica"/>
        <family val="2"/>
      </rPr>
      <t>(B9 domain containing 1)</t>
    </r>
  </si>
  <si>
    <r>
      <t>PRRC2A </t>
    </r>
    <r>
      <rPr>
        <sz val="11"/>
        <color rgb="FF6699CC"/>
        <rFont val="Helvetica"/>
        <family val="2"/>
      </rPr>
      <t>(proline rich coiled-coil 2A)</t>
    </r>
  </si>
  <si>
    <r>
      <t>AKNAD1 </t>
    </r>
    <r>
      <rPr>
        <sz val="11"/>
        <color rgb="FF6699CC"/>
        <rFont val="Helvetica"/>
        <family val="2"/>
      </rPr>
      <t>(AKNA domain containing 1)</t>
    </r>
  </si>
  <si>
    <r>
      <t>PRR3 </t>
    </r>
    <r>
      <rPr>
        <sz val="11"/>
        <color rgb="FF6699CC"/>
        <rFont val="Helvetica"/>
        <family val="2"/>
      </rPr>
      <t>(proline rich 3)</t>
    </r>
  </si>
  <si>
    <r>
      <t>GNA12 </t>
    </r>
    <r>
      <rPr>
        <sz val="11"/>
        <color rgb="FF6699CC"/>
        <rFont val="Helvetica"/>
        <family val="2"/>
      </rPr>
      <t>(G protein subunit alpha 12)</t>
    </r>
  </si>
  <si>
    <r>
      <t>XAB2 </t>
    </r>
    <r>
      <rPr>
        <sz val="11"/>
        <color rgb="FF6699CC"/>
        <rFont val="Helvetica"/>
        <family val="2"/>
      </rPr>
      <t>(XPA binding protein 2)</t>
    </r>
  </si>
  <si>
    <r>
      <t>DNPH1 </t>
    </r>
    <r>
      <rPr>
        <sz val="11"/>
        <color rgb="FF6699CC"/>
        <rFont val="Helvetica"/>
        <family val="2"/>
      </rPr>
      <t>(2'-deoxynucleoside 5'-phosphate N-hydrolase 1)</t>
    </r>
  </si>
  <si>
    <r>
      <t>ZER1 </t>
    </r>
    <r>
      <rPr>
        <sz val="11"/>
        <color rgb="FF6699CC"/>
        <rFont val="Helvetica"/>
        <family val="2"/>
      </rPr>
      <t>(zyg-11 related cell cycle regulator)</t>
    </r>
  </si>
  <si>
    <r>
      <t>NFATC1 </t>
    </r>
    <r>
      <rPr>
        <sz val="11"/>
        <color rgb="FF6699CC"/>
        <rFont val="Helvetica"/>
        <family val="2"/>
      </rPr>
      <t>(nuclear factor of activated T cells 1)</t>
    </r>
  </si>
  <si>
    <r>
      <t>SYBU </t>
    </r>
    <r>
      <rPr>
        <sz val="11"/>
        <color rgb="FF6699CC"/>
        <rFont val="Helvetica"/>
        <family val="2"/>
      </rPr>
      <t>(syntabulin)</t>
    </r>
  </si>
  <si>
    <r>
      <t>SGPL1 </t>
    </r>
    <r>
      <rPr>
        <sz val="11"/>
        <color rgb="FF6699CC"/>
        <rFont val="Helvetica"/>
        <family val="2"/>
      </rPr>
      <t>(sphingosine-1-phosphate lyase 1)</t>
    </r>
  </si>
  <si>
    <r>
      <t>KCND1 </t>
    </r>
    <r>
      <rPr>
        <sz val="11"/>
        <color rgb="FF6699CC"/>
        <rFont val="Helvetica"/>
        <family val="2"/>
      </rPr>
      <t>(potassium voltage-gated channel subfamily D member 1)</t>
    </r>
  </si>
  <si>
    <r>
      <t>PAFAH1B3 </t>
    </r>
    <r>
      <rPr>
        <sz val="11"/>
        <color rgb="FF6699CC"/>
        <rFont val="Helvetica"/>
        <family val="2"/>
      </rPr>
      <t>(platelet activating factor acetylhydrolase 1b catalytic subunit 3)</t>
    </r>
  </si>
  <si>
    <r>
      <t>RASL10A </t>
    </r>
    <r>
      <rPr>
        <sz val="11"/>
        <color rgb="FF6699CC"/>
        <rFont val="Helvetica"/>
        <family val="2"/>
      </rPr>
      <t>(RAS like family 10 member A)</t>
    </r>
  </si>
  <si>
    <r>
      <t>HOMER2 </t>
    </r>
    <r>
      <rPr>
        <sz val="11"/>
        <color rgb="FF6699CC"/>
        <rFont val="Helvetica"/>
        <family val="2"/>
      </rPr>
      <t>(homer scaffold protein 2)</t>
    </r>
  </si>
  <si>
    <r>
      <t>PRKCD </t>
    </r>
    <r>
      <rPr>
        <sz val="11"/>
        <color rgb="FF6699CC"/>
        <rFont val="Helvetica"/>
        <family val="2"/>
      </rPr>
      <t>(protein kinase C delta)</t>
    </r>
  </si>
  <si>
    <r>
      <t>BOLA1 </t>
    </r>
    <r>
      <rPr>
        <sz val="11"/>
        <color rgb="FF6699CC"/>
        <rFont val="Helvetica"/>
        <family val="2"/>
      </rPr>
      <t>(bolA family member 1)</t>
    </r>
  </si>
  <si>
    <r>
      <t>ALYREF </t>
    </r>
    <r>
      <rPr>
        <sz val="11"/>
        <color rgb="FF6699CC"/>
        <rFont val="Helvetica"/>
        <family val="2"/>
      </rPr>
      <t>(Aly/REF export factor)</t>
    </r>
  </si>
  <si>
    <r>
      <t>IFFO1 </t>
    </r>
    <r>
      <rPr>
        <sz val="11"/>
        <color rgb="FF6699CC"/>
        <rFont val="Helvetica"/>
        <family val="2"/>
      </rPr>
      <t>(intermediate filament family orphan 1)</t>
    </r>
  </si>
  <si>
    <r>
      <t>PCDHGC3 </t>
    </r>
    <r>
      <rPr>
        <sz val="11"/>
        <color rgb="FF6699CC"/>
        <rFont val="Helvetica"/>
        <family val="2"/>
      </rPr>
      <t>(protocadherin gamma subfamily C, 3)</t>
    </r>
  </si>
  <si>
    <r>
      <t>ELF4 </t>
    </r>
    <r>
      <rPr>
        <sz val="11"/>
        <color rgb="FF6699CC"/>
        <rFont val="Helvetica"/>
        <family val="2"/>
      </rPr>
      <t>(E74 like ETS transcription factor 4)</t>
    </r>
  </si>
  <si>
    <r>
      <t>MINK1 </t>
    </r>
    <r>
      <rPr>
        <sz val="11"/>
        <color rgb="FF6699CC"/>
        <rFont val="Helvetica"/>
        <family val="2"/>
      </rPr>
      <t>(misshapen like kinase 1)</t>
    </r>
  </si>
  <si>
    <r>
      <t>COQ8B </t>
    </r>
    <r>
      <rPr>
        <sz val="11"/>
        <color rgb="FF6699CC"/>
        <rFont val="Helvetica"/>
        <family val="2"/>
      </rPr>
      <t>(coenzyme Q8B)</t>
    </r>
  </si>
  <si>
    <r>
      <t>SUPT5H </t>
    </r>
    <r>
      <rPr>
        <sz val="11"/>
        <color rgb="FF6699CC"/>
        <rFont val="Helvetica"/>
        <family val="2"/>
      </rPr>
      <t>(SPT5 homolog, DSIF elongation factor subunit)</t>
    </r>
  </si>
  <si>
    <r>
      <t>HPS6 </t>
    </r>
    <r>
      <rPr>
        <sz val="11"/>
        <color rgb="FF6699CC"/>
        <rFont val="Helvetica"/>
        <family val="2"/>
      </rPr>
      <t>(HPS6 biogenesis of lysosomal organelles complex 2 subunit 3)</t>
    </r>
  </si>
  <si>
    <r>
      <t>ASCC1 </t>
    </r>
    <r>
      <rPr>
        <sz val="11"/>
        <color rgb="FF6699CC"/>
        <rFont val="Helvetica"/>
        <family val="2"/>
      </rPr>
      <t>(activating signal cointegrator 1 complex subunit 1)</t>
    </r>
  </si>
  <si>
    <r>
      <t>DCLK2 </t>
    </r>
    <r>
      <rPr>
        <sz val="11"/>
        <color rgb="FF6699CC"/>
        <rFont val="Helvetica"/>
        <family val="2"/>
      </rPr>
      <t>(doublecortin like kinase 2)</t>
    </r>
  </si>
  <si>
    <r>
      <t>NDUFA13 </t>
    </r>
    <r>
      <rPr>
        <sz val="11"/>
        <color rgb="FF6699CC"/>
        <rFont val="Helvetica"/>
        <family val="2"/>
      </rPr>
      <t>(NADH:ubiquinone oxidoreductase subunit A13)</t>
    </r>
  </si>
  <si>
    <r>
      <t>COPE </t>
    </r>
    <r>
      <rPr>
        <sz val="11"/>
        <color rgb="FF6699CC"/>
        <rFont val="Helvetica"/>
        <family val="2"/>
      </rPr>
      <t>(COPI coat complex subunit epsilon)</t>
    </r>
  </si>
  <si>
    <r>
      <t>PHF23 </t>
    </r>
    <r>
      <rPr>
        <sz val="11"/>
        <color rgb="FF6699CC"/>
        <rFont val="Helvetica"/>
        <family val="2"/>
      </rPr>
      <t>(PHD finger protein 23)</t>
    </r>
  </si>
  <si>
    <r>
      <t>TICAM1 </t>
    </r>
    <r>
      <rPr>
        <sz val="11"/>
        <color rgb="FF6699CC"/>
        <rFont val="Helvetica"/>
        <family val="2"/>
      </rPr>
      <t>(TIR domain containing adaptor molecule 1)</t>
    </r>
  </si>
  <si>
    <r>
      <t>MRPL54 </t>
    </r>
    <r>
      <rPr>
        <sz val="11"/>
        <color rgb="FF6699CC"/>
        <rFont val="Helvetica"/>
        <family val="2"/>
      </rPr>
      <t>(mitochondrial ribosomal protein L54)</t>
    </r>
  </si>
  <si>
    <r>
      <t>TP53I11 </t>
    </r>
    <r>
      <rPr>
        <sz val="11"/>
        <color rgb="FF6699CC"/>
        <rFont val="Helvetica"/>
        <family val="2"/>
      </rPr>
      <t>(tumor protein p53 inducible protein 11)</t>
    </r>
  </si>
  <si>
    <r>
      <t>LOC643406 </t>
    </r>
    <r>
      <rPr>
        <sz val="11"/>
        <color rgb="FF6699CC"/>
        <rFont val="Helvetica"/>
        <family val="2"/>
      </rPr>
      <t>(uncharacterized LOC643406)</t>
    </r>
  </si>
  <si>
    <r>
      <t>PERP </t>
    </r>
    <r>
      <rPr>
        <sz val="11"/>
        <color rgb="FF6699CC"/>
        <rFont val="Helvetica"/>
        <family val="2"/>
      </rPr>
      <t>(p53 apoptosis effector related to PMP22)</t>
    </r>
  </si>
  <si>
    <r>
      <t>RHPN2 </t>
    </r>
    <r>
      <rPr>
        <sz val="11"/>
        <color rgb="FF6699CC"/>
        <rFont val="Helvetica"/>
        <family val="2"/>
      </rPr>
      <t>(rhophilin Rho GTPase binding protein 2)</t>
    </r>
  </si>
  <si>
    <r>
      <t>FAM53B </t>
    </r>
    <r>
      <rPr>
        <sz val="11"/>
        <color rgb="FF6699CC"/>
        <rFont val="Helvetica"/>
        <family val="2"/>
      </rPr>
      <t>(family with sequence similarity 53 member B)</t>
    </r>
  </si>
  <si>
    <r>
      <t>BOLA2 </t>
    </r>
    <r>
      <rPr>
        <sz val="11"/>
        <color rgb="FF6699CC"/>
        <rFont val="Helvetica"/>
        <family val="2"/>
      </rPr>
      <t>(bolA family member 2)</t>
    </r>
  </si>
  <si>
    <r>
      <t>PCDH8 </t>
    </r>
    <r>
      <rPr>
        <sz val="11"/>
        <color rgb="FF6699CC"/>
        <rFont val="Helvetica"/>
        <family val="2"/>
      </rPr>
      <t>(protocadherin 8)</t>
    </r>
  </si>
  <si>
    <r>
      <t>IFITM2 </t>
    </r>
    <r>
      <rPr>
        <sz val="11"/>
        <color rgb="FF6699CC"/>
        <rFont val="Helvetica"/>
        <family val="2"/>
      </rPr>
      <t>(interferon induced transmembrane protein 2)</t>
    </r>
  </si>
  <si>
    <r>
      <t>CRB2 </t>
    </r>
    <r>
      <rPr>
        <sz val="11"/>
        <color rgb="FF6699CC"/>
        <rFont val="Helvetica"/>
        <family val="2"/>
      </rPr>
      <t>(crumbs cell polarity complex component 2)</t>
    </r>
  </si>
  <si>
    <r>
      <t>RALGDS </t>
    </r>
    <r>
      <rPr>
        <sz val="11"/>
        <color rgb="FF6699CC"/>
        <rFont val="Helvetica"/>
        <family val="2"/>
      </rPr>
      <t>(ral guanine nucleotide dissociation stimulator)</t>
    </r>
  </si>
  <si>
    <r>
      <t>AKAP8L </t>
    </r>
    <r>
      <rPr>
        <sz val="11"/>
        <color rgb="FF6699CC"/>
        <rFont val="Helvetica"/>
        <family val="2"/>
      </rPr>
      <t>(A-kinase anchoring protein 8 like)</t>
    </r>
  </si>
  <si>
    <r>
      <t>PHLPP1 </t>
    </r>
    <r>
      <rPr>
        <sz val="11"/>
        <color rgb="FF6699CC"/>
        <rFont val="Helvetica"/>
        <family val="2"/>
      </rPr>
      <t>(PH domain and leucine rich repeat protein phosphatase 1)</t>
    </r>
  </si>
  <si>
    <r>
      <t>INPPL1 </t>
    </r>
    <r>
      <rPr>
        <sz val="11"/>
        <color rgb="FF6699CC"/>
        <rFont val="Helvetica"/>
        <family val="2"/>
      </rPr>
      <t>(inositol polyphosphate phosphatase like 1)</t>
    </r>
  </si>
  <si>
    <r>
      <t>RPN1 </t>
    </r>
    <r>
      <rPr>
        <sz val="11"/>
        <color rgb="FF6699CC"/>
        <rFont val="Helvetica"/>
        <family val="2"/>
      </rPr>
      <t>(ribophorin I)</t>
    </r>
  </si>
  <si>
    <r>
      <t>SSNA1 </t>
    </r>
    <r>
      <rPr>
        <sz val="11"/>
        <color rgb="FF6699CC"/>
        <rFont val="Helvetica"/>
        <family val="2"/>
      </rPr>
      <t>(SS nuclear autoantigen 1)</t>
    </r>
  </si>
  <si>
    <r>
      <t>TP53I3 </t>
    </r>
    <r>
      <rPr>
        <sz val="11"/>
        <color rgb="FF6699CC"/>
        <rFont val="Helvetica"/>
        <family val="2"/>
      </rPr>
      <t>(tumor protein p53 inducible protein 3)</t>
    </r>
  </si>
  <si>
    <r>
      <t>SIRPA </t>
    </r>
    <r>
      <rPr>
        <sz val="11"/>
        <color rgb="FF6699CC"/>
        <rFont val="Helvetica"/>
        <family val="2"/>
      </rPr>
      <t>(signal regulatory protein alpha)</t>
    </r>
  </si>
  <si>
    <r>
      <t>TPPP3 </t>
    </r>
    <r>
      <rPr>
        <sz val="11"/>
        <color rgb="FF6699CC"/>
        <rFont val="Helvetica"/>
        <family val="2"/>
      </rPr>
      <t>(tubulin polymerization promoting protein family member 3)</t>
    </r>
  </si>
  <si>
    <r>
      <t>TFIP11 </t>
    </r>
    <r>
      <rPr>
        <sz val="11"/>
        <color rgb="FF6699CC"/>
        <rFont val="Helvetica"/>
        <family val="2"/>
      </rPr>
      <t>(tuftelin interacting protein 11)</t>
    </r>
  </si>
  <si>
    <r>
      <t>MXD4 </t>
    </r>
    <r>
      <rPr>
        <sz val="11"/>
        <color rgb="FF6699CC"/>
        <rFont val="Helvetica"/>
        <family val="2"/>
      </rPr>
      <t>(MAX dimerization protein 4)</t>
    </r>
  </si>
  <si>
    <r>
      <t>HIRIP3 </t>
    </r>
    <r>
      <rPr>
        <sz val="11"/>
        <color rgb="FF6699CC"/>
        <rFont val="Helvetica"/>
        <family val="2"/>
      </rPr>
      <t>(HIRA interacting protein 3)</t>
    </r>
  </si>
  <si>
    <r>
      <t>CORO1B </t>
    </r>
    <r>
      <rPr>
        <sz val="11"/>
        <color rgb="FF6699CC"/>
        <rFont val="Helvetica"/>
        <family val="2"/>
      </rPr>
      <t>(coronin 1B)</t>
    </r>
  </si>
  <si>
    <r>
      <t>AP3S2 </t>
    </r>
    <r>
      <rPr>
        <sz val="11"/>
        <color rgb="FF6699CC"/>
        <rFont val="Helvetica"/>
        <family val="2"/>
      </rPr>
      <t>(adaptor related protein complex 3 subunit sigma 2)</t>
    </r>
  </si>
  <si>
    <r>
      <t>ABCB9 </t>
    </r>
    <r>
      <rPr>
        <sz val="11"/>
        <color rgb="FF6699CC"/>
        <rFont val="Helvetica"/>
        <family val="2"/>
      </rPr>
      <t>(ATP binding cassette subfamily B member 9)</t>
    </r>
  </si>
  <si>
    <r>
      <t>TADA3 </t>
    </r>
    <r>
      <rPr>
        <sz val="11"/>
        <color rgb="FF6699CC"/>
        <rFont val="Helvetica"/>
        <family val="2"/>
      </rPr>
      <t>(transcriptional adaptor 3)</t>
    </r>
  </si>
  <si>
    <r>
      <t>ADCY3 </t>
    </r>
    <r>
      <rPr>
        <sz val="11"/>
        <color rgb="FF6699CC"/>
        <rFont val="Helvetica"/>
        <family val="2"/>
      </rPr>
      <t>(adenylate cyclase 3)</t>
    </r>
  </si>
  <si>
    <r>
      <t>FGFR1 </t>
    </r>
    <r>
      <rPr>
        <sz val="11"/>
        <color rgb="FF6699CC"/>
        <rFont val="Helvetica"/>
        <family val="2"/>
      </rPr>
      <t>(fibroblast growth factor receptor 1)</t>
    </r>
  </si>
  <si>
    <r>
      <t>POLG </t>
    </r>
    <r>
      <rPr>
        <sz val="11"/>
        <color rgb="FF6699CC"/>
        <rFont val="Helvetica"/>
        <family val="2"/>
      </rPr>
      <t>(DNA polymerase gamma, catalytic subunit)</t>
    </r>
  </si>
  <si>
    <r>
      <t>MAP3K14 </t>
    </r>
    <r>
      <rPr>
        <sz val="11"/>
        <color rgb="FF6699CC"/>
        <rFont val="Helvetica"/>
        <family val="2"/>
      </rPr>
      <t>(mitogen-activated protein kinase kinase kinase 14)</t>
    </r>
  </si>
  <si>
    <r>
      <t>CDIP1 </t>
    </r>
    <r>
      <rPr>
        <sz val="11"/>
        <color rgb="FF6699CC"/>
        <rFont val="Helvetica"/>
        <family val="2"/>
      </rPr>
      <t>(cell death inducing p53 target 1)</t>
    </r>
  </si>
  <si>
    <r>
      <t>EPHB3 </t>
    </r>
    <r>
      <rPr>
        <sz val="11"/>
        <color rgb="FF6699CC"/>
        <rFont val="Helvetica"/>
        <family val="2"/>
      </rPr>
      <t>(EPH receptor B3)</t>
    </r>
  </si>
  <si>
    <r>
      <t>WDR81 </t>
    </r>
    <r>
      <rPr>
        <sz val="11"/>
        <color rgb="FF6699CC"/>
        <rFont val="Helvetica"/>
        <family val="2"/>
      </rPr>
      <t>(WD repeat domain 81)</t>
    </r>
  </si>
  <si>
    <r>
      <t>NUDT1 </t>
    </r>
    <r>
      <rPr>
        <sz val="11"/>
        <color rgb="FF6699CC"/>
        <rFont val="Helvetica"/>
        <family val="2"/>
      </rPr>
      <t>(nudix hydrolase 1)</t>
    </r>
  </si>
  <si>
    <r>
      <t>MFSD13A </t>
    </r>
    <r>
      <rPr>
        <sz val="11"/>
        <color rgb="FF6699CC"/>
        <rFont val="Helvetica"/>
        <family val="2"/>
      </rPr>
      <t>(major facilitator superfamily domain containing 13A)</t>
    </r>
  </si>
  <si>
    <r>
      <t>GTF2F1 </t>
    </r>
    <r>
      <rPr>
        <sz val="11"/>
        <color rgb="FF6699CC"/>
        <rFont val="Helvetica"/>
        <family val="2"/>
      </rPr>
      <t>(general transcription factor IIF subunit 1)</t>
    </r>
  </si>
  <si>
    <r>
      <t>ADAMTS10 </t>
    </r>
    <r>
      <rPr>
        <sz val="11"/>
        <color rgb="FF6699CC"/>
        <rFont val="Helvetica"/>
        <family val="2"/>
      </rPr>
      <t>(ADAM metallopeptidase with thrombospondin type 1 motif 10)</t>
    </r>
  </si>
  <si>
    <r>
      <t>LRRC4B </t>
    </r>
    <r>
      <rPr>
        <sz val="11"/>
        <color rgb="FF6699CC"/>
        <rFont val="Helvetica"/>
        <family val="2"/>
      </rPr>
      <t>(leucine rich repeat containing 4B)</t>
    </r>
  </si>
  <si>
    <r>
      <t>H2AC20 </t>
    </r>
    <r>
      <rPr>
        <sz val="11"/>
        <color rgb="FF6699CC"/>
        <rFont val="Helvetica"/>
        <family val="2"/>
      </rPr>
      <t>(H2A clustered histone 20)</t>
    </r>
  </si>
  <si>
    <r>
      <t>PDPR </t>
    </r>
    <r>
      <rPr>
        <sz val="11"/>
        <color rgb="FF6699CC"/>
        <rFont val="Helvetica"/>
        <family val="2"/>
      </rPr>
      <t>(pyruvate dehydrogenase phosphatase regulatory subunit)</t>
    </r>
  </si>
  <si>
    <r>
      <t>STAU1 </t>
    </r>
    <r>
      <rPr>
        <sz val="11"/>
        <color rgb="FF6699CC"/>
        <rFont val="Helvetica"/>
        <family val="2"/>
      </rPr>
      <t>(staufen double-stranded RNA binding protein 1)</t>
    </r>
  </si>
  <si>
    <r>
      <t>ACD </t>
    </r>
    <r>
      <rPr>
        <sz val="11"/>
        <color rgb="FF6699CC"/>
        <rFont val="Helvetica"/>
        <family val="2"/>
      </rPr>
      <t>(ACD shelterin complex subunit and telomerase recruitment factor)</t>
    </r>
  </si>
  <si>
    <r>
      <t>GATAD2B </t>
    </r>
    <r>
      <rPr>
        <sz val="11"/>
        <color rgb="FF6699CC"/>
        <rFont val="Helvetica"/>
        <family val="2"/>
      </rPr>
      <t>(GATA zinc finger domain containing 2B)</t>
    </r>
  </si>
  <si>
    <r>
      <t>CD81 </t>
    </r>
    <r>
      <rPr>
        <sz val="11"/>
        <color rgb="FF6699CC"/>
        <rFont val="Helvetica"/>
        <family val="2"/>
      </rPr>
      <t>(CD81 molecule)</t>
    </r>
  </si>
  <si>
    <r>
      <t>ZFP92 </t>
    </r>
    <r>
      <rPr>
        <sz val="11"/>
        <color rgb="FF6699CC"/>
        <rFont val="Helvetica"/>
        <family val="2"/>
      </rPr>
      <t>(ZFP92 zinc finger protein)</t>
    </r>
  </si>
  <si>
    <r>
      <t>FMC1-LUC7L2 </t>
    </r>
    <r>
      <rPr>
        <sz val="11"/>
        <color rgb="FF6699CC"/>
        <rFont val="Helvetica"/>
        <family val="2"/>
      </rPr>
      <t>(FMC1-LUC7L2 readthrough)</t>
    </r>
  </si>
  <si>
    <r>
      <t>MAST3 </t>
    </r>
    <r>
      <rPr>
        <sz val="11"/>
        <color rgb="FF6699CC"/>
        <rFont val="Helvetica"/>
        <family val="2"/>
      </rPr>
      <t>(microtubule associated serine/threonine kinase 3)</t>
    </r>
  </si>
  <si>
    <r>
      <t>LRRC3B </t>
    </r>
    <r>
      <rPr>
        <sz val="11"/>
        <color rgb="FF6699CC"/>
        <rFont val="Helvetica"/>
        <family val="2"/>
      </rPr>
      <t>(leucine rich repeat containing 3B)</t>
    </r>
  </si>
  <si>
    <r>
      <t>ATP6V0B </t>
    </r>
    <r>
      <rPr>
        <sz val="11"/>
        <color rgb="FF6699CC"/>
        <rFont val="Helvetica"/>
        <family val="2"/>
      </rPr>
      <t>(ATPase H+ transporting V0 subunit b)</t>
    </r>
  </si>
  <si>
    <r>
      <t>GALNT8 </t>
    </r>
    <r>
      <rPr>
        <sz val="11"/>
        <color rgb="FF6699CC"/>
        <rFont val="Helvetica"/>
        <family val="2"/>
      </rPr>
      <t>(polypeptide N-acetylgalactosaminyltransferase 8)</t>
    </r>
  </si>
  <si>
    <r>
      <t>TNPO2 </t>
    </r>
    <r>
      <rPr>
        <sz val="11"/>
        <color rgb="FF6699CC"/>
        <rFont val="Helvetica"/>
        <family val="2"/>
      </rPr>
      <t>(transportin 2)</t>
    </r>
  </si>
  <si>
    <r>
      <t>BRAT1 </t>
    </r>
    <r>
      <rPr>
        <sz val="11"/>
        <color rgb="FF6699CC"/>
        <rFont val="Helvetica"/>
        <family val="2"/>
      </rPr>
      <t>(BRCA1 associated ATM activator 1)</t>
    </r>
  </si>
  <si>
    <r>
      <t>TRIM32 </t>
    </r>
    <r>
      <rPr>
        <sz val="11"/>
        <color rgb="FF6699CC"/>
        <rFont val="Helvetica"/>
        <family val="2"/>
      </rPr>
      <t>(tripartite motif containing 32)</t>
    </r>
  </si>
  <si>
    <r>
      <t>POU3F4 </t>
    </r>
    <r>
      <rPr>
        <sz val="11"/>
        <color rgb="FF6699CC"/>
        <rFont val="Helvetica"/>
        <family val="2"/>
      </rPr>
      <t>(POU class 3 homeobox 4)</t>
    </r>
  </si>
  <si>
    <r>
      <t>KCTD13 </t>
    </r>
    <r>
      <rPr>
        <sz val="11"/>
        <color rgb="FF6699CC"/>
        <rFont val="Helvetica"/>
        <family val="2"/>
      </rPr>
      <t>(potassium channel tetramerization domain containing 13)</t>
    </r>
  </si>
  <si>
    <r>
      <t>TRAF2 </t>
    </r>
    <r>
      <rPr>
        <sz val="11"/>
        <color rgb="FF6699CC"/>
        <rFont val="Helvetica"/>
        <family val="2"/>
      </rPr>
      <t>(TNF receptor associated factor 2)</t>
    </r>
  </si>
  <si>
    <r>
      <t>SMIM12 </t>
    </r>
    <r>
      <rPr>
        <sz val="11"/>
        <color rgb="FF6699CC"/>
        <rFont val="Helvetica"/>
        <family val="2"/>
      </rPr>
      <t>(small integral membrane protein 12)</t>
    </r>
  </si>
  <si>
    <r>
      <t>POM121 </t>
    </r>
    <r>
      <rPr>
        <sz val="11"/>
        <color rgb="FF6699CC"/>
        <rFont val="Helvetica"/>
        <family val="2"/>
      </rPr>
      <t>(POM121 transmembrane nucleoporin)</t>
    </r>
  </si>
  <si>
    <r>
      <t>GLB1 </t>
    </r>
    <r>
      <rPr>
        <sz val="11"/>
        <color rgb="FF6699CC"/>
        <rFont val="Helvetica"/>
        <family val="2"/>
      </rPr>
      <t>(galactosidase beta 1)</t>
    </r>
  </si>
  <si>
    <r>
      <t>KCNJ14 </t>
    </r>
    <r>
      <rPr>
        <sz val="11"/>
        <color rgb="FF6699CC"/>
        <rFont val="Helvetica"/>
        <family val="2"/>
      </rPr>
      <t>(potassium inwardly rectifying channel subfamily J member 14)</t>
    </r>
  </si>
  <si>
    <r>
      <t>WWOX </t>
    </r>
    <r>
      <rPr>
        <sz val="11"/>
        <color rgb="FF6699CC"/>
        <rFont val="Helvetica"/>
        <family val="2"/>
      </rPr>
      <t>(WW domain containing oxidoreductase)</t>
    </r>
  </si>
  <si>
    <r>
      <t>ABCF3 </t>
    </r>
    <r>
      <rPr>
        <sz val="11"/>
        <color rgb="FF6699CC"/>
        <rFont val="Helvetica"/>
        <family val="2"/>
      </rPr>
      <t>(ATP binding cassette subfamily F member 3)</t>
    </r>
  </si>
  <si>
    <r>
      <t>AP2A1 </t>
    </r>
    <r>
      <rPr>
        <sz val="11"/>
        <color rgb="FF6699CC"/>
        <rFont val="Helvetica"/>
        <family val="2"/>
      </rPr>
      <t>(adaptor related protein complex 2 subunit alpha 1)</t>
    </r>
  </si>
  <si>
    <r>
      <t>OR7E14P </t>
    </r>
    <r>
      <rPr>
        <sz val="11"/>
        <color rgb="FF6699CC"/>
        <rFont val="Helvetica"/>
        <family val="2"/>
      </rPr>
      <t>(olfactory receptor family 7 subfamily E member 14 pseudogene)</t>
    </r>
  </si>
  <si>
    <r>
      <t>PPP1R10 </t>
    </r>
    <r>
      <rPr>
        <sz val="11"/>
        <color rgb="FF6699CC"/>
        <rFont val="Helvetica"/>
        <family val="2"/>
      </rPr>
      <t>(protein phosphatase 1 regulatory subunit 10)</t>
    </r>
  </si>
  <si>
    <r>
      <t>RPL19 </t>
    </r>
    <r>
      <rPr>
        <sz val="11"/>
        <color rgb="FF6699CC"/>
        <rFont val="Helvetica"/>
        <family val="2"/>
      </rPr>
      <t>(ribosomal protein L19)</t>
    </r>
  </si>
  <si>
    <r>
      <t>NCF4 </t>
    </r>
    <r>
      <rPr>
        <sz val="11"/>
        <color rgb="FF6699CC"/>
        <rFont val="Helvetica"/>
        <family val="2"/>
      </rPr>
      <t>(neutrophil cytosolic factor 4)</t>
    </r>
  </si>
  <si>
    <r>
      <t>PRKCSH </t>
    </r>
    <r>
      <rPr>
        <sz val="11"/>
        <color rgb="FF6699CC"/>
        <rFont val="Helvetica"/>
        <family val="2"/>
      </rPr>
      <t>(protein kinase C substrate 80K-H)</t>
    </r>
  </si>
  <si>
    <r>
      <t>BCR </t>
    </r>
    <r>
      <rPr>
        <sz val="11"/>
        <color rgb="FF6699CC"/>
        <rFont val="Helvetica"/>
        <family val="2"/>
      </rPr>
      <t>(BCR activator of RhoGEF and GTPase)</t>
    </r>
  </si>
  <si>
    <r>
      <t>VPS39 </t>
    </r>
    <r>
      <rPr>
        <sz val="11"/>
        <color rgb="FF6699CC"/>
        <rFont val="Helvetica"/>
        <family val="2"/>
      </rPr>
      <t>(VPS39 subunit of HOPS complex)</t>
    </r>
  </si>
  <si>
    <r>
      <t>MFSD10 </t>
    </r>
    <r>
      <rPr>
        <sz val="11"/>
        <color rgb="FF6699CC"/>
        <rFont val="Helvetica"/>
        <family val="2"/>
      </rPr>
      <t>(major facilitator superfamily domain containing 10)</t>
    </r>
  </si>
  <si>
    <r>
      <t>P2RY6 </t>
    </r>
    <r>
      <rPr>
        <sz val="11"/>
        <color rgb="FF6699CC"/>
        <rFont val="Helvetica"/>
        <family val="2"/>
      </rPr>
      <t>(pyrimidinergic receptor P2Y6)</t>
    </r>
  </si>
  <si>
    <r>
      <t>SCUBE1 </t>
    </r>
    <r>
      <rPr>
        <sz val="11"/>
        <color rgb="FF6699CC"/>
        <rFont val="Helvetica"/>
        <family val="2"/>
      </rPr>
      <t>(signal peptide, CUB domain and EGF like domain containing 1)</t>
    </r>
  </si>
  <si>
    <r>
      <t>SNX11 </t>
    </r>
    <r>
      <rPr>
        <sz val="11"/>
        <color rgb="FF6699CC"/>
        <rFont val="Helvetica"/>
        <family val="2"/>
      </rPr>
      <t>(sorting nexin 11)</t>
    </r>
  </si>
  <si>
    <r>
      <t>PIANP </t>
    </r>
    <r>
      <rPr>
        <sz val="11"/>
        <color rgb="FF6699CC"/>
        <rFont val="Helvetica"/>
        <family val="2"/>
      </rPr>
      <t>(PILR alpha associated neural protein)</t>
    </r>
  </si>
  <si>
    <r>
      <t>DMAP1 </t>
    </r>
    <r>
      <rPr>
        <sz val="11"/>
        <color rgb="FF6699CC"/>
        <rFont val="Helvetica"/>
        <family val="2"/>
      </rPr>
      <t>(DNA methyltransferase 1 associated protein 1)</t>
    </r>
  </si>
  <si>
    <r>
      <t>PNPLA6 </t>
    </r>
    <r>
      <rPr>
        <sz val="11"/>
        <color rgb="FF6699CC"/>
        <rFont val="Helvetica"/>
        <family val="2"/>
      </rPr>
      <t>(patatin like phospholipase domain containing 6)</t>
    </r>
  </si>
  <si>
    <r>
      <t>GPX7 </t>
    </r>
    <r>
      <rPr>
        <sz val="11"/>
        <color rgb="FF6699CC"/>
        <rFont val="Helvetica"/>
        <family val="2"/>
      </rPr>
      <t>(glutathione peroxidase 7)</t>
    </r>
  </si>
  <si>
    <r>
      <t>IGSF8 </t>
    </r>
    <r>
      <rPr>
        <sz val="11"/>
        <color rgb="FF6699CC"/>
        <rFont val="Helvetica"/>
        <family val="2"/>
      </rPr>
      <t>(immunoglobulin superfamily member 8)</t>
    </r>
  </si>
  <si>
    <r>
      <t>PTOV1 </t>
    </r>
    <r>
      <rPr>
        <sz val="11"/>
        <color rgb="FF6699CC"/>
        <rFont val="Helvetica"/>
        <family val="2"/>
      </rPr>
      <t>(PTOV1 extended AT-hook containing adaptor protein)</t>
    </r>
  </si>
  <si>
    <r>
      <t>EMC1 </t>
    </r>
    <r>
      <rPr>
        <sz val="11"/>
        <color rgb="FF6699CC"/>
        <rFont val="Helvetica"/>
        <family val="2"/>
      </rPr>
      <t>(ER membrane protein complex subunit 1)</t>
    </r>
  </si>
  <si>
    <r>
      <t>DEDD </t>
    </r>
    <r>
      <rPr>
        <sz val="11"/>
        <color rgb="FF6699CC"/>
        <rFont val="Helvetica"/>
        <family val="2"/>
      </rPr>
      <t>(death effector domain containing)</t>
    </r>
  </si>
  <si>
    <r>
      <t>HES6 </t>
    </r>
    <r>
      <rPr>
        <sz val="11"/>
        <color rgb="FF6699CC"/>
        <rFont val="Helvetica"/>
        <family val="2"/>
      </rPr>
      <t>(hes family bHLH transcription factor 6)</t>
    </r>
  </si>
  <si>
    <r>
      <t>NATD1 </t>
    </r>
    <r>
      <rPr>
        <sz val="11"/>
        <color rgb="FF6699CC"/>
        <rFont val="Helvetica"/>
        <family val="2"/>
      </rPr>
      <t>(N-acetyltransferase domain containing 1)</t>
    </r>
  </si>
  <si>
    <r>
      <t>SLC6A16 </t>
    </r>
    <r>
      <rPr>
        <sz val="11"/>
        <color rgb="FF6699CC"/>
        <rFont val="Helvetica"/>
        <family val="2"/>
      </rPr>
      <t>(solute carrier family 6 member 16)</t>
    </r>
  </si>
  <si>
    <r>
      <t>NRDE2 </t>
    </r>
    <r>
      <rPr>
        <sz val="11"/>
        <color rgb="FF6699CC"/>
        <rFont val="Helvetica"/>
        <family val="2"/>
      </rPr>
      <t>(NRDE-2, necessary for RNA interference, domain containing)</t>
    </r>
  </si>
  <si>
    <r>
      <t>ADCK2 </t>
    </r>
    <r>
      <rPr>
        <sz val="11"/>
        <color rgb="FF6699CC"/>
        <rFont val="Helvetica"/>
        <family val="2"/>
      </rPr>
      <t>(aarF domain containing kinase 2)</t>
    </r>
  </si>
  <si>
    <r>
      <t>IVD </t>
    </r>
    <r>
      <rPr>
        <sz val="11"/>
        <color rgb="FF6699CC"/>
        <rFont val="Helvetica"/>
        <family val="2"/>
      </rPr>
      <t>(isovaleryl-CoA dehydrogenase)</t>
    </r>
  </si>
  <si>
    <r>
      <t>SLC29A2 </t>
    </r>
    <r>
      <rPr>
        <sz val="11"/>
        <color rgb="FF6699CC"/>
        <rFont val="Helvetica"/>
        <family val="2"/>
      </rPr>
      <t>(solute carrier family 29 member 2)</t>
    </r>
  </si>
  <si>
    <r>
      <t>FURIN </t>
    </r>
    <r>
      <rPr>
        <sz val="11"/>
        <color rgb="FF6699CC"/>
        <rFont val="Helvetica"/>
        <family val="2"/>
      </rPr>
      <t>(furin, paired basic amino acid cleaving enzyme)</t>
    </r>
  </si>
  <si>
    <r>
      <t>TNC </t>
    </r>
    <r>
      <rPr>
        <sz val="11"/>
        <color rgb="FF6699CC"/>
        <rFont val="Helvetica"/>
        <family val="2"/>
      </rPr>
      <t>(tenascin C)</t>
    </r>
  </si>
  <si>
    <r>
      <t>EHMT2 </t>
    </r>
    <r>
      <rPr>
        <sz val="11"/>
        <color rgb="FF6699CC"/>
        <rFont val="Helvetica"/>
        <family val="2"/>
      </rPr>
      <t>(euchromatic histone lysine methyltransferase 2)</t>
    </r>
  </si>
  <si>
    <r>
      <t>TRIM16L </t>
    </r>
    <r>
      <rPr>
        <sz val="11"/>
        <color rgb="FF6699CC"/>
        <rFont val="Helvetica"/>
        <family val="2"/>
      </rPr>
      <t>(tripartite motif containing 16 like)</t>
    </r>
  </si>
  <si>
    <r>
      <t>EGLN2 </t>
    </r>
    <r>
      <rPr>
        <sz val="11"/>
        <color rgb="FF6699CC"/>
        <rFont val="Helvetica"/>
        <family val="2"/>
      </rPr>
      <t>(egl-9 family hypoxia inducible factor 2)</t>
    </r>
  </si>
  <si>
    <r>
      <t>POLR2K </t>
    </r>
    <r>
      <rPr>
        <sz val="11"/>
        <color rgb="FF6699CC"/>
        <rFont val="Helvetica"/>
        <family val="2"/>
      </rPr>
      <t>(RNA polymerase II, I and III subunit K)</t>
    </r>
  </si>
  <si>
    <r>
      <t>EIF3D </t>
    </r>
    <r>
      <rPr>
        <sz val="11"/>
        <color rgb="FF6699CC"/>
        <rFont val="Helvetica"/>
        <family val="2"/>
      </rPr>
      <t>(eukaryotic translation initiation factor 3 subunit D)</t>
    </r>
  </si>
  <si>
    <r>
      <t>JMJD8 </t>
    </r>
    <r>
      <rPr>
        <sz val="11"/>
        <color rgb="FF6699CC"/>
        <rFont val="Helvetica"/>
        <family val="2"/>
      </rPr>
      <t>(jumonji domain containing 8)</t>
    </r>
  </si>
  <si>
    <r>
      <t>MAST2 </t>
    </r>
    <r>
      <rPr>
        <sz val="11"/>
        <color rgb="FF6699CC"/>
        <rFont val="Helvetica"/>
        <family val="2"/>
      </rPr>
      <t>(microtubule associated serine/threonine kinase 2)</t>
    </r>
  </si>
  <si>
    <r>
      <t>STX5 </t>
    </r>
    <r>
      <rPr>
        <sz val="11"/>
        <color rgb="FF6699CC"/>
        <rFont val="Helvetica"/>
        <family val="2"/>
      </rPr>
      <t>(syntaxin 5)</t>
    </r>
  </si>
  <si>
    <r>
      <t>EVI5L </t>
    </r>
    <r>
      <rPr>
        <sz val="11"/>
        <color rgb="FF6699CC"/>
        <rFont val="Helvetica"/>
        <family val="2"/>
      </rPr>
      <t>(ecotropic viral integration site 5 like)</t>
    </r>
  </si>
  <si>
    <r>
      <t>PRR5 </t>
    </r>
    <r>
      <rPr>
        <sz val="11"/>
        <color rgb="FF6699CC"/>
        <rFont val="Helvetica"/>
        <family val="2"/>
      </rPr>
      <t>(proline rich 5)</t>
    </r>
  </si>
  <si>
    <r>
      <t>GLRX3 </t>
    </r>
    <r>
      <rPr>
        <sz val="11"/>
        <color rgb="FF6699CC"/>
        <rFont val="Helvetica"/>
        <family val="2"/>
      </rPr>
      <t>(glutaredoxin 3)</t>
    </r>
  </si>
  <si>
    <t>GENE ID</t>
  </si>
  <si>
    <t>ENTERED</t>
  </si>
  <si>
    <t>HUMAN SYMBOL</t>
  </si>
  <si>
    <t>ATP production</t>
  </si>
  <si>
    <t>Macromolecule Synthesis</t>
  </si>
  <si>
    <t>C10orf28</t>
  </si>
  <si>
    <t>PTPN4</t>
  </si>
  <si>
    <t>ATG2B</t>
  </si>
  <si>
    <t>KRAS</t>
  </si>
  <si>
    <t>ZNF253</t>
  </si>
  <si>
    <t>ANKRD36</t>
  </si>
  <si>
    <t>MCM8</t>
  </si>
  <si>
    <t>CDKL2</t>
  </si>
  <si>
    <t>UTRN</t>
  </si>
  <si>
    <t>CKAP2</t>
  </si>
  <si>
    <t>YTHDC2</t>
  </si>
  <si>
    <t>MIA3</t>
  </si>
  <si>
    <t>ATAD2B</t>
  </si>
  <si>
    <t>SCAF11</t>
  </si>
  <si>
    <t>DHX36</t>
  </si>
  <si>
    <t>SMCHD1</t>
  </si>
  <si>
    <t>MAP4K3</t>
  </si>
  <si>
    <t>ZNF227</t>
  </si>
  <si>
    <t>DMD</t>
  </si>
  <si>
    <t>ZNF624</t>
  </si>
  <si>
    <t>KIN</t>
  </si>
  <si>
    <t>UBR3</t>
  </si>
  <si>
    <t>GTF2H5</t>
  </si>
  <si>
    <t>CSRNP3</t>
  </si>
  <si>
    <t>ZNF883</t>
  </si>
  <si>
    <t>FZD3</t>
  </si>
  <si>
    <t>DCUN1D1</t>
  </si>
  <si>
    <t>AHCTF1</t>
  </si>
  <si>
    <t>SPAG9</t>
  </si>
  <si>
    <t>PIK3C2A</t>
  </si>
  <si>
    <t>WDR26</t>
  </si>
  <si>
    <t>CEP78</t>
  </si>
  <si>
    <t>ARID4A</t>
  </si>
  <si>
    <t>IFT81</t>
  </si>
  <si>
    <t>MORC2-AS1</t>
  </si>
  <si>
    <t>ATG5</t>
  </si>
  <si>
    <t>KTN1</t>
  </si>
  <si>
    <t>MTERFD3</t>
  </si>
  <si>
    <t>PPTC7</t>
  </si>
  <si>
    <t>FKBP1AP1</t>
  </si>
  <si>
    <t>TROVE2</t>
  </si>
  <si>
    <t>HECTD1</t>
  </si>
  <si>
    <t>HBS1L</t>
  </si>
  <si>
    <t>ACADM</t>
  </si>
  <si>
    <t>CCNT2</t>
  </si>
  <si>
    <t>RAPH1</t>
  </si>
  <si>
    <t>LHFP</t>
  </si>
  <si>
    <t>ALS2CR12</t>
  </si>
  <si>
    <t>RBM28</t>
  </si>
  <si>
    <t>ZBTB41</t>
  </si>
  <si>
    <t>NIPBL</t>
  </si>
  <si>
    <t>HOOK3</t>
  </si>
  <si>
    <t>CASK</t>
  </si>
  <si>
    <t>PTBP2</t>
  </si>
  <si>
    <t>FAM135A</t>
  </si>
  <si>
    <t>ANKRD26</t>
  </si>
  <si>
    <t>CCDC144C</t>
  </si>
  <si>
    <t>EHBP1</t>
  </si>
  <si>
    <t>NOTCH2NL</t>
  </si>
  <si>
    <t>EFHC1</t>
  </si>
  <si>
    <t>STXBP4</t>
  </si>
  <si>
    <t>FXR1</t>
  </si>
  <si>
    <t>ERBB2IP</t>
  </si>
  <si>
    <t>GPR180</t>
  </si>
  <si>
    <t>SYNE1</t>
  </si>
  <si>
    <t>ZC3H6</t>
  </si>
  <si>
    <t>RB1</t>
  </si>
  <si>
    <t>PTAR1</t>
  </si>
  <si>
    <t>KIAA0586</t>
  </si>
  <si>
    <t>ATRX</t>
  </si>
  <si>
    <t>MLL5</t>
  </si>
  <si>
    <t>BIRC2</t>
  </si>
  <si>
    <t>ARMCX4</t>
  </si>
  <si>
    <t>PRPF38B</t>
  </si>
  <si>
    <t>ZNF181</t>
  </si>
  <si>
    <t>CASC4</t>
  </si>
  <si>
    <t>ZNF195</t>
  </si>
  <si>
    <t>PWWP2A</t>
  </si>
  <si>
    <t>SENP6</t>
  </si>
  <si>
    <t>UBN2</t>
  </si>
  <si>
    <t>PPIG</t>
  </si>
  <si>
    <t>DYNC2H1</t>
  </si>
  <si>
    <t>ZNF407</t>
  </si>
  <si>
    <t>SRSF1</t>
  </si>
  <si>
    <t>THOC2</t>
  </si>
  <si>
    <t>ASAP1</t>
  </si>
  <si>
    <t>RLF</t>
  </si>
  <si>
    <t>ZFP28</t>
  </si>
  <si>
    <t>HAUS6</t>
  </si>
  <si>
    <t>FAM24B</t>
  </si>
  <si>
    <t>TDG</t>
  </si>
  <si>
    <t>KIF2A</t>
  </si>
  <si>
    <t>DNAJC13</t>
  </si>
  <si>
    <t>ITSN2</t>
  </si>
  <si>
    <t>N4BP2L2</t>
  </si>
  <si>
    <t>PPFIA2</t>
  </si>
  <si>
    <t>ARFGEF1</t>
  </si>
  <si>
    <t>MAGOHB</t>
  </si>
  <si>
    <t>APPL1</t>
  </si>
  <si>
    <t>NSRP1</t>
  </si>
  <si>
    <t>ZFP1</t>
  </si>
  <si>
    <t>HDGFRP3</t>
  </si>
  <si>
    <t>KAT6B</t>
  </si>
  <si>
    <t>CXorf23</t>
  </si>
  <si>
    <t>ZNF177</t>
  </si>
  <si>
    <t>CEP170</t>
  </si>
  <si>
    <t>PTCHD1</t>
  </si>
  <si>
    <t>PSIP1</t>
  </si>
  <si>
    <t>PHF20L1</t>
  </si>
  <si>
    <t>BTBD8</t>
  </si>
  <si>
    <t>WDR52</t>
  </si>
  <si>
    <t>ECHDC1</t>
  </si>
  <si>
    <t>TOP2B</t>
  </si>
  <si>
    <t>ZNF117</t>
  </si>
  <si>
    <t>KIAA1377</t>
  </si>
  <si>
    <t>ZNF221</t>
  </si>
  <si>
    <t>CEP128</t>
  </si>
  <si>
    <t>SMG1</t>
  </si>
  <si>
    <t>KIAA0528</t>
  </si>
  <si>
    <t>PPP1R12A</t>
  </si>
  <si>
    <t>FREM2</t>
  </si>
  <si>
    <t>RBM25</t>
  </si>
  <si>
    <t>IRAK4</t>
  </si>
  <si>
    <t>XRN1</t>
  </si>
  <si>
    <t>KIF3A</t>
  </si>
  <si>
    <t>PPID</t>
  </si>
  <si>
    <t>SMC3</t>
  </si>
  <si>
    <t>NBPF16</t>
  </si>
  <si>
    <t>ZNF605</t>
  </si>
  <si>
    <t>DNAJC2</t>
  </si>
  <si>
    <t>IPO8</t>
  </si>
  <si>
    <t>ANKRD20A1</t>
  </si>
  <si>
    <t>AKAP9</t>
  </si>
  <si>
    <t>RBAK</t>
  </si>
  <si>
    <t>LONRF2</t>
  </si>
  <si>
    <t>ZNF37A</t>
  </si>
  <si>
    <t>ZNF33A</t>
  </si>
  <si>
    <t>SRFBP1</t>
  </si>
  <si>
    <t>PNN</t>
  </si>
  <si>
    <t>ANO5</t>
  </si>
  <si>
    <t>AEBP2</t>
  </si>
  <si>
    <t>ZNF180</t>
  </si>
  <si>
    <t>HERC2P2</t>
  </si>
  <si>
    <t>FNBP4</t>
  </si>
  <si>
    <t>SLC7A11</t>
  </si>
  <si>
    <t>TGFB2</t>
  </si>
  <si>
    <t>MYSM1</t>
  </si>
  <si>
    <t>ZNF189</t>
  </si>
  <si>
    <t>PLXNA4</t>
  </si>
  <si>
    <t>LCORL</t>
  </si>
  <si>
    <t>CNTLN</t>
  </si>
  <si>
    <t>ZNF542</t>
  </si>
  <si>
    <t>ZNF577</t>
  </si>
  <si>
    <t>CHORDC1</t>
  </si>
  <si>
    <t>FUT9</t>
  </si>
  <si>
    <t>FER</t>
  </si>
  <si>
    <t>CHD9</t>
  </si>
  <si>
    <t>PIK3CA</t>
  </si>
  <si>
    <t>ZNF713</t>
  </si>
  <si>
    <t>COG6</t>
  </si>
  <si>
    <t>CCDC112</t>
  </si>
  <si>
    <t>LIMA1</t>
  </si>
  <si>
    <t>GOPC</t>
  </si>
  <si>
    <t>RANBP3L</t>
  </si>
  <si>
    <t>TRIP11</t>
  </si>
  <si>
    <t>DCUN1D5</t>
  </si>
  <si>
    <t>ZNF91</t>
  </si>
  <si>
    <t>GMCL1</t>
  </si>
  <si>
    <t>KIAA1731</t>
  </si>
  <si>
    <t>HACE1</t>
  </si>
  <si>
    <t>USP24</t>
  </si>
  <si>
    <t>ZNF566</t>
  </si>
  <si>
    <t>THOC1</t>
  </si>
  <si>
    <t>TCEAL7</t>
  </si>
  <si>
    <t>SENP2</t>
  </si>
  <si>
    <t>TAF9B</t>
  </si>
  <si>
    <t>DKK1</t>
  </si>
  <si>
    <t>PTPN13</t>
  </si>
  <si>
    <t>GCC2</t>
  </si>
  <si>
    <t>C14orf45</t>
  </si>
  <si>
    <t>CENPN</t>
  </si>
  <si>
    <t>GNA13</t>
  </si>
  <si>
    <t>PCM1</t>
  </si>
  <si>
    <t>AHI1</t>
  </si>
  <si>
    <t>CD2AP</t>
  </si>
  <si>
    <t>CMYA5</t>
  </si>
  <si>
    <t>SNX2</t>
  </si>
  <si>
    <t>KIAA2018</t>
  </si>
  <si>
    <t>MPHOSPH8</t>
  </si>
  <si>
    <t>APC</t>
  </si>
  <si>
    <t>ZNF37BP</t>
  </si>
  <si>
    <t>DMTF1</t>
  </si>
  <si>
    <t>CEP350</t>
  </si>
  <si>
    <t>SRSF10</t>
  </si>
  <si>
    <t>FAM190B</t>
  </si>
  <si>
    <t>GOLGB1</t>
  </si>
  <si>
    <t>MAP7D3</t>
  </si>
  <si>
    <t>NAPB</t>
  </si>
  <si>
    <t>UACA</t>
  </si>
  <si>
    <t>ATP11B</t>
  </si>
  <si>
    <t>DST</t>
  </si>
  <si>
    <t>DENND1B</t>
  </si>
  <si>
    <t>RSF1</t>
  </si>
  <si>
    <t>FAM208A</t>
  </si>
  <si>
    <t>ZNF844</t>
  </si>
  <si>
    <t>SRSF11</t>
  </si>
  <si>
    <t>PNISR</t>
  </si>
  <si>
    <t>PPP1R9A</t>
  </si>
  <si>
    <t>ALMS1</t>
  </si>
  <si>
    <t>FRA10AC1</t>
  </si>
  <si>
    <t>ZNF292</t>
  </si>
  <si>
    <t>NKTR</t>
  </si>
  <si>
    <t>FMR1</t>
  </si>
  <si>
    <t>C5orf42</t>
  </si>
  <si>
    <t>CCDC88A</t>
  </si>
  <si>
    <t>JMJD1C</t>
  </si>
  <si>
    <t>MKLN1</t>
  </si>
  <si>
    <t>DICER1</t>
  </si>
  <si>
    <t>BOD1L</t>
  </si>
  <si>
    <t>WDR67</t>
  </si>
  <si>
    <t>GOLGA4</t>
  </si>
  <si>
    <t>F8A1</t>
  </si>
  <si>
    <t>VPS13C</t>
  </si>
  <si>
    <t>UHRF1BP1L</t>
  </si>
  <si>
    <t>NAA50</t>
  </si>
  <si>
    <t>TUG1</t>
  </si>
  <si>
    <t>AKD1</t>
  </si>
  <si>
    <t>DNAJB14</t>
  </si>
  <si>
    <t>ZNF585A</t>
  </si>
  <si>
    <t>TAOK1</t>
  </si>
  <si>
    <t>RNMT</t>
  </si>
  <si>
    <t>KIF27</t>
  </si>
  <si>
    <t>ZZZ3</t>
  </si>
  <si>
    <t>ZNF382</t>
  </si>
  <si>
    <t>USP45</t>
  </si>
  <si>
    <t>HDX</t>
  </si>
  <si>
    <t>DCLRE1C</t>
  </si>
  <si>
    <t>PURG</t>
  </si>
  <si>
    <t>BAZ2B</t>
  </si>
  <si>
    <t>BPTF</t>
  </si>
  <si>
    <t>C1orf27</t>
  </si>
  <si>
    <t>BGLAP</t>
  </si>
  <si>
    <t>CENPF</t>
  </si>
  <si>
    <t>INSM1</t>
  </si>
  <si>
    <t>CCL3L1</t>
  </si>
  <si>
    <t>EXO1</t>
  </si>
  <si>
    <t>PCDHGA3</t>
  </si>
  <si>
    <t>CSMD2</t>
  </si>
  <si>
    <t>HIST1H2AM</t>
  </si>
  <si>
    <t>ZNF84</t>
  </si>
  <si>
    <t>ZNF727</t>
  </si>
  <si>
    <t>MTMR2</t>
  </si>
  <si>
    <t>SKIL</t>
  </si>
  <si>
    <t>MALAT1</t>
  </si>
  <si>
    <t>CEP95</t>
  </si>
  <si>
    <t>PDCD6IP</t>
  </si>
  <si>
    <t>CAPSL</t>
  </si>
  <si>
    <t>ARHGAP24</t>
  </si>
  <si>
    <t>UBLCP1</t>
  </si>
  <si>
    <t>LYST</t>
  </si>
  <si>
    <t>FAM175A</t>
  </si>
  <si>
    <t>CCDC41</t>
  </si>
  <si>
    <t>IER3IP1</t>
  </si>
  <si>
    <t>SCAI</t>
  </si>
  <si>
    <t>PUS7L</t>
  </si>
  <si>
    <t>ZNF43</t>
  </si>
  <si>
    <t>ROCK2</t>
  </si>
  <si>
    <t>FAM169A</t>
  </si>
  <si>
    <t>NPIPL3</t>
  </si>
  <si>
    <t>MALT1</t>
  </si>
  <si>
    <t>CEP112</t>
  </si>
  <si>
    <t>NEMF</t>
  </si>
  <si>
    <t>CPNE8</t>
  </si>
  <si>
    <t>PRPF40A</t>
  </si>
  <si>
    <t>SCN8A</t>
  </si>
  <si>
    <t>NOP58</t>
  </si>
  <si>
    <t>CCDC125</t>
  </si>
  <si>
    <t>RGPD5</t>
  </si>
  <si>
    <t>PEG3</t>
  </si>
  <si>
    <t>MEF2A</t>
  </si>
  <si>
    <t>SMC5</t>
  </si>
  <si>
    <t>KANSL1L</t>
  </si>
  <si>
    <t>SLC35B3</t>
  </si>
  <si>
    <t>CCNJ</t>
  </si>
  <si>
    <t>RSRC1</t>
  </si>
  <si>
    <t>SACS</t>
  </si>
  <si>
    <t>NR2E1</t>
  </si>
  <si>
    <t>ZNF615</t>
  </si>
  <si>
    <t>NRIP1</t>
  </si>
  <si>
    <t>REV3L</t>
  </si>
  <si>
    <t>RWDD4</t>
  </si>
  <si>
    <t>ZNF621</t>
  </si>
  <si>
    <t>EIF5B</t>
  </si>
  <si>
    <t>OTUD4</t>
  </si>
  <si>
    <t>MIER1</t>
  </si>
  <si>
    <t>KDM6B</t>
  </si>
  <si>
    <t>RANBP6</t>
  </si>
  <si>
    <t>RBM6</t>
  </si>
  <si>
    <t>BRD2</t>
  </si>
  <si>
    <t>ZMYM2</t>
  </si>
  <si>
    <t>ANKRD36B</t>
  </si>
  <si>
    <t>RIF1</t>
  </si>
  <si>
    <t>PCDH9</t>
  </si>
  <si>
    <t>TMEM2</t>
  </si>
  <si>
    <t>GABRA2</t>
  </si>
  <si>
    <t>FAM184A</t>
  </si>
  <si>
    <t>SLC25A32</t>
  </si>
  <si>
    <t>ETNK1</t>
  </si>
  <si>
    <t>C2orf63</t>
  </si>
  <si>
    <t>PCGF6</t>
  </si>
  <si>
    <t>ARAP2</t>
  </si>
  <si>
    <t>USP32P2</t>
  </si>
  <si>
    <t>BRWD3</t>
  </si>
  <si>
    <t>RBPJ</t>
  </si>
  <si>
    <t>BDP1</t>
  </si>
  <si>
    <t>PRRC2C</t>
  </si>
  <si>
    <t>DIP2A</t>
  </si>
  <si>
    <t>JMY</t>
  </si>
  <si>
    <t>SETD4</t>
  </si>
  <si>
    <t>WDSUB1</t>
  </si>
  <si>
    <t>ZBTB11</t>
  </si>
  <si>
    <t>TBC1D12</t>
  </si>
  <si>
    <t>CCDC144B</t>
  </si>
  <si>
    <t>NEK1</t>
  </si>
  <si>
    <t>CCDC82</t>
  </si>
  <si>
    <t>POLR3E</t>
  </si>
  <si>
    <t>NFAT5</t>
  </si>
  <si>
    <t>KIAA1109</t>
  </si>
  <si>
    <t>GRIA4</t>
  </si>
  <si>
    <t>TTC3</t>
  </si>
  <si>
    <t>CCPG1</t>
  </si>
  <si>
    <t>TARSL2</t>
  </si>
  <si>
    <t>MBNL2</t>
  </si>
  <si>
    <t>CDC42BPA</t>
  </si>
  <si>
    <t>SREK1</t>
  </si>
  <si>
    <t>ZNF81</t>
  </si>
  <si>
    <t>MYEF2</t>
  </si>
  <si>
    <t>C12orf35</t>
  </si>
  <si>
    <t>SAV1</t>
  </si>
  <si>
    <t>ZNF415</t>
  </si>
  <si>
    <t>MLL3</t>
  </si>
  <si>
    <t>ZNF234</t>
  </si>
  <si>
    <t>PGAP1</t>
  </si>
  <si>
    <t>ZNF708</t>
  </si>
  <si>
    <t>C8orf37</t>
  </si>
  <si>
    <t>ANKRD50</t>
  </si>
  <si>
    <t>LOC100190986</t>
  </si>
  <si>
    <t>CDC7</t>
  </si>
  <si>
    <t>RBM41</t>
  </si>
  <si>
    <t>ZNF429</t>
  </si>
  <si>
    <t>FNIP2</t>
  </si>
  <si>
    <t>SETX</t>
  </si>
  <si>
    <t>AP4E1</t>
  </si>
  <si>
    <t>FEM1C</t>
  </si>
  <si>
    <t>RPS6KB1</t>
  </si>
  <si>
    <t>SLTM</t>
  </si>
  <si>
    <t>RPL23AP32</t>
  </si>
  <si>
    <t>TLK1</t>
  </si>
  <si>
    <t>KIAA1715</t>
  </si>
  <si>
    <t>ZFP112</t>
  </si>
  <si>
    <t>NT5C3</t>
  </si>
  <si>
    <t>CLIP1</t>
  </si>
  <si>
    <t>OBFC2A</t>
  </si>
  <si>
    <t>KIF21A</t>
  </si>
  <si>
    <t>MAGI2-AS3</t>
  </si>
  <si>
    <t>EAF2</t>
  </si>
  <si>
    <t>LATS1</t>
  </si>
  <si>
    <t>USP34</t>
  </si>
  <si>
    <t>ATP2B1</t>
  </si>
  <si>
    <t>MTR</t>
  </si>
  <si>
    <t>PHF3</t>
  </si>
  <si>
    <t>TPR</t>
  </si>
  <si>
    <t>GUF1</t>
  </si>
  <si>
    <t>HELZ</t>
  </si>
  <si>
    <t>CDV3</t>
  </si>
  <si>
    <t>SLK</t>
  </si>
  <si>
    <t>TTC37</t>
  </si>
  <si>
    <t>CEP152</t>
  </si>
  <si>
    <t>USP53</t>
  </si>
  <si>
    <t>RANBP2</t>
  </si>
  <si>
    <t>USP47</t>
  </si>
  <si>
    <t>USP25</t>
  </si>
  <si>
    <t>HNRNPA3</t>
  </si>
  <si>
    <t>TWISTNB</t>
  </si>
  <si>
    <t>ZNF711</t>
  </si>
  <si>
    <t>OPA1</t>
  </si>
  <si>
    <t>ARL4C</t>
  </si>
  <si>
    <t>ZEB1</t>
  </si>
  <si>
    <t>USP1</t>
  </si>
  <si>
    <t>SOS1</t>
  </si>
  <si>
    <t>CEP290</t>
  </si>
  <si>
    <t>CCDC144A</t>
  </si>
  <si>
    <t>SLC25A27</t>
  </si>
  <si>
    <t>VPS13A</t>
  </si>
  <si>
    <t>MPHOSPH9</t>
  </si>
  <si>
    <t>C9orf102</t>
  </si>
  <si>
    <t>RHOQ</t>
  </si>
  <si>
    <t>BCAS2</t>
  </si>
  <si>
    <t>CAMSAP2</t>
  </si>
  <si>
    <t>ZNF267</t>
  </si>
  <si>
    <t>PCSK1</t>
  </si>
  <si>
    <t>PTENP1</t>
  </si>
  <si>
    <t>PLCB1</t>
  </si>
  <si>
    <t>LOX</t>
  </si>
  <si>
    <t>ZHX1</t>
  </si>
  <si>
    <t>ZNF510</t>
  </si>
  <si>
    <t>MYO5A</t>
  </si>
  <si>
    <t>KIAA2026</t>
  </si>
  <si>
    <t>RGS17</t>
  </si>
  <si>
    <t>QSER1</t>
  </si>
  <si>
    <t>ARHGAP21</t>
  </si>
  <si>
    <t>EEA1</t>
  </si>
  <si>
    <t>B3GNT5</t>
  </si>
  <si>
    <t>REST</t>
  </si>
  <si>
    <t>CCDC14</t>
  </si>
  <si>
    <t>SULT1A3</t>
  </si>
  <si>
    <t>IPMK</t>
  </si>
  <si>
    <t>KIAA0430</t>
  </si>
  <si>
    <t>ZSCAN16</t>
  </si>
  <si>
    <t>ZNF431</t>
  </si>
  <si>
    <t>Partial Paired Correlations (age adj.), r&lt;-0.7</t>
  </si>
  <si>
    <t>SESTD1</t>
  </si>
  <si>
    <t>SWAP70</t>
  </si>
  <si>
    <t>DENND2C</t>
  </si>
  <si>
    <t>ADSS</t>
  </si>
  <si>
    <t>CLGN</t>
  </si>
  <si>
    <t>DOCK9</t>
  </si>
  <si>
    <t>TOMM70A</t>
  </si>
  <si>
    <t>HCG27</t>
  </si>
  <si>
    <t>SRPK1</t>
  </si>
  <si>
    <t>ZW10</t>
  </si>
  <si>
    <t>LNX1</t>
  </si>
  <si>
    <t>FAM89A</t>
  </si>
  <si>
    <t>PELI1</t>
  </si>
  <si>
    <t>SNRNP48</t>
  </si>
  <si>
    <t>SYNJ2</t>
  </si>
  <si>
    <t>EIF1AX</t>
  </si>
  <si>
    <t>SNAP23</t>
  </si>
  <si>
    <t>FAM107B</t>
  </si>
  <si>
    <t>FKBP5</t>
  </si>
  <si>
    <t>NEBL</t>
  </si>
  <si>
    <t>KCNAB1</t>
  </si>
  <si>
    <t>NAP1L5</t>
  </si>
  <si>
    <t>CAB39L</t>
  </si>
  <si>
    <t>BBIP1</t>
  </si>
  <si>
    <t>SYCP2L</t>
  </si>
  <si>
    <t>DAAM1</t>
  </si>
  <si>
    <t>ADAM10</t>
  </si>
  <si>
    <t>GRIK2</t>
  </si>
  <si>
    <t>CATSPER3</t>
  </si>
  <si>
    <t>PPP1CC</t>
  </si>
  <si>
    <t>NARG2</t>
  </si>
  <si>
    <t>CCDC25</t>
  </si>
  <si>
    <t>HOOK1</t>
  </si>
  <si>
    <t>RARB</t>
  </si>
  <si>
    <t>AMY1A</t>
  </si>
  <si>
    <t>F11</t>
  </si>
  <si>
    <t>ZNF256</t>
  </si>
  <si>
    <t>CTPS2</t>
  </si>
  <si>
    <t>ADAM20</t>
  </si>
  <si>
    <t>DDX18</t>
  </si>
  <si>
    <t>VPS8</t>
  </si>
  <si>
    <t>ZNF286B</t>
  </si>
  <si>
    <t>WHAMM</t>
  </si>
  <si>
    <t>ARG2</t>
  </si>
  <si>
    <t>CD83</t>
  </si>
  <si>
    <t>MTF2</t>
  </si>
  <si>
    <t>SLC38A6</t>
  </si>
  <si>
    <t>TTN</t>
  </si>
  <si>
    <t>TMEM17</t>
  </si>
  <si>
    <t>ZNF766</t>
  </si>
  <si>
    <t>YOD1</t>
  </si>
  <si>
    <t>WEE1</t>
  </si>
  <si>
    <t>RLIM</t>
  </si>
  <si>
    <t>COL25A1</t>
  </si>
  <si>
    <t>SEMA3D</t>
  </si>
  <si>
    <t>LOC392196</t>
  </si>
  <si>
    <t>ZNF597</t>
  </si>
  <si>
    <t>DUSP10</t>
  </si>
  <si>
    <t>ZDHHC20</t>
  </si>
  <si>
    <t>MLH3</t>
  </si>
  <si>
    <t>NUDT6</t>
  </si>
  <si>
    <t>SPOPL</t>
  </si>
  <si>
    <t>CXorf26</t>
  </si>
  <si>
    <t>FAM133B</t>
  </si>
  <si>
    <t>GOLT1B</t>
  </si>
  <si>
    <t>NIPSNAP3B</t>
  </si>
  <si>
    <t>THG1L</t>
  </si>
  <si>
    <t>NSUN6</t>
  </si>
  <si>
    <t>RASSF8</t>
  </si>
  <si>
    <t>WAPAL</t>
  </si>
  <si>
    <t>IGIP</t>
  </si>
  <si>
    <t>CSGALNACT2</t>
  </si>
  <si>
    <t>ZNF709</t>
  </si>
  <si>
    <t>A2MP1</t>
  </si>
  <si>
    <t>ZRANB2-AS2</t>
  </si>
  <si>
    <t>SUV420H1</t>
  </si>
  <si>
    <t>TAS2R30</t>
  </si>
  <si>
    <t>API5</t>
  </si>
  <si>
    <t>CNTN1</t>
  </si>
  <si>
    <t>RHD</t>
  </si>
  <si>
    <t>ZNF20</t>
  </si>
  <si>
    <t>FABP3</t>
  </si>
  <si>
    <t>YES1</t>
  </si>
  <si>
    <t>MIPOL1</t>
  </si>
  <si>
    <t>ZNF483</t>
  </si>
  <si>
    <t>ABHD5</t>
  </si>
  <si>
    <t>PAR5</t>
  </si>
  <si>
    <t>MBNL1</t>
  </si>
  <si>
    <t>TM9SF3</t>
  </si>
  <si>
    <t>GRIK1-AS2</t>
  </si>
  <si>
    <t>TEX9</t>
  </si>
  <si>
    <t>KIAA1324L</t>
  </si>
  <si>
    <t>TMEM74</t>
  </si>
  <si>
    <t>CREB5</t>
  </si>
  <si>
    <t>ADAMTS1</t>
  </si>
  <si>
    <t>FBXO32</t>
  </si>
  <si>
    <t>PLK2</t>
  </si>
  <si>
    <t>TEX15</t>
  </si>
  <si>
    <t>PLEKHA5</t>
  </si>
  <si>
    <t>SCP2</t>
  </si>
  <si>
    <t>STYX</t>
  </si>
  <si>
    <t>PTPN20A</t>
  </si>
  <si>
    <t>PNRC2</t>
  </si>
  <si>
    <t>ATXN3</t>
  </si>
  <si>
    <t>GFRA1</t>
  </si>
  <si>
    <t>LRRFIP2</t>
  </si>
  <si>
    <t>PTPRK</t>
  </si>
  <si>
    <t>MYLK</t>
  </si>
  <si>
    <t>ARMCX3</t>
  </si>
  <si>
    <t>HNRNPH3</t>
  </si>
  <si>
    <t>GOLGA6L10</t>
  </si>
  <si>
    <t>YTHDC1</t>
  </si>
  <si>
    <t>NECAB1</t>
  </si>
  <si>
    <t>RAD54B</t>
  </si>
  <si>
    <t>TARDBP</t>
  </si>
  <si>
    <t>STRN3</t>
  </si>
  <si>
    <t>STX19</t>
  </si>
  <si>
    <t>SRP54</t>
  </si>
  <si>
    <t>OXSR1</t>
  </si>
  <si>
    <t>FAM70A</t>
  </si>
  <si>
    <t>DDX60L</t>
  </si>
  <si>
    <t>CRYZL1</t>
  </si>
  <si>
    <t>ZNF283</t>
  </si>
  <si>
    <t>ZNF14</t>
  </si>
  <si>
    <t>HNRNPU</t>
  </si>
  <si>
    <t>ECT2</t>
  </si>
  <si>
    <t>SMC2</t>
  </si>
  <si>
    <t>CCP110</t>
  </si>
  <si>
    <t>TRIM44</t>
  </si>
  <si>
    <t>ANKRD28</t>
  </si>
  <si>
    <t>ZNF121</t>
  </si>
  <si>
    <t>ZWILCH</t>
  </si>
  <si>
    <t>REL</t>
  </si>
  <si>
    <t>GLS</t>
  </si>
  <si>
    <t>RPL23AP53</t>
  </si>
  <si>
    <t>TMEM144</t>
  </si>
  <si>
    <t>CNOT6L</t>
  </si>
  <si>
    <t>PLEKHA1</t>
  </si>
  <si>
    <t>METTL18</t>
  </si>
  <si>
    <t>AMD1</t>
  </si>
  <si>
    <t>LPAR3</t>
  </si>
  <si>
    <t>CLEC5A</t>
  </si>
  <si>
    <t>GNAI1</t>
  </si>
  <si>
    <t>ZNF208</t>
  </si>
  <si>
    <t>LRRIQ1</t>
  </si>
  <si>
    <t>CDKN2B</t>
  </si>
  <si>
    <t>LMO7</t>
  </si>
  <si>
    <t>C1orf110</t>
  </si>
  <si>
    <t>ZNF676</t>
  </si>
  <si>
    <t>TSGA10</t>
  </si>
  <si>
    <t>MGC2889</t>
  </si>
  <si>
    <t>ASAP1-IT1</t>
  </si>
  <si>
    <t>TMPRSS11D</t>
  </si>
  <si>
    <t>Human Symbol</t>
  </si>
  <si>
    <t>Gene ID</t>
  </si>
  <si>
    <r>
      <t>R3HCC1L </t>
    </r>
    <r>
      <rPr>
        <sz val="11"/>
        <color rgb="FF6699CC"/>
        <rFont val="Helvetica"/>
        <family val="2"/>
      </rPr>
      <t>(R3H domain and coiled-coil containing 1 like)</t>
    </r>
  </si>
  <si>
    <r>
      <t>SESTD1 </t>
    </r>
    <r>
      <rPr>
        <sz val="11"/>
        <color rgb="FF6699CC"/>
        <rFont val="Helvetica"/>
        <family val="2"/>
      </rPr>
      <t>(SEC14 and spectrin domain containing 1)</t>
    </r>
  </si>
  <si>
    <r>
      <t>PTPN4 </t>
    </r>
    <r>
      <rPr>
        <sz val="11"/>
        <color rgb="FF6699CC"/>
        <rFont val="Helvetica"/>
        <family val="2"/>
      </rPr>
      <t>(protein tyrosine phosphatase non-receptor type 4)</t>
    </r>
  </si>
  <si>
    <r>
      <t>SWAP70 </t>
    </r>
    <r>
      <rPr>
        <sz val="11"/>
        <color rgb="FF6699CC"/>
        <rFont val="Helvetica"/>
        <family val="2"/>
      </rPr>
      <t>(switching B cell complex subunit SWAP70)</t>
    </r>
  </si>
  <si>
    <r>
      <t>ATG2B </t>
    </r>
    <r>
      <rPr>
        <sz val="11"/>
        <color rgb="FF6699CC"/>
        <rFont val="Helvetica"/>
        <family val="2"/>
      </rPr>
      <t>(autophagy related 2B)</t>
    </r>
  </si>
  <si>
    <r>
      <t>DENND2C </t>
    </r>
    <r>
      <rPr>
        <sz val="11"/>
        <color rgb="FF6699CC"/>
        <rFont val="Helvetica"/>
        <family val="2"/>
      </rPr>
      <t>(DENN domain containing 2C)</t>
    </r>
  </si>
  <si>
    <r>
      <t>KRAS </t>
    </r>
    <r>
      <rPr>
        <sz val="11"/>
        <color rgb="FF6699CC"/>
        <rFont val="Helvetica"/>
        <family val="2"/>
      </rPr>
      <t>(KRAS proto-oncogene, GTPase)</t>
    </r>
  </si>
  <si>
    <r>
      <t>ADSS2 </t>
    </r>
    <r>
      <rPr>
        <sz val="11"/>
        <color rgb="FF6699CC"/>
        <rFont val="Helvetica"/>
        <family val="2"/>
      </rPr>
      <t>(adenylosuccinate synthase 2)</t>
    </r>
  </si>
  <si>
    <r>
      <t>ZNF253 </t>
    </r>
    <r>
      <rPr>
        <sz val="11"/>
        <color rgb="FF6699CC"/>
        <rFont val="Helvetica"/>
        <family val="2"/>
      </rPr>
      <t>(zinc finger protein 253)</t>
    </r>
  </si>
  <si>
    <r>
      <t>CLGN </t>
    </r>
    <r>
      <rPr>
        <sz val="11"/>
        <color rgb="FF6699CC"/>
        <rFont val="Helvetica"/>
        <family val="2"/>
      </rPr>
      <t>(calmegin)</t>
    </r>
  </si>
  <si>
    <r>
      <t>ANKRD36 </t>
    </r>
    <r>
      <rPr>
        <sz val="11"/>
        <color rgb="FF6699CC"/>
        <rFont val="Helvetica"/>
        <family val="2"/>
      </rPr>
      <t>(ankyrin repeat domain 36)</t>
    </r>
  </si>
  <si>
    <r>
      <t>DOCK9 </t>
    </r>
    <r>
      <rPr>
        <sz val="11"/>
        <color rgb="FF6699CC"/>
        <rFont val="Helvetica"/>
        <family val="2"/>
      </rPr>
      <t>(dedicator of cytokinesis 9)</t>
    </r>
  </si>
  <si>
    <r>
      <t>MCM8 </t>
    </r>
    <r>
      <rPr>
        <sz val="11"/>
        <color rgb="FF6699CC"/>
        <rFont val="Helvetica"/>
        <family val="2"/>
      </rPr>
      <t>(minichromosome maintenance 8 homologous recombination repair factor)</t>
    </r>
  </si>
  <si>
    <r>
      <t>TOMM70 </t>
    </r>
    <r>
      <rPr>
        <sz val="11"/>
        <color rgb="FF6699CC"/>
        <rFont val="Helvetica"/>
        <family val="2"/>
      </rPr>
      <t>(translocase of outer mitochondrial membrane 70)</t>
    </r>
  </si>
  <si>
    <r>
      <t>CDKL2 </t>
    </r>
    <r>
      <rPr>
        <sz val="11"/>
        <color rgb="FF6699CC"/>
        <rFont val="Helvetica"/>
        <family val="2"/>
      </rPr>
      <t>(cyclin dependent kinase like 2)</t>
    </r>
  </si>
  <si>
    <r>
      <t>HCG27 </t>
    </r>
    <r>
      <rPr>
        <sz val="11"/>
        <color rgb="FF6699CC"/>
        <rFont val="Helvetica"/>
        <family val="2"/>
      </rPr>
      <t>(HLA complex group 27)</t>
    </r>
  </si>
  <si>
    <r>
      <t>UTRN </t>
    </r>
    <r>
      <rPr>
        <sz val="11"/>
        <color rgb="FF6699CC"/>
        <rFont val="Helvetica"/>
        <family val="2"/>
      </rPr>
      <t>(utrophin)</t>
    </r>
  </si>
  <si>
    <r>
      <t>SRPK1 </t>
    </r>
    <r>
      <rPr>
        <sz val="11"/>
        <color rgb="FF6699CC"/>
        <rFont val="Helvetica"/>
        <family val="2"/>
      </rPr>
      <t>(SRSF protein kinase 1)</t>
    </r>
  </si>
  <si>
    <r>
      <t>CKAP2 </t>
    </r>
    <r>
      <rPr>
        <sz val="11"/>
        <color rgb="FF6699CC"/>
        <rFont val="Helvetica"/>
        <family val="2"/>
      </rPr>
      <t>(cytoskeleton associated protein 2)</t>
    </r>
  </si>
  <si>
    <r>
      <t>ZW10 </t>
    </r>
    <r>
      <rPr>
        <sz val="11"/>
        <color rgb="FF6699CC"/>
        <rFont val="Helvetica"/>
        <family val="2"/>
      </rPr>
      <t>(zw10 kinetochore protein)</t>
    </r>
  </si>
  <si>
    <r>
      <t>YTHDC2 </t>
    </r>
    <r>
      <rPr>
        <sz val="11"/>
        <color rgb="FF6699CC"/>
        <rFont val="Helvetica"/>
        <family val="2"/>
      </rPr>
      <t>(YTH domain containing 2)</t>
    </r>
  </si>
  <si>
    <r>
      <t>GMCL1 </t>
    </r>
    <r>
      <rPr>
        <sz val="11"/>
        <color rgb="FF6699CC"/>
        <rFont val="Helvetica"/>
        <family val="2"/>
      </rPr>
      <t>(germ cell-less 1, spermatogenesis associated)</t>
    </r>
  </si>
  <si>
    <r>
      <t>MIA3 </t>
    </r>
    <r>
      <rPr>
        <sz val="11"/>
        <color rgb="FF6699CC"/>
        <rFont val="Helvetica"/>
        <family val="2"/>
      </rPr>
      <t>(MIA SH3 domain ER export factor 3)</t>
    </r>
  </si>
  <si>
    <r>
      <t>LNX1 </t>
    </r>
    <r>
      <rPr>
        <sz val="11"/>
        <color rgb="FF6699CC"/>
        <rFont val="Helvetica"/>
        <family val="2"/>
      </rPr>
      <t>(ligand of numb-protein X 1)</t>
    </r>
  </si>
  <si>
    <r>
      <t>ATAD2B </t>
    </r>
    <r>
      <rPr>
        <sz val="11"/>
        <color rgb="FF6699CC"/>
        <rFont val="Helvetica"/>
        <family val="2"/>
      </rPr>
      <t>(ATPase family AAA domain containing 2B)</t>
    </r>
  </si>
  <si>
    <r>
      <t>FAM89A </t>
    </r>
    <r>
      <rPr>
        <sz val="11"/>
        <color rgb="FF6699CC"/>
        <rFont val="Helvetica"/>
        <family val="2"/>
      </rPr>
      <t>(family with sequence similarity 89 member A)</t>
    </r>
  </si>
  <si>
    <r>
      <t>SCAF11 </t>
    </r>
    <r>
      <rPr>
        <sz val="11"/>
        <color rgb="FF6699CC"/>
        <rFont val="Helvetica"/>
        <family val="2"/>
      </rPr>
      <t>(SR-related CTD associated factor 11)</t>
    </r>
  </si>
  <si>
    <r>
      <t>PELI1 </t>
    </r>
    <r>
      <rPr>
        <sz val="11"/>
        <color rgb="FF6699CC"/>
        <rFont val="Helvetica"/>
        <family val="2"/>
      </rPr>
      <t>(pellino E3 ubiquitin protein ligase 1)</t>
    </r>
  </si>
  <si>
    <r>
      <t>DHX36 </t>
    </r>
    <r>
      <rPr>
        <sz val="11"/>
        <color rgb="FF6699CC"/>
        <rFont val="Helvetica"/>
        <family val="2"/>
      </rPr>
      <t>(DEAH-box helicase 36)</t>
    </r>
  </si>
  <si>
    <r>
      <t>SNRNP48 </t>
    </r>
    <r>
      <rPr>
        <sz val="11"/>
        <color rgb="FF6699CC"/>
        <rFont val="Helvetica"/>
        <family val="2"/>
      </rPr>
      <t>(small nuclear ribonucleoprotein U11/U12 subunit 48)</t>
    </r>
  </si>
  <si>
    <r>
      <t>SMCHD1 </t>
    </r>
    <r>
      <rPr>
        <sz val="11"/>
        <color rgb="FF6699CC"/>
        <rFont val="Helvetica"/>
        <family val="2"/>
      </rPr>
      <t>(structural maintenance of chromosomes flexible hinge domain containing 1)</t>
    </r>
  </si>
  <si>
    <r>
      <t>RGPD5 </t>
    </r>
    <r>
      <rPr>
        <sz val="11"/>
        <color rgb="FF6699CC"/>
        <rFont val="Helvetica"/>
        <family val="2"/>
      </rPr>
      <t>(RANBP2 like and GRIP domain containing 5)</t>
    </r>
  </si>
  <si>
    <r>
      <t>MAP4K3 </t>
    </r>
    <r>
      <rPr>
        <sz val="11"/>
        <color rgb="FF6699CC"/>
        <rFont val="Helvetica"/>
        <family val="2"/>
      </rPr>
      <t>(mitogen-activated protein kinase kinase kinase kinase 3)</t>
    </r>
  </si>
  <si>
    <r>
      <t>SYNJ2 </t>
    </r>
    <r>
      <rPr>
        <sz val="11"/>
        <color rgb="FF6699CC"/>
        <rFont val="Helvetica"/>
        <family val="2"/>
      </rPr>
      <t>(synaptojanin 2)</t>
    </r>
  </si>
  <si>
    <r>
      <t>ZNF227 </t>
    </r>
    <r>
      <rPr>
        <sz val="11"/>
        <color rgb="FF6699CC"/>
        <rFont val="Helvetica"/>
        <family val="2"/>
      </rPr>
      <t>(zinc finger protein 227)</t>
    </r>
  </si>
  <si>
    <r>
      <t>EIF1AX </t>
    </r>
    <r>
      <rPr>
        <sz val="11"/>
        <color rgb="FF6699CC"/>
        <rFont val="Helvetica"/>
        <family val="2"/>
      </rPr>
      <t>(eukaryotic translation initiation factor 1A X-linked)</t>
    </r>
  </si>
  <si>
    <r>
      <t>DMD </t>
    </r>
    <r>
      <rPr>
        <sz val="11"/>
        <color rgb="FF6699CC"/>
        <rFont val="Helvetica"/>
        <family val="2"/>
      </rPr>
      <t>(dystrophin)</t>
    </r>
  </si>
  <si>
    <r>
      <t>SNAP23 </t>
    </r>
    <r>
      <rPr>
        <sz val="11"/>
        <color rgb="FF6699CC"/>
        <rFont val="Helvetica"/>
        <family val="2"/>
      </rPr>
      <t>(synaptosome associated protein 23)</t>
    </r>
  </si>
  <si>
    <r>
      <t>ZNF624 </t>
    </r>
    <r>
      <rPr>
        <sz val="11"/>
        <color rgb="FF6699CC"/>
        <rFont val="Helvetica"/>
        <family val="2"/>
      </rPr>
      <t>(zinc finger protein 624)</t>
    </r>
  </si>
  <si>
    <r>
      <t>FAM107B </t>
    </r>
    <r>
      <rPr>
        <sz val="11"/>
        <color rgb="FF6699CC"/>
        <rFont val="Helvetica"/>
        <family val="2"/>
      </rPr>
      <t>(family with sequence similarity 107 member B)</t>
    </r>
  </si>
  <si>
    <r>
      <t>KIN </t>
    </r>
    <r>
      <rPr>
        <sz val="11"/>
        <color rgb="FF6699CC"/>
        <rFont val="Helvetica"/>
        <family val="2"/>
      </rPr>
      <t>(Kin17 DNA and RNA binding protein)</t>
    </r>
  </si>
  <si>
    <r>
      <t>ARAP2 </t>
    </r>
    <r>
      <rPr>
        <sz val="11"/>
        <color rgb="FF6699CC"/>
        <rFont val="Helvetica"/>
        <family val="2"/>
      </rPr>
      <t>(ArfGAP with RhoGAP domain, ankyrin repeat and PH domain 2)</t>
    </r>
  </si>
  <si>
    <r>
      <t>UBR3 </t>
    </r>
    <r>
      <rPr>
        <sz val="11"/>
        <color rgb="FF6699CC"/>
        <rFont val="Helvetica"/>
        <family val="2"/>
      </rPr>
      <t>(ubiquitin protein ligase E3 component n-recognin 3)</t>
    </r>
  </si>
  <si>
    <r>
      <t>FKBP5 </t>
    </r>
    <r>
      <rPr>
        <sz val="11"/>
        <color rgb="FF6699CC"/>
        <rFont val="Helvetica"/>
        <family val="2"/>
      </rPr>
      <t>(FKBP prolyl isomerase 5)</t>
    </r>
  </si>
  <si>
    <r>
      <t>GTF2H5 </t>
    </r>
    <r>
      <rPr>
        <sz val="11"/>
        <color rgb="FF6699CC"/>
        <rFont val="Helvetica"/>
        <family val="2"/>
      </rPr>
      <t>(general transcription factor IIH subunit 5)</t>
    </r>
  </si>
  <si>
    <r>
      <t>NEBL </t>
    </r>
    <r>
      <rPr>
        <sz val="11"/>
        <color rgb="FF6699CC"/>
        <rFont val="Helvetica"/>
        <family val="2"/>
      </rPr>
      <t>(nebulette)</t>
    </r>
  </si>
  <si>
    <r>
      <t>CSRNP3 </t>
    </r>
    <r>
      <rPr>
        <sz val="11"/>
        <color rgb="FF6699CC"/>
        <rFont val="Helvetica"/>
        <family val="2"/>
      </rPr>
      <t>(cysteine and serine rich nuclear protein 3)</t>
    </r>
  </si>
  <si>
    <r>
      <t>KCNAB1 </t>
    </r>
    <r>
      <rPr>
        <sz val="11"/>
        <color rgb="FF6699CC"/>
        <rFont val="Helvetica"/>
        <family val="2"/>
      </rPr>
      <t>(potassium voltage-gated channel subfamily A regulatory beta subunit 1)</t>
    </r>
  </si>
  <si>
    <r>
      <t>ZNF883 </t>
    </r>
    <r>
      <rPr>
        <sz val="11"/>
        <color rgb="FF6699CC"/>
        <rFont val="Helvetica"/>
        <family val="2"/>
      </rPr>
      <t>(zinc finger protein 883)</t>
    </r>
  </si>
  <si>
    <r>
      <t>NAP1L5 </t>
    </r>
    <r>
      <rPr>
        <sz val="11"/>
        <color rgb="FF6699CC"/>
        <rFont val="Helvetica"/>
        <family val="2"/>
      </rPr>
      <t>(nucleosome assembly protein 1 like 5)</t>
    </r>
  </si>
  <si>
    <r>
      <t>FZD3 </t>
    </r>
    <r>
      <rPr>
        <sz val="11"/>
        <color rgb="FF6699CC"/>
        <rFont val="Helvetica"/>
        <family val="2"/>
      </rPr>
      <t>(frizzled class receptor 3)</t>
    </r>
  </si>
  <si>
    <r>
      <t>CAB39L </t>
    </r>
    <r>
      <rPr>
        <sz val="11"/>
        <color rgb="FF6699CC"/>
        <rFont val="Helvetica"/>
        <family val="2"/>
      </rPr>
      <t>(calcium binding protein 39 like)</t>
    </r>
  </si>
  <si>
    <r>
      <t>DCUN1D1 </t>
    </r>
    <r>
      <rPr>
        <sz val="11"/>
        <color rgb="FF6699CC"/>
        <rFont val="Helvetica"/>
        <family val="2"/>
      </rPr>
      <t>(defective in cullin neddylation 1 domain containing 1)</t>
    </r>
  </si>
  <si>
    <r>
      <t>BBIP1 </t>
    </r>
    <r>
      <rPr>
        <sz val="11"/>
        <color rgb="FF6699CC"/>
        <rFont val="Helvetica"/>
        <family val="2"/>
      </rPr>
      <t>(BBSome interacting protein 1)</t>
    </r>
  </si>
  <si>
    <r>
      <t>AHCTF1 </t>
    </r>
    <r>
      <rPr>
        <sz val="11"/>
        <color rgb="FF6699CC"/>
        <rFont val="Helvetica"/>
        <family val="2"/>
      </rPr>
      <t>(AT-hook containing transcription factor 1)</t>
    </r>
  </si>
  <si>
    <r>
      <t>SYCP2L </t>
    </r>
    <r>
      <rPr>
        <sz val="11"/>
        <color rgb="FF6699CC"/>
        <rFont val="Helvetica"/>
        <family val="2"/>
      </rPr>
      <t>(synaptonemal complex protein 2 like)</t>
    </r>
  </si>
  <si>
    <r>
      <t>SPAG9 </t>
    </r>
    <r>
      <rPr>
        <sz val="11"/>
        <color rgb="FF6699CC"/>
        <rFont val="Helvetica"/>
        <family val="2"/>
      </rPr>
      <t>(sperm associated antigen 9)</t>
    </r>
  </si>
  <si>
    <r>
      <t>ZBTB41 </t>
    </r>
    <r>
      <rPr>
        <sz val="11"/>
        <color rgb="FF6699CC"/>
        <rFont val="Helvetica"/>
        <family val="2"/>
      </rPr>
      <t>(zinc finger and BTB domain containing 41)</t>
    </r>
  </si>
  <si>
    <r>
      <t>PIK3C2A </t>
    </r>
    <r>
      <rPr>
        <sz val="11"/>
        <color rgb="FF6699CC"/>
        <rFont val="Helvetica"/>
        <family val="2"/>
      </rPr>
      <t>(phosphatidylinositol-4-phosphate 3-kinase catalytic subunit type 2 alpha)</t>
    </r>
  </si>
  <si>
    <r>
      <t>DAAM1 </t>
    </r>
    <r>
      <rPr>
        <sz val="11"/>
        <color rgb="FF6699CC"/>
        <rFont val="Helvetica"/>
        <family val="2"/>
      </rPr>
      <t>(dishevelled associated activator of morphogenesis 1)</t>
    </r>
  </si>
  <si>
    <r>
      <t>WDR26 </t>
    </r>
    <r>
      <rPr>
        <sz val="11"/>
        <color rgb="FF6699CC"/>
        <rFont val="Helvetica"/>
        <family val="2"/>
      </rPr>
      <t>(WD repeat domain 26)</t>
    </r>
  </si>
  <si>
    <r>
      <t>ADAM10 </t>
    </r>
    <r>
      <rPr>
        <sz val="11"/>
        <color rgb="FF6699CC"/>
        <rFont val="Helvetica"/>
        <family val="2"/>
      </rPr>
      <t>(ADAM metallopeptidase domain 10)</t>
    </r>
  </si>
  <si>
    <r>
      <t>CEP78 </t>
    </r>
    <r>
      <rPr>
        <sz val="11"/>
        <color rgb="FF6699CC"/>
        <rFont val="Helvetica"/>
        <family val="2"/>
      </rPr>
      <t>(centrosomal protein 78)</t>
    </r>
  </si>
  <si>
    <r>
      <t>GRIK2 </t>
    </r>
    <r>
      <rPr>
        <sz val="11"/>
        <color rgb="FF6699CC"/>
        <rFont val="Helvetica"/>
        <family val="2"/>
      </rPr>
      <t>(glutamate ionotropic receptor kainate type subunit 2)</t>
    </r>
  </si>
  <si>
    <r>
      <t>ARID4A </t>
    </r>
    <r>
      <rPr>
        <sz val="11"/>
        <color rgb="FF6699CC"/>
        <rFont val="Helvetica"/>
        <family val="2"/>
      </rPr>
      <t>(AT-rich interaction domain 4A)</t>
    </r>
  </si>
  <si>
    <r>
      <t>IFT81 </t>
    </r>
    <r>
      <rPr>
        <sz val="11"/>
        <color rgb="FF6699CC"/>
        <rFont val="Helvetica"/>
        <family val="2"/>
      </rPr>
      <t>(intraflagellar transport 81)</t>
    </r>
  </si>
  <si>
    <r>
      <t>CATSPER3 </t>
    </r>
    <r>
      <rPr>
        <sz val="11"/>
        <color rgb="FF6699CC"/>
        <rFont val="Helvetica"/>
        <family val="2"/>
      </rPr>
      <t>(cation channel sperm associated 3)</t>
    </r>
  </si>
  <si>
    <r>
      <t>MORC2-AS1 </t>
    </r>
    <r>
      <rPr>
        <sz val="11"/>
        <color rgb="FF6699CC"/>
        <rFont val="Helvetica"/>
        <family val="2"/>
      </rPr>
      <t>(MORC2 antisense RNA 1)</t>
    </r>
  </si>
  <si>
    <r>
      <t>PPP1CC </t>
    </r>
    <r>
      <rPr>
        <sz val="11"/>
        <color rgb="FF6699CC"/>
        <rFont val="Helvetica"/>
        <family val="2"/>
      </rPr>
      <t>(protein phosphatase 1 catalytic subunit gamma)</t>
    </r>
  </si>
  <si>
    <r>
      <t>ATG5 </t>
    </r>
    <r>
      <rPr>
        <sz val="11"/>
        <color rgb="FF6699CC"/>
        <rFont val="Helvetica"/>
        <family val="2"/>
      </rPr>
      <t>(autophagy related 5)</t>
    </r>
  </si>
  <si>
    <r>
      <t>ICE2 </t>
    </r>
    <r>
      <rPr>
        <sz val="11"/>
        <color rgb="FF6699CC"/>
        <rFont val="Helvetica"/>
        <family val="2"/>
      </rPr>
      <t>(interactor of little elongation complex ELL subunit 2)</t>
    </r>
  </si>
  <si>
    <r>
      <t>KTN1 </t>
    </r>
    <r>
      <rPr>
        <sz val="11"/>
        <color rgb="FF6699CC"/>
        <rFont val="Helvetica"/>
        <family val="2"/>
      </rPr>
      <t>(kinectin 1)</t>
    </r>
  </si>
  <si>
    <r>
      <t>CCDC25 </t>
    </r>
    <r>
      <rPr>
        <sz val="11"/>
        <color rgb="FF6699CC"/>
        <rFont val="Helvetica"/>
        <family val="2"/>
      </rPr>
      <t>(coiled-coil domain containing 25)</t>
    </r>
  </si>
  <si>
    <r>
      <t>MTERF2 </t>
    </r>
    <r>
      <rPr>
        <sz val="11"/>
        <color rgb="FF6699CC"/>
        <rFont val="Helvetica"/>
        <family val="2"/>
      </rPr>
      <t>(mitochondrial transcription termination factor 2)</t>
    </r>
  </si>
  <si>
    <r>
      <t>HOOK1 </t>
    </r>
    <r>
      <rPr>
        <sz val="11"/>
        <color rgb="FF6699CC"/>
        <rFont val="Helvetica"/>
        <family val="2"/>
      </rPr>
      <t>(hook microtubule tethering protein 1)</t>
    </r>
  </si>
  <si>
    <r>
      <t>PPTC7 </t>
    </r>
    <r>
      <rPr>
        <sz val="11"/>
        <color rgb="FF6699CC"/>
        <rFont val="Helvetica"/>
        <family val="2"/>
      </rPr>
      <t>(protein phosphatase targeting COQ7)</t>
    </r>
  </si>
  <si>
    <r>
      <t>RARB </t>
    </r>
    <r>
      <rPr>
        <sz val="11"/>
        <color rgb="FF6699CC"/>
        <rFont val="Helvetica"/>
        <family val="2"/>
      </rPr>
      <t>(retinoic acid receptor beta)</t>
    </r>
  </si>
  <si>
    <r>
      <t>FKBP1AP1 </t>
    </r>
    <r>
      <rPr>
        <sz val="11"/>
        <color rgb="FF6699CC"/>
        <rFont val="Helvetica"/>
        <family val="2"/>
      </rPr>
      <t>(FKBP prolyl isomerase 1A pseudogene 1)</t>
    </r>
  </si>
  <si>
    <r>
      <t>AMY1A </t>
    </r>
    <r>
      <rPr>
        <sz val="11"/>
        <color rgb="FF6699CC"/>
        <rFont val="Helvetica"/>
        <family val="2"/>
      </rPr>
      <t>(amylase alpha 1A)</t>
    </r>
  </si>
  <si>
    <r>
      <t>RO60 </t>
    </r>
    <r>
      <rPr>
        <sz val="11"/>
        <color rgb="FF6699CC"/>
        <rFont val="Helvetica"/>
        <family val="2"/>
      </rPr>
      <t>(Ro60, Y RNA binding protein)</t>
    </r>
  </si>
  <si>
    <r>
      <t>F11 </t>
    </r>
    <r>
      <rPr>
        <sz val="11"/>
        <color rgb="FF6699CC"/>
        <rFont val="Helvetica"/>
        <family val="2"/>
      </rPr>
      <t>(coagulation factor XI)</t>
    </r>
  </si>
  <si>
    <r>
      <t>HECTD1 </t>
    </r>
    <r>
      <rPr>
        <sz val="11"/>
        <color rgb="FF6699CC"/>
        <rFont val="Helvetica"/>
        <family val="2"/>
      </rPr>
      <t>(HECT domain E3 ubiquitin protein ligase 1)</t>
    </r>
  </si>
  <si>
    <r>
      <t>ZNF256 </t>
    </r>
    <r>
      <rPr>
        <sz val="11"/>
        <color rgb="FF6699CC"/>
        <rFont val="Helvetica"/>
        <family val="2"/>
      </rPr>
      <t>(zinc finger protein 256)</t>
    </r>
  </si>
  <si>
    <r>
      <t>HBS1L </t>
    </r>
    <r>
      <rPr>
        <sz val="11"/>
        <color rgb="FF6699CC"/>
        <rFont val="Helvetica"/>
        <family val="2"/>
      </rPr>
      <t>(HBS1 like translational GTPase)</t>
    </r>
  </si>
  <si>
    <r>
      <t>DNAJB14 </t>
    </r>
    <r>
      <rPr>
        <sz val="11"/>
        <color rgb="FF6699CC"/>
        <rFont val="Helvetica"/>
        <family val="2"/>
      </rPr>
      <t>(DnaJ heat shock protein family (Hsp40) member B14)</t>
    </r>
  </si>
  <si>
    <r>
      <t>ACADM </t>
    </r>
    <r>
      <rPr>
        <sz val="11"/>
        <color rgb="FF6699CC"/>
        <rFont val="Helvetica"/>
        <family val="2"/>
      </rPr>
      <t>(acyl-CoA dehydrogenase medium chain)</t>
    </r>
  </si>
  <si>
    <r>
      <t>CTPS2 </t>
    </r>
    <r>
      <rPr>
        <sz val="11"/>
        <color rgb="FF6699CC"/>
        <rFont val="Helvetica"/>
        <family val="2"/>
      </rPr>
      <t>(CTP synthase 2)</t>
    </r>
  </si>
  <si>
    <r>
      <t>CCNT2 </t>
    </r>
    <r>
      <rPr>
        <sz val="11"/>
        <color rgb="FF6699CC"/>
        <rFont val="Helvetica"/>
        <family val="2"/>
      </rPr>
      <t>(cyclin T2)</t>
    </r>
  </si>
  <si>
    <r>
      <t>ADAM20 </t>
    </r>
    <r>
      <rPr>
        <sz val="11"/>
        <color rgb="FF6699CC"/>
        <rFont val="Helvetica"/>
        <family val="2"/>
      </rPr>
      <t>(ADAM metallopeptidase domain 20)</t>
    </r>
  </si>
  <si>
    <r>
      <t>RAPH1 </t>
    </r>
    <r>
      <rPr>
        <sz val="11"/>
        <color rgb="FF6699CC"/>
        <rFont val="Helvetica"/>
        <family val="2"/>
      </rPr>
      <t>(Ras association (RalGDS/AF-6) and pleckstrin homology domains 1)</t>
    </r>
  </si>
  <si>
    <r>
      <t>ERBIN </t>
    </r>
    <r>
      <rPr>
        <sz val="11"/>
        <color rgb="FF6699CC"/>
        <rFont val="Helvetica"/>
        <family val="2"/>
      </rPr>
      <t>(erbb2 interacting protein)</t>
    </r>
  </si>
  <si>
    <r>
      <t>LHFPL6 </t>
    </r>
    <r>
      <rPr>
        <sz val="11"/>
        <color rgb="FF6699CC"/>
        <rFont val="Helvetica"/>
        <family val="2"/>
      </rPr>
      <t>(LHFPL tetraspan subfamily member 6)</t>
    </r>
  </si>
  <si>
    <r>
      <t>DDX18 </t>
    </r>
    <r>
      <rPr>
        <sz val="11"/>
        <color rgb="FF6699CC"/>
        <rFont val="Helvetica"/>
        <family val="2"/>
      </rPr>
      <t>(DEAD-box helicase 18)</t>
    </r>
  </si>
  <si>
    <r>
      <t>FLACC1 </t>
    </r>
    <r>
      <rPr>
        <sz val="11"/>
        <color rgb="FF6699CC"/>
        <rFont val="Helvetica"/>
        <family val="2"/>
      </rPr>
      <t>(flagellum associated containing coiled-coil domains 1)</t>
    </r>
  </si>
  <si>
    <r>
      <t>VPS8 </t>
    </r>
    <r>
      <rPr>
        <sz val="11"/>
        <color rgb="FF6699CC"/>
        <rFont val="Helvetica"/>
        <family val="2"/>
      </rPr>
      <t>(VPS8 subunit of CORVET complex)</t>
    </r>
  </si>
  <si>
    <r>
      <t>RBM28 </t>
    </r>
    <r>
      <rPr>
        <sz val="11"/>
        <color rgb="FF6699CC"/>
        <rFont val="Helvetica"/>
        <family val="2"/>
      </rPr>
      <t>(RNA binding motif protein 28)</t>
    </r>
  </si>
  <si>
    <r>
      <t>ZNF286B </t>
    </r>
    <r>
      <rPr>
        <sz val="11"/>
        <color rgb="FF6699CC"/>
        <rFont val="Helvetica"/>
        <family val="2"/>
      </rPr>
      <t>(zinc finger protein 286B (pseudogene))</t>
    </r>
  </si>
  <si>
    <r>
      <t>WHAMM </t>
    </r>
    <r>
      <rPr>
        <sz val="11"/>
        <color rgb="FF6699CC"/>
        <rFont val="Helvetica"/>
        <family val="2"/>
      </rPr>
      <t>(WASP homolog associated with actin, golgi membranes and microtubules)</t>
    </r>
  </si>
  <si>
    <r>
      <t>NIPBL </t>
    </r>
    <r>
      <rPr>
        <sz val="11"/>
        <color rgb="FF6699CC"/>
        <rFont val="Helvetica"/>
        <family val="2"/>
      </rPr>
      <t>(NIPBL cohesin loading factor)</t>
    </r>
  </si>
  <si>
    <r>
      <t>ARG2 </t>
    </r>
    <r>
      <rPr>
        <sz val="11"/>
        <color rgb="FF6699CC"/>
        <rFont val="Helvetica"/>
        <family val="2"/>
      </rPr>
      <t>(arginase 2)</t>
    </r>
  </si>
  <si>
    <r>
      <t>HOOK3 </t>
    </r>
    <r>
      <rPr>
        <sz val="11"/>
        <color rgb="FF6699CC"/>
        <rFont val="Helvetica"/>
        <family val="2"/>
      </rPr>
      <t>(hook microtubule tethering protein 3)</t>
    </r>
  </si>
  <si>
    <r>
      <t>CD83 </t>
    </r>
    <r>
      <rPr>
        <sz val="11"/>
        <color rgb="FF6699CC"/>
        <rFont val="Helvetica"/>
        <family val="2"/>
      </rPr>
      <t>(CD83 molecule)</t>
    </r>
  </si>
  <si>
    <r>
      <t>CASK </t>
    </r>
    <r>
      <rPr>
        <sz val="11"/>
        <color rgb="FF6699CC"/>
        <rFont val="Helvetica"/>
        <family val="2"/>
      </rPr>
      <t>(calcium/calmodulin dependent serine protein kinase)</t>
    </r>
  </si>
  <si>
    <r>
      <t>MTF2 </t>
    </r>
    <r>
      <rPr>
        <sz val="11"/>
        <color rgb="FF6699CC"/>
        <rFont val="Helvetica"/>
        <family val="2"/>
      </rPr>
      <t>(metal response element binding transcription factor 2)</t>
    </r>
  </si>
  <si>
    <r>
      <t>PTBP2 </t>
    </r>
    <r>
      <rPr>
        <sz val="11"/>
        <color rgb="FF6699CC"/>
        <rFont val="Helvetica"/>
        <family val="2"/>
      </rPr>
      <t>(polypyrimidine tract binding protein 2)</t>
    </r>
  </si>
  <si>
    <r>
      <t>ZNF711 </t>
    </r>
    <r>
      <rPr>
        <sz val="11"/>
        <color rgb="FF6699CC"/>
        <rFont val="Helvetica"/>
        <family val="2"/>
      </rPr>
      <t>(zinc finger protein 711)</t>
    </r>
  </si>
  <si>
    <r>
      <t>FAM135A </t>
    </r>
    <r>
      <rPr>
        <sz val="11"/>
        <color rgb="FF6699CC"/>
        <rFont val="Helvetica"/>
        <family val="2"/>
      </rPr>
      <t>(family with sequence similarity 135 member A)</t>
    </r>
  </si>
  <si>
    <r>
      <t>SLC38A6 </t>
    </r>
    <r>
      <rPr>
        <sz val="11"/>
        <color rgb="FF6699CC"/>
        <rFont val="Helvetica"/>
        <family val="2"/>
      </rPr>
      <t>(solute carrier family 38 member 6)</t>
    </r>
  </si>
  <si>
    <r>
      <t>ANKRD26 </t>
    </r>
    <r>
      <rPr>
        <sz val="11"/>
        <color rgb="FF6699CC"/>
        <rFont val="Helvetica"/>
        <family val="2"/>
      </rPr>
      <t>(ankyrin repeat domain containing 26)</t>
    </r>
  </si>
  <si>
    <r>
      <t>TTN </t>
    </r>
    <r>
      <rPr>
        <sz val="11"/>
        <color rgb="FF6699CC"/>
        <rFont val="Helvetica"/>
        <family val="2"/>
      </rPr>
      <t>(titin)</t>
    </r>
  </si>
  <si>
    <r>
      <t>CCDC144CP </t>
    </r>
    <r>
      <rPr>
        <sz val="11"/>
        <color rgb="FF6699CC"/>
        <rFont val="Helvetica"/>
        <family val="2"/>
      </rPr>
      <t>(coiled-coil domain containing 144C, pseudogene)</t>
    </r>
  </si>
  <si>
    <r>
      <t>TMEM17 </t>
    </r>
    <r>
      <rPr>
        <sz val="11"/>
        <color rgb="FF6699CC"/>
        <rFont val="Helvetica"/>
        <family val="2"/>
      </rPr>
      <t>(transmembrane protein 17)</t>
    </r>
  </si>
  <si>
    <r>
      <t>EHBP1 </t>
    </r>
    <r>
      <rPr>
        <sz val="11"/>
        <color rgb="FF6699CC"/>
        <rFont val="Helvetica"/>
        <family val="2"/>
      </rPr>
      <t>(EH domain binding protein 1)</t>
    </r>
  </si>
  <si>
    <r>
      <t>ZNF766 </t>
    </r>
    <r>
      <rPr>
        <sz val="11"/>
        <color rgb="FF6699CC"/>
        <rFont val="Helvetica"/>
        <family val="2"/>
      </rPr>
      <t>(zinc finger protein 766)</t>
    </r>
  </si>
  <si>
    <r>
      <t>NOTCH2NLA </t>
    </r>
    <r>
      <rPr>
        <sz val="11"/>
        <color rgb="FF6699CC"/>
        <rFont val="Helvetica"/>
        <family val="2"/>
      </rPr>
      <t>(notch 2 N-terminal like A)</t>
    </r>
  </si>
  <si>
    <r>
      <t>YOD1 </t>
    </r>
    <r>
      <rPr>
        <sz val="11"/>
        <color rgb="FF6699CC"/>
        <rFont val="Helvetica"/>
        <family val="2"/>
      </rPr>
      <t>(YOD1 deubiquitinase)</t>
    </r>
  </si>
  <si>
    <r>
      <t>EFHC1 </t>
    </r>
    <r>
      <rPr>
        <sz val="11"/>
        <color rgb="FF6699CC"/>
        <rFont val="Helvetica"/>
        <family val="2"/>
      </rPr>
      <t>(EF-hand domain containing 1)</t>
    </r>
  </si>
  <si>
    <r>
      <t>WEE1 </t>
    </r>
    <r>
      <rPr>
        <sz val="11"/>
        <color rgb="FF6699CC"/>
        <rFont val="Helvetica"/>
        <family val="2"/>
      </rPr>
      <t>(WEE1 G2 checkpoint kinase)</t>
    </r>
  </si>
  <si>
    <r>
      <t>STXBP4 </t>
    </r>
    <r>
      <rPr>
        <sz val="11"/>
        <color rgb="FF6699CC"/>
        <rFont val="Helvetica"/>
        <family val="2"/>
      </rPr>
      <t>(syntaxin binding protein 4)</t>
    </r>
  </si>
  <si>
    <r>
      <t>RLIM </t>
    </r>
    <r>
      <rPr>
        <sz val="11"/>
        <color rgb="FF6699CC"/>
        <rFont val="Helvetica"/>
        <family val="2"/>
      </rPr>
      <t>(ring finger protein, LIM domain interacting)</t>
    </r>
  </si>
  <si>
    <r>
      <t>FXR1 </t>
    </r>
    <r>
      <rPr>
        <sz val="11"/>
        <color rgb="FF6699CC"/>
        <rFont val="Helvetica"/>
        <family val="2"/>
      </rPr>
      <t>(FMR1 autosomal homolog 1)</t>
    </r>
  </si>
  <si>
    <r>
      <t>COL25A1 </t>
    </r>
    <r>
      <rPr>
        <sz val="11"/>
        <color rgb="FF6699CC"/>
        <rFont val="Helvetica"/>
        <family val="2"/>
      </rPr>
      <t>(collagen type XXV alpha 1 chain)</t>
    </r>
  </si>
  <si>
    <r>
      <t>FAM24B </t>
    </r>
    <r>
      <rPr>
        <sz val="11"/>
        <color rgb="FF6699CC"/>
        <rFont val="Helvetica"/>
        <family val="2"/>
      </rPr>
      <t>(family with sequence similarity 24 member B)</t>
    </r>
  </si>
  <si>
    <r>
      <t>GPR180 </t>
    </r>
    <r>
      <rPr>
        <sz val="11"/>
        <color rgb="FF6699CC"/>
        <rFont val="Helvetica"/>
        <family val="2"/>
      </rPr>
      <t>(G protein-coupled receptor 180)</t>
    </r>
  </si>
  <si>
    <r>
      <t>SEMA3D </t>
    </r>
    <r>
      <rPr>
        <sz val="11"/>
        <color rgb="FF6699CC"/>
        <rFont val="Helvetica"/>
        <family val="2"/>
      </rPr>
      <t>(semaphorin 3D)</t>
    </r>
  </si>
  <si>
    <r>
      <t>SYNE1 </t>
    </r>
    <r>
      <rPr>
        <sz val="11"/>
        <color rgb="FF6699CC"/>
        <rFont val="Helvetica"/>
        <family val="2"/>
      </rPr>
      <t>(spectrin repeat containing nuclear envelope protein 1)</t>
    </r>
  </si>
  <si>
    <r>
      <t>LOC392196 </t>
    </r>
    <r>
      <rPr>
        <sz val="11"/>
        <color rgb="FF6699CC"/>
        <rFont val="Helvetica"/>
        <family val="2"/>
      </rPr>
      <t>(ubiquitin specific peptidase 17 like family member 2 pseudogene)</t>
    </r>
  </si>
  <si>
    <r>
      <t>ZC3H6 </t>
    </r>
    <r>
      <rPr>
        <sz val="11"/>
        <color rgb="FF6699CC"/>
        <rFont val="Helvetica"/>
        <family val="2"/>
      </rPr>
      <t>(zinc finger CCCH-type containing 6)</t>
    </r>
  </si>
  <si>
    <r>
      <t>ZNF597 </t>
    </r>
    <r>
      <rPr>
        <sz val="11"/>
        <color rgb="FF6699CC"/>
        <rFont val="Helvetica"/>
        <family val="2"/>
      </rPr>
      <t>(zinc finger protein 597)</t>
    </r>
  </si>
  <si>
    <r>
      <t>RB1 </t>
    </r>
    <r>
      <rPr>
        <sz val="11"/>
        <color rgb="FF6699CC"/>
        <rFont val="Helvetica"/>
        <family val="2"/>
      </rPr>
      <t>(RB transcriptional corepressor 1)</t>
    </r>
  </si>
  <si>
    <r>
      <t>DUSP10 </t>
    </r>
    <r>
      <rPr>
        <sz val="11"/>
        <color rgb="FF6699CC"/>
        <rFont val="Helvetica"/>
        <family val="2"/>
      </rPr>
      <t>(dual specificity phosphatase 10)</t>
    </r>
  </si>
  <si>
    <r>
      <t>PTAR1 </t>
    </r>
    <r>
      <rPr>
        <sz val="11"/>
        <color rgb="FF6699CC"/>
        <rFont val="Helvetica"/>
        <family val="2"/>
      </rPr>
      <t>(protein prenyltransferase alpha subunit repeat containing 1)</t>
    </r>
  </si>
  <si>
    <r>
      <t>ZDHHC20 </t>
    </r>
    <r>
      <rPr>
        <sz val="11"/>
        <color rgb="FF6699CC"/>
        <rFont val="Helvetica"/>
        <family val="2"/>
      </rPr>
      <t>(zinc finger DHHC-type palmitoyltransferase 20)</t>
    </r>
  </si>
  <si>
    <r>
      <t>KIAA0586 </t>
    </r>
    <r>
      <rPr>
        <sz val="11"/>
        <color rgb="FF6699CC"/>
        <rFont val="Helvetica"/>
        <family val="2"/>
      </rPr>
      <t>(KIAA0586)</t>
    </r>
  </si>
  <si>
    <r>
      <t>ATRX </t>
    </r>
    <r>
      <rPr>
        <sz val="11"/>
        <color rgb="FF6699CC"/>
        <rFont val="Helvetica"/>
        <family val="2"/>
      </rPr>
      <t>(ATRX chromatin remodeler)</t>
    </r>
  </si>
  <si>
    <r>
      <t>MLH3 </t>
    </r>
    <r>
      <rPr>
        <sz val="11"/>
        <color rgb="FF6699CC"/>
        <rFont val="Helvetica"/>
        <family val="2"/>
      </rPr>
      <t>(mutL homolog 3)</t>
    </r>
  </si>
  <si>
    <r>
      <t>KMT2E </t>
    </r>
    <r>
      <rPr>
        <sz val="11"/>
        <color rgb="FF6699CC"/>
        <rFont val="Helvetica"/>
        <family val="2"/>
      </rPr>
      <t>(lysine methyltransferase 2E (inactive))</t>
    </r>
  </si>
  <si>
    <r>
      <t>NUDT6 </t>
    </r>
    <r>
      <rPr>
        <sz val="11"/>
        <color rgb="FF6699CC"/>
        <rFont val="Helvetica"/>
        <family val="2"/>
      </rPr>
      <t>(nudix hydrolase 6)</t>
    </r>
  </si>
  <si>
    <r>
      <t>BIRC2 </t>
    </r>
    <r>
      <rPr>
        <sz val="11"/>
        <color rgb="FF6699CC"/>
        <rFont val="Helvetica"/>
        <family val="2"/>
      </rPr>
      <t>(baculoviral IAP repeat containing 2)</t>
    </r>
  </si>
  <si>
    <r>
      <t>SPOPL </t>
    </r>
    <r>
      <rPr>
        <sz val="11"/>
        <color rgb="FF6699CC"/>
        <rFont val="Helvetica"/>
        <family val="2"/>
      </rPr>
      <t>(speckle type BTB/POZ protein like)</t>
    </r>
  </si>
  <si>
    <r>
      <t>ARMCX4 </t>
    </r>
    <r>
      <rPr>
        <sz val="11"/>
        <color rgb="FF6699CC"/>
        <rFont val="Helvetica"/>
        <family val="2"/>
      </rPr>
      <t>(armadillo repeat containing X-linked 4)</t>
    </r>
  </si>
  <si>
    <r>
      <t>FRA10AC1 </t>
    </r>
    <r>
      <rPr>
        <sz val="11"/>
        <color rgb="FF6699CC"/>
        <rFont val="Helvetica"/>
        <family val="2"/>
      </rPr>
      <t>(FRA10A associated CGG repeat 1)</t>
    </r>
  </si>
  <si>
    <r>
      <t>PRPF38B </t>
    </r>
    <r>
      <rPr>
        <sz val="11"/>
        <color rgb="FF6699CC"/>
        <rFont val="Helvetica"/>
        <family val="2"/>
      </rPr>
      <t>(pre-mRNA processing factor 38B)</t>
    </r>
  </si>
  <si>
    <r>
      <t>PBDC1 </t>
    </r>
    <r>
      <rPr>
        <sz val="11"/>
        <color rgb="FF6699CC"/>
        <rFont val="Helvetica"/>
        <family val="2"/>
      </rPr>
      <t>(polysaccharide biosynthesis domain containing 1)</t>
    </r>
  </si>
  <si>
    <r>
      <t>ZNF181 </t>
    </r>
    <r>
      <rPr>
        <sz val="11"/>
        <color rgb="FF6699CC"/>
        <rFont val="Helvetica"/>
        <family val="2"/>
      </rPr>
      <t>(zinc finger protein 181)</t>
    </r>
  </si>
  <si>
    <r>
      <t>FAM133B </t>
    </r>
    <r>
      <rPr>
        <sz val="11"/>
        <color rgb="FF6699CC"/>
        <rFont val="Helvetica"/>
        <family val="2"/>
      </rPr>
      <t>(family with sequence similarity 133 member B)</t>
    </r>
  </si>
  <si>
    <r>
      <t>GOLM2 </t>
    </r>
    <r>
      <rPr>
        <sz val="11"/>
        <color rgb="FF6699CC"/>
        <rFont val="Helvetica"/>
        <family val="2"/>
      </rPr>
      <t>(golgi membrane protein 2)</t>
    </r>
  </si>
  <si>
    <r>
      <t>GOLT1B </t>
    </r>
    <r>
      <rPr>
        <sz val="11"/>
        <color rgb="FF6699CC"/>
        <rFont val="Helvetica"/>
        <family val="2"/>
      </rPr>
      <t>(golgi transport 1B)</t>
    </r>
  </si>
  <si>
    <r>
      <t>ZNF195 </t>
    </r>
    <r>
      <rPr>
        <sz val="11"/>
        <color rgb="FF6699CC"/>
        <rFont val="Helvetica"/>
        <family val="2"/>
      </rPr>
      <t>(zinc finger protein 195)</t>
    </r>
  </si>
  <si>
    <r>
      <t>NIPSNAP3B </t>
    </r>
    <r>
      <rPr>
        <sz val="11"/>
        <color rgb="FF6699CC"/>
        <rFont val="Helvetica"/>
        <family val="2"/>
      </rPr>
      <t>(nipsnap homolog 3B)</t>
    </r>
  </si>
  <si>
    <r>
      <t>PWWP2A </t>
    </r>
    <r>
      <rPr>
        <sz val="11"/>
        <color rgb="FF6699CC"/>
        <rFont val="Helvetica"/>
        <family val="2"/>
      </rPr>
      <t>(PWWP domain containing 2A)</t>
    </r>
  </si>
  <si>
    <r>
      <t>THG1L </t>
    </r>
    <r>
      <rPr>
        <sz val="11"/>
        <color rgb="FF6699CC"/>
        <rFont val="Helvetica"/>
        <family val="2"/>
      </rPr>
      <t>(tRNA-histidine guanylyltransferase 1 like)</t>
    </r>
  </si>
  <si>
    <r>
      <t>SENP6 </t>
    </r>
    <r>
      <rPr>
        <sz val="11"/>
        <color rgb="FF6699CC"/>
        <rFont val="Helvetica"/>
        <family val="2"/>
      </rPr>
      <t>(SUMO specific peptidase 6)</t>
    </r>
  </si>
  <si>
    <r>
      <t>NSUN6 </t>
    </r>
    <r>
      <rPr>
        <sz val="11"/>
        <color rgb="FF6699CC"/>
        <rFont val="Helvetica"/>
        <family val="2"/>
      </rPr>
      <t>(NOP2/Sun RNA methyltransferase 6)</t>
    </r>
  </si>
  <si>
    <r>
      <t>UBN2 </t>
    </r>
    <r>
      <rPr>
        <sz val="11"/>
        <color rgb="FF6699CC"/>
        <rFont val="Helvetica"/>
        <family val="2"/>
      </rPr>
      <t>(ubinuclein 2)</t>
    </r>
  </si>
  <si>
    <r>
      <t>RASSF8 </t>
    </r>
    <r>
      <rPr>
        <sz val="11"/>
        <color rgb="FF6699CC"/>
        <rFont val="Helvetica"/>
        <family val="2"/>
      </rPr>
      <t>(Ras association domain family member 8)</t>
    </r>
  </si>
  <si>
    <r>
      <t>PPIG </t>
    </r>
    <r>
      <rPr>
        <sz val="11"/>
        <color rgb="FF6699CC"/>
        <rFont val="Helvetica"/>
        <family val="2"/>
      </rPr>
      <t>(peptidylprolyl isomerase G)</t>
    </r>
  </si>
  <si>
    <r>
      <t>WAPL </t>
    </r>
    <r>
      <rPr>
        <sz val="11"/>
        <color rgb="FF6699CC"/>
        <rFont val="Helvetica"/>
        <family val="2"/>
      </rPr>
      <t>(WAPL cohesin release factor)</t>
    </r>
  </si>
  <si>
    <r>
      <t>DYNC2H1 </t>
    </r>
    <r>
      <rPr>
        <sz val="11"/>
        <color rgb="FF6699CC"/>
        <rFont val="Helvetica"/>
        <family val="2"/>
      </rPr>
      <t>(dynein cytoplasmic 2 heavy chain 1)</t>
    </r>
  </si>
  <si>
    <r>
      <t>IGIP </t>
    </r>
    <r>
      <rPr>
        <sz val="11"/>
        <color rgb="FF6699CC"/>
        <rFont val="Helvetica"/>
        <family val="2"/>
      </rPr>
      <t>(IgA inducing protein)</t>
    </r>
  </si>
  <si>
    <r>
      <t>ZNF407 </t>
    </r>
    <r>
      <rPr>
        <sz val="11"/>
        <color rgb="FF6699CC"/>
        <rFont val="Helvetica"/>
        <family val="2"/>
      </rPr>
      <t>(zinc finger protein 407)</t>
    </r>
  </si>
  <si>
    <r>
      <t>CSGALNACT2 </t>
    </r>
    <r>
      <rPr>
        <sz val="11"/>
        <color rgb="FF6699CC"/>
        <rFont val="Helvetica"/>
        <family val="2"/>
      </rPr>
      <t>(chondroitin sulfate N-acetylgalactosaminyltransferase 2)</t>
    </r>
  </si>
  <si>
    <r>
      <t>SRSF1 </t>
    </r>
    <r>
      <rPr>
        <sz val="11"/>
        <color rgb="FF6699CC"/>
        <rFont val="Helvetica"/>
        <family val="2"/>
      </rPr>
      <t>(serine and arginine rich splicing factor 1)</t>
    </r>
  </si>
  <si>
    <r>
      <t>ZNF709 </t>
    </r>
    <r>
      <rPr>
        <sz val="11"/>
        <color rgb="FF6699CC"/>
        <rFont val="Helvetica"/>
        <family val="2"/>
      </rPr>
      <t>(zinc finger protein 709)</t>
    </r>
  </si>
  <si>
    <r>
      <t>THOC2 </t>
    </r>
    <r>
      <rPr>
        <sz val="11"/>
        <color rgb="FF6699CC"/>
        <rFont val="Helvetica"/>
        <family val="2"/>
      </rPr>
      <t>(THO complex 2)</t>
    </r>
  </si>
  <si>
    <r>
      <t>A2MP1 </t>
    </r>
    <r>
      <rPr>
        <sz val="11"/>
        <color rgb="FF6699CC"/>
        <rFont val="Helvetica"/>
        <family val="2"/>
      </rPr>
      <t>(alpha-2-macroglobulin pseudogene 1)</t>
    </r>
  </si>
  <si>
    <r>
      <t>ASAP1 </t>
    </r>
    <r>
      <rPr>
        <sz val="11"/>
        <color rgb="FF6699CC"/>
        <rFont val="Helvetica"/>
        <family val="2"/>
      </rPr>
      <t>(ArfGAP with SH3 domain, ankyrin repeat and PH domain 1)</t>
    </r>
  </si>
  <si>
    <r>
      <t>ZRANB2-DT </t>
    </r>
    <r>
      <rPr>
        <sz val="11"/>
        <color rgb="FF6699CC"/>
        <rFont val="Helvetica"/>
        <family val="2"/>
      </rPr>
      <t>(ZRANB2 divergent transcript)</t>
    </r>
  </si>
  <si>
    <r>
      <t>RLF </t>
    </r>
    <r>
      <rPr>
        <sz val="11"/>
        <color rgb="FF6699CC"/>
        <rFont val="Helvetica"/>
        <family val="2"/>
      </rPr>
      <t>(RLF zinc finger)</t>
    </r>
  </si>
  <si>
    <r>
      <t>ZFP28 </t>
    </r>
    <r>
      <rPr>
        <sz val="11"/>
        <color rgb="FF6699CC"/>
        <rFont val="Helvetica"/>
        <family val="2"/>
      </rPr>
      <t>(ZFP28 zinc finger protein)</t>
    </r>
  </si>
  <si>
    <r>
      <t>KMT5B </t>
    </r>
    <r>
      <rPr>
        <sz val="11"/>
        <color rgb="FF6699CC"/>
        <rFont val="Helvetica"/>
        <family val="2"/>
      </rPr>
      <t>(lysine methyltransferase 5B)</t>
    </r>
  </si>
  <si>
    <r>
      <t>HAUS6 </t>
    </r>
    <r>
      <rPr>
        <sz val="11"/>
        <color rgb="FF6699CC"/>
        <rFont val="Helvetica"/>
        <family val="2"/>
      </rPr>
      <t>(HAUS augmin like complex subunit 6)</t>
    </r>
  </si>
  <si>
    <r>
      <t>REST </t>
    </r>
    <r>
      <rPr>
        <sz val="11"/>
        <color rgb="FF6699CC"/>
        <rFont val="Helvetica"/>
        <family val="2"/>
      </rPr>
      <t>(RE1 silencing transcription factor)</t>
    </r>
  </si>
  <si>
    <r>
      <t>TAS2R30 </t>
    </r>
    <r>
      <rPr>
        <sz val="11"/>
        <color rgb="FF6699CC"/>
        <rFont val="Helvetica"/>
        <family val="2"/>
      </rPr>
      <t>(taste 2 receptor member 30)</t>
    </r>
  </si>
  <si>
    <r>
      <t>TDG </t>
    </r>
    <r>
      <rPr>
        <sz val="11"/>
        <color rgb="FF6699CC"/>
        <rFont val="Helvetica"/>
        <family val="2"/>
      </rPr>
      <t>(thymine DNA glycosylase)</t>
    </r>
  </si>
  <si>
    <r>
      <t>API5 </t>
    </r>
    <r>
      <rPr>
        <sz val="11"/>
        <color rgb="FF6699CC"/>
        <rFont val="Helvetica"/>
        <family val="2"/>
      </rPr>
      <t>(apoptosis inhibitor 5)</t>
    </r>
  </si>
  <si>
    <r>
      <t>KIF2A </t>
    </r>
    <r>
      <rPr>
        <sz val="11"/>
        <color rgb="FF6699CC"/>
        <rFont val="Helvetica"/>
        <family val="2"/>
      </rPr>
      <t>(kinesin family member 2A)</t>
    </r>
  </si>
  <si>
    <r>
      <t>GUF1 </t>
    </r>
    <r>
      <rPr>
        <sz val="11"/>
        <color rgb="FF6699CC"/>
        <rFont val="Helvetica"/>
        <family val="2"/>
      </rPr>
      <t>(GTP binding elongation factor GUF1)</t>
    </r>
  </si>
  <si>
    <r>
      <t>DNAJC13 </t>
    </r>
    <r>
      <rPr>
        <sz val="11"/>
        <color rgb="FF6699CC"/>
        <rFont val="Helvetica"/>
        <family val="2"/>
      </rPr>
      <t>(DnaJ heat shock protein family (Hsp40) member C13)</t>
    </r>
  </si>
  <si>
    <r>
      <t>CNTN1 </t>
    </r>
    <r>
      <rPr>
        <sz val="11"/>
        <color rgb="FF6699CC"/>
        <rFont val="Helvetica"/>
        <family val="2"/>
      </rPr>
      <t>(contactin 1)</t>
    </r>
  </si>
  <si>
    <r>
      <t>ITSN2 </t>
    </r>
    <r>
      <rPr>
        <sz val="11"/>
        <color rgb="FF6699CC"/>
        <rFont val="Helvetica"/>
        <family val="2"/>
      </rPr>
      <t>(intersectin 2)</t>
    </r>
  </si>
  <si>
    <r>
      <t>RHD </t>
    </r>
    <r>
      <rPr>
        <sz val="11"/>
        <color rgb="FF6699CC"/>
        <rFont val="Helvetica"/>
        <family val="2"/>
      </rPr>
      <t>(Rh blood group D antigen)</t>
    </r>
  </si>
  <si>
    <r>
      <t>N4BP2L2 </t>
    </r>
    <r>
      <rPr>
        <sz val="11"/>
        <color rgb="FF6699CC"/>
        <rFont val="Helvetica"/>
        <family val="2"/>
      </rPr>
      <t>(NEDD4 binding protein 2 like 2)</t>
    </r>
  </si>
  <si>
    <r>
      <t>ZNF20 </t>
    </r>
    <r>
      <rPr>
        <sz val="11"/>
        <color rgb="FF6699CC"/>
        <rFont val="Helvetica"/>
        <family val="2"/>
      </rPr>
      <t>(zinc finger protein 20)</t>
    </r>
  </si>
  <si>
    <r>
      <t>PPFIA2 </t>
    </r>
    <r>
      <rPr>
        <sz val="11"/>
        <color rgb="FF6699CC"/>
        <rFont val="Helvetica"/>
        <family val="2"/>
      </rPr>
      <t>(PTPRF interacting protein alpha 2)</t>
    </r>
  </si>
  <si>
    <r>
      <t>FABP3 </t>
    </r>
    <r>
      <rPr>
        <sz val="11"/>
        <color rgb="FF6699CC"/>
        <rFont val="Helvetica"/>
        <family val="2"/>
      </rPr>
      <t>(fatty acid binding protein 3)</t>
    </r>
  </si>
  <si>
    <r>
      <t>ARFGEF1 </t>
    </r>
    <r>
      <rPr>
        <sz val="11"/>
        <color rgb="FF6699CC"/>
        <rFont val="Helvetica"/>
        <family val="2"/>
      </rPr>
      <t>(ADP ribosylation factor guanine nucleotide exchange factor 1)</t>
    </r>
  </si>
  <si>
    <r>
      <t>MTR </t>
    </r>
    <r>
      <rPr>
        <sz val="11"/>
        <color rgb="FF6699CC"/>
        <rFont val="Helvetica"/>
        <family val="2"/>
      </rPr>
      <t>(5-methyltetrahydrofolate-homocysteine methyltransferase)</t>
    </r>
  </si>
  <si>
    <r>
      <t>MAGOHB </t>
    </r>
    <r>
      <rPr>
        <sz val="11"/>
        <color rgb="FF6699CC"/>
        <rFont val="Helvetica"/>
        <family val="2"/>
      </rPr>
      <t>(mago homolog B, exon junction complex subunit)</t>
    </r>
  </si>
  <si>
    <r>
      <t>YES1 </t>
    </r>
    <r>
      <rPr>
        <sz val="11"/>
        <color rgb="FF6699CC"/>
        <rFont val="Helvetica"/>
        <family val="2"/>
      </rPr>
      <t>(YES proto-oncogene 1, Src family tyrosine kinase)</t>
    </r>
  </si>
  <si>
    <r>
      <t>APPL1 </t>
    </r>
    <r>
      <rPr>
        <sz val="11"/>
        <color rgb="FF6699CC"/>
        <rFont val="Helvetica"/>
        <family val="2"/>
      </rPr>
      <t>(adaptor protein, phosphotyrosine interacting with PH domain and leucine zipper 1)</t>
    </r>
  </si>
  <si>
    <r>
      <t>MIPOL1 </t>
    </r>
    <r>
      <rPr>
        <sz val="11"/>
        <color rgb="FF6699CC"/>
        <rFont val="Helvetica"/>
        <family val="2"/>
      </rPr>
      <t>(mirror-image polydactyly 1)</t>
    </r>
  </si>
  <si>
    <r>
      <t>NSRP1 </t>
    </r>
    <r>
      <rPr>
        <sz val="11"/>
        <color rgb="FF6699CC"/>
        <rFont val="Helvetica"/>
        <family val="2"/>
      </rPr>
      <t>(nuclear speckle splicing regulatory protein 1)</t>
    </r>
  </si>
  <si>
    <r>
      <t>AP4E1 </t>
    </r>
    <r>
      <rPr>
        <sz val="11"/>
        <color rgb="FF6699CC"/>
        <rFont val="Helvetica"/>
        <family val="2"/>
      </rPr>
      <t>(adaptor related protein complex 4 subunit epsilon 1)</t>
    </r>
  </si>
  <si>
    <r>
      <t>ZFP1 </t>
    </r>
    <r>
      <rPr>
        <sz val="11"/>
        <color rgb="FF6699CC"/>
        <rFont val="Helvetica"/>
        <family val="2"/>
      </rPr>
      <t>(ZFP1 zinc finger protein)</t>
    </r>
  </si>
  <si>
    <r>
      <t>ZNF483 </t>
    </r>
    <r>
      <rPr>
        <sz val="11"/>
        <color rgb="FF6699CC"/>
        <rFont val="Helvetica"/>
        <family val="2"/>
      </rPr>
      <t>(zinc finger protein 483)</t>
    </r>
  </si>
  <si>
    <r>
      <t>HDGFL3 </t>
    </r>
    <r>
      <rPr>
        <sz val="11"/>
        <color rgb="FF6699CC"/>
        <rFont val="Helvetica"/>
        <family val="2"/>
      </rPr>
      <t>(HDGF like 3)</t>
    </r>
  </si>
  <si>
    <r>
      <t>ABHD5 </t>
    </r>
    <r>
      <rPr>
        <sz val="11"/>
        <color rgb="FF6699CC"/>
        <rFont val="Helvetica"/>
        <family val="2"/>
      </rPr>
      <t>(abhydrolase domain containing 5, lysophosphatidic acid acyltransferase)</t>
    </r>
  </si>
  <si>
    <r>
      <t>KAT6B </t>
    </r>
    <r>
      <rPr>
        <sz val="11"/>
        <color rgb="FF6699CC"/>
        <rFont val="Helvetica"/>
        <family val="2"/>
      </rPr>
      <t>(lysine acetyltransferase 6B)</t>
    </r>
  </si>
  <si>
    <r>
      <t>PWAR5 </t>
    </r>
    <r>
      <rPr>
        <sz val="11"/>
        <color rgb="FF6699CC"/>
        <rFont val="Helvetica"/>
        <family val="2"/>
      </rPr>
      <t>(Prader Willi/Angelman region RNA 5)</t>
    </r>
  </si>
  <si>
    <r>
      <t>BCLAF3 </t>
    </r>
    <r>
      <rPr>
        <sz val="11"/>
        <color rgb="FF6699CC"/>
        <rFont val="Helvetica"/>
        <family val="2"/>
      </rPr>
      <t>(BCLAF1 and THRAP3 family member 3)</t>
    </r>
  </si>
  <si>
    <r>
      <t>MBNL1 </t>
    </r>
    <r>
      <rPr>
        <sz val="11"/>
        <color rgb="FF6699CC"/>
        <rFont val="Helvetica"/>
        <family val="2"/>
      </rPr>
      <t>(muscleblind like splicing regulator 1)</t>
    </r>
  </si>
  <si>
    <r>
      <t>ZNF177 </t>
    </r>
    <r>
      <rPr>
        <sz val="11"/>
        <color rgb="FF6699CC"/>
        <rFont val="Helvetica"/>
        <family val="2"/>
      </rPr>
      <t>(zinc finger protein 177)</t>
    </r>
  </si>
  <si>
    <r>
      <t>TM9SF3 </t>
    </r>
    <r>
      <rPr>
        <sz val="11"/>
        <color rgb="FF6699CC"/>
        <rFont val="Helvetica"/>
        <family val="2"/>
      </rPr>
      <t>(transmembrane 9 superfamily member 3)</t>
    </r>
  </si>
  <si>
    <r>
      <t>CEP170 </t>
    </r>
    <r>
      <rPr>
        <sz val="11"/>
        <color rgb="FF6699CC"/>
        <rFont val="Helvetica"/>
        <family val="2"/>
      </rPr>
      <t>(centrosomal protein 170)</t>
    </r>
  </si>
  <si>
    <r>
      <t>GRIK1-AS2 </t>
    </r>
    <r>
      <rPr>
        <sz val="11"/>
        <color rgb="FF6699CC"/>
        <rFont val="Helvetica"/>
        <family val="2"/>
      </rPr>
      <t>(GRIK1 antisense RNA 2)</t>
    </r>
  </si>
  <si>
    <r>
      <t>PTCHD1 </t>
    </r>
    <r>
      <rPr>
        <sz val="11"/>
        <color rgb="FF6699CC"/>
        <rFont val="Helvetica"/>
        <family val="2"/>
      </rPr>
      <t>(patched domain containing 1)</t>
    </r>
  </si>
  <si>
    <r>
      <t>TEX9 </t>
    </r>
    <r>
      <rPr>
        <sz val="11"/>
        <color rgb="FF6699CC"/>
        <rFont val="Helvetica"/>
        <family val="2"/>
      </rPr>
      <t>(testis expressed 9)</t>
    </r>
  </si>
  <si>
    <r>
      <t>PSIP1 </t>
    </r>
    <r>
      <rPr>
        <sz val="11"/>
        <color rgb="FF6699CC"/>
        <rFont val="Helvetica"/>
        <family val="2"/>
      </rPr>
      <t>(PC4 and SFRS1 interacting protein 1)</t>
    </r>
  </si>
  <si>
    <r>
      <t>ELAPOR2 </t>
    </r>
    <r>
      <rPr>
        <sz val="11"/>
        <color rgb="FF6699CC"/>
        <rFont val="Helvetica"/>
        <family val="2"/>
      </rPr>
      <t>(endosome-lysosome associated apoptosis and autophagy regulator family member 2)</t>
    </r>
  </si>
  <si>
    <r>
      <t>PHF20L1 </t>
    </r>
    <r>
      <rPr>
        <sz val="11"/>
        <color rgb="FF6699CC"/>
        <rFont val="Helvetica"/>
        <family val="2"/>
      </rPr>
      <t>(PHD finger protein 20 like 1)</t>
    </r>
  </si>
  <si>
    <r>
      <t>TTC3 </t>
    </r>
    <r>
      <rPr>
        <sz val="11"/>
        <color rgb="FF6699CC"/>
        <rFont val="Helvetica"/>
        <family val="2"/>
      </rPr>
      <t>(tetratricopeptide repeat domain 3)</t>
    </r>
  </si>
  <si>
    <r>
      <t>BTBD8 </t>
    </r>
    <r>
      <rPr>
        <sz val="11"/>
        <color rgb="FF6699CC"/>
        <rFont val="Helvetica"/>
        <family val="2"/>
      </rPr>
      <t>(BTB domain containing 8)</t>
    </r>
  </si>
  <si>
    <r>
      <t>TMEM74 </t>
    </r>
    <r>
      <rPr>
        <sz val="11"/>
        <color rgb="FF6699CC"/>
        <rFont val="Helvetica"/>
        <family val="2"/>
      </rPr>
      <t>(transmembrane protein 74)</t>
    </r>
  </si>
  <si>
    <r>
      <t>CFAP44 </t>
    </r>
    <r>
      <rPr>
        <sz val="11"/>
        <color rgb="FF6699CC"/>
        <rFont val="Helvetica"/>
        <family val="2"/>
      </rPr>
      <t>(cilia and flagella associated protein 44)</t>
    </r>
  </si>
  <si>
    <r>
      <t>QSER1 </t>
    </r>
    <r>
      <rPr>
        <sz val="11"/>
        <color rgb="FF6699CC"/>
        <rFont val="Helvetica"/>
        <family val="2"/>
      </rPr>
      <t>(glutamine and serine rich 1)</t>
    </r>
  </si>
  <si>
    <r>
      <t>ECHDC1 </t>
    </r>
    <r>
      <rPr>
        <sz val="11"/>
        <color rgb="FF6699CC"/>
        <rFont val="Helvetica"/>
        <family val="2"/>
      </rPr>
      <t>(ethylmalonyl-CoA decarboxylase 1)</t>
    </r>
  </si>
  <si>
    <r>
      <t>ZEB1 </t>
    </r>
    <r>
      <rPr>
        <sz val="11"/>
        <color rgb="FF6699CC"/>
        <rFont val="Helvetica"/>
        <family val="2"/>
      </rPr>
      <t>(zinc finger E-box binding homeobox 1)</t>
    </r>
  </si>
  <si>
    <r>
      <t>TOP2B </t>
    </r>
    <r>
      <rPr>
        <sz val="11"/>
        <color rgb="FF6699CC"/>
        <rFont val="Helvetica"/>
        <family val="2"/>
      </rPr>
      <t>(DNA topoisomerase II beta)</t>
    </r>
  </si>
  <si>
    <r>
      <t>CREB5 </t>
    </r>
    <r>
      <rPr>
        <sz val="11"/>
        <color rgb="FF6699CC"/>
        <rFont val="Helvetica"/>
        <family val="2"/>
      </rPr>
      <t>(cAMP responsive element binding protein 5)</t>
    </r>
  </si>
  <si>
    <r>
      <t>ZNF117 </t>
    </r>
    <r>
      <rPr>
        <sz val="11"/>
        <color rgb="FF6699CC"/>
        <rFont val="Helvetica"/>
        <family val="2"/>
      </rPr>
      <t>(zinc finger protein 117)</t>
    </r>
  </si>
  <si>
    <r>
      <t>ADAMTS1 </t>
    </r>
    <r>
      <rPr>
        <sz val="11"/>
        <color rgb="FF6699CC"/>
        <rFont val="Helvetica"/>
        <family val="2"/>
      </rPr>
      <t>(ADAM metallopeptidase with thrombospondin type 1 motif 1)</t>
    </r>
  </si>
  <si>
    <r>
      <t>CEP126 </t>
    </r>
    <r>
      <rPr>
        <sz val="11"/>
        <color rgb="FF6699CC"/>
        <rFont val="Helvetica"/>
        <family val="2"/>
      </rPr>
      <t>(centrosomal protein 126)</t>
    </r>
  </si>
  <si>
    <r>
      <t>SLC35B3 </t>
    </r>
    <r>
      <rPr>
        <sz val="11"/>
        <color rgb="FF6699CC"/>
        <rFont val="Helvetica"/>
        <family val="2"/>
      </rPr>
      <t>(solute carrier family 35 member B3)</t>
    </r>
  </si>
  <si>
    <r>
      <t>ZNF221 </t>
    </r>
    <r>
      <rPr>
        <sz val="11"/>
        <color rgb="FF6699CC"/>
        <rFont val="Helvetica"/>
        <family val="2"/>
      </rPr>
      <t>(zinc finger protein 221)</t>
    </r>
  </si>
  <si>
    <r>
      <t>LNPK </t>
    </r>
    <r>
      <rPr>
        <sz val="11"/>
        <color rgb="FF6699CC"/>
        <rFont val="Helvetica"/>
        <family val="2"/>
      </rPr>
      <t>(lunapark, ER junction formation factor)</t>
    </r>
  </si>
  <si>
    <r>
      <t>CEP128 </t>
    </r>
    <r>
      <rPr>
        <sz val="11"/>
        <color rgb="FF6699CC"/>
        <rFont val="Helvetica"/>
        <family val="2"/>
      </rPr>
      <t>(centrosomal protein 128)</t>
    </r>
  </si>
  <si>
    <r>
      <t>FBXO32 </t>
    </r>
    <r>
      <rPr>
        <sz val="11"/>
        <color rgb="FF6699CC"/>
        <rFont val="Helvetica"/>
        <family val="2"/>
      </rPr>
      <t>(F-box protein 32)</t>
    </r>
  </si>
  <si>
    <r>
      <t>SMG1 </t>
    </r>
    <r>
      <rPr>
        <sz val="11"/>
        <color rgb="FF6699CC"/>
        <rFont val="Helvetica"/>
        <family val="2"/>
      </rPr>
      <t>(SMG1 nonsense mediated mRNA decay associated PI3K related kinase)</t>
    </r>
  </si>
  <si>
    <r>
      <t>PLK2 </t>
    </r>
    <r>
      <rPr>
        <sz val="11"/>
        <color rgb="FF6699CC"/>
        <rFont val="Helvetica"/>
        <family val="2"/>
      </rPr>
      <t>(polo like kinase 2)</t>
    </r>
  </si>
  <si>
    <r>
      <t>C2CD5 </t>
    </r>
    <r>
      <rPr>
        <sz val="11"/>
        <color rgb="FF6699CC"/>
        <rFont val="Helvetica"/>
        <family val="2"/>
      </rPr>
      <t>(C2 calcium dependent domain containing 5)</t>
    </r>
  </si>
  <si>
    <r>
      <t>AEBP2 </t>
    </r>
    <r>
      <rPr>
        <sz val="11"/>
        <color rgb="FF6699CC"/>
        <rFont val="Helvetica"/>
        <family val="2"/>
      </rPr>
      <t>(AE binding protein 2)</t>
    </r>
  </si>
  <si>
    <r>
      <t>PPP1R12A </t>
    </r>
    <r>
      <rPr>
        <sz val="11"/>
        <color rgb="FF6699CC"/>
        <rFont val="Helvetica"/>
        <family val="2"/>
      </rPr>
      <t>(protein phosphatase 1 regulatory subunit 12A)</t>
    </r>
  </si>
  <si>
    <r>
      <t>ALMS1 </t>
    </r>
    <r>
      <rPr>
        <sz val="11"/>
        <color rgb="FF6699CC"/>
        <rFont val="Helvetica"/>
        <family val="2"/>
      </rPr>
      <t>(ALMS1 centrosome and basal body associated protein)</t>
    </r>
  </si>
  <si>
    <r>
      <t>FREM2 </t>
    </r>
    <r>
      <rPr>
        <sz val="11"/>
        <color rgb="FF6699CC"/>
        <rFont val="Helvetica"/>
        <family val="2"/>
      </rPr>
      <t>(FRAS1 related extracellular matrix 2)</t>
    </r>
  </si>
  <si>
    <r>
      <t>TEX15 </t>
    </r>
    <r>
      <rPr>
        <sz val="11"/>
        <color rgb="FF6699CC"/>
        <rFont val="Helvetica"/>
        <family val="2"/>
      </rPr>
      <t>(testis expressed 15, meiosis and synapsis associated)</t>
    </r>
  </si>
  <si>
    <r>
      <t>RBM25 </t>
    </r>
    <r>
      <rPr>
        <sz val="11"/>
        <color rgb="FF6699CC"/>
        <rFont val="Helvetica"/>
        <family val="2"/>
      </rPr>
      <t>(RNA binding motif protein 25)</t>
    </r>
  </si>
  <si>
    <r>
      <t>USP34 </t>
    </r>
    <r>
      <rPr>
        <sz val="11"/>
        <color rgb="FF6699CC"/>
        <rFont val="Helvetica"/>
        <family val="2"/>
      </rPr>
      <t>(ubiquitin specific peptidase 34)</t>
    </r>
  </si>
  <si>
    <r>
      <t>IRAK4 </t>
    </r>
    <r>
      <rPr>
        <sz val="11"/>
        <color rgb="FF6699CC"/>
        <rFont val="Helvetica"/>
        <family val="2"/>
      </rPr>
      <t>(interleukin 1 receptor associated kinase 4)</t>
    </r>
  </si>
  <si>
    <r>
      <t>PLEKHA5 </t>
    </r>
    <r>
      <rPr>
        <sz val="11"/>
        <color rgb="FF6699CC"/>
        <rFont val="Helvetica"/>
        <family val="2"/>
      </rPr>
      <t>(pleckstrin homology domain containing A5)</t>
    </r>
  </si>
  <si>
    <r>
      <t>XRN1 </t>
    </r>
    <r>
      <rPr>
        <sz val="11"/>
        <color rgb="FF6699CC"/>
        <rFont val="Helvetica"/>
        <family val="2"/>
      </rPr>
      <t>(5'-3' exoribonuclease 1)</t>
    </r>
  </si>
  <si>
    <r>
      <t>FNIP2 </t>
    </r>
    <r>
      <rPr>
        <sz val="11"/>
        <color rgb="FF6699CC"/>
        <rFont val="Helvetica"/>
        <family val="2"/>
      </rPr>
      <t>(folliculin interacting protein 2)</t>
    </r>
  </si>
  <si>
    <r>
      <t>KIF3A </t>
    </r>
    <r>
      <rPr>
        <sz val="11"/>
        <color rgb="FF6699CC"/>
        <rFont val="Helvetica"/>
        <family val="2"/>
      </rPr>
      <t>(kinesin family member 3A)</t>
    </r>
  </si>
  <si>
    <r>
      <t>SCP2 </t>
    </r>
    <r>
      <rPr>
        <sz val="11"/>
        <color rgb="FF6699CC"/>
        <rFont val="Helvetica"/>
        <family val="2"/>
      </rPr>
      <t>(sterol carrier protein 2)</t>
    </r>
  </si>
  <si>
    <r>
      <t>PPID </t>
    </r>
    <r>
      <rPr>
        <sz val="11"/>
        <color rgb="FF6699CC"/>
        <rFont val="Helvetica"/>
        <family val="2"/>
      </rPr>
      <t>(peptidylprolyl isomerase D)</t>
    </r>
  </si>
  <si>
    <r>
      <t>ATP11B </t>
    </r>
    <r>
      <rPr>
        <sz val="11"/>
        <color rgb="FF6699CC"/>
        <rFont val="Helvetica"/>
        <family val="2"/>
      </rPr>
      <t>(ATPase phospholipid transporting 11B (putative))</t>
    </r>
  </si>
  <si>
    <r>
      <t>SMC3 </t>
    </r>
    <r>
      <rPr>
        <sz val="11"/>
        <color rgb="FF6699CC"/>
        <rFont val="Helvetica"/>
        <family val="2"/>
      </rPr>
      <t>(structural maintenance of chromosomes 3)</t>
    </r>
  </si>
  <si>
    <r>
      <t>STYX </t>
    </r>
    <r>
      <rPr>
        <sz val="11"/>
        <color rgb="FF6699CC"/>
        <rFont val="Helvetica"/>
        <family val="2"/>
      </rPr>
      <t>(serine/threonine/tyrosine interacting protein)</t>
    </r>
  </si>
  <si>
    <r>
      <t>NBPF15 </t>
    </r>
    <r>
      <rPr>
        <sz val="11"/>
        <color rgb="FF6699CC"/>
        <rFont val="Helvetica"/>
        <family val="2"/>
      </rPr>
      <t>(NBPF member 15)</t>
    </r>
  </si>
  <si>
    <r>
      <t>PTPN20 </t>
    </r>
    <r>
      <rPr>
        <sz val="11"/>
        <color rgb="FF6699CC"/>
        <rFont val="Helvetica"/>
        <family val="2"/>
      </rPr>
      <t>(protein tyrosine phosphatase non-receptor type 20)</t>
    </r>
  </si>
  <si>
    <r>
      <t>ZNF605 </t>
    </r>
    <r>
      <rPr>
        <sz val="11"/>
        <color rgb="FF6699CC"/>
        <rFont val="Helvetica"/>
        <family val="2"/>
      </rPr>
      <t>(zinc finger protein 605)</t>
    </r>
  </si>
  <si>
    <r>
      <t>PNRC2 </t>
    </r>
    <r>
      <rPr>
        <sz val="11"/>
        <color rgb="FF6699CC"/>
        <rFont val="Helvetica"/>
        <family val="2"/>
      </rPr>
      <t>(proline rich nuclear receptor coactivator 2)</t>
    </r>
  </si>
  <si>
    <r>
      <t>DNAJC2 </t>
    </r>
    <r>
      <rPr>
        <sz val="11"/>
        <color rgb="FF6699CC"/>
        <rFont val="Helvetica"/>
        <family val="2"/>
      </rPr>
      <t>(DnaJ heat shock protein family (Hsp40) member C2)</t>
    </r>
  </si>
  <si>
    <r>
      <t>ATXN3 </t>
    </r>
    <r>
      <rPr>
        <sz val="11"/>
        <color rgb="FF6699CC"/>
        <rFont val="Helvetica"/>
        <family val="2"/>
      </rPr>
      <t>(ataxin 3)</t>
    </r>
  </si>
  <si>
    <r>
      <t>IPO8 </t>
    </r>
    <r>
      <rPr>
        <sz val="11"/>
        <color rgb="FF6699CC"/>
        <rFont val="Helvetica"/>
        <family val="2"/>
      </rPr>
      <t>(importin 8)</t>
    </r>
  </si>
  <si>
    <r>
      <t>GFRA1 </t>
    </r>
    <r>
      <rPr>
        <sz val="11"/>
        <color rgb="FF6699CC"/>
        <rFont val="Helvetica"/>
        <family val="2"/>
      </rPr>
      <t>(GDNF family receptor alpha 1)</t>
    </r>
  </si>
  <si>
    <r>
      <t>ANKRD20A1 </t>
    </r>
    <r>
      <rPr>
        <sz val="11"/>
        <color rgb="FF6699CC"/>
        <rFont val="Helvetica"/>
        <family val="2"/>
      </rPr>
      <t>(ankyrin repeat domain 20 family member A1)</t>
    </r>
  </si>
  <si>
    <r>
      <t>AK9 </t>
    </r>
    <r>
      <rPr>
        <sz val="11"/>
        <color rgb="FF6699CC"/>
        <rFont val="Helvetica"/>
        <family val="2"/>
      </rPr>
      <t>(adenylate kinase 9)</t>
    </r>
  </si>
  <si>
    <r>
      <t>AKAP9 </t>
    </r>
    <r>
      <rPr>
        <sz val="11"/>
        <color rgb="FF6699CC"/>
        <rFont val="Helvetica"/>
        <family val="2"/>
      </rPr>
      <t>(A-kinase anchoring protein 9)</t>
    </r>
  </si>
  <si>
    <r>
      <t>RBAK </t>
    </r>
    <r>
      <rPr>
        <sz val="11"/>
        <color rgb="FF6699CC"/>
        <rFont val="Helvetica"/>
        <family val="2"/>
      </rPr>
      <t>(RB associated KRAB zinc finger)</t>
    </r>
  </si>
  <si>
    <r>
      <t>RBM41 </t>
    </r>
    <r>
      <rPr>
        <sz val="11"/>
        <color rgb="FF6699CC"/>
        <rFont val="Helvetica"/>
        <family val="2"/>
      </rPr>
      <t>(RNA binding motif protein 41)</t>
    </r>
  </si>
  <si>
    <r>
      <t>LONRF2 </t>
    </r>
    <r>
      <rPr>
        <sz val="11"/>
        <color rgb="FF6699CC"/>
        <rFont val="Helvetica"/>
        <family val="2"/>
      </rPr>
      <t>(LON peptidase N-terminal domain and ring finger 2)</t>
    </r>
  </si>
  <si>
    <r>
      <t>VPS13A </t>
    </r>
    <r>
      <rPr>
        <sz val="11"/>
        <color rgb="FF6699CC"/>
        <rFont val="Helvetica"/>
        <family val="2"/>
      </rPr>
      <t>(vacuolar protein sorting 13 homolog A)</t>
    </r>
  </si>
  <si>
    <r>
      <t>ZNF37A </t>
    </r>
    <r>
      <rPr>
        <sz val="11"/>
        <color rgb="FF6699CC"/>
        <rFont val="Helvetica"/>
        <family val="2"/>
      </rPr>
      <t>(zinc finger protein 37A)</t>
    </r>
  </si>
  <si>
    <r>
      <t>LRRFIP2 </t>
    </r>
    <r>
      <rPr>
        <sz val="11"/>
        <color rgb="FF6699CC"/>
        <rFont val="Helvetica"/>
        <family val="2"/>
      </rPr>
      <t>(LRR binding FLII interacting protein 2)</t>
    </r>
  </si>
  <si>
    <r>
      <t>ZNF33A </t>
    </r>
    <r>
      <rPr>
        <sz val="11"/>
        <color rgb="FF6699CC"/>
        <rFont val="Helvetica"/>
        <family val="2"/>
      </rPr>
      <t>(zinc finger protein 33A)</t>
    </r>
  </si>
  <si>
    <r>
      <t>PTPRK </t>
    </r>
    <r>
      <rPr>
        <sz val="11"/>
        <color rgb="FF6699CC"/>
        <rFont val="Helvetica"/>
        <family val="2"/>
      </rPr>
      <t>(protein tyrosine phosphatase receptor type K)</t>
    </r>
  </si>
  <si>
    <r>
      <t>SRFBP1 </t>
    </r>
    <r>
      <rPr>
        <sz val="11"/>
        <color rgb="FF6699CC"/>
        <rFont val="Helvetica"/>
        <family val="2"/>
      </rPr>
      <t>(serum response factor binding protein 1)</t>
    </r>
  </si>
  <si>
    <r>
      <t>MYLK </t>
    </r>
    <r>
      <rPr>
        <sz val="11"/>
        <color rgb="FF6699CC"/>
        <rFont val="Helvetica"/>
        <family val="2"/>
      </rPr>
      <t>(myosin light chain kinase)</t>
    </r>
  </si>
  <si>
    <r>
      <t>PNN </t>
    </r>
    <r>
      <rPr>
        <sz val="11"/>
        <color rgb="FF6699CC"/>
        <rFont val="Helvetica"/>
        <family val="2"/>
      </rPr>
      <t>(pinin, desmosome associated protein)</t>
    </r>
  </si>
  <si>
    <r>
      <t>ARMCX3 </t>
    </r>
    <r>
      <rPr>
        <sz val="11"/>
        <color rgb="FF6699CC"/>
        <rFont val="Helvetica"/>
        <family val="2"/>
      </rPr>
      <t>(armadillo repeat containing X-linked 3)</t>
    </r>
  </si>
  <si>
    <r>
      <t>ANO5 </t>
    </r>
    <r>
      <rPr>
        <sz val="11"/>
        <color rgb="FF6699CC"/>
        <rFont val="Helvetica"/>
        <family val="2"/>
      </rPr>
      <t>(anoctamin 5)</t>
    </r>
  </si>
  <si>
    <r>
      <t>HNRNPH3 </t>
    </r>
    <r>
      <rPr>
        <sz val="11"/>
        <color rgb="FF6699CC"/>
        <rFont val="Helvetica"/>
        <family val="2"/>
      </rPr>
      <t>(heterogeneous nuclear ribonucleoprotein H3)</t>
    </r>
  </si>
  <si>
    <r>
      <t>GOLGA6L10 </t>
    </r>
    <r>
      <rPr>
        <sz val="11"/>
        <color rgb="FF6699CC"/>
        <rFont val="Helvetica"/>
        <family val="2"/>
      </rPr>
      <t>(golgin A6 family like 10)</t>
    </r>
  </si>
  <si>
    <r>
      <t>ZNF180 </t>
    </r>
    <r>
      <rPr>
        <sz val="11"/>
        <color rgb="FF6699CC"/>
        <rFont val="Helvetica"/>
        <family val="2"/>
      </rPr>
      <t>(zinc finger protein 180)</t>
    </r>
  </si>
  <si>
    <r>
      <t>YTHDC1 </t>
    </r>
    <r>
      <rPr>
        <sz val="11"/>
        <color rgb="FF6699CC"/>
        <rFont val="Helvetica"/>
        <family val="2"/>
      </rPr>
      <t>(YTH domain containing 1)</t>
    </r>
  </si>
  <si>
    <r>
      <t>HERC2P2 </t>
    </r>
    <r>
      <rPr>
        <sz val="11"/>
        <color rgb="FF6699CC"/>
        <rFont val="Helvetica"/>
        <family val="2"/>
      </rPr>
      <t>(HERC2 pseudogene 2)</t>
    </r>
  </si>
  <si>
    <r>
      <t>NECAB1 </t>
    </r>
    <r>
      <rPr>
        <sz val="11"/>
        <color rgb="FF6699CC"/>
        <rFont val="Helvetica"/>
        <family val="2"/>
      </rPr>
      <t>(N-terminal EF-hand calcium binding protein 1)</t>
    </r>
  </si>
  <si>
    <r>
      <t>FNBP4 </t>
    </r>
    <r>
      <rPr>
        <sz val="11"/>
        <color rgb="FF6699CC"/>
        <rFont val="Helvetica"/>
        <family val="2"/>
      </rPr>
      <t>(formin binding protein 4)</t>
    </r>
  </si>
  <si>
    <r>
      <t>KIAA2026 </t>
    </r>
    <r>
      <rPr>
        <sz val="11"/>
        <color rgb="FF6699CC"/>
        <rFont val="Helvetica"/>
        <family val="2"/>
      </rPr>
      <t>(KIAA2026)</t>
    </r>
  </si>
  <si>
    <r>
      <t>SLC7A11 </t>
    </r>
    <r>
      <rPr>
        <sz val="11"/>
        <color rgb="FF6699CC"/>
        <rFont val="Helvetica"/>
        <family val="2"/>
      </rPr>
      <t>(solute carrier family 7 member 11)</t>
    </r>
  </si>
  <si>
    <r>
      <t>RAD54B </t>
    </r>
    <r>
      <rPr>
        <sz val="11"/>
        <color rgb="FF6699CC"/>
        <rFont val="Helvetica"/>
        <family val="2"/>
      </rPr>
      <t>(RAD54 homolog B)</t>
    </r>
  </si>
  <si>
    <r>
      <t>TGFB2 </t>
    </r>
    <r>
      <rPr>
        <sz val="11"/>
        <color rgb="FF6699CC"/>
        <rFont val="Helvetica"/>
        <family val="2"/>
      </rPr>
      <t>(transforming growth factor beta 2)</t>
    </r>
  </si>
  <si>
    <r>
      <t>TARDBP </t>
    </r>
    <r>
      <rPr>
        <sz val="11"/>
        <color rgb="FF6699CC"/>
        <rFont val="Helvetica"/>
        <family val="2"/>
      </rPr>
      <t>(TAR DNA binding protein)</t>
    </r>
  </si>
  <si>
    <r>
      <t>MYSM1 </t>
    </r>
    <r>
      <rPr>
        <sz val="11"/>
        <color rgb="FF6699CC"/>
        <rFont val="Helvetica"/>
        <family val="2"/>
      </rPr>
      <t>(Myb like, SWIRM and MPN domains 1)</t>
    </r>
  </si>
  <si>
    <r>
      <t>STRN3 </t>
    </r>
    <r>
      <rPr>
        <sz val="11"/>
        <color rgb="FF6699CC"/>
        <rFont val="Helvetica"/>
        <family val="2"/>
      </rPr>
      <t>(striatin 3)</t>
    </r>
  </si>
  <si>
    <r>
      <t>ZNF189 </t>
    </r>
    <r>
      <rPr>
        <sz val="11"/>
        <color rgb="FF6699CC"/>
        <rFont val="Helvetica"/>
        <family val="2"/>
      </rPr>
      <t>(zinc finger protein 189)</t>
    </r>
  </si>
  <si>
    <r>
      <t>STX19 </t>
    </r>
    <r>
      <rPr>
        <sz val="11"/>
        <color rgb="FF6699CC"/>
        <rFont val="Helvetica"/>
        <family val="2"/>
      </rPr>
      <t>(syntaxin 19)</t>
    </r>
  </si>
  <si>
    <r>
      <t>PLXNA4 </t>
    </r>
    <r>
      <rPr>
        <sz val="11"/>
        <color rgb="FF6699CC"/>
        <rFont val="Helvetica"/>
        <family val="2"/>
      </rPr>
      <t>(plexin A4)</t>
    </r>
  </si>
  <si>
    <r>
      <t>NAPB </t>
    </r>
    <r>
      <rPr>
        <sz val="11"/>
        <color rgb="FF6699CC"/>
        <rFont val="Helvetica"/>
        <family val="2"/>
      </rPr>
      <t>(NSF attachment protein beta)</t>
    </r>
  </si>
  <si>
    <r>
      <t>LCORL </t>
    </r>
    <r>
      <rPr>
        <sz val="11"/>
        <color rgb="FF6699CC"/>
        <rFont val="Helvetica"/>
        <family val="2"/>
      </rPr>
      <t>(ligand dependent nuclear receptor corepressor like)</t>
    </r>
  </si>
  <si>
    <r>
      <t>SRP54 </t>
    </r>
    <r>
      <rPr>
        <sz val="11"/>
        <color rgb="FF6699CC"/>
        <rFont val="Helvetica"/>
        <family val="2"/>
      </rPr>
      <t>(signal recognition particle 54)</t>
    </r>
  </si>
  <si>
    <r>
      <t>CNTLN </t>
    </r>
    <r>
      <rPr>
        <sz val="11"/>
        <color rgb="FF6699CC"/>
        <rFont val="Helvetica"/>
        <family val="2"/>
      </rPr>
      <t>(centlein)</t>
    </r>
  </si>
  <si>
    <r>
      <t>OXSR1 </t>
    </r>
    <r>
      <rPr>
        <sz val="11"/>
        <color rgb="FF6699CC"/>
        <rFont val="Helvetica"/>
        <family val="2"/>
      </rPr>
      <t>(oxidative stress responsive kinase 1)</t>
    </r>
  </si>
  <si>
    <r>
      <t>ZNF542P </t>
    </r>
    <r>
      <rPr>
        <sz val="11"/>
        <color rgb="FF6699CC"/>
        <rFont val="Helvetica"/>
        <family val="2"/>
      </rPr>
      <t>(zinc finger protein 542, pseudogene)</t>
    </r>
  </si>
  <si>
    <r>
      <t>TMEM255A </t>
    </r>
    <r>
      <rPr>
        <sz val="11"/>
        <color rgb="FF6699CC"/>
        <rFont val="Helvetica"/>
        <family val="2"/>
      </rPr>
      <t>(transmembrane protein 255A)</t>
    </r>
  </si>
  <si>
    <r>
      <t>ZNF577 </t>
    </r>
    <r>
      <rPr>
        <sz val="11"/>
        <color rgb="FF6699CC"/>
        <rFont val="Helvetica"/>
        <family val="2"/>
      </rPr>
      <t>(zinc finger protein 577)</t>
    </r>
  </si>
  <si>
    <r>
      <t>ERCC6L2 </t>
    </r>
    <r>
      <rPr>
        <sz val="11"/>
        <color rgb="FF6699CC"/>
        <rFont val="Helvetica"/>
        <family val="2"/>
      </rPr>
      <t>(ERCC excision repair 6 like 2)</t>
    </r>
  </si>
  <si>
    <r>
      <t>CHORDC1 </t>
    </r>
    <r>
      <rPr>
        <sz val="11"/>
        <color rgb="FF6699CC"/>
        <rFont val="Helvetica"/>
        <family val="2"/>
      </rPr>
      <t>(cysteine and histidine rich domain containing 1)</t>
    </r>
  </si>
  <si>
    <r>
      <t>SAV1 </t>
    </r>
    <r>
      <rPr>
        <sz val="11"/>
        <color rgb="FF6699CC"/>
        <rFont val="Helvetica"/>
        <family val="2"/>
      </rPr>
      <t>(salvador family WW domain containing protein 1)</t>
    </r>
  </si>
  <si>
    <r>
      <t>FUT9 </t>
    </r>
    <r>
      <rPr>
        <sz val="11"/>
        <color rgb="FF6699CC"/>
        <rFont val="Helvetica"/>
        <family val="2"/>
      </rPr>
      <t>(fucosyltransferase 9)</t>
    </r>
  </si>
  <si>
    <r>
      <t>DDX60L </t>
    </r>
    <r>
      <rPr>
        <sz val="11"/>
        <color rgb="FF6699CC"/>
        <rFont val="Helvetica"/>
        <family val="2"/>
      </rPr>
      <t>(DExD/H-box 60 like)</t>
    </r>
  </si>
  <si>
    <r>
      <t>FER </t>
    </r>
    <r>
      <rPr>
        <sz val="11"/>
        <color rgb="FF6699CC"/>
        <rFont val="Helvetica"/>
        <family val="2"/>
      </rPr>
      <t>(FER tyrosine kinase)</t>
    </r>
  </si>
  <si>
    <r>
      <t>SETX </t>
    </r>
    <r>
      <rPr>
        <sz val="11"/>
        <color rgb="FF6699CC"/>
        <rFont val="Helvetica"/>
        <family val="2"/>
      </rPr>
      <t>(senataxin)</t>
    </r>
  </si>
  <si>
    <r>
      <t>CHD9 </t>
    </r>
    <r>
      <rPr>
        <sz val="11"/>
        <color rgb="FF6699CC"/>
        <rFont val="Helvetica"/>
        <family val="2"/>
      </rPr>
      <t>(chromodomain helicase DNA binding protein 9)</t>
    </r>
  </si>
  <si>
    <r>
      <t>CRYZL1 </t>
    </r>
    <r>
      <rPr>
        <sz val="11"/>
        <color rgb="FF6699CC"/>
        <rFont val="Helvetica"/>
        <family val="2"/>
      </rPr>
      <t>(crystallin zeta like 1)</t>
    </r>
  </si>
  <si>
    <r>
      <t>PIK3CA </t>
    </r>
    <r>
      <rPr>
        <sz val="11"/>
        <color rgb="FF6699CC"/>
        <rFont val="Helvetica"/>
        <family val="2"/>
      </rPr>
      <t>(phosphatidylinositol-4,5-bisphosphate 3-kinase catalytic subunit alpha)</t>
    </r>
  </si>
  <si>
    <r>
      <t>ZNF713 </t>
    </r>
    <r>
      <rPr>
        <sz val="11"/>
        <color rgb="FF6699CC"/>
        <rFont val="Helvetica"/>
        <family val="2"/>
      </rPr>
      <t>(zinc finger protein 713)</t>
    </r>
  </si>
  <si>
    <r>
      <t>PUS7L </t>
    </r>
    <r>
      <rPr>
        <sz val="11"/>
        <color rgb="FF6699CC"/>
        <rFont val="Helvetica"/>
        <family val="2"/>
      </rPr>
      <t>(pseudouridine synthase 7 like)</t>
    </r>
  </si>
  <si>
    <r>
      <t>COG6 </t>
    </r>
    <r>
      <rPr>
        <sz val="11"/>
        <color rgb="FF6699CC"/>
        <rFont val="Helvetica"/>
        <family val="2"/>
      </rPr>
      <t>(component of oligomeric golgi complex 6)</t>
    </r>
  </si>
  <si>
    <r>
      <t>ZNF283 </t>
    </r>
    <r>
      <rPr>
        <sz val="11"/>
        <color rgb="FF6699CC"/>
        <rFont val="Helvetica"/>
        <family val="2"/>
      </rPr>
      <t>(zinc finger protein 283)</t>
    </r>
  </si>
  <si>
    <r>
      <t>CCDC112 </t>
    </r>
    <r>
      <rPr>
        <sz val="11"/>
        <color rgb="FF6699CC"/>
        <rFont val="Helvetica"/>
        <family val="2"/>
      </rPr>
      <t>(coiled-coil domain containing 112)</t>
    </r>
  </si>
  <si>
    <r>
      <t>ZNF14 </t>
    </r>
    <r>
      <rPr>
        <sz val="11"/>
        <color rgb="FF6699CC"/>
        <rFont val="Helvetica"/>
        <family val="2"/>
      </rPr>
      <t>(zinc finger protein 14)</t>
    </r>
  </si>
  <si>
    <r>
      <t>LIMA1 </t>
    </r>
    <r>
      <rPr>
        <sz val="11"/>
        <color rgb="FF6699CC"/>
        <rFont val="Helvetica"/>
        <family val="2"/>
      </rPr>
      <t>(LIM domain and actin binding 1)</t>
    </r>
  </si>
  <si>
    <r>
      <t>HNRNPU </t>
    </r>
    <r>
      <rPr>
        <sz val="11"/>
        <color rgb="FF6699CC"/>
        <rFont val="Helvetica"/>
        <family val="2"/>
      </rPr>
      <t>(heterogeneous nuclear ribonucleoprotein U)</t>
    </r>
  </si>
  <si>
    <r>
      <t>GOPC </t>
    </r>
    <r>
      <rPr>
        <sz val="11"/>
        <color rgb="FF6699CC"/>
        <rFont val="Helvetica"/>
        <family val="2"/>
      </rPr>
      <t>(golgi associated PDZ and coiled-coil motif containing)</t>
    </r>
  </si>
  <si>
    <r>
      <t>LOC100190986 </t>
    </r>
    <r>
      <rPr>
        <sz val="11"/>
        <color rgb="FF6699CC"/>
        <rFont val="Helvetica"/>
        <family val="2"/>
      </rPr>
      <t>(uncharacterized LOC100190986)</t>
    </r>
  </si>
  <si>
    <r>
      <t>RANBP3L </t>
    </r>
    <r>
      <rPr>
        <sz val="11"/>
        <color rgb="FF6699CC"/>
        <rFont val="Helvetica"/>
        <family val="2"/>
      </rPr>
      <t>(RAN binding protein 3 like)</t>
    </r>
  </si>
  <si>
    <r>
      <t>RANBP2 </t>
    </r>
    <r>
      <rPr>
        <sz val="11"/>
        <color rgb="FF6699CC"/>
        <rFont val="Helvetica"/>
        <family val="2"/>
      </rPr>
      <t>(RAN binding protein 2)</t>
    </r>
  </si>
  <si>
    <r>
      <t>TRIP11 </t>
    </r>
    <r>
      <rPr>
        <sz val="11"/>
        <color rgb="FF6699CC"/>
        <rFont val="Helvetica"/>
        <family val="2"/>
      </rPr>
      <t>(thyroid hormone receptor interactor 11)</t>
    </r>
  </si>
  <si>
    <r>
      <t>ECT2 </t>
    </r>
    <r>
      <rPr>
        <sz val="11"/>
        <color rgb="FF6699CC"/>
        <rFont val="Helvetica"/>
        <family val="2"/>
      </rPr>
      <t>(epithelial cell transforming 2)</t>
    </r>
  </si>
  <si>
    <r>
      <t>DCUN1D5 </t>
    </r>
    <r>
      <rPr>
        <sz val="11"/>
        <color rgb="FF6699CC"/>
        <rFont val="Helvetica"/>
        <family val="2"/>
      </rPr>
      <t>(defective in cullin neddylation 1 domain containing 5)</t>
    </r>
  </si>
  <si>
    <r>
      <t>SMC2 </t>
    </r>
    <r>
      <rPr>
        <sz val="11"/>
        <color rgb="FF6699CC"/>
        <rFont val="Helvetica"/>
        <family val="2"/>
      </rPr>
      <t>(structural maintenance of chromosomes 2)</t>
    </r>
  </si>
  <si>
    <r>
      <t>ZNF91 </t>
    </r>
    <r>
      <rPr>
        <sz val="11"/>
        <color rgb="FF6699CC"/>
        <rFont val="Helvetica"/>
        <family val="2"/>
      </rPr>
      <t>(zinc finger protein 91)</t>
    </r>
  </si>
  <si>
    <r>
      <t>CCP110 </t>
    </r>
    <r>
      <rPr>
        <sz val="11"/>
        <color rgb="FF6699CC"/>
        <rFont val="Helvetica"/>
        <family val="2"/>
      </rPr>
      <t>(centriolar coiled-coil protein 110)</t>
    </r>
  </si>
  <si>
    <r>
      <t>CEP295 </t>
    </r>
    <r>
      <rPr>
        <sz val="11"/>
        <color rgb="FF6699CC"/>
        <rFont val="Helvetica"/>
        <family val="2"/>
      </rPr>
      <t>(centrosomal protein 295)</t>
    </r>
  </si>
  <si>
    <r>
      <t>ZNF267 </t>
    </r>
    <r>
      <rPr>
        <sz val="11"/>
        <color rgb="FF6699CC"/>
        <rFont val="Helvetica"/>
        <family val="2"/>
      </rPr>
      <t>(zinc finger protein 267)</t>
    </r>
  </si>
  <si>
    <r>
      <t>HACE1 </t>
    </r>
    <r>
      <rPr>
        <sz val="11"/>
        <color rgb="FF6699CC"/>
        <rFont val="Helvetica"/>
        <family val="2"/>
      </rPr>
      <t>(HECT domain and ankyrin repeat containing E3 ubiquitin protein ligase 1)</t>
    </r>
  </si>
  <si>
    <r>
      <t>OTUD4 </t>
    </r>
    <r>
      <rPr>
        <sz val="11"/>
        <color rgb="FF6699CC"/>
        <rFont val="Helvetica"/>
        <family val="2"/>
      </rPr>
      <t>(OTU deubiquitinase 4)</t>
    </r>
  </si>
  <si>
    <r>
      <t>USP24 </t>
    </r>
    <r>
      <rPr>
        <sz val="11"/>
        <color rgb="FF6699CC"/>
        <rFont val="Helvetica"/>
        <family val="2"/>
      </rPr>
      <t>(ubiquitin specific peptidase 24)</t>
    </r>
  </si>
  <si>
    <r>
      <t>ZNF566 </t>
    </r>
    <r>
      <rPr>
        <sz val="11"/>
        <color rgb="FF6699CC"/>
        <rFont val="Helvetica"/>
        <family val="2"/>
      </rPr>
      <t>(zinc finger protein 566)</t>
    </r>
  </si>
  <si>
    <r>
      <t>ABRAXAS1 </t>
    </r>
    <r>
      <rPr>
        <sz val="11"/>
        <color rgb="FF6699CC"/>
        <rFont val="Helvetica"/>
        <family val="2"/>
      </rPr>
      <t>(abraxas 1, BRCA1 A complex subunit)</t>
    </r>
  </si>
  <si>
    <r>
      <t>THOC1 </t>
    </r>
    <r>
      <rPr>
        <sz val="11"/>
        <color rgb="FF6699CC"/>
        <rFont val="Helvetica"/>
        <family val="2"/>
      </rPr>
      <t>(THO complex 1)</t>
    </r>
  </si>
  <si>
    <r>
      <t>TRIM44 </t>
    </r>
    <r>
      <rPr>
        <sz val="11"/>
        <color rgb="FF6699CC"/>
        <rFont val="Helvetica"/>
        <family val="2"/>
      </rPr>
      <t>(tripartite motif containing 44)</t>
    </r>
  </si>
  <si>
    <r>
      <t>TCEAL7 </t>
    </r>
    <r>
      <rPr>
        <sz val="11"/>
        <color rgb="FF6699CC"/>
        <rFont val="Helvetica"/>
        <family val="2"/>
      </rPr>
      <t>(transcription elongation factor A like 7)</t>
    </r>
  </si>
  <si>
    <r>
      <t>ANKRD28 </t>
    </r>
    <r>
      <rPr>
        <sz val="11"/>
        <color rgb="FF6699CC"/>
        <rFont val="Helvetica"/>
        <family val="2"/>
      </rPr>
      <t>(ankyrin repeat domain 28)</t>
    </r>
  </si>
  <si>
    <r>
      <t>SENP2 </t>
    </r>
    <r>
      <rPr>
        <sz val="11"/>
        <color rgb="FF6699CC"/>
        <rFont val="Helvetica"/>
        <family val="2"/>
      </rPr>
      <t>(SUMO specific peptidase 2)</t>
    </r>
  </si>
  <si>
    <r>
      <t>TAF9B </t>
    </r>
    <r>
      <rPr>
        <sz val="11"/>
        <color rgb="FF6699CC"/>
        <rFont val="Helvetica"/>
        <family val="2"/>
      </rPr>
      <t>(TATA-box binding protein associated factor 9b)</t>
    </r>
  </si>
  <si>
    <r>
      <t>NOP58 </t>
    </r>
    <r>
      <rPr>
        <sz val="11"/>
        <color rgb="FF6699CC"/>
        <rFont val="Helvetica"/>
        <family val="2"/>
      </rPr>
      <t>(NOP58 ribonucleoprotein)</t>
    </r>
  </si>
  <si>
    <r>
      <t>DKK1 </t>
    </r>
    <r>
      <rPr>
        <sz val="11"/>
        <color rgb="FF6699CC"/>
        <rFont val="Helvetica"/>
        <family val="2"/>
      </rPr>
      <t>(dickkopf WNT signaling pathway inhibitor 1)</t>
    </r>
  </si>
  <si>
    <r>
      <t>ZNF121 </t>
    </r>
    <r>
      <rPr>
        <sz val="11"/>
        <color rgb="FF6699CC"/>
        <rFont val="Helvetica"/>
        <family val="2"/>
      </rPr>
      <t>(zinc finger protein 121)</t>
    </r>
  </si>
  <si>
    <r>
      <t>PTPN13 </t>
    </r>
    <r>
      <rPr>
        <sz val="11"/>
        <color rgb="FF6699CC"/>
        <rFont val="Helvetica"/>
        <family val="2"/>
      </rPr>
      <t>(protein tyrosine phosphatase non-receptor type 13)</t>
    </r>
  </si>
  <si>
    <r>
      <t>FAM169A </t>
    </r>
    <r>
      <rPr>
        <sz val="11"/>
        <color rgb="FF6699CC"/>
        <rFont val="Helvetica"/>
        <family val="2"/>
      </rPr>
      <t>(family with sequence similarity 169 member A)</t>
    </r>
  </si>
  <si>
    <r>
      <t>GCC2 </t>
    </r>
    <r>
      <rPr>
        <sz val="11"/>
        <color rgb="FF6699CC"/>
        <rFont val="Helvetica"/>
        <family val="2"/>
      </rPr>
      <t>(GRIP and coiled-coil domain containing 2)</t>
    </r>
  </si>
  <si>
    <r>
      <t>ZWILCH </t>
    </r>
    <r>
      <rPr>
        <sz val="11"/>
        <color rgb="FF6699CC"/>
        <rFont val="Helvetica"/>
        <family val="2"/>
      </rPr>
      <t>(zwilch kinetochore protein)</t>
    </r>
  </si>
  <si>
    <r>
      <t>BBOF1 </t>
    </r>
    <r>
      <rPr>
        <sz val="11"/>
        <color rgb="FF6699CC"/>
        <rFont val="Helvetica"/>
        <family val="2"/>
      </rPr>
      <t>(basal body orientation factor 1)</t>
    </r>
  </si>
  <si>
    <r>
      <t>ARHGAP21 </t>
    </r>
    <r>
      <rPr>
        <sz val="11"/>
        <color rgb="FF6699CC"/>
        <rFont val="Helvetica"/>
        <family val="2"/>
      </rPr>
      <t>(Rho GTPase activating protein 21)</t>
    </r>
  </si>
  <si>
    <r>
      <t>CENPN </t>
    </r>
    <r>
      <rPr>
        <sz val="11"/>
        <color rgb="FF6699CC"/>
        <rFont val="Helvetica"/>
        <family val="2"/>
      </rPr>
      <t>(centromere protein N)</t>
    </r>
  </si>
  <si>
    <r>
      <t>GNA13 </t>
    </r>
    <r>
      <rPr>
        <sz val="11"/>
        <color rgb="FF6699CC"/>
        <rFont val="Helvetica"/>
        <family val="2"/>
      </rPr>
      <t>(G protein subunit alpha 13)</t>
    </r>
  </si>
  <si>
    <r>
      <t>REL </t>
    </r>
    <r>
      <rPr>
        <sz val="11"/>
        <color rgb="FF6699CC"/>
        <rFont val="Helvetica"/>
        <family val="2"/>
      </rPr>
      <t>(REL proto-oncogene, NF-kB subunit)</t>
    </r>
  </si>
  <si>
    <r>
      <t>PCM1 </t>
    </r>
    <r>
      <rPr>
        <sz val="11"/>
        <color rgb="FF6699CC"/>
        <rFont val="Helvetica"/>
        <family val="2"/>
      </rPr>
      <t>(pericentriolar material 1)</t>
    </r>
  </si>
  <si>
    <r>
      <t>GLS </t>
    </r>
    <r>
      <rPr>
        <sz val="11"/>
        <color rgb="FF6699CC"/>
        <rFont val="Helvetica"/>
        <family val="2"/>
      </rPr>
      <t>(glutaminase)</t>
    </r>
  </si>
  <si>
    <r>
      <t>AHI1 </t>
    </r>
    <r>
      <rPr>
        <sz val="11"/>
        <color rgb="FF6699CC"/>
        <rFont val="Helvetica"/>
        <family val="2"/>
      </rPr>
      <t>(Abelson helper integration site 1)</t>
    </r>
  </si>
  <si>
    <r>
      <t>RPL23AP53 </t>
    </r>
    <r>
      <rPr>
        <sz val="11"/>
        <color rgb="FF6699CC"/>
        <rFont val="Helvetica"/>
        <family val="2"/>
      </rPr>
      <t>(ribosomal protein L23a pseudogene 53)</t>
    </r>
  </si>
  <si>
    <r>
      <t>CD2AP </t>
    </r>
    <r>
      <rPr>
        <sz val="11"/>
        <color rgb="FF6699CC"/>
        <rFont val="Helvetica"/>
        <family val="2"/>
      </rPr>
      <t>(CD2 associated protein)</t>
    </r>
  </si>
  <si>
    <r>
      <t>MYO5A </t>
    </r>
    <r>
      <rPr>
        <sz val="11"/>
        <color rgb="FF6699CC"/>
        <rFont val="Helvetica"/>
        <family val="2"/>
      </rPr>
      <t>(myosin VA)</t>
    </r>
  </si>
  <si>
    <r>
      <t>CMYA5 </t>
    </r>
    <r>
      <rPr>
        <sz val="11"/>
        <color rgb="FF6699CC"/>
        <rFont val="Helvetica"/>
        <family val="2"/>
      </rPr>
      <t>(cardiomyopathy associated 5)</t>
    </r>
  </si>
  <si>
    <r>
      <t>ZNF727 </t>
    </r>
    <r>
      <rPr>
        <sz val="11"/>
        <color rgb="FF6699CC"/>
        <rFont val="Helvetica"/>
        <family val="2"/>
      </rPr>
      <t>(zinc finger protein 727)</t>
    </r>
  </si>
  <si>
    <r>
      <t>SNX2 </t>
    </r>
    <r>
      <rPr>
        <sz val="11"/>
        <color rgb="FF6699CC"/>
        <rFont val="Helvetica"/>
        <family val="2"/>
      </rPr>
      <t>(sorting nexin 2)</t>
    </r>
  </si>
  <si>
    <r>
      <t>ZBTB11 </t>
    </r>
    <r>
      <rPr>
        <sz val="11"/>
        <color rgb="FF6699CC"/>
        <rFont val="Helvetica"/>
        <family val="2"/>
      </rPr>
      <t>(zinc finger and BTB domain containing 11)</t>
    </r>
  </si>
  <si>
    <r>
      <t>USF3 </t>
    </r>
    <r>
      <rPr>
        <sz val="11"/>
        <color rgb="FF6699CC"/>
        <rFont val="Helvetica"/>
        <family val="2"/>
      </rPr>
      <t>(upstream transcription factor family member 3)</t>
    </r>
  </si>
  <si>
    <r>
      <t>ZNF112 </t>
    </r>
    <r>
      <rPr>
        <sz val="11"/>
        <color rgb="FF6699CC"/>
        <rFont val="Helvetica"/>
        <family val="2"/>
      </rPr>
      <t>(zinc finger protein 112)</t>
    </r>
  </si>
  <si>
    <r>
      <t>MPHOSPH8 </t>
    </r>
    <r>
      <rPr>
        <sz val="11"/>
        <color rgb="FF6699CC"/>
        <rFont val="Helvetica"/>
        <family val="2"/>
      </rPr>
      <t>(M-phase phosphoprotein 8)</t>
    </r>
  </si>
  <si>
    <r>
      <t>TMEM144 </t>
    </r>
    <r>
      <rPr>
        <sz val="11"/>
        <color rgb="FF6699CC"/>
        <rFont val="Helvetica"/>
        <family val="2"/>
      </rPr>
      <t>(transmembrane protein 144)</t>
    </r>
  </si>
  <si>
    <r>
      <t>APC </t>
    </r>
    <r>
      <rPr>
        <sz val="11"/>
        <color rgb="FF6699CC"/>
        <rFont val="Helvetica"/>
        <family val="2"/>
      </rPr>
      <t>(APC regulator of WNT signaling pathway)</t>
    </r>
  </si>
  <si>
    <r>
      <t>POLR1F </t>
    </r>
    <r>
      <rPr>
        <sz val="11"/>
        <color rgb="FF6699CC"/>
        <rFont val="Helvetica"/>
        <family val="2"/>
      </rPr>
      <t>(RNA polymerase I subunit F)</t>
    </r>
  </si>
  <si>
    <r>
      <t>ZNF37BP </t>
    </r>
    <r>
      <rPr>
        <sz val="11"/>
        <color rgb="FF6699CC"/>
        <rFont val="Helvetica"/>
        <family val="2"/>
      </rPr>
      <t>(zinc finger protein 37B, pseudogene)</t>
    </r>
  </si>
  <si>
    <r>
      <t>DMTF1 </t>
    </r>
    <r>
      <rPr>
        <sz val="11"/>
        <color rgb="FF6699CC"/>
        <rFont val="Helvetica"/>
        <family val="2"/>
      </rPr>
      <t>(cyclin D binding myb like transcription factor 1)</t>
    </r>
  </si>
  <si>
    <r>
      <t>PPP1R9A </t>
    </r>
    <r>
      <rPr>
        <sz val="11"/>
        <color rgb="FF6699CC"/>
        <rFont val="Helvetica"/>
        <family val="2"/>
      </rPr>
      <t>(protein phosphatase 1 regulatory subunit 9A)</t>
    </r>
  </si>
  <si>
    <r>
      <t>CEP350 </t>
    </r>
    <r>
      <rPr>
        <sz val="11"/>
        <color rgb="FF6699CC"/>
        <rFont val="Helvetica"/>
        <family val="2"/>
      </rPr>
      <t>(centrosomal protein 350)</t>
    </r>
  </si>
  <si>
    <r>
      <t>CNOT6L </t>
    </r>
    <r>
      <rPr>
        <sz val="11"/>
        <color rgb="FF6699CC"/>
        <rFont val="Helvetica"/>
        <family val="2"/>
      </rPr>
      <t>(CCR4-NOT transcription complex subunit 6 like)</t>
    </r>
  </si>
  <si>
    <r>
      <t>SRSF10 </t>
    </r>
    <r>
      <rPr>
        <sz val="11"/>
        <color rgb="FF6699CC"/>
        <rFont val="Helvetica"/>
        <family val="2"/>
      </rPr>
      <t>(serine and arginine rich splicing factor 10)</t>
    </r>
  </si>
  <si>
    <r>
      <t>B3GNT5 </t>
    </r>
    <r>
      <rPr>
        <sz val="11"/>
        <color rgb="FF6699CC"/>
        <rFont val="Helvetica"/>
        <family val="2"/>
      </rPr>
      <t>(UDP-GlcNAc:betaGal beta-1,3-N-acetylglucosaminyltransferase 5)</t>
    </r>
  </si>
  <si>
    <r>
      <t>CCSER2 </t>
    </r>
    <r>
      <rPr>
        <sz val="11"/>
        <color rgb="FF6699CC"/>
        <rFont val="Helvetica"/>
        <family val="2"/>
      </rPr>
      <t>(coiled-coil serine rich protein 2)</t>
    </r>
  </si>
  <si>
    <r>
      <t>TASOR </t>
    </r>
    <r>
      <rPr>
        <sz val="11"/>
        <color rgb="FF6699CC"/>
        <rFont val="Helvetica"/>
        <family val="2"/>
      </rPr>
      <t>(transcription activation suppressor)</t>
    </r>
  </si>
  <si>
    <r>
      <t>GOLGB1 </t>
    </r>
    <r>
      <rPr>
        <sz val="11"/>
        <color rgb="FF6699CC"/>
        <rFont val="Helvetica"/>
        <family val="2"/>
      </rPr>
      <t>(golgin B1)</t>
    </r>
  </si>
  <si>
    <r>
      <t>PLEKHA1 </t>
    </r>
    <r>
      <rPr>
        <sz val="11"/>
        <color rgb="FF6699CC"/>
        <rFont val="Helvetica"/>
        <family val="2"/>
      </rPr>
      <t>(pleckstrin homology domain containing A1)</t>
    </r>
  </si>
  <si>
    <r>
      <t>MAP7D3 </t>
    </r>
    <r>
      <rPr>
        <sz val="11"/>
        <color rgb="FF6699CC"/>
        <rFont val="Helvetica"/>
        <family val="2"/>
      </rPr>
      <t>(MAP7 domain containing 3)</t>
    </r>
  </si>
  <si>
    <r>
      <t>METTL18 </t>
    </r>
    <r>
      <rPr>
        <sz val="11"/>
        <color rgb="FF6699CC"/>
        <rFont val="Helvetica"/>
        <family val="2"/>
      </rPr>
      <t>(methyltransferase like 18)</t>
    </r>
  </si>
  <si>
    <r>
      <t>UACA </t>
    </r>
    <r>
      <rPr>
        <sz val="11"/>
        <color rgb="FF6699CC"/>
        <rFont val="Helvetica"/>
        <family val="2"/>
      </rPr>
      <t>(uveal autoantigen with coiled-coil domains and ankyrin repeats)</t>
    </r>
  </si>
  <si>
    <r>
      <t>MYEF2 </t>
    </r>
    <r>
      <rPr>
        <sz val="11"/>
        <color rgb="FF6699CC"/>
        <rFont val="Helvetica"/>
        <family val="2"/>
      </rPr>
      <t>(myelin expression factor 2)</t>
    </r>
  </si>
  <si>
    <r>
      <t>DST </t>
    </r>
    <r>
      <rPr>
        <sz val="11"/>
        <color rgb="FF6699CC"/>
        <rFont val="Helvetica"/>
        <family val="2"/>
      </rPr>
      <t>(dystonin)</t>
    </r>
  </si>
  <si>
    <r>
      <t>AMD1 </t>
    </r>
    <r>
      <rPr>
        <sz val="11"/>
        <color rgb="FF6699CC"/>
        <rFont val="Helvetica"/>
        <family val="2"/>
      </rPr>
      <t>(adenosylmethionine decarboxylase 1)</t>
    </r>
  </si>
  <si>
    <r>
      <t>DENND1B </t>
    </r>
    <r>
      <rPr>
        <sz val="11"/>
        <color rgb="FF6699CC"/>
        <rFont val="Helvetica"/>
        <family val="2"/>
      </rPr>
      <t>(DENN domain containing 1B)</t>
    </r>
  </si>
  <si>
    <r>
      <t>LPAR3 </t>
    </r>
    <r>
      <rPr>
        <sz val="11"/>
        <color rgb="FF6699CC"/>
        <rFont val="Helvetica"/>
        <family val="2"/>
      </rPr>
      <t>(lysophosphatidic acid receptor 3)</t>
    </r>
  </si>
  <si>
    <r>
      <t>RSF1 </t>
    </r>
    <r>
      <rPr>
        <sz val="11"/>
        <color rgb="FF6699CC"/>
        <rFont val="Helvetica"/>
        <family val="2"/>
      </rPr>
      <t>(remodeling and spacing factor 1)</t>
    </r>
  </si>
  <si>
    <r>
      <t>WDSUB1 </t>
    </r>
    <r>
      <rPr>
        <sz val="11"/>
        <color rgb="FF6699CC"/>
        <rFont val="Helvetica"/>
        <family val="2"/>
      </rPr>
      <t>(WD repeat, sterile alpha motif and U-box domain containing 1)</t>
    </r>
  </si>
  <si>
    <r>
      <t>ZNF844 </t>
    </r>
    <r>
      <rPr>
        <sz val="11"/>
        <color rgb="FF6699CC"/>
        <rFont val="Helvetica"/>
        <family val="2"/>
      </rPr>
      <t>(zinc finger protein 844)</t>
    </r>
  </si>
  <si>
    <r>
      <t>SRSF11 </t>
    </r>
    <r>
      <rPr>
        <sz val="11"/>
        <color rgb="FF6699CC"/>
        <rFont val="Helvetica"/>
        <family val="2"/>
      </rPr>
      <t>(serine and arginine rich splicing factor 11)</t>
    </r>
  </si>
  <si>
    <r>
      <t>RBPJ </t>
    </r>
    <r>
      <rPr>
        <sz val="11"/>
        <color rgb="FF6699CC"/>
        <rFont val="Helvetica"/>
        <family val="2"/>
      </rPr>
      <t>(recombination signal binding protein for immunoglobulin kappa J region)</t>
    </r>
  </si>
  <si>
    <r>
      <t>PNISR </t>
    </r>
    <r>
      <rPr>
        <sz val="11"/>
        <color rgb="FF6699CC"/>
        <rFont val="Helvetica"/>
        <family val="2"/>
      </rPr>
      <t>(PNN interacting serine and arginine rich protein)</t>
    </r>
  </si>
  <si>
    <r>
      <t>CLEC5A </t>
    </r>
    <r>
      <rPr>
        <sz val="11"/>
        <color rgb="FF6699CC"/>
        <rFont val="Helvetica"/>
        <family val="2"/>
      </rPr>
      <t>(C-type lectin domain containing 5A)</t>
    </r>
  </si>
  <si>
    <r>
      <t>PCDH9 </t>
    </r>
    <r>
      <rPr>
        <sz val="11"/>
        <color rgb="FF6699CC"/>
        <rFont val="Helvetica"/>
        <family val="2"/>
      </rPr>
      <t>(protocadherin 9)</t>
    </r>
  </si>
  <si>
    <r>
      <t>SKIL </t>
    </r>
    <r>
      <rPr>
        <sz val="11"/>
        <color rgb="FF6699CC"/>
        <rFont val="Helvetica"/>
        <family val="2"/>
      </rPr>
      <t>(SKI like proto-oncogene)</t>
    </r>
  </si>
  <si>
    <r>
      <t>ZNF292 </t>
    </r>
    <r>
      <rPr>
        <sz val="11"/>
        <color rgb="FF6699CC"/>
        <rFont val="Helvetica"/>
        <family val="2"/>
      </rPr>
      <t>(zinc finger protein 292)</t>
    </r>
  </si>
  <si>
    <r>
      <t>NKTR </t>
    </r>
    <r>
      <rPr>
        <sz val="11"/>
        <color rgb="FF6699CC"/>
        <rFont val="Helvetica"/>
        <family val="2"/>
      </rPr>
      <t>(natural killer cell triggering receptor)</t>
    </r>
  </si>
  <si>
    <r>
      <t>GNAI1 </t>
    </r>
    <r>
      <rPr>
        <sz val="11"/>
        <color rgb="FF6699CC"/>
        <rFont val="Helvetica"/>
        <family val="2"/>
      </rPr>
      <t>(G protein subunit alpha i1)</t>
    </r>
  </si>
  <si>
    <r>
      <t>FMR1 </t>
    </r>
    <r>
      <rPr>
        <sz val="11"/>
        <color rgb="FF6699CC"/>
        <rFont val="Helvetica"/>
        <family val="2"/>
      </rPr>
      <t>(fragile X messenger ribonucleoprotein 1)</t>
    </r>
  </si>
  <si>
    <r>
      <t>ZNF208 </t>
    </r>
    <r>
      <rPr>
        <sz val="11"/>
        <color rgb="FF6699CC"/>
        <rFont val="Helvetica"/>
        <family val="2"/>
      </rPr>
      <t>(zinc finger protein 208)</t>
    </r>
  </si>
  <si>
    <r>
      <t>CPLANE1 </t>
    </r>
    <r>
      <rPr>
        <sz val="11"/>
        <color rgb="FF6699CC"/>
        <rFont val="Helvetica"/>
        <family val="2"/>
      </rPr>
      <t>(ciliogenesis and planar polarity effector complex subunit 1)</t>
    </r>
  </si>
  <si>
    <r>
      <t>LRRIQ1 </t>
    </r>
    <r>
      <rPr>
        <sz val="11"/>
        <color rgb="FF6699CC"/>
        <rFont val="Helvetica"/>
        <family val="2"/>
      </rPr>
      <t>(leucine rich repeats and IQ motif containing 1)</t>
    </r>
  </si>
  <si>
    <r>
      <t>CCDC88A </t>
    </r>
    <r>
      <rPr>
        <sz val="11"/>
        <color rgb="FF6699CC"/>
        <rFont val="Helvetica"/>
        <family val="2"/>
      </rPr>
      <t>(coiled-coil domain containing 88A)</t>
    </r>
  </si>
  <si>
    <r>
      <t>CDKN2B </t>
    </r>
    <r>
      <rPr>
        <sz val="11"/>
        <color rgb="FF6699CC"/>
        <rFont val="Helvetica"/>
        <family val="2"/>
      </rPr>
      <t>(cyclin dependent kinase inhibitor 2B)</t>
    </r>
  </si>
  <si>
    <r>
      <t>JMJD1C </t>
    </r>
    <r>
      <rPr>
        <sz val="11"/>
        <color rgb="FF6699CC"/>
        <rFont val="Helvetica"/>
        <family val="2"/>
      </rPr>
      <t>(jumonji domain containing 1C)</t>
    </r>
  </si>
  <si>
    <r>
      <t>MEF2A </t>
    </r>
    <r>
      <rPr>
        <sz val="11"/>
        <color rgb="FF6699CC"/>
        <rFont val="Helvetica"/>
        <family val="2"/>
      </rPr>
      <t>(myocyte enhancer factor 2A)</t>
    </r>
  </si>
  <si>
    <r>
      <t>MKLN1 </t>
    </r>
    <r>
      <rPr>
        <sz val="11"/>
        <color rgb="FF6699CC"/>
        <rFont val="Helvetica"/>
        <family val="2"/>
      </rPr>
      <t>(muskelin 1)</t>
    </r>
  </si>
  <si>
    <r>
      <t>GRIA4 </t>
    </r>
    <r>
      <rPr>
        <sz val="11"/>
        <color rgb="FF6699CC"/>
        <rFont val="Helvetica"/>
        <family val="2"/>
      </rPr>
      <t>(glutamate ionotropic receptor AMPA type subunit 4)</t>
    </r>
  </si>
  <si>
    <r>
      <t>DICER1 </t>
    </r>
    <r>
      <rPr>
        <sz val="11"/>
        <color rgb="FF6699CC"/>
        <rFont val="Helvetica"/>
        <family val="2"/>
      </rPr>
      <t>(dicer 1, ribonuclease III)</t>
    </r>
  </si>
  <si>
    <r>
      <t>OPA1 </t>
    </r>
    <r>
      <rPr>
        <sz val="11"/>
        <color rgb="FF6699CC"/>
        <rFont val="Helvetica"/>
        <family val="2"/>
      </rPr>
      <t>(OPA1 mitochondrial dynamin like GTPase)</t>
    </r>
  </si>
  <si>
    <r>
      <t>BOD1L1 </t>
    </r>
    <r>
      <rPr>
        <sz val="11"/>
        <color rgb="FF6699CC"/>
        <rFont val="Helvetica"/>
        <family val="2"/>
      </rPr>
      <t>(biorientation of chromosomes in cell division 1 like 1)</t>
    </r>
  </si>
  <si>
    <r>
      <t>CEMIP2 </t>
    </r>
    <r>
      <rPr>
        <sz val="11"/>
        <color rgb="FF6699CC"/>
        <rFont val="Helvetica"/>
        <family val="2"/>
      </rPr>
      <t>(cell migration inducing hyaluronidase 2)</t>
    </r>
  </si>
  <si>
    <r>
      <t>TBC1D31 </t>
    </r>
    <r>
      <rPr>
        <sz val="11"/>
        <color rgb="FF6699CC"/>
        <rFont val="Helvetica"/>
        <family val="2"/>
      </rPr>
      <t>(TBC1 domain family member 31)</t>
    </r>
  </si>
  <si>
    <r>
      <t>GOLGA4 </t>
    </r>
    <r>
      <rPr>
        <sz val="11"/>
        <color rgb="FF6699CC"/>
        <rFont val="Helvetica"/>
        <family val="2"/>
      </rPr>
      <t>(golgin A4)</t>
    </r>
  </si>
  <si>
    <r>
      <t>LMO7 </t>
    </r>
    <r>
      <rPr>
        <sz val="11"/>
        <color rgb="FF6699CC"/>
        <rFont val="Helvetica"/>
        <family val="2"/>
      </rPr>
      <t>(LIM domain 7)</t>
    </r>
  </si>
  <si>
    <r>
      <t>F8A1 </t>
    </r>
    <r>
      <rPr>
        <sz val="11"/>
        <color rgb="FF6699CC"/>
        <rFont val="Helvetica"/>
        <family val="2"/>
      </rPr>
      <t>(coagulation factor VIII associated 1)</t>
    </r>
  </si>
  <si>
    <r>
      <t>MTMR2 </t>
    </r>
    <r>
      <rPr>
        <sz val="11"/>
        <color rgb="FF6699CC"/>
        <rFont val="Helvetica"/>
        <family val="2"/>
      </rPr>
      <t>(myotubularin related protein 2)</t>
    </r>
  </si>
  <si>
    <r>
      <t>VPS13C </t>
    </r>
    <r>
      <rPr>
        <sz val="11"/>
        <color rgb="FF6699CC"/>
        <rFont val="Helvetica"/>
        <family val="2"/>
      </rPr>
      <t>(vacuolar protein sorting 13 homolog C)</t>
    </r>
  </si>
  <si>
    <r>
      <t>BLTP3B </t>
    </r>
    <r>
      <rPr>
        <sz val="11"/>
        <color rgb="FF6699CC"/>
        <rFont val="Helvetica"/>
        <family val="2"/>
      </rPr>
      <t>(bridge-like lipid transfer protein family member 3B)</t>
    </r>
  </si>
  <si>
    <r>
      <t>ZHX1 </t>
    </r>
    <r>
      <rPr>
        <sz val="11"/>
        <color rgb="FF6699CC"/>
        <rFont val="Helvetica"/>
        <family val="2"/>
      </rPr>
      <t>(zinc fingers and homeoboxes 1)</t>
    </r>
  </si>
  <si>
    <r>
      <t>NAA50 </t>
    </r>
    <r>
      <rPr>
        <sz val="11"/>
        <color rgb="FF6699CC"/>
        <rFont val="Helvetica"/>
        <family val="2"/>
      </rPr>
      <t>(N-alpha-acetyltransferase 50, NatE catalytic subunit)</t>
    </r>
  </si>
  <si>
    <r>
      <t>ZZZ3 </t>
    </r>
    <r>
      <rPr>
        <sz val="11"/>
        <color rgb="FF6699CC"/>
        <rFont val="Helvetica"/>
        <family val="2"/>
      </rPr>
      <t>(zinc finger ZZ-type containing 3)</t>
    </r>
  </si>
  <si>
    <r>
      <t>TUG1 </t>
    </r>
    <r>
      <rPr>
        <sz val="11"/>
        <color rgb="FF6699CC"/>
        <rFont val="Helvetica"/>
        <family val="2"/>
      </rPr>
      <t>(taurine up-regulated 1)</t>
    </r>
  </si>
  <si>
    <r>
      <t>ATP2B1 </t>
    </r>
    <r>
      <rPr>
        <sz val="11"/>
        <color rgb="FF6699CC"/>
        <rFont val="Helvetica"/>
        <family val="2"/>
      </rPr>
      <t>(ATPase plasma membrane Ca2+ transporting 1)</t>
    </r>
  </si>
  <si>
    <r>
      <t>ARL4C </t>
    </r>
    <r>
      <rPr>
        <sz val="11"/>
        <color rgb="FF6699CC"/>
        <rFont val="Helvetica"/>
        <family val="2"/>
      </rPr>
      <t>(ADP ribosylation factor like GTPase 4C)</t>
    </r>
  </si>
  <si>
    <r>
      <t>ZNF585A </t>
    </r>
    <r>
      <rPr>
        <sz val="11"/>
        <color rgb="FF6699CC"/>
        <rFont val="Helvetica"/>
        <family val="2"/>
      </rPr>
      <t>(zinc finger protein 585A)</t>
    </r>
  </si>
  <si>
    <r>
      <t>HDX </t>
    </r>
    <r>
      <rPr>
        <sz val="11"/>
        <color rgb="FF6699CC"/>
        <rFont val="Helvetica"/>
        <family val="2"/>
      </rPr>
      <t>(highly divergent homeobox)</t>
    </r>
  </si>
  <si>
    <r>
      <t>TAOK1 </t>
    </r>
    <r>
      <rPr>
        <sz val="11"/>
        <color rgb="FF6699CC"/>
        <rFont val="Helvetica"/>
        <family val="2"/>
      </rPr>
      <t>(TAO kinase 1)</t>
    </r>
  </si>
  <si>
    <r>
      <t>LOX </t>
    </r>
    <r>
      <rPr>
        <sz val="11"/>
        <color rgb="FF6699CC"/>
        <rFont val="Helvetica"/>
        <family val="2"/>
      </rPr>
      <t>(lysyl oxidase)</t>
    </r>
  </si>
  <si>
    <r>
      <t>RNMT </t>
    </r>
    <r>
      <rPr>
        <sz val="11"/>
        <color rgb="FF6699CC"/>
        <rFont val="Helvetica"/>
        <family val="2"/>
      </rPr>
      <t>(RNA guanine-7 methyltransferase)</t>
    </r>
  </si>
  <si>
    <r>
      <t>IER3IP1 </t>
    </r>
    <r>
      <rPr>
        <sz val="11"/>
        <color rgb="FF6699CC"/>
        <rFont val="Helvetica"/>
        <family val="2"/>
      </rPr>
      <t>(immediate early response 3 interacting protein 1)</t>
    </r>
  </si>
  <si>
    <r>
      <t>KIF27 </t>
    </r>
    <r>
      <rPr>
        <sz val="11"/>
        <color rgb="FF6699CC"/>
        <rFont val="Helvetica"/>
        <family val="2"/>
      </rPr>
      <t>(kinesin family member 27)</t>
    </r>
  </si>
  <si>
    <r>
      <t>PEG3 </t>
    </r>
    <r>
      <rPr>
        <sz val="11"/>
        <color rgb="FF6699CC"/>
        <rFont val="Helvetica"/>
        <family val="2"/>
      </rPr>
      <t>(paternally expressed 3)</t>
    </r>
  </si>
  <si>
    <r>
      <t>CPNE8 </t>
    </r>
    <r>
      <rPr>
        <sz val="11"/>
        <color rgb="FF6699CC"/>
        <rFont val="Helvetica"/>
        <family val="2"/>
      </rPr>
      <t>(copine 8)</t>
    </r>
  </si>
  <si>
    <r>
      <t>ZNF382 </t>
    </r>
    <r>
      <rPr>
        <sz val="11"/>
        <color rgb="FF6699CC"/>
        <rFont val="Helvetica"/>
        <family val="2"/>
      </rPr>
      <t>(zinc finger protein 382)</t>
    </r>
  </si>
  <si>
    <r>
      <t>ANKRD50 </t>
    </r>
    <r>
      <rPr>
        <sz val="11"/>
        <color rgb="FF6699CC"/>
        <rFont val="Helvetica"/>
        <family val="2"/>
      </rPr>
      <t>(ankyrin repeat domain containing 50)</t>
    </r>
  </si>
  <si>
    <r>
      <t>USP45 </t>
    </r>
    <r>
      <rPr>
        <sz val="11"/>
        <color rgb="FF6699CC"/>
        <rFont val="Helvetica"/>
        <family val="2"/>
      </rPr>
      <t>(ubiquitin specific peptidase 45)</t>
    </r>
  </si>
  <si>
    <r>
      <t>CDC7 </t>
    </r>
    <r>
      <rPr>
        <sz val="11"/>
        <color rgb="FF6699CC"/>
        <rFont val="Helvetica"/>
        <family val="2"/>
      </rPr>
      <t>(cell division cycle 7)</t>
    </r>
  </si>
  <si>
    <r>
      <t>RWDD4 </t>
    </r>
    <r>
      <rPr>
        <sz val="11"/>
        <color rgb="FF6699CC"/>
        <rFont val="Helvetica"/>
        <family val="2"/>
      </rPr>
      <t>(RWD domain containing 4)</t>
    </r>
  </si>
  <si>
    <r>
      <t>DCLRE1C </t>
    </r>
    <r>
      <rPr>
        <sz val="11"/>
        <color rgb="FF6699CC"/>
        <rFont val="Helvetica"/>
        <family val="2"/>
      </rPr>
      <t>(DNA cross-link repair 1C)</t>
    </r>
  </si>
  <si>
    <r>
      <t>RGS17 </t>
    </r>
    <r>
      <rPr>
        <sz val="11"/>
        <color rgb="FF6699CC"/>
        <rFont val="Helvetica"/>
        <family val="2"/>
      </rPr>
      <t>(regulator of G protein signaling 17)</t>
    </r>
  </si>
  <si>
    <r>
      <t>PURG </t>
    </r>
    <r>
      <rPr>
        <sz val="11"/>
        <color rgb="FF6699CC"/>
        <rFont val="Helvetica"/>
        <family val="2"/>
      </rPr>
      <t>(purine rich element binding protein G)</t>
    </r>
  </si>
  <si>
    <r>
      <t>TARS3 </t>
    </r>
    <r>
      <rPr>
        <sz val="11"/>
        <color rgb="FF6699CC"/>
        <rFont val="Helvetica"/>
        <family val="2"/>
      </rPr>
      <t>(threonyl-tRNA synthetase 3)</t>
    </r>
  </si>
  <si>
    <r>
      <t>BAZ2B </t>
    </r>
    <r>
      <rPr>
        <sz val="11"/>
        <color rgb="FF6699CC"/>
        <rFont val="Helvetica"/>
        <family val="2"/>
      </rPr>
      <t>(bromodomain adjacent to zinc finger domain 2B)</t>
    </r>
  </si>
  <si>
    <r>
      <t>HNRNPA3 </t>
    </r>
    <r>
      <rPr>
        <sz val="11"/>
        <color rgb="FF6699CC"/>
        <rFont val="Helvetica"/>
        <family val="2"/>
      </rPr>
      <t>(heterogeneous nuclear ribonucleoprotein A3)</t>
    </r>
  </si>
  <si>
    <r>
      <t>BPTF </t>
    </r>
    <r>
      <rPr>
        <sz val="11"/>
        <color rgb="FF6699CC"/>
        <rFont val="Helvetica"/>
        <family val="2"/>
      </rPr>
      <t>(bromodomain PHD finger transcription factor)</t>
    </r>
  </si>
  <si>
    <r>
      <t>CCDC190 </t>
    </r>
    <r>
      <rPr>
        <sz val="11"/>
        <color rgb="FF6699CC"/>
        <rFont val="Helvetica"/>
        <family val="2"/>
      </rPr>
      <t>(coiled-coil domain containing 190)</t>
    </r>
  </si>
  <si>
    <r>
      <t>ODR4 </t>
    </r>
    <r>
      <rPr>
        <sz val="11"/>
        <color rgb="FF6699CC"/>
        <rFont val="Helvetica"/>
        <family val="2"/>
      </rPr>
      <t>(odr-4 GPCR localization factor homolog)</t>
    </r>
  </si>
  <si>
    <r>
      <t>ZNF676 </t>
    </r>
    <r>
      <rPr>
        <sz val="11"/>
        <color rgb="FF6699CC"/>
        <rFont val="Helvetica"/>
        <family val="2"/>
      </rPr>
      <t>(zinc finger protein 676)</t>
    </r>
  </si>
  <si>
    <r>
      <t>BGLAP </t>
    </r>
    <r>
      <rPr>
        <sz val="11"/>
        <color rgb="FF6699CC"/>
        <rFont val="Helvetica"/>
        <family val="2"/>
      </rPr>
      <t>(bone gamma-carboxyglutamate protein)</t>
    </r>
  </si>
  <si>
    <r>
      <t>NABP1 </t>
    </r>
    <r>
      <rPr>
        <sz val="11"/>
        <color rgb="FF6699CC"/>
        <rFont val="Helvetica"/>
        <family val="2"/>
      </rPr>
      <t>(nucleic acid binding protein 1)</t>
    </r>
  </si>
  <si>
    <r>
      <t>CENPF </t>
    </r>
    <r>
      <rPr>
        <sz val="11"/>
        <color rgb="FF6699CC"/>
        <rFont val="Helvetica"/>
        <family val="2"/>
      </rPr>
      <t>(centromere protein F)</t>
    </r>
  </si>
  <si>
    <r>
      <t>TSGA10 </t>
    </r>
    <r>
      <rPr>
        <sz val="11"/>
        <color rgb="FF6699CC"/>
        <rFont val="Helvetica"/>
        <family val="2"/>
      </rPr>
      <t>(testis specific 10)</t>
    </r>
  </si>
  <si>
    <r>
      <t>INSM1 </t>
    </r>
    <r>
      <rPr>
        <sz val="11"/>
        <color rgb="FF6699CC"/>
        <rFont val="Helvetica"/>
        <family val="2"/>
      </rPr>
      <t>(INSM transcriptional repressor 1)</t>
    </r>
  </si>
  <si>
    <r>
      <t>MGC2889 </t>
    </r>
    <r>
      <rPr>
        <sz val="11"/>
        <color rgb="FF6699CC"/>
        <rFont val="Helvetica"/>
        <family val="2"/>
      </rPr>
      <t>(uncharacterized protein MGC2889)</t>
    </r>
  </si>
  <si>
    <r>
      <t>CCL3L1 </t>
    </r>
    <r>
      <rPr>
        <sz val="11"/>
        <color rgb="FF6699CC"/>
        <rFont val="Helvetica"/>
        <family val="2"/>
      </rPr>
      <t>(C-C motif chemokine ligand 3 like 1)</t>
    </r>
  </si>
  <si>
    <r>
      <t>CDV3 </t>
    </r>
    <r>
      <rPr>
        <sz val="11"/>
        <color rgb="FF6699CC"/>
        <rFont val="Helvetica"/>
        <family val="2"/>
      </rPr>
      <t>(CDV3 homolog)</t>
    </r>
  </si>
  <si>
    <r>
      <t>EXO1 </t>
    </r>
    <r>
      <rPr>
        <sz val="11"/>
        <color rgb="FF6699CC"/>
        <rFont val="Helvetica"/>
        <family val="2"/>
      </rPr>
      <t>(exonuclease 1)</t>
    </r>
  </si>
  <si>
    <r>
      <t>ASAP1-IT1 </t>
    </r>
    <r>
      <rPr>
        <sz val="11"/>
        <color rgb="FF6699CC"/>
        <rFont val="Helvetica"/>
        <family val="2"/>
      </rPr>
      <t>(ASAP1 intronic transcript 1)</t>
    </r>
  </si>
  <si>
    <r>
      <t>PCDHGA3 </t>
    </r>
    <r>
      <rPr>
        <sz val="11"/>
        <color rgb="FF6699CC"/>
        <rFont val="Helvetica"/>
        <family val="2"/>
      </rPr>
      <t>(protocadherin gamma subfamily A, 3)</t>
    </r>
  </si>
  <si>
    <r>
      <t>BCAS2 </t>
    </r>
    <r>
      <rPr>
        <sz val="11"/>
        <color rgb="FF6699CC"/>
        <rFont val="Helvetica"/>
        <family val="2"/>
      </rPr>
      <t>(BCAS2 pre-mRNA processing factor)</t>
    </r>
  </si>
  <si>
    <r>
      <t>CSMD2 </t>
    </r>
    <r>
      <rPr>
        <sz val="11"/>
        <color rgb="FF6699CC"/>
        <rFont val="Helvetica"/>
        <family val="2"/>
      </rPr>
      <t>(CUB and Sushi multiple domains 2)</t>
    </r>
  </si>
  <si>
    <r>
      <t>TMPRSS11D </t>
    </r>
    <r>
      <rPr>
        <sz val="11"/>
        <color rgb="FF6699CC"/>
        <rFont val="Helvetica"/>
        <family val="2"/>
      </rPr>
      <t>(transmembrane serine protease 11D)</t>
    </r>
  </si>
  <si>
    <r>
      <t>H2AC17 </t>
    </r>
    <r>
      <rPr>
        <sz val="11"/>
        <color rgb="FF6699CC"/>
        <rFont val="Helvetica"/>
        <family val="2"/>
      </rPr>
      <t>(H2A clustered histone 17)</t>
    </r>
  </si>
  <si>
    <r>
      <t>ZNF84 </t>
    </r>
    <r>
      <rPr>
        <sz val="11"/>
        <color rgb="FF6699CC"/>
        <rFont val="Helvetica"/>
        <family val="2"/>
      </rPr>
      <t>(zinc finger protein 84)</t>
    </r>
  </si>
  <si>
    <r>
      <t>MALAT1 </t>
    </r>
    <r>
      <rPr>
        <sz val="11"/>
        <color rgb="FF6699CC"/>
        <rFont val="Helvetica"/>
        <family val="2"/>
      </rPr>
      <t>(metastasis associated lung adenocarcinoma transcript 1)</t>
    </r>
  </si>
  <si>
    <r>
      <t>CEP95 </t>
    </r>
    <r>
      <rPr>
        <sz val="11"/>
        <color rgb="FF6699CC"/>
        <rFont val="Helvetica"/>
        <family val="2"/>
      </rPr>
      <t>(centrosomal protein 95)</t>
    </r>
  </si>
  <si>
    <r>
      <t>PDCD6IP </t>
    </r>
    <r>
      <rPr>
        <sz val="11"/>
        <color rgb="FF6699CC"/>
        <rFont val="Helvetica"/>
        <family val="2"/>
      </rPr>
      <t>(programmed cell death 6 interacting protein)</t>
    </r>
  </si>
  <si>
    <r>
      <t>CAPSL </t>
    </r>
    <r>
      <rPr>
        <sz val="11"/>
        <color rgb="FF6699CC"/>
        <rFont val="Helvetica"/>
        <family val="2"/>
      </rPr>
      <t>(calcyphosine like)</t>
    </r>
  </si>
  <si>
    <r>
      <t>ARHGAP24 </t>
    </r>
    <r>
      <rPr>
        <sz val="11"/>
        <color rgb="FF6699CC"/>
        <rFont val="Helvetica"/>
        <family val="2"/>
      </rPr>
      <t>(Rho GTPase activating protein 24)</t>
    </r>
  </si>
  <si>
    <r>
      <t>UBLCP1 </t>
    </r>
    <r>
      <rPr>
        <sz val="11"/>
        <color rgb="FF6699CC"/>
        <rFont val="Helvetica"/>
        <family val="2"/>
      </rPr>
      <t>(ubiquitin like domain containing CTD phosphatase 1)</t>
    </r>
  </si>
  <si>
    <r>
      <t>LYST </t>
    </r>
    <r>
      <rPr>
        <sz val="11"/>
        <color rgb="FF6699CC"/>
        <rFont val="Helvetica"/>
        <family val="2"/>
      </rPr>
      <t>(lysosomal trafficking regulator)</t>
    </r>
  </si>
  <si>
    <r>
      <t>CEP83 </t>
    </r>
    <r>
      <rPr>
        <sz val="11"/>
        <color rgb="FF6699CC"/>
        <rFont val="Helvetica"/>
        <family val="2"/>
      </rPr>
      <t>(centrosomal protein 83)</t>
    </r>
  </si>
  <si>
    <r>
      <t>SCAI </t>
    </r>
    <r>
      <rPr>
        <sz val="11"/>
        <color rgb="FF6699CC"/>
        <rFont val="Helvetica"/>
        <family val="2"/>
      </rPr>
      <t>(suppressor of cancer cell invasion)</t>
    </r>
  </si>
  <si>
    <r>
      <t>ZNF43 </t>
    </r>
    <r>
      <rPr>
        <sz val="11"/>
        <color rgb="FF6699CC"/>
        <rFont val="Helvetica"/>
        <family val="2"/>
      </rPr>
      <t>(zinc finger protein 43)</t>
    </r>
  </si>
  <si>
    <r>
      <t>ROCK2 </t>
    </r>
    <r>
      <rPr>
        <sz val="11"/>
        <color rgb="FF6699CC"/>
        <rFont val="Helvetica"/>
        <family val="2"/>
      </rPr>
      <t>(Rho associated coiled-coil containing protein kinase 2)</t>
    </r>
  </si>
  <si>
    <r>
      <t>NPIPB3 </t>
    </r>
    <r>
      <rPr>
        <sz val="11"/>
        <color rgb="FF6699CC"/>
        <rFont val="Helvetica"/>
        <family val="2"/>
      </rPr>
      <t>(nuclear pore complex interacting protein family member B3)</t>
    </r>
  </si>
  <si>
    <r>
      <t>MALT1 </t>
    </r>
    <r>
      <rPr>
        <sz val="11"/>
        <color rgb="FF6699CC"/>
        <rFont val="Helvetica"/>
        <family val="2"/>
      </rPr>
      <t>(MALT1 paracaspase)</t>
    </r>
  </si>
  <si>
    <r>
      <t>CEP112 </t>
    </r>
    <r>
      <rPr>
        <sz val="11"/>
        <color rgb="FF6699CC"/>
        <rFont val="Helvetica"/>
        <family val="2"/>
      </rPr>
      <t>(centrosomal protein 112)</t>
    </r>
  </si>
  <si>
    <r>
      <t>NEMF </t>
    </r>
    <r>
      <rPr>
        <sz val="11"/>
        <color rgb="FF6699CC"/>
        <rFont val="Helvetica"/>
        <family val="2"/>
      </rPr>
      <t>(nuclear export mediator factor)</t>
    </r>
  </si>
  <si>
    <r>
      <t>PRPF40A </t>
    </r>
    <r>
      <rPr>
        <sz val="11"/>
        <color rgb="FF6699CC"/>
        <rFont val="Helvetica"/>
        <family val="2"/>
      </rPr>
      <t>(pre-mRNA processing factor 40 homolog A)</t>
    </r>
  </si>
  <si>
    <r>
      <t>SCN8A </t>
    </r>
    <r>
      <rPr>
        <sz val="11"/>
        <color rgb="FF6699CC"/>
        <rFont val="Helvetica"/>
        <family val="2"/>
      </rPr>
      <t>(sodium voltage-gated channel alpha subunit 8)</t>
    </r>
  </si>
  <si>
    <r>
      <t>CCDC125 </t>
    </r>
    <r>
      <rPr>
        <sz val="11"/>
        <color rgb="FF6699CC"/>
        <rFont val="Helvetica"/>
        <family val="2"/>
      </rPr>
      <t>(coiled-coil domain containing 125)</t>
    </r>
  </si>
  <si>
    <r>
      <t>SMC5 </t>
    </r>
    <r>
      <rPr>
        <sz val="11"/>
        <color rgb="FF6699CC"/>
        <rFont val="Helvetica"/>
        <family val="2"/>
      </rPr>
      <t>(structural maintenance of chromosomes 5)</t>
    </r>
  </si>
  <si>
    <r>
      <t>KANSL1L </t>
    </r>
    <r>
      <rPr>
        <sz val="11"/>
        <color rgb="FF6699CC"/>
        <rFont val="Helvetica"/>
        <family val="2"/>
      </rPr>
      <t>(KAT8 regulatory NSL complex subunit 1 like)</t>
    </r>
  </si>
  <si>
    <r>
      <t>CCNJ </t>
    </r>
    <r>
      <rPr>
        <sz val="11"/>
        <color rgb="FF6699CC"/>
        <rFont val="Helvetica"/>
        <family val="2"/>
      </rPr>
      <t>(cyclin J)</t>
    </r>
  </si>
  <si>
    <r>
      <t>RSRC1 </t>
    </r>
    <r>
      <rPr>
        <sz val="11"/>
        <color rgb="FF6699CC"/>
        <rFont val="Helvetica"/>
        <family val="2"/>
      </rPr>
      <t>(arginine and serine rich coiled-coil 1)</t>
    </r>
  </si>
  <si>
    <r>
      <t>SACS </t>
    </r>
    <r>
      <rPr>
        <sz val="11"/>
        <color rgb="FF6699CC"/>
        <rFont val="Helvetica"/>
        <family val="2"/>
      </rPr>
      <t>(sacsin molecular chaperone)</t>
    </r>
  </si>
  <si>
    <r>
      <t>NR2E1 </t>
    </r>
    <r>
      <rPr>
        <sz val="11"/>
        <color rgb="FF6699CC"/>
        <rFont val="Helvetica"/>
        <family val="2"/>
      </rPr>
      <t>(nuclear receptor subfamily 2 group E member 1)</t>
    </r>
  </si>
  <si>
    <r>
      <t>ZNF615 </t>
    </r>
    <r>
      <rPr>
        <sz val="11"/>
        <color rgb="FF6699CC"/>
        <rFont val="Helvetica"/>
        <family val="2"/>
      </rPr>
      <t>(zinc finger protein 615)</t>
    </r>
  </si>
  <si>
    <r>
      <t>NRIP1 </t>
    </r>
    <r>
      <rPr>
        <sz val="11"/>
        <color rgb="FF6699CC"/>
        <rFont val="Helvetica"/>
        <family val="2"/>
      </rPr>
      <t>(nuclear receptor interacting protein 1)</t>
    </r>
  </si>
  <si>
    <r>
      <t>REV3L </t>
    </r>
    <r>
      <rPr>
        <sz val="11"/>
        <color rgb="FF6699CC"/>
        <rFont val="Helvetica"/>
        <family val="2"/>
      </rPr>
      <t>(REV3 like, DNA directed polymerase zeta catalytic subunit)</t>
    </r>
  </si>
  <si>
    <r>
      <t>ZNF621 </t>
    </r>
    <r>
      <rPr>
        <sz val="11"/>
        <color rgb="FF6699CC"/>
        <rFont val="Helvetica"/>
        <family val="2"/>
      </rPr>
      <t>(zinc finger protein 621)</t>
    </r>
  </si>
  <si>
    <r>
      <t>EIF5B </t>
    </r>
    <r>
      <rPr>
        <sz val="11"/>
        <color rgb="FF6699CC"/>
        <rFont val="Helvetica"/>
        <family val="2"/>
      </rPr>
      <t>(eukaryotic translation initiation factor 5B)</t>
    </r>
  </si>
  <si>
    <r>
      <t>MIER1 </t>
    </r>
    <r>
      <rPr>
        <sz val="11"/>
        <color rgb="FF6699CC"/>
        <rFont val="Helvetica"/>
        <family val="2"/>
      </rPr>
      <t>(MIER1 transcriptional regulator)</t>
    </r>
  </si>
  <si>
    <r>
      <t>KDM6B </t>
    </r>
    <r>
      <rPr>
        <sz val="11"/>
        <color rgb="FF6699CC"/>
        <rFont val="Helvetica"/>
        <family val="2"/>
      </rPr>
      <t>(lysine demethylase 6B)</t>
    </r>
  </si>
  <si>
    <r>
      <t>RANBP6 </t>
    </r>
    <r>
      <rPr>
        <sz val="11"/>
        <color rgb="FF6699CC"/>
        <rFont val="Helvetica"/>
        <family val="2"/>
      </rPr>
      <t>(RAN binding protein 6)</t>
    </r>
  </si>
  <si>
    <r>
      <t>RBM6 </t>
    </r>
    <r>
      <rPr>
        <sz val="11"/>
        <color rgb="FF6699CC"/>
        <rFont val="Helvetica"/>
        <family val="2"/>
      </rPr>
      <t>(RNA binding motif protein 6)</t>
    </r>
  </si>
  <si>
    <r>
      <t>BRD2 </t>
    </r>
    <r>
      <rPr>
        <sz val="11"/>
        <color rgb="FF6699CC"/>
        <rFont val="Helvetica"/>
        <family val="2"/>
      </rPr>
      <t>(bromodomain containing 2)</t>
    </r>
  </si>
  <si>
    <r>
      <t>ZMYM2 </t>
    </r>
    <r>
      <rPr>
        <sz val="11"/>
        <color rgb="FF6699CC"/>
        <rFont val="Helvetica"/>
        <family val="2"/>
      </rPr>
      <t>(zinc finger MYM-type containing 2)</t>
    </r>
  </si>
  <si>
    <r>
      <t>ANKRD36B </t>
    </r>
    <r>
      <rPr>
        <sz val="11"/>
        <color rgb="FF6699CC"/>
        <rFont val="Helvetica"/>
        <family val="2"/>
      </rPr>
      <t>(ankyrin repeat domain 36B)</t>
    </r>
  </si>
  <si>
    <r>
      <t>RIF1 </t>
    </r>
    <r>
      <rPr>
        <sz val="11"/>
        <color rgb="FF6699CC"/>
        <rFont val="Helvetica"/>
        <family val="2"/>
      </rPr>
      <t>(replication timing regulatory factor 1)</t>
    </r>
  </si>
  <si>
    <r>
      <t>GABRA2 </t>
    </r>
    <r>
      <rPr>
        <sz val="11"/>
        <color rgb="FF6699CC"/>
        <rFont val="Helvetica"/>
        <family val="2"/>
      </rPr>
      <t>(gamma-aminobutyric acid type A receptor subunit alpha2)</t>
    </r>
  </si>
  <si>
    <r>
      <t>FAM184A </t>
    </r>
    <r>
      <rPr>
        <sz val="11"/>
        <color rgb="FF6699CC"/>
        <rFont val="Helvetica"/>
        <family val="2"/>
      </rPr>
      <t>(family with sequence similarity 184 member A)</t>
    </r>
  </si>
  <si>
    <r>
      <t>SLC25A32 </t>
    </r>
    <r>
      <rPr>
        <sz val="11"/>
        <color rgb="FF6699CC"/>
        <rFont val="Helvetica"/>
        <family val="2"/>
      </rPr>
      <t>(solute carrier family 25 member 32)</t>
    </r>
  </si>
  <si>
    <r>
      <t>ETNK1 </t>
    </r>
    <r>
      <rPr>
        <sz val="11"/>
        <color rgb="FF6699CC"/>
        <rFont val="Helvetica"/>
        <family val="2"/>
      </rPr>
      <t>(ethanolamine kinase 1)</t>
    </r>
  </si>
  <si>
    <r>
      <t>CLHC1 </t>
    </r>
    <r>
      <rPr>
        <sz val="11"/>
        <color rgb="FF6699CC"/>
        <rFont val="Helvetica"/>
        <family val="2"/>
      </rPr>
      <t>(clathrin heavy chain linker domain containing 1)</t>
    </r>
  </si>
  <si>
    <r>
      <t>PCGF6 </t>
    </r>
    <r>
      <rPr>
        <sz val="11"/>
        <color rgb="FF6699CC"/>
        <rFont val="Helvetica"/>
        <family val="2"/>
      </rPr>
      <t>(polycomb group ring finger 6)</t>
    </r>
  </si>
  <si>
    <r>
      <t>USP32P2 </t>
    </r>
    <r>
      <rPr>
        <sz val="11"/>
        <color rgb="FF6699CC"/>
        <rFont val="Helvetica"/>
        <family val="2"/>
      </rPr>
      <t>(ubiquitin specific peptidase 32 pseudogene 2)</t>
    </r>
  </si>
  <si>
    <r>
      <t>BRWD3 </t>
    </r>
    <r>
      <rPr>
        <sz val="11"/>
        <color rgb="FF6699CC"/>
        <rFont val="Helvetica"/>
        <family val="2"/>
      </rPr>
      <t>(bromodomain and WD repeat domain containing 3)</t>
    </r>
  </si>
  <si>
    <r>
      <t>BDP1 </t>
    </r>
    <r>
      <rPr>
        <sz val="11"/>
        <color rgb="FF6699CC"/>
        <rFont val="Helvetica"/>
        <family val="2"/>
      </rPr>
      <t>(B double prime 1, subunit of RNA polymerase III transcription initiation factor IIIB)</t>
    </r>
  </si>
  <si>
    <r>
      <t>PRRC2C </t>
    </r>
    <r>
      <rPr>
        <sz val="11"/>
        <color rgb="FF6699CC"/>
        <rFont val="Helvetica"/>
        <family val="2"/>
      </rPr>
      <t>(proline rich coiled-coil 2C)</t>
    </r>
  </si>
  <si>
    <r>
      <t>DIP2A </t>
    </r>
    <r>
      <rPr>
        <sz val="11"/>
        <color rgb="FF6699CC"/>
        <rFont val="Helvetica"/>
        <family val="2"/>
      </rPr>
      <t>(disco interacting protein 2 homolog A)</t>
    </r>
  </si>
  <si>
    <r>
      <t>JMY </t>
    </r>
    <r>
      <rPr>
        <sz val="11"/>
        <color rgb="FF6699CC"/>
        <rFont val="Helvetica"/>
        <family val="2"/>
      </rPr>
      <t>(junction mediating and regulatory protein, p53 cofactor)</t>
    </r>
  </si>
  <si>
    <r>
      <t>SETD4 </t>
    </r>
    <r>
      <rPr>
        <sz val="11"/>
        <color rgb="FF6699CC"/>
        <rFont val="Helvetica"/>
        <family val="2"/>
      </rPr>
      <t>(SET domain containing 4)</t>
    </r>
  </si>
  <si>
    <r>
      <t>TBC1D12 </t>
    </r>
    <r>
      <rPr>
        <sz val="11"/>
        <color rgb="FF6699CC"/>
        <rFont val="Helvetica"/>
        <family val="2"/>
      </rPr>
      <t>(TBC1 domain family member 12)</t>
    </r>
  </si>
  <si>
    <r>
      <t>CCDC144BP </t>
    </r>
    <r>
      <rPr>
        <sz val="11"/>
        <color rgb="FF6699CC"/>
        <rFont val="Helvetica"/>
        <family val="2"/>
      </rPr>
      <t>(coiled-coil domain containing 144B, pseudogene)</t>
    </r>
  </si>
  <si>
    <r>
      <t>NEK1 </t>
    </r>
    <r>
      <rPr>
        <sz val="11"/>
        <color rgb="FF6699CC"/>
        <rFont val="Helvetica"/>
        <family val="2"/>
      </rPr>
      <t>(NIMA related kinase 1)</t>
    </r>
  </si>
  <si>
    <r>
      <t>CCDC82 </t>
    </r>
    <r>
      <rPr>
        <sz val="11"/>
        <color rgb="FF6699CC"/>
        <rFont val="Helvetica"/>
        <family val="2"/>
      </rPr>
      <t>(coiled-coil domain containing 82)</t>
    </r>
  </si>
  <si>
    <r>
      <t>POLR3E </t>
    </r>
    <r>
      <rPr>
        <sz val="11"/>
        <color rgb="FF6699CC"/>
        <rFont val="Helvetica"/>
        <family val="2"/>
      </rPr>
      <t>(RNA polymerase III subunit E)</t>
    </r>
  </si>
  <si>
    <r>
      <t>NFAT5 </t>
    </r>
    <r>
      <rPr>
        <sz val="11"/>
        <color rgb="FF6699CC"/>
        <rFont val="Helvetica"/>
        <family val="2"/>
      </rPr>
      <t>(nuclear factor of activated T cells 5)</t>
    </r>
  </si>
  <si>
    <r>
      <t>BLTP1 </t>
    </r>
    <r>
      <rPr>
        <sz val="11"/>
        <color rgb="FF6699CC"/>
        <rFont val="Helvetica"/>
        <family val="2"/>
      </rPr>
      <t>(bridge-like lipid transfer protein family member 1)</t>
    </r>
  </si>
  <si>
    <r>
      <t>CCPG1 </t>
    </r>
    <r>
      <rPr>
        <sz val="11"/>
        <color rgb="FF6699CC"/>
        <rFont val="Helvetica"/>
        <family val="2"/>
      </rPr>
      <t>(cell cycle progression 1)</t>
    </r>
  </si>
  <si>
    <r>
      <t>MBNL2 </t>
    </r>
    <r>
      <rPr>
        <sz val="11"/>
        <color rgb="FF6699CC"/>
        <rFont val="Helvetica"/>
        <family val="2"/>
      </rPr>
      <t>(muscleblind like splicing regulator 2)</t>
    </r>
  </si>
  <si>
    <r>
      <t>CDC42BPA </t>
    </r>
    <r>
      <rPr>
        <sz val="11"/>
        <color rgb="FF6699CC"/>
        <rFont val="Helvetica"/>
        <family val="2"/>
      </rPr>
      <t>(CDC42 binding protein kinase alpha)</t>
    </r>
  </si>
  <si>
    <r>
      <t>SREK1 </t>
    </r>
    <r>
      <rPr>
        <sz val="11"/>
        <color rgb="FF6699CC"/>
        <rFont val="Helvetica"/>
        <family val="2"/>
      </rPr>
      <t>(splicing regulatory glutamic acid and lysine rich protein 1)</t>
    </r>
  </si>
  <si>
    <r>
      <t>ZNF81 </t>
    </r>
    <r>
      <rPr>
        <sz val="11"/>
        <color rgb="FF6699CC"/>
        <rFont val="Helvetica"/>
        <family val="2"/>
      </rPr>
      <t>(zinc finger protein 81)</t>
    </r>
  </si>
  <si>
    <r>
      <t>RESF1 </t>
    </r>
    <r>
      <rPr>
        <sz val="11"/>
        <color rgb="FF6699CC"/>
        <rFont val="Helvetica"/>
        <family val="2"/>
      </rPr>
      <t>(retroelement silencing factor 1)</t>
    </r>
  </si>
  <si>
    <r>
      <t>ZNF415 </t>
    </r>
    <r>
      <rPr>
        <sz val="11"/>
        <color rgb="FF6699CC"/>
        <rFont val="Helvetica"/>
        <family val="2"/>
      </rPr>
      <t>(zinc finger protein 415)</t>
    </r>
  </si>
  <si>
    <r>
      <t>KMT2C </t>
    </r>
    <r>
      <rPr>
        <sz val="11"/>
        <color rgb="FF6699CC"/>
        <rFont val="Helvetica"/>
        <family val="2"/>
      </rPr>
      <t>(lysine methyltransferase 2C)</t>
    </r>
  </si>
  <si>
    <r>
      <t>ZNF234 </t>
    </r>
    <r>
      <rPr>
        <sz val="11"/>
        <color rgb="FF6699CC"/>
        <rFont val="Helvetica"/>
        <family val="2"/>
      </rPr>
      <t>(zinc finger protein 234)</t>
    </r>
  </si>
  <si>
    <r>
      <t>PGAP1 </t>
    </r>
    <r>
      <rPr>
        <sz val="11"/>
        <color rgb="FF6699CC"/>
        <rFont val="Helvetica"/>
        <family val="2"/>
      </rPr>
      <t>(post-GPI attachment to proteins inositol deacylase 1)</t>
    </r>
  </si>
  <si>
    <r>
      <t>ZNF708 </t>
    </r>
    <r>
      <rPr>
        <sz val="11"/>
        <color rgb="FF6699CC"/>
        <rFont val="Helvetica"/>
        <family val="2"/>
      </rPr>
      <t>(zinc finger protein 708)</t>
    </r>
  </si>
  <si>
    <r>
      <t>CFAP418 </t>
    </r>
    <r>
      <rPr>
        <sz val="11"/>
        <color rgb="FF6699CC"/>
        <rFont val="Helvetica"/>
        <family val="2"/>
      </rPr>
      <t>(cilia and flagella associated protein 418)</t>
    </r>
  </si>
  <si>
    <r>
      <t>ZNF429 </t>
    </r>
    <r>
      <rPr>
        <sz val="11"/>
        <color rgb="FF6699CC"/>
        <rFont val="Helvetica"/>
        <family val="2"/>
      </rPr>
      <t>(zinc finger protein 429)</t>
    </r>
  </si>
  <si>
    <r>
      <t>FEM1C </t>
    </r>
    <r>
      <rPr>
        <sz val="11"/>
        <color rgb="FF6699CC"/>
        <rFont val="Helvetica"/>
        <family val="2"/>
      </rPr>
      <t>(fem-1 homolog C)</t>
    </r>
  </si>
  <si>
    <r>
      <t>RPS6KB1 </t>
    </r>
    <r>
      <rPr>
        <sz val="11"/>
        <color rgb="FF6699CC"/>
        <rFont val="Helvetica"/>
        <family val="2"/>
      </rPr>
      <t>(ribosomal protein S6 kinase B1)</t>
    </r>
  </si>
  <si>
    <r>
      <t>SLTM </t>
    </r>
    <r>
      <rPr>
        <sz val="11"/>
        <color rgb="FF6699CC"/>
        <rFont val="Helvetica"/>
        <family val="2"/>
      </rPr>
      <t>(SAFB like transcription modulator)</t>
    </r>
  </si>
  <si>
    <r>
      <t>RPL23AP32 </t>
    </r>
    <r>
      <rPr>
        <sz val="11"/>
        <color rgb="FF6699CC"/>
        <rFont val="Helvetica"/>
        <family val="2"/>
      </rPr>
      <t>(ribosomal protein L23a pseudogene 32)</t>
    </r>
  </si>
  <si>
    <r>
      <t>TLK1 </t>
    </r>
    <r>
      <rPr>
        <sz val="11"/>
        <color rgb="FF6699CC"/>
        <rFont val="Helvetica"/>
        <family val="2"/>
      </rPr>
      <t>(tousled like kinase 1)</t>
    </r>
  </si>
  <si>
    <r>
      <t>NT5C3A </t>
    </r>
    <r>
      <rPr>
        <sz val="11"/>
        <color rgb="FF6699CC"/>
        <rFont val="Helvetica"/>
        <family val="2"/>
      </rPr>
      <t>(5'-nucleotidase, cytosolic IIIA)</t>
    </r>
  </si>
  <si>
    <r>
      <t>CLIP1 </t>
    </r>
    <r>
      <rPr>
        <sz val="11"/>
        <color rgb="FF6699CC"/>
        <rFont val="Helvetica"/>
        <family val="2"/>
      </rPr>
      <t>(CAP-Gly domain containing linker protein 1)</t>
    </r>
  </si>
  <si>
    <r>
      <t>KIF21A </t>
    </r>
    <r>
      <rPr>
        <sz val="11"/>
        <color rgb="FF6699CC"/>
        <rFont val="Helvetica"/>
        <family val="2"/>
      </rPr>
      <t>(kinesin family member 21A)</t>
    </r>
  </si>
  <si>
    <r>
      <t>MAGI2-AS3 </t>
    </r>
    <r>
      <rPr>
        <sz val="11"/>
        <color rgb="FF6699CC"/>
        <rFont val="Helvetica"/>
        <family val="2"/>
      </rPr>
      <t>(MAGI2 antisense RNA 3)</t>
    </r>
  </si>
  <si>
    <r>
      <t>EAF2 </t>
    </r>
    <r>
      <rPr>
        <sz val="11"/>
        <color rgb="FF6699CC"/>
        <rFont val="Helvetica"/>
        <family val="2"/>
      </rPr>
      <t>(ELL associated factor 2)</t>
    </r>
  </si>
  <si>
    <r>
      <t>LATS1 </t>
    </r>
    <r>
      <rPr>
        <sz val="11"/>
        <color rgb="FF6699CC"/>
        <rFont val="Helvetica"/>
        <family val="2"/>
      </rPr>
      <t>(large tumor suppressor kinase 1)</t>
    </r>
  </si>
  <si>
    <r>
      <t>PHF3 </t>
    </r>
    <r>
      <rPr>
        <sz val="11"/>
        <color rgb="FF6699CC"/>
        <rFont val="Helvetica"/>
        <family val="2"/>
      </rPr>
      <t>(PHD finger protein 3)</t>
    </r>
  </si>
  <si>
    <r>
      <t>TPR </t>
    </r>
    <r>
      <rPr>
        <sz val="11"/>
        <color rgb="FF6699CC"/>
        <rFont val="Helvetica"/>
        <family val="2"/>
      </rPr>
      <t>(translocated promoter region, nuclear basket protein)</t>
    </r>
  </si>
  <si>
    <r>
      <t>HELZ </t>
    </r>
    <r>
      <rPr>
        <sz val="11"/>
        <color rgb="FF6699CC"/>
        <rFont val="Helvetica"/>
        <family val="2"/>
      </rPr>
      <t>(helicase with zinc finger)</t>
    </r>
  </si>
  <si>
    <r>
      <t>SLK </t>
    </r>
    <r>
      <rPr>
        <sz val="11"/>
        <color rgb="FF6699CC"/>
        <rFont val="Helvetica"/>
        <family val="2"/>
      </rPr>
      <t>(STE20 like kinase)</t>
    </r>
  </si>
  <si>
    <r>
      <t>SKIC3 </t>
    </r>
    <r>
      <rPr>
        <sz val="11"/>
        <color rgb="FF6699CC"/>
        <rFont val="Helvetica"/>
        <family val="2"/>
      </rPr>
      <t>(SKI3 subunit of superkiller complex)</t>
    </r>
  </si>
  <si>
    <r>
      <t>CEP152 </t>
    </r>
    <r>
      <rPr>
        <sz val="11"/>
        <color rgb="FF6699CC"/>
        <rFont val="Helvetica"/>
        <family val="2"/>
      </rPr>
      <t>(centrosomal protein 152)</t>
    </r>
  </si>
  <si>
    <r>
      <t>USP53 </t>
    </r>
    <r>
      <rPr>
        <sz val="11"/>
        <color rgb="FF6699CC"/>
        <rFont val="Helvetica"/>
        <family val="2"/>
      </rPr>
      <t>(ubiquitin specific peptidase 53)</t>
    </r>
  </si>
  <si>
    <r>
      <t>USP47 </t>
    </r>
    <r>
      <rPr>
        <sz val="11"/>
        <color rgb="FF6699CC"/>
        <rFont val="Helvetica"/>
        <family val="2"/>
      </rPr>
      <t>(ubiquitin specific peptidase 47)</t>
    </r>
  </si>
  <si>
    <r>
      <t>USP25 </t>
    </r>
    <r>
      <rPr>
        <sz val="11"/>
        <color rgb="FF6699CC"/>
        <rFont val="Helvetica"/>
        <family val="2"/>
      </rPr>
      <t>(ubiquitin specific peptidase 25)</t>
    </r>
  </si>
  <si>
    <r>
      <t>USP1 </t>
    </r>
    <r>
      <rPr>
        <sz val="11"/>
        <color rgb="FF6699CC"/>
        <rFont val="Helvetica"/>
        <family val="2"/>
      </rPr>
      <t>(ubiquitin specific peptidase 1)</t>
    </r>
  </si>
  <si>
    <r>
      <t>SOS1 </t>
    </r>
    <r>
      <rPr>
        <sz val="11"/>
        <color rgb="FF6699CC"/>
        <rFont val="Helvetica"/>
        <family val="2"/>
      </rPr>
      <t>(SOS Ras/Rac guanine nucleotide exchange factor 1)</t>
    </r>
  </si>
  <si>
    <r>
      <t>CEP290 </t>
    </r>
    <r>
      <rPr>
        <sz val="11"/>
        <color rgb="FF6699CC"/>
        <rFont val="Helvetica"/>
        <family val="2"/>
      </rPr>
      <t>(centrosomal protein 290)</t>
    </r>
  </si>
  <si>
    <r>
      <t>CCDC144A </t>
    </r>
    <r>
      <rPr>
        <sz val="11"/>
        <color rgb="FF6699CC"/>
        <rFont val="Helvetica"/>
        <family val="2"/>
      </rPr>
      <t>(coiled-coil domain containing 144A)</t>
    </r>
  </si>
  <si>
    <r>
      <t>SLC25A27 </t>
    </r>
    <r>
      <rPr>
        <sz val="11"/>
        <color rgb="FF6699CC"/>
        <rFont val="Helvetica"/>
        <family val="2"/>
      </rPr>
      <t>(solute carrier family 25 member 27)</t>
    </r>
  </si>
  <si>
    <r>
      <t>MPHOSPH9 </t>
    </r>
    <r>
      <rPr>
        <sz val="11"/>
        <color rgb="FF6699CC"/>
        <rFont val="Helvetica"/>
        <family val="2"/>
      </rPr>
      <t>(M-phase phosphoprotein 9)</t>
    </r>
  </si>
  <si>
    <r>
      <t>RHOQ </t>
    </r>
    <r>
      <rPr>
        <sz val="11"/>
        <color rgb="FF6699CC"/>
        <rFont val="Helvetica"/>
        <family val="2"/>
      </rPr>
      <t>(ras homolog family member Q)</t>
    </r>
  </si>
  <si>
    <r>
      <t>CAMSAP2 </t>
    </r>
    <r>
      <rPr>
        <sz val="11"/>
        <color rgb="FF6699CC"/>
        <rFont val="Helvetica"/>
        <family val="2"/>
      </rPr>
      <t>(calmodulin regulated spectrin associated protein family member 2)</t>
    </r>
  </si>
  <si>
    <r>
      <t>PCSK1 </t>
    </r>
    <r>
      <rPr>
        <sz val="11"/>
        <color rgb="FF6699CC"/>
        <rFont val="Helvetica"/>
        <family val="2"/>
      </rPr>
      <t>(proprotein convertase subtilisin/kexin type 1)</t>
    </r>
  </si>
  <si>
    <r>
      <t>PTENP1 </t>
    </r>
    <r>
      <rPr>
        <sz val="11"/>
        <color rgb="FF6699CC"/>
        <rFont val="Helvetica"/>
        <family val="2"/>
      </rPr>
      <t>(phosphatase and tensin homolog pseudogene 1)</t>
    </r>
  </si>
  <si>
    <r>
      <t>PLCB1 </t>
    </r>
    <r>
      <rPr>
        <sz val="11"/>
        <color rgb="FF6699CC"/>
        <rFont val="Helvetica"/>
        <family val="2"/>
      </rPr>
      <t>(phospholipase C beta 1)</t>
    </r>
  </si>
  <si>
    <r>
      <t>ZNF510 </t>
    </r>
    <r>
      <rPr>
        <sz val="11"/>
        <color rgb="FF6699CC"/>
        <rFont val="Helvetica"/>
        <family val="2"/>
      </rPr>
      <t>(zinc finger protein 510)</t>
    </r>
  </si>
  <si>
    <r>
      <t>EEA1 </t>
    </r>
    <r>
      <rPr>
        <sz val="11"/>
        <color rgb="FF6699CC"/>
        <rFont val="Helvetica"/>
        <family val="2"/>
      </rPr>
      <t>(early endosome antigen 1)</t>
    </r>
  </si>
  <si>
    <r>
      <t>CCDC14 </t>
    </r>
    <r>
      <rPr>
        <sz val="11"/>
        <color rgb="FF6699CC"/>
        <rFont val="Helvetica"/>
        <family val="2"/>
      </rPr>
      <t>(coiled-coil domain containing 14)</t>
    </r>
  </si>
  <si>
    <r>
      <t>SULT1A3 </t>
    </r>
    <r>
      <rPr>
        <sz val="11"/>
        <color rgb="FF6699CC"/>
        <rFont val="Helvetica"/>
        <family val="2"/>
      </rPr>
      <t>(sulfotransferase family 1A member 3)</t>
    </r>
  </si>
  <si>
    <r>
      <t>IPMK </t>
    </r>
    <r>
      <rPr>
        <sz val="11"/>
        <color rgb="FF6699CC"/>
        <rFont val="Helvetica"/>
        <family val="2"/>
      </rPr>
      <t>(inositol polyphosphate multikinase)</t>
    </r>
  </si>
  <si>
    <r>
      <t>MARF1 </t>
    </r>
    <r>
      <rPr>
        <sz val="11"/>
        <color rgb="FF6699CC"/>
        <rFont val="Helvetica"/>
        <family val="2"/>
      </rPr>
      <t>(meiosis regulator and mRNA stability factor 1)</t>
    </r>
  </si>
  <si>
    <r>
      <t>ZSCAN16 </t>
    </r>
    <r>
      <rPr>
        <sz val="11"/>
        <color rgb="FF6699CC"/>
        <rFont val="Helvetica"/>
        <family val="2"/>
      </rPr>
      <t>(zinc finger and SCAN domain containing 16)</t>
    </r>
  </si>
  <si>
    <r>
      <t>ZNF431 </t>
    </r>
    <r>
      <rPr>
        <sz val="11"/>
        <color rgb="FF6699CC"/>
        <rFont val="Helvetica"/>
        <family val="2"/>
      </rPr>
      <t>(zinc finger protein 431)</t>
    </r>
  </si>
  <si>
    <t>paired</t>
  </si>
  <si>
    <t>simple</t>
  </si>
  <si>
    <t>SENP3</t>
  </si>
  <si>
    <t>PHACTR4</t>
  </si>
  <si>
    <t>NFATC2IP</t>
  </si>
  <si>
    <t>PI4KAP1</t>
  </si>
  <si>
    <t>CYB561D1</t>
  </si>
  <si>
    <t>TNFAIP2</t>
  </si>
  <si>
    <t>GPR64</t>
  </si>
  <si>
    <t>ITPK1-AS1</t>
  </si>
  <si>
    <t>EPAS1</t>
  </si>
  <si>
    <t>COL6A1</t>
  </si>
  <si>
    <t>FAM116B</t>
  </si>
  <si>
    <t>OSBP2</t>
  </si>
  <si>
    <t>PCDHAC2</t>
  </si>
  <si>
    <t>CDRT15P1</t>
  </si>
  <si>
    <t>NUDT4P1</t>
  </si>
  <si>
    <t>HSPA7</t>
  </si>
  <si>
    <t>HEPH</t>
  </si>
  <si>
    <t>KCNJ16</t>
  </si>
  <si>
    <t>ITGA7</t>
  </si>
  <si>
    <t>SEMA6D</t>
  </si>
  <si>
    <t>ACER3</t>
  </si>
  <si>
    <t>NAPA</t>
  </si>
  <si>
    <t>RRS1</t>
  </si>
  <si>
    <t>MUTYH</t>
  </si>
  <si>
    <t>SREBF1</t>
  </si>
  <si>
    <t>HEATR4</t>
  </si>
  <si>
    <t>PTGFRN</t>
  </si>
  <si>
    <t>PYGO1</t>
  </si>
  <si>
    <t>TCF3</t>
  </si>
  <si>
    <t>TMEM43</t>
  </si>
  <si>
    <t>DGCR5</t>
  </si>
  <si>
    <t>ZMYND15</t>
  </si>
  <si>
    <t>GLIS3</t>
  </si>
  <si>
    <t>TBL2</t>
  </si>
  <si>
    <t>DHX16</t>
  </si>
  <si>
    <t>FTSJ1</t>
  </si>
  <si>
    <t>SPATA5L1</t>
  </si>
  <si>
    <t>INCA1</t>
  </si>
  <si>
    <t>LRRC14</t>
  </si>
  <si>
    <t>PMS2P5</t>
  </si>
  <si>
    <t>LIPH</t>
  </si>
  <si>
    <t>KPTN</t>
  </si>
  <si>
    <t>C1orf85</t>
  </si>
  <si>
    <t>ASL</t>
  </si>
  <si>
    <t>WDR91</t>
  </si>
  <si>
    <t>GATC</t>
  </si>
  <si>
    <t>LOXL1</t>
  </si>
  <si>
    <t>TWF2</t>
  </si>
  <si>
    <t>HERC2</t>
  </si>
  <si>
    <t>SLC38A7</t>
  </si>
  <si>
    <t>WDR6</t>
  </si>
  <si>
    <t>TCHP</t>
  </si>
  <si>
    <t>EXOSC4</t>
  </si>
  <si>
    <t>SP5</t>
  </si>
  <si>
    <t>EFNA4</t>
  </si>
  <si>
    <t>NCOA6</t>
  </si>
  <si>
    <t>POLA2</t>
  </si>
  <si>
    <t>SLC26A11</t>
  </si>
  <si>
    <t>KCNIP1</t>
  </si>
  <si>
    <t>BCORL1</t>
  </si>
  <si>
    <t>CGRRF1</t>
  </si>
  <si>
    <t>FOXO3</t>
  </si>
  <si>
    <t>ADORA2B</t>
  </si>
  <si>
    <t>GRIK4</t>
  </si>
  <si>
    <t>MAP3K6</t>
  </si>
  <si>
    <t>ARHGEF10L</t>
  </si>
  <si>
    <t>VPS33B</t>
  </si>
  <si>
    <t>LSS</t>
  </si>
  <si>
    <t>SPDYE8P</t>
  </si>
  <si>
    <t>SFSWAP</t>
  </si>
  <si>
    <t>PCOLCE</t>
  </si>
  <si>
    <t>KIAA2022</t>
  </si>
  <si>
    <t>RELT</t>
  </si>
  <si>
    <t>TSPAN14</t>
  </si>
  <si>
    <t>ZNF341</t>
  </si>
  <si>
    <t>CHFR</t>
  </si>
  <si>
    <t>ELOVL5</t>
  </si>
  <si>
    <t>TUBG2</t>
  </si>
  <si>
    <t>INHBB</t>
  </si>
  <si>
    <t>GORASP1</t>
  </si>
  <si>
    <t>STON2</t>
  </si>
  <si>
    <t>PHF19</t>
  </si>
  <si>
    <t>CHDH</t>
  </si>
  <si>
    <t>RAB11FIP4</t>
  </si>
  <si>
    <t>ATXN7L1</t>
  </si>
  <si>
    <t>CCDC17</t>
  </si>
  <si>
    <t>ENTPD4</t>
  </si>
  <si>
    <t>ZNF71</t>
  </si>
  <si>
    <t>SHROOM3</t>
  </si>
  <si>
    <t>GOLGA2</t>
  </si>
  <si>
    <t>MRPS36</t>
  </si>
  <si>
    <t>PRR12</t>
  </si>
  <si>
    <t>MAFIP</t>
  </si>
  <si>
    <t>NOL9</t>
  </si>
  <si>
    <t>C21orf63</t>
  </si>
  <si>
    <t>POU6F2</t>
  </si>
  <si>
    <t>FAM154B</t>
  </si>
  <si>
    <t>MEPCE</t>
  </si>
  <si>
    <t>PHF12</t>
  </si>
  <si>
    <t>HNRNPUL1</t>
  </si>
  <si>
    <t>FBXW4</t>
  </si>
  <si>
    <t>HSFX1</t>
  </si>
  <si>
    <t>CEP250</t>
  </si>
  <si>
    <t>NRBP2</t>
  </si>
  <si>
    <t>ZBTB40</t>
  </si>
  <si>
    <t>HAPLN3</t>
  </si>
  <si>
    <t>HCG4B</t>
  </si>
  <si>
    <t>ACOX2</t>
  </si>
  <si>
    <t>OR2H2</t>
  </si>
  <si>
    <t>PTPRJ</t>
  </si>
  <si>
    <t>CASS4</t>
  </si>
  <si>
    <t>PKNOX2</t>
  </si>
  <si>
    <t>ZNF551</t>
  </si>
  <si>
    <t>MGAT3</t>
  </si>
  <si>
    <t>TAC4</t>
  </si>
  <si>
    <t>ODZ4</t>
  </si>
  <si>
    <t>PDLIM4</t>
  </si>
  <si>
    <t>SRR</t>
  </si>
  <si>
    <t>SLC39A12</t>
  </si>
  <si>
    <t>DNLZ</t>
  </si>
  <si>
    <t>MOK</t>
  </si>
  <si>
    <t>DNMT1</t>
  </si>
  <si>
    <t>TSPYL5</t>
  </si>
  <si>
    <t>BRD9</t>
  </si>
  <si>
    <t>FAF2</t>
  </si>
  <si>
    <t>ENKUR</t>
  </si>
  <si>
    <t>FRMD8</t>
  </si>
  <si>
    <t>ANKRD13D</t>
  </si>
  <si>
    <t>ERI3</t>
  </si>
  <si>
    <t>RAB24</t>
  </si>
  <si>
    <t>MOV10</t>
  </si>
  <si>
    <t>STX18</t>
  </si>
  <si>
    <t>ATP1A3</t>
  </si>
  <si>
    <t>C9orf114</t>
  </si>
  <si>
    <t>PTRH1</t>
  </si>
  <si>
    <t>OR1D5</t>
  </si>
  <si>
    <t>CCDC151</t>
  </si>
  <si>
    <t>MCM3AP</t>
  </si>
  <si>
    <t>RPS9</t>
  </si>
  <si>
    <t>FHOD3</t>
  </si>
  <si>
    <t>CCDC12</t>
  </si>
  <si>
    <t>DFNB31</t>
  </si>
  <si>
    <t>DNAJA3</t>
  </si>
  <si>
    <t>C21orf2</t>
  </si>
  <si>
    <t>LPCAT4</t>
  </si>
  <si>
    <t>KIAA0317</t>
  </si>
  <si>
    <t>SLC6A9</t>
  </si>
  <si>
    <t>CYP2J2</t>
  </si>
  <si>
    <t>ARHGAP39</t>
  </si>
  <si>
    <t>ZNF777</t>
  </si>
  <si>
    <t>PNPLA7</t>
  </si>
  <si>
    <t>HEXIM2</t>
  </si>
  <si>
    <t>ZHX2</t>
  </si>
  <si>
    <t>KEAP1</t>
  </si>
  <si>
    <t>TSHZ1</t>
  </si>
  <si>
    <t>RAP1GAP</t>
  </si>
  <si>
    <t>PVRL1</t>
  </si>
  <si>
    <t>C9orf86</t>
  </si>
  <si>
    <t>HTT</t>
  </si>
  <si>
    <t>AKAP13</t>
  </si>
  <si>
    <t>ARRDC2</t>
  </si>
  <si>
    <t>ZNF175</t>
  </si>
  <si>
    <t>ASB13</t>
  </si>
  <si>
    <t>C9orf89</t>
  </si>
  <si>
    <t>PPP4C</t>
  </si>
  <si>
    <t>KDELR2</t>
  </si>
  <si>
    <t>TBX19</t>
  </si>
  <si>
    <t>RBFOX3</t>
  </si>
  <si>
    <t>POGZ</t>
  </si>
  <si>
    <t>RAD9A</t>
  </si>
  <si>
    <t>C20orf96</t>
  </si>
  <si>
    <t>COG1</t>
  </si>
  <si>
    <t>PTCH2</t>
  </si>
  <si>
    <t>AGAP3</t>
  </si>
  <si>
    <t>DNAJC1</t>
  </si>
  <si>
    <t>NUDCD2</t>
  </si>
  <si>
    <t>DHX38</t>
  </si>
  <si>
    <t>FAM108C1</t>
  </si>
  <si>
    <t>SPINK6</t>
  </si>
  <si>
    <t>ZC3H12C</t>
  </si>
  <si>
    <t>SLITRK2</t>
  </si>
  <si>
    <t>OTUD7A</t>
  </si>
  <si>
    <t>STH</t>
  </si>
  <si>
    <t>LOC541473</t>
  </si>
  <si>
    <t>SCUBE2</t>
  </si>
  <si>
    <t>TET3</t>
  </si>
  <si>
    <t>DHRS4L1</t>
  </si>
  <si>
    <t>L3MBTL2</t>
  </si>
  <si>
    <t>MTMR10</t>
  </si>
  <si>
    <t>PIK3R3</t>
  </si>
  <si>
    <t>ACTL10</t>
  </si>
  <si>
    <t>TBC1D3F</t>
  </si>
  <si>
    <t>RHBDD3</t>
  </si>
  <si>
    <t>HIST2H2BA</t>
  </si>
  <si>
    <t>SEMA4D</t>
  </si>
  <si>
    <t>GPR75</t>
  </si>
  <si>
    <t>LOC728989</t>
  </si>
  <si>
    <t>DLG5</t>
  </si>
  <si>
    <t>YEATS2</t>
  </si>
  <si>
    <t>FAM118B</t>
  </si>
  <si>
    <t>ALDOB</t>
  </si>
  <si>
    <t>UBQLN2</t>
  </si>
  <si>
    <t>SNHG9</t>
  </si>
  <si>
    <t>LARS2</t>
  </si>
  <si>
    <t>AHCYL2</t>
  </si>
  <si>
    <t>RNF43</t>
  </si>
  <si>
    <t>TPRA1</t>
  </si>
  <si>
    <t>YPEL3</t>
  </si>
  <si>
    <t>CCDC130</t>
  </si>
  <si>
    <t>ZNF829</t>
  </si>
  <si>
    <t>HHLA2</t>
  </si>
  <si>
    <t>ERCC2</t>
  </si>
  <si>
    <t>RHCG</t>
  </si>
  <si>
    <t>USP30</t>
  </si>
  <si>
    <t>ATP2A2</t>
  </si>
  <si>
    <t>ASB8</t>
  </si>
  <si>
    <t>CASP2</t>
  </si>
  <si>
    <t>CXXC5</t>
  </si>
  <si>
    <t>GULP1</t>
  </si>
  <si>
    <t>DCAF5</t>
  </si>
  <si>
    <t>FGD1</t>
  </si>
  <si>
    <t>CNTNAP3</t>
  </si>
  <si>
    <t>IFRD2</t>
  </si>
  <si>
    <t>EXT1</t>
  </si>
  <si>
    <t>GPR176</t>
  </si>
  <si>
    <t>KCTD8</t>
  </si>
  <si>
    <t>LAMA1</t>
  </si>
  <si>
    <t>ARHGEF40</t>
  </si>
  <si>
    <t>SAP30BP</t>
  </si>
  <si>
    <t>ST3GAL1</t>
  </si>
  <si>
    <t>HRNR</t>
  </si>
  <si>
    <t>TTLL3</t>
  </si>
  <si>
    <t>MLL4</t>
  </si>
  <si>
    <t>PPAP2B</t>
  </si>
  <si>
    <t>CSK</t>
  </si>
  <si>
    <t>ASAP2</t>
  </si>
  <si>
    <t>NCAM1</t>
  </si>
  <si>
    <t>LRRC73</t>
  </si>
  <si>
    <t>RRP8</t>
  </si>
  <si>
    <t>NDUFA10</t>
  </si>
  <si>
    <t>SIAH2</t>
  </si>
  <si>
    <t>NUPR1</t>
  </si>
  <si>
    <t>TMEM39A</t>
  </si>
  <si>
    <t>ZBTB48</t>
  </si>
  <si>
    <t>RCC2</t>
  </si>
  <si>
    <t>SGSM3</t>
  </si>
  <si>
    <t>HPS1</t>
  </si>
  <si>
    <t>UNC119</t>
  </si>
  <si>
    <t>BICD2</t>
  </si>
  <si>
    <t>POLR2A</t>
  </si>
  <si>
    <t>CPT1A</t>
  </si>
  <si>
    <t>GAK</t>
  </si>
  <si>
    <t>KIF22</t>
  </si>
  <si>
    <t>AACS</t>
  </si>
  <si>
    <t>DPAGT1</t>
  </si>
  <si>
    <t>SCO2</t>
  </si>
  <si>
    <t>ZNF140</t>
  </si>
  <si>
    <t>CCDC80</t>
  </si>
  <si>
    <t>KLC2</t>
  </si>
  <si>
    <t>ATP6V1G2-DDX39B</t>
  </si>
  <si>
    <t>TP53BP2</t>
  </si>
  <si>
    <t>C1orf144</t>
  </si>
  <si>
    <t>TMEM69</t>
  </si>
  <si>
    <t>ADAMTS17</t>
  </si>
  <si>
    <t>PFKP</t>
  </si>
  <si>
    <t>INPP1</t>
  </si>
  <si>
    <t>CACNB2</t>
  </si>
  <si>
    <t>CRMP1</t>
  </si>
  <si>
    <t>LRP3</t>
  </si>
  <si>
    <t>NOP2</t>
  </si>
  <si>
    <t>C1QL2</t>
  </si>
  <si>
    <t>TMEM231</t>
  </si>
  <si>
    <t>NGLY1</t>
  </si>
  <si>
    <t>PIGG</t>
  </si>
  <si>
    <t>DLG4</t>
  </si>
  <si>
    <t>C11orf93</t>
  </si>
  <si>
    <t>PQBP1</t>
  </si>
  <si>
    <t>SPPL3</t>
  </si>
  <si>
    <t>TEAD3</t>
  </si>
  <si>
    <t>RGAG4</t>
  </si>
  <si>
    <t>EVC</t>
  </si>
  <si>
    <t>MBOAT7</t>
  </si>
  <si>
    <t>ZNF487P</t>
  </si>
  <si>
    <t>PICK1</t>
  </si>
  <si>
    <t>SUPT6H</t>
  </si>
  <si>
    <t>SMPD2</t>
  </si>
  <si>
    <t>WDR27</t>
  </si>
  <si>
    <t>SNAPC1</t>
  </si>
  <si>
    <t>SDCCAG3</t>
  </si>
  <si>
    <t>STK35</t>
  </si>
  <si>
    <t>R3HDM2</t>
  </si>
  <si>
    <t>LZTS2</t>
  </si>
  <si>
    <t>UNC13A</t>
  </si>
  <si>
    <t>NOL12</t>
  </si>
  <si>
    <t>ZNF609</t>
  </si>
  <si>
    <t>TUBGCP6</t>
  </si>
  <si>
    <t>PPP2R2C</t>
  </si>
  <si>
    <t>ARID3B</t>
  </si>
  <si>
    <t>RBM19</t>
  </si>
  <si>
    <t>EFNB1</t>
  </si>
  <si>
    <t>DAPK1</t>
  </si>
  <si>
    <t>RMND5B</t>
  </si>
  <si>
    <t>C14orf43</t>
  </si>
  <si>
    <t>CDK11A</t>
  </si>
  <si>
    <t>PGAM2</t>
  </si>
  <si>
    <t>RHBDL3</t>
  </si>
  <si>
    <t>SEC16A</t>
  </si>
  <si>
    <t>PBX2</t>
  </si>
  <si>
    <t>ZDHHC7</t>
  </si>
  <si>
    <t>HPN</t>
  </si>
  <si>
    <t>MTX1</t>
  </si>
  <si>
    <t>CDAN1</t>
  </si>
  <si>
    <t>ZBTB9</t>
  </si>
  <si>
    <t>PTPRG</t>
  </si>
  <si>
    <t>PACS1</t>
  </si>
  <si>
    <t>SLC35F1</t>
  </si>
  <si>
    <t>MERTK</t>
  </si>
  <si>
    <t>CBS</t>
  </si>
  <si>
    <t>LINC00094</t>
  </si>
  <si>
    <t>PCDH7</t>
  </si>
  <si>
    <t>STK24</t>
  </si>
  <si>
    <t>SUPT7L</t>
  </si>
  <si>
    <t>METTL11A</t>
  </si>
  <si>
    <t>RASA3</t>
  </si>
  <si>
    <t>ZNF419</t>
  </si>
  <si>
    <t>ZNF707</t>
  </si>
  <si>
    <t>ZNF532</t>
  </si>
  <si>
    <t>MAVS</t>
  </si>
  <si>
    <t>SRRM1</t>
  </si>
  <si>
    <t>CLEC16A</t>
  </si>
  <si>
    <t>KIF24</t>
  </si>
  <si>
    <t>UBAP1L</t>
  </si>
  <si>
    <t>QTRT1</t>
  </si>
  <si>
    <t>PKD1P1</t>
  </si>
  <si>
    <t>COL23A1</t>
  </si>
  <si>
    <t>CHERP</t>
  </si>
  <si>
    <t>EXOSC10</t>
  </si>
  <si>
    <t>CCNK</t>
  </si>
  <si>
    <t>SNAPC4</t>
  </si>
  <si>
    <t>WRAP73</t>
  </si>
  <si>
    <t>CXCR7</t>
  </si>
  <si>
    <t>SLC4A8</t>
  </si>
  <si>
    <t>CDH24</t>
  </si>
  <si>
    <t>FAM153B</t>
  </si>
  <si>
    <t>PPFIA1</t>
  </si>
  <si>
    <t>ABCD2</t>
  </si>
  <si>
    <t>ELMOD3</t>
  </si>
  <si>
    <t>MSTO1</t>
  </si>
  <si>
    <t>BRSK1</t>
  </si>
  <si>
    <t>BCL6</t>
  </si>
  <si>
    <t>ADCY6</t>
  </si>
  <si>
    <t>GTF2IRD1</t>
  </si>
  <si>
    <t>PPAP2A</t>
  </si>
  <si>
    <t>TTC7B</t>
  </si>
  <si>
    <t>UNC93B1</t>
  </si>
  <si>
    <t>PODNL1</t>
  </si>
  <si>
    <t>TMEM127</t>
  </si>
  <si>
    <t>FLJ20021</t>
  </si>
  <si>
    <t>POLR1A</t>
  </si>
  <si>
    <t>CECR1</t>
  </si>
  <si>
    <t>PRRT2</t>
  </si>
  <si>
    <t>SERPING1</t>
  </si>
  <si>
    <t>MTMR3</t>
  </si>
  <si>
    <t>TRIM46</t>
  </si>
  <si>
    <t>B4GALT7</t>
  </si>
  <si>
    <t>VANGL1</t>
  </si>
  <si>
    <t>SUGP2</t>
  </si>
  <si>
    <t>TMEM108</t>
  </si>
  <si>
    <t>DOPEY2</t>
  </si>
  <si>
    <t>C8orf48</t>
  </si>
  <si>
    <t>C15orf59</t>
  </si>
  <si>
    <t>PLGLB2</t>
  </si>
  <si>
    <t>LOC154761</t>
  </si>
  <si>
    <t>ITGA5</t>
  </si>
  <si>
    <t>PSD2</t>
  </si>
  <si>
    <t>GEMIN4</t>
  </si>
  <si>
    <t>MTHFR</t>
  </si>
  <si>
    <t>E2F1</t>
  </si>
  <si>
    <t>CRY2</t>
  </si>
  <si>
    <t>MYLPF</t>
  </si>
  <si>
    <t>FAAH</t>
  </si>
  <si>
    <t>KDM5C</t>
  </si>
  <si>
    <t>USP36</t>
  </si>
  <si>
    <t>C14orf162</t>
  </si>
  <si>
    <t>NR1H2</t>
  </si>
  <si>
    <t>LRRC4</t>
  </si>
  <si>
    <t>KCNAB3</t>
  </si>
  <si>
    <t>PRICKLE3</t>
  </si>
  <si>
    <t>LOC653712</t>
  </si>
  <si>
    <t>VANGL2</t>
  </si>
  <si>
    <t>UBR4</t>
  </si>
  <si>
    <t>THAP4</t>
  </si>
  <si>
    <t>HPCA</t>
  </si>
  <si>
    <t>AGBL5</t>
  </si>
  <si>
    <t>FBXL7</t>
  </si>
  <si>
    <t>GRAMD4</t>
  </si>
  <si>
    <t>TTC30B</t>
  </si>
  <si>
    <t>TAF5L</t>
  </si>
  <si>
    <t>NID1</t>
  </si>
  <si>
    <t>BCRP2</t>
  </si>
  <si>
    <t>SEMA3B</t>
  </si>
  <si>
    <t>ALK</t>
  </si>
  <si>
    <t>LGI4</t>
  </si>
  <si>
    <t>STK11IP</t>
  </si>
  <si>
    <t>FAM149A</t>
  </si>
  <si>
    <t>JMJD5</t>
  </si>
  <si>
    <t>DNER</t>
  </si>
  <si>
    <t>D2HGDH</t>
  </si>
  <si>
    <t>FAM155B</t>
  </si>
  <si>
    <t>PPP2R4</t>
  </si>
  <si>
    <t>MAPK12</t>
  </si>
  <si>
    <t>GMPPA</t>
  </si>
  <si>
    <t>WNK2</t>
  </si>
  <si>
    <t>MBD3</t>
  </si>
  <si>
    <t>ST6GALNAC4</t>
  </si>
  <si>
    <t>ZNF853</t>
  </si>
  <si>
    <t>SERPINH1</t>
  </si>
  <si>
    <t>CCDC101</t>
  </si>
  <si>
    <t>WASH7P</t>
  </si>
  <si>
    <t>ZFYVE26</t>
  </si>
  <si>
    <t>MAN2C1</t>
  </si>
  <si>
    <t>FAM43B</t>
  </si>
  <si>
    <t>SMARCD2</t>
  </si>
  <si>
    <t>TXNDC12</t>
  </si>
  <si>
    <t>KLC4</t>
  </si>
  <si>
    <t>CD200R1</t>
  </si>
  <si>
    <t>RPS15</t>
  </si>
  <si>
    <t>C7orf26</t>
  </si>
  <si>
    <t>NACC1</t>
  </si>
  <si>
    <t>ACAD8</t>
  </si>
  <si>
    <t>GPR68</t>
  </si>
  <si>
    <t>NUP210</t>
  </si>
  <si>
    <t>COMMD4</t>
  </si>
  <si>
    <t>SYPL1</t>
  </si>
  <si>
    <t>RRP9</t>
  </si>
  <si>
    <t>GBAP1</t>
  </si>
  <si>
    <t>FBXW9</t>
  </si>
  <si>
    <t>LMOD1</t>
  </si>
  <si>
    <t>TCF20</t>
  </si>
  <si>
    <t>ZNF862</t>
  </si>
  <si>
    <t>TEKT1</t>
  </si>
  <si>
    <t>HIST1H4D</t>
  </si>
  <si>
    <t>IGSF11</t>
  </si>
  <si>
    <t>CLCN6</t>
  </si>
  <si>
    <t>MRPS34</t>
  </si>
  <si>
    <t>AQP5</t>
  </si>
  <si>
    <t>MZT2A</t>
  </si>
  <si>
    <t>RGS3</t>
  </si>
  <si>
    <t>POLR2E</t>
  </si>
  <si>
    <t>ACVR1B</t>
  </si>
  <si>
    <t>LEPREL4</t>
  </si>
  <si>
    <t>DDIT4</t>
  </si>
  <si>
    <t>LEPRE1</t>
  </si>
  <si>
    <t>RAB40C</t>
  </si>
  <si>
    <t>C10orf2</t>
  </si>
  <si>
    <t>SIPA1</t>
  </si>
  <si>
    <t>TMEM229A</t>
  </si>
  <si>
    <t>RFX2</t>
  </si>
  <si>
    <t>ZNF677</t>
  </si>
  <si>
    <t>NECAB3</t>
  </si>
  <si>
    <t>FRG1B</t>
  </si>
  <si>
    <t>MICALL2</t>
  </si>
  <si>
    <t>FAM123A</t>
  </si>
  <si>
    <t>MARVELD1</t>
  </si>
  <si>
    <t>PTK7</t>
  </si>
  <si>
    <t>CNOT3</t>
  </si>
  <si>
    <t>SYT17</t>
  </si>
  <si>
    <t>SIN3B</t>
  </si>
  <si>
    <t>FBXL14</t>
  </si>
  <si>
    <t>WDR85</t>
  </si>
  <si>
    <t>C18orf21</t>
  </si>
  <si>
    <t>NCAPD2</t>
  </si>
  <si>
    <t>TANC2</t>
  </si>
  <si>
    <t>POLM</t>
  </si>
  <si>
    <t>C12orf49</t>
  </si>
  <si>
    <t>PMP22</t>
  </si>
  <si>
    <t>BAHD1</t>
  </si>
  <si>
    <t>SLC2A12</t>
  </si>
  <si>
    <t>C12orf5</t>
  </si>
  <si>
    <t>SLC1A3</t>
  </si>
  <si>
    <t>SIK3</t>
  </si>
  <si>
    <t>BTBD2</t>
  </si>
  <si>
    <t>C9orf142</t>
  </si>
  <si>
    <t>GNAZ</t>
  </si>
  <si>
    <t>ZZEF1</t>
  </si>
  <si>
    <t>BLVRB</t>
  </si>
  <si>
    <t>ST8SIA5</t>
  </si>
  <si>
    <t>SPEG</t>
  </si>
  <si>
    <t>UBXN6</t>
  </si>
  <si>
    <t>DVL3</t>
  </si>
  <si>
    <t>ZHX3</t>
  </si>
  <si>
    <t>LINGO1</t>
  </si>
  <si>
    <t>FAM102A</t>
  </si>
  <si>
    <t>TMPRSS5</t>
  </si>
  <si>
    <t>WDR13</t>
  </si>
  <si>
    <t>CCDC160</t>
  </si>
  <si>
    <t>SETBP1</t>
  </si>
  <si>
    <t>EPHB1</t>
  </si>
  <si>
    <t>RILP</t>
  </si>
  <si>
    <t>RGL2</t>
  </si>
  <si>
    <t>LRP5</t>
  </si>
  <si>
    <t>RFX4</t>
  </si>
  <si>
    <t>TTC23</t>
  </si>
  <si>
    <t>NCAPH2</t>
  </si>
  <si>
    <t>DNASE1</t>
  </si>
  <si>
    <t>CACNB1</t>
  </si>
  <si>
    <t>PER1</t>
  </si>
  <si>
    <t>SDK1</t>
  </si>
  <si>
    <t>TTLL12</t>
  </si>
  <si>
    <t>MAPKAPK2</t>
  </si>
  <si>
    <t>BRPF3</t>
  </si>
  <si>
    <t>SRGAP3</t>
  </si>
  <si>
    <t>CRLF1</t>
  </si>
  <si>
    <t>CNTROB</t>
  </si>
  <si>
    <t>FMN2</t>
  </si>
  <si>
    <t>SP1</t>
  </si>
  <si>
    <t>ZDHHC18</t>
  </si>
  <si>
    <t>ARHGEF3</t>
  </si>
  <si>
    <t>DISP2</t>
  </si>
  <si>
    <t>GPN2</t>
  </si>
  <si>
    <t>ZNF335</t>
  </si>
  <si>
    <t>CCL27</t>
  </si>
  <si>
    <t>KIAA0226</t>
  </si>
  <si>
    <t>CEP85L</t>
  </si>
  <si>
    <t>KCNN1</t>
  </si>
  <si>
    <t>DDX11</t>
  </si>
  <si>
    <t>FAHD1</t>
  </si>
  <si>
    <t>PCSK5</t>
  </si>
  <si>
    <t>EEF1D</t>
  </si>
  <si>
    <t>DUS1L</t>
  </si>
  <si>
    <t>AAAS</t>
  </si>
  <si>
    <t>GMEB1</t>
  </si>
  <si>
    <t>KAL1</t>
  </si>
  <si>
    <t>LMTK2</t>
  </si>
  <si>
    <t>SBK1</t>
  </si>
  <si>
    <t>ZNF710</t>
  </si>
  <si>
    <t>LUZP1</t>
  </si>
  <si>
    <t>MYO1C</t>
  </si>
  <si>
    <t>PEX12</t>
  </si>
  <si>
    <t>ECE1</t>
  </si>
  <si>
    <t>ZIC5</t>
  </si>
  <si>
    <t>MYO19</t>
  </si>
  <si>
    <t>DBNDD1</t>
  </si>
  <si>
    <t>SPON1</t>
  </si>
  <si>
    <t>FADS3</t>
  </si>
  <si>
    <t>NHSL1</t>
  </si>
  <si>
    <t>NR1D1</t>
  </si>
  <si>
    <t>SHC2</t>
  </si>
  <si>
    <t>GPATCH1</t>
  </si>
  <si>
    <t>GTF3C1</t>
  </si>
  <si>
    <t>MST1</t>
  </si>
  <si>
    <t>PYROXD2</t>
  </si>
  <si>
    <t>C16orf91</t>
  </si>
  <si>
    <t>TMEM51</t>
  </si>
  <si>
    <t>PGAM5</t>
  </si>
  <si>
    <t>RMRP</t>
  </si>
  <si>
    <t>RPUSD2</t>
  </si>
  <si>
    <t>USP21</t>
  </si>
  <si>
    <t>FXYD1</t>
  </si>
  <si>
    <t>CDK11B</t>
  </si>
  <si>
    <t>NADK</t>
  </si>
  <si>
    <t>SGOL1</t>
  </si>
  <si>
    <t>SMPD3</t>
  </si>
  <si>
    <t>NUP214</t>
  </si>
  <si>
    <t>ZNF70</t>
  </si>
  <si>
    <t>CSDC2</t>
  </si>
  <si>
    <t>HDAC5</t>
  </si>
  <si>
    <t>ZSWIM1</t>
  </si>
  <si>
    <t>S1PR3</t>
  </si>
  <si>
    <t>DPP7</t>
  </si>
  <si>
    <t>CARM1</t>
  </si>
  <si>
    <t>TOLLIP</t>
  </si>
  <si>
    <t>NWD1</t>
  </si>
  <si>
    <t>NDRG4</t>
  </si>
  <si>
    <t>DDX41</t>
  </si>
  <si>
    <t>PDZRN3</t>
  </si>
  <si>
    <t>UNC45A</t>
  </si>
  <si>
    <t>LENG8</t>
  </si>
  <si>
    <t>VTN</t>
  </si>
  <si>
    <t>IL9</t>
  </si>
  <si>
    <t>GALT</t>
  </si>
  <si>
    <t>KRBA1</t>
  </si>
  <si>
    <t>SH2D3C</t>
  </si>
  <si>
    <t>ATOH8</t>
  </si>
  <si>
    <t>ASB6</t>
  </si>
  <si>
    <t>RFNG</t>
  </si>
  <si>
    <t>ZSCAN22</t>
  </si>
  <si>
    <t>MRPS9</t>
  </si>
  <si>
    <t>CAMK2G</t>
  </si>
  <si>
    <t>TUBB4B</t>
  </si>
  <si>
    <t>CEP164</t>
  </si>
  <si>
    <t>ALKBH2</t>
  </si>
  <si>
    <t>GPR172A</t>
  </si>
  <si>
    <t>DNMBP</t>
  </si>
  <si>
    <t>SPPL2B</t>
  </si>
  <si>
    <t>PPP6R2</t>
  </si>
  <si>
    <t>DNAJB2</t>
  </si>
  <si>
    <t>METTL22</t>
  </si>
  <si>
    <t>SLC26A10</t>
  </si>
  <si>
    <t>CTNND1</t>
  </si>
  <si>
    <t>TESK1</t>
  </si>
  <si>
    <t>ABCC10</t>
  </si>
  <si>
    <t>C19orf24</t>
  </si>
  <si>
    <t>LANCL2</t>
  </si>
  <si>
    <t>IDH3G</t>
  </si>
  <si>
    <t>CDH4</t>
  </si>
  <si>
    <t>NS3BP</t>
  </si>
  <si>
    <t>PRKD2</t>
  </si>
  <si>
    <t>ZNF500</t>
  </si>
  <si>
    <t>LY6G5B</t>
  </si>
  <si>
    <t>MAP2K7</t>
  </si>
  <si>
    <t>FAM160A2</t>
  </si>
  <si>
    <t>SPG7</t>
  </si>
  <si>
    <t>TUBGCP2</t>
  </si>
  <si>
    <t>GOLGA1</t>
  </si>
  <si>
    <t>CCDC97</t>
  </si>
  <si>
    <t>GGT7</t>
  </si>
  <si>
    <t>CYB5R3</t>
  </si>
  <si>
    <t>SLC29A4</t>
  </si>
  <si>
    <t>INTS3</t>
  </si>
  <si>
    <t>FLYWCH2</t>
  </si>
  <si>
    <t>EPS15L1</t>
  </si>
  <si>
    <t>ARHGEF17</t>
  </si>
  <si>
    <t>FEZF2</t>
  </si>
  <si>
    <t>OLFM1</t>
  </si>
  <si>
    <t>NARFL</t>
  </si>
  <si>
    <t>ANKRD13B</t>
  </si>
  <si>
    <t>MON1A</t>
  </si>
  <si>
    <t>SARS2</t>
  </si>
  <si>
    <t>SNX32</t>
  </si>
  <si>
    <t>CCDC8</t>
  </si>
  <si>
    <t>CD276</t>
  </si>
  <si>
    <t>RNPS1</t>
  </si>
  <si>
    <t>CAMK2B</t>
  </si>
  <si>
    <t>ZFPL1</t>
  </si>
  <si>
    <t>SNRNP70</t>
  </si>
  <si>
    <t>TMEM110</t>
  </si>
  <si>
    <t>SDC2</t>
  </si>
  <si>
    <t>PEX11B</t>
  </si>
  <si>
    <t>NUMA1</t>
  </si>
  <si>
    <t>MAPK8IP1</t>
  </si>
  <si>
    <t>BCKDHA</t>
  </si>
  <si>
    <t>LOC375196</t>
  </si>
  <si>
    <t>EIF2C2</t>
  </si>
  <si>
    <t>ARID1B</t>
  </si>
  <si>
    <t>ZNF513</t>
  </si>
  <si>
    <t>HDAC4</t>
  </si>
  <si>
    <t>TRIM7</t>
  </si>
  <si>
    <t>EHD4</t>
  </si>
  <si>
    <t>FAM83H</t>
  </si>
  <si>
    <t>EDC4</t>
  </si>
  <si>
    <t>PHF21A</t>
  </si>
  <si>
    <t>PPP6R1</t>
  </si>
  <si>
    <t>NUDT22</t>
  </si>
  <si>
    <t>CRAMP1L</t>
  </si>
  <si>
    <t>HSPA6</t>
  </si>
  <si>
    <t>LRRC33</t>
  </si>
  <si>
    <t>MAN1C1</t>
  </si>
  <si>
    <t>MSH5</t>
  </si>
  <si>
    <t>DPH1</t>
  </si>
  <si>
    <t>GLRB</t>
  </si>
  <si>
    <t>XKR8</t>
  </si>
  <si>
    <t>SART1</t>
  </si>
  <si>
    <t>HNRNPF</t>
  </si>
  <si>
    <t>MAPT</t>
  </si>
  <si>
    <t>PHC1</t>
  </si>
  <si>
    <t>ZNF384</t>
  </si>
  <si>
    <t>FAM159A</t>
  </si>
  <si>
    <t>ABCD4</t>
  </si>
  <si>
    <t>SNAP91</t>
  </si>
  <si>
    <t>ROGDI</t>
  </si>
  <si>
    <t>XRCC1</t>
  </si>
  <si>
    <t>TTC12</t>
  </si>
  <si>
    <t>FOXO3B</t>
  </si>
  <si>
    <t>CRTC2</t>
  </si>
  <si>
    <t>ACOT7</t>
  </si>
  <si>
    <t>ZNF815</t>
  </si>
  <si>
    <t>SH2B2</t>
  </si>
  <si>
    <t>STRN4</t>
  </si>
  <si>
    <t>EP400NL</t>
  </si>
  <si>
    <t>IKBKG</t>
  </si>
  <si>
    <t>WHSC2</t>
  </si>
  <si>
    <t>B3GALT4</t>
  </si>
  <si>
    <t>REPIN1</t>
  </si>
  <si>
    <t>KLF13</t>
  </si>
  <si>
    <t>SLC9A3R2</t>
  </si>
  <si>
    <t>C19orf66</t>
  </si>
  <si>
    <t>HRAS</t>
  </si>
  <si>
    <t>NT5C1B</t>
  </si>
  <si>
    <t>AXDND1</t>
  </si>
  <si>
    <t>BDH1</t>
  </si>
  <si>
    <t>PLXNB3</t>
  </si>
  <si>
    <t>HAUS7</t>
  </si>
  <si>
    <t>FAM73B</t>
  </si>
  <si>
    <t>SPDYE2</t>
  </si>
  <si>
    <t>DGCR6</t>
  </si>
  <si>
    <t>SYMPK</t>
  </si>
  <si>
    <t>TLE3</t>
  </si>
  <si>
    <t>PRCC</t>
  </si>
  <si>
    <t>SIVA1</t>
  </si>
  <si>
    <t>NUDT14</t>
  </si>
  <si>
    <t>GRID1</t>
  </si>
  <si>
    <t>ROBO3</t>
  </si>
  <si>
    <t>HHATL</t>
  </si>
  <si>
    <t>ABI1</t>
  </si>
  <si>
    <t>TRAK1</t>
  </si>
  <si>
    <t>SH2B1</t>
  </si>
  <si>
    <t>RHOT2</t>
  </si>
  <si>
    <t>DNAH1</t>
  </si>
  <si>
    <t>STARD5</t>
  </si>
  <si>
    <t>TENC1</t>
  </si>
  <si>
    <t>PFKL</t>
  </si>
  <si>
    <t>NLGN4X</t>
  </si>
  <si>
    <t>HAGH</t>
  </si>
  <si>
    <t>ZBTB45</t>
  </si>
  <si>
    <t>C1orf151-NBL1</t>
  </si>
  <si>
    <t>CHKB</t>
  </si>
  <si>
    <t>MBD1</t>
  </si>
  <si>
    <t>NBL1</t>
  </si>
  <si>
    <t>CADM1</t>
  </si>
  <si>
    <t>PARP3</t>
  </si>
  <si>
    <t>CSNK2A1</t>
  </si>
  <si>
    <t>SRRM2</t>
  </si>
  <si>
    <t>AMZ1</t>
  </si>
  <si>
    <t>ACY3</t>
  </si>
  <si>
    <t>CASKIN1</t>
  </si>
  <si>
    <t>DGAT1</t>
  </si>
  <si>
    <t>SYNGAP1</t>
  </si>
  <si>
    <t>LINC00299</t>
  </si>
  <si>
    <t>ACIN1</t>
  </si>
  <si>
    <t>MLXIP</t>
  </si>
  <si>
    <t>PPRC1</t>
  </si>
  <si>
    <t>HIST1H2AC</t>
  </si>
  <si>
    <t>OPA3</t>
  </si>
  <si>
    <t>PNMAL2</t>
  </si>
  <si>
    <t>CDKL3</t>
  </si>
  <si>
    <t>RNF25</t>
  </si>
  <si>
    <t>NDST2</t>
  </si>
  <si>
    <t>KCNIP2</t>
  </si>
  <si>
    <t>SRC</t>
  </si>
  <si>
    <t>PABPC4</t>
  </si>
  <si>
    <t>MMP24</t>
  </si>
  <si>
    <t>SIDT2</t>
  </si>
  <si>
    <t>RNF31</t>
  </si>
  <si>
    <t>SLC25A48</t>
  </si>
  <si>
    <t>PLEKHO1</t>
  </si>
  <si>
    <t>MDK</t>
  </si>
  <si>
    <t>PCBP1-AS1</t>
  </si>
  <si>
    <t>BCOR</t>
  </si>
  <si>
    <t>GALNTL4</t>
  </si>
  <si>
    <t>ERN1</t>
  </si>
  <si>
    <t>LOC730668</t>
  </si>
  <si>
    <t>FAM113A</t>
  </si>
  <si>
    <t>NME4</t>
  </si>
  <si>
    <t>PABPC1L</t>
  </si>
  <si>
    <t>SUGP1</t>
  </si>
  <si>
    <t>TRABD</t>
  </si>
  <si>
    <t>SLC25A22</t>
  </si>
  <si>
    <t>PRPF6</t>
  </si>
  <si>
    <t>SLX4</t>
  </si>
  <si>
    <t>ATP6AP1L</t>
  </si>
  <si>
    <t>RPTOR</t>
  </si>
  <si>
    <t>ZNF592</t>
  </si>
  <si>
    <t>NTM</t>
  </si>
  <si>
    <t>CCDC74A</t>
  </si>
  <si>
    <t>WDR63</t>
  </si>
  <si>
    <t>SIL1</t>
  </si>
  <si>
    <t>UBA7</t>
  </si>
  <si>
    <t>GLI1</t>
  </si>
  <si>
    <t>PHYHD1</t>
  </si>
  <si>
    <t>C17orf62</t>
  </si>
  <si>
    <t>SPSB3</t>
  </si>
  <si>
    <t>MAPK11</t>
  </si>
  <si>
    <t>TECPR2</t>
  </si>
  <si>
    <t>ADIPOR1</t>
  </si>
  <si>
    <t>NEXN</t>
  </si>
  <si>
    <t>SLC6A1</t>
  </si>
  <si>
    <t>FOXRED1</t>
  </si>
  <si>
    <t>ATXN7L2</t>
  </si>
  <si>
    <t>TPP1</t>
  </si>
  <si>
    <t>ANGPTL4</t>
  </si>
  <si>
    <t>UCKL1</t>
  </si>
  <si>
    <t>PLA2G6</t>
  </si>
  <si>
    <t>ZMIZ1</t>
  </si>
  <si>
    <t>SAMD1</t>
  </si>
  <si>
    <t>TSNAXIP1</t>
  </si>
  <si>
    <t>NADSYN1</t>
  </si>
  <si>
    <t>RAPGEF3</t>
  </si>
  <si>
    <t>CYTH1</t>
  </si>
  <si>
    <t>PLEKHM1P</t>
  </si>
  <si>
    <t>TBR1</t>
  </si>
  <si>
    <t>KIAA1755</t>
  </si>
  <si>
    <t>TRMT2A</t>
  </si>
  <si>
    <t>MLL2</t>
  </si>
  <si>
    <t>ATP2B2</t>
  </si>
  <si>
    <t>SLC25A29</t>
  </si>
  <si>
    <t>UBE2E1</t>
  </si>
  <si>
    <t>ABR</t>
  </si>
  <si>
    <t>ARSA</t>
  </si>
  <si>
    <t>MRPS5</t>
  </si>
  <si>
    <t>ARID1A</t>
  </si>
  <si>
    <t>FLII</t>
  </si>
  <si>
    <t>RGR</t>
  </si>
  <si>
    <t>MARK2</t>
  </si>
  <si>
    <t>NCK2</t>
  </si>
  <si>
    <t>DPP9</t>
  </si>
  <si>
    <t>TCF7L2</t>
  </si>
  <si>
    <t>RIN2</t>
  </si>
  <si>
    <t>OGDHL</t>
  </si>
  <si>
    <t>TRRAP</t>
  </si>
  <si>
    <t>ARHGEF18</t>
  </si>
  <si>
    <t>BSG</t>
  </si>
  <si>
    <t>ACOT11</t>
  </si>
  <si>
    <t>ORAI1</t>
  </si>
  <si>
    <t>MADD</t>
  </si>
  <si>
    <t>BRE</t>
  </si>
  <si>
    <t>GLIS2</t>
  </si>
  <si>
    <t>NFRKB</t>
  </si>
  <si>
    <t>PLA2G5</t>
  </si>
  <si>
    <t>ARHGEF10</t>
  </si>
  <si>
    <t>PAQR8</t>
  </si>
  <si>
    <t>RASSF4</t>
  </si>
  <si>
    <t>INTS5</t>
  </si>
  <si>
    <t>FBXW5</t>
  </si>
  <si>
    <t>PMPCA</t>
  </si>
  <si>
    <t>CACNG7</t>
  </si>
  <si>
    <t>KHSRP</t>
  </si>
  <si>
    <t>GTF3C2</t>
  </si>
  <si>
    <t>PRICKLE2</t>
  </si>
  <si>
    <t>CES2</t>
  </si>
  <si>
    <t>SLC23A2</t>
  </si>
  <si>
    <t>MTG1</t>
  </si>
  <si>
    <t>ABCG4</t>
  </si>
  <si>
    <t>ZNF511</t>
  </si>
  <si>
    <t>KCNQ2</t>
  </si>
  <si>
    <t>GRAMD1B</t>
  </si>
  <si>
    <t>BOP1</t>
  </si>
  <si>
    <t>NPAS2</t>
  </si>
  <si>
    <t>TNKS1BP1</t>
  </si>
  <si>
    <t>SSSCA1</t>
  </si>
  <si>
    <t>PSKH1</t>
  </si>
  <si>
    <t>KIAA0930</t>
  </si>
  <si>
    <t>OGDH</t>
  </si>
  <si>
    <t>GPRC5B</t>
  </si>
  <si>
    <t>TNK2</t>
  </si>
  <si>
    <t>PTPRS</t>
  </si>
  <si>
    <t>SLC24A6</t>
  </si>
  <si>
    <t>UBXN11</t>
  </si>
  <si>
    <t>OMG</t>
  </si>
  <si>
    <t>ST3GAL4</t>
  </si>
  <si>
    <t>TJAP1</t>
  </si>
  <si>
    <t>LARP1</t>
  </si>
  <si>
    <t>SCMH1</t>
  </si>
  <si>
    <t>TMEM39B</t>
  </si>
  <si>
    <t>EPS8</t>
  </si>
  <si>
    <t>LRRC8C</t>
  </si>
  <si>
    <t>RNF216</t>
  </si>
  <si>
    <t>SLC2A4RG</t>
  </si>
  <si>
    <t>SH3PXD2B</t>
  </si>
  <si>
    <t>LRP5L</t>
  </si>
  <si>
    <t>POM121C</t>
  </si>
  <si>
    <t>FKBP15</t>
  </si>
  <si>
    <t>ARSF</t>
  </si>
  <si>
    <t>ABCA2</t>
  </si>
  <si>
    <t>PPIL2</t>
  </si>
  <si>
    <t>C12orf51</t>
  </si>
  <si>
    <t>MED25</t>
  </si>
  <si>
    <t>COL27A1</t>
  </si>
  <si>
    <t>CACNA1A</t>
  </si>
  <si>
    <t>SPRY3</t>
  </si>
  <si>
    <t>CPNE2</t>
  </si>
  <si>
    <t>GPS2</t>
  </si>
  <si>
    <t>LTBR</t>
  </si>
  <si>
    <t>ATF6B</t>
  </si>
  <si>
    <t>C19orf44</t>
  </si>
  <si>
    <t>SPAG7</t>
  </si>
  <si>
    <t>THBS3</t>
  </si>
  <si>
    <t>CDK10</t>
  </si>
  <si>
    <t>FAM214B</t>
  </si>
  <si>
    <t>NMRAL1</t>
  </si>
  <si>
    <t>SNX33</t>
  </si>
  <si>
    <t>CHD3</t>
  </si>
  <si>
    <t>TRIOBP</t>
  </si>
  <si>
    <t>DCXR</t>
  </si>
  <si>
    <t>RABGGTA</t>
  </si>
  <si>
    <t>FAM193A</t>
  </si>
  <si>
    <t>PIAS4</t>
  </si>
  <si>
    <t>LRRC37A4</t>
  </si>
  <si>
    <t>DBC1</t>
  </si>
  <si>
    <t>NUDT19</t>
  </si>
  <si>
    <t>SMG5</t>
  </si>
  <si>
    <t>ILF3</t>
  </si>
  <si>
    <t>RAB3A</t>
  </si>
  <si>
    <t>IFT140</t>
  </si>
  <si>
    <t>SLC12A7</t>
  </si>
  <si>
    <t>RRP12</t>
  </si>
  <si>
    <t>MYO18A</t>
  </si>
  <si>
    <t>STK36</t>
  </si>
  <si>
    <t>MECP2</t>
  </si>
  <si>
    <t>DAPK3</t>
  </si>
  <si>
    <t>SNHG11</t>
  </si>
  <si>
    <t>DMPK</t>
  </si>
  <si>
    <t>NTRK3</t>
  </si>
  <si>
    <t>PYCRL</t>
  </si>
  <si>
    <t>PPP1R26</t>
  </si>
  <si>
    <t>DGKD</t>
  </si>
  <si>
    <t>CLIP3</t>
  </si>
  <si>
    <t>KANSL1</t>
  </si>
  <si>
    <t>SAMD10</t>
  </si>
  <si>
    <t>SLC29A3</t>
  </si>
  <si>
    <t>C9orf91</t>
  </si>
  <si>
    <t>CD82</t>
  </si>
  <si>
    <t>NTNG2</t>
  </si>
  <si>
    <t>REEP2</t>
  </si>
  <si>
    <t>C8orf82</t>
  </si>
  <si>
    <t>SHF</t>
  </si>
  <si>
    <t>NIM1</t>
  </si>
  <si>
    <t>FBRS</t>
  </si>
  <si>
    <t>RRBP1</t>
  </si>
  <si>
    <t>CTIF</t>
  </si>
  <si>
    <t>HSBP1L1</t>
  </si>
  <si>
    <t>KIFC2</t>
  </si>
  <si>
    <t>SHARPIN</t>
  </si>
  <si>
    <t>CREBBP</t>
  </si>
  <si>
    <t>PLXND1</t>
  </si>
  <si>
    <t>ZNF574</t>
  </si>
  <si>
    <t>BSN-AS2</t>
  </si>
  <si>
    <t>ZNF141</t>
  </si>
  <si>
    <t>C9orf129</t>
  </si>
  <si>
    <t>GUK1</t>
  </si>
  <si>
    <t>MGC16275</t>
  </si>
  <si>
    <t>GSTM2</t>
  </si>
  <si>
    <t>TMEM234</t>
  </si>
  <si>
    <t>AGPAT3</t>
  </si>
  <si>
    <t>WASH3P</t>
  </si>
  <si>
    <t>PI4KA</t>
  </si>
  <si>
    <t>B4GALNT4</t>
  </si>
  <si>
    <t>PCIF1</t>
  </si>
  <si>
    <t>WNT7B</t>
  </si>
  <si>
    <t>MLLT1</t>
  </si>
  <si>
    <t>RANBP10</t>
  </si>
  <si>
    <t>MAFG</t>
  </si>
  <si>
    <t>BCL9</t>
  </si>
  <si>
    <t>C11orf24</t>
  </si>
  <si>
    <t>CENPO</t>
  </si>
  <si>
    <t>PLXNA3</t>
  </si>
  <si>
    <t>DAB2IP</t>
  </si>
  <si>
    <t>ACSS1</t>
  </si>
  <si>
    <t>AUTS2</t>
  </si>
  <si>
    <t>FBXL6</t>
  </si>
  <si>
    <t>HIRA</t>
  </si>
  <si>
    <t>MYO10</t>
  </si>
  <si>
    <t>FGFRL1</t>
  </si>
  <si>
    <t>WIZ</t>
  </si>
  <si>
    <t>GSTK1</t>
  </si>
  <si>
    <t>NCLN</t>
  </si>
  <si>
    <t>GPR137</t>
  </si>
  <si>
    <t>MAPKBP1</t>
  </si>
  <si>
    <t>TOE1</t>
  </si>
  <si>
    <t>CLCN2</t>
  </si>
  <si>
    <t>STX1B</t>
  </si>
  <si>
    <t>RNF213</t>
  </si>
  <si>
    <t>KALRN</t>
  </si>
  <si>
    <t>NPRL2</t>
  </si>
  <si>
    <t>MKL1</t>
  </si>
  <si>
    <t>PLAGL1</t>
  </si>
  <si>
    <t>FAM90A1</t>
  </si>
  <si>
    <t>FKBP2</t>
  </si>
  <si>
    <t>PFKFB4</t>
  </si>
  <si>
    <t>GBGT1</t>
  </si>
  <si>
    <t>PPARD</t>
  </si>
  <si>
    <t>COASY</t>
  </si>
  <si>
    <t>AP3D1</t>
  </si>
  <si>
    <t>TYK2</t>
  </si>
  <si>
    <t>PDE9A</t>
  </si>
  <si>
    <t>ICAM3</t>
  </si>
  <si>
    <t>SUFU</t>
  </si>
  <si>
    <t>NFIX</t>
  </si>
  <si>
    <t>LHX2</t>
  </si>
  <si>
    <t>SUN2</t>
  </si>
  <si>
    <t>SLC4A3</t>
  </si>
  <si>
    <t>HAP1</t>
  </si>
  <si>
    <t>PRODH</t>
  </si>
  <si>
    <t>WASH1</t>
  </si>
  <si>
    <t>FLYWCH1</t>
  </si>
  <si>
    <t>PGBD5</t>
  </si>
  <si>
    <t>NINJ1</t>
  </si>
  <si>
    <t>DMWD</t>
  </si>
  <si>
    <t>DLGAP4</t>
  </si>
  <si>
    <t>SSH1</t>
  </si>
  <si>
    <t>KIAA0913</t>
  </si>
  <si>
    <t>CYFIP2</t>
  </si>
  <si>
    <t>PDGFC</t>
  </si>
  <si>
    <t>IQSEC1</t>
  </si>
  <si>
    <t>APEX2</t>
  </si>
  <si>
    <t>KDM2A</t>
  </si>
  <si>
    <t>GAA</t>
  </si>
  <si>
    <t>ZMIZ2</t>
  </si>
  <si>
    <t>INPP4A</t>
  </si>
  <si>
    <t>PDAP1</t>
  </si>
  <si>
    <t>ADORA1</t>
  </si>
  <si>
    <t>KIAA0556</t>
  </si>
  <si>
    <t>TTLL6</t>
  </si>
  <si>
    <t>MAU2</t>
  </si>
  <si>
    <t>MDGA1</t>
  </si>
  <si>
    <t>AARS2</t>
  </si>
  <si>
    <t>TRAPPC12</t>
  </si>
  <si>
    <t>PLEC</t>
  </si>
  <si>
    <t>SMARCA4</t>
  </si>
  <si>
    <t>GPR146</t>
  </si>
  <si>
    <t>LRRC37A</t>
  </si>
  <si>
    <t>PLXNA1</t>
  </si>
  <si>
    <t>CLCN7</t>
  </si>
  <si>
    <t>NBPF11</t>
  </si>
  <si>
    <t>CBX6</t>
  </si>
  <si>
    <t>RGS11</t>
  </si>
  <si>
    <t>PCSK7</t>
  </si>
  <si>
    <t>SLC12A9</t>
  </si>
  <si>
    <t>PTPN23</t>
  </si>
  <si>
    <t>MDC1</t>
  </si>
  <si>
    <t>LOC100289473</t>
  </si>
  <si>
    <t>CERK</t>
  </si>
  <si>
    <t>RHOB</t>
  </si>
  <si>
    <t>R3HDM4</t>
  </si>
  <si>
    <t>AMPD2</t>
  </si>
  <si>
    <t>LRRC37A2</t>
  </si>
  <si>
    <t>SSR4P1</t>
  </si>
  <si>
    <t>MYO9B</t>
  </si>
  <si>
    <t>SLC20A2</t>
  </si>
  <si>
    <t>PEX14</t>
  </si>
  <si>
    <t>PTN</t>
  </si>
  <si>
    <t>TCF4</t>
  </si>
  <si>
    <t>MAPK7</t>
  </si>
  <si>
    <t>SLC41A1</t>
  </si>
  <si>
    <t>CMIP</t>
  </si>
  <si>
    <t>CUEDC1</t>
  </si>
  <si>
    <t>ELOVL2</t>
  </si>
  <si>
    <t>SRCAP</t>
  </si>
  <si>
    <t>FAM89B</t>
  </si>
  <si>
    <t>ITIH4</t>
  </si>
  <si>
    <t>NFIC</t>
  </si>
  <si>
    <t>RNH1</t>
  </si>
  <si>
    <t>KIAA0195</t>
  </si>
  <si>
    <t>TOP3B</t>
  </si>
  <si>
    <t>ARHGEF4</t>
  </si>
  <si>
    <t>THAP7-AS1</t>
  </si>
  <si>
    <t>SAMD4B</t>
  </si>
  <si>
    <t>ADCK3</t>
  </si>
  <si>
    <t>MED22</t>
  </si>
  <si>
    <t>DNAJC4</t>
  </si>
  <si>
    <t>CLPB</t>
  </si>
  <si>
    <t>PNPLA2</t>
  </si>
  <si>
    <t>ZBTB7B</t>
  </si>
  <si>
    <t>OXTR</t>
  </si>
  <si>
    <t>KAT2A</t>
  </si>
  <si>
    <t>U2AF1L4</t>
  </si>
  <si>
    <t>COG7</t>
  </si>
  <si>
    <t>SMTN</t>
  </si>
  <si>
    <t>CCNF</t>
  </si>
  <si>
    <t>FAM100B</t>
  </si>
  <si>
    <t>DIDO1</t>
  </si>
  <si>
    <t>PLTP</t>
  </si>
  <si>
    <t>C1orf35</t>
  </si>
  <si>
    <t>ARHGEF11</t>
  </si>
  <si>
    <t>DVL1</t>
  </si>
  <si>
    <t>PDGFRB</t>
  </si>
  <si>
    <t>CYTH2</t>
  </si>
  <si>
    <t>SH3BP2</t>
  </si>
  <si>
    <t>DEAF1</t>
  </si>
  <si>
    <t>P4HTM</t>
  </si>
  <si>
    <t>ZNF142</t>
  </si>
  <si>
    <t>C16orf57</t>
  </si>
  <si>
    <t>ACACB</t>
  </si>
  <si>
    <t>ProSAPiP1</t>
  </si>
  <si>
    <t>SORBS3</t>
  </si>
  <si>
    <t>TCEB3</t>
  </si>
  <si>
    <t>MN1</t>
  </si>
  <si>
    <t>SZT2</t>
  </si>
  <si>
    <t>MED15</t>
  </si>
  <si>
    <t>CAPN10</t>
  </si>
  <si>
    <t>FLJ16779</t>
  </si>
  <si>
    <t>SREBF2</t>
  </si>
  <si>
    <t>UBA1</t>
  </si>
  <si>
    <t>ATP6V0C</t>
  </si>
  <si>
    <t>FAM22D</t>
  </si>
  <si>
    <t>PRICKLE4</t>
  </si>
  <si>
    <t>FAM131C</t>
  </si>
  <si>
    <t>PVRL2</t>
  </si>
  <si>
    <t>AIFM3</t>
  </si>
  <si>
    <t>GJB6</t>
  </si>
  <si>
    <t>SCYL1</t>
  </si>
  <si>
    <t>GRK6</t>
  </si>
  <si>
    <t>PACS2</t>
  </si>
  <si>
    <t>SMG9</t>
  </si>
  <si>
    <t>MXRA8</t>
  </si>
  <si>
    <t>GRM3</t>
  </si>
  <si>
    <t>TMEM38A</t>
  </si>
  <si>
    <t>BCAT2</t>
  </si>
  <si>
    <t>SPDYE5</t>
  </si>
  <si>
    <t>ZNF827</t>
  </si>
  <si>
    <t>CECR2</t>
  </si>
  <si>
    <t>PUS1</t>
  </si>
  <si>
    <t>KIAA0889</t>
  </si>
  <si>
    <t>TOM1L2</t>
  </si>
  <si>
    <t>RLBP1</t>
  </si>
  <si>
    <t>C15orf39</t>
  </si>
  <si>
    <t>PLOD3</t>
  </si>
  <si>
    <t>GTPBP5</t>
  </si>
  <si>
    <t>PPP1R3G</t>
  </si>
  <si>
    <t>CORO2B</t>
  </si>
  <si>
    <t>PRR14</t>
  </si>
  <si>
    <t>XPO6</t>
  </si>
  <si>
    <t>CDK2AP2</t>
  </si>
  <si>
    <t>OTUB1</t>
  </si>
  <si>
    <t>HMGXB3</t>
  </si>
  <si>
    <t>OSBPL7</t>
  </si>
  <si>
    <t>ADRM1</t>
  </si>
  <si>
    <t>AKT2</t>
  </si>
  <si>
    <t>NAT14</t>
  </si>
  <si>
    <t>ZNF282</t>
  </si>
  <si>
    <t>ETFB</t>
  </si>
  <si>
    <t>LRP1</t>
  </si>
  <si>
    <t>LDB1</t>
  </si>
  <si>
    <t>MED12</t>
  </si>
  <si>
    <t>DTX3</t>
  </si>
  <si>
    <t>ATP13A2</t>
  </si>
  <si>
    <t>CADPS</t>
  </si>
  <si>
    <t>PLXNB2</t>
  </si>
  <si>
    <t>SHISA4</t>
  </si>
  <si>
    <t>ARHGAP31</t>
  </si>
  <si>
    <t>NCAPD3</t>
  </si>
  <si>
    <t>TCEA2</t>
  </si>
  <si>
    <t>DCHS1</t>
  </si>
  <si>
    <t>FICD</t>
  </si>
  <si>
    <t>TMEM104</t>
  </si>
  <si>
    <t>SPRED2</t>
  </si>
  <si>
    <t>VEGFA</t>
  </si>
  <si>
    <t>ARAP1</t>
  </si>
  <si>
    <t>ACADVL</t>
  </si>
  <si>
    <t>C19orf6</t>
  </si>
  <si>
    <t>RIN1</t>
  </si>
  <si>
    <t>MMD2</t>
  </si>
  <si>
    <t>TMPPE</t>
  </si>
  <si>
    <t>ZFHX2</t>
  </si>
  <si>
    <t>MEN1</t>
  </si>
  <si>
    <t>EIF2D</t>
  </si>
  <si>
    <t>ACTN4</t>
  </si>
  <si>
    <t>ZNF8</t>
  </si>
  <si>
    <t>ANO8</t>
  </si>
  <si>
    <t>CEP68</t>
  </si>
  <si>
    <t>GRIK5</t>
  </si>
  <si>
    <t>WNT7A</t>
  </si>
  <si>
    <t>GLI3</t>
  </si>
  <si>
    <t>COL18A1</t>
  </si>
  <si>
    <t>FAM125B</t>
  </si>
  <si>
    <t>UBE2O</t>
  </si>
  <si>
    <t>ZNRF1</t>
  </si>
  <si>
    <t>CPSF3L</t>
  </si>
  <si>
    <t>TMEM59L</t>
  </si>
  <si>
    <t>FASTK</t>
  </si>
  <si>
    <t>SLC35C2</t>
  </si>
  <si>
    <t>PCNXL3</t>
  </si>
  <si>
    <t>LDHD</t>
  </si>
  <si>
    <t>SLC43A2</t>
  </si>
  <si>
    <t>PLEKHM2</t>
  </si>
  <si>
    <t>TMEM54</t>
  </si>
  <si>
    <t>KIF1A</t>
  </si>
  <si>
    <t>S1PR1</t>
  </si>
  <si>
    <t>SPATA20</t>
  </si>
  <si>
    <t>SEMA4B</t>
  </si>
  <si>
    <t>ADCY9</t>
  </si>
  <si>
    <t>MGRN1</t>
  </si>
  <si>
    <t>RBM42</t>
  </si>
  <si>
    <t>MED29</t>
  </si>
  <si>
    <t>FTSJ3</t>
  </si>
  <si>
    <t>LAMB2</t>
  </si>
  <si>
    <t>POR</t>
  </si>
  <si>
    <t>EHMT1</t>
  </si>
  <si>
    <t>E2F4</t>
  </si>
  <si>
    <t>POLR2I</t>
  </si>
  <si>
    <t>ZNF775</t>
  </si>
  <si>
    <t>INTS1</t>
  </si>
  <si>
    <t>FAM167A</t>
  </si>
  <si>
    <t>PLCB3</t>
  </si>
  <si>
    <t>STK17B</t>
  </si>
  <si>
    <t>WDTC1</t>
  </si>
  <si>
    <t>NAA40</t>
  </si>
  <si>
    <t>E4F1</t>
  </si>
  <si>
    <t>C16orf58</t>
  </si>
  <si>
    <t>KIF21B</t>
  </si>
  <si>
    <t>PTPRF</t>
  </si>
  <si>
    <t>TSC2</t>
  </si>
  <si>
    <t>PAG1</t>
  </si>
  <si>
    <t>GPR173</t>
  </si>
  <si>
    <t>KNDC1</t>
  </si>
  <si>
    <t>NAV1</t>
  </si>
  <si>
    <t>PLEKHG2</t>
  </si>
  <si>
    <t>NCAN</t>
  </si>
  <si>
    <t>EPB49</t>
  </si>
  <si>
    <t>ZNF423</t>
  </si>
  <si>
    <t>PLXNA2</t>
  </si>
  <si>
    <t>ATHL1</t>
  </si>
  <si>
    <t>LONP1</t>
  </si>
  <si>
    <t>NRXN2</t>
  </si>
  <si>
    <t>SLC22A23</t>
  </si>
  <si>
    <t>PORCN</t>
  </si>
  <si>
    <t>BAI1</t>
  </si>
  <si>
    <t>NDUFAF3</t>
  </si>
  <si>
    <t>PTPLB</t>
  </si>
  <si>
    <t>MKNK2</t>
  </si>
  <si>
    <t>POLL</t>
  </si>
  <si>
    <t>SCARA3</t>
  </si>
  <si>
    <t>NRG2</t>
  </si>
  <si>
    <t>NACAD</t>
  </si>
  <si>
    <t>RANGAP1</t>
  </si>
  <si>
    <t>GRTP1</t>
  </si>
  <si>
    <t>KIAA1958</t>
  </si>
  <si>
    <t>C1QTNF5</t>
  </si>
  <si>
    <t>SP2</t>
  </si>
  <si>
    <t>DGCR2</t>
  </si>
  <si>
    <t>IGFBP7</t>
  </si>
  <si>
    <t>ST3GAL3</t>
  </si>
  <si>
    <t>HYAL2</t>
  </si>
  <si>
    <t>ABCA3</t>
  </si>
  <si>
    <t>PIEZO1</t>
  </si>
  <si>
    <t>RNPEPL1</t>
  </si>
  <si>
    <t>NME6</t>
  </si>
  <si>
    <t>SNPH</t>
  </si>
  <si>
    <t>BZRAP1</t>
  </si>
  <si>
    <t>PLSCR3</t>
  </si>
  <si>
    <t>SLC6A8</t>
  </si>
  <si>
    <t>TAF13</t>
  </si>
  <si>
    <t>SLC2A6</t>
  </si>
  <si>
    <t>TRIM28</t>
  </si>
  <si>
    <t>FUT11</t>
  </si>
  <si>
    <t>ZSWIM4</t>
  </si>
  <si>
    <t>LPHN1</t>
  </si>
  <si>
    <t>FLNA</t>
  </si>
  <si>
    <t>ESRRA</t>
  </si>
  <si>
    <t>MOGS</t>
  </si>
  <si>
    <t>TPCN1</t>
  </si>
  <si>
    <t>AURKAIP1</t>
  </si>
  <si>
    <t>FBLN2</t>
  </si>
  <si>
    <t>SEPN1</t>
  </si>
  <si>
    <t>STK19</t>
  </si>
  <si>
    <t>NAGLU</t>
  </si>
  <si>
    <t>ACY1</t>
  </si>
  <si>
    <t>DPM2</t>
  </si>
  <si>
    <t>CAT</t>
  </si>
  <si>
    <t>SETD1A</t>
  </si>
  <si>
    <t>NDUFS8</t>
  </si>
  <si>
    <t>AKT1</t>
  </si>
  <si>
    <t>SLC2A8</t>
  </si>
  <si>
    <t>MORC2</t>
  </si>
  <si>
    <t>C7orf43</t>
  </si>
  <si>
    <t>BTBD17</t>
  </si>
  <si>
    <t>GTF3C5</t>
  </si>
  <si>
    <t>TRIP6</t>
  </si>
  <si>
    <t>GIT1</t>
  </si>
  <si>
    <t>ATP13A1</t>
  </si>
  <si>
    <t>B4GALT2</t>
  </si>
  <si>
    <t>SIRPB1</t>
  </si>
  <si>
    <t>FAM63A</t>
  </si>
  <si>
    <t>FAM65A</t>
  </si>
  <si>
    <t>SAP130</t>
  </si>
  <si>
    <t>NCOR2</t>
  </si>
  <si>
    <t>COX17</t>
  </si>
  <si>
    <t>C22orf25</t>
  </si>
  <si>
    <t>BRD4</t>
  </si>
  <si>
    <t>SLC7A10</t>
  </si>
  <si>
    <t>SEMA4A</t>
  </si>
  <si>
    <t>PALM</t>
  </si>
  <si>
    <t>RUSC2</t>
  </si>
  <si>
    <t>C16orf7</t>
  </si>
  <si>
    <t>CSPG5</t>
  </si>
  <si>
    <t>FAM127B</t>
  </si>
  <si>
    <t>CPSF1</t>
  </si>
  <si>
    <t>SLC39A13</t>
  </si>
  <si>
    <t>ZBTB47</t>
  </si>
  <si>
    <t>LLGL1</t>
  </si>
  <si>
    <t>SPOCK2</t>
  </si>
  <si>
    <t>RBM10</t>
  </si>
  <si>
    <t>CNTFR</t>
  </si>
  <si>
    <t>PLCG1</t>
  </si>
  <si>
    <t>CAPN1</t>
  </si>
  <si>
    <t>CYC1</t>
  </si>
  <si>
    <t>TECR</t>
  </si>
  <si>
    <t>MAPK8IP3</t>
  </si>
  <si>
    <t>MRPS2</t>
  </si>
  <si>
    <t>SDF4</t>
  </si>
  <si>
    <t>SGK223</t>
  </si>
  <si>
    <t>GPC1</t>
  </si>
  <si>
    <t>CCS</t>
  </si>
  <si>
    <t>RBCK1</t>
  </si>
  <si>
    <t>SCAMP4</t>
  </si>
  <si>
    <t>EPHB2</t>
  </si>
  <si>
    <t>DBP</t>
  </si>
  <si>
    <t>DAG1</t>
  </si>
  <si>
    <t>FAM3A</t>
  </si>
  <si>
    <t>ZYX</t>
  </si>
  <si>
    <t>SLC22A17</t>
  </si>
  <si>
    <t>TCOF1</t>
  </si>
  <si>
    <t>CHRD</t>
  </si>
  <si>
    <t>HIST1H2BC</t>
  </si>
  <si>
    <t>LTBP3</t>
  </si>
  <si>
    <t>MFSD12</t>
  </si>
  <si>
    <t>NDST1</t>
  </si>
  <si>
    <t>ZNF512B</t>
  </si>
  <si>
    <t>C17orf28</t>
  </si>
  <si>
    <t>MYH14</t>
  </si>
  <si>
    <t>BCL9L</t>
  </si>
  <si>
    <t>VAC14</t>
  </si>
  <si>
    <t>CC2D1A</t>
  </si>
  <si>
    <t>SRRT</t>
  </si>
  <si>
    <t>JUP</t>
  </si>
  <si>
    <t>SGTA</t>
  </si>
  <si>
    <t>PIGQ</t>
  </si>
  <si>
    <t>AP2M1</t>
  </si>
  <si>
    <t>HS1BP3</t>
  </si>
  <si>
    <t>ZNF76</t>
  </si>
  <si>
    <t>ZNF362</t>
  </si>
  <si>
    <t>ANKRD39</t>
  </si>
  <si>
    <t>TMEM184B</t>
  </si>
  <si>
    <t>FRMD4A</t>
  </si>
  <si>
    <t>PLXNB1</t>
  </si>
  <si>
    <t>SFXN5</t>
  </si>
  <si>
    <t>CAPN5</t>
  </si>
  <si>
    <t>PCDH1</t>
  </si>
  <si>
    <t>GPS1</t>
  </si>
  <si>
    <t>APBA2</t>
  </si>
  <si>
    <t>PPP1R9B</t>
  </si>
  <si>
    <t>ATN1</t>
  </si>
  <si>
    <t>C11orf2</t>
  </si>
  <si>
    <t>PWP2</t>
  </si>
  <si>
    <t>PLBD2</t>
  </si>
  <si>
    <t>WWC1</t>
  </si>
  <si>
    <t>CAMTA2</t>
  </si>
  <si>
    <t>SGSM2</t>
  </si>
  <si>
    <t>TTYH1</t>
  </si>
  <si>
    <t>NCDN</t>
  </si>
  <si>
    <t>PKN1</t>
  </si>
  <si>
    <t>SLC7A5</t>
  </si>
  <si>
    <t>CSNK1D</t>
  </si>
  <si>
    <t>SLC25A39</t>
  </si>
  <si>
    <t>DPYSL5</t>
  </si>
  <si>
    <t>GNB2</t>
  </si>
  <si>
    <t>ANKRD52</t>
  </si>
  <si>
    <t>PDZD4</t>
  </si>
  <si>
    <t>TMEM129</t>
  </si>
  <si>
    <t>THPO</t>
  </si>
  <si>
    <t>HEATR7A</t>
  </si>
  <si>
    <t>TTC38</t>
  </si>
  <si>
    <t>KIAA0564</t>
  </si>
  <si>
    <t>C16orf42</t>
  </si>
  <si>
    <t>TMEM161A</t>
  </si>
  <si>
    <t>TBC1D10A</t>
  </si>
  <si>
    <t>PGP</t>
  </si>
  <si>
    <t>NCKIPSD</t>
  </si>
  <si>
    <t>GCAT</t>
  </si>
  <si>
    <t>BBS1</t>
  </si>
  <si>
    <t>BMP1</t>
  </si>
  <si>
    <t>MTA1</t>
  </si>
  <si>
    <t>PI4KAP2</t>
  </si>
  <si>
    <t>SGSH</t>
  </si>
  <si>
    <t>CERS1</t>
  </si>
  <si>
    <t>MYBBP1A</t>
  </si>
  <si>
    <t>ARHGAP23</t>
  </si>
  <si>
    <t>CABIN1</t>
  </si>
  <si>
    <t>ABL1</t>
  </si>
  <si>
    <t>CUL9</t>
  </si>
  <si>
    <t>CXCL14</t>
  </si>
  <si>
    <t>NPDC1</t>
  </si>
  <si>
    <t>SOD3</t>
  </si>
  <si>
    <t>BSN</t>
  </si>
  <si>
    <t>RGMA</t>
  </si>
  <si>
    <t>TRAF3</t>
  </si>
  <si>
    <t>PDK2</t>
  </si>
  <si>
    <t>FAM160B2</t>
  </si>
  <si>
    <t>PTCHD2</t>
  </si>
  <si>
    <t>SH3BGRL3</t>
  </si>
  <si>
    <t>ZNF385A</t>
  </si>
  <si>
    <t>C9orf7</t>
  </si>
  <si>
    <t>CHCHD10</t>
  </si>
  <si>
    <t>TAOK2</t>
  </si>
  <si>
    <t>OLFM2</t>
  </si>
  <si>
    <t>MTSS1L</t>
  </si>
  <si>
    <t>RNF123</t>
  </si>
  <si>
    <t>KIAA0664 (Mus musculus)</t>
  </si>
  <si>
    <t>RAPGEF1</t>
  </si>
  <si>
    <t>SDSL</t>
  </si>
  <si>
    <t>HGS</t>
  </si>
  <si>
    <t>COMT</t>
  </si>
  <si>
    <t>GATSL3</t>
  </si>
  <si>
    <t>UBIAD1</t>
  </si>
  <si>
    <t>SLC9A1</t>
  </si>
  <si>
    <t>MFSD3</t>
  </si>
  <si>
    <t>BAX</t>
  </si>
  <si>
    <t>CPNE5</t>
  </si>
  <si>
    <t>PLAGL2</t>
  </si>
  <si>
    <t>ANKFN1</t>
  </si>
  <si>
    <t>PLD2</t>
  </si>
  <si>
    <t>USP6</t>
  </si>
  <si>
    <t>GRIN2C</t>
  </si>
  <si>
    <t>HCFC1</t>
  </si>
  <si>
    <t>GNAO1</t>
  </si>
  <si>
    <t>GSK3A</t>
  </si>
  <si>
    <t>USP35</t>
  </si>
  <si>
    <t>DNAJB5</t>
  </si>
  <si>
    <t>CCDC92</t>
  </si>
  <si>
    <t>ANKS1A</t>
  </si>
  <si>
    <t>SIPA1L3</t>
  </si>
  <si>
    <t>APRT</t>
  </si>
  <si>
    <t>ALG3</t>
  </si>
  <si>
    <t>STK25</t>
  </si>
  <si>
    <t>RHOBTB2</t>
  </si>
  <si>
    <t>DGKG</t>
  </si>
  <si>
    <t>BEGAIN</t>
  </si>
  <si>
    <t>GATSL1</t>
  </si>
  <si>
    <t>TAPBPL</t>
  </si>
  <si>
    <t>DAGLA</t>
  </si>
  <si>
    <t>PIN1</t>
  </si>
  <si>
    <t>CDH23</t>
  </si>
  <si>
    <t>C12orf57</t>
  </si>
  <si>
    <t>SH3GL1</t>
  </si>
  <si>
    <t>MPST</t>
  </si>
  <si>
    <t>ACSF3</t>
  </si>
  <si>
    <t>CYP46A1</t>
  </si>
  <si>
    <t>PDE4B</t>
  </si>
  <si>
    <t>GAS8</t>
  </si>
  <si>
    <t>ITGA3</t>
  </si>
  <si>
    <t>SHB</t>
  </si>
  <si>
    <t>FAM69B</t>
  </si>
  <si>
    <t>KSR1</t>
  </si>
  <si>
    <t>FAM203A</t>
  </si>
  <si>
    <t>BAIAP2</t>
  </si>
  <si>
    <t>MUC1</t>
  </si>
  <si>
    <t>GRINA</t>
  </si>
  <si>
    <t>MMP15</t>
  </si>
  <si>
    <t>DCAF15</t>
  </si>
  <si>
    <t>ZNF358</t>
  </si>
  <si>
    <t>MAN2B1</t>
  </si>
  <si>
    <t>GPR161</t>
  </si>
  <si>
    <t>ZBED3</t>
  </si>
  <si>
    <t>FPGS</t>
  </si>
  <si>
    <t>MGLL</t>
  </si>
  <si>
    <t>AKNA</t>
  </si>
  <si>
    <t>826 common elements in "ENHO (simple+ve)" and "Age (-ve)":</t>
  </si>
  <si>
    <t xml:space="preserve"> GO: Molecular Function [Display Chart] 818 input genes in category / 1631 annotations before applied cutoff / 19963 genes in category</t>
  </si>
  <si>
    <t>GO:0017111</t>
  </si>
  <si>
    <t>ribonucleoside triphosphate phosphatase activity</t>
  </si>
  <si>
    <t>GO:0016462</t>
  </si>
  <si>
    <t>pyrophosphatase activity</t>
  </si>
  <si>
    <t>GO:0016817</t>
  </si>
  <si>
    <t>hydrolase activity, acting on acid anhydrides</t>
  </si>
  <si>
    <t>GO:0016818</t>
  </si>
  <si>
    <t>hydrolase activity, acting on acid anhydrides, in phosphorus-containing anhydrides</t>
  </si>
  <si>
    <t>GO:0003924</t>
  </si>
  <si>
    <t>GTPase activity</t>
  </si>
  <si>
    <t>GO:0042176</t>
  </si>
  <si>
    <t>regulation of protein catabolic process</t>
  </si>
  <si>
    <t>GO:0044255</t>
  </si>
  <si>
    <t>cellular lipid metabolic process</t>
  </si>
  <si>
    <t>GO:0045732</t>
  </si>
  <si>
    <t>positive regulation of protein catabolic process</t>
  </si>
  <si>
    <t>GO:0051156</t>
  </si>
  <si>
    <t>glucose 6-phosphate metabolic process</t>
  </si>
  <si>
    <t>GO:0007041</t>
  </si>
  <si>
    <t>lysosomal transport</t>
  </si>
  <si>
    <t>GO:0006644</t>
  </si>
  <si>
    <t>phospholipid metabolic process</t>
  </si>
  <si>
    <t>GO:0007034</t>
  </si>
  <si>
    <t>vacuolar transport</t>
  </si>
  <si>
    <t>Pathways that correlate postively with ENHO and negatively with Age:</t>
  </si>
  <si>
    <t>GO:0030133</t>
  </si>
  <si>
    <t>transport vesicle</t>
  </si>
  <si>
    <t>GO:0005802</t>
  </si>
  <si>
    <t>trans-Golgi network</t>
  </si>
  <si>
    <t>GO:0048471</t>
  </si>
  <si>
    <t>perinuclear region of cytoplasm</t>
  </si>
  <si>
    <t>GO:0005770</t>
  </si>
  <si>
    <t>late endosome</t>
  </si>
  <si>
    <t>GO:0055037</t>
  </si>
  <si>
    <t>recycling endosome</t>
  </si>
  <si>
    <t>GO:0005769</t>
  </si>
  <si>
    <t>early endosome</t>
  </si>
  <si>
    <t>GO:0043005</t>
  </si>
  <si>
    <t>neuron projection</t>
  </si>
  <si>
    <t>GO:0005776</t>
  </si>
  <si>
    <t>autophagosome</t>
  </si>
  <si>
    <t>GO:0031902</t>
  </si>
  <si>
    <t>late endosome membrane</t>
  </si>
  <si>
    <t>GO:0098791</t>
  </si>
  <si>
    <t>Golgi apparatus subcompartment</t>
  </si>
  <si>
    <t>GO:0045202</t>
  </si>
  <si>
    <t>synapse</t>
  </si>
  <si>
    <t>GO: Cellular Component [Display Chart] 812 input genes in category / 942 annotations before applied cutoff / 20932 genes in category</t>
  </si>
  <si>
    <t>GO: Biological Process [Display Chart] 808 input genes in category / 7110 annotations before applied cutoff / 20720 genes in category</t>
  </si>
  <si>
    <t>Pathway [Display Chart] 611 input genes in category / 3247 annotations before applied cutoff / 13609 genes in category</t>
  </si>
  <si>
    <t>Vesicle-mediated transport</t>
  </si>
  <si>
    <t>MHC class II antigen presentation</t>
  </si>
  <si>
    <t>Simple Correlations, r&gt;0.7</t>
  </si>
  <si>
    <t xml:space="preserve"> GO: Molecular Function [Display Chart] 405 input genes in category / 784 annotations before applied cutoff / 19963 genes in category</t>
  </si>
  <si>
    <t>GO:0015631</t>
  </si>
  <si>
    <t>tubulin binding</t>
  </si>
  <si>
    <t>GO:0003690</t>
  </si>
  <si>
    <t>double-stranded DNA binding</t>
  </si>
  <si>
    <t>GO:0000981</t>
  </si>
  <si>
    <t>DNA-binding transcription factor activity, RNA polymerase II-specific</t>
  </si>
  <si>
    <t>GO:0003700</t>
  </si>
  <si>
    <t>DNA-binding transcription factor activity</t>
  </si>
  <si>
    <t>GO:0000977</t>
  </si>
  <si>
    <t>RNA polymerase II transcription regulatory region sequence-specific DNA binding</t>
  </si>
  <si>
    <t>GO:0008017</t>
  </si>
  <si>
    <t>microtubule binding</t>
  </si>
  <si>
    <t>GO:0043565</t>
  </si>
  <si>
    <t>sequence-specific DNA binding</t>
  </si>
  <si>
    <t>GO:0000976</t>
  </si>
  <si>
    <t>transcription cis-regulatory region binding</t>
  </si>
  <si>
    <t>GO:0001067</t>
  </si>
  <si>
    <t>transcription regulatory region nucleic acid binding</t>
  </si>
  <si>
    <t>GO:1990837</t>
  </si>
  <si>
    <t>sequence-specific double-stranded DNA binding</t>
  </si>
  <si>
    <t>GO:0000978</t>
  </si>
  <si>
    <t>RNA polymerase II cis-regulatory region sequence-specific DNA binding</t>
  </si>
  <si>
    <t>GO:0000987</t>
  </si>
  <si>
    <t>cis-regulatory region sequence-specific DNA binding</t>
  </si>
  <si>
    <t>GO:0002151</t>
  </si>
  <si>
    <t>G-quadruplex RNA binding</t>
  </si>
  <si>
    <t>GO:0042393</t>
  </si>
  <si>
    <t>histone binding</t>
  </si>
  <si>
    <t>GO: Biological Process [Display Chart] 404 input genes in category / 4944 annotations before applied cutoff / 20720 genes in category</t>
  </si>
  <si>
    <t>GO:0007017</t>
  </si>
  <si>
    <t>microtubule-based process</t>
  </si>
  <si>
    <t>GO:0000226</t>
  </si>
  <si>
    <t>microtubule cytoskeleton organization</t>
  </si>
  <si>
    <t>GO:0006397</t>
  </si>
  <si>
    <t>mRNA processing</t>
  </si>
  <si>
    <t>GO:0016071</t>
  </si>
  <si>
    <t>mRNA metabolic process</t>
  </si>
  <si>
    <t>GO:0006259</t>
  </si>
  <si>
    <t>DNA metabolic process</t>
  </si>
  <si>
    <t>GO:0008380</t>
  </si>
  <si>
    <t>RNA splicing</t>
  </si>
  <si>
    <t>GO:0039694</t>
  </si>
  <si>
    <t>viral RNA genome replication</t>
  </si>
  <si>
    <t>GO:0007010</t>
  </si>
  <si>
    <t>cytoskeleton organization</t>
  </si>
  <si>
    <t>GO:0006974</t>
  </si>
  <si>
    <t>cellular response to DNA damage stimulus</t>
  </si>
  <si>
    <t>GO:0000398</t>
  </si>
  <si>
    <t>mRNA splicing, via spliceosome</t>
  </si>
  <si>
    <t>GO:0000377</t>
  </si>
  <si>
    <t>RNA splicing, via transesterification reactions with bulged adenosine as nucleophile</t>
  </si>
  <si>
    <t>GO:0000375</t>
  </si>
  <si>
    <t>RNA splicing, via transesterification reactions</t>
  </si>
  <si>
    <t>GO:0071539</t>
  </si>
  <si>
    <t>protein localization to centrosome</t>
  </si>
  <si>
    <t>GO:1905508</t>
  </si>
  <si>
    <t>protein localization to microtubule organizing center</t>
  </si>
  <si>
    <t>GO:0045944</t>
  </si>
  <si>
    <t>positive regulation of transcription by RNA polymerase II</t>
  </si>
  <si>
    <t>GO: Cellular Component [Display Chart] 406 input genes in category / 638 annotations before applied cutoff / 20932 genes in category</t>
  </si>
  <si>
    <t>GO:0005813</t>
  </si>
  <si>
    <t>centrosome</t>
  </si>
  <si>
    <t>GO:0015630</t>
  </si>
  <si>
    <t>microtubule cytoskeleton</t>
  </si>
  <si>
    <t>GO:0005815</t>
  </si>
  <si>
    <t>microtubule organizing center</t>
  </si>
  <si>
    <t>GO:0016604</t>
  </si>
  <si>
    <t>nuclear body</t>
  </si>
  <si>
    <t>GO:0016607</t>
  </si>
  <si>
    <t>nuclear speck</t>
  </si>
  <si>
    <t>GO:0005814</t>
  </si>
  <si>
    <t>centriole</t>
  </si>
  <si>
    <t>GO:0140513</t>
  </si>
  <si>
    <t>nuclear protein-containing complex</t>
  </si>
  <si>
    <t>GO:0005819</t>
  </si>
  <si>
    <t>spindle</t>
  </si>
  <si>
    <t>Pathway [Display Chart] 267 input genes in category / 1912 annotations before applied cutoff / 13609 genes in category</t>
  </si>
  <si>
    <t>Generic Transcription Pathway</t>
  </si>
  <si>
    <t>Cilium Assembly</t>
  </si>
  <si>
    <t>ENHO (r&gt;0.7)</t>
  </si>
  <si>
    <t>age (r&lt;-0.7)</t>
  </si>
  <si>
    <t>ENHO, r&lt;-0.7</t>
  </si>
  <si>
    <t>PCLO</t>
  </si>
  <si>
    <t>SNHG5</t>
  </si>
  <si>
    <t>TMX4</t>
  </si>
  <si>
    <t>C21orf91</t>
  </si>
  <si>
    <t>PRUNE2</t>
  </si>
  <si>
    <t>CKS1B</t>
  </si>
  <si>
    <t>KIAA0408</t>
  </si>
  <si>
    <t>THBS2</t>
  </si>
  <si>
    <t>PDZRN4</t>
  </si>
  <si>
    <t>REPS2</t>
  </si>
  <si>
    <t>NFIL3</t>
  </si>
  <si>
    <t>YPEL5</t>
  </si>
  <si>
    <t>SPOCK3</t>
  </si>
  <si>
    <t>BACH1</t>
  </si>
  <si>
    <t>ACSL1</t>
  </si>
  <si>
    <t>PAH</t>
  </si>
  <si>
    <t>UHRF2</t>
  </si>
  <si>
    <t>CNTNAP4</t>
  </si>
  <si>
    <t>HNRNPA1L2</t>
  </si>
  <si>
    <t>COL21A1</t>
  </si>
  <si>
    <t>SVIP</t>
  </si>
  <si>
    <t>SET</t>
  </si>
  <si>
    <t>DDX21</t>
  </si>
  <si>
    <t>EVI5</t>
  </si>
  <si>
    <t>PSMB9</t>
  </si>
  <si>
    <t>GLDN</t>
  </si>
  <si>
    <t>STMN1</t>
  </si>
  <si>
    <t>PEX5L</t>
  </si>
  <si>
    <t>TOMM20</t>
  </si>
  <si>
    <t>RMI2</t>
  </si>
  <si>
    <t>RAPGEF5</t>
  </si>
  <si>
    <t>NUAK1</t>
  </si>
  <si>
    <t>AK5</t>
  </si>
  <si>
    <t>SCG2</t>
  </si>
  <si>
    <t>HMGN2</t>
  </si>
  <si>
    <t>ANGPT1</t>
  </si>
  <si>
    <t>VRK2</t>
  </si>
  <si>
    <t>ZNF79</t>
  </si>
  <si>
    <t>TF</t>
  </si>
  <si>
    <t>UIMC1</t>
  </si>
  <si>
    <t>PRELID2</t>
  </si>
  <si>
    <t>PGM2</t>
  </si>
  <si>
    <t>MYLIP</t>
  </si>
  <si>
    <t>PTP4A2</t>
  </si>
  <si>
    <t>HSPD1</t>
  </si>
  <si>
    <t>LPGAT1</t>
  </si>
  <si>
    <t>CYLD</t>
  </si>
  <si>
    <t>PDE1C</t>
  </si>
  <si>
    <t>ERMN</t>
  </si>
  <si>
    <t>ST18</t>
  </si>
  <si>
    <t>SNHG3</t>
  </si>
  <si>
    <t>DYNC1LI2</t>
  </si>
  <si>
    <t>RASSF2</t>
  </si>
  <si>
    <t>PTMA</t>
  </si>
  <si>
    <t>STAMBPL1</t>
  </si>
  <si>
    <t>CDKN2C</t>
  </si>
  <si>
    <t>CGREF1</t>
  </si>
  <si>
    <t>ABCA8</t>
  </si>
  <si>
    <t>EHF</t>
  </si>
  <si>
    <t>GNL1</t>
  </si>
  <si>
    <t>MRPL30</t>
  </si>
  <si>
    <t>TPI1P2</t>
  </si>
  <si>
    <t>CD55</t>
  </si>
  <si>
    <t>MRPL22</t>
  </si>
  <si>
    <t>ENPP2</t>
  </si>
  <si>
    <t>APTX</t>
  </si>
  <si>
    <t>CLDND1</t>
  </si>
  <si>
    <t>PRKAR2B</t>
  </si>
  <si>
    <t>EPHA6</t>
  </si>
  <si>
    <t>CCL4</t>
  </si>
  <si>
    <t>GSTM3</t>
  </si>
  <si>
    <t>CHMP4A</t>
  </si>
  <si>
    <t>CCDC121</t>
  </si>
  <si>
    <t>AGBL3</t>
  </si>
  <si>
    <t>TMEM64</t>
  </si>
  <si>
    <t>ABI3BP</t>
  </si>
  <si>
    <t>TMEM19</t>
  </si>
  <si>
    <t>AGTPBP1</t>
  </si>
  <si>
    <t>QDPR</t>
  </si>
  <si>
    <t>HIST2H2BF</t>
  </si>
  <si>
    <t>ANP32A</t>
  </si>
  <si>
    <t>ST3GAL6</t>
  </si>
  <si>
    <t>DNAJC6</t>
  </si>
  <si>
    <t>RPL22</t>
  </si>
  <si>
    <t>PLP1</t>
  </si>
  <si>
    <t>PROS1</t>
  </si>
  <si>
    <t>SH3TC2</t>
  </si>
  <si>
    <t>IFI44L</t>
  </si>
  <si>
    <t>EDIL3</t>
  </si>
  <si>
    <t>SLC38A1</t>
  </si>
  <si>
    <t>GEMIN6</t>
  </si>
  <si>
    <t>SPATA7</t>
  </si>
  <si>
    <t>P2RY2</t>
  </si>
  <si>
    <t>ZEB2</t>
  </si>
  <si>
    <t>HECW2</t>
  </si>
  <si>
    <t>TTLL7</t>
  </si>
  <si>
    <t>PDCD4</t>
  </si>
  <si>
    <t>SNX6</t>
  </si>
  <si>
    <t>SLC30A9</t>
  </si>
  <si>
    <t>HARBI1</t>
  </si>
  <si>
    <t>OPALIN</t>
  </si>
  <si>
    <t>ATG4C</t>
  </si>
  <si>
    <t>TNFSF9</t>
  </si>
  <si>
    <t>CLDN11</t>
  </si>
  <si>
    <t>NPM1</t>
  </si>
  <si>
    <t>PPIH</t>
  </si>
  <si>
    <t>ANK3</t>
  </si>
  <si>
    <t>ST6GALNAC3</t>
  </si>
  <si>
    <t>SLC25A30</t>
  </si>
  <si>
    <t>LRR1</t>
  </si>
  <si>
    <t>GLCE</t>
  </si>
  <si>
    <t>PTGES3</t>
  </si>
  <si>
    <t>STX7</t>
  </si>
  <si>
    <t>CMAS</t>
  </si>
  <si>
    <t>ETS1</t>
  </si>
  <si>
    <t>LZIC</t>
  </si>
  <si>
    <t>KDR</t>
  </si>
  <si>
    <t>BTBD11</t>
  </si>
  <si>
    <t>GAS5</t>
  </si>
  <si>
    <t>KIAA1598</t>
  </si>
  <si>
    <t>S1PR5</t>
  </si>
  <si>
    <t>TPD52</t>
  </si>
  <si>
    <t>PITPNB</t>
  </si>
  <si>
    <t>LYSMD2</t>
  </si>
  <si>
    <t>SLCO1A2</t>
  </si>
  <si>
    <t>DCAF4</t>
  </si>
  <si>
    <t>FANCB</t>
  </si>
  <si>
    <t>PLRG1</t>
  </si>
  <si>
    <t>TMEM5</t>
  </si>
  <si>
    <t>PHLDA1</t>
  </si>
  <si>
    <t>ISPD</t>
  </si>
  <si>
    <t>ETF1</t>
  </si>
  <si>
    <t>NME7</t>
  </si>
  <si>
    <t>CDK19</t>
  </si>
  <si>
    <t>TMEM93</t>
  </si>
  <si>
    <t>LINC00320</t>
  </si>
  <si>
    <t>C7orf73</t>
  </si>
  <si>
    <t>SGK1</t>
  </si>
  <si>
    <t>PROX1</t>
  </si>
  <si>
    <t>PIEZO2</t>
  </si>
  <si>
    <t>DNAJC12</t>
  </si>
  <si>
    <t>SLC24A2</t>
  </si>
  <si>
    <t>BCCIP</t>
  </si>
  <si>
    <t>CNDP1</t>
  </si>
  <si>
    <t>MAN2A1</t>
  </si>
  <si>
    <t>C6orf115</t>
  </si>
  <si>
    <t>BNIP3L</t>
  </si>
  <si>
    <t>PLLP</t>
  </si>
  <si>
    <t>CCL2</t>
  </si>
  <si>
    <t>DGKH</t>
  </si>
  <si>
    <t>FAM18B1</t>
  </si>
  <si>
    <t>WTAP</t>
  </si>
  <si>
    <t>C8orf47</t>
  </si>
  <si>
    <t>SEH1L</t>
  </si>
  <si>
    <t>ATF1</t>
  </si>
  <si>
    <t>KLF2</t>
  </si>
  <si>
    <t>HBEGF</t>
  </si>
  <si>
    <t>SERINC1</t>
  </si>
  <si>
    <t>NUDT16</t>
  </si>
  <si>
    <t>CIT</t>
  </si>
  <si>
    <t>MRPL48</t>
  </si>
  <si>
    <t>ARHGEF37</t>
  </si>
  <si>
    <t>AGBL4</t>
  </si>
  <si>
    <t>NKAIN2</t>
  </si>
  <si>
    <t>SARNP</t>
  </si>
  <si>
    <t>SLAIN1</t>
  </si>
  <si>
    <t>MED4</t>
  </si>
  <si>
    <t>ST3GAL5</t>
  </si>
  <si>
    <t>CNTNAP2</t>
  </si>
  <si>
    <t>LOC646762</t>
  </si>
  <si>
    <t>CHCHD7</t>
  </si>
  <si>
    <t>ANLN</t>
  </si>
  <si>
    <t>RPS4X</t>
  </si>
  <si>
    <t>RIMS2</t>
  </si>
  <si>
    <t>Age, r&gt;0.7</t>
  </si>
  <si>
    <t>44 common element:</t>
  </si>
  <si>
    <t>Partial Paired Correlations (adjusted for donor age), r&gt;0.7</t>
  </si>
  <si>
    <t>Paired Correlations (not controlling for donor age), r&gt;0.7</t>
  </si>
  <si>
    <t>Shared between donor-age adjusted and simple correlation matri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0"/>
      <color theme="10"/>
      <name val="Calibri"/>
      <family val="2"/>
      <scheme val="minor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Calibri"/>
      <family val="2"/>
      <scheme val="minor"/>
    </font>
    <font>
      <sz val="13"/>
      <color rgb="FF000000"/>
      <name val="Helvetica"/>
      <family val="2"/>
    </font>
    <font>
      <b/>
      <sz val="10"/>
      <color theme="1"/>
      <name val="Arial"/>
      <family val="2"/>
    </font>
    <font>
      <u/>
      <sz val="10"/>
      <color theme="10"/>
      <name val="Arial"/>
      <family val="2"/>
    </font>
    <font>
      <sz val="10"/>
      <color theme="1"/>
      <name val="Helvetica"/>
      <family val="2"/>
    </font>
    <font>
      <sz val="14"/>
      <color rgb="FFFFFFFF"/>
      <name val="Verdana"/>
      <family val="2"/>
    </font>
    <font>
      <sz val="11"/>
      <color theme="1"/>
      <name val="Calibri"/>
      <family val="2"/>
      <scheme val="minor"/>
    </font>
    <font>
      <sz val="11"/>
      <color theme="1"/>
      <name val="Helvetica"/>
      <family val="2"/>
    </font>
    <font>
      <sz val="11"/>
      <color rgb="FF6699CC"/>
      <name val="Helvetica"/>
      <family val="2"/>
    </font>
    <font>
      <sz val="11"/>
      <color rgb="FF000000"/>
      <name val="Helvetica"/>
      <family val="2"/>
    </font>
    <font>
      <b/>
      <sz val="12"/>
      <color rgb="FF000000"/>
      <name val="Helvetica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49">
    <xf numFmtId="0" fontId="0" fillId="0" borderId="0" xfId="0"/>
    <xf numFmtId="0" fontId="3" fillId="0" borderId="0" xfId="0" applyFont="1"/>
    <xf numFmtId="0" fontId="5" fillId="0" borderId="0" xfId="0" applyFont="1"/>
    <xf numFmtId="0" fontId="5" fillId="2" borderId="0" xfId="0" applyFont="1" applyFill="1"/>
    <xf numFmtId="0" fontId="6" fillId="0" borderId="0" xfId="0" applyFont="1"/>
    <xf numFmtId="0" fontId="6" fillId="2" borderId="0" xfId="0" applyFont="1" applyFill="1"/>
    <xf numFmtId="0" fontId="12" fillId="0" borderId="0" xfId="0" applyFont="1"/>
    <xf numFmtId="0" fontId="13" fillId="0" borderId="0" xfId="0" applyFont="1"/>
    <xf numFmtId="0" fontId="14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17" fillId="0" borderId="0" xfId="0" applyFont="1"/>
    <xf numFmtId="0" fontId="5" fillId="3" borderId="0" xfId="0" applyFont="1" applyFill="1"/>
    <xf numFmtId="0" fontId="6" fillId="3" borderId="0" xfId="0" applyFont="1" applyFill="1"/>
    <xf numFmtId="0" fontId="0" fillId="3" borderId="0" xfId="0" applyFill="1"/>
    <xf numFmtId="0" fontId="0" fillId="2" borderId="0" xfId="0" applyFill="1"/>
    <xf numFmtId="0" fontId="0" fillId="4" borderId="0" xfId="0" applyFill="1"/>
    <xf numFmtId="0" fontId="19" fillId="4" borderId="0" xfId="0" applyFont="1" applyFill="1" applyAlignment="1">
      <alignment horizontal="center"/>
    </xf>
    <xf numFmtId="0" fontId="19" fillId="4" borderId="0" xfId="0" applyFont="1" applyFill="1"/>
    <xf numFmtId="0" fontId="15" fillId="4" borderId="0" xfId="0" applyFont="1" applyFill="1"/>
    <xf numFmtId="0" fontId="17" fillId="4" borderId="0" xfId="0" applyFont="1" applyFill="1"/>
    <xf numFmtId="0" fontId="9" fillId="4" borderId="0" xfId="0" applyFont="1" applyFill="1"/>
    <xf numFmtId="0" fontId="14" fillId="4" borderId="0" xfId="0" applyFont="1" applyFill="1"/>
    <xf numFmtId="0" fontId="4" fillId="4" borderId="0" xfId="1" applyFont="1" applyFill="1"/>
    <xf numFmtId="0" fontId="5" fillId="4" borderId="0" xfId="0" applyFont="1" applyFill="1"/>
    <xf numFmtId="0" fontId="3" fillId="4" borderId="0" xfId="0" applyFont="1" applyFill="1"/>
    <xf numFmtId="0" fontId="6" fillId="4" borderId="0" xfId="0" applyFont="1" applyFill="1"/>
    <xf numFmtId="0" fontId="1" fillId="4" borderId="0" xfId="0" applyFont="1" applyFill="1"/>
    <xf numFmtId="11" fontId="5" fillId="4" borderId="0" xfId="0" applyNumberFormat="1" applyFont="1" applyFill="1"/>
    <xf numFmtId="11" fontId="6" fillId="4" borderId="0" xfId="0" applyNumberFormat="1" applyFont="1" applyFill="1"/>
    <xf numFmtId="0" fontId="7" fillId="4" borderId="0" xfId="0" applyFont="1" applyFill="1"/>
    <xf numFmtId="0" fontId="10" fillId="4" borderId="0" xfId="0" applyFont="1" applyFill="1"/>
    <xf numFmtId="0" fontId="11" fillId="4" borderId="0" xfId="1" applyFont="1" applyFill="1"/>
    <xf numFmtId="0" fontId="14" fillId="5" borderId="0" xfId="0" applyFont="1" applyFill="1"/>
    <xf numFmtId="0" fontId="19" fillId="5" borderId="0" xfId="0" applyFont="1" applyFill="1"/>
    <xf numFmtId="0" fontId="20" fillId="4" borderId="0" xfId="0" applyFont="1" applyFill="1"/>
    <xf numFmtId="11" fontId="0" fillId="4" borderId="0" xfId="0" applyNumberFormat="1" applyFill="1"/>
    <xf numFmtId="0" fontId="21" fillId="4" borderId="0" xfId="0" applyFont="1" applyFill="1"/>
    <xf numFmtId="11" fontId="0" fillId="0" borderId="0" xfId="0" applyNumberFormat="1"/>
    <xf numFmtId="0" fontId="1" fillId="0" borderId="0" xfId="0" applyFont="1"/>
    <xf numFmtId="0" fontId="0" fillId="4" borderId="0" xfId="0" applyFill="1" applyAlignment="1">
      <alignment horizontal="right"/>
    </xf>
    <xf numFmtId="0" fontId="22" fillId="4" borderId="0" xfId="0" applyFont="1" applyFill="1" applyAlignment="1">
      <alignment horizontal="right"/>
    </xf>
    <xf numFmtId="0" fontId="23" fillId="4" borderId="0" xfId="0" applyFont="1" applyFill="1" applyAlignment="1">
      <alignment horizontal="right"/>
    </xf>
    <xf numFmtId="0" fontId="1" fillId="4" borderId="0" xfId="0" applyFont="1" applyFill="1" applyAlignment="1">
      <alignment horizontal="right"/>
    </xf>
    <xf numFmtId="0" fontId="24" fillId="4" borderId="0" xfId="0" applyFont="1" applyFill="1"/>
    <xf numFmtId="0" fontId="8" fillId="4" borderId="0" xfId="0" applyFont="1" applyFill="1" applyAlignment="1">
      <alignment horizontal="center" vertical="center"/>
    </xf>
    <xf numFmtId="0" fontId="14" fillId="0" borderId="0" xfId="0" applyFont="1" applyAlignment="1">
      <alignment horizontal="center"/>
    </xf>
    <xf numFmtId="0" fontId="18" fillId="0" borderId="0" xfId="0" applyFont="1"/>
    <xf numFmtId="0" fontId="8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Molecular funct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table 3'!$AF$3</c:f>
              <c:strCache>
                <c:ptCount val="1"/>
                <c:pt idx="0">
                  <c:v>pair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3'!$AF$4:$AF$31</c:f>
              <c:numCache>
                <c:formatCode>General</c:formatCode>
                <c:ptCount val="28"/>
                <c:pt idx="0">
                  <c:v>26.920456992597092</c:v>
                </c:pt>
                <c:pt idx="1">
                  <c:v>11.167235695059469</c:v>
                </c:pt>
                <c:pt idx="2">
                  <c:v>10.641494088509765</c:v>
                </c:pt>
                <c:pt idx="3">
                  <c:v>10.070070439915412</c:v>
                </c:pt>
                <c:pt idx="4">
                  <c:v>9.6720283763769892</c:v>
                </c:pt>
                <c:pt idx="5">
                  <c:v>8.6192462291961007</c:v>
                </c:pt>
                <c:pt idx="6">
                  <c:v>7.8377343857019781</c:v>
                </c:pt>
                <c:pt idx="7">
                  <c:v>5.3156933539283688</c:v>
                </c:pt>
                <c:pt idx="8">
                  <c:v>4.674689628288939</c:v>
                </c:pt>
                <c:pt idx="9">
                  <c:v>4.4885177113739987</c:v>
                </c:pt>
                <c:pt idx="10">
                  <c:v>3.9901243662878398</c:v>
                </c:pt>
                <c:pt idx="11">
                  <c:v>3.8900841369762067</c:v>
                </c:pt>
                <c:pt idx="12">
                  <c:v>3.56431486205837</c:v>
                </c:pt>
                <c:pt idx="13">
                  <c:v>3.3835244861114346</c:v>
                </c:pt>
                <c:pt idx="14">
                  <c:v>3.0825470080703363</c:v>
                </c:pt>
                <c:pt idx="15">
                  <c:v>2.99225222199926</c:v>
                </c:pt>
                <c:pt idx="16">
                  <c:v>2.8914349762671656</c:v>
                </c:pt>
                <c:pt idx="17">
                  <c:v>2.7894139750948437</c:v>
                </c:pt>
                <c:pt idx="18">
                  <c:v>2.7039933306863277</c:v>
                </c:pt>
                <c:pt idx="19">
                  <c:v>2.6041496239812187</c:v>
                </c:pt>
                <c:pt idx="20">
                  <c:v>2.5132862240175147</c:v>
                </c:pt>
                <c:pt idx="21">
                  <c:v>2.4799096718871576</c:v>
                </c:pt>
                <c:pt idx="22">
                  <c:v>2.4663550212012373</c:v>
                </c:pt>
                <c:pt idx="23">
                  <c:v>2.4112802203999437</c:v>
                </c:pt>
                <c:pt idx="24">
                  <c:v>2.0622314329500639</c:v>
                </c:pt>
                <c:pt idx="25">
                  <c:v>1.7708302974608991</c:v>
                </c:pt>
                <c:pt idx="26">
                  <c:v>1.6769542645182987</c:v>
                </c:pt>
                <c:pt idx="27">
                  <c:v>1.44478459487392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E70-0F4D-91B9-4C2D9EB4A0D2}"/>
            </c:ext>
          </c:extLst>
        </c:ser>
        <c:ser>
          <c:idx val="1"/>
          <c:order val="1"/>
          <c:tx>
            <c:strRef>
              <c:f>'supplementary table 3'!$AG$3</c:f>
              <c:strCache>
                <c:ptCount val="1"/>
                <c:pt idx="0">
                  <c:v>simpl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3'!$AG$4:$AG$31</c:f>
              <c:numCache>
                <c:formatCode>General</c:formatCode>
                <c:ptCount val="28"/>
                <c:pt idx="0">
                  <c:v>4.4426131179404926</c:v>
                </c:pt>
                <c:pt idx="1">
                  <c:v>3.0514403378910382</c:v>
                </c:pt>
                <c:pt idx="2">
                  <c:v>2.6691805335041634</c:v>
                </c:pt>
                <c:pt idx="3">
                  <c:v>2.2999022953869463</c:v>
                </c:pt>
                <c:pt idx="4">
                  <c:v>2.2861735756194754</c:v>
                </c:pt>
                <c:pt idx="5">
                  <c:v>2.2346295197083514</c:v>
                </c:pt>
                <c:pt idx="6">
                  <c:v>2.1780936226476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E70-0F4D-91B9-4C2D9EB4A0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586917344"/>
        <c:axId val="121420320"/>
      </c:lineChart>
      <c:catAx>
        <c:axId val="58691734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1420320"/>
        <c:crosses val="autoZero"/>
        <c:auto val="1"/>
        <c:lblAlgn val="ctr"/>
        <c:lblOffset val="100"/>
        <c:noMultiLvlLbl val="0"/>
      </c:catAx>
      <c:valAx>
        <c:axId val="12142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691734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Biological</a:t>
            </a:r>
            <a:r>
              <a:rPr lang="en-US" baseline="0"/>
              <a:t> process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table 3'!$AF$35</c:f>
              <c:strCache>
                <c:ptCount val="1"/>
                <c:pt idx="0">
                  <c:v>pair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3'!$AF$36:$AF$85</c:f>
              <c:numCache>
                <c:formatCode>General</c:formatCode>
                <c:ptCount val="50"/>
                <c:pt idx="0">
                  <c:v>21.285921835018144</c:v>
                </c:pt>
                <c:pt idx="1">
                  <c:v>18.040863168829627</c:v>
                </c:pt>
                <c:pt idx="2">
                  <c:v>17.977159389123472</c:v>
                </c:pt>
                <c:pt idx="3">
                  <c:v>14.445995678988098</c:v>
                </c:pt>
                <c:pt idx="4">
                  <c:v>13.431798275933005</c:v>
                </c:pt>
                <c:pt idx="5">
                  <c:v>12.127494100654076</c:v>
                </c:pt>
                <c:pt idx="6">
                  <c:v>11.894489815230026</c:v>
                </c:pt>
                <c:pt idx="7">
                  <c:v>11.431329021990104</c:v>
                </c:pt>
                <c:pt idx="8">
                  <c:v>11.400444409014019</c:v>
                </c:pt>
                <c:pt idx="9">
                  <c:v>11.311847244408433</c:v>
                </c:pt>
                <c:pt idx="10">
                  <c:v>10.896880746454286</c:v>
                </c:pt>
                <c:pt idx="11">
                  <c:v>10.886056647693163</c:v>
                </c:pt>
                <c:pt idx="12">
                  <c:v>10.735182176990463</c:v>
                </c:pt>
                <c:pt idx="13">
                  <c:v>10.243592127451041</c:v>
                </c:pt>
                <c:pt idx="14">
                  <c:v>9.4877159367181463</c:v>
                </c:pt>
                <c:pt idx="15">
                  <c:v>9.4259687322722812</c:v>
                </c:pt>
                <c:pt idx="16">
                  <c:v>9.2914941190447635</c:v>
                </c:pt>
                <c:pt idx="17">
                  <c:v>9.1210188766062643</c:v>
                </c:pt>
                <c:pt idx="18">
                  <c:v>9.1113151533403016</c:v>
                </c:pt>
                <c:pt idx="19">
                  <c:v>8.8088285442714422</c:v>
                </c:pt>
                <c:pt idx="20">
                  <c:v>8.4490382477018233</c:v>
                </c:pt>
                <c:pt idx="21">
                  <c:v>8.3017254233256317</c:v>
                </c:pt>
                <c:pt idx="22">
                  <c:v>8.2105603154328204</c:v>
                </c:pt>
                <c:pt idx="23">
                  <c:v>8.1332402165048912</c:v>
                </c:pt>
                <c:pt idx="24">
                  <c:v>7.8554257923903839</c:v>
                </c:pt>
                <c:pt idx="25">
                  <c:v>7.7778039536982799</c:v>
                </c:pt>
                <c:pt idx="26">
                  <c:v>7.7675121336470134</c:v>
                </c:pt>
                <c:pt idx="27">
                  <c:v>7.6914355864387609</c:v>
                </c:pt>
                <c:pt idx="28">
                  <c:v>7.6806856959094878</c:v>
                </c:pt>
                <c:pt idx="29">
                  <c:v>7.6208758539296078</c:v>
                </c:pt>
                <c:pt idx="30">
                  <c:v>7.6113660306482105</c:v>
                </c:pt>
                <c:pt idx="31">
                  <c:v>7.4080454449532649</c:v>
                </c:pt>
                <c:pt idx="32">
                  <c:v>7.4023048140744878</c:v>
                </c:pt>
                <c:pt idx="33">
                  <c:v>7.2739251297846304</c:v>
                </c:pt>
                <c:pt idx="34">
                  <c:v>7.0271032155634554</c:v>
                </c:pt>
                <c:pt idx="35">
                  <c:v>6.9295926782598807</c:v>
                </c:pt>
                <c:pt idx="36">
                  <c:v>6.8863908489269718</c:v>
                </c:pt>
                <c:pt idx="37">
                  <c:v>6.6455073994105636</c:v>
                </c:pt>
                <c:pt idx="38">
                  <c:v>6.5870357280033369</c:v>
                </c:pt>
                <c:pt idx="39">
                  <c:v>6.362010219215315</c:v>
                </c:pt>
                <c:pt idx="40">
                  <c:v>6.0318907988718022</c:v>
                </c:pt>
                <c:pt idx="41">
                  <c:v>5.8648673486232248</c:v>
                </c:pt>
                <c:pt idx="42">
                  <c:v>5.7307206102281016</c:v>
                </c:pt>
                <c:pt idx="43">
                  <c:v>5.7286231281059257</c:v>
                </c:pt>
                <c:pt idx="44">
                  <c:v>5.5559552040819238</c:v>
                </c:pt>
                <c:pt idx="45">
                  <c:v>5.465212641370508</c:v>
                </c:pt>
                <c:pt idx="46">
                  <c:v>5.2972249220989562</c:v>
                </c:pt>
                <c:pt idx="47">
                  <c:v>5.2972249220989562</c:v>
                </c:pt>
                <c:pt idx="48">
                  <c:v>5.1489863931763304</c:v>
                </c:pt>
                <c:pt idx="49">
                  <c:v>5.030071810571883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5FE-BC4F-998E-F6792684C230}"/>
            </c:ext>
          </c:extLst>
        </c:ser>
        <c:ser>
          <c:idx val="1"/>
          <c:order val="1"/>
          <c:tx>
            <c:strRef>
              <c:f>'supplementary table 3'!$AG$35</c:f>
              <c:strCache>
                <c:ptCount val="1"/>
                <c:pt idx="0">
                  <c:v>simpl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3'!$AG$36:$AG$85</c:f>
              <c:numCache>
                <c:formatCode>General</c:formatCode>
                <c:ptCount val="50"/>
                <c:pt idx="0">
                  <c:v>10.845271792559844</c:v>
                </c:pt>
                <c:pt idx="1">
                  <c:v>10.464199709175102</c:v>
                </c:pt>
                <c:pt idx="2">
                  <c:v>10.14230574221345</c:v>
                </c:pt>
                <c:pt idx="3">
                  <c:v>8.9248181453813089</c:v>
                </c:pt>
                <c:pt idx="4">
                  <c:v>8.0778456747689411</c:v>
                </c:pt>
                <c:pt idx="5">
                  <c:v>8.0327329084402148</c:v>
                </c:pt>
                <c:pt idx="6">
                  <c:v>8.0327329084402148</c:v>
                </c:pt>
                <c:pt idx="7">
                  <c:v>7.889747082646597</c:v>
                </c:pt>
                <c:pt idx="8">
                  <c:v>6.9340470196861306</c:v>
                </c:pt>
                <c:pt idx="9">
                  <c:v>6.8010681300677911</c:v>
                </c:pt>
                <c:pt idx="10">
                  <c:v>6.3955579337392772</c:v>
                </c:pt>
                <c:pt idx="11">
                  <c:v>6.1807193530275191</c:v>
                </c:pt>
                <c:pt idx="12">
                  <c:v>6.1729539829952662</c:v>
                </c:pt>
                <c:pt idx="13">
                  <c:v>6.131531900979013</c:v>
                </c:pt>
                <c:pt idx="14">
                  <c:v>6.0208159663255811</c:v>
                </c:pt>
                <c:pt idx="15">
                  <c:v>5.8961962790440428</c:v>
                </c:pt>
                <c:pt idx="16">
                  <c:v>5.5977386175453194</c:v>
                </c:pt>
                <c:pt idx="17">
                  <c:v>5.5777385491863978</c:v>
                </c:pt>
                <c:pt idx="18">
                  <c:v>5.419987887470576</c:v>
                </c:pt>
                <c:pt idx="19">
                  <c:v>5.3566460380231371</c:v>
                </c:pt>
                <c:pt idx="20">
                  <c:v>5.3061851461105833</c:v>
                </c:pt>
                <c:pt idx="21">
                  <c:v>5.2037726859705611</c:v>
                </c:pt>
                <c:pt idx="22">
                  <c:v>5.1792076189117964</c:v>
                </c:pt>
                <c:pt idx="23">
                  <c:v>5.1607105439938534</c:v>
                </c:pt>
                <c:pt idx="24">
                  <c:v>4.9738754832545498</c:v>
                </c:pt>
                <c:pt idx="25">
                  <c:v>4.8754957751657182</c:v>
                </c:pt>
                <c:pt idx="26">
                  <c:v>4.7311880962602197</c:v>
                </c:pt>
                <c:pt idx="27">
                  <c:v>4.6895191085373247</c:v>
                </c:pt>
                <c:pt idx="28">
                  <c:v>4.6710091445505713</c:v>
                </c:pt>
                <c:pt idx="29">
                  <c:v>4.3393242116614763</c:v>
                </c:pt>
                <c:pt idx="30">
                  <c:v>4.2238074852529284</c:v>
                </c:pt>
                <c:pt idx="31">
                  <c:v>3.8651856296795399</c:v>
                </c:pt>
                <c:pt idx="32">
                  <c:v>3.7744322865605291</c:v>
                </c:pt>
                <c:pt idx="33">
                  <c:v>3.7589518493283558</c:v>
                </c:pt>
                <c:pt idx="34">
                  <c:v>3.7416021959044912</c:v>
                </c:pt>
                <c:pt idx="35">
                  <c:v>3.628562682595899</c:v>
                </c:pt>
                <c:pt idx="36">
                  <c:v>3.6265362783676309</c:v>
                </c:pt>
                <c:pt idx="37">
                  <c:v>3.5141366704026655</c:v>
                </c:pt>
                <c:pt idx="38">
                  <c:v>3.3772680348352808</c:v>
                </c:pt>
                <c:pt idx="39">
                  <c:v>3.3612113328426019</c:v>
                </c:pt>
                <c:pt idx="40">
                  <c:v>3.2768728412043084</c:v>
                </c:pt>
                <c:pt idx="41">
                  <c:v>3.2636034977233574</c:v>
                </c:pt>
                <c:pt idx="42">
                  <c:v>3.2528213286398358</c:v>
                </c:pt>
                <c:pt idx="43">
                  <c:v>3.1826329837124061</c:v>
                </c:pt>
                <c:pt idx="44">
                  <c:v>3.1746388040473668</c:v>
                </c:pt>
                <c:pt idx="45">
                  <c:v>2.9863203027088074</c:v>
                </c:pt>
                <c:pt idx="46">
                  <c:v>2.9400581119380451</c:v>
                </c:pt>
                <c:pt idx="47">
                  <c:v>2.8262311768633501</c:v>
                </c:pt>
                <c:pt idx="48">
                  <c:v>2.6309697781908468</c:v>
                </c:pt>
                <c:pt idx="49">
                  <c:v>2.57938422937423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5FE-BC4F-998E-F6792684C2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5847424"/>
        <c:axId val="745849072"/>
      </c:lineChart>
      <c:catAx>
        <c:axId val="7458474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849072"/>
        <c:crosses val="autoZero"/>
        <c:auto val="1"/>
        <c:lblAlgn val="ctr"/>
        <c:lblOffset val="100"/>
        <c:noMultiLvlLbl val="0"/>
      </c:catAx>
      <c:valAx>
        <c:axId val="74584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8474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O:Cellular</a:t>
            </a:r>
            <a:r>
              <a:rPr lang="en-US" baseline="0"/>
              <a:t> component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table 3'!$AF$35</c:f>
              <c:strCache>
                <c:ptCount val="1"/>
                <c:pt idx="0">
                  <c:v>pair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3'!$AF$89:$AF$138</c:f>
              <c:numCache>
                <c:formatCode>General</c:formatCode>
                <c:ptCount val="50"/>
                <c:pt idx="0">
                  <c:v>32.020042106659332</c:v>
                </c:pt>
                <c:pt idx="1">
                  <c:v>32.020042106659332</c:v>
                </c:pt>
                <c:pt idx="2">
                  <c:v>29.380697924124391</c:v>
                </c:pt>
                <c:pt idx="3">
                  <c:v>27.908333042404315</c:v>
                </c:pt>
                <c:pt idx="4">
                  <c:v>27.214385475053177</c:v>
                </c:pt>
                <c:pt idx="5">
                  <c:v>26.851397345193906</c:v>
                </c:pt>
                <c:pt idx="6">
                  <c:v>25.010995384301463</c:v>
                </c:pt>
                <c:pt idx="7">
                  <c:v>24.071399340155477</c:v>
                </c:pt>
                <c:pt idx="8">
                  <c:v>23.734946211495984</c:v>
                </c:pt>
                <c:pt idx="9">
                  <c:v>21.064593510247651</c:v>
                </c:pt>
                <c:pt idx="10">
                  <c:v>20.696587929403258</c:v>
                </c:pt>
                <c:pt idx="11">
                  <c:v>18.298950369270859</c:v>
                </c:pt>
                <c:pt idx="12">
                  <c:v>17.922632094715844</c:v>
                </c:pt>
                <c:pt idx="13">
                  <c:v>16.887730231582729</c:v>
                </c:pt>
                <c:pt idx="14">
                  <c:v>15.614930223668065</c:v>
                </c:pt>
                <c:pt idx="15">
                  <c:v>15.343901797987169</c:v>
                </c:pt>
                <c:pt idx="16">
                  <c:v>14.677160727313678</c:v>
                </c:pt>
                <c:pt idx="17">
                  <c:v>14.317854923626168</c:v>
                </c:pt>
                <c:pt idx="18">
                  <c:v>12.437469231137738</c:v>
                </c:pt>
                <c:pt idx="19">
                  <c:v>11.824488186636552</c:v>
                </c:pt>
                <c:pt idx="20">
                  <c:v>11.733298033115911</c:v>
                </c:pt>
                <c:pt idx="21">
                  <c:v>11.59482445378201</c:v>
                </c:pt>
                <c:pt idx="22">
                  <c:v>11.459295216689238</c:v>
                </c:pt>
                <c:pt idx="23">
                  <c:v>9.4881166390211256</c:v>
                </c:pt>
                <c:pt idx="24">
                  <c:v>8.3857357126412957</c:v>
                </c:pt>
                <c:pt idx="25">
                  <c:v>7.9550684538508403</c:v>
                </c:pt>
                <c:pt idx="26">
                  <c:v>7.6328305114653192</c:v>
                </c:pt>
                <c:pt idx="27">
                  <c:v>7.4746959900417611</c:v>
                </c:pt>
                <c:pt idx="28">
                  <c:v>7.4746959900417611</c:v>
                </c:pt>
                <c:pt idx="29">
                  <c:v>6.9562448730313209</c:v>
                </c:pt>
                <c:pt idx="30">
                  <c:v>6.7886124470631408</c:v>
                </c:pt>
                <c:pt idx="31">
                  <c:v>6.7260732198994742</c:v>
                </c:pt>
                <c:pt idx="32">
                  <c:v>6.6942188487450176</c:v>
                </c:pt>
                <c:pt idx="33">
                  <c:v>6.6942188487450176</c:v>
                </c:pt>
                <c:pt idx="34">
                  <c:v>6.6942188487450176</c:v>
                </c:pt>
                <c:pt idx="35">
                  <c:v>6.6386499756477333</c:v>
                </c:pt>
                <c:pt idx="36">
                  <c:v>6.5250556645346123</c:v>
                </c:pt>
                <c:pt idx="37">
                  <c:v>6.4789927475913958</c:v>
                </c:pt>
                <c:pt idx="38">
                  <c:v>6.465212641370508</c:v>
                </c:pt>
                <c:pt idx="39">
                  <c:v>6.4502612687351011</c:v>
                </c:pt>
                <c:pt idx="40">
                  <c:v>6.4337982811450871</c:v>
                </c:pt>
                <c:pt idx="41">
                  <c:v>6.4337982811450871</c:v>
                </c:pt>
                <c:pt idx="42">
                  <c:v>6.2961929347256715</c:v>
                </c:pt>
                <c:pt idx="43">
                  <c:v>6.0755656364567692</c:v>
                </c:pt>
                <c:pt idx="44">
                  <c:v>5.9706162223147903</c:v>
                </c:pt>
                <c:pt idx="45">
                  <c:v>5.9586073148417746</c:v>
                </c:pt>
                <c:pt idx="46">
                  <c:v>5.8501653032842151</c:v>
                </c:pt>
                <c:pt idx="47">
                  <c:v>5.5934598195660445</c:v>
                </c:pt>
                <c:pt idx="48">
                  <c:v>5.3399887787106692</c:v>
                </c:pt>
                <c:pt idx="49">
                  <c:v>5.33998877871066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BA0-E148-B162-5807A7D8FE83}"/>
            </c:ext>
          </c:extLst>
        </c:ser>
        <c:ser>
          <c:idx val="1"/>
          <c:order val="1"/>
          <c:tx>
            <c:strRef>
              <c:f>'supplementary table 3'!$AG$35</c:f>
              <c:strCache>
                <c:ptCount val="1"/>
                <c:pt idx="0">
                  <c:v>simpl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3'!$AG$89:$AG$138</c:f>
              <c:numCache>
                <c:formatCode>General</c:formatCode>
                <c:ptCount val="50"/>
                <c:pt idx="0">
                  <c:v>20.455188088242224</c:v>
                </c:pt>
                <c:pt idx="1">
                  <c:v>20.455188088242224</c:v>
                </c:pt>
                <c:pt idx="2">
                  <c:v>17.876801924968003</c:v>
                </c:pt>
                <c:pt idx="3">
                  <c:v>16.928486194904909</c:v>
                </c:pt>
                <c:pt idx="4">
                  <c:v>15.723078867934227</c:v>
                </c:pt>
                <c:pt idx="5">
                  <c:v>15.153910419642015</c:v>
                </c:pt>
                <c:pt idx="6">
                  <c:v>14.950394387405026</c:v>
                </c:pt>
                <c:pt idx="7">
                  <c:v>14.92299567320665</c:v>
                </c:pt>
                <c:pt idx="8">
                  <c:v>14.717377887121938</c:v>
                </c:pt>
                <c:pt idx="9">
                  <c:v>12.817015032996418</c:v>
                </c:pt>
                <c:pt idx="10">
                  <c:v>12.592439150513638</c:v>
                </c:pt>
                <c:pt idx="11">
                  <c:v>11.323672266118679</c:v>
                </c:pt>
                <c:pt idx="12">
                  <c:v>11.323672266118679</c:v>
                </c:pt>
                <c:pt idx="13">
                  <c:v>10.779630367548606</c:v>
                </c:pt>
                <c:pt idx="14">
                  <c:v>10.398265851739895</c:v>
                </c:pt>
                <c:pt idx="15">
                  <c:v>10.398265851739895</c:v>
                </c:pt>
                <c:pt idx="16">
                  <c:v>10.194023649282437</c:v>
                </c:pt>
                <c:pt idx="17">
                  <c:v>10.120846753815753</c:v>
                </c:pt>
                <c:pt idx="18">
                  <c:v>8.3230321857052409</c:v>
                </c:pt>
                <c:pt idx="19">
                  <c:v>8.0763415782066943</c:v>
                </c:pt>
                <c:pt idx="20">
                  <c:v>7.7762445463427587</c:v>
                </c:pt>
                <c:pt idx="21">
                  <c:v>7.6507224725320446</c:v>
                </c:pt>
                <c:pt idx="22">
                  <c:v>7.2016947179780235</c:v>
                </c:pt>
                <c:pt idx="23">
                  <c:v>7.1970895105809598</c:v>
                </c:pt>
                <c:pt idx="24">
                  <c:v>7.025350165561278</c:v>
                </c:pt>
                <c:pt idx="25">
                  <c:v>6.7377862945235831</c:v>
                </c:pt>
                <c:pt idx="26">
                  <c:v>6.5793842293742353</c:v>
                </c:pt>
                <c:pt idx="27">
                  <c:v>6.380072289708532</c:v>
                </c:pt>
                <c:pt idx="28">
                  <c:v>5.4148778136931845</c:v>
                </c:pt>
                <c:pt idx="29">
                  <c:v>5.4148778136931845</c:v>
                </c:pt>
                <c:pt idx="30">
                  <c:v>5.2692177243336111</c:v>
                </c:pt>
                <c:pt idx="31">
                  <c:v>5.0624319613996169</c:v>
                </c:pt>
                <c:pt idx="32">
                  <c:v>4.9755143323008326</c:v>
                </c:pt>
                <c:pt idx="33">
                  <c:v>4.9347938719456881</c:v>
                </c:pt>
                <c:pt idx="34">
                  <c:v>4.9086848403027767</c:v>
                </c:pt>
                <c:pt idx="35">
                  <c:v>4.5700863022362457</c:v>
                </c:pt>
                <c:pt idx="36">
                  <c:v>4.4231981041710871</c:v>
                </c:pt>
                <c:pt idx="37">
                  <c:v>4.255628772668139</c:v>
                </c:pt>
                <c:pt idx="38">
                  <c:v>4.0459505532364055</c:v>
                </c:pt>
                <c:pt idx="39">
                  <c:v>3.849243560139691</c:v>
                </c:pt>
                <c:pt idx="40">
                  <c:v>3.849243560139691</c:v>
                </c:pt>
                <c:pt idx="41">
                  <c:v>3.4059390987295819</c:v>
                </c:pt>
                <c:pt idx="42">
                  <c:v>3.3616105923346642</c:v>
                </c:pt>
                <c:pt idx="43">
                  <c:v>3.3616105923346642</c:v>
                </c:pt>
                <c:pt idx="44">
                  <c:v>3.3585258894959003</c:v>
                </c:pt>
                <c:pt idx="45">
                  <c:v>3.0529585947447795</c:v>
                </c:pt>
                <c:pt idx="46">
                  <c:v>3.0046719909225903</c:v>
                </c:pt>
                <c:pt idx="47">
                  <c:v>2.9558523791212772</c:v>
                </c:pt>
                <c:pt idx="48">
                  <c:v>2.917933065714887</c:v>
                </c:pt>
                <c:pt idx="49">
                  <c:v>2.67264106561366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BA0-E148-B162-5807A7D8FE8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5847424"/>
        <c:axId val="745849072"/>
      </c:lineChart>
      <c:catAx>
        <c:axId val="7458474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849072"/>
        <c:crosses val="autoZero"/>
        <c:auto val="1"/>
        <c:lblAlgn val="ctr"/>
        <c:lblOffset val="100"/>
        <c:noMultiLvlLbl val="0"/>
      </c:catAx>
      <c:valAx>
        <c:axId val="74584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8474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thwa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upplementary table 3'!$AF$35</c:f>
              <c:strCache>
                <c:ptCount val="1"/>
                <c:pt idx="0">
                  <c:v>paired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3'!$AF$142:$AF$191</c:f>
              <c:numCache>
                <c:formatCode>General</c:formatCode>
                <c:ptCount val="50"/>
                <c:pt idx="0">
                  <c:v>25.743522793758324</c:v>
                </c:pt>
                <c:pt idx="1">
                  <c:v>23.716246616667473</c:v>
                </c:pt>
                <c:pt idx="2">
                  <c:v>23.664542099310616</c:v>
                </c:pt>
                <c:pt idx="3">
                  <c:v>23.500312917381596</c:v>
                </c:pt>
                <c:pt idx="4">
                  <c:v>23.37530546872792</c:v>
                </c:pt>
                <c:pt idx="5">
                  <c:v>22.678401569534657</c:v>
                </c:pt>
                <c:pt idx="6">
                  <c:v>22.121650577782223</c:v>
                </c:pt>
                <c:pt idx="7">
                  <c:v>21.115204636051018</c:v>
                </c:pt>
                <c:pt idx="8">
                  <c:v>20.53985418250825</c:v>
                </c:pt>
                <c:pt idx="9">
                  <c:v>20.33582829463807</c:v>
                </c:pt>
                <c:pt idx="10">
                  <c:v>20.09006974024717</c:v>
                </c:pt>
                <c:pt idx="11">
                  <c:v>20.09006974024717</c:v>
                </c:pt>
                <c:pt idx="12">
                  <c:v>19.919373513078195</c:v>
                </c:pt>
                <c:pt idx="13">
                  <c:v>19.919373513078195</c:v>
                </c:pt>
                <c:pt idx="14">
                  <c:v>19.811071516239146</c:v>
                </c:pt>
                <c:pt idx="15">
                  <c:v>19.787546038959725</c:v>
                </c:pt>
                <c:pt idx="16">
                  <c:v>19.55783391421528</c:v>
                </c:pt>
                <c:pt idx="17">
                  <c:v>18.916139199133426</c:v>
                </c:pt>
                <c:pt idx="18">
                  <c:v>18.550830267834797</c:v>
                </c:pt>
                <c:pt idx="19">
                  <c:v>18.2958494831602</c:v>
                </c:pt>
                <c:pt idx="20">
                  <c:v>18.155584959526177</c:v>
                </c:pt>
                <c:pt idx="21">
                  <c:v>17.791021482723746</c:v>
                </c:pt>
                <c:pt idx="22">
                  <c:v>17.562249437179613</c:v>
                </c:pt>
                <c:pt idx="23">
                  <c:v>17.562249437179613</c:v>
                </c:pt>
                <c:pt idx="24">
                  <c:v>17.110138278741811</c:v>
                </c:pt>
                <c:pt idx="25">
                  <c:v>16.756465898167939</c:v>
                </c:pt>
                <c:pt idx="26">
                  <c:v>16.309272456129634</c:v>
                </c:pt>
                <c:pt idx="27">
                  <c:v>14.117134080278371</c:v>
                </c:pt>
                <c:pt idx="28">
                  <c:v>14.051978466858897</c:v>
                </c:pt>
                <c:pt idx="29">
                  <c:v>13.488383979430862</c:v>
                </c:pt>
                <c:pt idx="30">
                  <c:v>13.05749589383192</c:v>
                </c:pt>
                <c:pt idx="31">
                  <c:v>12.741123370627868</c:v>
                </c:pt>
                <c:pt idx="32">
                  <c:v>12.09528445472132</c:v>
                </c:pt>
                <c:pt idx="33">
                  <c:v>12.002264223402102</c:v>
                </c:pt>
                <c:pt idx="34">
                  <c:v>10.890759031411797</c:v>
                </c:pt>
                <c:pt idx="35">
                  <c:v>10.436518914605589</c:v>
                </c:pt>
                <c:pt idx="36">
                  <c:v>9.83061950468805</c:v>
                </c:pt>
                <c:pt idx="37">
                  <c:v>9.4770344045080126</c:v>
                </c:pt>
                <c:pt idx="38">
                  <c:v>9.278849156250315</c:v>
                </c:pt>
                <c:pt idx="39">
                  <c:v>9.1216505777822245</c:v>
                </c:pt>
                <c:pt idx="40">
                  <c:v>9.0656025592190126</c:v>
                </c:pt>
                <c:pt idx="41">
                  <c:v>8.0787298144901882</c:v>
                </c:pt>
                <c:pt idx="42">
                  <c:v>7.5526868911764318</c:v>
                </c:pt>
                <c:pt idx="43">
                  <c:v>7.2448114143916751</c:v>
                </c:pt>
                <c:pt idx="44">
                  <c:v>7.0527623921293339</c:v>
                </c:pt>
                <c:pt idx="45">
                  <c:v>6.9952488444089989</c:v>
                </c:pt>
                <c:pt idx="46">
                  <c:v>6.7530093007584506</c:v>
                </c:pt>
                <c:pt idx="47">
                  <c:v>6.5659103615821088</c:v>
                </c:pt>
                <c:pt idx="48">
                  <c:v>6.5223000716678694</c:v>
                </c:pt>
                <c:pt idx="49">
                  <c:v>6.11441264381034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14E-E44F-ACCB-E5BBFB22210D}"/>
            </c:ext>
          </c:extLst>
        </c:ser>
        <c:ser>
          <c:idx val="1"/>
          <c:order val="1"/>
          <c:tx>
            <c:strRef>
              <c:f>'supplementary table 3'!$AG$35</c:f>
              <c:strCache>
                <c:ptCount val="1"/>
                <c:pt idx="0">
                  <c:v>simple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'supplementary table 3'!$AG$142:$AG$191</c:f>
              <c:numCache>
                <c:formatCode>General</c:formatCode>
                <c:ptCount val="50"/>
                <c:pt idx="0">
                  <c:v>15.740645072691965</c:v>
                </c:pt>
                <c:pt idx="1">
                  <c:v>9.0057268510268305</c:v>
                </c:pt>
                <c:pt idx="2">
                  <c:v>8.7483617795517876</c:v>
                </c:pt>
                <c:pt idx="3">
                  <c:v>7.5457651042517346</c:v>
                </c:pt>
                <c:pt idx="4">
                  <c:v>5.9488474775526186</c:v>
                </c:pt>
                <c:pt idx="5">
                  <c:v>4.7907531512466264</c:v>
                </c:pt>
                <c:pt idx="6">
                  <c:v>4.5292955702772115</c:v>
                </c:pt>
                <c:pt idx="7">
                  <c:v>4.5145625189236984</c:v>
                </c:pt>
                <c:pt idx="8">
                  <c:v>4.4243503852447805</c:v>
                </c:pt>
                <c:pt idx="9">
                  <c:v>4.2893749849392036</c:v>
                </c:pt>
                <c:pt idx="10">
                  <c:v>4.2109130849119714</c:v>
                </c:pt>
                <c:pt idx="11">
                  <c:v>3.9685915357483759</c:v>
                </c:pt>
                <c:pt idx="12">
                  <c:v>3.9453869454431123</c:v>
                </c:pt>
                <c:pt idx="13">
                  <c:v>3.9226320947158433</c:v>
                </c:pt>
                <c:pt idx="14">
                  <c:v>3.8777841217271733</c:v>
                </c:pt>
                <c:pt idx="15">
                  <c:v>3.8777841217271733</c:v>
                </c:pt>
                <c:pt idx="16">
                  <c:v>3.7269987279362624</c:v>
                </c:pt>
                <c:pt idx="17">
                  <c:v>3.7221616669979527</c:v>
                </c:pt>
                <c:pt idx="18">
                  <c:v>3.6972362915270183</c:v>
                </c:pt>
                <c:pt idx="19">
                  <c:v>3.4240043797967323</c:v>
                </c:pt>
                <c:pt idx="20">
                  <c:v>3.3801764995427219</c:v>
                </c:pt>
                <c:pt idx="21">
                  <c:v>3.3276250212539207</c:v>
                </c:pt>
                <c:pt idx="22">
                  <c:v>3.281083313985139</c:v>
                </c:pt>
                <c:pt idx="23">
                  <c:v>3.281083313985139</c:v>
                </c:pt>
                <c:pt idx="24">
                  <c:v>3.2505729008782511</c:v>
                </c:pt>
                <c:pt idx="25">
                  <c:v>3.1429088453264864</c:v>
                </c:pt>
                <c:pt idx="26">
                  <c:v>3.1420647352805711</c:v>
                </c:pt>
                <c:pt idx="27">
                  <c:v>3.1030330980668452</c:v>
                </c:pt>
                <c:pt idx="28">
                  <c:v>3.0171862378681373</c:v>
                </c:pt>
                <c:pt idx="29">
                  <c:v>3.0171862378681373</c:v>
                </c:pt>
                <c:pt idx="30">
                  <c:v>2.9597933724252887</c:v>
                </c:pt>
                <c:pt idx="31">
                  <c:v>2.9411945133240933</c:v>
                </c:pt>
                <c:pt idx="32">
                  <c:v>2.8207355356609747</c:v>
                </c:pt>
                <c:pt idx="33">
                  <c:v>2.8207355356609747</c:v>
                </c:pt>
                <c:pt idx="34">
                  <c:v>2.8207355356609747</c:v>
                </c:pt>
                <c:pt idx="35">
                  <c:v>2.8207355356609747</c:v>
                </c:pt>
                <c:pt idx="36">
                  <c:v>2.8187282284405386</c:v>
                </c:pt>
                <c:pt idx="37">
                  <c:v>2.8187282284405386</c:v>
                </c:pt>
                <c:pt idx="38">
                  <c:v>2.7715996412969952</c:v>
                </c:pt>
                <c:pt idx="39">
                  <c:v>2.7466619946738935</c:v>
                </c:pt>
                <c:pt idx="40">
                  <c:v>2.6718243385616773</c:v>
                </c:pt>
                <c:pt idx="41">
                  <c:v>2.6718243385616773</c:v>
                </c:pt>
                <c:pt idx="42">
                  <c:v>2.6216020990518625</c:v>
                </c:pt>
                <c:pt idx="43">
                  <c:v>2.6216020990518625</c:v>
                </c:pt>
                <c:pt idx="44">
                  <c:v>2.582196277360119</c:v>
                </c:pt>
                <c:pt idx="45">
                  <c:v>2.582196277360119</c:v>
                </c:pt>
                <c:pt idx="46">
                  <c:v>2.582196277360119</c:v>
                </c:pt>
                <c:pt idx="47">
                  <c:v>2.5616158929652859</c:v>
                </c:pt>
                <c:pt idx="48">
                  <c:v>2.5540845860488766</c:v>
                </c:pt>
                <c:pt idx="49">
                  <c:v>2.55408458604887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14E-E44F-ACCB-E5BBFB2221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45847424"/>
        <c:axId val="745849072"/>
      </c:lineChart>
      <c:catAx>
        <c:axId val="74584742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849072"/>
        <c:crosses val="autoZero"/>
        <c:auto val="1"/>
        <c:lblAlgn val="ctr"/>
        <c:lblOffset val="100"/>
        <c:noMultiLvlLbl val="0"/>
      </c:catAx>
      <c:valAx>
        <c:axId val="745849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-log(P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5847424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image" Target="../media/image3.png"/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2</xdr:row>
      <xdr:rowOff>25400</xdr:rowOff>
    </xdr:from>
    <xdr:to>
      <xdr:col>16</xdr:col>
      <xdr:colOff>304800</xdr:colOff>
      <xdr:row>22</xdr:row>
      <xdr:rowOff>14952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9A5A614-320C-4641-3BD8-75B4B71CEB1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429500" y="228600"/>
          <a:ext cx="6083300" cy="444212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2</xdr:col>
      <xdr:colOff>609600</xdr:colOff>
      <xdr:row>10</xdr:row>
      <xdr:rowOff>165100</xdr:rowOff>
    </xdr:from>
    <xdr:to>
      <xdr:col>44</xdr:col>
      <xdr:colOff>787400</xdr:colOff>
      <xdr:row>35</xdr:row>
      <xdr:rowOff>139700</xdr:rowOff>
    </xdr:to>
    <xdr:grpSp>
      <xdr:nvGrpSpPr>
        <xdr:cNvPr id="9" name="Group 8">
          <a:extLst>
            <a:ext uri="{FF2B5EF4-FFF2-40B4-BE49-F238E27FC236}">
              <a16:creationId xmlns:a16="http://schemas.microsoft.com/office/drawing/2014/main" id="{94F48D45-11E2-6F42-0B76-CEF506801202}"/>
            </a:ext>
          </a:extLst>
        </xdr:cNvPr>
        <xdr:cNvGrpSpPr/>
      </xdr:nvGrpSpPr>
      <xdr:grpSpPr>
        <a:xfrm>
          <a:off x="36957000" y="2197100"/>
          <a:ext cx="10083800" cy="5054600"/>
          <a:chOff x="36195000" y="2209800"/>
          <a:chExt cx="6946900" cy="5054600"/>
        </a:xfrm>
      </xdr:grpSpPr>
      <xdr:graphicFrame macro="">
        <xdr:nvGraphicFramePr>
          <xdr:cNvPr id="4" name="Chart 3">
            <a:extLst>
              <a:ext uri="{FF2B5EF4-FFF2-40B4-BE49-F238E27FC236}">
                <a16:creationId xmlns:a16="http://schemas.microsoft.com/office/drawing/2014/main" id="{C0D5064C-FD8F-8F1B-627E-D54B3E55901F}"/>
              </a:ext>
            </a:extLst>
          </xdr:cNvPr>
          <xdr:cNvGraphicFramePr/>
        </xdr:nvGraphicFramePr>
        <xdr:xfrm>
          <a:off x="36195000" y="2209800"/>
          <a:ext cx="1663700" cy="5054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6" name="Chart 5">
            <a:extLst>
              <a:ext uri="{FF2B5EF4-FFF2-40B4-BE49-F238E27FC236}">
                <a16:creationId xmlns:a16="http://schemas.microsoft.com/office/drawing/2014/main" id="{ABB2F1D0-CD96-0143-9A09-526004A615B6}"/>
              </a:ext>
            </a:extLst>
          </xdr:cNvPr>
          <xdr:cNvGraphicFramePr>
            <a:graphicFrameLocks/>
          </xdr:cNvGraphicFramePr>
        </xdr:nvGraphicFramePr>
        <xdr:xfrm>
          <a:off x="37981467" y="2209800"/>
          <a:ext cx="1638300" cy="5054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 macro="">
        <xdr:nvGraphicFramePr>
          <xdr:cNvPr id="7" name="Chart 6">
            <a:extLst>
              <a:ext uri="{FF2B5EF4-FFF2-40B4-BE49-F238E27FC236}">
                <a16:creationId xmlns:a16="http://schemas.microsoft.com/office/drawing/2014/main" id="{AE8960AD-D30D-C94B-88D0-B2B42CF19664}"/>
              </a:ext>
            </a:extLst>
          </xdr:cNvPr>
          <xdr:cNvGraphicFramePr>
            <a:graphicFrameLocks/>
          </xdr:cNvGraphicFramePr>
        </xdr:nvGraphicFramePr>
        <xdr:xfrm>
          <a:off x="39742534" y="2209800"/>
          <a:ext cx="1638300" cy="5054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8" name="Chart 7">
            <a:extLst>
              <a:ext uri="{FF2B5EF4-FFF2-40B4-BE49-F238E27FC236}">
                <a16:creationId xmlns:a16="http://schemas.microsoft.com/office/drawing/2014/main" id="{E3D6CE4F-A485-9D4E-BA28-29F04F0DBED9}"/>
              </a:ext>
            </a:extLst>
          </xdr:cNvPr>
          <xdr:cNvGraphicFramePr>
            <a:graphicFrameLocks/>
          </xdr:cNvGraphicFramePr>
        </xdr:nvGraphicFramePr>
        <xdr:xfrm>
          <a:off x="41503600" y="2209800"/>
          <a:ext cx="1638300" cy="50546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76200</xdr:colOff>
      <xdr:row>1</xdr:row>
      <xdr:rowOff>63500</xdr:rowOff>
    </xdr:from>
    <xdr:to>
      <xdr:col>19</xdr:col>
      <xdr:colOff>165100</xdr:colOff>
      <xdr:row>24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7C65025C-FB27-812B-F207-77A81BD524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982200" y="266700"/>
          <a:ext cx="6692900" cy="4965700"/>
        </a:xfrm>
        <a:prstGeom prst="rect">
          <a:avLst/>
        </a:prstGeom>
      </xdr:spPr>
    </xdr:pic>
    <xdr:clientData/>
  </xdr:twoCellAnchor>
  <xdr:twoCellAnchor editAs="oneCell">
    <xdr:from>
      <xdr:col>45</xdr:col>
      <xdr:colOff>25400</xdr:colOff>
      <xdr:row>5</xdr:row>
      <xdr:rowOff>139700</xdr:rowOff>
    </xdr:from>
    <xdr:to>
      <xdr:col>53</xdr:col>
      <xdr:colOff>152400</xdr:colOff>
      <xdr:row>29</xdr:row>
      <xdr:rowOff>1016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258AFF9-D41E-6116-6405-82EF94BEF5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3040300" y="1231900"/>
          <a:ext cx="6731000" cy="51435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25400</xdr:colOff>
      <xdr:row>1</xdr:row>
      <xdr:rowOff>50800</xdr:rowOff>
    </xdr:from>
    <xdr:to>
      <xdr:col>19</xdr:col>
      <xdr:colOff>228600</xdr:colOff>
      <xdr:row>26</xdr:row>
      <xdr:rowOff>1524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2EFD500-C9C2-DC47-B02C-F0C83221CDE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6725900" y="254000"/>
          <a:ext cx="6807200" cy="52705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17" Type="http://schemas.openxmlformats.org/officeDocument/2006/relationships/hyperlink" Target="/showTermDetail.jsp?userdata_id=3087e7d9-dc13-4757-bb94-6a75145a1bb6&amp;category=GeneOntologyBiologicalProcess&amp;id=GO:0019637&amp;namespace=" TargetMode="External"/><Relationship Id="rId671" Type="http://schemas.openxmlformats.org/officeDocument/2006/relationships/hyperlink" Target="https://toppgene.cchmc.org/showQueryTerms.jsp?userdata_id=4e8805a5-fa33-412e-a659-ee29d0db56e7&amp;feature=goc&amp;row=48" TargetMode="External"/><Relationship Id="rId769" Type="http://schemas.openxmlformats.org/officeDocument/2006/relationships/hyperlink" Target="http://www.ncbi.nlm.nih.gov/biosystems/1269852" TargetMode="External"/><Relationship Id="rId21" Type="http://schemas.openxmlformats.org/officeDocument/2006/relationships/hyperlink" Target="https://toppgene.cchmc.org/showQueryTerms.jsp?userdata_id=3087e7d9-dc13-4757-bb94-6a75145a1bb6&amp;feature=gof&amp;row=10" TargetMode="External"/><Relationship Id="rId324" Type="http://schemas.openxmlformats.org/officeDocument/2006/relationships/hyperlink" Target="https://toppgene.cchmc.org/showQueryTerms.jsp?userdata_id=3087e7d9-dc13-4757-bb94-6a75145a1bb6&amp;feature=pt&amp;row=34" TargetMode="External"/><Relationship Id="rId531" Type="http://schemas.openxmlformats.org/officeDocument/2006/relationships/hyperlink" Target="/showTermDetail.jsp?userdata_id=4e8805a5-fa33-412e-a659-ee29d0db56e7&amp;category=GeneOntologyCellularComponent&amp;id=GO:0031975&amp;namespace=" TargetMode="External"/><Relationship Id="rId629" Type="http://schemas.openxmlformats.org/officeDocument/2006/relationships/hyperlink" Target="https://toppgene.cchmc.org/showQueryTerms.jsp?userdata_id=4e8805a5-fa33-412e-a659-ee29d0db56e7&amp;feature=goc&amp;row=34" TargetMode="External"/><Relationship Id="rId170" Type="http://schemas.openxmlformats.org/officeDocument/2006/relationships/hyperlink" Target="https://toppgene.cchmc.org/showQueryTerms.jsp?userdata_id=3087e7d9-dc13-4757-bb94-6a75145a1bb6&amp;feature=goc&amp;row=7" TargetMode="External"/><Relationship Id="rId268" Type="http://schemas.openxmlformats.org/officeDocument/2006/relationships/hyperlink" Target="https://toppgene.cchmc.org/showQueryTerms.jsp?userdata_id=3087e7d9-dc13-4757-bb94-6a75145a1bb6&amp;feature=pt&amp;row=6" TargetMode="External"/><Relationship Id="rId475" Type="http://schemas.openxmlformats.org/officeDocument/2006/relationships/hyperlink" Target="http://www.ebi.ac.uk/ego/DisplayGoTerm?id=GO:0006734" TargetMode="External"/><Relationship Id="rId682" Type="http://schemas.openxmlformats.org/officeDocument/2006/relationships/hyperlink" Target="http://www.ncbi.nlm.nih.gov/biosystems/99052" TargetMode="External"/><Relationship Id="rId32" Type="http://schemas.openxmlformats.org/officeDocument/2006/relationships/hyperlink" Target="/showTermDetail.jsp?userdata_id=3087e7d9-dc13-4757-bb94-6a75145a1bb6&amp;category=GeneOntologyMolecularFunction&amp;id=GO:0008137&amp;namespace=" TargetMode="External"/><Relationship Id="rId128" Type="http://schemas.openxmlformats.org/officeDocument/2006/relationships/hyperlink" Target="https://toppgene.cchmc.org/showQueryTerms.jsp?userdata_id=3087e7d9-dc13-4757-bb94-6a75145a1bb6&amp;feature=gop&amp;row=36" TargetMode="External"/><Relationship Id="rId335" Type="http://schemas.openxmlformats.org/officeDocument/2006/relationships/hyperlink" Target="/showTermDetail.jsp?userdata_id=3087e7d9-dc13-4757-bb94-6a75145a1bb6&amp;category=Pathway&amp;id=PW:0000034&amp;namespace=Pathway%20Ontology" TargetMode="External"/><Relationship Id="rId542" Type="http://schemas.openxmlformats.org/officeDocument/2006/relationships/hyperlink" Target="https://toppgene.cchmc.org/showQueryTerms.jsp?userdata_id=4e8805a5-fa33-412e-a659-ee29d0db56e7&amp;feature=goc&amp;row=5" TargetMode="External"/><Relationship Id="rId181" Type="http://schemas.openxmlformats.org/officeDocument/2006/relationships/hyperlink" Target="/showTermDetail.jsp?userdata_id=3087e7d9-dc13-4757-bb94-6a75145a1bb6&amp;category=GeneOntologyCellularComponent&amp;id=GO:0043209&amp;namespace=" TargetMode="External"/><Relationship Id="rId402" Type="http://schemas.openxmlformats.org/officeDocument/2006/relationships/hyperlink" Target="/showTermDetail.jsp?userdata_id=4e8805a5-fa33-412e-a659-ee29d0db56e7&amp;category=GeneOntologyBiologicalProcess&amp;id=GO:0016236&amp;namespace=" TargetMode="External"/><Relationship Id="rId279" Type="http://schemas.openxmlformats.org/officeDocument/2006/relationships/hyperlink" Target="/showTermDetail.jsp?userdata_id=3087e7d9-dc13-4757-bb94-6a75145a1bb6&amp;category=Pathway&amp;id=1268688&amp;namespace=BioSystems:%20REACTOME" TargetMode="External"/><Relationship Id="rId486" Type="http://schemas.openxmlformats.org/officeDocument/2006/relationships/hyperlink" Target="/showTermDetail.jsp?userdata_id=4e8805a5-fa33-412e-a659-ee29d0db56e7&amp;category=GeneOntologyBiologicalProcess&amp;id=GO:0009141&amp;namespace=" TargetMode="External"/><Relationship Id="rId693" Type="http://schemas.openxmlformats.org/officeDocument/2006/relationships/hyperlink" Target="/showTermDetail.jsp?userdata_id=4e8805a5-fa33-412e-a659-ee29d0db56e7&amp;category=Pathway&amp;id=1269957&amp;namespace=BioSystems:%20REACTOME" TargetMode="External"/><Relationship Id="rId707" Type="http://schemas.openxmlformats.org/officeDocument/2006/relationships/hyperlink" Target="https://toppgene.cchmc.org/showQueryTerms.jsp?userdata_id=4e8805a5-fa33-412e-a659-ee29d0db56e7&amp;feature=pt&amp;row=10" TargetMode="External"/><Relationship Id="rId43" Type="http://schemas.openxmlformats.org/officeDocument/2006/relationships/hyperlink" Target="https://toppgene.cchmc.org/showQueryTerms.jsp?userdata_id=3087e7d9-dc13-4757-bb94-6a75145a1bb6&amp;feature=gof&amp;row=21" TargetMode="External"/><Relationship Id="rId139" Type="http://schemas.openxmlformats.org/officeDocument/2006/relationships/hyperlink" Target="/showTermDetail.jsp?userdata_id=3087e7d9-dc13-4757-bb94-6a75145a1bb6&amp;category=GeneOntologyBiologicalProcess&amp;id=GO:0046390&amp;namespace=" TargetMode="External"/><Relationship Id="rId346" Type="http://schemas.openxmlformats.org/officeDocument/2006/relationships/hyperlink" Target="https://toppgene.cchmc.org/showQueryTerms.jsp?userdata_id=3087e7d9-dc13-4757-bb94-6a75145a1bb6&amp;feature=pt&amp;row=45" TargetMode="External"/><Relationship Id="rId553" Type="http://schemas.openxmlformats.org/officeDocument/2006/relationships/hyperlink" Target="http://www.ebi.ac.uk/ego/DisplayGoTerm?id=GO:1902494" TargetMode="External"/><Relationship Id="rId760" Type="http://schemas.openxmlformats.org/officeDocument/2006/relationships/hyperlink" Target="http://www.ncbi.nlm.nih.gov/biosystems/1269833" TargetMode="External"/><Relationship Id="rId192" Type="http://schemas.openxmlformats.org/officeDocument/2006/relationships/hyperlink" Target="https://toppgene.cchmc.org/showQueryTerms.jsp?userdata_id=3087e7d9-dc13-4757-bb94-6a75145a1bb6&amp;feature=goc&amp;row=18" TargetMode="External"/><Relationship Id="rId206" Type="http://schemas.openxmlformats.org/officeDocument/2006/relationships/hyperlink" Target="https://toppgene.cchmc.org/showQueryTerms.jsp?userdata_id=3087e7d9-dc13-4757-bb94-6a75145a1bb6&amp;feature=goc&amp;row=25" TargetMode="External"/><Relationship Id="rId413" Type="http://schemas.openxmlformats.org/officeDocument/2006/relationships/hyperlink" Target="https://toppgene.cchmc.org/showQueryTerms.jsp?userdata_id=4e8805a5-fa33-412e-a659-ee29d0db56e7&amp;feature=gop&amp;row=12" TargetMode="External"/><Relationship Id="rId497" Type="http://schemas.openxmlformats.org/officeDocument/2006/relationships/hyperlink" Target="https://toppgene.cchmc.org/showQueryTerms.jsp?userdata_id=4e8805a5-fa33-412e-a659-ee29d0db56e7&amp;feature=gop&amp;row=40" TargetMode="External"/><Relationship Id="rId620" Type="http://schemas.openxmlformats.org/officeDocument/2006/relationships/hyperlink" Target="https://toppgene.cchmc.org/showQueryTerms.jsp?userdata_id=4e8805a5-fa33-412e-a659-ee29d0db56e7&amp;feature=goc&amp;row=31" TargetMode="External"/><Relationship Id="rId718" Type="http://schemas.openxmlformats.org/officeDocument/2006/relationships/hyperlink" Target="http://www.ncbi.nlm.nih.gov/biosystems/1269791" TargetMode="External"/><Relationship Id="rId357" Type="http://schemas.openxmlformats.org/officeDocument/2006/relationships/hyperlink" Target="/showTermDetail.jsp?userdata_id=4e8805a5-fa33-412e-a659-ee29d0db56e7&amp;category=GeneOntologyMolecularFunction&amp;id=GO:0016491&amp;namespace=" TargetMode="External"/><Relationship Id="rId54" Type="http://schemas.openxmlformats.org/officeDocument/2006/relationships/hyperlink" Target="/showTermDetail.jsp?userdata_id=3087e7d9-dc13-4757-bb94-6a75145a1bb6&amp;category=GeneOntologyMolecularFunction&amp;id=GO:0051287&amp;namespace=" TargetMode="External"/><Relationship Id="rId217" Type="http://schemas.openxmlformats.org/officeDocument/2006/relationships/hyperlink" Target="/showTermDetail.jsp?userdata_id=3087e7d9-dc13-4757-bb94-6a75145a1bb6&amp;category=GeneOntologyCellularComponent&amp;id=GO:0015935&amp;namespace=" TargetMode="External"/><Relationship Id="rId564" Type="http://schemas.openxmlformats.org/officeDocument/2006/relationships/hyperlink" Target="/showTermDetail.jsp?userdata_id=4e8805a5-fa33-412e-a659-ee29d0db56e7&amp;category=GeneOntologyCellularComponent&amp;id=GO:0000323&amp;namespace=" TargetMode="External"/><Relationship Id="rId771" Type="http://schemas.openxmlformats.org/officeDocument/2006/relationships/hyperlink" Target="/showTermDetail.jsp?userdata_id=4e8805a5-fa33-412e-a659-ee29d0db56e7&amp;category=Pathway&amp;id=1269852&amp;namespace=BioSystems:%20REACTOME" TargetMode="External"/><Relationship Id="rId424" Type="http://schemas.openxmlformats.org/officeDocument/2006/relationships/hyperlink" Target="http://www.ebi.ac.uk/ego/DisplayGoTerm?id=GO:0033043" TargetMode="External"/><Relationship Id="rId631" Type="http://schemas.openxmlformats.org/officeDocument/2006/relationships/hyperlink" Target="http://www.ebi.ac.uk/ego/DisplayGoTerm?id=GO:0030176" TargetMode="External"/><Relationship Id="rId729" Type="http://schemas.openxmlformats.org/officeDocument/2006/relationships/hyperlink" Target="/showTermDetail.jsp?userdata_id=4e8805a5-fa33-412e-a659-ee29d0db56e7&amp;category=Pathway&amp;id=1269747&amp;namespace=BioSystems:%20REACTOME" TargetMode="External"/><Relationship Id="rId270" Type="http://schemas.openxmlformats.org/officeDocument/2006/relationships/hyperlink" Target="https://toppgene.cchmc.org/showQueryTerms.jsp?userdata_id=3087e7d9-dc13-4757-bb94-6a75145a1bb6&amp;feature=pt&amp;row=7" TargetMode="External"/><Relationship Id="rId65" Type="http://schemas.openxmlformats.org/officeDocument/2006/relationships/hyperlink" Target="/showTermDetail.jsp?userdata_id=3087e7d9-dc13-4757-bb94-6a75145a1bb6&amp;category=GeneOntologyBiologicalProcess&amp;id=GO:0006119&amp;namespace=" TargetMode="External"/><Relationship Id="rId130" Type="http://schemas.openxmlformats.org/officeDocument/2006/relationships/hyperlink" Target="https://toppgene.cchmc.org/showQueryTerms.jsp?userdata_id=3087e7d9-dc13-4757-bb94-6a75145a1bb6&amp;feature=gop&amp;row=37" TargetMode="External"/><Relationship Id="rId368" Type="http://schemas.openxmlformats.org/officeDocument/2006/relationships/hyperlink" Target="https://toppgene.cchmc.org/showQueryTerms.jsp?userdata_id=4e8805a5-fa33-412e-a659-ee29d0db56e7&amp;feature=gof&amp;row=4" TargetMode="External"/><Relationship Id="rId575" Type="http://schemas.openxmlformats.org/officeDocument/2006/relationships/hyperlink" Target="https://toppgene.cchmc.org/showQueryTerms.jsp?userdata_id=4e8805a5-fa33-412e-a659-ee29d0db56e7&amp;feature=goc&amp;row=16" TargetMode="External"/><Relationship Id="rId782" Type="http://schemas.openxmlformats.org/officeDocument/2006/relationships/hyperlink" Target="https://toppgene.cchmc.org/showQueryTerms.jsp?userdata_id=4e8805a5-fa33-412e-a659-ee29d0db56e7&amp;feature=pt&amp;row=35" TargetMode="External"/><Relationship Id="rId228" Type="http://schemas.openxmlformats.org/officeDocument/2006/relationships/hyperlink" Target="https://toppgene.cchmc.org/showQueryTerms.jsp?userdata_id=3087e7d9-dc13-4757-bb94-6a75145a1bb6&amp;feature=goc&amp;row=36" TargetMode="External"/><Relationship Id="rId435" Type="http://schemas.openxmlformats.org/officeDocument/2006/relationships/hyperlink" Target="/showTermDetail.jsp?userdata_id=4e8805a5-fa33-412e-a659-ee29d0db56e7&amp;category=GeneOntologyBiologicalProcess&amp;id=GO:0009894&amp;namespace=" TargetMode="External"/><Relationship Id="rId642" Type="http://schemas.openxmlformats.org/officeDocument/2006/relationships/hyperlink" Target="/showTermDetail.jsp?userdata_id=4e8805a5-fa33-412e-a659-ee29d0db56e7&amp;category=GeneOntologyCellularComponent&amp;id=GO:0044391&amp;namespace=" TargetMode="External"/><Relationship Id="rId281" Type="http://schemas.openxmlformats.org/officeDocument/2006/relationships/hyperlink" Target="/showTermDetail.jsp?userdata_id=3087e7d9-dc13-4757-bb94-6a75145a1bb6&amp;category=Pathway&amp;id=1268680&amp;namespace=BioSystems:%20REACTOME" TargetMode="External"/><Relationship Id="rId502" Type="http://schemas.openxmlformats.org/officeDocument/2006/relationships/hyperlink" Target="http://www.ebi.ac.uk/ego/DisplayGoTerm?id=GO:0043436" TargetMode="External"/><Relationship Id="rId76" Type="http://schemas.openxmlformats.org/officeDocument/2006/relationships/hyperlink" Target="https://toppgene.cchmc.org/showQueryTerms.jsp?userdata_id=3087e7d9-dc13-4757-bb94-6a75145a1bb6&amp;feature=gop&amp;row=10" TargetMode="External"/><Relationship Id="rId141" Type="http://schemas.openxmlformats.org/officeDocument/2006/relationships/hyperlink" Target="/showTermDetail.jsp?userdata_id=3087e7d9-dc13-4757-bb94-6a75145a1bb6&amp;category=GeneOntologyBiologicalProcess&amp;id=GO:0071826&amp;namespace=" TargetMode="External"/><Relationship Id="rId379" Type="http://schemas.openxmlformats.org/officeDocument/2006/relationships/hyperlink" Target="http://www.ebi.ac.uk/ego/DisplayGoTerm?id=GO:0046907" TargetMode="External"/><Relationship Id="rId586" Type="http://schemas.openxmlformats.org/officeDocument/2006/relationships/hyperlink" Target="http://www.ebi.ac.uk/ego/DisplayGoTerm?id=GO:0012506" TargetMode="External"/><Relationship Id="rId793" Type="http://schemas.openxmlformats.org/officeDocument/2006/relationships/hyperlink" Target="http://www.ncbi.nlm.nih.gov/biosystems/1269331" TargetMode="External"/><Relationship Id="rId807" Type="http://schemas.openxmlformats.org/officeDocument/2006/relationships/hyperlink" Target="/showTermDetail.jsp?userdata_id=4e8805a5-fa33-412e-a659-ee29d0db56e7&amp;category=Pathway&amp;id=1383017&amp;namespace=BioSystems:%20REACTOME" TargetMode="External"/><Relationship Id="rId7" Type="http://schemas.openxmlformats.org/officeDocument/2006/relationships/hyperlink" Target="https://toppgene.cchmc.org/showQueryTerms.jsp?userdata_id=3087e7d9-dc13-4757-bb94-6a75145a1bb6&amp;feature=gof&amp;row=3" TargetMode="External"/><Relationship Id="rId239" Type="http://schemas.openxmlformats.org/officeDocument/2006/relationships/hyperlink" Target="/showTermDetail.jsp?userdata_id=3087e7d9-dc13-4757-bb94-6a75145a1bb6&amp;category=GeneOntologyCellularComponent&amp;id=GO:0048770&amp;namespace=" TargetMode="External"/><Relationship Id="rId446" Type="http://schemas.openxmlformats.org/officeDocument/2006/relationships/hyperlink" Target="https://toppgene.cchmc.org/showQueryTerms.jsp?userdata_id=4e8805a5-fa33-412e-a659-ee29d0db56e7&amp;feature=gop&amp;row=23" TargetMode="External"/><Relationship Id="rId653" Type="http://schemas.openxmlformats.org/officeDocument/2006/relationships/hyperlink" Target="https://toppgene.cchmc.org/showQueryTerms.jsp?userdata_id=4e8805a5-fa33-412e-a659-ee29d0db56e7&amp;feature=goc&amp;row=42" TargetMode="External"/><Relationship Id="rId292" Type="http://schemas.openxmlformats.org/officeDocument/2006/relationships/hyperlink" Target="https://toppgene.cchmc.org/showQueryTerms.jsp?userdata_id=3087e7d9-dc13-4757-bb94-6a75145a1bb6&amp;feature=pt&amp;row=18" TargetMode="External"/><Relationship Id="rId306" Type="http://schemas.openxmlformats.org/officeDocument/2006/relationships/hyperlink" Target="https://toppgene.cchmc.org/showQueryTerms.jsp?userdata_id=3087e7d9-dc13-4757-bb94-6a75145a1bb6&amp;feature=pt&amp;row=25" TargetMode="External"/><Relationship Id="rId87" Type="http://schemas.openxmlformats.org/officeDocument/2006/relationships/hyperlink" Target="/showTermDetail.jsp?userdata_id=3087e7d9-dc13-4757-bb94-6a75145a1bb6&amp;category=GeneOntologyBiologicalProcess&amp;id=GO:0009199&amp;namespace=" TargetMode="External"/><Relationship Id="rId513" Type="http://schemas.openxmlformats.org/officeDocument/2006/relationships/hyperlink" Target="/showTermDetail.jsp?userdata_id=4e8805a5-fa33-412e-a659-ee29d0db56e7&amp;category=GeneOntologyBiologicalProcess&amp;id=GO:0009144&amp;namespace=" TargetMode="External"/><Relationship Id="rId597" Type="http://schemas.openxmlformats.org/officeDocument/2006/relationships/hyperlink" Target="/showTermDetail.jsp?userdata_id=4e8805a5-fa33-412e-a659-ee29d0db56e7&amp;category=GeneOntologyCellularComponent&amp;id=GO:0031300&amp;namespace=" TargetMode="External"/><Relationship Id="rId720" Type="http://schemas.openxmlformats.org/officeDocument/2006/relationships/hyperlink" Target="/showTermDetail.jsp?userdata_id=4e8805a5-fa33-412e-a659-ee29d0db56e7&amp;category=Pathway&amp;id=1269791&amp;namespace=BioSystems:%20REACTOME" TargetMode="External"/><Relationship Id="rId818" Type="http://schemas.openxmlformats.org/officeDocument/2006/relationships/hyperlink" Target="https://toppgene.cchmc.org/showQueryTerms.jsp?userdata_id=4e8805a5-fa33-412e-a659-ee29d0db56e7&amp;feature=pt&amp;row=47" TargetMode="External"/><Relationship Id="rId152" Type="http://schemas.openxmlformats.org/officeDocument/2006/relationships/hyperlink" Target="https://toppgene.cchmc.org/showQueryTerms.jsp?userdata_id=3087e7d9-dc13-4757-bb94-6a75145a1bb6&amp;feature=gop&amp;row=48" TargetMode="External"/><Relationship Id="rId457" Type="http://schemas.openxmlformats.org/officeDocument/2006/relationships/hyperlink" Target="http://www.ebi.ac.uk/ego/DisplayGoTerm?id=GO:0034645" TargetMode="External"/><Relationship Id="rId664" Type="http://schemas.openxmlformats.org/officeDocument/2006/relationships/hyperlink" Target="http://www.ebi.ac.uk/ego/DisplayGoTerm?id=GO:0005925" TargetMode="External"/><Relationship Id="rId14" Type="http://schemas.openxmlformats.org/officeDocument/2006/relationships/hyperlink" Target="/showTermDetail.jsp?userdata_id=3087e7d9-dc13-4757-bb94-6a75145a1bb6&amp;category=GeneOntologyMolecularFunction&amp;id=GO:0015399&amp;namespace=" TargetMode="External"/><Relationship Id="rId317" Type="http://schemas.openxmlformats.org/officeDocument/2006/relationships/hyperlink" Target="/showTermDetail.jsp?userdata_id=3087e7d9-dc13-4757-bb94-6a75145a1bb6&amp;category=Pathway&amp;id=1270127&amp;namespace=BioSystems:%20REACTOME" TargetMode="External"/><Relationship Id="rId524" Type="http://schemas.openxmlformats.org/officeDocument/2006/relationships/hyperlink" Target="https://toppgene.cchmc.org/showQueryTerms.jsp?userdata_id=4e8805a5-fa33-412e-a659-ee29d0db56e7&amp;feature=gop&amp;row=49" TargetMode="External"/><Relationship Id="rId731" Type="http://schemas.openxmlformats.org/officeDocument/2006/relationships/hyperlink" Target="https://toppgene.cchmc.org/showQueryTerms.jsp?userdata_id=4e8805a5-fa33-412e-a659-ee29d0db56e7&amp;feature=pt&amp;row=18" TargetMode="External"/><Relationship Id="rId98" Type="http://schemas.openxmlformats.org/officeDocument/2006/relationships/hyperlink" Target="https://toppgene.cchmc.org/showQueryTerms.jsp?userdata_id=3087e7d9-dc13-4757-bb94-6a75145a1bb6&amp;feature=gop&amp;row=21" TargetMode="External"/><Relationship Id="rId163" Type="http://schemas.openxmlformats.org/officeDocument/2006/relationships/hyperlink" Target="/showTermDetail.jsp?userdata_id=3087e7d9-dc13-4757-bb94-6a75145a1bb6&amp;category=GeneOntologyCellularComponent&amp;id=GO:0031966&amp;namespace=" TargetMode="External"/><Relationship Id="rId370" Type="http://schemas.openxmlformats.org/officeDocument/2006/relationships/hyperlink" Target="http://www.ebi.ac.uk/ego/DisplayGoTerm?id=GO:0044389" TargetMode="External"/><Relationship Id="rId230" Type="http://schemas.openxmlformats.org/officeDocument/2006/relationships/hyperlink" Target="https://toppgene.cchmc.org/showQueryTerms.jsp?userdata_id=3087e7d9-dc13-4757-bb94-6a75145a1bb6&amp;feature=goc&amp;row=37" TargetMode="External"/><Relationship Id="rId468" Type="http://schemas.openxmlformats.org/officeDocument/2006/relationships/hyperlink" Target="/showTermDetail.jsp?userdata_id=4e8805a5-fa33-412e-a659-ee29d0db56e7&amp;category=GeneOntologyBiologicalProcess&amp;id=GO:0010498&amp;namespace=" TargetMode="External"/><Relationship Id="rId675" Type="http://schemas.openxmlformats.org/officeDocument/2006/relationships/hyperlink" Target="/showTermDetail.jsp?userdata_id=4e8805a5-fa33-412e-a659-ee29d0db56e7&amp;category=GeneOntologyCellularComponent&amp;id=GO:0030135&amp;namespace=" TargetMode="External"/><Relationship Id="rId25" Type="http://schemas.openxmlformats.org/officeDocument/2006/relationships/hyperlink" Target="https://toppgene.cchmc.org/showQueryTerms.jsp?userdata_id=3087e7d9-dc13-4757-bb94-6a75145a1bb6&amp;feature=gof&amp;row=12" TargetMode="External"/><Relationship Id="rId328" Type="http://schemas.openxmlformats.org/officeDocument/2006/relationships/hyperlink" Target="https://toppgene.cchmc.org/showQueryTerms.jsp?userdata_id=3087e7d9-dc13-4757-bb94-6a75145a1bb6&amp;feature=pt&amp;row=36" TargetMode="External"/><Relationship Id="rId535" Type="http://schemas.openxmlformats.org/officeDocument/2006/relationships/hyperlink" Target="http://www.ebi.ac.uk/ego/DisplayGoTerm?id=GO:0005740" TargetMode="External"/><Relationship Id="rId742" Type="http://schemas.openxmlformats.org/officeDocument/2006/relationships/hyperlink" Target="http://www.ncbi.nlm.nih.gov/biosystems/1269746" TargetMode="External"/><Relationship Id="rId174" Type="http://schemas.openxmlformats.org/officeDocument/2006/relationships/hyperlink" Target="https://toppgene.cchmc.org/showQueryTerms.jsp?userdata_id=3087e7d9-dc13-4757-bb94-6a75145a1bb6&amp;feature=goc&amp;row=9" TargetMode="External"/><Relationship Id="rId381" Type="http://schemas.openxmlformats.org/officeDocument/2006/relationships/hyperlink" Target="/showTermDetail.jsp?userdata_id=4e8805a5-fa33-412e-a659-ee29d0db56e7&amp;category=GeneOntologyBiologicalProcess&amp;id=GO:0046907&amp;namespace=" TargetMode="External"/><Relationship Id="rId602" Type="http://schemas.openxmlformats.org/officeDocument/2006/relationships/hyperlink" Target="https://toppgene.cchmc.org/showQueryTerms.jsp?userdata_id=4e8805a5-fa33-412e-a659-ee29d0db56e7&amp;feature=goc&amp;row=25" TargetMode="External"/><Relationship Id="rId241" Type="http://schemas.openxmlformats.org/officeDocument/2006/relationships/hyperlink" Target="/showTermDetail.jsp?userdata_id=3087e7d9-dc13-4757-bb94-6a75145a1bb6&amp;category=GeneOntologyCellularComponent&amp;id=GO:0030867&amp;namespace=" TargetMode="External"/><Relationship Id="rId479" Type="http://schemas.openxmlformats.org/officeDocument/2006/relationships/hyperlink" Target="https://toppgene.cchmc.org/showQueryTerms.jsp?userdata_id=4e8805a5-fa33-412e-a659-ee29d0db56e7&amp;feature=gop&amp;row=34" TargetMode="External"/><Relationship Id="rId686" Type="http://schemas.openxmlformats.org/officeDocument/2006/relationships/hyperlink" Target="https://toppgene.cchmc.org/showQueryTerms.jsp?userdata_id=4e8805a5-fa33-412e-a659-ee29d0db56e7&amp;feature=pt&amp;row=3" TargetMode="External"/><Relationship Id="rId36" Type="http://schemas.openxmlformats.org/officeDocument/2006/relationships/hyperlink" Target="/showTermDetail.jsp?userdata_id=3087e7d9-dc13-4757-bb94-6a75145a1bb6&amp;category=GeneOntologyMolecularFunction&amp;id=GO:0019843&amp;namespace=" TargetMode="External"/><Relationship Id="rId339" Type="http://schemas.openxmlformats.org/officeDocument/2006/relationships/hyperlink" Target="/showTermDetail.jsp?userdata_id=3087e7d9-dc13-4757-bb94-6a75145a1bb6&amp;category=Pathway&amp;id=83097&amp;namespace=BioSystems:%20KEGG" TargetMode="External"/><Relationship Id="rId546" Type="http://schemas.openxmlformats.org/officeDocument/2006/relationships/hyperlink" Target="/showTermDetail.jsp?userdata_id=4e8805a5-fa33-412e-a659-ee29d0db56e7&amp;category=GeneOntologyCellularComponent&amp;id=GO:0005789&amp;namespace=" TargetMode="External"/><Relationship Id="rId753" Type="http://schemas.openxmlformats.org/officeDocument/2006/relationships/hyperlink" Target="/showTermDetail.jsp?userdata_id=4e8805a5-fa33-412e-a659-ee29d0db56e7&amp;category=Pathway&amp;id=1457780&amp;namespace=BioSystems:%20REACTOME" TargetMode="External"/><Relationship Id="rId101" Type="http://schemas.openxmlformats.org/officeDocument/2006/relationships/hyperlink" Target="/showTermDetail.jsp?userdata_id=3087e7d9-dc13-4757-bb94-6a75145a1bb6&amp;category=GeneOntologyBiologicalProcess&amp;id=GO:0042773&amp;namespace=" TargetMode="External"/><Relationship Id="rId185" Type="http://schemas.openxmlformats.org/officeDocument/2006/relationships/hyperlink" Target="/showTermDetail.jsp?userdata_id=3087e7d9-dc13-4757-bb94-6a75145a1bb6&amp;category=GeneOntologyCellularComponent&amp;id=GO:1902494&amp;namespace=" TargetMode="External"/><Relationship Id="rId406" Type="http://schemas.openxmlformats.org/officeDocument/2006/relationships/hyperlink" Target="http://www.ebi.ac.uk/ego/DisplayGoTerm?id=GO:0006091" TargetMode="External"/><Relationship Id="rId392" Type="http://schemas.openxmlformats.org/officeDocument/2006/relationships/hyperlink" Target="https://toppgene.cchmc.org/showQueryTerms.jsp?userdata_id=4e8805a5-fa33-412e-a659-ee29d0db56e7&amp;feature=gop&amp;row=5" TargetMode="External"/><Relationship Id="rId613" Type="http://schemas.openxmlformats.org/officeDocument/2006/relationships/hyperlink" Target="http://www.ebi.ac.uk/ego/DisplayGoTerm?id=GO:0048770" TargetMode="External"/><Relationship Id="rId697" Type="http://schemas.openxmlformats.org/officeDocument/2006/relationships/hyperlink" Target="http://www.ncbi.nlm.nih.gov/biosystems/1268928" TargetMode="External"/><Relationship Id="rId820" Type="http://schemas.openxmlformats.org/officeDocument/2006/relationships/hyperlink" Target="http://www.ncbi.nlm.nih.gov/biosystems/1269606" TargetMode="External"/><Relationship Id="rId252" Type="http://schemas.openxmlformats.org/officeDocument/2006/relationships/hyperlink" Target="https://toppgene.cchmc.org/showQueryTerms.jsp?userdata_id=3087e7d9-dc13-4757-bb94-6a75145a1bb6&amp;feature=goc&amp;row=48" TargetMode="External"/><Relationship Id="rId47" Type="http://schemas.openxmlformats.org/officeDocument/2006/relationships/hyperlink" Target="https://toppgene.cchmc.org/showQueryTerms.jsp?userdata_id=3087e7d9-dc13-4757-bb94-6a75145a1bb6&amp;feature=gof&amp;row=23" TargetMode="External"/><Relationship Id="rId112" Type="http://schemas.openxmlformats.org/officeDocument/2006/relationships/hyperlink" Target="https://toppgene.cchmc.org/showQueryTerms.jsp?userdata_id=3087e7d9-dc13-4757-bb94-6a75145a1bb6&amp;feature=gop&amp;row=28" TargetMode="External"/><Relationship Id="rId557" Type="http://schemas.openxmlformats.org/officeDocument/2006/relationships/hyperlink" Target="https://toppgene.cchmc.org/showQueryTerms.jsp?userdata_id=4e8805a5-fa33-412e-a659-ee29d0db56e7&amp;feature=goc&amp;row=10" TargetMode="External"/><Relationship Id="rId764" Type="http://schemas.openxmlformats.org/officeDocument/2006/relationships/hyperlink" Target="https://toppgene.cchmc.org/showQueryTerms.jsp?userdata_id=4e8805a5-fa33-412e-a659-ee29d0db56e7&amp;feature=pt&amp;row=29" TargetMode="External"/><Relationship Id="rId196" Type="http://schemas.openxmlformats.org/officeDocument/2006/relationships/hyperlink" Target="https://toppgene.cchmc.org/showQueryTerms.jsp?userdata_id=3087e7d9-dc13-4757-bb94-6a75145a1bb6&amp;feature=goc&amp;row=20" TargetMode="External"/><Relationship Id="rId417" Type="http://schemas.openxmlformats.org/officeDocument/2006/relationships/hyperlink" Target="/showTermDetail.jsp?userdata_id=4e8805a5-fa33-412e-a659-ee29d0db56e7&amp;category=GeneOntologyBiologicalProcess&amp;id=GO:0015031&amp;namespace=" TargetMode="External"/><Relationship Id="rId624" Type="http://schemas.openxmlformats.org/officeDocument/2006/relationships/hyperlink" Target="/showTermDetail.jsp?userdata_id=4e8805a5-fa33-412e-a659-ee29d0db56e7&amp;category=GeneOntologyCellularComponent&amp;id=GO:0010008&amp;namespace=" TargetMode="External"/><Relationship Id="rId263" Type="http://schemas.openxmlformats.org/officeDocument/2006/relationships/hyperlink" Target="/showTermDetail.jsp?userdata_id=3087e7d9-dc13-4757-bb94-6a75145a1bb6&amp;category=Pathway&amp;id=1268691&amp;namespace=BioSystems:%20REACTOME" TargetMode="External"/><Relationship Id="rId470" Type="http://schemas.openxmlformats.org/officeDocument/2006/relationships/hyperlink" Target="https://toppgene.cchmc.org/showQueryTerms.jsp?userdata_id=4e8805a5-fa33-412e-a659-ee29d0db56e7&amp;feature=gop&amp;row=31" TargetMode="External"/><Relationship Id="rId58" Type="http://schemas.openxmlformats.org/officeDocument/2006/relationships/hyperlink" Target="https://toppgene.cchmc.org/showQueryTerms.jsp?userdata_id=3087e7d9-dc13-4757-bb94-6a75145a1bb6&amp;feature=gop&amp;row=1" TargetMode="External"/><Relationship Id="rId123" Type="http://schemas.openxmlformats.org/officeDocument/2006/relationships/hyperlink" Target="/showTermDetail.jsp?userdata_id=3087e7d9-dc13-4757-bb94-6a75145a1bb6&amp;category=GeneOntologyBiologicalProcess&amp;id=GO:0006754&amp;namespace=" TargetMode="External"/><Relationship Id="rId330" Type="http://schemas.openxmlformats.org/officeDocument/2006/relationships/hyperlink" Target="https://toppgene.cchmc.org/showQueryTerms.jsp?userdata_id=3087e7d9-dc13-4757-bb94-6a75145a1bb6&amp;feature=pt&amp;row=37" TargetMode="External"/><Relationship Id="rId568" Type="http://schemas.openxmlformats.org/officeDocument/2006/relationships/hyperlink" Target="http://www.ebi.ac.uk/ego/DisplayGoTerm?id=GO:0005765" TargetMode="External"/><Relationship Id="rId775" Type="http://schemas.openxmlformats.org/officeDocument/2006/relationships/hyperlink" Target="http://www.ncbi.nlm.nih.gov/biosystems/1269750" TargetMode="External"/><Relationship Id="rId428" Type="http://schemas.openxmlformats.org/officeDocument/2006/relationships/hyperlink" Target="https://toppgene.cchmc.org/showQueryTerms.jsp?userdata_id=4e8805a5-fa33-412e-a659-ee29d0db56e7&amp;feature=gop&amp;row=17" TargetMode="External"/><Relationship Id="rId635" Type="http://schemas.openxmlformats.org/officeDocument/2006/relationships/hyperlink" Target="https://toppgene.cchmc.org/showQueryTerms.jsp?userdata_id=4e8805a5-fa33-412e-a659-ee29d0db56e7&amp;feature=goc&amp;row=36" TargetMode="External"/><Relationship Id="rId274" Type="http://schemas.openxmlformats.org/officeDocument/2006/relationships/hyperlink" Target="https://toppgene.cchmc.org/showQueryTerms.jsp?userdata_id=3087e7d9-dc13-4757-bb94-6a75145a1bb6&amp;feature=pt&amp;row=9" TargetMode="External"/><Relationship Id="rId481" Type="http://schemas.openxmlformats.org/officeDocument/2006/relationships/hyperlink" Target="http://www.ebi.ac.uk/ego/DisplayGoTerm?id=GO:0043161" TargetMode="External"/><Relationship Id="rId702" Type="http://schemas.openxmlformats.org/officeDocument/2006/relationships/hyperlink" Target="/showTermDetail.jsp?userdata_id=4e8805a5-fa33-412e-a659-ee29d0db56e7&amp;category=Pathway&amp;id=M39740&amp;namespace=MSigDB%20C2%20BIOCARTA%20(v7.5.1)" TargetMode="External"/><Relationship Id="rId69" Type="http://schemas.openxmlformats.org/officeDocument/2006/relationships/hyperlink" Target="/showTermDetail.jsp?userdata_id=3087e7d9-dc13-4757-bb94-6a75145a1bb6&amp;category=GeneOntologyBiologicalProcess&amp;id=GO:0034645&amp;namespace=" TargetMode="External"/><Relationship Id="rId134" Type="http://schemas.openxmlformats.org/officeDocument/2006/relationships/hyperlink" Target="https://toppgene.cchmc.org/showQueryTerms.jsp?userdata_id=3087e7d9-dc13-4757-bb94-6a75145a1bb6&amp;feature=gop&amp;row=39" TargetMode="External"/><Relationship Id="rId579" Type="http://schemas.openxmlformats.org/officeDocument/2006/relationships/hyperlink" Target="/showTermDetail.jsp?userdata_id=4e8805a5-fa33-412e-a659-ee29d0db56e7&amp;category=GeneOntologyCellularComponent&amp;id=GO:0019866&amp;namespace=" TargetMode="External"/><Relationship Id="rId786" Type="http://schemas.openxmlformats.org/officeDocument/2006/relationships/hyperlink" Target="/showTermDetail.jsp?userdata_id=4e8805a5-fa33-412e-a659-ee29d0db56e7&amp;category=Pathway&amp;id=1269744&amp;namespace=BioSystems:%20REACTOME" TargetMode="External"/><Relationship Id="rId341" Type="http://schemas.openxmlformats.org/officeDocument/2006/relationships/hyperlink" Target="/showTermDetail.jsp?userdata_id=3087e7d9-dc13-4757-bb94-6a75145a1bb6&amp;category=Pathway&amp;id=M39436&amp;namespace=MSigDB%20C2%20BIOCARTA%20(v7.5.1)" TargetMode="External"/><Relationship Id="rId439" Type="http://schemas.openxmlformats.org/officeDocument/2006/relationships/hyperlink" Target="http://www.ebi.ac.uk/ego/DisplayGoTerm?id=GO:0006511" TargetMode="External"/><Relationship Id="rId646" Type="http://schemas.openxmlformats.org/officeDocument/2006/relationships/hyperlink" Target="http://www.ebi.ac.uk/ego/DisplayGoTerm?id=GO:0000313" TargetMode="External"/><Relationship Id="rId201" Type="http://schemas.openxmlformats.org/officeDocument/2006/relationships/hyperlink" Target="/showTermDetail.jsp?userdata_id=3087e7d9-dc13-4757-bb94-6a75145a1bb6&amp;category=GeneOntologyCellularComponent&amp;id=GO:0042175&amp;namespace=" TargetMode="External"/><Relationship Id="rId285" Type="http://schemas.openxmlformats.org/officeDocument/2006/relationships/hyperlink" Target="/showTermDetail.jsp?userdata_id=3087e7d9-dc13-4757-bb94-6a75145a1bb6&amp;category=Pathway&amp;id=1269718&amp;namespace=BioSystems:%20REACTOME" TargetMode="External"/><Relationship Id="rId506" Type="http://schemas.openxmlformats.org/officeDocument/2006/relationships/hyperlink" Target="https://toppgene.cchmc.org/showQueryTerms.jsp?userdata_id=4e8805a5-fa33-412e-a659-ee29d0db56e7&amp;feature=gop&amp;row=43" TargetMode="External"/><Relationship Id="rId492" Type="http://schemas.openxmlformats.org/officeDocument/2006/relationships/hyperlink" Target="/showTermDetail.jsp?userdata_id=4e8805a5-fa33-412e-a659-ee29d0db56e7&amp;category=GeneOntologyBiologicalProcess&amp;id=GO:0044265&amp;namespace=" TargetMode="External"/><Relationship Id="rId713" Type="http://schemas.openxmlformats.org/officeDocument/2006/relationships/hyperlink" Target="https://toppgene.cchmc.org/showQueryTerms.jsp?userdata_id=4e8805a5-fa33-412e-a659-ee29d0db56e7&amp;feature=pt&amp;row=12" TargetMode="External"/><Relationship Id="rId797" Type="http://schemas.openxmlformats.org/officeDocument/2006/relationships/hyperlink" Target="https://toppgene.cchmc.org/showQueryTerms.jsp?userdata_id=4e8805a5-fa33-412e-a659-ee29d0db56e7&amp;feature=pt&amp;row=40" TargetMode="External"/><Relationship Id="rId145" Type="http://schemas.openxmlformats.org/officeDocument/2006/relationships/hyperlink" Target="/showTermDetail.jsp?userdata_id=3087e7d9-dc13-4757-bb94-6a75145a1bb6&amp;category=GeneOntologyBiologicalProcess&amp;id=GO:0009260&amp;namespace=" TargetMode="External"/><Relationship Id="rId352" Type="http://schemas.openxmlformats.org/officeDocument/2006/relationships/hyperlink" Target="https://toppgene.cchmc.org/showQueryTerms.jsp?userdata_id=3087e7d9-dc13-4757-bb94-6a75145a1bb6&amp;feature=pt&amp;row=48" TargetMode="External"/><Relationship Id="rId212" Type="http://schemas.openxmlformats.org/officeDocument/2006/relationships/hyperlink" Target="https://toppgene.cchmc.org/showQueryTerms.jsp?userdata_id=3087e7d9-dc13-4757-bb94-6a75145a1bb6&amp;feature=goc&amp;row=28" TargetMode="External"/><Relationship Id="rId657" Type="http://schemas.openxmlformats.org/officeDocument/2006/relationships/hyperlink" Target="/showTermDetail.jsp?userdata_id=4e8805a5-fa33-412e-a659-ee29d0db56e7&amp;category=GeneOntologyCellularComponent&amp;id=GO:0000315&amp;namespace=" TargetMode="External"/><Relationship Id="rId296" Type="http://schemas.openxmlformats.org/officeDocument/2006/relationships/hyperlink" Target="https://toppgene.cchmc.org/showQueryTerms.jsp?userdata_id=3087e7d9-dc13-4757-bb94-6a75145a1bb6&amp;feature=pt&amp;row=20" TargetMode="External"/><Relationship Id="rId517" Type="http://schemas.openxmlformats.org/officeDocument/2006/relationships/hyperlink" Target="http://www.ebi.ac.uk/ego/DisplayGoTerm?id=GO:0016192" TargetMode="External"/><Relationship Id="rId724" Type="http://schemas.openxmlformats.org/officeDocument/2006/relationships/hyperlink" Target="http://www.ncbi.nlm.nih.gov/biosystems/1270414" TargetMode="External"/><Relationship Id="rId60" Type="http://schemas.openxmlformats.org/officeDocument/2006/relationships/hyperlink" Target="https://toppgene.cchmc.org/showQueryTerms.jsp?userdata_id=3087e7d9-dc13-4757-bb94-6a75145a1bb6&amp;feature=gop&amp;row=2" TargetMode="External"/><Relationship Id="rId156" Type="http://schemas.openxmlformats.org/officeDocument/2006/relationships/hyperlink" Target="https://toppgene.cchmc.org/showQueryTerms.jsp?userdata_id=3087e7d9-dc13-4757-bb94-6a75145a1bb6&amp;feature=goc&amp;row=0" TargetMode="External"/><Relationship Id="rId363" Type="http://schemas.openxmlformats.org/officeDocument/2006/relationships/hyperlink" Target="/showTermDetail.jsp?userdata_id=4e8805a5-fa33-412e-a659-ee29d0db56e7&amp;category=GeneOntologyMolecularFunction&amp;id=GO:0016853&amp;namespace=" TargetMode="External"/><Relationship Id="rId570" Type="http://schemas.openxmlformats.org/officeDocument/2006/relationships/hyperlink" Target="/showTermDetail.jsp?userdata_id=4e8805a5-fa33-412e-a659-ee29d0db56e7&amp;category=GeneOntologyCellularComponent&amp;id=GO:0005765&amp;namespace=" TargetMode="External"/><Relationship Id="rId223" Type="http://schemas.openxmlformats.org/officeDocument/2006/relationships/hyperlink" Target="/showTermDetail.jsp?userdata_id=3087e7d9-dc13-4757-bb94-6a75145a1bb6&amp;category=GeneOntologyCellularComponent&amp;id=GO:0030964&amp;namespace=" TargetMode="External"/><Relationship Id="rId430" Type="http://schemas.openxmlformats.org/officeDocument/2006/relationships/hyperlink" Target="http://www.ebi.ac.uk/ego/DisplayGoTerm?id=GO:0009117" TargetMode="External"/><Relationship Id="rId668" Type="http://schemas.openxmlformats.org/officeDocument/2006/relationships/hyperlink" Target="https://toppgene.cchmc.org/showQueryTerms.jsp?userdata_id=4e8805a5-fa33-412e-a659-ee29d0db56e7&amp;feature=goc&amp;row=47" TargetMode="External"/><Relationship Id="rId18" Type="http://schemas.openxmlformats.org/officeDocument/2006/relationships/hyperlink" Target="/showTermDetail.jsp?userdata_id=3087e7d9-dc13-4757-bb94-6a75145a1bb6&amp;category=GeneOntologyMolecularFunction&amp;id=GO:0004129&amp;namespace=" TargetMode="External"/><Relationship Id="rId528" Type="http://schemas.openxmlformats.org/officeDocument/2006/relationships/hyperlink" Target="/showTermDetail.jsp?userdata_id=4e8805a5-fa33-412e-a659-ee29d0db56e7&amp;category=GeneOntologyCellularComponent&amp;id=GO:0031967&amp;namespace=" TargetMode="External"/><Relationship Id="rId735" Type="http://schemas.openxmlformats.org/officeDocument/2006/relationships/hyperlink" Target="/showTermDetail.jsp?userdata_id=4e8805a5-fa33-412e-a659-ee29d0db56e7&amp;category=Pathway&amp;id=1269098&amp;namespace=BioSystems:%20REACTOME" TargetMode="External"/><Relationship Id="rId167" Type="http://schemas.openxmlformats.org/officeDocument/2006/relationships/hyperlink" Target="/showTermDetail.jsp?userdata_id=3087e7d9-dc13-4757-bb94-6a75145a1bb6&amp;category=GeneOntologyCellularComponent&amp;id=GO:0005743&amp;namespace=" TargetMode="External"/><Relationship Id="rId374" Type="http://schemas.openxmlformats.org/officeDocument/2006/relationships/hyperlink" Target="https://toppgene.cchmc.org/showQueryTerms.jsp?userdata_id=4e8805a5-fa33-412e-a659-ee29d0db56e7&amp;feature=gof&amp;row=6" TargetMode="External"/><Relationship Id="rId581" Type="http://schemas.openxmlformats.org/officeDocument/2006/relationships/hyperlink" Target="https://toppgene.cchmc.org/showQueryTerms.jsp?userdata_id=4e8805a5-fa33-412e-a659-ee29d0db56e7&amp;feature=goc&amp;row=18" TargetMode="External"/><Relationship Id="rId71" Type="http://schemas.openxmlformats.org/officeDocument/2006/relationships/hyperlink" Target="/showTermDetail.jsp?userdata_id=3087e7d9-dc13-4757-bb94-6a75145a1bb6&amp;category=GeneOntologyBiologicalProcess&amp;id=GO:1901135&amp;namespace=" TargetMode="External"/><Relationship Id="rId234" Type="http://schemas.openxmlformats.org/officeDocument/2006/relationships/hyperlink" Target="https://toppgene.cchmc.org/showQueryTerms.jsp?userdata_id=3087e7d9-dc13-4757-bb94-6a75145a1bb6&amp;feature=goc&amp;row=39" TargetMode="External"/><Relationship Id="rId679" Type="http://schemas.openxmlformats.org/officeDocument/2006/relationships/hyperlink" Target="http://www.broadinstitute.org/gsea/msigdb/cards/KEGG_LYSOSOME.html" TargetMode="External"/><Relationship Id="rId802" Type="http://schemas.openxmlformats.org/officeDocument/2006/relationships/hyperlink" Target="http://www.ncbi.nlm.nih.gov/biosystems/1269770" TargetMode="External"/><Relationship Id="rId2" Type="http://schemas.openxmlformats.org/officeDocument/2006/relationships/hyperlink" Target="/showTermDetail.jsp?userdata_id=3087e7d9-dc13-4757-bb94-6a75145a1bb6&amp;category=GeneOntologyMolecularFunction&amp;id=GO:0003735&amp;namespace=" TargetMode="External"/><Relationship Id="rId29" Type="http://schemas.openxmlformats.org/officeDocument/2006/relationships/hyperlink" Target="https://toppgene.cchmc.org/showQueryTerms.jsp?userdata_id=3087e7d9-dc13-4757-bb94-6a75145a1bb6&amp;feature=gof&amp;row=14" TargetMode="External"/><Relationship Id="rId441" Type="http://schemas.openxmlformats.org/officeDocument/2006/relationships/hyperlink" Target="/showTermDetail.jsp?userdata_id=4e8805a5-fa33-412e-a659-ee29d0db56e7&amp;category=GeneOntologyBiologicalProcess&amp;id=GO:0006511&amp;namespace=" TargetMode="External"/><Relationship Id="rId539" Type="http://schemas.openxmlformats.org/officeDocument/2006/relationships/hyperlink" Target="https://toppgene.cchmc.org/showQueryTerms.jsp?userdata_id=4e8805a5-fa33-412e-a659-ee29d0db56e7&amp;feature=goc&amp;row=4" TargetMode="External"/><Relationship Id="rId746" Type="http://schemas.openxmlformats.org/officeDocument/2006/relationships/hyperlink" Target="https://toppgene.cchmc.org/showQueryTerms.jsp?userdata_id=4e8805a5-fa33-412e-a659-ee29d0db56e7&amp;feature=pt&amp;row=23" TargetMode="External"/><Relationship Id="rId178" Type="http://schemas.openxmlformats.org/officeDocument/2006/relationships/hyperlink" Target="https://toppgene.cchmc.org/showQueryTerms.jsp?userdata_id=3087e7d9-dc13-4757-bb94-6a75145a1bb6&amp;feature=goc&amp;row=11" TargetMode="External"/><Relationship Id="rId301" Type="http://schemas.openxmlformats.org/officeDocument/2006/relationships/hyperlink" Target="/showTermDetail.jsp?userdata_id=3087e7d9-dc13-4757-bb94-6a75145a1bb6&amp;category=Pathway&amp;id=1269716&amp;namespace=BioSystems:%20REACTOME" TargetMode="External"/><Relationship Id="rId82" Type="http://schemas.openxmlformats.org/officeDocument/2006/relationships/hyperlink" Target="https://toppgene.cchmc.org/showQueryTerms.jsp?userdata_id=3087e7d9-dc13-4757-bb94-6a75145a1bb6&amp;feature=gop&amp;row=13" TargetMode="External"/><Relationship Id="rId385" Type="http://schemas.openxmlformats.org/officeDocument/2006/relationships/hyperlink" Target="http://www.ebi.ac.uk/ego/DisplayGoTerm?id=GO:1901135" TargetMode="External"/><Relationship Id="rId592" Type="http://schemas.openxmlformats.org/officeDocument/2006/relationships/hyperlink" Target="http://www.ebi.ac.uk/ego/DisplayGoTerm?id=GO:0140534" TargetMode="External"/><Relationship Id="rId606" Type="http://schemas.openxmlformats.org/officeDocument/2006/relationships/hyperlink" Target="/showTermDetail.jsp?userdata_id=4e8805a5-fa33-412e-a659-ee29d0db56e7&amp;category=GeneOntologyCellularComponent&amp;id=GO:0031301&amp;namespace=" TargetMode="External"/><Relationship Id="rId813" Type="http://schemas.openxmlformats.org/officeDocument/2006/relationships/hyperlink" Target="/showTermDetail.jsp?userdata_id=4e8805a5-fa33-412e-a659-ee29d0db56e7&amp;category=Pathway&amp;id=1269743&amp;namespace=BioSystems:%20REACTOME" TargetMode="External"/><Relationship Id="rId245" Type="http://schemas.openxmlformats.org/officeDocument/2006/relationships/hyperlink" Target="/showTermDetail.jsp?userdata_id=3087e7d9-dc13-4757-bb94-6a75145a1bb6&amp;category=GeneOntologyCellularComponent&amp;id=GO:0005774&amp;namespace=" TargetMode="External"/><Relationship Id="rId452" Type="http://schemas.openxmlformats.org/officeDocument/2006/relationships/hyperlink" Target="https://toppgene.cchmc.org/showQueryTerms.jsp?userdata_id=4e8805a5-fa33-412e-a659-ee29d0db56e7&amp;feature=gop&amp;row=25" TargetMode="External"/><Relationship Id="rId105" Type="http://schemas.openxmlformats.org/officeDocument/2006/relationships/hyperlink" Target="/showTermDetail.jsp?userdata_id=3087e7d9-dc13-4757-bb94-6a75145a1bb6&amp;category=GeneOntologyBiologicalProcess&amp;id=GO:0046034&amp;namespace=" TargetMode="External"/><Relationship Id="rId312" Type="http://schemas.openxmlformats.org/officeDocument/2006/relationships/hyperlink" Target="https://toppgene.cchmc.org/showQueryTerms.jsp?userdata_id=3087e7d9-dc13-4757-bb94-6a75145a1bb6&amp;feature=pt&amp;row=28" TargetMode="External"/><Relationship Id="rId757" Type="http://schemas.openxmlformats.org/officeDocument/2006/relationships/hyperlink" Target="http://www.ncbi.nlm.nih.gov/biosystems/1269783" TargetMode="External"/><Relationship Id="rId93" Type="http://schemas.openxmlformats.org/officeDocument/2006/relationships/hyperlink" Target="/showTermDetail.jsp?userdata_id=3087e7d9-dc13-4757-bb94-6a75145a1bb6&amp;category=GeneOntologyBiologicalProcess&amp;id=GO:0009205&amp;namespace=" TargetMode="External"/><Relationship Id="rId189" Type="http://schemas.openxmlformats.org/officeDocument/2006/relationships/hyperlink" Target="/showTermDetail.jsp?userdata_id=3087e7d9-dc13-4757-bb94-6a75145a1bb6&amp;category=GeneOntologyCellularComponent&amp;id=GO:0098803&amp;namespace=" TargetMode="External"/><Relationship Id="rId396" Type="http://schemas.openxmlformats.org/officeDocument/2006/relationships/hyperlink" Target="/showTermDetail.jsp?userdata_id=4e8805a5-fa33-412e-a659-ee29d0db56e7&amp;category=GeneOntologyBiologicalProcess&amp;id=GO:0006914&amp;namespace=" TargetMode="External"/><Relationship Id="rId617" Type="http://schemas.openxmlformats.org/officeDocument/2006/relationships/hyperlink" Target="https://toppgene.cchmc.org/showQueryTerms.jsp?userdata_id=4e8805a5-fa33-412e-a659-ee29d0db56e7&amp;feature=goc&amp;row=30" TargetMode="External"/><Relationship Id="rId824" Type="http://schemas.openxmlformats.org/officeDocument/2006/relationships/hyperlink" Target="https://toppgene.cchmc.org/showQueryTerms.jsp?userdata_id=4e8805a5-fa33-412e-a659-ee29d0db56e7&amp;feature=pt&amp;row=49" TargetMode="External"/><Relationship Id="rId256" Type="http://schemas.openxmlformats.org/officeDocument/2006/relationships/hyperlink" Target="https://toppgene.cchmc.org/showQueryTerms.jsp?userdata_id=3087e7d9-dc13-4757-bb94-6a75145a1bb6&amp;feature=pt&amp;row=0" TargetMode="External"/><Relationship Id="rId463" Type="http://schemas.openxmlformats.org/officeDocument/2006/relationships/hyperlink" Target="http://www.ebi.ac.uk/ego/DisplayGoTerm?id=GO:0061024" TargetMode="External"/><Relationship Id="rId670" Type="http://schemas.openxmlformats.org/officeDocument/2006/relationships/hyperlink" Target="http://www.ebi.ac.uk/ego/DisplayGoTerm?id=GO:0030055" TargetMode="External"/><Relationship Id="rId116" Type="http://schemas.openxmlformats.org/officeDocument/2006/relationships/hyperlink" Target="https://toppgene.cchmc.org/showQueryTerms.jsp?userdata_id=3087e7d9-dc13-4757-bb94-6a75145a1bb6&amp;feature=gop&amp;row=30" TargetMode="External"/><Relationship Id="rId323" Type="http://schemas.openxmlformats.org/officeDocument/2006/relationships/hyperlink" Target="/showTermDetail.jsp?userdata_id=3087e7d9-dc13-4757-bb94-6a75145a1bb6&amp;category=Pathway&amp;id=1270121&amp;namespace=BioSystems:%20REACTOME" TargetMode="External"/><Relationship Id="rId530" Type="http://schemas.openxmlformats.org/officeDocument/2006/relationships/hyperlink" Target="https://toppgene.cchmc.org/showQueryTerms.jsp?userdata_id=4e8805a5-fa33-412e-a659-ee29d0db56e7&amp;feature=goc&amp;row=1" TargetMode="External"/><Relationship Id="rId768" Type="http://schemas.openxmlformats.org/officeDocument/2006/relationships/hyperlink" Target="/showTermDetail.jsp?userdata_id=4e8805a5-fa33-412e-a659-ee29d0db56e7&amp;category=Pathway&amp;id=1269107&amp;namespace=BioSystems:%20REACTOME" TargetMode="External"/><Relationship Id="rId20" Type="http://schemas.openxmlformats.org/officeDocument/2006/relationships/hyperlink" Target="/showTermDetail.jsp?userdata_id=3087e7d9-dc13-4757-bb94-6a75145a1bb6&amp;category=GeneOntologyMolecularFunction&amp;id=GO:0016675&amp;namespace=" TargetMode="External"/><Relationship Id="rId628" Type="http://schemas.openxmlformats.org/officeDocument/2006/relationships/hyperlink" Target="http://www.ebi.ac.uk/ego/DisplayGoTerm?id=GO:0000139" TargetMode="External"/><Relationship Id="rId267" Type="http://schemas.openxmlformats.org/officeDocument/2006/relationships/hyperlink" Target="/showTermDetail.jsp?userdata_id=3087e7d9-dc13-4757-bb94-6a75145a1bb6&amp;category=Pathway&amp;id=1268692&amp;namespace=BioSystems:%20REACTOME" TargetMode="External"/><Relationship Id="rId474" Type="http://schemas.openxmlformats.org/officeDocument/2006/relationships/hyperlink" Target="/showTermDetail.jsp?userdata_id=4e8805a5-fa33-412e-a659-ee29d0db56e7&amp;category=GeneOntologyBiologicalProcess&amp;id=GO:0009199&amp;namespace=" TargetMode="External"/><Relationship Id="rId127" Type="http://schemas.openxmlformats.org/officeDocument/2006/relationships/hyperlink" Target="/showTermDetail.jsp?userdata_id=3087e7d9-dc13-4757-bb94-6a75145a1bb6&amp;category=GeneOntologyBiologicalProcess&amp;id=GO:0055086&amp;namespace=" TargetMode="External"/><Relationship Id="rId681" Type="http://schemas.openxmlformats.org/officeDocument/2006/relationships/hyperlink" Target="/showTermDetail.jsp?userdata_id=4e8805a5-fa33-412e-a659-ee29d0db56e7&amp;category=Pathway&amp;id=M11266&amp;namespace=MSigDB%20C2%20BIOCARTA%20(v7.5.1)" TargetMode="External"/><Relationship Id="rId779" Type="http://schemas.openxmlformats.org/officeDocument/2006/relationships/hyperlink" Target="https://toppgene.cchmc.org/showQueryTerms.jsp?userdata_id=4e8805a5-fa33-412e-a659-ee29d0db56e7&amp;feature=pt&amp;row=34" TargetMode="External"/><Relationship Id="rId31" Type="http://schemas.openxmlformats.org/officeDocument/2006/relationships/hyperlink" Target="https://toppgene.cchmc.org/showQueryTerms.jsp?userdata_id=3087e7d9-dc13-4757-bb94-6a75145a1bb6&amp;feature=gof&amp;row=15" TargetMode="External"/><Relationship Id="rId334" Type="http://schemas.openxmlformats.org/officeDocument/2006/relationships/hyperlink" Target="https://toppgene.cchmc.org/showQueryTerms.jsp?userdata_id=3087e7d9-dc13-4757-bb94-6a75145a1bb6&amp;feature=pt&amp;row=39" TargetMode="External"/><Relationship Id="rId541" Type="http://schemas.openxmlformats.org/officeDocument/2006/relationships/hyperlink" Target="http://www.ebi.ac.uk/ego/DisplayGoTerm?id=GO:0098827" TargetMode="External"/><Relationship Id="rId639" Type="http://schemas.openxmlformats.org/officeDocument/2006/relationships/hyperlink" Target="/showTermDetail.jsp?userdata_id=4e8805a5-fa33-412e-a659-ee29d0db56e7&amp;category=GeneOntologyCellularComponent&amp;id=GO:1905369&amp;namespace=" TargetMode="External"/><Relationship Id="rId180" Type="http://schemas.openxmlformats.org/officeDocument/2006/relationships/hyperlink" Target="https://toppgene.cchmc.org/showQueryTerms.jsp?userdata_id=3087e7d9-dc13-4757-bb94-6a75145a1bb6&amp;feature=goc&amp;row=12" TargetMode="External"/><Relationship Id="rId278" Type="http://schemas.openxmlformats.org/officeDocument/2006/relationships/hyperlink" Target="https://toppgene.cchmc.org/showQueryTerms.jsp?userdata_id=3087e7d9-dc13-4757-bb94-6a75145a1bb6&amp;feature=pt&amp;row=11" TargetMode="External"/><Relationship Id="rId401" Type="http://schemas.openxmlformats.org/officeDocument/2006/relationships/hyperlink" Target="https://toppgene.cchmc.org/showQueryTerms.jsp?userdata_id=4e8805a5-fa33-412e-a659-ee29d0db56e7&amp;feature=gop&amp;row=8" TargetMode="External"/><Relationship Id="rId485" Type="http://schemas.openxmlformats.org/officeDocument/2006/relationships/hyperlink" Target="https://toppgene.cchmc.org/showQueryTerms.jsp?userdata_id=4e8805a5-fa33-412e-a659-ee29d0db56e7&amp;feature=gop&amp;row=36" TargetMode="External"/><Relationship Id="rId692" Type="http://schemas.openxmlformats.org/officeDocument/2006/relationships/hyperlink" Target="https://toppgene.cchmc.org/showQueryTerms.jsp?userdata_id=4e8805a5-fa33-412e-a659-ee29d0db56e7&amp;feature=pt&amp;row=5" TargetMode="External"/><Relationship Id="rId706" Type="http://schemas.openxmlformats.org/officeDocument/2006/relationships/hyperlink" Target="http://www.ncbi.nlm.nih.gov/biosystems/1268927" TargetMode="External"/><Relationship Id="rId42" Type="http://schemas.openxmlformats.org/officeDocument/2006/relationships/hyperlink" Target="/showTermDetail.jsp?userdata_id=3087e7d9-dc13-4757-bb94-6a75145a1bb6&amp;category=GeneOntologyMolecularFunction&amp;id=GO:0003954&amp;namespace=" TargetMode="External"/><Relationship Id="rId138" Type="http://schemas.openxmlformats.org/officeDocument/2006/relationships/hyperlink" Target="https://toppgene.cchmc.org/showQueryTerms.jsp?userdata_id=3087e7d9-dc13-4757-bb94-6a75145a1bb6&amp;feature=gop&amp;row=41" TargetMode="External"/><Relationship Id="rId345" Type="http://schemas.openxmlformats.org/officeDocument/2006/relationships/hyperlink" Target="/showTermDetail.jsp?userdata_id=3087e7d9-dc13-4757-bb94-6a75145a1bb6&amp;category=Pathway&amp;id=1269649&amp;namespace=BioSystems:%20REACTOME" TargetMode="External"/><Relationship Id="rId552" Type="http://schemas.openxmlformats.org/officeDocument/2006/relationships/hyperlink" Target="/showTermDetail.jsp?userdata_id=4e8805a5-fa33-412e-a659-ee29d0db56e7&amp;category=GeneOntologyCellularComponent&amp;id=GO:0042175&amp;namespace=" TargetMode="External"/><Relationship Id="rId191" Type="http://schemas.openxmlformats.org/officeDocument/2006/relationships/hyperlink" Target="/showTermDetail.jsp?userdata_id=3087e7d9-dc13-4757-bb94-6a75145a1bb6&amp;category=GeneOntologyCellularComponent&amp;id=GO:0070469&amp;namespace=" TargetMode="External"/><Relationship Id="rId205" Type="http://schemas.openxmlformats.org/officeDocument/2006/relationships/hyperlink" Target="/showTermDetail.jsp?userdata_id=3087e7d9-dc13-4757-bb94-6a75145a1bb6&amp;category=GeneOntologyCellularComponent&amp;id=GO:0031984&amp;namespace=" TargetMode="External"/><Relationship Id="rId412" Type="http://schemas.openxmlformats.org/officeDocument/2006/relationships/hyperlink" Target="http://www.ebi.ac.uk/ego/DisplayGoTerm?id=GO:0006886" TargetMode="External"/><Relationship Id="rId289" Type="http://schemas.openxmlformats.org/officeDocument/2006/relationships/hyperlink" Target="/showTermDetail.jsp?userdata_id=3087e7d9-dc13-4757-bb94-6a75145a1bb6&amp;category=Pathway&amp;id=M189&amp;namespace=MSigDB%20C2%20BIOCARTA%20(v7.5.1)" TargetMode="External"/><Relationship Id="rId496" Type="http://schemas.openxmlformats.org/officeDocument/2006/relationships/hyperlink" Target="http://www.ebi.ac.uk/ego/DisplayGoTerm?id=GO:0009205" TargetMode="External"/><Relationship Id="rId717" Type="http://schemas.openxmlformats.org/officeDocument/2006/relationships/hyperlink" Target="/showTermDetail.jsp?userdata_id=4e8805a5-fa33-412e-a659-ee29d0db56e7&amp;category=Pathway&amp;id=1268934&amp;namespace=BioSystems:%20REACTOME" TargetMode="External"/><Relationship Id="rId53" Type="http://schemas.openxmlformats.org/officeDocument/2006/relationships/hyperlink" Target="https://toppgene.cchmc.org/showQueryTerms.jsp?userdata_id=3087e7d9-dc13-4757-bb94-6a75145a1bb6&amp;feature=gof&amp;row=26" TargetMode="External"/><Relationship Id="rId149" Type="http://schemas.openxmlformats.org/officeDocument/2006/relationships/hyperlink" Target="/showTermDetail.jsp?userdata_id=3087e7d9-dc13-4757-bb94-6a75145a1bb6&amp;category=GeneOntologyBiologicalProcess&amp;id=GO:0032981&amp;namespace=" TargetMode="External"/><Relationship Id="rId356" Type="http://schemas.openxmlformats.org/officeDocument/2006/relationships/hyperlink" Target="https://toppgene.cchmc.org/showQueryTerms.jsp?userdata_id=4e8805a5-fa33-412e-a659-ee29d0db56e7&amp;feature=gof&amp;row=0" TargetMode="External"/><Relationship Id="rId563" Type="http://schemas.openxmlformats.org/officeDocument/2006/relationships/hyperlink" Target="https://toppgene.cchmc.org/showQueryTerms.jsp?userdata_id=4e8805a5-fa33-412e-a659-ee29d0db56e7&amp;feature=goc&amp;row=12" TargetMode="External"/><Relationship Id="rId770" Type="http://schemas.openxmlformats.org/officeDocument/2006/relationships/hyperlink" Target="https://toppgene.cchmc.org/showQueryTerms.jsp?userdata_id=4e8805a5-fa33-412e-a659-ee29d0db56e7&amp;feature=pt&amp;row=31" TargetMode="External"/><Relationship Id="rId216" Type="http://schemas.openxmlformats.org/officeDocument/2006/relationships/hyperlink" Target="https://toppgene.cchmc.org/showQueryTerms.jsp?userdata_id=3087e7d9-dc13-4757-bb94-6a75145a1bb6&amp;feature=goc&amp;row=30" TargetMode="External"/><Relationship Id="rId423" Type="http://schemas.openxmlformats.org/officeDocument/2006/relationships/hyperlink" Target="/showTermDetail.jsp?userdata_id=4e8805a5-fa33-412e-a659-ee29d0db56e7&amp;category=GeneOntologyBiologicalProcess&amp;id=GO:0051603&amp;namespace=" TargetMode="External"/><Relationship Id="rId630" Type="http://schemas.openxmlformats.org/officeDocument/2006/relationships/hyperlink" Target="/showTermDetail.jsp?userdata_id=4e8805a5-fa33-412e-a659-ee29d0db56e7&amp;category=GeneOntologyCellularComponent&amp;id=GO:0000139&amp;namespace=" TargetMode="External"/><Relationship Id="rId728" Type="http://schemas.openxmlformats.org/officeDocument/2006/relationships/hyperlink" Target="https://toppgene.cchmc.org/showQueryTerms.jsp?userdata_id=4e8805a5-fa33-412e-a659-ee29d0db56e7&amp;feature=pt&amp;row=17" TargetMode="External"/><Relationship Id="rId64" Type="http://schemas.openxmlformats.org/officeDocument/2006/relationships/hyperlink" Target="https://toppgene.cchmc.org/showQueryTerms.jsp?userdata_id=3087e7d9-dc13-4757-bb94-6a75145a1bb6&amp;feature=gop&amp;row=4" TargetMode="External"/><Relationship Id="rId367" Type="http://schemas.openxmlformats.org/officeDocument/2006/relationships/hyperlink" Target="http://www.ebi.ac.uk/ego/DisplayGoTerm?id=GO:0003735" TargetMode="External"/><Relationship Id="rId574" Type="http://schemas.openxmlformats.org/officeDocument/2006/relationships/hyperlink" Target="http://www.ebi.ac.uk/ego/DisplayGoTerm?id=GO:0005774" TargetMode="External"/><Relationship Id="rId227" Type="http://schemas.openxmlformats.org/officeDocument/2006/relationships/hyperlink" Target="/showTermDetail.jsp?userdata_id=3087e7d9-dc13-4757-bb94-6a75145a1bb6&amp;category=GeneOntologyCellularComponent&amp;id=GO:0034774&amp;namespace=" TargetMode="External"/><Relationship Id="rId781" Type="http://schemas.openxmlformats.org/officeDocument/2006/relationships/hyperlink" Target="http://www.ncbi.nlm.nih.gov/biosystems/1270295" TargetMode="External"/><Relationship Id="rId434" Type="http://schemas.openxmlformats.org/officeDocument/2006/relationships/hyperlink" Target="https://toppgene.cchmc.org/showQueryTerms.jsp?userdata_id=4e8805a5-fa33-412e-a659-ee29d0db56e7&amp;feature=gop&amp;row=19" TargetMode="External"/><Relationship Id="rId641" Type="http://schemas.openxmlformats.org/officeDocument/2006/relationships/hyperlink" Target="https://toppgene.cchmc.org/showQueryTerms.jsp?userdata_id=4e8805a5-fa33-412e-a659-ee29d0db56e7&amp;feature=goc&amp;row=38" TargetMode="External"/><Relationship Id="rId739" Type="http://schemas.openxmlformats.org/officeDocument/2006/relationships/hyperlink" Target="http://www.ncbi.nlm.nih.gov/biosystems/1269306" TargetMode="External"/><Relationship Id="rId280" Type="http://schemas.openxmlformats.org/officeDocument/2006/relationships/hyperlink" Target="https://toppgene.cchmc.org/showQueryTerms.jsp?userdata_id=3087e7d9-dc13-4757-bb94-6a75145a1bb6&amp;feature=pt&amp;row=12" TargetMode="External"/><Relationship Id="rId501" Type="http://schemas.openxmlformats.org/officeDocument/2006/relationships/hyperlink" Target="/showTermDetail.jsp?userdata_id=4e8805a5-fa33-412e-a659-ee29d0db56e7&amp;category=GeneOntologyBiologicalProcess&amp;id=GO:0006082&amp;namespace=" TargetMode="External"/><Relationship Id="rId75" Type="http://schemas.openxmlformats.org/officeDocument/2006/relationships/hyperlink" Target="/showTermDetail.jsp?userdata_id=3087e7d9-dc13-4757-bb94-6a75145a1bb6&amp;category=GeneOntologyBiologicalProcess&amp;id=GO:0015980&amp;namespace=" TargetMode="External"/><Relationship Id="rId140" Type="http://schemas.openxmlformats.org/officeDocument/2006/relationships/hyperlink" Target="https://toppgene.cchmc.org/showQueryTerms.jsp?userdata_id=3087e7d9-dc13-4757-bb94-6a75145a1bb6&amp;feature=gop&amp;row=42" TargetMode="External"/><Relationship Id="rId378" Type="http://schemas.openxmlformats.org/officeDocument/2006/relationships/hyperlink" Target="/showTermDetail.jsp?userdata_id=4e8805a5-fa33-412e-a659-ee29d0db56e7&amp;category=GeneOntologyBiologicalProcess&amp;id=GO:0019637&amp;namespace=" TargetMode="External"/><Relationship Id="rId585" Type="http://schemas.openxmlformats.org/officeDocument/2006/relationships/hyperlink" Target="/showTermDetail.jsp?userdata_id=4e8805a5-fa33-412e-a659-ee29d0db56e7&amp;category=GeneOntologyCellularComponent&amp;id=GO:0005768&amp;namespace=" TargetMode="External"/><Relationship Id="rId792" Type="http://schemas.openxmlformats.org/officeDocument/2006/relationships/hyperlink" Target="/showTermDetail.jsp?userdata_id=4e8805a5-fa33-412e-a659-ee29d0db56e7&amp;category=Pathway&amp;id=1268844&amp;namespace=BioSystems:%20REACTOME" TargetMode="External"/><Relationship Id="rId806" Type="http://schemas.openxmlformats.org/officeDocument/2006/relationships/hyperlink" Target="https://toppgene.cchmc.org/showQueryTerms.jsp?userdata_id=4e8805a5-fa33-412e-a659-ee29d0db56e7&amp;feature=pt&amp;row=43" TargetMode="External"/><Relationship Id="rId6" Type="http://schemas.openxmlformats.org/officeDocument/2006/relationships/hyperlink" Target="/showTermDetail.jsp?userdata_id=3087e7d9-dc13-4757-bb94-6a75145a1bb6&amp;category=GeneOntologyMolecularFunction&amp;id=GO:0009055&amp;namespace=" TargetMode="External"/><Relationship Id="rId238" Type="http://schemas.openxmlformats.org/officeDocument/2006/relationships/hyperlink" Target="https://toppgene.cchmc.org/showQueryTerms.jsp?userdata_id=3087e7d9-dc13-4757-bb94-6a75145a1bb6&amp;feature=goc&amp;row=41" TargetMode="External"/><Relationship Id="rId445" Type="http://schemas.openxmlformats.org/officeDocument/2006/relationships/hyperlink" Target="http://www.ebi.ac.uk/ego/DisplayGoTerm?id=GO:0140053" TargetMode="External"/><Relationship Id="rId652" Type="http://schemas.openxmlformats.org/officeDocument/2006/relationships/hyperlink" Target="http://www.ebi.ac.uk/ego/DisplayGoTerm?id=GO:0005762" TargetMode="External"/><Relationship Id="rId291" Type="http://schemas.openxmlformats.org/officeDocument/2006/relationships/hyperlink" Target="/showTermDetail.jsp?userdata_id=3087e7d9-dc13-4757-bb94-6a75145a1bb6&amp;category=Pathway&amp;id=M19540&amp;namespace=MSigDB%20C2%20BIOCARTA%20(v7.5.1)" TargetMode="External"/><Relationship Id="rId305" Type="http://schemas.openxmlformats.org/officeDocument/2006/relationships/hyperlink" Target="/showTermDetail.jsp?userdata_id=3087e7d9-dc13-4757-bb94-6a75145a1bb6&amp;category=Pathway&amp;id=1269109&amp;namespace=BioSystems:%20REACTOME" TargetMode="External"/><Relationship Id="rId512" Type="http://schemas.openxmlformats.org/officeDocument/2006/relationships/hyperlink" Target="https://toppgene.cchmc.org/showQueryTerms.jsp?userdata_id=4e8805a5-fa33-412e-a659-ee29d0db56e7&amp;feature=gop&amp;row=45" TargetMode="External"/><Relationship Id="rId86" Type="http://schemas.openxmlformats.org/officeDocument/2006/relationships/hyperlink" Target="https://toppgene.cchmc.org/showQueryTerms.jsp?userdata_id=3087e7d9-dc13-4757-bb94-6a75145a1bb6&amp;feature=gop&amp;row=15" TargetMode="External"/><Relationship Id="rId151" Type="http://schemas.openxmlformats.org/officeDocument/2006/relationships/hyperlink" Target="/showTermDetail.jsp?userdata_id=3087e7d9-dc13-4757-bb94-6a75145a1bb6&amp;category=GeneOntologyBiologicalProcess&amp;id=GO:0010257&amp;namespace=" TargetMode="External"/><Relationship Id="rId389" Type="http://schemas.openxmlformats.org/officeDocument/2006/relationships/hyperlink" Target="https://toppgene.cchmc.org/showQueryTerms.jsp?userdata_id=4e8805a5-fa33-412e-a659-ee29d0db56e7&amp;feature=gop&amp;row=4" TargetMode="External"/><Relationship Id="rId596" Type="http://schemas.openxmlformats.org/officeDocument/2006/relationships/hyperlink" Target="https://toppgene.cchmc.org/showQueryTerms.jsp?userdata_id=4e8805a5-fa33-412e-a659-ee29d0db56e7&amp;feature=goc&amp;row=23" TargetMode="External"/><Relationship Id="rId817" Type="http://schemas.openxmlformats.org/officeDocument/2006/relationships/hyperlink" Target="http://www.ncbi.nlm.nih.gov/biosystems/1268838" TargetMode="External"/><Relationship Id="rId193" Type="http://schemas.openxmlformats.org/officeDocument/2006/relationships/hyperlink" Target="/showTermDetail.jsp?userdata_id=3087e7d9-dc13-4757-bb94-6a75145a1bb6&amp;category=GeneOntologyCellularComponent&amp;id=GO:1904813&amp;namespace=" TargetMode="External"/><Relationship Id="rId207" Type="http://schemas.openxmlformats.org/officeDocument/2006/relationships/hyperlink" Target="/showTermDetail.jsp?userdata_id=3087e7d9-dc13-4757-bb94-6a75145a1bb6&amp;category=GeneOntologyCellularComponent&amp;id=GO:1990904&amp;namespace=" TargetMode="External"/><Relationship Id="rId249" Type="http://schemas.openxmlformats.org/officeDocument/2006/relationships/hyperlink" Target="/showTermDetail.jsp?userdata_id=3087e7d9-dc13-4757-bb94-6a75145a1bb6&amp;category=GeneOntologyCellularComponent&amp;id=GO:0042788&amp;namespace=" TargetMode="External"/><Relationship Id="rId414" Type="http://schemas.openxmlformats.org/officeDocument/2006/relationships/hyperlink" Target="/showTermDetail.jsp?userdata_id=4e8805a5-fa33-412e-a659-ee29d0db56e7&amp;category=GeneOntologyBiologicalProcess&amp;id=GO:0006886&amp;namespace=" TargetMode="External"/><Relationship Id="rId456" Type="http://schemas.openxmlformats.org/officeDocument/2006/relationships/hyperlink" Target="/showTermDetail.jsp?userdata_id=4e8805a5-fa33-412e-a659-ee29d0db56e7&amp;category=GeneOntologyBiologicalProcess&amp;id=GO:0055086&amp;namespace=" TargetMode="External"/><Relationship Id="rId498" Type="http://schemas.openxmlformats.org/officeDocument/2006/relationships/hyperlink" Target="/showTermDetail.jsp?userdata_id=4e8805a5-fa33-412e-a659-ee29d0db56e7&amp;category=GeneOntologyBiologicalProcess&amp;id=GO:0009205&amp;namespace=" TargetMode="External"/><Relationship Id="rId621" Type="http://schemas.openxmlformats.org/officeDocument/2006/relationships/hyperlink" Target="/showTermDetail.jsp?userdata_id=4e8805a5-fa33-412e-a659-ee29d0db56e7&amp;category=GeneOntologyCellularComponent&amp;id=GO:0031227&amp;namespace=" TargetMode="External"/><Relationship Id="rId663" Type="http://schemas.openxmlformats.org/officeDocument/2006/relationships/hyperlink" Target="/showTermDetail.jsp?userdata_id=4e8805a5-fa33-412e-a659-ee29d0db56e7&amp;category=GeneOntologyCellularComponent&amp;id=GO:1905368&amp;namespace=" TargetMode="External"/><Relationship Id="rId13" Type="http://schemas.openxmlformats.org/officeDocument/2006/relationships/hyperlink" Target="https://toppgene.cchmc.org/showQueryTerms.jsp?userdata_id=3087e7d9-dc13-4757-bb94-6a75145a1bb6&amp;feature=gof&amp;row=6" TargetMode="External"/><Relationship Id="rId109" Type="http://schemas.openxmlformats.org/officeDocument/2006/relationships/hyperlink" Target="/showTermDetail.jsp?userdata_id=3087e7d9-dc13-4757-bb94-6a75145a1bb6&amp;category=GeneOntologyBiologicalProcess&amp;id=GO:0009206&amp;namespace=" TargetMode="External"/><Relationship Id="rId260" Type="http://schemas.openxmlformats.org/officeDocument/2006/relationships/hyperlink" Target="https://toppgene.cchmc.org/showQueryTerms.jsp?userdata_id=3087e7d9-dc13-4757-bb94-6a75145a1bb6&amp;feature=pt&amp;row=2" TargetMode="External"/><Relationship Id="rId316" Type="http://schemas.openxmlformats.org/officeDocument/2006/relationships/hyperlink" Target="https://toppgene.cchmc.org/showQueryTerms.jsp?userdata_id=3087e7d9-dc13-4757-bb94-6a75145a1bb6&amp;feature=pt&amp;row=30" TargetMode="External"/><Relationship Id="rId523" Type="http://schemas.openxmlformats.org/officeDocument/2006/relationships/hyperlink" Target="http://www.ebi.ac.uk/ego/DisplayGoTerm?id=GO:0072524" TargetMode="External"/><Relationship Id="rId719" Type="http://schemas.openxmlformats.org/officeDocument/2006/relationships/hyperlink" Target="https://toppgene.cchmc.org/showQueryTerms.jsp?userdata_id=4e8805a5-fa33-412e-a659-ee29d0db56e7&amp;feature=pt&amp;row=14" TargetMode="External"/><Relationship Id="rId55" Type="http://schemas.openxmlformats.org/officeDocument/2006/relationships/hyperlink" Target="https://toppgene.cchmc.org/showQueryTerms.jsp?userdata_id=3087e7d9-dc13-4757-bb94-6a75145a1bb6&amp;feature=gof&amp;row=27" TargetMode="External"/><Relationship Id="rId97" Type="http://schemas.openxmlformats.org/officeDocument/2006/relationships/hyperlink" Target="/showTermDetail.jsp?userdata_id=3087e7d9-dc13-4757-bb94-6a75145a1bb6&amp;category=GeneOntologyBiologicalProcess&amp;id=GO:0009141&amp;namespace=" TargetMode="External"/><Relationship Id="rId120" Type="http://schemas.openxmlformats.org/officeDocument/2006/relationships/hyperlink" Target="https://toppgene.cchmc.org/showQueryTerms.jsp?userdata_id=3087e7d9-dc13-4757-bb94-6a75145a1bb6&amp;feature=gop&amp;row=32" TargetMode="External"/><Relationship Id="rId358" Type="http://schemas.openxmlformats.org/officeDocument/2006/relationships/hyperlink" Target="http://www.ebi.ac.uk/ego/DisplayGoTerm?id=GO:0031625" TargetMode="External"/><Relationship Id="rId565" Type="http://schemas.openxmlformats.org/officeDocument/2006/relationships/hyperlink" Target="http://www.ebi.ac.uk/ego/DisplayGoTerm?id=GO:0005743" TargetMode="External"/><Relationship Id="rId730" Type="http://schemas.openxmlformats.org/officeDocument/2006/relationships/hyperlink" Target="http://www.broadinstitute.org/gsea/msigdb/cards/WP_AEROBIC_GLYCOLYSIS.html" TargetMode="External"/><Relationship Id="rId772" Type="http://schemas.openxmlformats.org/officeDocument/2006/relationships/hyperlink" Target="http://www.ncbi.nlm.nih.gov/biosystems/1269752" TargetMode="External"/><Relationship Id="rId162" Type="http://schemas.openxmlformats.org/officeDocument/2006/relationships/hyperlink" Target="https://toppgene.cchmc.org/showQueryTerms.jsp?userdata_id=3087e7d9-dc13-4757-bb94-6a75145a1bb6&amp;feature=goc&amp;row=3" TargetMode="External"/><Relationship Id="rId218" Type="http://schemas.openxmlformats.org/officeDocument/2006/relationships/hyperlink" Target="https://toppgene.cchmc.org/showQueryTerms.jsp?userdata_id=3087e7d9-dc13-4757-bb94-6a75145a1bb6&amp;feature=goc&amp;row=31" TargetMode="External"/><Relationship Id="rId425" Type="http://schemas.openxmlformats.org/officeDocument/2006/relationships/hyperlink" Target="https://toppgene.cchmc.org/showQueryTerms.jsp?userdata_id=4e8805a5-fa33-412e-a659-ee29d0db56e7&amp;feature=gop&amp;row=16" TargetMode="External"/><Relationship Id="rId467" Type="http://schemas.openxmlformats.org/officeDocument/2006/relationships/hyperlink" Target="https://toppgene.cchmc.org/showQueryTerms.jsp?userdata_id=4e8805a5-fa33-412e-a659-ee29d0db56e7&amp;feature=gop&amp;row=30" TargetMode="External"/><Relationship Id="rId632" Type="http://schemas.openxmlformats.org/officeDocument/2006/relationships/hyperlink" Target="https://toppgene.cchmc.org/showQueryTerms.jsp?userdata_id=4e8805a5-fa33-412e-a659-ee29d0db56e7&amp;feature=goc&amp;row=35" TargetMode="External"/><Relationship Id="rId271" Type="http://schemas.openxmlformats.org/officeDocument/2006/relationships/hyperlink" Target="/showTermDetail.jsp?userdata_id=3087e7d9-dc13-4757-bb94-6a75145a1bb6&amp;category=Pathway&amp;id=1269120&amp;namespace=BioSystems:%20REACTOME" TargetMode="External"/><Relationship Id="rId674" Type="http://schemas.openxmlformats.org/officeDocument/2006/relationships/hyperlink" Target="https://toppgene.cchmc.org/showQueryTerms.jsp?userdata_id=4e8805a5-fa33-412e-a659-ee29d0db56e7&amp;feature=goc&amp;row=49" TargetMode="External"/><Relationship Id="rId24" Type="http://schemas.openxmlformats.org/officeDocument/2006/relationships/hyperlink" Target="/showTermDetail.jsp?userdata_id=3087e7d9-dc13-4757-bb94-6a75145a1bb6&amp;category=GeneOntologyMolecularFunction&amp;id=GO:0016655&amp;namespace=" TargetMode="External"/><Relationship Id="rId66" Type="http://schemas.openxmlformats.org/officeDocument/2006/relationships/hyperlink" Target="https://toppgene.cchmc.org/showQueryTerms.jsp?userdata_id=3087e7d9-dc13-4757-bb94-6a75145a1bb6&amp;feature=gop&amp;row=5" TargetMode="External"/><Relationship Id="rId131" Type="http://schemas.openxmlformats.org/officeDocument/2006/relationships/hyperlink" Target="/showTermDetail.jsp?userdata_id=3087e7d9-dc13-4757-bb94-6a75145a1bb6&amp;category=GeneOntologyBiologicalProcess&amp;id=GO:0007005&amp;namespace=" TargetMode="External"/><Relationship Id="rId327" Type="http://schemas.openxmlformats.org/officeDocument/2006/relationships/hyperlink" Target="/showTermDetail.jsp?userdata_id=3087e7d9-dc13-4757-bb94-6a75145a1bb6&amp;category=Pathway&amp;id=83098&amp;namespace=BioSystems:%20KEGG" TargetMode="External"/><Relationship Id="rId369" Type="http://schemas.openxmlformats.org/officeDocument/2006/relationships/hyperlink" Target="/showTermDetail.jsp?userdata_id=4e8805a5-fa33-412e-a659-ee29d0db56e7&amp;category=GeneOntologyMolecularFunction&amp;id=GO:0003735&amp;namespace=" TargetMode="External"/><Relationship Id="rId534" Type="http://schemas.openxmlformats.org/officeDocument/2006/relationships/hyperlink" Target="/showTermDetail.jsp?userdata_id=4e8805a5-fa33-412e-a659-ee29d0db56e7&amp;category=GeneOntologyCellularComponent&amp;id=GO:0031984&amp;namespace=" TargetMode="External"/><Relationship Id="rId576" Type="http://schemas.openxmlformats.org/officeDocument/2006/relationships/hyperlink" Target="/showTermDetail.jsp?userdata_id=4e8805a5-fa33-412e-a659-ee29d0db56e7&amp;category=GeneOntologyCellularComponent&amp;id=GO:0005774&amp;namespace=" TargetMode="External"/><Relationship Id="rId741" Type="http://schemas.openxmlformats.org/officeDocument/2006/relationships/hyperlink" Target="/showTermDetail.jsp?userdata_id=4e8805a5-fa33-412e-a659-ee29d0db56e7&amp;category=Pathway&amp;id=1269306&amp;namespace=BioSystems:%20REACTOME" TargetMode="External"/><Relationship Id="rId783" Type="http://schemas.openxmlformats.org/officeDocument/2006/relationships/hyperlink" Target="/showTermDetail.jsp?userdata_id=4e8805a5-fa33-412e-a659-ee29d0db56e7&amp;category=Pathway&amp;id=1270295&amp;namespace=BioSystems:%20REACTOME" TargetMode="External"/><Relationship Id="rId173" Type="http://schemas.openxmlformats.org/officeDocument/2006/relationships/hyperlink" Target="/showTermDetail.jsp?userdata_id=3087e7d9-dc13-4757-bb94-6a75145a1bb6&amp;category=GeneOntologyCellularComponent&amp;id=GO:0005840&amp;namespace=" TargetMode="External"/><Relationship Id="rId229" Type="http://schemas.openxmlformats.org/officeDocument/2006/relationships/hyperlink" Target="/showTermDetail.jsp?userdata_id=3087e7d9-dc13-4757-bb94-6a75145a1bb6&amp;category=GeneOntologyCellularComponent&amp;id=GO:0060205&amp;namespace=" TargetMode="External"/><Relationship Id="rId380" Type="http://schemas.openxmlformats.org/officeDocument/2006/relationships/hyperlink" Target="https://toppgene.cchmc.org/showQueryTerms.jsp?userdata_id=4e8805a5-fa33-412e-a659-ee29d0db56e7&amp;feature=gop&amp;row=1" TargetMode="External"/><Relationship Id="rId436" Type="http://schemas.openxmlformats.org/officeDocument/2006/relationships/hyperlink" Target="http://www.ebi.ac.uk/ego/DisplayGoTerm?id=GO:0007033" TargetMode="External"/><Relationship Id="rId601" Type="http://schemas.openxmlformats.org/officeDocument/2006/relationships/hyperlink" Target="http://www.ebi.ac.uk/ego/DisplayGoTerm?id=GO:0098798" TargetMode="External"/><Relationship Id="rId643" Type="http://schemas.openxmlformats.org/officeDocument/2006/relationships/hyperlink" Target="http://www.ebi.ac.uk/ego/DisplayGoTerm?id=GO:0005761" TargetMode="External"/><Relationship Id="rId240" Type="http://schemas.openxmlformats.org/officeDocument/2006/relationships/hyperlink" Target="https://toppgene.cchmc.org/showQueryTerms.jsp?userdata_id=3087e7d9-dc13-4757-bb94-6a75145a1bb6&amp;feature=goc&amp;row=42" TargetMode="External"/><Relationship Id="rId478" Type="http://schemas.openxmlformats.org/officeDocument/2006/relationships/hyperlink" Target="http://www.ebi.ac.uk/ego/DisplayGoTerm?id=GO:0006629" TargetMode="External"/><Relationship Id="rId685" Type="http://schemas.openxmlformats.org/officeDocument/2006/relationships/hyperlink" Target="http://www.ncbi.nlm.nih.gov/biosystems/1268677" TargetMode="External"/><Relationship Id="rId35" Type="http://schemas.openxmlformats.org/officeDocument/2006/relationships/hyperlink" Target="https://toppgene.cchmc.org/showQueryTerms.jsp?userdata_id=3087e7d9-dc13-4757-bb94-6a75145a1bb6&amp;feature=gof&amp;row=17" TargetMode="External"/><Relationship Id="rId77" Type="http://schemas.openxmlformats.org/officeDocument/2006/relationships/hyperlink" Target="/showTermDetail.jsp?userdata_id=3087e7d9-dc13-4757-bb94-6a75145a1bb6&amp;category=GeneOntologyBiologicalProcess&amp;id=GO:0043043&amp;namespace=" TargetMode="External"/><Relationship Id="rId100" Type="http://schemas.openxmlformats.org/officeDocument/2006/relationships/hyperlink" Target="https://toppgene.cchmc.org/showQueryTerms.jsp?userdata_id=3087e7d9-dc13-4757-bb94-6a75145a1bb6&amp;feature=gop&amp;row=22" TargetMode="External"/><Relationship Id="rId282" Type="http://schemas.openxmlformats.org/officeDocument/2006/relationships/hyperlink" Target="https://toppgene.cchmc.org/showQueryTerms.jsp?userdata_id=3087e7d9-dc13-4757-bb94-6a75145a1bb6&amp;feature=pt&amp;row=13" TargetMode="External"/><Relationship Id="rId338" Type="http://schemas.openxmlformats.org/officeDocument/2006/relationships/hyperlink" Target="https://toppgene.cchmc.org/showQueryTerms.jsp?userdata_id=3087e7d9-dc13-4757-bb94-6a75145a1bb6&amp;feature=pt&amp;row=41" TargetMode="External"/><Relationship Id="rId503" Type="http://schemas.openxmlformats.org/officeDocument/2006/relationships/hyperlink" Target="https://toppgene.cchmc.org/showQueryTerms.jsp?userdata_id=4e8805a5-fa33-412e-a659-ee29d0db56e7&amp;feature=gop&amp;row=42" TargetMode="External"/><Relationship Id="rId545" Type="http://schemas.openxmlformats.org/officeDocument/2006/relationships/hyperlink" Target="https://toppgene.cchmc.org/showQueryTerms.jsp?userdata_id=4e8805a5-fa33-412e-a659-ee29d0db56e7&amp;feature=goc&amp;row=6" TargetMode="External"/><Relationship Id="rId587" Type="http://schemas.openxmlformats.org/officeDocument/2006/relationships/hyperlink" Target="https://toppgene.cchmc.org/showQueryTerms.jsp?userdata_id=4e8805a5-fa33-412e-a659-ee29d0db56e7&amp;feature=goc&amp;row=20" TargetMode="External"/><Relationship Id="rId710" Type="http://schemas.openxmlformats.org/officeDocument/2006/relationships/hyperlink" Target="https://toppgene.cchmc.org/showQueryTerms.jsp?userdata_id=4e8805a5-fa33-412e-a659-ee29d0db56e7&amp;feature=pt&amp;row=11" TargetMode="External"/><Relationship Id="rId752" Type="http://schemas.openxmlformats.org/officeDocument/2006/relationships/hyperlink" Target="https://toppgene.cchmc.org/showQueryTerms.jsp?userdata_id=4e8805a5-fa33-412e-a659-ee29d0db56e7&amp;feature=pt&amp;row=25" TargetMode="External"/><Relationship Id="rId808" Type="http://schemas.openxmlformats.org/officeDocument/2006/relationships/hyperlink" Target="http://www.ncbi.nlm.nih.gov/biosystems/1269612" TargetMode="External"/><Relationship Id="rId8" Type="http://schemas.openxmlformats.org/officeDocument/2006/relationships/hyperlink" Target="/showTermDetail.jsp?userdata_id=3087e7d9-dc13-4757-bb94-6a75145a1bb6&amp;category=GeneOntologyMolecularFunction&amp;id=GO:0015078&amp;namespace=" TargetMode="External"/><Relationship Id="rId142" Type="http://schemas.openxmlformats.org/officeDocument/2006/relationships/hyperlink" Target="https://toppgene.cchmc.org/showQueryTerms.jsp?userdata_id=3087e7d9-dc13-4757-bb94-6a75145a1bb6&amp;feature=gop&amp;row=43" TargetMode="External"/><Relationship Id="rId184" Type="http://schemas.openxmlformats.org/officeDocument/2006/relationships/hyperlink" Target="https://toppgene.cchmc.org/showQueryTerms.jsp?userdata_id=3087e7d9-dc13-4757-bb94-6a75145a1bb6&amp;feature=goc&amp;row=14" TargetMode="External"/><Relationship Id="rId391" Type="http://schemas.openxmlformats.org/officeDocument/2006/relationships/hyperlink" Target="http://www.ebi.ac.uk/ego/DisplayGoTerm?id=GO:0061919" TargetMode="External"/><Relationship Id="rId405" Type="http://schemas.openxmlformats.org/officeDocument/2006/relationships/hyperlink" Target="/showTermDetail.jsp?userdata_id=4e8805a5-fa33-412e-a659-ee29d0db56e7&amp;category=GeneOntologyBiologicalProcess&amp;id=GO:0009057&amp;namespace=" TargetMode="External"/><Relationship Id="rId447" Type="http://schemas.openxmlformats.org/officeDocument/2006/relationships/hyperlink" Target="/showTermDetail.jsp?userdata_id=4e8805a5-fa33-412e-a659-ee29d0db56e7&amp;category=GeneOntologyBiologicalProcess&amp;id=GO:0140053&amp;namespace=" TargetMode="External"/><Relationship Id="rId612" Type="http://schemas.openxmlformats.org/officeDocument/2006/relationships/hyperlink" Target="/showTermDetail.jsp?userdata_id=4e8805a5-fa33-412e-a659-ee29d0db56e7&amp;category=GeneOntologyCellularComponent&amp;id=GO:0042470&amp;namespace=" TargetMode="External"/><Relationship Id="rId794" Type="http://schemas.openxmlformats.org/officeDocument/2006/relationships/hyperlink" Target="https://toppgene.cchmc.org/showQueryTerms.jsp?userdata_id=4e8805a5-fa33-412e-a659-ee29d0db56e7&amp;feature=pt&amp;row=39" TargetMode="External"/><Relationship Id="rId251" Type="http://schemas.openxmlformats.org/officeDocument/2006/relationships/hyperlink" Target="/showTermDetail.jsp?userdata_id=3087e7d9-dc13-4757-bb94-6a75145a1bb6&amp;category=GeneOntologyCellularComponent&amp;id=GO:0030055&amp;namespace=" TargetMode="External"/><Relationship Id="rId489" Type="http://schemas.openxmlformats.org/officeDocument/2006/relationships/hyperlink" Target="/showTermDetail.jsp?userdata_id=4e8805a5-fa33-412e-a659-ee29d0db56e7&amp;category=GeneOntologyBiologicalProcess&amp;id=GO:0007005&amp;namespace=" TargetMode="External"/><Relationship Id="rId654" Type="http://schemas.openxmlformats.org/officeDocument/2006/relationships/hyperlink" Target="/showTermDetail.jsp?userdata_id=4e8805a5-fa33-412e-a659-ee29d0db56e7&amp;category=GeneOntologyCellularComponent&amp;id=GO:0005762&amp;namespace=" TargetMode="External"/><Relationship Id="rId696" Type="http://schemas.openxmlformats.org/officeDocument/2006/relationships/hyperlink" Target="/showTermDetail.jsp?userdata_id=4e8805a5-fa33-412e-a659-ee29d0db56e7&amp;category=Pathway&amp;id=814926&amp;namespace=BioSystems:%20KEGG" TargetMode="External"/><Relationship Id="rId46" Type="http://schemas.openxmlformats.org/officeDocument/2006/relationships/hyperlink" Target="/showTermDetail.jsp?userdata_id=3087e7d9-dc13-4757-bb94-6a75145a1bb6&amp;category=GeneOntologyMolecularFunction&amp;id=GO:0016651&amp;namespace=" TargetMode="External"/><Relationship Id="rId293" Type="http://schemas.openxmlformats.org/officeDocument/2006/relationships/hyperlink" Target="/showTermDetail.jsp?userdata_id=3087e7d9-dc13-4757-bb94-6a75145a1bb6&amp;category=Pathway&amp;id=1268677&amp;namespace=BioSystems:%20REACTOME" TargetMode="External"/><Relationship Id="rId307" Type="http://schemas.openxmlformats.org/officeDocument/2006/relationships/hyperlink" Target="/showTermDetail.jsp?userdata_id=3087e7d9-dc13-4757-bb94-6a75145a1bb6&amp;category=Pathway&amp;id=1269108&amp;namespace=BioSystems:%20REACTOME" TargetMode="External"/><Relationship Id="rId349" Type="http://schemas.openxmlformats.org/officeDocument/2006/relationships/hyperlink" Target="/showTermDetail.jsp?userdata_id=3087e7d9-dc13-4757-bb94-6a75145a1bb6&amp;category=Pathway&amp;id=862188&amp;namespace=BioSystems:%20KEGG" TargetMode="External"/><Relationship Id="rId514" Type="http://schemas.openxmlformats.org/officeDocument/2006/relationships/hyperlink" Target="http://www.ebi.ac.uk/ego/DisplayGoTerm?id=GO:0044283" TargetMode="External"/><Relationship Id="rId556" Type="http://schemas.openxmlformats.org/officeDocument/2006/relationships/hyperlink" Target="http://www.ebi.ac.uk/ego/DisplayGoTerm?id=GO:0005773" TargetMode="External"/><Relationship Id="rId721" Type="http://schemas.openxmlformats.org/officeDocument/2006/relationships/hyperlink" Target="http://www.ncbi.nlm.nih.gov/biosystems/1269792" TargetMode="External"/><Relationship Id="rId763" Type="http://schemas.openxmlformats.org/officeDocument/2006/relationships/hyperlink" Target="http://www.ncbi.nlm.nih.gov/biosystems/1268933" TargetMode="External"/><Relationship Id="rId88" Type="http://schemas.openxmlformats.org/officeDocument/2006/relationships/hyperlink" Target="https://toppgene.cchmc.org/showQueryTerms.jsp?userdata_id=3087e7d9-dc13-4757-bb94-6a75145a1bb6&amp;feature=gop&amp;row=16" TargetMode="External"/><Relationship Id="rId111" Type="http://schemas.openxmlformats.org/officeDocument/2006/relationships/hyperlink" Target="/showTermDetail.jsp?userdata_id=3087e7d9-dc13-4757-bb94-6a75145a1bb6&amp;category=GeneOntologyBiologicalProcess&amp;id=GO:0009145&amp;namespace=" TargetMode="External"/><Relationship Id="rId153" Type="http://schemas.openxmlformats.org/officeDocument/2006/relationships/hyperlink" Target="/showTermDetail.jsp?userdata_id=3087e7d9-dc13-4757-bb94-6a75145a1bb6&amp;category=GeneOntologyBiologicalProcess&amp;id=GO:0006163&amp;namespace=" TargetMode="External"/><Relationship Id="rId195" Type="http://schemas.openxmlformats.org/officeDocument/2006/relationships/hyperlink" Target="/showTermDetail.jsp?userdata_id=3087e7d9-dc13-4757-bb94-6a75145a1bb6&amp;category=GeneOntologyCellularComponent&amp;id=GO:0005789&amp;namespace=" TargetMode="External"/><Relationship Id="rId209" Type="http://schemas.openxmlformats.org/officeDocument/2006/relationships/hyperlink" Target="/showTermDetail.jsp?userdata_id=3087e7d9-dc13-4757-bb94-6a75145a1bb6&amp;category=GeneOntologyCellularComponent&amp;id=GO:0022627&amp;namespace=" TargetMode="External"/><Relationship Id="rId360" Type="http://schemas.openxmlformats.org/officeDocument/2006/relationships/hyperlink" Target="/showTermDetail.jsp?userdata_id=4e8805a5-fa33-412e-a659-ee29d0db56e7&amp;category=GeneOntologyMolecularFunction&amp;id=GO:0031625&amp;namespace=" TargetMode="External"/><Relationship Id="rId416" Type="http://schemas.openxmlformats.org/officeDocument/2006/relationships/hyperlink" Target="https://toppgene.cchmc.org/showQueryTerms.jsp?userdata_id=4e8805a5-fa33-412e-a659-ee29d0db56e7&amp;feature=gop&amp;row=13" TargetMode="External"/><Relationship Id="rId598" Type="http://schemas.openxmlformats.org/officeDocument/2006/relationships/hyperlink" Target="http://www.ebi.ac.uk/ego/DisplayGoTerm?id=GO:0030659" TargetMode="External"/><Relationship Id="rId819" Type="http://schemas.openxmlformats.org/officeDocument/2006/relationships/hyperlink" Target="/showTermDetail.jsp?userdata_id=4e8805a5-fa33-412e-a659-ee29d0db56e7&amp;category=Pathway&amp;id=1268838&amp;namespace=BioSystems:%20REACTOME" TargetMode="External"/><Relationship Id="rId220" Type="http://schemas.openxmlformats.org/officeDocument/2006/relationships/hyperlink" Target="https://toppgene.cchmc.org/showQueryTerms.jsp?userdata_id=3087e7d9-dc13-4757-bb94-6a75145a1bb6&amp;feature=goc&amp;row=32" TargetMode="External"/><Relationship Id="rId458" Type="http://schemas.openxmlformats.org/officeDocument/2006/relationships/hyperlink" Target="https://toppgene.cchmc.org/showQueryTerms.jsp?userdata_id=4e8805a5-fa33-412e-a659-ee29d0db56e7&amp;feature=gop&amp;row=27" TargetMode="External"/><Relationship Id="rId623" Type="http://schemas.openxmlformats.org/officeDocument/2006/relationships/hyperlink" Target="https://toppgene.cchmc.org/showQueryTerms.jsp?userdata_id=4e8805a5-fa33-412e-a659-ee29d0db56e7&amp;feature=goc&amp;row=32" TargetMode="External"/><Relationship Id="rId665" Type="http://schemas.openxmlformats.org/officeDocument/2006/relationships/hyperlink" Target="https://toppgene.cchmc.org/showQueryTerms.jsp?userdata_id=4e8805a5-fa33-412e-a659-ee29d0db56e7&amp;feature=goc&amp;row=46" TargetMode="External"/><Relationship Id="rId15" Type="http://schemas.openxmlformats.org/officeDocument/2006/relationships/hyperlink" Target="https://toppgene.cchmc.org/showQueryTerms.jsp?userdata_id=3087e7d9-dc13-4757-bb94-6a75145a1bb6&amp;feature=gof&amp;row=7" TargetMode="External"/><Relationship Id="rId57" Type="http://schemas.openxmlformats.org/officeDocument/2006/relationships/hyperlink" Target="/showTermDetail.jsp?userdata_id=3087e7d9-dc13-4757-bb94-6a75145a1bb6&amp;category=GeneOntologyBiologicalProcess&amp;id=GO:0002181&amp;namespace=" TargetMode="External"/><Relationship Id="rId262" Type="http://schemas.openxmlformats.org/officeDocument/2006/relationships/hyperlink" Target="https://toppgene.cchmc.org/showQueryTerms.jsp?userdata_id=3087e7d9-dc13-4757-bb94-6a75145a1bb6&amp;feature=pt&amp;row=3" TargetMode="External"/><Relationship Id="rId318" Type="http://schemas.openxmlformats.org/officeDocument/2006/relationships/hyperlink" Target="https://toppgene.cchmc.org/showQueryTerms.jsp?userdata_id=3087e7d9-dc13-4757-bb94-6a75145a1bb6&amp;feature=pt&amp;row=31" TargetMode="External"/><Relationship Id="rId525" Type="http://schemas.openxmlformats.org/officeDocument/2006/relationships/hyperlink" Target="/showTermDetail.jsp?userdata_id=4e8805a5-fa33-412e-a659-ee29d0db56e7&amp;category=GeneOntologyBiologicalProcess&amp;id=GO:0072524&amp;namespace=" TargetMode="External"/><Relationship Id="rId567" Type="http://schemas.openxmlformats.org/officeDocument/2006/relationships/hyperlink" Target="/showTermDetail.jsp?userdata_id=4e8805a5-fa33-412e-a659-ee29d0db56e7&amp;category=GeneOntologyCellularComponent&amp;id=GO:0005743&amp;namespace=" TargetMode="External"/><Relationship Id="rId732" Type="http://schemas.openxmlformats.org/officeDocument/2006/relationships/hyperlink" Target="/showTermDetail.jsp?userdata_id=4e8805a5-fa33-412e-a659-ee29d0db56e7&amp;category=Pathway&amp;id=M39816&amp;namespace=MSigDB%20C2%20BIOCARTA%20(v7.5.1)" TargetMode="External"/><Relationship Id="rId99" Type="http://schemas.openxmlformats.org/officeDocument/2006/relationships/hyperlink" Target="/showTermDetail.jsp?userdata_id=3087e7d9-dc13-4757-bb94-6a75145a1bb6&amp;category=GeneOntologyBiologicalProcess&amp;id=GO:0042775&amp;namespace=" TargetMode="External"/><Relationship Id="rId122" Type="http://schemas.openxmlformats.org/officeDocument/2006/relationships/hyperlink" Target="https://toppgene.cchmc.org/showQueryTerms.jsp?userdata_id=3087e7d9-dc13-4757-bb94-6a75145a1bb6&amp;feature=gop&amp;row=33" TargetMode="External"/><Relationship Id="rId164" Type="http://schemas.openxmlformats.org/officeDocument/2006/relationships/hyperlink" Target="https://toppgene.cchmc.org/showQueryTerms.jsp?userdata_id=3087e7d9-dc13-4757-bb94-6a75145a1bb6&amp;feature=goc&amp;row=4" TargetMode="External"/><Relationship Id="rId371" Type="http://schemas.openxmlformats.org/officeDocument/2006/relationships/hyperlink" Target="https://toppgene.cchmc.org/showQueryTerms.jsp?userdata_id=4e8805a5-fa33-412e-a659-ee29d0db56e7&amp;feature=gof&amp;row=5" TargetMode="External"/><Relationship Id="rId774" Type="http://schemas.openxmlformats.org/officeDocument/2006/relationships/hyperlink" Target="/showTermDetail.jsp?userdata_id=4e8805a5-fa33-412e-a659-ee29d0db56e7&amp;category=Pathway&amp;id=1269752&amp;namespace=BioSystems:%20REACTOME" TargetMode="External"/><Relationship Id="rId427" Type="http://schemas.openxmlformats.org/officeDocument/2006/relationships/hyperlink" Target="http://www.ebi.ac.uk/ego/DisplayGoTerm?id=GO:0019941" TargetMode="External"/><Relationship Id="rId469" Type="http://schemas.openxmlformats.org/officeDocument/2006/relationships/hyperlink" Target="http://www.ebi.ac.uk/ego/DisplayGoTerm?id=GO:0046034" TargetMode="External"/><Relationship Id="rId634" Type="http://schemas.openxmlformats.org/officeDocument/2006/relationships/hyperlink" Target="http://www.ebi.ac.uk/ego/DisplayGoTerm?id=GO:0015934" TargetMode="External"/><Relationship Id="rId676" Type="http://schemas.openxmlformats.org/officeDocument/2006/relationships/hyperlink" Target="http://www.ncbi.nlm.nih.gov/biosystems/132956" TargetMode="External"/><Relationship Id="rId26" Type="http://schemas.openxmlformats.org/officeDocument/2006/relationships/hyperlink" Target="/showTermDetail.jsp?userdata_id=3087e7d9-dc13-4757-bb94-6a75145a1bb6&amp;category=GeneOntologyMolecularFunction&amp;id=GO:0043021&amp;namespace=" TargetMode="External"/><Relationship Id="rId231" Type="http://schemas.openxmlformats.org/officeDocument/2006/relationships/hyperlink" Target="/showTermDetail.jsp?userdata_id=3087e7d9-dc13-4757-bb94-6a75145a1bb6&amp;category=GeneOntologyCellularComponent&amp;id=GO:0140535&amp;namespace=" TargetMode="External"/><Relationship Id="rId273" Type="http://schemas.openxmlformats.org/officeDocument/2006/relationships/hyperlink" Target="/showTermDetail.jsp?userdata_id=3087e7d9-dc13-4757-bb94-6a75145a1bb6&amp;category=Pathway&amp;id=1339156&amp;namespace=BioSystems:%20REACTOME" TargetMode="External"/><Relationship Id="rId329" Type="http://schemas.openxmlformats.org/officeDocument/2006/relationships/hyperlink" Target="/showTermDetail.jsp?userdata_id=3087e7d9-dc13-4757-bb94-6a75145a1bb6&amp;category=Pathway&amp;id=1268854&amp;namespace=BioSystems:%20REACTOME" TargetMode="External"/><Relationship Id="rId480" Type="http://schemas.openxmlformats.org/officeDocument/2006/relationships/hyperlink" Target="/showTermDetail.jsp?userdata_id=4e8805a5-fa33-412e-a659-ee29d0db56e7&amp;category=GeneOntologyBiologicalProcess&amp;id=GO:0006629&amp;namespace=" TargetMode="External"/><Relationship Id="rId536" Type="http://schemas.openxmlformats.org/officeDocument/2006/relationships/hyperlink" Target="https://toppgene.cchmc.org/showQueryTerms.jsp?userdata_id=4e8805a5-fa33-412e-a659-ee29d0db56e7&amp;feature=goc&amp;row=3" TargetMode="External"/><Relationship Id="rId701" Type="http://schemas.openxmlformats.org/officeDocument/2006/relationships/hyperlink" Target="https://toppgene.cchmc.org/showQueryTerms.jsp?userdata_id=4e8805a5-fa33-412e-a659-ee29d0db56e7&amp;feature=pt&amp;row=8" TargetMode="External"/><Relationship Id="rId68" Type="http://schemas.openxmlformats.org/officeDocument/2006/relationships/hyperlink" Target="https://toppgene.cchmc.org/showQueryTerms.jsp?userdata_id=3087e7d9-dc13-4757-bb94-6a75145a1bb6&amp;feature=gop&amp;row=6" TargetMode="External"/><Relationship Id="rId133" Type="http://schemas.openxmlformats.org/officeDocument/2006/relationships/hyperlink" Target="/showTermDetail.jsp?userdata_id=3087e7d9-dc13-4757-bb94-6a75145a1bb6&amp;category=GeneOntologyBiologicalProcess&amp;id=GO:0019693&amp;namespace=" TargetMode="External"/><Relationship Id="rId175" Type="http://schemas.openxmlformats.org/officeDocument/2006/relationships/hyperlink" Target="/showTermDetail.jsp?userdata_id=3087e7d9-dc13-4757-bb94-6a75145a1bb6&amp;category=GeneOntologyCellularComponent&amp;id=GO:0098798&amp;namespace=" TargetMode="External"/><Relationship Id="rId340" Type="http://schemas.openxmlformats.org/officeDocument/2006/relationships/hyperlink" Target="https://toppgene.cchmc.org/showQueryTerms.jsp?userdata_id=3087e7d9-dc13-4757-bb94-6a75145a1bb6&amp;feature=pt&amp;row=42" TargetMode="External"/><Relationship Id="rId578" Type="http://schemas.openxmlformats.org/officeDocument/2006/relationships/hyperlink" Target="https://toppgene.cchmc.org/showQueryTerms.jsp?userdata_id=4e8805a5-fa33-412e-a659-ee29d0db56e7&amp;feature=goc&amp;row=17" TargetMode="External"/><Relationship Id="rId743" Type="http://schemas.openxmlformats.org/officeDocument/2006/relationships/hyperlink" Target="https://toppgene.cchmc.org/showQueryTerms.jsp?userdata_id=4e8805a5-fa33-412e-a659-ee29d0db56e7&amp;feature=pt&amp;row=22" TargetMode="External"/><Relationship Id="rId785" Type="http://schemas.openxmlformats.org/officeDocument/2006/relationships/hyperlink" Target="https://toppgene.cchmc.org/showQueryTerms.jsp?userdata_id=4e8805a5-fa33-412e-a659-ee29d0db56e7&amp;feature=pt&amp;row=36" TargetMode="External"/><Relationship Id="rId200" Type="http://schemas.openxmlformats.org/officeDocument/2006/relationships/hyperlink" Target="https://toppgene.cchmc.org/showQueryTerms.jsp?userdata_id=3087e7d9-dc13-4757-bb94-6a75145a1bb6&amp;feature=goc&amp;row=22" TargetMode="External"/><Relationship Id="rId382" Type="http://schemas.openxmlformats.org/officeDocument/2006/relationships/hyperlink" Target="http://www.ebi.ac.uk/ego/DisplayGoTerm?id=GO:1901565" TargetMode="External"/><Relationship Id="rId438" Type="http://schemas.openxmlformats.org/officeDocument/2006/relationships/hyperlink" Target="/showTermDetail.jsp?userdata_id=4e8805a5-fa33-412e-a659-ee29d0db56e7&amp;category=GeneOntologyBiologicalProcess&amp;id=GO:0007033&amp;namespace=" TargetMode="External"/><Relationship Id="rId603" Type="http://schemas.openxmlformats.org/officeDocument/2006/relationships/hyperlink" Target="/showTermDetail.jsp?userdata_id=4e8805a5-fa33-412e-a659-ee29d0db56e7&amp;category=GeneOntologyCellularComponent&amp;id=GO:0098798&amp;namespace=" TargetMode="External"/><Relationship Id="rId645" Type="http://schemas.openxmlformats.org/officeDocument/2006/relationships/hyperlink" Target="/showTermDetail.jsp?userdata_id=4e8805a5-fa33-412e-a659-ee29d0db56e7&amp;category=GeneOntologyCellularComponent&amp;id=GO:0005761&amp;namespace=" TargetMode="External"/><Relationship Id="rId687" Type="http://schemas.openxmlformats.org/officeDocument/2006/relationships/hyperlink" Target="/showTermDetail.jsp?userdata_id=4e8805a5-fa33-412e-a659-ee29d0db56e7&amp;category=Pathway&amp;id=1268677&amp;namespace=BioSystems:%20REACTOME" TargetMode="External"/><Relationship Id="rId810" Type="http://schemas.openxmlformats.org/officeDocument/2006/relationships/hyperlink" Target="/showTermDetail.jsp?userdata_id=4e8805a5-fa33-412e-a659-ee29d0db56e7&amp;category=Pathway&amp;id=1269612&amp;namespace=BioSystems:%20REACTOME" TargetMode="External"/><Relationship Id="rId242" Type="http://schemas.openxmlformats.org/officeDocument/2006/relationships/hyperlink" Target="https://toppgene.cchmc.org/showQueryTerms.jsp?userdata_id=3087e7d9-dc13-4757-bb94-6a75145a1bb6&amp;feature=goc&amp;row=43" TargetMode="External"/><Relationship Id="rId284" Type="http://schemas.openxmlformats.org/officeDocument/2006/relationships/hyperlink" Target="https://toppgene.cchmc.org/showQueryTerms.jsp?userdata_id=3087e7d9-dc13-4757-bb94-6a75145a1bb6&amp;feature=pt&amp;row=14" TargetMode="External"/><Relationship Id="rId491" Type="http://schemas.openxmlformats.org/officeDocument/2006/relationships/hyperlink" Target="https://toppgene.cchmc.org/showQueryTerms.jsp?userdata_id=4e8805a5-fa33-412e-a659-ee29d0db56e7&amp;feature=gop&amp;row=38" TargetMode="External"/><Relationship Id="rId505" Type="http://schemas.openxmlformats.org/officeDocument/2006/relationships/hyperlink" Target="http://www.ebi.ac.uk/ego/DisplayGoTerm?id=GO:0048193" TargetMode="External"/><Relationship Id="rId712" Type="http://schemas.openxmlformats.org/officeDocument/2006/relationships/hyperlink" Target="http://www.ncbi.nlm.nih.gov/biosystems/167325" TargetMode="External"/><Relationship Id="rId37" Type="http://schemas.openxmlformats.org/officeDocument/2006/relationships/hyperlink" Target="https://toppgene.cchmc.org/showQueryTerms.jsp?userdata_id=3087e7d9-dc13-4757-bb94-6a75145a1bb6&amp;feature=gof&amp;row=18" TargetMode="External"/><Relationship Id="rId79" Type="http://schemas.openxmlformats.org/officeDocument/2006/relationships/hyperlink" Target="/showTermDetail.jsp?userdata_id=3087e7d9-dc13-4757-bb94-6a75145a1bb6&amp;category=GeneOntologyBiologicalProcess&amp;id=GO:0043604&amp;namespace=" TargetMode="External"/><Relationship Id="rId102" Type="http://schemas.openxmlformats.org/officeDocument/2006/relationships/hyperlink" Target="https://toppgene.cchmc.org/showQueryTerms.jsp?userdata_id=3087e7d9-dc13-4757-bb94-6a75145a1bb6&amp;feature=gop&amp;row=23" TargetMode="External"/><Relationship Id="rId144" Type="http://schemas.openxmlformats.org/officeDocument/2006/relationships/hyperlink" Target="https://toppgene.cchmc.org/showQueryTerms.jsp?userdata_id=3087e7d9-dc13-4757-bb94-6a75145a1bb6&amp;feature=gop&amp;row=44" TargetMode="External"/><Relationship Id="rId547" Type="http://schemas.openxmlformats.org/officeDocument/2006/relationships/hyperlink" Target="http://www.ebi.ac.uk/ego/DisplayGoTerm?id=GO:0031966" TargetMode="External"/><Relationship Id="rId589" Type="http://schemas.openxmlformats.org/officeDocument/2006/relationships/hyperlink" Target="http://www.ebi.ac.uk/ego/DisplayGoTerm?id=GO:0005794" TargetMode="External"/><Relationship Id="rId754" Type="http://schemas.openxmlformats.org/officeDocument/2006/relationships/hyperlink" Target="http://www.ncbi.nlm.nih.gov/biosystems/1269726" TargetMode="External"/><Relationship Id="rId796" Type="http://schemas.openxmlformats.org/officeDocument/2006/relationships/hyperlink" Target="http://www.ncbi.nlm.nih.gov/biosystems/1269781" TargetMode="External"/><Relationship Id="rId90" Type="http://schemas.openxmlformats.org/officeDocument/2006/relationships/hyperlink" Target="https://toppgene.cchmc.org/showQueryTerms.jsp?userdata_id=3087e7d9-dc13-4757-bb94-6a75145a1bb6&amp;feature=gop&amp;row=17" TargetMode="External"/><Relationship Id="rId186" Type="http://schemas.openxmlformats.org/officeDocument/2006/relationships/hyperlink" Target="https://toppgene.cchmc.org/showQueryTerms.jsp?userdata_id=3087e7d9-dc13-4757-bb94-6a75145a1bb6&amp;feature=goc&amp;row=15" TargetMode="External"/><Relationship Id="rId351" Type="http://schemas.openxmlformats.org/officeDocument/2006/relationships/hyperlink" Target="/showTermDetail.jsp?userdata_id=3087e7d9-dc13-4757-bb94-6a75145a1bb6&amp;category=Pathway&amp;id=1268934&amp;namespace=BioSystems:%20REACTOME" TargetMode="External"/><Relationship Id="rId393" Type="http://schemas.openxmlformats.org/officeDocument/2006/relationships/hyperlink" Target="/showTermDetail.jsp?userdata_id=4e8805a5-fa33-412e-a659-ee29d0db56e7&amp;category=GeneOntologyBiologicalProcess&amp;id=GO:0061919&amp;namespace=" TargetMode="External"/><Relationship Id="rId407" Type="http://schemas.openxmlformats.org/officeDocument/2006/relationships/hyperlink" Target="https://toppgene.cchmc.org/showQueryTerms.jsp?userdata_id=4e8805a5-fa33-412e-a659-ee29d0db56e7&amp;feature=gop&amp;row=10" TargetMode="External"/><Relationship Id="rId449" Type="http://schemas.openxmlformats.org/officeDocument/2006/relationships/hyperlink" Target="https://toppgene.cchmc.org/showQueryTerms.jsp?userdata_id=4e8805a5-fa33-412e-a659-ee29d0db56e7&amp;feature=gop&amp;row=24" TargetMode="External"/><Relationship Id="rId614" Type="http://schemas.openxmlformats.org/officeDocument/2006/relationships/hyperlink" Target="https://toppgene.cchmc.org/showQueryTerms.jsp?userdata_id=4e8805a5-fa33-412e-a659-ee29d0db56e7&amp;feature=goc&amp;row=29" TargetMode="External"/><Relationship Id="rId656" Type="http://schemas.openxmlformats.org/officeDocument/2006/relationships/hyperlink" Target="https://toppgene.cchmc.org/showQueryTerms.jsp?userdata_id=4e8805a5-fa33-412e-a659-ee29d0db56e7&amp;feature=goc&amp;row=43" TargetMode="External"/><Relationship Id="rId821" Type="http://schemas.openxmlformats.org/officeDocument/2006/relationships/hyperlink" Target="https://toppgene.cchmc.org/showQueryTerms.jsp?userdata_id=4e8805a5-fa33-412e-a659-ee29d0db56e7&amp;feature=pt&amp;row=48" TargetMode="External"/><Relationship Id="rId211" Type="http://schemas.openxmlformats.org/officeDocument/2006/relationships/hyperlink" Target="/showTermDetail.jsp?userdata_id=3087e7d9-dc13-4757-bb94-6a75145a1bb6&amp;category=GeneOntologyCellularComponent&amp;id=GO:0005764&amp;namespace=" TargetMode="External"/><Relationship Id="rId253" Type="http://schemas.openxmlformats.org/officeDocument/2006/relationships/hyperlink" Target="/showTermDetail.jsp?userdata_id=3087e7d9-dc13-4757-bb94-6a75145a1bb6&amp;category=GeneOntologyCellularComponent&amp;id=GO:0005765&amp;namespace=" TargetMode="External"/><Relationship Id="rId295" Type="http://schemas.openxmlformats.org/officeDocument/2006/relationships/hyperlink" Target="/showTermDetail.jsp?userdata_id=3087e7d9-dc13-4757-bb94-6a75145a1bb6&amp;category=Pathway&amp;id=1339149&amp;namespace=BioSystems:%20REACTOME" TargetMode="External"/><Relationship Id="rId309" Type="http://schemas.openxmlformats.org/officeDocument/2006/relationships/hyperlink" Target="/showTermDetail.jsp?userdata_id=3087e7d9-dc13-4757-bb94-6a75145a1bb6&amp;category=Pathway&amp;id=1269115&amp;namespace=BioSystems:%20REACTOME" TargetMode="External"/><Relationship Id="rId460" Type="http://schemas.openxmlformats.org/officeDocument/2006/relationships/hyperlink" Target="http://www.ebi.ac.uk/ego/DisplayGoTerm?id=GO:0065003" TargetMode="External"/><Relationship Id="rId516" Type="http://schemas.openxmlformats.org/officeDocument/2006/relationships/hyperlink" Target="/showTermDetail.jsp?userdata_id=4e8805a5-fa33-412e-a659-ee29d0db56e7&amp;category=GeneOntologyBiologicalProcess&amp;id=GO:0044283&amp;namespace=" TargetMode="External"/><Relationship Id="rId698" Type="http://schemas.openxmlformats.org/officeDocument/2006/relationships/hyperlink" Target="https://toppgene.cchmc.org/showQueryTerms.jsp?userdata_id=4e8805a5-fa33-412e-a659-ee29d0db56e7&amp;feature=pt&amp;row=7" TargetMode="External"/><Relationship Id="rId48" Type="http://schemas.openxmlformats.org/officeDocument/2006/relationships/hyperlink" Target="/showTermDetail.jsp?userdata_id=3087e7d9-dc13-4757-bb94-6a75145a1bb6&amp;category=GeneOntologyMolecularFunction&amp;id=GO:0016616&amp;namespace=" TargetMode="External"/><Relationship Id="rId113" Type="http://schemas.openxmlformats.org/officeDocument/2006/relationships/hyperlink" Target="/showTermDetail.jsp?userdata_id=3087e7d9-dc13-4757-bb94-6a75145a1bb6&amp;category=GeneOntologyBiologicalProcess&amp;id=GO:0006753&amp;namespace=" TargetMode="External"/><Relationship Id="rId320" Type="http://schemas.openxmlformats.org/officeDocument/2006/relationships/hyperlink" Target="https://toppgene.cchmc.org/showQueryTerms.jsp?userdata_id=3087e7d9-dc13-4757-bb94-6a75145a1bb6&amp;feature=pt&amp;row=32" TargetMode="External"/><Relationship Id="rId558" Type="http://schemas.openxmlformats.org/officeDocument/2006/relationships/hyperlink" Target="/showTermDetail.jsp?userdata_id=4e8805a5-fa33-412e-a659-ee29d0db56e7&amp;category=GeneOntologyCellularComponent&amp;id=GO:0005773&amp;namespace=" TargetMode="External"/><Relationship Id="rId723" Type="http://schemas.openxmlformats.org/officeDocument/2006/relationships/hyperlink" Target="/showTermDetail.jsp?userdata_id=4e8805a5-fa33-412e-a659-ee29d0db56e7&amp;category=Pathway&amp;id=1269792&amp;namespace=BioSystems:%20REACTOME" TargetMode="External"/><Relationship Id="rId765" Type="http://schemas.openxmlformats.org/officeDocument/2006/relationships/hyperlink" Target="/showTermDetail.jsp?userdata_id=4e8805a5-fa33-412e-a659-ee29d0db56e7&amp;category=Pathway&amp;id=1268933&amp;namespace=BioSystems:%20REACTOME" TargetMode="External"/><Relationship Id="rId155" Type="http://schemas.openxmlformats.org/officeDocument/2006/relationships/hyperlink" Target="/showTermDetail.jsp?userdata_id=3087e7d9-dc13-4757-bb94-6a75145a1bb6&amp;category=GeneOntologyBiologicalProcess&amp;id=GO:0072521&amp;namespace=" TargetMode="External"/><Relationship Id="rId197" Type="http://schemas.openxmlformats.org/officeDocument/2006/relationships/hyperlink" Target="/showTermDetail.jsp?userdata_id=3087e7d9-dc13-4757-bb94-6a75145a1bb6&amp;category=GeneOntologyCellularComponent&amp;id=GO:0098827&amp;namespace=" TargetMode="External"/><Relationship Id="rId362" Type="http://schemas.openxmlformats.org/officeDocument/2006/relationships/hyperlink" Target="https://toppgene.cchmc.org/showQueryTerms.jsp?userdata_id=4e8805a5-fa33-412e-a659-ee29d0db56e7&amp;feature=gof&amp;row=2" TargetMode="External"/><Relationship Id="rId418" Type="http://schemas.openxmlformats.org/officeDocument/2006/relationships/hyperlink" Target="http://www.ebi.ac.uk/ego/DisplayGoTerm?id=GO:0090407" TargetMode="External"/><Relationship Id="rId625" Type="http://schemas.openxmlformats.org/officeDocument/2006/relationships/hyperlink" Target="http://www.ebi.ac.uk/ego/DisplayGoTerm?id=GO:1904813" TargetMode="External"/><Relationship Id="rId222" Type="http://schemas.openxmlformats.org/officeDocument/2006/relationships/hyperlink" Target="https://toppgene.cchmc.org/showQueryTerms.jsp?userdata_id=3087e7d9-dc13-4757-bb94-6a75145a1bb6&amp;feature=goc&amp;row=33" TargetMode="External"/><Relationship Id="rId264" Type="http://schemas.openxmlformats.org/officeDocument/2006/relationships/hyperlink" Target="https://toppgene.cchmc.org/showQueryTerms.jsp?userdata_id=3087e7d9-dc13-4757-bb94-6a75145a1bb6&amp;feature=pt&amp;row=4" TargetMode="External"/><Relationship Id="rId471" Type="http://schemas.openxmlformats.org/officeDocument/2006/relationships/hyperlink" Target="/showTermDetail.jsp?userdata_id=4e8805a5-fa33-412e-a659-ee29d0db56e7&amp;category=GeneOntologyBiologicalProcess&amp;id=GO:0046034&amp;namespace=" TargetMode="External"/><Relationship Id="rId667" Type="http://schemas.openxmlformats.org/officeDocument/2006/relationships/hyperlink" Target="http://www.ebi.ac.uk/ego/DisplayGoTerm?id=GO:0000502" TargetMode="External"/><Relationship Id="rId17" Type="http://schemas.openxmlformats.org/officeDocument/2006/relationships/hyperlink" Target="https://toppgene.cchmc.org/showQueryTerms.jsp?userdata_id=3087e7d9-dc13-4757-bb94-6a75145a1bb6&amp;feature=gof&amp;row=8" TargetMode="External"/><Relationship Id="rId59" Type="http://schemas.openxmlformats.org/officeDocument/2006/relationships/hyperlink" Target="/showTermDetail.jsp?userdata_id=3087e7d9-dc13-4757-bb94-6a75145a1bb6&amp;category=GeneOntologyBiologicalProcess&amp;id=GO:0006091&amp;namespace=" TargetMode="External"/><Relationship Id="rId124" Type="http://schemas.openxmlformats.org/officeDocument/2006/relationships/hyperlink" Target="https://toppgene.cchmc.org/showQueryTerms.jsp?userdata_id=3087e7d9-dc13-4757-bb94-6a75145a1bb6&amp;feature=gop&amp;row=34" TargetMode="External"/><Relationship Id="rId527" Type="http://schemas.openxmlformats.org/officeDocument/2006/relationships/hyperlink" Target="https://toppgene.cchmc.org/showQueryTerms.jsp?userdata_id=4e8805a5-fa33-412e-a659-ee29d0db56e7&amp;feature=goc&amp;row=0" TargetMode="External"/><Relationship Id="rId569" Type="http://schemas.openxmlformats.org/officeDocument/2006/relationships/hyperlink" Target="https://toppgene.cchmc.org/showQueryTerms.jsp?userdata_id=4e8805a5-fa33-412e-a659-ee29d0db56e7&amp;feature=goc&amp;row=14" TargetMode="External"/><Relationship Id="rId734" Type="http://schemas.openxmlformats.org/officeDocument/2006/relationships/hyperlink" Target="https://toppgene.cchmc.org/showQueryTerms.jsp?userdata_id=4e8805a5-fa33-412e-a659-ee29d0db56e7&amp;feature=pt&amp;row=19" TargetMode="External"/><Relationship Id="rId776" Type="http://schemas.openxmlformats.org/officeDocument/2006/relationships/hyperlink" Target="https://toppgene.cchmc.org/showQueryTerms.jsp?userdata_id=4e8805a5-fa33-412e-a659-ee29d0db56e7&amp;feature=pt&amp;row=33" TargetMode="External"/><Relationship Id="rId70" Type="http://schemas.openxmlformats.org/officeDocument/2006/relationships/hyperlink" Target="https://toppgene.cchmc.org/showQueryTerms.jsp?userdata_id=3087e7d9-dc13-4757-bb94-6a75145a1bb6&amp;feature=gop&amp;row=7" TargetMode="External"/><Relationship Id="rId166" Type="http://schemas.openxmlformats.org/officeDocument/2006/relationships/hyperlink" Target="https://toppgene.cchmc.org/showQueryTerms.jsp?userdata_id=3087e7d9-dc13-4757-bb94-6a75145a1bb6&amp;feature=goc&amp;row=5" TargetMode="External"/><Relationship Id="rId331" Type="http://schemas.openxmlformats.org/officeDocument/2006/relationships/hyperlink" Target="/showTermDetail.jsp?userdata_id=3087e7d9-dc13-4757-bb94-6a75145a1bb6&amp;category=Pathway&amp;id=M13486&amp;namespace=MSigDB%20C2%20BIOCARTA%20(v7.5.1)" TargetMode="External"/><Relationship Id="rId373" Type="http://schemas.openxmlformats.org/officeDocument/2006/relationships/hyperlink" Target="http://www.ebi.ac.uk/ego/DisplayGoTerm?id=GO:0043021" TargetMode="External"/><Relationship Id="rId429" Type="http://schemas.openxmlformats.org/officeDocument/2006/relationships/hyperlink" Target="/showTermDetail.jsp?userdata_id=4e8805a5-fa33-412e-a659-ee29d0db56e7&amp;category=GeneOntologyBiologicalProcess&amp;id=GO:0019941&amp;namespace=" TargetMode="External"/><Relationship Id="rId580" Type="http://schemas.openxmlformats.org/officeDocument/2006/relationships/hyperlink" Target="http://www.ebi.ac.uk/ego/DisplayGoTerm?id=GO:0140535" TargetMode="External"/><Relationship Id="rId636" Type="http://schemas.openxmlformats.org/officeDocument/2006/relationships/hyperlink" Target="/showTermDetail.jsp?userdata_id=4e8805a5-fa33-412e-a659-ee29d0db56e7&amp;category=GeneOntologyCellularComponent&amp;id=GO:0015934&amp;namespace=" TargetMode="External"/><Relationship Id="rId801" Type="http://schemas.openxmlformats.org/officeDocument/2006/relationships/hyperlink" Target="/showTermDetail.jsp?userdata_id=4e8805a5-fa33-412e-a659-ee29d0db56e7&amp;category=Pathway&amp;id=1269782&amp;namespace=BioSystems:%20REACTOME" TargetMode="External"/><Relationship Id="rId1" Type="http://schemas.openxmlformats.org/officeDocument/2006/relationships/hyperlink" Target="https://toppgene.cchmc.org/showQueryTerms.jsp?userdata_id=3087e7d9-dc13-4757-bb94-6a75145a1bb6&amp;feature=gof&amp;row=0" TargetMode="External"/><Relationship Id="rId233" Type="http://schemas.openxmlformats.org/officeDocument/2006/relationships/hyperlink" Target="/showTermDetail.jsp?userdata_id=3087e7d9-dc13-4757-bb94-6a75145a1bb6&amp;category=GeneOntologyCellularComponent&amp;id=GO:1990204&amp;namespace=" TargetMode="External"/><Relationship Id="rId440" Type="http://schemas.openxmlformats.org/officeDocument/2006/relationships/hyperlink" Target="https://toppgene.cchmc.org/showQueryTerms.jsp?userdata_id=4e8805a5-fa33-412e-a659-ee29d0db56e7&amp;feature=gop&amp;row=21" TargetMode="External"/><Relationship Id="rId678" Type="http://schemas.openxmlformats.org/officeDocument/2006/relationships/hyperlink" Target="/showTermDetail.jsp?userdata_id=4e8805a5-fa33-412e-a659-ee29d0db56e7&amp;category=Pathway&amp;id=132956&amp;namespace=BioSystems:%20KEGG" TargetMode="External"/><Relationship Id="rId28" Type="http://schemas.openxmlformats.org/officeDocument/2006/relationships/hyperlink" Target="/showTermDetail.jsp?userdata_id=3087e7d9-dc13-4757-bb94-6a75145a1bb6&amp;category=GeneOntologyMolecularFunction&amp;id=GO:0016860&amp;namespace=" TargetMode="External"/><Relationship Id="rId275" Type="http://schemas.openxmlformats.org/officeDocument/2006/relationships/hyperlink" Target="/showTermDetail.jsp?userdata_id=3087e7d9-dc13-4757-bb94-6a75145a1bb6&amp;category=Pathway&amp;id=M39495&amp;namespace=MSigDB%20C2%20BIOCARTA%20(v7.5.1)" TargetMode="External"/><Relationship Id="rId300" Type="http://schemas.openxmlformats.org/officeDocument/2006/relationships/hyperlink" Target="https://toppgene.cchmc.org/showQueryTerms.jsp?userdata_id=3087e7d9-dc13-4757-bb94-6a75145a1bb6&amp;feature=pt&amp;row=22" TargetMode="External"/><Relationship Id="rId482" Type="http://schemas.openxmlformats.org/officeDocument/2006/relationships/hyperlink" Target="https://toppgene.cchmc.org/showQueryTerms.jsp?userdata_id=4e8805a5-fa33-412e-a659-ee29d0db56e7&amp;feature=gop&amp;row=35" TargetMode="External"/><Relationship Id="rId538" Type="http://schemas.openxmlformats.org/officeDocument/2006/relationships/hyperlink" Target="http://www.ebi.ac.uk/ego/DisplayGoTerm?id=GO:0005759" TargetMode="External"/><Relationship Id="rId703" Type="http://schemas.openxmlformats.org/officeDocument/2006/relationships/hyperlink" Target="http://www.ncbi.nlm.nih.gov/biosystems/1269959" TargetMode="External"/><Relationship Id="rId745" Type="http://schemas.openxmlformats.org/officeDocument/2006/relationships/hyperlink" Target="http://www.ncbi.nlm.nih.gov/biosystems/1457807" TargetMode="External"/><Relationship Id="rId81" Type="http://schemas.openxmlformats.org/officeDocument/2006/relationships/hyperlink" Target="/showTermDetail.jsp?userdata_id=3087e7d9-dc13-4757-bb94-6a75145a1bb6&amp;category=GeneOntologyBiologicalProcess&amp;id=GO:0043603&amp;namespace=" TargetMode="External"/><Relationship Id="rId135" Type="http://schemas.openxmlformats.org/officeDocument/2006/relationships/hyperlink" Target="/showTermDetail.jsp?userdata_id=3087e7d9-dc13-4757-bb94-6a75145a1bb6&amp;category=GeneOntologyBiologicalProcess&amp;id=GO:0009259&amp;namespace=" TargetMode="External"/><Relationship Id="rId177" Type="http://schemas.openxmlformats.org/officeDocument/2006/relationships/hyperlink" Target="/showTermDetail.jsp?userdata_id=3087e7d9-dc13-4757-bb94-6a75145a1bb6&amp;category=GeneOntologyCellularComponent&amp;id=GO:0015934&amp;namespace=" TargetMode="External"/><Relationship Id="rId342" Type="http://schemas.openxmlformats.org/officeDocument/2006/relationships/hyperlink" Target="https://toppgene.cchmc.org/showQueryTerms.jsp?userdata_id=3087e7d9-dc13-4757-bb94-6a75145a1bb6&amp;feature=pt&amp;row=43" TargetMode="External"/><Relationship Id="rId384" Type="http://schemas.openxmlformats.org/officeDocument/2006/relationships/hyperlink" Target="/showTermDetail.jsp?userdata_id=4e8805a5-fa33-412e-a659-ee29d0db56e7&amp;category=GeneOntologyBiologicalProcess&amp;id=GO:1901565&amp;namespace=" TargetMode="External"/><Relationship Id="rId591" Type="http://schemas.openxmlformats.org/officeDocument/2006/relationships/hyperlink" Target="/showTermDetail.jsp?userdata_id=4e8805a5-fa33-412e-a659-ee29d0db56e7&amp;category=GeneOntologyCellularComponent&amp;id=GO:0005794&amp;namespace=" TargetMode="External"/><Relationship Id="rId605" Type="http://schemas.openxmlformats.org/officeDocument/2006/relationships/hyperlink" Target="https://toppgene.cchmc.org/showQueryTerms.jsp?userdata_id=4e8805a5-fa33-412e-a659-ee29d0db56e7&amp;feature=goc&amp;row=26" TargetMode="External"/><Relationship Id="rId787" Type="http://schemas.openxmlformats.org/officeDocument/2006/relationships/hyperlink" Target="http://www.ncbi.nlm.nih.gov/biosystems/1269745" TargetMode="External"/><Relationship Id="rId812" Type="http://schemas.openxmlformats.org/officeDocument/2006/relationships/hyperlink" Target="https://toppgene.cchmc.org/showQueryTerms.jsp?userdata_id=4e8805a5-fa33-412e-a659-ee29d0db56e7&amp;feature=pt&amp;row=45" TargetMode="External"/><Relationship Id="rId202" Type="http://schemas.openxmlformats.org/officeDocument/2006/relationships/hyperlink" Target="https://toppgene.cchmc.org/showQueryTerms.jsp?userdata_id=3087e7d9-dc13-4757-bb94-6a75145a1bb6&amp;feature=goc&amp;row=23" TargetMode="External"/><Relationship Id="rId244" Type="http://schemas.openxmlformats.org/officeDocument/2006/relationships/hyperlink" Target="https://toppgene.cchmc.org/showQueryTerms.jsp?userdata_id=3087e7d9-dc13-4757-bb94-6a75145a1bb6&amp;feature=goc&amp;row=44" TargetMode="External"/><Relationship Id="rId647" Type="http://schemas.openxmlformats.org/officeDocument/2006/relationships/hyperlink" Target="https://toppgene.cchmc.org/showQueryTerms.jsp?userdata_id=4e8805a5-fa33-412e-a659-ee29d0db56e7&amp;feature=goc&amp;row=40" TargetMode="External"/><Relationship Id="rId689" Type="http://schemas.openxmlformats.org/officeDocument/2006/relationships/hyperlink" Target="https://toppgene.cchmc.org/showQueryTerms.jsp?userdata_id=4e8805a5-fa33-412e-a659-ee29d0db56e7&amp;feature=pt&amp;row=4" TargetMode="External"/><Relationship Id="rId39" Type="http://schemas.openxmlformats.org/officeDocument/2006/relationships/hyperlink" Target="https://toppgene.cchmc.org/showQueryTerms.jsp?userdata_id=3087e7d9-dc13-4757-bb94-6a75145a1bb6&amp;feature=gof&amp;row=19" TargetMode="External"/><Relationship Id="rId286" Type="http://schemas.openxmlformats.org/officeDocument/2006/relationships/hyperlink" Target="https://toppgene.cchmc.org/showQueryTerms.jsp?userdata_id=3087e7d9-dc13-4757-bb94-6a75145a1bb6&amp;feature=pt&amp;row=15" TargetMode="External"/><Relationship Id="rId451" Type="http://schemas.openxmlformats.org/officeDocument/2006/relationships/hyperlink" Target="http://www.ebi.ac.uk/ego/DisplayGoTerm?id=GO:0032543" TargetMode="External"/><Relationship Id="rId493" Type="http://schemas.openxmlformats.org/officeDocument/2006/relationships/hyperlink" Target="http://www.ebi.ac.uk/ego/DisplayGoTerm?id=GO:0010256" TargetMode="External"/><Relationship Id="rId507" Type="http://schemas.openxmlformats.org/officeDocument/2006/relationships/hyperlink" Target="/showTermDetail.jsp?userdata_id=4e8805a5-fa33-412e-a659-ee29d0db56e7&amp;category=GeneOntologyBiologicalProcess&amp;id=GO:0048193&amp;namespace=" TargetMode="External"/><Relationship Id="rId549" Type="http://schemas.openxmlformats.org/officeDocument/2006/relationships/hyperlink" Target="/showTermDetail.jsp?userdata_id=4e8805a5-fa33-412e-a659-ee29d0db56e7&amp;category=GeneOntologyCellularComponent&amp;id=GO:0031966&amp;namespace=" TargetMode="External"/><Relationship Id="rId714" Type="http://schemas.openxmlformats.org/officeDocument/2006/relationships/hyperlink" Target="/showTermDetail.jsp?userdata_id=4e8805a5-fa33-412e-a659-ee29d0db56e7&amp;category=Pathway&amp;id=167325&amp;namespace=BioSystems:%20KEGG" TargetMode="External"/><Relationship Id="rId756" Type="http://schemas.openxmlformats.org/officeDocument/2006/relationships/hyperlink" Target="/showTermDetail.jsp?userdata_id=4e8805a5-fa33-412e-a659-ee29d0db56e7&amp;category=Pathway&amp;id=1269726&amp;namespace=BioSystems:%20REACTOME" TargetMode="External"/><Relationship Id="rId50" Type="http://schemas.openxmlformats.org/officeDocument/2006/relationships/hyperlink" Target="/showTermDetail.jsp?userdata_id=3087e7d9-dc13-4757-bb94-6a75145a1bb6&amp;category=GeneOntologyMolecularFunction&amp;id=GO:0004298&amp;namespace=" TargetMode="External"/><Relationship Id="rId104" Type="http://schemas.openxmlformats.org/officeDocument/2006/relationships/hyperlink" Target="https://toppgene.cchmc.org/showQueryTerms.jsp?userdata_id=3087e7d9-dc13-4757-bb94-6a75145a1bb6&amp;feature=gop&amp;row=24" TargetMode="External"/><Relationship Id="rId146" Type="http://schemas.openxmlformats.org/officeDocument/2006/relationships/hyperlink" Target="https://toppgene.cchmc.org/showQueryTerms.jsp?userdata_id=3087e7d9-dc13-4757-bb94-6a75145a1bb6&amp;feature=gop&amp;row=45" TargetMode="External"/><Relationship Id="rId188" Type="http://schemas.openxmlformats.org/officeDocument/2006/relationships/hyperlink" Target="https://toppgene.cchmc.org/showQueryTerms.jsp?userdata_id=3087e7d9-dc13-4757-bb94-6a75145a1bb6&amp;feature=goc&amp;row=16" TargetMode="External"/><Relationship Id="rId311" Type="http://schemas.openxmlformats.org/officeDocument/2006/relationships/hyperlink" Target="/showTermDetail.jsp?userdata_id=3087e7d9-dc13-4757-bb94-6a75145a1bb6&amp;category=Pathway&amp;id=1427846&amp;namespace=BioSystems:%20REACTOME" TargetMode="External"/><Relationship Id="rId353" Type="http://schemas.openxmlformats.org/officeDocument/2006/relationships/hyperlink" Target="/showTermDetail.jsp?userdata_id=3087e7d9-dc13-4757-bb94-6a75145a1bb6&amp;category=Pathway&amp;id=1269098&amp;namespace=BioSystems:%20REACTOME" TargetMode="External"/><Relationship Id="rId395" Type="http://schemas.openxmlformats.org/officeDocument/2006/relationships/hyperlink" Target="https://toppgene.cchmc.org/showQueryTerms.jsp?userdata_id=4e8805a5-fa33-412e-a659-ee29d0db56e7&amp;feature=gop&amp;row=6" TargetMode="External"/><Relationship Id="rId409" Type="http://schemas.openxmlformats.org/officeDocument/2006/relationships/hyperlink" Target="http://www.ebi.ac.uk/ego/DisplayGoTerm?id=GO:0006753" TargetMode="External"/><Relationship Id="rId560" Type="http://schemas.openxmlformats.org/officeDocument/2006/relationships/hyperlink" Target="https://toppgene.cchmc.org/showQueryTerms.jsp?userdata_id=4e8805a5-fa33-412e-a659-ee29d0db56e7&amp;feature=goc&amp;row=11" TargetMode="External"/><Relationship Id="rId798" Type="http://schemas.openxmlformats.org/officeDocument/2006/relationships/hyperlink" Target="/showTermDetail.jsp?userdata_id=4e8805a5-fa33-412e-a659-ee29d0db56e7&amp;category=Pathway&amp;id=1269781&amp;namespace=BioSystems:%20REACTOME" TargetMode="External"/><Relationship Id="rId92" Type="http://schemas.openxmlformats.org/officeDocument/2006/relationships/hyperlink" Target="https://toppgene.cchmc.org/showQueryTerms.jsp?userdata_id=3087e7d9-dc13-4757-bb94-6a75145a1bb6&amp;feature=gop&amp;row=18" TargetMode="External"/><Relationship Id="rId213" Type="http://schemas.openxmlformats.org/officeDocument/2006/relationships/hyperlink" Target="/showTermDetail.jsp?userdata_id=3087e7d9-dc13-4757-bb94-6a75145a1bb6&amp;category=GeneOntologyCellularComponent&amp;id=GO:0000323&amp;namespace=" TargetMode="External"/><Relationship Id="rId420" Type="http://schemas.openxmlformats.org/officeDocument/2006/relationships/hyperlink" Target="/showTermDetail.jsp?userdata_id=4e8805a5-fa33-412e-a659-ee29d0db56e7&amp;category=GeneOntologyBiologicalProcess&amp;id=GO:0090407&amp;namespace=" TargetMode="External"/><Relationship Id="rId616" Type="http://schemas.openxmlformats.org/officeDocument/2006/relationships/hyperlink" Target="http://www.ebi.ac.uk/ego/DisplayGoTerm?id=GO:0101002" TargetMode="External"/><Relationship Id="rId658" Type="http://schemas.openxmlformats.org/officeDocument/2006/relationships/hyperlink" Target="http://www.ebi.ac.uk/ego/DisplayGoTerm?id=GO:0005840" TargetMode="External"/><Relationship Id="rId823" Type="http://schemas.openxmlformats.org/officeDocument/2006/relationships/hyperlink" Target="http://www.ncbi.nlm.nih.gov/biosystems/1269841" TargetMode="External"/><Relationship Id="rId255" Type="http://schemas.openxmlformats.org/officeDocument/2006/relationships/hyperlink" Target="/showTermDetail.jsp?userdata_id=3087e7d9-dc13-4757-bb94-6a75145a1bb6&amp;category=GeneOntologyCellularComponent&amp;id=GO:0098852&amp;namespace=" TargetMode="External"/><Relationship Id="rId297" Type="http://schemas.openxmlformats.org/officeDocument/2006/relationships/hyperlink" Target="/showTermDetail.jsp?userdata_id=3087e7d9-dc13-4757-bb94-6a75145a1bb6&amp;category=Pathway&amp;id=83036&amp;namespace=BioSystems:%20KEGG" TargetMode="External"/><Relationship Id="rId462" Type="http://schemas.openxmlformats.org/officeDocument/2006/relationships/hyperlink" Target="/showTermDetail.jsp?userdata_id=4e8805a5-fa33-412e-a659-ee29d0db56e7&amp;category=GeneOntologyBiologicalProcess&amp;id=GO:0065003&amp;namespace=" TargetMode="External"/><Relationship Id="rId518" Type="http://schemas.openxmlformats.org/officeDocument/2006/relationships/hyperlink" Target="https://toppgene.cchmc.org/showQueryTerms.jsp?userdata_id=4e8805a5-fa33-412e-a659-ee29d0db56e7&amp;feature=gop&amp;row=47" TargetMode="External"/><Relationship Id="rId725" Type="http://schemas.openxmlformats.org/officeDocument/2006/relationships/hyperlink" Target="https://toppgene.cchmc.org/showQueryTerms.jsp?userdata_id=4e8805a5-fa33-412e-a659-ee29d0db56e7&amp;feature=pt&amp;row=16" TargetMode="External"/><Relationship Id="rId115" Type="http://schemas.openxmlformats.org/officeDocument/2006/relationships/hyperlink" Target="/showTermDetail.jsp?userdata_id=3087e7d9-dc13-4757-bb94-6a75145a1bb6&amp;category=GeneOntologyBiologicalProcess&amp;id=GO:1901137&amp;namespace=" TargetMode="External"/><Relationship Id="rId157" Type="http://schemas.openxmlformats.org/officeDocument/2006/relationships/hyperlink" Target="/showTermDetail.jsp?userdata_id=3087e7d9-dc13-4757-bb94-6a75145a1bb6&amp;category=GeneOntologyCellularComponent&amp;id=GO:0031967&amp;namespace=" TargetMode="External"/><Relationship Id="rId322" Type="http://schemas.openxmlformats.org/officeDocument/2006/relationships/hyperlink" Target="https://toppgene.cchmc.org/showQueryTerms.jsp?userdata_id=3087e7d9-dc13-4757-bb94-6a75145a1bb6&amp;feature=pt&amp;row=33" TargetMode="External"/><Relationship Id="rId364" Type="http://schemas.openxmlformats.org/officeDocument/2006/relationships/hyperlink" Target="http://www.ebi.ac.uk/ego/DisplayGoTerm?id=GO:0044877" TargetMode="External"/><Relationship Id="rId767" Type="http://schemas.openxmlformats.org/officeDocument/2006/relationships/hyperlink" Target="https://toppgene.cchmc.org/showQueryTerms.jsp?userdata_id=4e8805a5-fa33-412e-a659-ee29d0db56e7&amp;feature=pt&amp;row=30" TargetMode="External"/><Relationship Id="rId61" Type="http://schemas.openxmlformats.org/officeDocument/2006/relationships/hyperlink" Target="/showTermDetail.jsp?userdata_id=3087e7d9-dc13-4757-bb94-6a75145a1bb6&amp;category=GeneOntologyBiologicalProcess&amp;id=GO:0009060&amp;namespace=" TargetMode="External"/><Relationship Id="rId199" Type="http://schemas.openxmlformats.org/officeDocument/2006/relationships/hyperlink" Target="/showTermDetail.jsp?userdata_id=3087e7d9-dc13-4757-bb94-6a75145a1bb6&amp;category=GeneOntologyCellularComponent&amp;id=GO:0101002&amp;namespace=" TargetMode="External"/><Relationship Id="rId571" Type="http://schemas.openxmlformats.org/officeDocument/2006/relationships/hyperlink" Target="http://www.ebi.ac.uk/ego/DisplayGoTerm?id=GO:0098852" TargetMode="External"/><Relationship Id="rId627" Type="http://schemas.openxmlformats.org/officeDocument/2006/relationships/hyperlink" Target="/showTermDetail.jsp?userdata_id=4e8805a5-fa33-412e-a659-ee29d0db56e7&amp;category=GeneOntologyCellularComponent&amp;id=GO:1904813&amp;namespace=" TargetMode="External"/><Relationship Id="rId669" Type="http://schemas.openxmlformats.org/officeDocument/2006/relationships/hyperlink" Target="/showTermDetail.jsp?userdata_id=4e8805a5-fa33-412e-a659-ee29d0db56e7&amp;category=GeneOntologyCellularComponent&amp;id=GO:0000502&amp;namespace=" TargetMode="External"/><Relationship Id="rId19" Type="http://schemas.openxmlformats.org/officeDocument/2006/relationships/hyperlink" Target="https://toppgene.cchmc.org/showQueryTerms.jsp?userdata_id=3087e7d9-dc13-4757-bb94-6a75145a1bb6&amp;feature=gof&amp;row=9" TargetMode="External"/><Relationship Id="rId224" Type="http://schemas.openxmlformats.org/officeDocument/2006/relationships/hyperlink" Target="https://toppgene.cchmc.org/showQueryTerms.jsp?userdata_id=3087e7d9-dc13-4757-bb94-6a75145a1bb6&amp;feature=goc&amp;row=34" TargetMode="External"/><Relationship Id="rId266" Type="http://schemas.openxmlformats.org/officeDocument/2006/relationships/hyperlink" Target="https://toppgene.cchmc.org/showQueryTerms.jsp?userdata_id=3087e7d9-dc13-4757-bb94-6a75145a1bb6&amp;feature=pt&amp;row=5" TargetMode="External"/><Relationship Id="rId431" Type="http://schemas.openxmlformats.org/officeDocument/2006/relationships/hyperlink" Target="https://toppgene.cchmc.org/showQueryTerms.jsp?userdata_id=4e8805a5-fa33-412e-a659-ee29d0db56e7&amp;feature=gop&amp;row=18" TargetMode="External"/><Relationship Id="rId473" Type="http://schemas.openxmlformats.org/officeDocument/2006/relationships/hyperlink" Target="https://toppgene.cchmc.org/showQueryTerms.jsp?userdata_id=4e8805a5-fa33-412e-a659-ee29d0db56e7&amp;feature=gop&amp;row=32" TargetMode="External"/><Relationship Id="rId529" Type="http://schemas.openxmlformats.org/officeDocument/2006/relationships/hyperlink" Target="http://www.ebi.ac.uk/ego/DisplayGoTerm?id=GO:0031975" TargetMode="External"/><Relationship Id="rId680" Type="http://schemas.openxmlformats.org/officeDocument/2006/relationships/hyperlink" Target="https://toppgene.cchmc.org/showQueryTerms.jsp?userdata_id=4e8805a5-fa33-412e-a659-ee29d0db56e7&amp;feature=pt&amp;row=1" TargetMode="External"/><Relationship Id="rId736" Type="http://schemas.openxmlformats.org/officeDocument/2006/relationships/hyperlink" Target="http://www.ncbi.nlm.nih.gov/biosystems/1268701" TargetMode="External"/><Relationship Id="rId30" Type="http://schemas.openxmlformats.org/officeDocument/2006/relationships/hyperlink" Target="/showTermDetail.jsp?userdata_id=3087e7d9-dc13-4757-bb94-6a75145a1bb6&amp;category=GeneOntologyMolecularFunction&amp;id=GO:0022853&amp;namespace=" TargetMode="External"/><Relationship Id="rId126" Type="http://schemas.openxmlformats.org/officeDocument/2006/relationships/hyperlink" Target="https://toppgene.cchmc.org/showQueryTerms.jsp?userdata_id=3087e7d9-dc13-4757-bb94-6a75145a1bb6&amp;feature=gop&amp;row=35" TargetMode="External"/><Relationship Id="rId168" Type="http://schemas.openxmlformats.org/officeDocument/2006/relationships/hyperlink" Target="https://toppgene.cchmc.org/showQueryTerms.jsp?userdata_id=3087e7d9-dc13-4757-bb94-6a75145a1bb6&amp;feature=goc&amp;row=6" TargetMode="External"/><Relationship Id="rId333" Type="http://schemas.openxmlformats.org/officeDocument/2006/relationships/hyperlink" Target="/showTermDetail.jsp?userdata_id=3087e7d9-dc13-4757-bb94-6a75145a1bb6&amp;category=Pathway&amp;id=1270128&amp;namespace=BioSystems:%20REACTOME" TargetMode="External"/><Relationship Id="rId540" Type="http://schemas.openxmlformats.org/officeDocument/2006/relationships/hyperlink" Target="/showTermDetail.jsp?userdata_id=4e8805a5-fa33-412e-a659-ee29d0db56e7&amp;category=GeneOntologyCellularComponent&amp;id=GO:0005759&amp;namespace=" TargetMode="External"/><Relationship Id="rId778" Type="http://schemas.openxmlformats.org/officeDocument/2006/relationships/hyperlink" Target="http://www.ncbi.nlm.nih.gov/biosystems/1269751" TargetMode="External"/><Relationship Id="rId72" Type="http://schemas.openxmlformats.org/officeDocument/2006/relationships/hyperlink" Target="https://toppgene.cchmc.org/showQueryTerms.jsp?userdata_id=3087e7d9-dc13-4757-bb94-6a75145a1bb6&amp;feature=gop&amp;row=8" TargetMode="External"/><Relationship Id="rId375" Type="http://schemas.openxmlformats.org/officeDocument/2006/relationships/hyperlink" Target="/showTermDetail.jsp?userdata_id=4e8805a5-fa33-412e-a659-ee29d0db56e7&amp;category=GeneOntologyMolecularFunction&amp;id=GO:0043021&amp;namespace=" TargetMode="External"/><Relationship Id="rId582" Type="http://schemas.openxmlformats.org/officeDocument/2006/relationships/hyperlink" Target="/showTermDetail.jsp?userdata_id=4e8805a5-fa33-412e-a659-ee29d0db56e7&amp;category=GeneOntologyCellularComponent&amp;id=GO:0140535&amp;namespace=" TargetMode="External"/><Relationship Id="rId638" Type="http://schemas.openxmlformats.org/officeDocument/2006/relationships/hyperlink" Target="https://toppgene.cchmc.org/showQueryTerms.jsp?userdata_id=4e8805a5-fa33-412e-a659-ee29d0db56e7&amp;feature=goc&amp;row=37" TargetMode="External"/><Relationship Id="rId803" Type="http://schemas.openxmlformats.org/officeDocument/2006/relationships/hyperlink" Target="https://toppgene.cchmc.org/showQueryTerms.jsp?userdata_id=4e8805a5-fa33-412e-a659-ee29d0db56e7&amp;feature=pt&amp;row=42" TargetMode="External"/><Relationship Id="rId3" Type="http://schemas.openxmlformats.org/officeDocument/2006/relationships/hyperlink" Target="https://toppgene.cchmc.org/showQueryTerms.jsp?userdata_id=3087e7d9-dc13-4757-bb94-6a75145a1bb6&amp;feature=gof&amp;row=1" TargetMode="External"/><Relationship Id="rId235" Type="http://schemas.openxmlformats.org/officeDocument/2006/relationships/hyperlink" Target="/showTermDetail.jsp?userdata_id=3087e7d9-dc13-4757-bb94-6a75145a1bb6&amp;category=GeneOntologyCellularComponent&amp;id=GO:0031983&amp;namespace=" TargetMode="External"/><Relationship Id="rId277" Type="http://schemas.openxmlformats.org/officeDocument/2006/relationships/hyperlink" Target="/showTermDetail.jsp?userdata_id=3087e7d9-dc13-4757-bb94-6a75145a1bb6&amp;category=Pathway&amp;id=1268686&amp;namespace=BioSystems:%20REACTOME" TargetMode="External"/><Relationship Id="rId400" Type="http://schemas.openxmlformats.org/officeDocument/2006/relationships/hyperlink" Target="http://www.ebi.ac.uk/ego/DisplayGoTerm?id=GO:0016236" TargetMode="External"/><Relationship Id="rId442" Type="http://schemas.openxmlformats.org/officeDocument/2006/relationships/hyperlink" Target="http://www.ebi.ac.uk/ego/DisplayGoTerm?id=GO:0043632" TargetMode="External"/><Relationship Id="rId484" Type="http://schemas.openxmlformats.org/officeDocument/2006/relationships/hyperlink" Target="http://www.ebi.ac.uk/ego/DisplayGoTerm?id=GO:0009141" TargetMode="External"/><Relationship Id="rId705" Type="http://schemas.openxmlformats.org/officeDocument/2006/relationships/hyperlink" Target="/showTermDetail.jsp?userdata_id=4e8805a5-fa33-412e-a659-ee29d0db56e7&amp;category=Pathway&amp;id=1269959&amp;namespace=BioSystems:%20REACTOME" TargetMode="External"/><Relationship Id="rId137" Type="http://schemas.openxmlformats.org/officeDocument/2006/relationships/hyperlink" Target="/showTermDetail.jsp?userdata_id=3087e7d9-dc13-4757-bb94-6a75145a1bb6&amp;category=GeneOntologyBiologicalProcess&amp;id=GO:0009150&amp;namespace=" TargetMode="External"/><Relationship Id="rId302" Type="http://schemas.openxmlformats.org/officeDocument/2006/relationships/hyperlink" Target="https://toppgene.cchmc.org/showQueryTerms.jsp?userdata_id=3087e7d9-dc13-4757-bb94-6a75145a1bb6&amp;feature=pt&amp;row=23" TargetMode="External"/><Relationship Id="rId344" Type="http://schemas.openxmlformats.org/officeDocument/2006/relationships/hyperlink" Target="https://toppgene.cchmc.org/showQueryTerms.jsp?userdata_id=3087e7d9-dc13-4757-bb94-6a75145a1bb6&amp;feature=pt&amp;row=44" TargetMode="External"/><Relationship Id="rId691" Type="http://schemas.openxmlformats.org/officeDocument/2006/relationships/hyperlink" Target="http://www.ncbi.nlm.nih.gov/biosystems/1269957" TargetMode="External"/><Relationship Id="rId747" Type="http://schemas.openxmlformats.org/officeDocument/2006/relationships/hyperlink" Target="/showTermDetail.jsp?userdata_id=4e8805a5-fa33-412e-a659-ee29d0db56e7&amp;category=Pathway&amp;id=1457807&amp;namespace=BioSystems:%20REACTOME" TargetMode="External"/><Relationship Id="rId789" Type="http://schemas.openxmlformats.org/officeDocument/2006/relationships/hyperlink" Target="/showTermDetail.jsp?userdata_id=4e8805a5-fa33-412e-a659-ee29d0db56e7&amp;category=Pathway&amp;id=1269745&amp;namespace=BioSystems:%20REACTOME" TargetMode="External"/><Relationship Id="rId41" Type="http://schemas.openxmlformats.org/officeDocument/2006/relationships/hyperlink" Target="https://toppgene.cchmc.org/showQueryTerms.jsp?userdata_id=3087e7d9-dc13-4757-bb94-6a75145a1bb6&amp;feature=gof&amp;row=20" TargetMode="External"/><Relationship Id="rId83" Type="http://schemas.openxmlformats.org/officeDocument/2006/relationships/hyperlink" Target="/showTermDetail.jsp?userdata_id=3087e7d9-dc13-4757-bb94-6a75145a1bb6&amp;category=GeneOntologyBiologicalProcess&amp;id=GO:0006518&amp;namespace=" TargetMode="External"/><Relationship Id="rId179" Type="http://schemas.openxmlformats.org/officeDocument/2006/relationships/hyperlink" Target="/showTermDetail.jsp?userdata_id=3087e7d9-dc13-4757-bb94-6a75145a1bb6&amp;category=GeneOntologyCellularComponent&amp;id=GO:0022625&amp;namespace=" TargetMode="External"/><Relationship Id="rId386" Type="http://schemas.openxmlformats.org/officeDocument/2006/relationships/hyperlink" Target="https://toppgene.cchmc.org/showQueryTerms.jsp?userdata_id=4e8805a5-fa33-412e-a659-ee29d0db56e7&amp;feature=gop&amp;row=3" TargetMode="External"/><Relationship Id="rId551" Type="http://schemas.openxmlformats.org/officeDocument/2006/relationships/hyperlink" Target="https://toppgene.cchmc.org/showQueryTerms.jsp?userdata_id=4e8805a5-fa33-412e-a659-ee29d0db56e7&amp;feature=goc&amp;row=8" TargetMode="External"/><Relationship Id="rId593" Type="http://schemas.openxmlformats.org/officeDocument/2006/relationships/hyperlink" Target="https://toppgene.cchmc.org/showQueryTerms.jsp?userdata_id=4e8805a5-fa33-412e-a659-ee29d0db56e7&amp;feature=goc&amp;row=22" TargetMode="External"/><Relationship Id="rId607" Type="http://schemas.openxmlformats.org/officeDocument/2006/relationships/hyperlink" Target="http://www.ebi.ac.uk/ego/DisplayGoTerm?id=GO:0043209" TargetMode="External"/><Relationship Id="rId649" Type="http://schemas.openxmlformats.org/officeDocument/2006/relationships/hyperlink" Target="http://www.ebi.ac.uk/ego/DisplayGoTerm?id=GO:0099503" TargetMode="External"/><Relationship Id="rId814" Type="http://schemas.openxmlformats.org/officeDocument/2006/relationships/hyperlink" Target="http://www.ncbi.nlm.nih.gov/biosystems/1270418" TargetMode="External"/><Relationship Id="rId190" Type="http://schemas.openxmlformats.org/officeDocument/2006/relationships/hyperlink" Target="https://toppgene.cchmc.org/showQueryTerms.jsp?userdata_id=3087e7d9-dc13-4757-bb94-6a75145a1bb6&amp;feature=goc&amp;row=17" TargetMode="External"/><Relationship Id="rId204" Type="http://schemas.openxmlformats.org/officeDocument/2006/relationships/hyperlink" Target="https://toppgene.cchmc.org/showQueryTerms.jsp?userdata_id=3087e7d9-dc13-4757-bb94-6a75145a1bb6&amp;feature=goc&amp;row=24" TargetMode="External"/><Relationship Id="rId246" Type="http://schemas.openxmlformats.org/officeDocument/2006/relationships/hyperlink" Target="https://toppgene.cchmc.org/showQueryTerms.jsp?userdata_id=3087e7d9-dc13-4757-bb94-6a75145a1bb6&amp;feature=goc&amp;row=45" TargetMode="External"/><Relationship Id="rId288" Type="http://schemas.openxmlformats.org/officeDocument/2006/relationships/hyperlink" Target="https://toppgene.cchmc.org/showQueryTerms.jsp?userdata_id=3087e7d9-dc13-4757-bb94-6a75145a1bb6&amp;feature=pt&amp;row=16" TargetMode="External"/><Relationship Id="rId411" Type="http://schemas.openxmlformats.org/officeDocument/2006/relationships/hyperlink" Target="/showTermDetail.jsp?userdata_id=4e8805a5-fa33-412e-a659-ee29d0db56e7&amp;category=GeneOntologyBiologicalProcess&amp;id=GO:0006753&amp;namespace=" TargetMode="External"/><Relationship Id="rId453" Type="http://schemas.openxmlformats.org/officeDocument/2006/relationships/hyperlink" Target="/showTermDetail.jsp?userdata_id=4e8805a5-fa33-412e-a659-ee29d0db56e7&amp;category=GeneOntologyBiologicalProcess&amp;id=GO:0032543&amp;namespace=" TargetMode="External"/><Relationship Id="rId509" Type="http://schemas.openxmlformats.org/officeDocument/2006/relationships/hyperlink" Target="https://toppgene.cchmc.org/showQueryTerms.jsp?userdata_id=4e8805a5-fa33-412e-a659-ee29d0db56e7&amp;feature=gop&amp;row=44" TargetMode="External"/><Relationship Id="rId660" Type="http://schemas.openxmlformats.org/officeDocument/2006/relationships/hyperlink" Target="/showTermDetail.jsp?userdata_id=4e8805a5-fa33-412e-a659-ee29d0db56e7&amp;category=GeneOntologyCellularComponent&amp;id=GO:0005840&amp;namespace=" TargetMode="External"/><Relationship Id="rId106" Type="http://schemas.openxmlformats.org/officeDocument/2006/relationships/hyperlink" Target="https://toppgene.cchmc.org/showQueryTerms.jsp?userdata_id=3087e7d9-dc13-4757-bb94-6a75145a1bb6&amp;feature=gop&amp;row=25" TargetMode="External"/><Relationship Id="rId313" Type="http://schemas.openxmlformats.org/officeDocument/2006/relationships/hyperlink" Target="/showTermDetail.jsp?userdata_id=3087e7d9-dc13-4757-bb94-6a75145a1bb6&amp;category=Pathway&amp;id=1383085&amp;namespace=BioSystems:%20REACTOME" TargetMode="External"/><Relationship Id="rId495" Type="http://schemas.openxmlformats.org/officeDocument/2006/relationships/hyperlink" Target="/showTermDetail.jsp?userdata_id=4e8805a5-fa33-412e-a659-ee29d0db56e7&amp;category=GeneOntologyBiologicalProcess&amp;id=GO:0010256&amp;namespace=" TargetMode="External"/><Relationship Id="rId716" Type="http://schemas.openxmlformats.org/officeDocument/2006/relationships/hyperlink" Target="https://toppgene.cchmc.org/showQueryTerms.jsp?userdata_id=4e8805a5-fa33-412e-a659-ee29d0db56e7&amp;feature=pt&amp;row=13" TargetMode="External"/><Relationship Id="rId758" Type="http://schemas.openxmlformats.org/officeDocument/2006/relationships/hyperlink" Target="https://toppgene.cchmc.org/showQueryTerms.jsp?userdata_id=4e8805a5-fa33-412e-a659-ee29d0db56e7&amp;feature=pt&amp;row=27" TargetMode="External"/><Relationship Id="rId10" Type="http://schemas.openxmlformats.org/officeDocument/2006/relationships/hyperlink" Target="/showTermDetail.jsp?userdata_id=3087e7d9-dc13-4757-bb94-6a75145a1bb6&amp;category=GeneOntologyMolecularFunction&amp;id=GO:0016491&amp;namespace=" TargetMode="External"/><Relationship Id="rId52" Type="http://schemas.openxmlformats.org/officeDocument/2006/relationships/hyperlink" Target="/showTermDetail.jsp?userdata_id=3087e7d9-dc13-4757-bb94-6a75145a1bb6&amp;category=GeneOntologyMolecularFunction&amp;id=GO:0031625&amp;namespace=" TargetMode="External"/><Relationship Id="rId94" Type="http://schemas.openxmlformats.org/officeDocument/2006/relationships/hyperlink" Target="https://toppgene.cchmc.org/showQueryTerms.jsp?userdata_id=3087e7d9-dc13-4757-bb94-6a75145a1bb6&amp;feature=gop&amp;row=19" TargetMode="External"/><Relationship Id="rId148" Type="http://schemas.openxmlformats.org/officeDocument/2006/relationships/hyperlink" Target="https://toppgene.cchmc.org/showQueryTerms.jsp?userdata_id=3087e7d9-dc13-4757-bb94-6a75145a1bb6&amp;feature=gop&amp;row=46" TargetMode="External"/><Relationship Id="rId355" Type="http://schemas.openxmlformats.org/officeDocument/2006/relationships/hyperlink" Target="http://www.ebi.ac.uk/ego/DisplayGoTerm?id=GO:0016491" TargetMode="External"/><Relationship Id="rId397" Type="http://schemas.openxmlformats.org/officeDocument/2006/relationships/hyperlink" Target="http://www.ebi.ac.uk/ego/DisplayGoTerm?id=GO:0045184" TargetMode="External"/><Relationship Id="rId520" Type="http://schemas.openxmlformats.org/officeDocument/2006/relationships/hyperlink" Target="http://www.ebi.ac.uk/ego/DisplayGoTerm?id=GO:0009060" TargetMode="External"/><Relationship Id="rId562" Type="http://schemas.openxmlformats.org/officeDocument/2006/relationships/hyperlink" Target="http://www.ebi.ac.uk/ego/DisplayGoTerm?id=GO:0000323" TargetMode="External"/><Relationship Id="rId618" Type="http://schemas.openxmlformats.org/officeDocument/2006/relationships/hyperlink" Target="/showTermDetail.jsp?userdata_id=4e8805a5-fa33-412e-a659-ee29d0db56e7&amp;category=GeneOntologyCellularComponent&amp;id=GO:0101002&amp;namespace=" TargetMode="External"/><Relationship Id="rId825" Type="http://schemas.openxmlformats.org/officeDocument/2006/relationships/hyperlink" Target="/showTermDetail.jsp?userdata_id=4e8805a5-fa33-412e-a659-ee29d0db56e7&amp;category=Pathway&amp;id=1269841&amp;namespace=BioSystems:%20REACTOME" TargetMode="External"/><Relationship Id="rId215" Type="http://schemas.openxmlformats.org/officeDocument/2006/relationships/hyperlink" Target="/showTermDetail.jsp?userdata_id=3087e7d9-dc13-4757-bb94-6a75145a1bb6&amp;category=GeneOntologyCellularComponent&amp;id=GO:0005773&amp;namespace=" TargetMode="External"/><Relationship Id="rId257" Type="http://schemas.openxmlformats.org/officeDocument/2006/relationships/hyperlink" Target="/showTermDetail.jsp?userdata_id=3087e7d9-dc13-4757-bb94-6a75145a1bb6&amp;category=Pathway&amp;id=1268678&amp;namespace=BioSystems:%20REACTOME" TargetMode="External"/><Relationship Id="rId422" Type="http://schemas.openxmlformats.org/officeDocument/2006/relationships/hyperlink" Target="https://toppgene.cchmc.org/showQueryTerms.jsp?userdata_id=4e8805a5-fa33-412e-a659-ee29d0db56e7&amp;feature=gop&amp;row=15" TargetMode="External"/><Relationship Id="rId464" Type="http://schemas.openxmlformats.org/officeDocument/2006/relationships/hyperlink" Target="https://toppgene.cchmc.org/showQueryTerms.jsp?userdata_id=4e8805a5-fa33-412e-a659-ee29d0db56e7&amp;feature=gop&amp;row=29" TargetMode="External"/><Relationship Id="rId299" Type="http://schemas.openxmlformats.org/officeDocument/2006/relationships/hyperlink" Target="/showTermDetail.jsp?userdata_id=3087e7d9-dc13-4757-bb94-6a75145a1bb6&amp;category=Pathway&amp;id=1270158&amp;namespace=BioSystems:%20REACTOME" TargetMode="External"/><Relationship Id="rId727" Type="http://schemas.openxmlformats.org/officeDocument/2006/relationships/hyperlink" Target="http://www.ncbi.nlm.nih.gov/biosystems/1269747" TargetMode="External"/><Relationship Id="rId63" Type="http://schemas.openxmlformats.org/officeDocument/2006/relationships/hyperlink" Target="/showTermDetail.jsp?userdata_id=3087e7d9-dc13-4757-bb94-6a75145a1bb6&amp;category=GeneOntologyBiologicalProcess&amp;id=GO:0045333&amp;namespace=" TargetMode="External"/><Relationship Id="rId159" Type="http://schemas.openxmlformats.org/officeDocument/2006/relationships/hyperlink" Target="/showTermDetail.jsp?userdata_id=3087e7d9-dc13-4757-bb94-6a75145a1bb6&amp;category=GeneOntologyCellularComponent&amp;id=GO:0031975&amp;namespace=" TargetMode="External"/><Relationship Id="rId366" Type="http://schemas.openxmlformats.org/officeDocument/2006/relationships/hyperlink" Target="/showTermDetail.jsp?userdata_id=4e8805a5-fa33-412e-a659-ee29d0db56e7&amp;category=GeneOntologyMolecularFunction&amp;id=GO:0044877&amp;namespace=" TargetMode="External"/><Relationship Id="rId573" Type="http://schemas.openxmlformats.org/officeDocument/2006/relationships/hyperlink" Target="/showTermDetail.jsp?userdata_id=4e8805a5-fa33-412e-a659-ee29d0db56e7&amp;category=GeneOntologyCellularComponent&amp;id=GO:0098852&amp;namespace=" TargetMode="External"/><Relationship Id="rId780" Type="http://schemas.openxmlformats.org/officeDocument/2006/relationships/hyperlink" Target="/showTermDetail.jsp?userdata_id=4e8805a5-fa33-412e-a659-ee29d0db56e7&amp;category=Pathway&amp;id=1269751&amp;namespace=BioSystems:%20REACTOME" TargetMode="External"/><Relationship Id="rId226" Type="http://schemas.openxmlformats.org/officeDocument/2006/relationships/hyperlink" Target="https://toppgene.cchmc.org/showQueryTerms.jsp?userdata_id=3087e7d9-dc13-4757-bb94-6a75145a1bb6&amp;feature=goc&amp;row=35" TargetMode="External"/><Relationship Id="rId433" Type="http://schemas.openxmlformats.org/officeDocument/2006/relationships/hyperlink" Target="http://www.ebi.ac.uk/ego/DisplayGoTerm?id=GO:0009894" TargetMode="External"/><Relationship Id="rId640" Type="http://schemas.openxmlformats.org/officeDocument/2006/relationships/hyperlink" Target="http://www.ebi.ac.uk/ego/DisplayGoTerm?id=GO:0044391" TargetMode="External"/><Relationship Id="rId738" Type="http://schemas.openxmlformats.org/officeDocument/2006/relationships/hyperlink" Target="/showTermDetail.jsp?userdata_id=4e8805a5-fa33-412e-a659-ee29d0db56e7&amp;category=Pathway&amp;id=1268701&amp;namespace=BioSystems:%20REACTOME" TargetMode="External"/><Relationship Id="rId74" Type="http://schemas.openxmlformats.org/officeDocument/2006/relationships/hyperlink" Target="https://toppgene.cchmc.org/showQueryTerms.jsp?userdata_id=3087e7d9-dc13-4757-bb94-6a75145a1bb6&amp;feature=gop&amp;row=9" TargetMode="External"/><Relationship Id="rId377" Type="http://schemas.openxmlformats.org/officeDocument/2006/relationships/hyperlink" Target="https://toppgene.cchmc.org/showQueryTerms.jsp?userdata_id=4e8805a5-fa33-412e-a659-ee29d0db56e7&amp;feature=gop&amp;row=0" TargetMode="External"/><Relationship Id="rId500" Type="http://schemas.openxmlformats.org/officeDocument/2006/relationships/hyperlink" Target="https://toppgene.cchmc.org/showQueryTerms.jsp?userdata_id=4e8805a5-fa33-412e-a659-ee29d0db56e7&amp;feature=gop&amp;row=41" TargetMode="External"/><Relationship Id="rId584" Type="http://schemas.openxmlformats.org/officeDocument/2006/relationships/hyperlink" Target="https://toppgene.cchmc.org/showQueryTerms.jsp?userdata_id=4e8805a5-fa33-412e-a659-ee29d0db56e7&amp;feature=goc&amp;row=19" TargetMode="External"/><Relationship Id="rId805" Type="http://schemas.openxmlformats.org/officeDocument/2006/relationships/hyperlink" Target="http://www.ncbi.nlm.nih.gov/biosystems/1383017" TargetMode="External"/><Relationship Id="rId5" Type="http://schemas.openxmlformats.org/officeDocument/2006/relationships/hyperlink" Target="https://toppgene.cchmc.org/showQueryTerms.jsp?userdata_id=3087e7d9-dc13-4757-bb94-6a75145a1bb6&amp;feature=gof&amp;row=2" TargetMode="External"/><Relationship Id="rId237" Type="http://schemas.openxmlformats.org/officeDocument/2006/relationships/hyperlink" Target="/showTermDetail.jsp?userdata_id=3087e7d9-dc13-4757-bb94-6a75145a1bb6&amp;category=GeneOntologyCellularComponent&amp;id=GO:0042470&amp;namespace=" TargetMode="External"/><Relationship Id="rId791" Type="http://schemas.openxmlformats.org/officeDocument/2006/relationships/hyperlink" Target="https://toppgene.cchmc.org/showQueryTerms.jsp?userdata_id=4e8805a5-fa33-412e-a659-ee29d0db56e7&amp;feature=pt&amp;row=38" TargetMode="External"/><Relationship Id="rId444" Type="http://schemas.openxmlformats.org/officeDocument/2006/relationships/hyperlink" Target="/showTermDetail.jsp?userdata_id=4e8805a5-fa33-412e-a659-ee29d0db56e7&amp;category=GeneOntologyBiologicalProcess&amp;id=GO:0043632&amp;namespace=" TargetMode="External"/><Relationship Id="rId651" Type="http://schemas.openxmlformats.org/officeDocument/2006/relationships/hyperlink" Target="/showTermDetail.jsp?userdata_id=4e8805a5-fa33-412e-a659-ee29d0db56e7&amp;category=GeneOntologyCellularComponent&amp;id=GO:0099503&amp;namespace=" TargetMode="External"/><Relationship Id="rId749" Type="http://schemas.openxmlformats.org/officeDocument/2006/relationships/hyperlink" Target="https://toppgene.cchmc.org/showQueryTerms.jsp?userdata_id=4e8805a5-fa33-412e-a659-ee29d0db56e7&amp;feature=pt&amp;row=24" TargetMode="External"/><Relationship Id="rId290" Type="http://schemas.openxmlformats.org/officeDocument/2006/relationships/hyperlink" Target="https://toppgene.cchmc.org/showQueryTerms.jsp?userdata_id=3087e7d9-dc13-4757-bb94-6a75145a1bb6&amp;feature=pt&amp;row=17" TargetMode="External"/><Relationship Id="rId304" Type="http://schemas.openxmlformats.org/officeDocument/2006/relationships/hyperlink" Target="https://toppgene.cchmc.org/showQueryTerms.jsp?userdata_id=3087e7d9-dc13-4757-bb94-6a75145a1bb6&amp;feature=pt&amp;row=24" TargetMode="External"/><Relationship Id="rId388" Type="http://schemas.openxmlformats.org/officeDocument/2006/relationships/hyperlink" Target="http://www.ebi.ac.uk/ego/DisplayGoTerm?id=GO:0030163" TargetMode="External"/><Relationship Id="rId511" Type="http://schemas.openxmlformats.org/officeDocument/2006/relationships/hyperlink" Target="http://www.ebi.ac.uk/ego/DisplayGoTerm?id=GO:0009144" TargetMode="External"/><Relationship Id="rId609" Type="http://schemas.openxmlformats.org/officeDocument/2006/relationships/hyperlink" Target="/showTermDetail.jsp?userdata_id=4e8805a5-fa33-412e-a659-ee29d0db56e7&amp;category=GeneOntologyCellularComponent&amp;id=GO:0043209&amp;namespace=" TargetMode="External"/><Relationship Id="rId85" Type="http://schemas.openxmlformats.org/officeDocument/2006/relationships/hyperlink" Target="/showTermDetail.jsp?userdata_id=3087e7d9-dc13-4757-bb94-6a75145a1bb6&amp;category=GeneOntologyBiologicalProcess&amp;id=GO:0019646&amp;namespace=" TargetMode="External"/><Relationship Id="rId150" Type="http://schemas.openxmlformats.org/officeDocument/2006/relationships/hyperlink" Target="https://toppgene.cchmc.org/showQueryTerms.jsp?userdata_id=3087e7d9-dc13-4757-bb94-6a75145a1bb6&amp;feature=gop&amp;row=47" TargetMode="External"/><Relationship Id="rId595" Type="http://schemas.openxmlformats.org/officeDocument/2006/relationships/hyperlink" Target="http://www.ebi.ac.uk/ego/DisplayGoTerm?id=GO:0031300" TargetMode="External"/><Relationship Id="rId816" Type="http://schemas.openxmlformats.org/officeDocument/2006/relationships/hyperlink" Target="/showTermDetail.jsp?userdata_id=4e8805a5-fa33-412e-a659-ee29d0db56e7&amp;category=Pathway&amp;id=1270418&amp;namespace=BioSystems:%20REACTOME" TargetMode="External"/><Relationship Id="rId248" Type="http://schemas.openxmlformats.org/officeDocument/2006/relationships/hyperlink" Target="https://toppgene.cchmc.org/showQueryTerms.jsp?userdata_id=3087e7d9-dc13-4757-bb94-6a75145a1bb6&amp;feature=goc&amp;row=46" TargetMode="External"/><Relationship Id="rId455" Type="http://schemas.openxmlformats.org/officeDocument/2006/relationships/hyperlink" Target="https://toppgene.cchmc.org/showQueryTerms.jsp?userdata_id=4e8805a5-fa33-412e-a659-ee29d0db56e7&amp;feature=gop&amp;row=26" TargetMode="External"/><Relationship Id="rId662" Type="http://schemas.openxmlformats.org/officeDocument/2006/relationships/hyperlink" Target="https://toppgene.cchmc.org/showQueryTerms.jsp?userdata_id=4e8805a5-fa33-412e-a659-ee29d0db56e7&amp;feature=goc&amp;row=45" TargetMode="External"/><Relationship Id="rId12" Type="http://schemas.openxmlformats.org/officeDocument/2006/relationships/hyperlink" Target="/showTermDetail.jsp?userdata_id=3087e7d9-dc13-4757-bb94-6a75145a1bb6&amp;category=GeneOntologyMolecularFunction&amp;id=GO:0005198&amp;namespace=" TargetMode="External"/><Relationship Id="rId108" Type="http://schemas.openxmlformats.org/officeDocument/2006/relationships/hyperlink" Target="https://toppgene.cchmc.org/showQueryTerms.jsp?userdata_id=3087e7d9-dc13-4757-bb94-6a75145a1bb6&amp;feature=gop&amp;row=26" TargetMode="External"/><Relationship Id="rId315" Type="http://schemas.openxmlformats.org/officeDocument/2006/relationships/hyperlink" Target="/showTermDetail.jsp?userdata_id=3087e7d9-dc13-4757-bb94-6a75145a1bb6&amp;category=Pathway&amp;id=M39417&amp;namespace=MSigDB%20C2%20BIOCARTA%20(v7.5.1)" TargetMode="External"/><Relationship Id="rId522" Type="http://schemas.openxmlformats.org/officeDocument/2006/relationships/hyperlink" Target="/showTermDetail.jsp?userdata_id=4e8805a5-fa33-412e-a659-ee29d0db56e7&amp;category=GeneOntologyBiologicalProcess&amp;id=GO:0009060&amp;namespace=" TargetMode="External"/><Relationship Id="rId96" Type="http://schemas.openxmlformats.org/officeDocument/2006/relationships/hyperlink" Target="https://toppgene.cchmc.org/showQueryTerms.jsp?userdata_id=3087e7d9-dc13-4757-bb94-6a75145a1bb6&amp;feature=gop&amp;row=20" TargetMode="External"/><Relationship Id="rId161" Type="http://schemas.openxmlformats.org/officeDocument/2006/relationships/hyperlink" Target="/showTermDetail.jsp?userdata_id=3087e7d9-dc13-4757-bb94-6a75145a1bb6&amp;category=GeneOntologyCellularComponent&amp;id=GO:0005740&amp;namespace=" TargetMode="External"/><Relationship Id="rId399" Type="http://schemas.openxmlformats.org/officeDocument/2006/relationships/hyperlink" Target="/showTermDetail.jsp?userdata_id=4e8805a5-fa33-412e-a659-ee29d0db56e7&amp;category=GeneOntologyBiologicalProcess&amp;id=GO:0045184&amp;namespace=" TargetMode="External"/><Relationship Id="rId259" Type="http://schemas.openxmlformats.org/officeDocument/2006/relationships/hyperlink" Target="/showTermDetail.jsp?userdata_id=3087e7d9-dc13-4757-bb94-6a75145a1bb6&amp;category=Pathway&amp;id=1268689&amp;namespace=BioSystems:%20REACTOME" TargetMode="External"/><Relationship Id="rId466" Type="http://schemas.openxmlformats.org/officeDocument/2006/relationships/hyperlink" Target="http://www.ebi.ac.uk/ego/DisplayGoTerm?id=GO:0010498" TargetMode="External"/><Relationship Id="rId673" Type="http://schemas.openxmlformats.org/officeDocument/2006/relationships/hyperlink" Target="http://www.ebi.ac.uk/ego/DisplayGoTerm?id=GO:0030135" TargetMode="External"/><Relationship Id="rId23" Type="http://schemas.openxmlformats.org/officeDocument/2006/relationships/hyperlink" Target="https://toppgene.cchmc.org/showQueryTerms.jsp?userdata_id=3087e7d9-dc13-4757-bb94-6a75145a1bb6&amp;feature=gof&amp;row=11" TargetMode="External"/><Relationship Id="rId119" Type="http://schemas.openxmlformats.org/officeDocument/2006/relationships/hyperlink" Target="/showTermDetail.jsp?userdata_id=3087e7d9-dc13-4757-bb94-6a75145a1bb6&amp;category=GeneOntologyBiologicalProcess&amp;id=GO:0009142&amp;namespace=" TargetMode="External"/><Relationship Id="rId326" Type="http://schemas.openxmlformats.org/officeDocument/2006/relationships/hyperlink" Target="https://toppgene.cchmc.org/showQueryTerms.jsp?userdata_id=3087e7d9-dc13-4757-bb94-6a75145a1bb6&amp;feature=pt&amp;row=35" TargetMode="External"/><Relationship Id="rId533" Type="http://schemas.openxmlformats.org/officeDocument/2006/relationships/hyperlink" Target="https://toppgene.cchmc.org/showQueryTerms.jsp?userdata_id=4e8805a5-fa33-412e-a659-ee29d0db56e7&amp;feature=goc&amp;row=2" TargetMode="External"/><Relationship Id="rId740" Type="http://schemas.openxmlformats.org/officeDocument/2006/relationships/hyperlink" Target="https://toppgene.cchmc.org/showQueryTerms.jsp?userdata_id=4e8805a5-fa33-412e-a659-ee29d0db56e7&amp;feature=pt&amp;row=21" TargetMode="External"/><Relationship Id="rId172" Type="http://schemas.openxmlformats.org/officeDocument/2006/relationships/hyperlink" Target="https://toppgene.cchmc.org/showQueryTerms.jsp?userdata_id=3087e7d9-dc13-4757-bb94-6a75145a1bb6&amp;feature=goc&amp;row=8" TargetMode="External"/><Relationship Id="rId477" Type="http://schemas.openxmlformats.org/officeDocument/2006/relationships/hyperlink" Target="/showTermDetail.jsp?userdata_id=4e8805a5-fa33-412e-a659-ee29d0db56e7&amp;category=GeneOntologyBiologicalProcess&amp;id=GO:0006734&amp;namespace=" TargetMode="External"/><Relationship Id="rId600" Type="http://schemas.openxmlformats.org/officeDocument/2006/relationships/hyperlink" Target="/showTermDetail.jsp?userdata_id=4e8805a5-fa33-412e-a659-ee29d0db56e7&amp;category=GeneOntologyCellularComponent&amp;id=GO:0030659&amp;namespace=" TargetMode="External"/><Relationship Id="rId684" Type="http://schemas.openxmlformats.org/officeDocument/2006/relationships/hyperlink" Target="/showTermDetail.jsp?userdata_id=4e8805a5-fa33-412e-a659-ee29d0db56e7&amp;category=Pathway&amp;id=99052&amp;namespace=BioSystems:%20KEGG" TargetMode="External"/><Relationship Id="rId337" Type="http://schemas.openxmlformats.org/officeDocument/2006/relationships/hyperlink" Target="/showTermDetail.jsp?userdata_id=3087e7d9-dc13-4757-bb94-6a75145a1bb6&amp;category=Pathway&amp;id=M7272&amp;namespace=MSigDB%20C2%20BIOCARTA%20(v7.5.1)" TargetMode="External"/><Relationship Id="rId34" Type="http://schemas.openxmlformats.org/officeDocument/2006/relationships/hyperlink" Target="/showTermDetail.jsp?userdata_id=3087e7d9-dc13-4757-bb94-6a75145a1bb6&amp;category=GeneOntologyMolecularFunction&amp;id=GO:0050136&amp;namespace=" TargetMode="External"/><Relationship Id="rId544" Type="http://schemas.openxmlformats.org/officeDocument/2006/relationships/hyperlink" Target="http://www.ebi.ac.uk/ego/DisplayGoTerm?id=GO:0005789" TargetMode="External"/><Relationship Id="rId751" Type="http://schemas.openxmlformats.org/officeDocument/2006/relationships/hyperlink" Target="http://www.ncbi.nlm.nih.gov/biosystems/1457780" TargetMode="External"/><Relationship Id="rId183" Type="http://schemas.openxmlformats.org/officeDocument/2006/relationships/hyperlink" Target="/showTermDetail.jsp?userdata_id=3087e7d9-dc13-4757-bb94-6a75145a1bb6&amp;category=GeneOntologyCellularComponent&amp;id=GO:0098800&amp;namespace=" TargetMode="External"/><Relationship Id="rId390" Type="http://schemas.openxmlformats.org/officeDocument/2006/relationships/hyperlink" Target="/showTermDetail.jsp?userdata_id=4e8805a5-fa33-412e-a659-ee29d0db56e7&amp;category=GeneOntologyBiologicalProcess&amp;id=GO:0030163&amp;namespace=" TargetMode="External"/><Relationship Id="rId404" Type="http://schemas.openxmlformats.org/officeDocument/2006/relationships/hyperlink" Target="https://toppgene.cchmc.org/showQueryTerms.jsp?userdata_id=4e8805a5-fa33-412e-a659-ee29d0db56e7&amp;feature=gop&amp;row=9" TargetMode="External"/><Relationship Id="rId611" Type="http://schemas.openxmlformats.org/officeDocument/2006/relationships/hyperlink" Target="https://toppgene.cchmc.org/showQueryTerms.jsp?userdata_id=4e8805a5-fa33-412e-a659-ee29d0db56e7&amp;feature=goc&amp;row=28" TargetMode="External"/><Relationship Id="rId250" Type="http://schemas.openxmlformats.org/officeDocument/2006/relationships/hyperlink" Target="https://toppgene.cchmc.org/showQueryTerms.jsp?userdata_id=3087e7d9-dc13-4757-bb94-6a75145a1bb6&amp;feature=goc&amp;row=47" TargetMode="External"/><Relationship Id="rId488" Type="http://schemas.openxmlformats.org/officeDocument/2006/relationships/hyperlink" Target="https://toppgene.cchmc.org/showQueryTerms.jsp?userdata_id=4e8805a5-fa33-412e-a659-ee29d0db56e7&amp;feature=gop&amp;row=37" TargetMode="External"/><Relationship Id="rId695" Type="http://schemas.openxmlformats.org/officeDocument/2006/relationships/hyperlink" Target="https://toppgene.cchmc.org/showQueryTerms.jsp?userdata_id=4e8805a5-fa33-412e-a659-ee29d0db56e7&amp;feature=pt&amp;row=6" TargetMode="External"/><Relationship Id="rId709" Type="http://schemas.openxmlformats.org/officeDocument/2006/relationships/hyperlink" Target="http://www.ncbi.nlm.nih.gov/biosystems/1269634" TargetMode="External"/><Relationship Id="rId45" Type="http://schemas.openxmlformats.org/officeDocument/2006/relationships/hyperlink" Target="https://toppgene.cchmc.org/showQueryTerms.jsp?userdata_id=3087e7d9-dc13-4757-bb94-6a75145a1bb6&amp;feature=gof&amp;row=22" TargetMode="External"/><Relationship Id="rId110" Type="http://schemas.openxmlformats.org/officeDocument/2006/relationships/hyperlink" Target="https://toppgene.cchmc.org/showQueryTerms.jsp?userdata_id=3087e7d9-dc13-4757-bb94-6a75145a1bb6&amp;feature=gop&amp;row=27" TargetMode="External"/><Relationship Id="rId348" Type="http://schemas.openxmlformats.org/officeDocument/2006/relationships/hyperlink" Target="https://toppgene.cchmc.org/showQueryTerms.jsp?userdata_id=3087e7d9-dc13-4757-bb94-6a75145a1bb6&amp;feature=pt&amp;row=46" TargetMode="External"/><Relationship Id="rId555" Type="http://schemas.openxmlformats.org/officeDocument/2006/relationships/hyperlink" Target="/showTermDetail.jsp?userdata_id=4e8805a5-fa33-412e-a659-ee29d0db56e7&amp;category=GeneOntologyCellularComponent&amp;id=GO:1902494&amp;namespace=" TargetMode="External"/><Relationship Id="rId762" Type="http://schemas.openxmlformats.org/officeDocument/2006/relationships/hyperlink" Target="/showTermDetail.jsp?userdata_id=4e8805a5-fa33-412e-a659-ee29d0db56e7&amp;category=Pathway&amp;id=1269833&amp;namespace=BioSystems:%20REACTOME" TargetMode="External"/><Relationship Id="rId194" Type="http://schemas.openxmlformats.org/officeDocument/2006/relationships/hyperlink" Target="https://toppgene.cchmc.org/showQueryTerms.jsp?userdata_id=3087e7d9-dc13-4757-bb94-6a75145a1bb6&amp;feature=goc&amp;row=19" TargetMode="External"/><Relationship Id="rId208" Type="http://schemas.openxmlformats.org/officeDocument/2006/relationships/hyperlink" Target="https://toppgene.cchmc.org/showQueryTerms.jsp?userdata_id=3087e7d9-dc13-4757-bb94-6a75145a1bb6&amp;feature=goc&amp;row=26" TargetMode="External"/><Relationship Id="rId415" Type="http://schemas.openxmlformats.org/officeDocument/2006/relationships/hyperlink" Target="http://www.ebi.ac.uk/ego/DisplayGoTerm?id=GO:0015031" TargetMode="External"/><Relationship Id="rId622" Type="http://schemas.openxmlformats.org/officeDocument/2006/relationships/hyperlink" Target="http://www.ebi.ac.uk/ego/DisplayGoTerm?id=GO:0010008" TargetMode="External"/><Relationship Id="rId261" Type="http://schemas.openxmlformats.org/officeDocument/2006/relationships/hyperlink" Target="/showTermDetail.jsp?userdata_id=3087e7d9-dc13-4757-bb94-6a75145a1bb6&amp;category=Pathway&amp;id=1268690&amp;namespace=BioSystems:%20REACTOME" TargetMode="External"/><Relationship Id="rId499" Type="http://schemas.openxmlformats.org/officeDocument/2006/relationships/hyperlink" Target="http://www.ebi.ac.uk/ego/DisplayGoTerm?id=GO:0006082" TargetMode="External"/><Relationship Id="rId56" Type="http://schemas.openxmlformats.org/officeDocument/2006/relationships/hyperlink" Target="https://toppgene.cchmc.org/showQueryTerms.jsp?userdata_id=3087e7d9-dc13-4757-bb94-6a75145a1bb6&amp;feature=gop&amp;row=0" TargetMode="External"/><Relationship Id="rId359" Type="http://schemas.openxmlformats.org/officeDocument/2006/relationships/hyperlink" Target="https://toppgene.cchmc.org/showQueryTerms.jsp?userdata_id=4e8805a5-fa33-412e-a659-ee29d0db56e7&amp;feature=gof&amp;row=1" TargetMode="External"/><Relationship Id="rId566" Type="http://schemas.openxmlformats.org/officeDocument/2006/relationships/hyperlink" Target="https://toppgene.cchmc.org/showQueryTerms.jsp?userdata_id=4e8805a5-fa33-412e-a659-ee29d0db56e7&amp;feature=goc&amp;row=13" TargetMode="External"/><Relationship Id="rId773" Type="http://schemas.openxmlformats.org/officeDocument/2006/relationships/hyperlink" Target="https://toppgene.cchmc.org/showQueryTerms.jsp?userdata_id=4e8805a5-fa33-412e-a659-ee29d0db56e7&amp;feature=pt&amp;row=32" TargetMode="External"/><Relationship Id="rId121" Type="http://schemas.openxmlformats.org/officeDocument/2006/relationships/hyperlink" Target="/showTermDetail.jsp?userdata_id=3087e7d9-dc13-4757-bb94-6a75145a1bb6&amp;category=GeneOntologyBiologicalProcess&amp;id=GO:0009117&amp;namespace=" TargetMode="External"/><Relationship Id="rId219" Type="http://schemas.openxmlformats.org/officeDocument/2006/relationships/hyperlink" Target="/showTermDetail.jsp?userdata_id=3087e7d9-dc13-4757-bb94-6a75145a1bb6&amp;category=GeneOntologyCellularComponent&amp;id=GO:0070069&amp;namespace=" TargetMode="External"/><Relationship Id="rId426" Type="http://schemas.openxmlformats.org/officeDocument/2006/relationships/hyperlink" Target="/showTermDetail.jsp?userdata_id=4e8805a5-fa33-412e-a659-ee29d0db56e7&amp;category=GeneOntologyBiologicalProcess&amp;id=GO:0033043&amp;namespace=" TargetMode="External"/><Relationship Id="rId633" Type="http://schemas.openxmlformats.org/officeDocument/2006/relationships/hyperlink" Target="/showTermDetail.jsp?userdata_id=4e8805a5-fa33-412e-a659-ee29d0db56e7&amp;category=GeneOntologyCellularComponent&amp;id=GO:0030176&amp;namespace=" TargetMode="External"/><Relationship Id="rId67" Type="http://schemas.openxmlformats.org/officeDocument/2006/relationships/hyperlink" Target="/showTermDetail.jsp?userdata_id=3087e7d9-dc13-4757-bb94-6a75145a1bb6&amp;category=GeneOntologyBiologicalProcess&amp;id=GO:0065003&amp;namespace=" TargetMode="External"/><Relationship Id="rId272" Type="http://schemas.openxmlformats.org/officeDocument/2006/relationships/hyperlink" Target="https://toppgene.cchmc.org/showQueryTerms.jsp?userdata_id=3087e7d9-dc13-4757-bb94-6a75145a1bb6&amp;feature=pt&amp;row=8" TargetMode="External"/><Relationship Id="rId577" Type="http://schemas.openxmlformats.org/officeDocument/2006/relationships/hyperlink" Target="http://www.ebi.ac.uk/ego/DisplayGoTerm?id=GO:0019866" TargetMode="External"/><Relationship Id="rId700" Type="http://schemas.openxmlformats.org/officeDocument/2006/relationships/hyperlink" Target="http://www.broadinstitute.org/gsea/msigdb/cards/WP_METABOLIC_REPROGRAMMING_IN_COLON_CANCER.html" TargetMode="External"/><Relationship Id="rId132" Type="http://schemas.openxmlformats.org/officeDocument/2006/relationships/hyperlink" Target="https://toppgene.cchmc.org/showQueryTerms.jsp?userdata_id=3087e7d9-dc13-4757-bb94-6a75145a1bb6&amp;feature=gop&amp;row=38" TargetMode="External"/><Relationship Id="rId784" Type="http://schemas.openxmlformats.org/officeDocument/2006/relationships/hyperlink" Target="http://www.ncbi.nlm.nih.gov/biosystems/1269744" TargetMode="External"/><Relationship Id="rId437" Type="http://schemas.openxmlformats.org/officeDocument/2006/relationships/hyperlink" Target="https://toppgene.cchmc.org/showQueryTerms.jsp?userdata_id=4e8805a5-fa33-412e-a659-ee29d0db56e7&amp;feature=gop&amp;row=20" TargetMode="External"/><Relationship Id="rId644" Type="http://schemas.openxmlformats.org/officeDocument/2006/relationships/hyperlink" Target="https://toppgene.cchmc.org/showQueryTerms.jsp?userdata_id=4e8805a5-fa33-412e-a659-ee29d0db56e7&amp;feature=goc&amp;row=39" TargetMode="External"/><Relationship Id="rId283" Type="http://schemas.openxmlformats.org/officeDocument/2006/relationships/hyperlink" Target="/showTermDetail.jsp?userdata_id=3087e7d9-dc13-4757-bb94-6a75145a1bb6&amp;category=Pathway&amp;id=1268679&amp;namespace=BioSystems:%20REACTOME" TargetMode="External"/><Relationship Id="rId490" Type="http://schemas.openxmlformats.org/officeDocument/2006/relationships/hyperlink" Target="http://www.ebi.ac.uk/ego/DisplayGoTerm?id=GO:0044265" TargetMode="External"/><Relationship Id="rId504" Type="http://schemas.openxmlformats.org/officeDocument/2006/relationships/hyperlink" Target="/showTermDetail.jsp?userdata_id=4e8805a5-fa33-412e-a659-ee29d0db56e7&amp;category=GeneOntologyBiologicalProcess&amp;id=GO:0043436&amp;namespace=" TargetMode="External"/><Relationship Id="rId711" Type="http://schemas.openxmlformats.org/officeDocument/2006/relationships/hyperlink" Target="/showTermDetail.jsp?userdata_id=4e8805a5-fa33-412e-a659-ee29d0db56e7&amp;category=Pathway&amp;id=1269634&amp;namespace=BioSystems:%20REACTOME" TargetMode="External"/><Relationship Id="rId78" Type="http://schemas.openxmlformats.org/officeDocument/2006/relationships/hyperlink" Target="https://toppgene.cchmc.org/showQueryTerms.jsp?userdata_id=3087e7d9-dc13-4757-bb94-6a75145a1bb6&amp;feature=gop&amp;row=11" TargetMode="External"/><Relationship Id="rId143" Type="http://schemas.openxmlformats.org/officeDocument/2006/relationships/hyperlink" Target="/showTermDetail.jsp?userdata_id=3087e7d9-dc13-4757-bb94-6a75145a1bb6&amp;category=GeneOntologyBiologicalProcess&amp;id=GO:0042776&amp;namespace=" TargetMode="External"/><Relationship Id="rId350" Type="http://schemas.openxmlformats.org/officeDocument/2006/relationships/hyperlink" Target="https://toppgene.cchmc.org/showQueryTerms.jsp?userdata_id=3087e7d9-dc13-4757-bb94-6a75145a1bb6&amp;feature=pt&amp;row=47" TargetMode="External"/><Relationship Id="rId588" Type="http://schemas.openxmlformats.org/officeDocument/2006/relationships/hyperlink" Target="/showTermDetail.jsp?userdata_id=4e8805a5-fa33-412e-a659-ee29d0db56e7&amp;category=GeneOntologyCellularComponent&amp;id=GO:0012506&amp;namespace=" TargetMode="External"/><Relationship Id="rId795" Type="http://schemas.openxmlformats.org/officeDocument/2006/relationships/hyperlink" Target="/showTermDetail.jsp?userdata_id=4e8805a5-fa33-412e-a659-ee29d0db56e7&amp;category=Pathway&amp;id=1269331&amp;namespace=BioSystems:%20REACTOME" TargetMode="External"/><Relationship Id="rId809" Type="http://schemas.openxmlformats.org/officeDocument/2006/relationships/hyperlink" Target="https://toppgene.cchmc.org/showQueryTerms.jsp?userdata_id=4e8805a5-fa33-412e-a659-ee29d0db56e7&amp;feature=pt&amp;row=44" TargetMode="External"/><Relationship Id="rId9" Type="http://schemas.openxmlformats.org/officeDocument/2006/relationships/hyperlink" Target="https://toppgene.cchmc.org/showQueryTerms.jsp?userdata_id=3087e7d9-dc13-4757-bb94-6a75145a1bb6&amp;feature=gof&amp;row=4" TargetMode="External"/><Relationship Id="rId210" Type="http://schemas.openxmlformats.org/officeDocument/2006/relationships/hyperlink" Target="https://toppgene.cchmc.org/showQueryTerms.jsp?userdata_id=3087e7d9-dc13-4757-bb94-6a75145a1bb6&amp;feature=goc&amp;row=27" TargetMode="External"/><Relationship Id="rId448" Type="http://schemas.openxmlformats.org/officeDocument/2006/relationships/hyperlink" Target="http://www.ebi.ac.uk/ego/DisplayGoTerm?id=GO:1901137" TargetMode="External"/><Relationship Id="rId655" Type="http://schemas.openxmlformats.org/officeDocument/2006/relationships/hyperlink" Target="http://www.ebi.ac.uk/ego/DisplayGoTerm?id=GO:0000315" TargetMode="External"/><Relationship Id="rId294" Type="http://schemas.openxmlformats.org/officeDocument/2006/relationships/hyperlink" Target="https://toppgene.cchmc.org/showQueryTerms.jsp?userdata_id=3087e7d9-dc13-4757-bb94-6a75145a1bb6&amp;feature=pt&amp;row=19" TargetMode="External"/><Relationship Id="rId308" Type="http://schemas.openxmlformats.org/officeDocument/2006/relationships/hyperlink" Target="https://toppgene.cchmc.org/showQueryTerms.jsp?userdata_id=3087e7d9-dc13-4757-bb94-6a75145a1bb6&amp;feature=pt&amp;row=26" TargetMode="External"/><Relationship Id="rId515" Type="http://schemas.openxmlformats.org/officeDocument/2006/relationships/hyperlink" Target="https://toppgene.cchmc.org/showQueryTerms.jsp?userdata_id=4e8805a5-fa33-412e-a659-ee29d0db56e7&amp;feature=gop&amp;row=46" TargetMode="External"/><Relationship Id="rId722" Type="http://schemas.openxmlformats.org/officeDocument/2006/relationships/hyperlink" Target="https://toppgene.cchmc.org/showQueryTerms.jsp?userdata_id=4e8805a5-fa33-412e-a659-ee29d0db56e7&amp;feature=pt&amp;row=15" TargetMode="External"/><Relationship Id="rId89" Type="http://schemas.openxmlformats.org/officeDocument/2006/relationships/hyperlink" Target="/showTermDetail.jsp?userdata_id=3087e7d9-dc13-4757-bb94-6a75145a1bb6&amp;category=GeneOntologyBiologicalProcess&amp;id=GO:0022900&amp;namespace=" TargetMode="External"/><Relationship Id="rId154" Type="http://schemas.openxmlformats.org/officeDocument/2006/relationships/hyperlink" Target="https://toppgene.cchmc.org/showQueryTerms.jsp?userdata_id=3087e7d9-dc13-4757-bb94-6a75145a1bb6&amp;feature=gop&amp;row=49" TargetMode="External"/><Relationship Id="rId361" Type="http://schemas.openxmlformats.org/officeDocument/2006/relationships/hyperlink" Target="http://www.ebi.ac.uk/ego/DisplayGoTerm?id=GO:0016853" TargetMode="External"/><Relationship Id="rId599" Type="http://schemas.openxmlformats.org/officeDocument/2006/relationships/hyperlink" Target="https://toppgene.cchmc.org/showQueryTerms.jsp?userdata_id=4e8805a5-fa33-412e-a659-ee29d0db56e7&amp;feature=goc&amp;row=24" TargetMode="External"/><Relationship Id="rId459" Type="http://schemas.openxmlformats.org/officeDocument/2006/relationships/hyperlink" Target="/showTermDetail.jsp?userdata_id=4e8805a5-fa33-412e-a659-ee29d0db56e7&amp;category=GeneOntologyBiologicalProcess&amp;id=GO:0034645&amp;namespace=" TargetMode="External"/><Relationship Id="rId666" Type="http://schemas.openxmlformats.org/officeDocument/2006/relationships/hyperlink" Target="/showTermDetail.jsp?userdata_id=4e8805a5-fa33-412e-a659-ee29d0db56e7&amp;category=GeneOntologyCellularComponent&amp;id=GO:0005925&amp;namespace=" TargetMode="External"/><Relationship Id="rId16" Type="http://schemas.openxmlformats.org/officeDocument/2006/relationships/hyperlink" Target="/showTermDetail.jsp?userdata_id=3087e7d9-dc13-4757-bb94-6a75145a1bb6&amp;category=GeneOntologyMolecularFunction&amp;id=GO:0044877&amp;namespace=" TargetMode="External"/><Relationship Id="rId221" Type="http://schemas.openxmlformats.org/officeDocument/2006/relationships/hyperlink" Target="/showTermDetail.jsp?userdata_id=3087e7d9-dc13-4757-bb94-6a75145a1bb6&amp;category=GeneOntologyCellularComponent&amp;id=GO:0005747&amp;namespace=" TargetMode="External"/><Relationship Id="rId319" Type="http://schemas.openxmlformats.org/officeDocument/2006/relationships/hyperlink" Target="/showTermDetail.jsp?userdata_id=3087e7d9-dc13-4757-bb94-6a75145a1bb6&amp;category=Pathway&amp;id=1383086&amp;namespace=BioSystems:%20REACTOME" TargetMode="External"/><Relationship Id="rId526" Type="http://schemas.openxmlformats.org/officeDocument/2006/relationships/hyperlink" Target="http://www.ebi.ac.uk/ego/DisplayGoTerm?id=GO:0031967" TargetMode="External"/><Relationship Id="rId733" Type="http://schemas.openxmlformats.org/officeDocument/2006/relationships/hyperlink" Target="http://www.ncbi.nlm.nih.gov/biosystems/1269098" TargetMode="External"/><Relationship Id="rId165" Type="http://schemas.openxmlformats.org/officeDocument/2006/relationships/hyperlink" Target="/showTermDetail.jsp?userdata_id=3087e7d9-dc13-4757-bb94-6a75145a1bb6&amp;category=GeneOntologyCellularComponent&amp;id=GO:0044391&amp;namespace=" TargetMode="External"/><Relationship Id="rId372" Type="http://schemas.openxmlformats.org/officeDocument/2006/relationships/hyperlink" Target="/showTermDetail.jsp?userdata_id=4e8805a5-fa33-412e-a659-ee29d0db56e7&amp;category=GeneOntologyMolecularFunction&amp;id=GO:0044389&amp;namespace=" TargetMode="External"/><Relationship Id="rId677" Type="http://schemas.openxmlformats.org/officeDocument/2006/relationships/hyperlink" Target="https://toppgene.cchmc.org/showQueryTerms.jsp?userdata_id=4e8805a5-fa33-412e-a659-ee29d0db56e7&amp;feature=pt&amp;row=0" TargetMode="External"/><Relationship Id="rId800" Type="http://schemas.openxmlformats.org/officeDocument/2006/relationships/hyperlink" Target="https://toppgene.cchmc.org/showQueryTerms.jsp?userdata_id=4e8805a5-fa33-412e-a659-ee29d0db56e7&amp;feature=pt&amp;row=41" TargetMode="External"/><Relationship Id="rId232" Type="http://schemas.openxmlformats.org/officeDocument/2006/relationships/hyperlink" Target="https://toppgene.cchmc.org/showQueryTerms.jsp?userdata_id=3087e7d9-dc13-4757-bb94-6a75145a1bb6&amp;feature=goc&amp;row=38" TargetMode="External"/><Relationship Id="rId27" Type="http://schemas.openxmlformats.org/officeDocument/2006/relationships/hyperlink" Target="https://toppgene.cchmc.org/showQueryTerms.jsp?userdata_id=3087e7d9-dc13-4757-bb94-6a75145a1bb6&amp;feature=gof&amp;row=13" TargetMode="External"/><Relationship Id="rId537" Type="http://schemas.openxmlformats.org/officeDocument/2006/relationships/hyperlink" Target="/showTermDetail.jsp?userdata_id=4e8805a5-fa33-412e-a659-ee29d0db56e7&amp;category=GeneOntologyCellularComponent&amp;id=GO:0005740&amp;namespace=" TargetMode="External"/><Relationship Id="rId744" Type="http://schemas.openxmlformats.org/officeDocument/2006/relationships/hyperlink" Target="/showTermDetail.jsp?userdata_id=4e8805a5-fa33-412e-a659-ee29d0db56e7&amp;category=Pathway&amp;id=1269746&amp;namespace=BioSystems:%20REACTOME" TargetMode="External"/><Relationship Id="rId80" Type="http://schemas.openxmlformats.org/officeDocument/2006/relationships/hyperlink" Target="https://toppgene.cchmc.org/showQueryTerms.jsp?userdata_id=3087e7d9-dc13-4757-bb94-6a75145a1bb6&amp;feature=gop&amp;row=12" TargetMode="External"/><Relationship Id="rId176" Type="http://schemas.openxmlformats.org/officeDocument/2006/relationships/hyperlink" Target="https://toppgene.cchmc.org/showQueryTerms.jsp?userdata_id=3087e7d9-dc13-4757-bb94-6a75145a1bb6&amp;feature=goc&amp;row=10" TargetMode="External"/><Relationship Id="rId383" Type="http://schemas.openxmlformats.org/officeDocument/2006/relationships/hyperlink" Target="https://toppgene.cchmc.org/showQueryTerms.jsp?userdata_id=4e8805a5-fa33-412e-a659-ee29d0db56e7&amp;feature=gop&amp;row=2" TargetMode="External"/><Relationship Id="rId590" Type="http://schemas.openxmlformats.org/officeDocument/2006/relationships/hyperlink" Target="https://toppgene.cchmc.org/showQueryTerms.jsp?userdata_id=4e8805a5-fa33-412e-a659-ee29d0db56e7&amp;feature=goc&amp;row=21" TargetMode="External"/><Relationship Id="rId604" Type="http://schemas.openxmlformats.org/officeDocument/2006/relationships/hyperlink" Target="http://www.ebi.ac.uk/ego/DisplayGoTerm?id=GO:0031301" TargetMode="External"/><Relationship Id="rId811" Type="http://schemas.openxmlformats.org/officeDocument/2006/relationships/hyperlink" Target="http://www.ncbi.nlm.nih.gov/biosystems/1269743" TargetMode="External"/><Relationship Id="rId243" Type="http://schemas.openxmlformats.org/officeDocument/2006/relationships/hyperlink" Target="/showTermDetail.jsp?userdata_id=3087e7d9-dc13-4757-bb94-6a75145a1bb6&amp;category=GeneOntologyCellularComponent&amp;id=GO:0140534&amp;namespace=" TargetMode="External"/><Relationship Id="rId450" Type="http://schemas.openxmlformats.org/officeDocument/2006/relationships/hyperlink" Target="/showTermDetail.jsp?userdata_id=4e8805a5-fa33-412e-a659-ee29d0db56e7&amp;category=GeneOntologyBiologicalProcess&amp;id=GO:1901137&amp;namespace=" TargetMode="External"/><Relationship Id="rId688" Type="http://schemas.openxmlformats.org/officeDocument/2006/relationships/hyperlink" Target="http://www.ncbi.nlm.nih.gov/biosystems/1268714" TargetMode="External"/><Relationship Id="rId38" Type="http://schemas.openxmlformats.org/officeDocument/2006/relationships/hyperlink" Target="/showTermDetail.jsp?userdata_id=3087e7d9-dc13-4757-bb94-6a75145a1bb6&amp;category=GeneOntologyMolecularFunction&amp;id=GO:0016853&amp;namespace=" TargetMode="External"/><Relationship Id="rId103" Type="http://schemas.openxmlformats.org/officeDocument/2006/relationships/hyperlink" Target="/showTermDetail.jsp?userdata_id=3087e7d9-dc13-4757-bb94-6a75145a1bb6&amp;category=GeneOntologyBiologicalProcess&amp;id=GO:0009201&amp;namespace=" TargetMode="External"/><Relationship Id="rId310" Type="http://schemas.openxmlformats.org/officeDocument/2006/relationships/hyperlink" Target="https://toppgene.cchmc.org/showQueryTerms.jsp?userdata_id=3087e7d9-dc13-4757-bb94-6a75145a1bb6&amp;feature=pt&amp;row=27" TargetMode="External"/><Relationship Id="rId548" Type="http://schemas.openxmlformats.org/officeDocument/2006/relationships/hyperlink" Target="https://toppgene.cchmc.org/showQueryTerms.jsp?userdata_id=4e8805a5-fa33-412e-a659-ee29d0db56e7&amp;feature=goc&amp;row=7" TargetMode="External"/><Relationship Id="rId755" Type="http://schemas.openxmlformats.org/officeDocument/2006/relationships/hyperlink" Target="https://toppgene.cchmc.org/showQueryTerms.jsp?userdata_id=4e8805a5-fa33-412e-a659-ee29d0db56e7&amp;feature=pt&amp;row=26" TargetMode="External"/><Relationship Id="rId91" Type="http://schemas.openxmlformats.org/officeDocument/2006/relationships/hyperlink" Target="/showTermDetail.jsp?userdata_id=3087e7d9-dc13-4757-bb94-6a75145a1bb6&amp;category=GeneOntologyBiologicalProcess&amp;id=GO:1902600&amp;namespace=" TargetMode="External"/><Relationship Id="rId187" Type="http://schemas.openxmlformats.org/officeDocument/2006/relationships/hyperlink" Target="/showTermDetail.jsp?userdata_id=3087e7d9-dc13-4757-bb94-6a75145a1bb6&amp;category=GeneOntologyCellularComponent&amp;id=GO:0005746&amp;namespace=" TargetMode="External"/><Relationship Id="rId394" Type="http://schemas.openxmlformats.org/officeDocument/2006/relationships/hyperlink" Target="http://www.ebi.ac.uk/ego/DisplayGoTerm?id=GO:0006914" TargetMode="External"/><Relationship Id="rId408" Type="http://schemas.openxmlformats.org/officeDocument/2006/relationships/hyperlink" Target="/showTermDetail.jsp?userdata_id=4e8805a5-fa33-412e-a659-ee29d0db56e7&amp;category=GeneOntologyBiologicalProcess&amp;id=GO:0006091&amp;namespace=" TargetMode="External"/><Relationship Id="rId615" Type="http://schemas.openxmlformats.org/officeDocument/2006/relationships/hyperlink" Target="/showTermDetail.jsp?userdata_id=4e8805a5-fa33-412e-a659-ee29d0db56e7&amp;category=GeneOntologyCellularComponent&amp;id=GO:0048770&amp;namespace=" TargetMode="External"/><Relationship Id="rId822" Type="http://schemas.openxmlformats.org/officeDocument/2006/relationships/hyperlink" Target="/showTermDetail.jsp?userdata_id=4e8805a5-fa33-412e-a659-ee29d0db56e7&amp;category=Pathway&amp;id=1269606&amp;namespace=BioSystems:%20REACTOME" TargetMode="External"/><Relationship Id="rId254" Type="http://schemas.openxmlformats.org/officeDocument/2006/relationships/hyperlink" Target="https://toppgene.cchmc.org/showQueryTerms.jsp?userdata_id=3087e7d9-dc13-4757-bb94-6a75145a1bb6&amp;feature=goc&amp;row=49" TargetMode="External"/><Relationship Id="rId699" Type="http://schemas.openxmlformats.org/officeDocument/2006/relationships/hyperlink" Target="/showTermDetail.jsp?userdata_id=4e8805a5-fa33-412e-a659-ee29d0db56e7&amp;category=Pathway&amp;id=1268928&amp;namespace=BioSystems:%20REACTOME" TargetMode="External"/><Relationship Id="rId49" Type="http://schemas.openxmlformats.org/officeDocument/2006/relationships/hyperlink" Target="https://toppgene.cchmc.org/showQueryTerms.jsp?userdata_id=3087e7d9-dc13-4757-bb94-6a75145a1bb6&amp;feature=gof&amp;row=24" TargetMode="External"/><Relationship Id="rId114" Type="http://schemas.openxmlformats.org/officeDocument/2006/relationships/hyperlink" Target="https://toppgene.cchmc.org/showQueryTerms.jsp?userdata_id=3087e7d9-dc13-4757-bb94-6a75145a1bb6&amp;feature=gop&amp;row=29" TargetMode="External"/><Relationship Id="rId461" Type="http://schemas.openxmlformats.org/officeDocument/2006/relationships/hyperlink" Target="https://toppgene.cchmc.org/showQueryTerms.jsp?userdata_id=4e8805a5-fa33-412e-a659-ee29d0db56e7&amp;feature=gop&amp;row=28" TargetMode="External"/><Relationship Id="rId559" Type="http://schemas.openxmlformats.org/officeDocument/2006/relationships/hyperlink" Target="http://www.ebi.ac.uk/ego/DisplayGoTerm?id=GO:0005764" TargetMode="External"/><Relationship Id="rId766" Type="http://schemas.openxmlformats.org/officeDocument/2006/relationships/hyperlink" Target="http://www.ncbi.nlm.nih.gov/biosystems/1269107" TargetMode="External"/><Relationship Id="rId198" Type="http://schemas.openxmlformats.org/officeDocument/2006/relationships/hyperlink" Target="https://toppgene.cchmc.org/showQueryTerms.jsp?userdata_id=3087e7d9-dc13-4757-bb94-6a75145a1bb6&amp;feature=goc&amp;row=21" TargetMode="External"/><Relationship Id="rId321" Type="http://schemas.openxmlformats.org/officeDocument/2006/relationships/hyperlink" Target="/showTermDetail.jsp?userdata_id=3087e7d9-dc13-4757-bb94-6a75145a1bb6&amp;category=Pathway&amp;id=132956&amp;namespace=BioSystems:%20KEGG" TargetMode="External"/><Relationship Id="rId419" Type="http://schemas.openxmlformats.org/officeDocument/2006/relationships/hyperlink" Target="https://toppgene.cchmc.org/showQueryTerms.jsp?userdata_id=4e8805a5-fa33-412e-a659-ee29d0db56e7&amp;feature=gop&amp;row=14" TargetMode="External"/><Relationship Id="rId626" Type="http://schemas.openxmlformats.org/officeDocument/2006/relationships/hyperlink" Target="https://toppgene.cchmc.org/showQueryTerms.jsp?userdata_id=4e8805a5-fa33-412e-a659-ee29d0db56e7&amp;feature=goc&amp;row=33" TargetMode="External"/><Relationship Id="rId265" Type="http://schemas.openxmlformats.org/officeDocument/2006/relationships/hyperlink" Target="/showTermDetail.jsp?userdata_id=3087e7d9-dc13-4757-bb94-6a75145a1bb6&amp;category=Pathway&amp;id=1269056&amp;namespace=BioSystems:%20REACTOME" TargetMode="External"/><Relationship Id="rId472" Type="http://schemas.openxmlformats.org/officeDocument/2006/relationships/hyperlink" Target="http://www.ebi.ac.uk/ego/DisplayGoTerm?id=GO:0009199" TargetMode="External"/><Relationship Id="rId125" Type="http://schemas.openxmlformats.org/officeDocument/2006/relationships/hyperlink" Target="/showTermDetail.jsp?userdata_id=3087e7d9-dc13-4757-bb94-6a75145a1bb6&amp;category=GeneOntologyBiologicalProcess&amp;id=GO:0022904&amp;namespace=" TargetMode="External"/><Relationship Id="rId332" Type="http://schemas.openxmlformats.org/officeDocument/2006/relationships/hyperlink" Target="https://toppgene.cchmc.org/showQueryTerms.jsp?userdata_id=3087e7d9-dc13-4757-bb94-6a75145a1bb6&amp;feature=pt&amp;row=38" TargetMode="External"/><Relationship Id="rId777" Type="http://schemas.openxmlformats.org/officeDocument/2006/relationships/hyperlink" Target="/showTermDetail.jsp?userdata_id=4e8805a5-fa33-412e-a659-ee29d0db56e7&amp;category=Pathway&amp;id=1269750&amp;namespace=BioSystems:%20REACTOME" TargetMode="External"/><Relationship Id="rId637" Type="http://schemas.openxmlformats.org/officeDocument/2006/relationships/hyperlink" Target="http://www.ebi.ac.uk/ego/DisplayGoTerm?id=GO:1905369" TargetMode="External"/><Relationship Id="rId276" Type="http://schemas.openxmlformats.org/officeDocument/2006/relationships/hyperlink" Target="https://toppgene.cchmc.org/showQueryTerms.jsp?userdata_id=3087e7d9-dc13-4757-bb94-6a75145a1bb6&amp;feature=pt&amp;row=10" TargetMode="External"/><Relationship Id="rId483" Type="http://schemas.openxmlformats.org/officeDocument/2006/relationships/hyperlink" Target="/showTermDetail.jsp?userdata_id=4e8805a5-fa33-412e-a659-ee29d0db56e7&amp;category=GeneOntologyBiologicalProcess&amp;id=GO:0043161&amp;namespace=" TargetMode="External"/><Relationship Id="rId690" Type="http://schemas.openxmlformats.org/officeDocument/2006/relationships/hyperlink" Target="/showTermDetail.jsp?userdata_id=4e8805a5-fa33-412e-a659-ee29d0db56e7&amp;category=Pathway&amp;id=1268714&amp;namespace=BioSystems:%20REACTOME" TargetMode="External"/><Relationship Id="rId704" Type="http://schemas.openxmlformats.org/officeDocument/2006/relationships/hyperlink" Target="https://toppgene.cchmc.org/showQueryTerms.jsp?userdata_id=4e8805a5-fa33-412e-a659-ee29d0db56e7&amp;feature=pt&amp;row=9" TargetMode="External"/><Relationship Id="rId40" Type="http://schemas.openxmlformats.org/officeDocument/2006/relationships/hyperlink" Target="/showTermDetail.jsp?userdata_id=3087e7d9-dc13-4757-bb94-6a75145a1bb6&amp;category=GeneOntologyMolecularFunction&amp;id=GO:0003955&amp;namespace=" TargetMode="External"/><Relationship Id="rId136" Type="http://schemas.openxmlformats.org/officeDocument/2006/relationships/hyperlink" Target="https://toppgene.cchmc.org/showQueryTerms.jsp?userdata_id=3087e7d9-dc13-4757-bb94-6a75145a1bb6&amp;feature=gop&amp;row=40" TargetMode="External"/><Relationship Id="rId343" Type="http://schemas.openxmlformats.org/officeDocument/2006/relationships/hyperlink" Target="/showTermDetail.jsp?userdata_id=3087e7d9-dc13-4757-bb94-6a75145a1bb6&amp;category=Pathway&amp;id=814926&amp;namespace=BioSystems:%20KEGG" TargetMode="External"/><Relationship Id="rId550" Type="http://schemas.openxmlformats.org/officeDocument/2006/relationships/hyperlink" Target="http://www.ebi.ac.uk/ego/DisplayGoTerm?id=GO:0042175" TargetMode="External"/><Relationship Id="rId788" Type="http://schemas.openxmlformats.org/officeDocument/2006/relationships/hyperlink" Target="https://toppgene.cchmc.org/showQueryTerms.jsp?userdata_id=4e8805a5-fa33-412e-a659-ee29d0db56e7&amp;feature=pt&amp;row=37" TargetMode="External"/><Relationship Id="rId203" Type="http://schemas.openxmlformats.org/officeDocument/2006/relationships/hyperlink" Target="/showTermDetail.jsp?userdata_id=3087e7d9-dc13-4757-bb94-6a75145a1bb6&amp;category=GeneOntologyCellularComponent&amp;id=GO:0005759&amp;namespace=" TargetMode="External"/><Relationship Id="rId648" Type="http://schemas.openxmlformats.org/officeDocument/2006/relationships/hyperlink" Target="/showTermDetail.jsp?userdata_id=4e8805a5-fa33-412e-a659-ee29d0db56e7&amp;category=GeneOntologyCellularComponent&amp;id=GO:0000313&amp;namespace=" TargetMode="External"/><Relationship Id="rId287" Type="http://schemas.openxmlformats.org/officeDocument/2006/relationships/hyperlink" Target="/showTermDetail.jsp?userdata_id=3087e7d9-dc13-4757-bb94-6a75145a1bb6&amp;category=Pathway&amp;id=82942&amp;namespace=BioSystems:%20KEGG" TargetMode="External"/><Relationship Id="rId410" Type="http://schemas.openxmlformats.org/officeDocument/2006/relationships/hyperlink" Target="https://toppgene.cchmc.org/showQueryTerms.jsp?userdata_id=4e8805a5-fa33-412e-a659-ee29d0db56e7&amp;feature=gop&amp;row=11" TargetMode="External"/><Relationship Id="rId494" Type="http://schemas.openxmlformats.org/officeDocument/2006/relationships/hyperlink" Target="https://toppgene.cchmc.org/showQueryTerms.jsp?userdata_id=4e8805a5-fa33-412e-a659-ee29d0db56e7&amp;feature=gop&amp;row=39" TargetMode="External"/><Relationship Id="rId508" Type="http://schemas.openxmlformats.org/officeDocument/2006/relationships/hyperlink" Target="http://www.ebi.ac.uk/ego/DisplayGoTerm?id=GO:0019752" TargetMode="External"/><Relationship Id="rId715" Type="http://schemas.openxmlformats.org/officeDocument/2006/relationships/hyperlink" Target="http://www.ncbi.nlm.nih.gov/biosystems/1268934" TargetMode="External"/><Relationship Id="rId147" Type="http://schemas.openxmlformats.org/officeDocument/2006/relationships/hyperlink" Target="/showTermDetail.jsp?userdata_id=3087e7d9-dc13-4757-bb94-6a75145a1bb6&amp;category=GeneOntologyBiologicalProcess&amp;id=GO:0022618&amp;namespace=" TargetMode="External"/><Relationship Id="rId354" Type="http://schemas.openxmlformats.org/officeDocument/2006/relationships/hyperlink" Target="https://toppgene.cchmc.org/showQueryTerms.jsp?userdata_id=3087e7d9-dc13-4757-bb94-6a75145a1bb6&amp;feature=pt&amp;row=49" TargetMode="External"/><Relationship Id="rId799" Type="http://schemas.openxmlformats.org/officeDocument/2006/relationships/hyperlink" Target="http://www.ncbi.nlm.nih.gov/biosystems/1269782" TargetMode="External"/><Relationship Id="rId51" Type="http://schemas.openxmlformats.org/officeDocument/2006/relationships/hyperlink" Target="https://toppgene.cchmc.org/showQueryTerms.jsp?userdata_id=3087e7d9-dc13-4757-bb94-6a75145a1bb6&amp;feature=gof&amp;row=25" TargetMode="External"/><Relationship Id="rId561" Type="http://schemas.openxmlformats.org/officeDocument/2006/relationships/hyperlink" Target="/showTermDetail.jsp?userdata_id=4e8805a5-fa33-412e-a659-ee29d0db56e7&amp;category=GeneOntologyCellularComponent&amp;id=GO:0005764&amp;namespace=" TargetMode="External"/><Relationship Id="rId659" Type="http://schemas.openxmlformats.org/officeDocument/2006/relationships/hyperlink" Target="https://toppgene.cchmc.org/showQueryTerms.jsp?userdata_id=4e8805a5-fa33-412e-a659-ee29d0db56e7&amp;feature=goc&amp;row=44" TargetMode="External"/><Relationship Id="rId214" Type="http://schemas.openxmlformats.org/officeDocument/2006/relationships/hyperlink" Target="https://toppgene.cchmc.org/showQueryTerms.jsp?userdata_id=3087e7d9-dc13-4757-bb94-6a75145a1bb6&amp;feature=goc&amp;row=29" TargetMode="External"/><Relationship Id="rId298" Type="http://schemas.openxmlformats.org/officeDocument/2006/relationships/hyperlink" Target="https://toppgene.cchmc.org/showQueryTerms.jsp?userdata_id=3087e7d9-dc13-4757-bb94-6a75145a1bb6&amp;feature=pt&amp;row=21" TargetMode="External"/><Relationship Id="rId421" Type="http://schemas.openxmlformats.org/officeDocument/2006/relationships/hyperlink" Target="http://www.ebi.ac.uk/ego/DisplayGoTerm?id=GO:0051603" TargetMode="External"/><Relationship Id="rId519" Type="http://schemas.openxmlformats.org/officeDocument/2006/relationships/hyperlink" Target="/showTermDetail.jsp?userdata_id=4e8805a5-fa33-412e-a659-ee29d0db56e7&amp;category=GeneOntologyBiologicalProcess&amp;id=GO:0016192&amp;namespace=" TargetMode="External"/><Relationship Id="rId158" Type="http://schemas.openxmlformats.org/officeDocument/2006/relationships/hyperlink" Target="https://toppgene.cchmc.org/showQueryTerms.jsp?userdata_id=3087e7d9-dc13-4757-bb94-6a75145a1bb6&amp;feature=goc&amp;row=1" TargetMode="External"/><Relationship Id="rId726" Type="http://schemas.openxmlformats.org/officeDocument/2006/relationships/hyperlink" Target="/showTermDetail.jsp?userdata_id=4e8805a5-fa33-412e-a659-ee29d0db56e7&amp;category=Pathway&amp;id=1270414&amp;namespace=BioSystems:%20REACTOME" TargetMode="External"/><Relationship Id="rId62" Type="http://schemas.openxmlformats.org/officeDocument/2006/relationships/hyperlink" Target="https://toppgene.cchmc.org/showQueryTerms.jsp?userdata_id=3087e7d9-dc13-4757-bb94-6a75145a1bb6&amp;feature=gop&amp;row=3" TargetMode="External"/><Relationship Id="rId365" Type="http://schemas.openxmlformats.org/officeDocument/2006/relationships/hyperlink" Target="https://toppgene.cchmc.org/showQueryTerms.jsp?userdata_id=4e8805a5-fa33-412e-a659-ee29d0db56e7&amp;feature=gof&amp;row=3" TargetMode="External"/><Relationship Id="rId572" Type="http://schemas.openxmlformats.org/officeDocument/2006/relationships/hyperlink" Target="https://toppgene.cchmc.org/showQueryTerms.jsp?userdata_id=4e8805a5-fa33-412e-a659-ee29d0db56e7&amp;feature=goc&amp;row=15" TargetMode="External"/><Relationship Id="rId225" Type="http://schemas.openxmlformats.org/officeDocument/2006/relationships/hyperlink" Target="/showTermDetail.jsp?userdata_id=3087e7d9-dc13-4757-bb94-6a75145a1bb6&amp;category=GeneOntologyCellularComponent&amp;id=GO:0045271&amp;namespace=" TargetMode="External"/><Relationship Id="rId432" Type="http://schemas.openxmlformats.org/officeDocument/2006/relationships/hyperlink" Target="/showTermDetail.jsp?userdata_id=4e8805a5-fa33-412e-a659-ee29d0db56e7&amp;category=GeneOntologyBiologicalProcess&amp;id=GO:0009117&amp;namespace=" TargetMode="External"/><Relationship Id="rId737" Type="http://schemas.openxmlformats.org/officeDocument/2006/relationships/hyperlink" Target="https://toppgene.cchmc.org/showQueryTerms.jsp?userdata_id=4e8805a5-fa33-412e-a659-ee29d0db56e7&amp;feature=pt&amp;row=20" TargetMode="External"/><Relationship Id="rId73" Type="http://schemas.openxmlformats.org/officeDocument/2006/relationships/hyperlink" Target="/showTermDetail.jsp?userdata_id=3087e7d9-dc13-4757-bb94-6a75145a1bb6&amp;category=GeneOntologyBiologicalProcess&amp;id=GO:0006412&amp;namespace=" TargetMode="External"/><Relationship Id="rId169" Type="http://schemas.openxmlformats.org/officeDocument/2006/relationships/hyperlink" Target="/showTermDetail.jsp?userdata_id=3087e7d9-dc13-4757-bb94-6a75145a1bb6&amp;category=GeneOntologyCellularComponent&amp;id=GO:0022626&amp;namespace=" TargetMode="External"/><Relationship Id="rId376" Type="http://schemas.openxmlformats.org/officeDocument/2006/relationships/hyperlink" Target="http://www.ebi.ac.uk/ego/DisplayGoTerm?id=GO:0019637" TargetMode="External"/><Relationship Id="rId583" Type="http://schemas.openxmlformats.org/officeDocument/2006/relationships/hyperlink" Target="http://www.ebi.ac.uk/ego/DisplayGoTerm?id=GO:0005768" TargetMode="External"/><Relationship Id="rId790" Type="http://schemas.openxmlformats.org/officeDocument/2006/relationships/hyperlink" Target="http://www.ncbi.nlm.nih.gov/biosystems/1268844" TargetMode="External"/><Relationship Id="rId804" Type="http://schemas.openxmlformats.org/officeDocument/2006/relationships/hyperlink" Target="/showTermDetail.jsp?userdata_id=4e8805a5-fa33-412e-a659-ee29d0db56e7&amp;category=Pathway&amp;id=1269770&amp;namespace=BioSystems:%20REACTOME" TargetMode="External"/><Relationship Id="rId4" Type="http://schemas.openxmlformats.org/officeDocument/2006/relationships/hyperlink" Target="/showTermDetail.jsp?userdata_id=3087e7d9-dc13-4757-bb94-6a75145a1bb6&amp;category=GeneOntologyMolecularFunction&amp;id=GO:0015453&amp;namespace=" TargetMode="External"/><Relationship Id="rId236" Type="http://schemas.openxmlformats.org/officeDocument/2006/relationships/hyperlink" Target="https://toppgene.cchmc.org/showQueryTerms.jsp?userdata_id=3087e7d9-dc13-4757-bb94-6a75145a1bb6&amp;feature=goc&amp;row=40" TargetMode="External"/><Relationship Id="rId443" Type="http://schemas.openxmlformats.org/officeDocument/2006/relationships/hyperlink" Target="https://toppgene.cchmc.org/showQueryTerms.jsp?userdata_id=4e8805a5-fa33-412e-a659-ee29d0db56e7&amp;feature=gop&amp;row=22" TargetMode="External"/><Relationship Id="rId650" Type="http://schemas.openxmlformats.org/officeDocument/2006/relationships/hyperlink" Target="https://toppgene.cchmc.org/showQueryTerms.jsp?userdata_id=4e8805a5-fa33-412e-a659-ee29d0db56e7&amp;feature=goc&amp;row=41" TargetMode="External"/><Relationship Id="rId303" Type="http://schemas.openxmlformats.org/officeDocument/2006/relationships/hyperlink" Target="/showTermDetail.jsp?userdata_id=3087e7d9-dc13-4757-bb94-6a75145a1bb6&amp;category=Pathway&amp;id=1269717&amp;namespace=BioSystems:%20REACTOME" TargetMode="External"/><Relationship Id="rId748" Type="http://schemas.openxmlformats.org/officeDocument/2006/relationships/hyperlink" Target="http://www.ncbi.nlm.nih.gov/biosystems/1270296" TargetMode="External"/><Relationship Id="rId84" Type="http://schemas.openxmlformats.org/officeDocument/2006/relationships/hyperlink" Target="https://toppgene.cchmc.org/showQueryTerms.jsp?userdata_id=3087e7d9-dc13-4757-bb94-6a75145a1bb6&amp;feature=gop&amp;row=14" TargetMode="External"/><Relationship Id="rId387" Type="http://schemas.openxmlformats.org/officeDocument/2006/relationships/hyperlink" Target="/showTermDetail.jsp?userdata_id=4e8805a5-fa33-412e-a659-ee29d0db56e7&amp;category=GeneOntologyBiologicalProcess&amp;id=GO:1901135&amp;namespace=" TargetMode="External"/><Relationship Id="rId510" Type="http://schemas.openxmlformats.org/officeDocument/2006/relationships/hyperlink" Target="/showTermDetail.jsp?userdata_id=4e8805a5-fa33-412e-a659-ee29d0db56e7&amp;category=GeneOntologyBiologicalProcess&amp;id=GO:0019752&amp;namespace=" TargetMode="External"/><Relationship Id="rId594" Type="http://schemas.openxmlformats.org/officeDocument/2006/relationships/hyperlink" Target="/showTermDetail.jsp?userdata_id=4e8805a5-fa33-412e-a659-ee29d0db56e7&amp;category=GeneOntologyCellularComponent&amp;id=GO:0140534&amp;namespace=" TargetMode="External"/><Relationship Id="rId608" Type="http://schemas.openxmlformats.org/officeDocument/2006/relationships/hyperlink" Target="https://toppgene.cchmc.org/showQueryTerms.jsp?userdata_id=4e8805a5-fa33-412e-a659-ee29d0db56e7&amp;feature=goc&amp;row=27" TargetMode="External"/><Relationship Id="rId815" Type="http://schemas.openxmlformats.org/officeDocument/2006/relationships/hyperlink" Target="https://toppgene.cchmc.org/showQueryTerms.jsp?userdata_id=4e8805a5-fa33-412e-a659-ee29d0db56e7&amp;feature=pt&amp;row=46" TargetMode="External"/><Relationship Id="rId247" Type="http://schemas.openxmlformats.org/officeDocument/2006/relationships/hyperlink" Target="/showTermDetail.jsp?userdata_id=3087e7d9-dc13-4757-bb94-6a75145a1bb6&amp;category=GeneOntologyCellularComponent&amp;id=GO:0005925&amp;namespace=" TargetMode="External"/><Relationship Id="rId107" Type="http://schemas.openxmlformats.org/officeDocument/2006/relationships/hyperlink" Target="/showTermDetail.jsp?userdata_id=3087e7d9-dc13-4757-bb94-6a75145a1bb6&amp;category=GeneOntologyBiologicalProcess&amp;id=GO:0015986&amp;namespace=" TargetMode="External"/><Relationship Id="rId454" Type="http://schemas.openxmlformats.org/officeDocument/2006/relationships/hyperlink" Target="http://www.ebi.ac.uk/ego/DisplayGoTerm?id=GO:0055086" TargetMode="External"/><Relationship Id="rId661" Type="http://schemas.openxmlformats.org/officeDocument/2006/relationships/hyperlink" Target="http://www.ebi.ac.uk/ego/DisplayGoTerm?id=GO:1905368" TargetMode="External"/><Relationship Id="rId759" Type="http://schemas.openxmlformats.org/officeDocument/2006/relationships/hyperlink" Target="/showTermDetail.jsp?userdata_id=4e8805a5-fa33-412e-a659-ee29d0db56e7&amp;category=Pathway&amp;id=1269783&amp;namespace=BioSystems:%20REACTOME" TargetMode="External"/><Relationship Id="rId11" Type="http://schemas.openxmlformats.org/officeDocument/2006/relationships/hyperlink" Target="https://toppgene.cchmc.org/showQueryTerms.jsp?userdata_id=3087e7d9-dc13-4757-bb94-6a75145a1bb6&amp;feature=gof&amp;row=5" TargetMode="External"/><Relationship Id="rId314" Type="http://schemas.openxmlformats.org/officeDocument/2006/relationships/hyperlink" Target="https://toppgene.cchmc.org/showQueryTerms.jsp?userdata_id=3087e7d9-dc13-4757-bb94-6a75145a1bb6&amp;feature=pt&amp;row=29" TargetMode="External"/><Relationship Id="rId398" Type="http://schemas.openxmlformats.org/officeDocument/2006/relationships/hyperlink" Target="https://toppgene.cchmc.org/showQueryTerms.jsp?userdata_id=4e8805a5-fa33-412e-a659-ee29d0db56e7&amp;feature=gop&amp;row=7" TargetMode="External"/><Relationship Id="rId521" Type="http://schemas.openxmlformats.org/officeDocument/2006/relationships/hyperlink" Target="https://toppgene.cchmc.org/showQueryTerms.jsp?userdata_id=4e8805a5-fa33-412e-a659-ee29d0db56e7&amp;feature=gop&amp;row=48" TargetMode="External"/><Relationship Id="rId619" Type="http://schemas.openxmlformats.org/officeDocument/2006/relationships/hyperlink" Target="http://www.ebi.ac.uk/ego/DisplayGoTerm?id=GO:0031227" TargetMode="External"/><Relationship Id="rId95" Type="http://schemas.openxmlformats.org/officeDocument/2006/relationships/hyperlink" Target="/showTermDetail.jsp?userdata_id=3087e7d9-dc13-4757-bb94-6a75145a1bb6&amp;category=GeneOntologyBiologicalProcess&amp;id=GO:0009144&amp;namespace=" TargetMode="External"/><Relationship Id="rId160" Type="http://schemas.openxmlformats.org/officeDocument/2006/relationships/hyperlink" Target="https://toppgene.cchmc.org/showQueryTerms.jsp?userdata_id=3087e7d9-dc13-4757-bb94-6a75145a1bb6&amp;feature=goc&amp;row=2" TargetMode="External"/><Relationship Id="rId826" Type="http://schemas.openxmlformats.org/officeDocument/2006/relationships/drawing" Target="../drawings/drawing2.xml"/><Relationship Id="rId258" Type="http://schemas.openxmlformats.org/officeDocument/2006/relationships/hyperlink" Target="https://toppgene.cchmc.org/showQueryTerms.jsp?userdata_id=3087e7d9-dc13-4757-bb94-6a75145a1bb6&amp;feature=pt&amp;row=1" TargetMode="External"/><Relationship Id="rId465" Type="http://schemas.openxmlformats.org/officeDocument/2006/relationships/hyperlink" Target="/showTermDetail.jsp?userdata_id=4e8805a5-fa33-412e-a659-ee29d0db56e7&amp;category=GeneOntologyBiologicalProcess&amp;id=GO:0061024&amp;namespace=" TargetMode="External"/><Relationship Id="rId672" Type="http://schemas.openxmlformats.org/officeDocument/2006/relationships/hyperlink" Target="/showTermDetail.jsp?userdata_id=4e8805a5-fa33-412e-a659-ee29d0db56e7&amp;category=GeneOntologyCellularComponent&amp;id=GO:0030055&amp;namespace=" TargetMode="External"/><Relationship Id="rId22" Type="http://schemas.openxmlformats.org/officeDocument/2006/relationships/hyperlink" Target="/showTermDetail.jsp?userdata_id=3087e7d9-dc13-4757-bb94-6a75145a1bb6&amp;category=GeneOntologyMolecularFunction&amp;id=GO:0022804&amp;namespace=" TargetMode="External"/><Relationship Id="rId118" Type="http://schemas.openxmlformats.org/officeDocument/2006/relationships/hyperlink" Target="https://toppgene.cchmc.org/showQueryTerms.jsp?userdata_id=3087e7d9-dc13-4757-bb94-6a75145a1bb6&amp;feature=gop&amp;row=31" TargetMode="External"/><Relationship Id="rId325" Type="http://schemas.openxmlformats.org/officeDocument/2006/relationships/hyperlink" Target="/showTermDetail.jsp?userdata_id=3087e7d9-dc13-4757-bb94-6a75145a1bb6&amp;category=Pathway&amp;id=83100&amp;namespace=BioSystems:%20KEGG" TargetMode="External"/><Relationship Id="rId532" Type="http://schemas.openxmlformats.org/officeDocument/2006/relationships/hyperlink" Target="http://www.ebi.ac.uk/ego/DisplayGoTerm?id=GO:0031984" TargetMode="External"/><Relationship Id="rId171" Type="http://schemas.openxmlformats.org/officeDocument/2006/relationships/hyperlink" Target="/showTermDetail.jsp?userdata_id=3087e7d9-dc13-4757-bb94-6a75145a1bb6&amp;category=GeneOntologyCellularComponent&amp;id=GO:0019866&amp;namespace=" TargetMode="External"/><Relationship Id="rId269" Type="http://schemas.openxmlformats.org/officeDocument/2006/relationships/hyperlink" Target="/showTermDetail.jsp?userdata_id=3087e7d9-dc13-4757-bb94-6a75145a1bb6&amp;category=Pathway&amp;id=1268681&amp;namespace=BioSystems:%20REACTOME" TargetMode="External"/><Relationship Id="rId476" Type="http://schemas.openxmlformats.org/officeDocument/2006/relationships/hyperlink" Target="https://toppgene.cchmc.org/showQueryTerms.jsp?userdata_id=4e8805a5-fa33-412e-a659-ee29d0db56e7&amp;feature=gop&amp;row=33" TargetMode="External"/><Relationship Id="rId683" Type="http://schemas.openxmlformats.org/officeDocument/2006/relationships/hyperlink" Target="https://toppgene.cchmc.org/showQueryTerms.jsp?userdata_id=4e8805a5-fa33-412e-a659-ee29d0db56e7&amp;feature=pt&amp;row=2" TargetMode="External"/><Relationship Id="rId33" Type="http://schemas.openxmlformats.org/officeDocument/2006/relationships/hyperlink" Target="https://toppgene.cchmc.org/showQueryTerms.jsp?userdata_id=3087e7d9-dc13-4757-bb94-6a75145a1bb6&amp;feature=gof&amp;row=16" TargetMode="External"/><Relationship Id="rId129" Type="http://schemas.openxmlformats.org/officeDocument/2006/relationships/hyperlink" Target="/showTermDetail.jsp?userdata_id=3087e7d9-dc13-4757-bb94-6a75145a1bb6&amp;category=GeneOntologyBiologicalProcess&amp;id=GO:0033108&amp;namespace=" TargetMode="External"/><Relationship Id="rId336" Type="http://schemas.openxmlformats.org/officeDocument/2006/relationships/hyperlink" Target="https://toppgene.cchmc.org/showQueryTerms.jsp?userdata_id=3087e7d9-dc13-4757-bb94-6a75145a1bb6&amp;feature=pt&amp;row=40" TargetMode="External"/><Relationship Id="rId543" Type="http://schemas.openxmlformats.org/officeDocument/2006/relationships/hyperlink" Target="/showTermDetail.jsp?userdata_id=4e8805a5-fa33-412e-a659-ee29d0db56e7&amp;category=GeneOntologyCellularComponent&amp;id=GO:0098827&amp;namespace=" TargetMode="External"/><Relationship Id="rId182" Type="http://schemas.openxmlformats.org/officeDocument/2006/relationships/hyperlink" Target="https://toppgene.cchmc.org/showQueryTerms.jsp?userdata_id=3087e7d9-dc13-4757-bb94-6a75145a1bb6&amp;feature=goc&amp;row=13" TargetMode="External"/><Relationship Id="rId403" Type="http://schemas.openxmlformats.org/officeDocument/2006/relationships/hyperlink" Target="http://www.ebi.ac.uk/ego/DisplayGoTerm?id=GO:0009057" TargetMode="External"/><Relationship Id="rId750" Type="http://schemas.openxmlformats.org/officeDocument/2006/relationships/hyperlink" Target="/showTermDetail.jsp?userdata_id=4e8805a5-fa33-412e-a659-ee29d0db56e7&amp;category=Pathway&amp;id=1270296&amp;namespace=BioSystems:%20REACTOME" TargetMode="External"/><Relationship Id="rId487" Type="http://schemas.openxmlformats.org/officeDocument/2006/relationships/hyperlink" Target="http://www.ebi.ac.uk/ego/DisplayGoTerm?id=GO:0007005" TargetMode="External"/><Relationship Id="rId610" Type="http://schemas.openxmlformats.org/officeDocument/2006/relationships/hyperlink" Target="http://www.ebi.ac.uk/ego/DisplayGoTerm?id=GO:0042470" TargetMode="External"/><Relationship Id="rId694" Type="http://schemas.openxmlformats.org/officeDocument/2006/relationships/hyperlink" Target="http://www.ncbi.nlm.nih.gov/biosystems/814926" TargetMode="External"/><Relationship Id="rId708" Type="http://schemas.openxmlformats.org/officeDocument/2006/relationships/hyperlink" Target="/showTermDetail.jsp?userdata_id=4e8805a5-fa33-412e-a659-ee29d0db56e7&amp;category=Pathway&amp;id=1268927&amp;namespace=BioSystems:%20REACTOME" TargetMode="External"/><Relationship Id="rId347" Type="http://schemas.openxmlformats.org/officeDocument/2006/relationships/hyperlink" Target="/showTermDetail.jsp?userdata_id=3087e7d9-dc13-4757-bb94-6a75145a1bb6&amp;category=Pathway&amp;id=M16024&amp;namespace=MSigDB%20C2%20BIOCARTA%20(v7.5.1)" TargetMode="External"/><Relationship Id="rId44" Type="http://schemas.openxmlformats.org/officeDocument/2006/relationships/hyperlink" Target="/showTermDetail.jsp?userdata_id=3087e7d9-dc13-4757-bb94-6a75145a1bb6&amp;category=GeneOntologyMolecularFunction&amp;id=GO:0016614&amp;namespace=" TargetMode="External"/><Relationship Id="rId554" Type="http://schemas.openxmlformats.org/officeDocument/2006/relationships/hyperlink" Target="https://toppgene.cchmc.org/showQueryTerms.jsp?userdata_id=4e8805a5-fa33-412e-a659-ee29d0db56e7&amp;feature=goc&amp;row=9" TargetMode="External"/><Relationship Id="rId761" Type="http://schemas.openxmlformats.org/officeDocument/2006/relationships/hyperlink" Target="https://toppgene.cchmc.org/showQueryTerms.jsp?userdata_id=4e8805a5-fa33-412e-a659-ee29d0db56e7&amp;feature=pt&amp;row=28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266E2-A5E0-9144-B8A8-D493385768A7}">
  <dimension ref="A1:R1629"/>
  <sheetViews>
    <sheetView topLeftCell="A9" workbookViewId="0">
      <selection activeCell="F40" sqref="F40"/>
    </sheetView>
  </sheetViews>
  <sheetFormatPr baseColWidth="10" defaultRowHeight="16" x14ac:dyDescent="0.2"/>
  <cols>
    <col min="1" max="1" width="10.83203125" style="16"/>
    <col min="2" max="2" width="10.83203125" style="22"/>
    <col min="3" max="3" width="60.83203125" style="22" customWidth="1"/>
    <col min="4" max="6" width="10.83203125" style="22"/>
    <col min="7" max="7" width="60.83203125" style="22" customWidth="1"/>
    <col min="8" max="8" width="10.83203125" style="22"/>
    <col min="9" max="18" width="10.83203125" style="16"/>
  </cols>
  <sheetData>
    <row r="1" spans="2:9" x14ac:dyDescent="0.2">
      <c r="B1" s="33"/>
      <c r="C1" s="34" t="s">
        <v>7075</v>
      </c>
      <c r="D1" s="34"/>
      <c r="E1" s="18"/>
      <c r="F1" s="33"/>
      <c r="G1" s="34" t="s">
        <v>7076</v>
      </c>
      <c r="H1" s="34"/>
    </row>
    <row r="2" spans="2:9" x14ac:dyDescent="0.2">
      <c r="B2" s="17" t="s">
        <v>4160</v>
      </c>
      <c r="C2" s="17" t="s">
        <v>4161</v>
      </c>
      <c r="D2" s="17" t="s">
        <v>4159</v>
      </c>
      <c r="E2" s="18"/>
      <c r="F2" s="17" t="s">
        <v>4160</v>
      </c>
      <c r="G2" s="17" t="s">
        <v>4161</v>
      </c>
      <c r="H2" s="17" t="s">
        <v>4159</v>
      </c>
    </row>
    <row r="3" spans="2:9" ht="17" x14ac:dyDescent="0.2">
      <c r="B3" s="19" t="s">
        <v>480</v>
      </c>
      <c r="C3" s="19" t="s">
        <v>2320</v>
      </c>
      <c r="D3" s="19">
        <v>375704</v>
      </c>
      <c r="E3" s="19"/>
      <c r="F3" s="20" t="s">
        <v>480</v>
      </c>
      <c r="G3" s="20" t="s">
        <v>2320</v>
      </c>
      <c r="H3" s="20">
        <v>375704</v>
      </c>
      <c r="I3" s="21"/>
    </row>
    <row r="4" spans="2:9" ht="17" x14ac:dyDescent="0.2">
      <c r="B4" s="19" t="s">
        <v>481</v>
      </c>
      <c r="C4" s="19" t="s">
        <v>2321</v>
      </c>
      <c r="D4" s="19">
        <v>51493</v>
      </c>
      <c r="E4" s="19"/>
      <c r="F4" s="20" t="s">
        <v>483</v>
      </c>
      <c r="G4" s="20" t="s">
        <v>2322</v>
      </c>
      <c r="H4" s="20">
        <v>9784</v>
      </c>
      <c r="I4" s="21"/>
    </row>
    <row r="5" spans="2:9" ht="17" x14ac:dyDescent="0.2">
      <c r="B5" s="19" t="s">
        <v>482</v>
      </c>
      <c r="C5" s="19" t="s">
        <v>2323</v>
      </c>
      <c r="D5" s="19">
        <v>5691</v>
      </c>
      <c r="E5" s="19"/>
      <c r="F5" s="20" t="s">
        <v>490</v>
      </c>
      <c r="G5" s="20" t="s">
        <v>2324</v>
      </c>
      <c r="H5" s="20">
        <v>26227</v>
      </c>
      <c r="I5" s="21"/>
    </row>
    <row r="6" spans="2:9" ht="17" x14ac:dyDescent="0.2">
      <c r="B6" s="19" t="s">
        <v>483</v>
      </c>
      <c r="C6" s="19" t="s">
        <v>2322</v>
      </c>
      <c r="D6" s="19">
        <v>9784</v>
      </c>
      <c r="E6" s="19"/>
      <c r="F6" s="20" t="s">
        <v>498</v>
      </c>
      <c r="G6" s="20" t="s">
        <v>2325</v>
      </c>
      <c r="H6" s="20">
        <v>140465</v>
      </c>
      <c r="I6" s="21"/>
    </row>
    <row r="7" spans="2:9" ht="17" x14ac:dyDescent="0.2">
      <c r="B7" s="19" t="s">
        <v>484</v>
      </c>
      <c r="C7" s="19" t="s">
        <v>2326</v>
      </c>
      <c r="D7" s="19">
        <v>10327</v>
      </c>
      <c r="E7" s="19"/>
      <c r="F7" s="20" t="s">
        <v>502</v>
      </c>
      <c r="G7" s="20" t="s">
        <v>2327</v>
      </c>
      <c r="H7" s="20">
        <v>55974</v>
      </c>
      <c r="I7" s="21"/>
    </row>
    <row r="8" spans="2:9" ht="17" x14ac:dyDescent="0.2">
      <c r="B8" s="19" t="s">
        <v>485</v>
      </c>
      <c r="C8" s="19" t="s">
        <v>2328</v>
      </c>
      <c r="D8" s="19">
        <v>55168</v>
      </c>
      <c r="E8" s="19"/>
      <c r="F8" s="20" t="s">
        <v>1235</v>
      </c>
      <c r="G8" s="20" t="s">
        <v>2329</v>
      </c>
      <c r="H8" s="20">
        <v>5768</v>
      </c>
      <c r="I8" s="21"/>
    </row>
    <row r="9" spans="2:9" ht="17" x14ac:dyDescent="0.2">
      <c r="B9" s="19" t="s">
        <v>486</v>
      </c>
      <c r="C9" s="19" t="s">
        <v>2330</v>
      </c>
      <c r="D9" s="19">
        <v>1019</v>
      </c>
      <c r="E9" s="19"/>
      <c r="F9" s="20" t="s">
        <v>505</v>
      </c>
      <c r="G9" s="20" t="s">
        <v>2331</v>
      </c>
      <c r="H9" s="20">
        <v>84309</v>
      </c>
      <c r="I9" s="21"/>
    </row>
    <row r="10" spans="2:9" ht="17" x14ac:dyDescent="0.2">
      <c r="B10" s="19" t="s">
        <v>487</v>
      </c>
      <c r="C10" s="19" t="s">
        <v>2332</v>
      </c>
      <c r="D10" s="19">
        <v>81502</v>
      </c>
      <c r="E10" s="19"/>
      <c r="F10" s="20" t="s">
        <v>488</v>
      </c>
      <c r="G10" s="20" t="s">
        <v>2333</v>
      </c>
      <c r="H10" s="20">
        <v>80153</v>
      </c>
      <c r="I10" s="21"/>
    </row>
    <row r="11" spans="2:9" ht="17" x14ac:dyDescent="0.2">
      <c r="B11" s="19" t="s">
        <v>488</v>
      </c>
      <c r="C11" s="19" t="s">
        <v>2333</v>
      </c>
      <c r="D11" s="19">
        <v>80153</v>
      </c>
      <c r="E11" s="19"/>
      <c r="F11" s="20" t="s">
        <v>515</v>
      </c>
      <c r="G11" s="20" t="s">
        <v>2334</v>
      </c>
      <c r="H11" s="20">
        <v>537</v>
      </c>
      <c r="I11" s="21"/>
    </row>
    <row r="12" spans="2:9" ht="17" x14ac:dyDescent="0.2">
      <c r="B12" s="19" t="s">
        <v>489</v>
      </c>
      <c r="C12" s="19" t="s">
        <v>2335</v>
      </c>
      <c r="D12" s="19">
        <v>7311</v>
      </c>
      <c r="E12" s="19"/>
      <c r="F12" s="20" t="s">
        <v>487</v>
      </c>
      <c r="G12" s="20" t="s">
        <v>2332</v>
      </c>
      <c r="H12" s="20">
        <v>81502</v>
      </c>
      <c r="I12" s="21"/>
    </row>
    <row r="13" spans="2:9" ht="17" x14ac:dyDescent="0.2">
      <c r="B13" s="19" t="s">
        <v>490</v>
      </c>
      <c r="C13" s="19" t="s">
        <v>2324</v>
      </c>
      <c r="D13" s="19">
        <v>26227</v>
      </c>
      <c r="E13" s="19"/>
      <c r="F13" s="20" t="s">
        <v>519</v>
      </c>
      <c r="G13" s="20" t="s">
        <v>2336</v>
      </c>
      <c r="H13" s="20">
        <v>9380</v>
      </c>
      <c r="I13" s="21"/>
    </row>
    <row r="14" spans="2:9" ht="17" x14ac:dyDescent="0.2">
      <c r="B14" s="19" t="s">
        <v>491</v>
      </c>
      <c r="C14" s="19" t="s">
        <v>2337</v>
      </c>
      <c r="D14" s="19">
        <v>2023</v>
      </c>
      <c r="E14" s="19"/>
      <c r="F14" s="20" t="s">
        <v>493</v>
      </c>
      <c r="G14" s="20" t="s">
        <v>2338</v>
      </c>
      <c r="H14" s="20">
        <v>197370</v>
      </c>
      <c r="I14" s="21"/>
    </row>
    <row r="15" spans="2:9" ht="17" x14ac:dyDescent="0.2">
      <c r="B15" s="19" t="s">
        <v>492</v>
      </c>
      <c r="C15" s="19" t="s">
        <v>2339</v>
      </c>
      <c r="D15" s="19">
        <v>6638</v>
      </c>
      <c r="E15" s="19"/>
      <c r="F15" s="20" t="s">
        <v>499</v>
      </c>
      <c r="G15" s="20" t="s">
        <v>2340</v>
      </c>
      <c r="H15" s="20">
        <v>60681</v>
      </c>
      <c r="I15" s="21"/>
    </row>
    <row r="16" spans="2:9" ht="17" x14ac:dyDescent="0.2">
      <c r="B16" s="19" t="s">
        <v>493</v>
      </c>
      <c r="C16" s="19" t="s">
        <v>2338</v>
      </c>
      <c r="D16" s="19">
        <v>197370</v>
      </c>
      <c r="E16" s="19"/>
      <c r="F16" s="20" t="s">
        <v>522</v>
      </c>
      <c r="G16" s="20" t="s">
        <v>2341</v>
      </c>
      <c r="H16" s="20">
        <v>1938</v>
      </c>
      <c r="I16" s="21"/>
    </row>
    <row r="17" spans="2:9" ht="17" x14ac:dyDescent="0.2">
      <c r="B17" s="19" t="s">
        <v>494</v>
      </c>
      <c r="C17" s="19" t="s">
        <v>2342</v>
      </c>
      <c r="D17" s="19">
        <v>55090</v>
      </c>
      <c r="E17" s="19"/>
      <c r="F17" s="20" t="s">
        <v>521</v>
      </c>
      <c r="G17" s="20" t="s">
        <v>2343</v>
      </c>
      <c r="H17" s="20">
        <v>4191</v>
      </c>
      <c r="I17" s="21"/>
    </row>
    <row r="18" spans="2:9" ht="17" x14ac:dyDescent="0.2">
      <c r="B18" s="19" t="s">
        <v>495</v>
      </c>
      <c r="C18" s="19" t="s">
        <v>2344</v>
      </c>
      <c r="D18" s="19">
        <v>64114</v>
      </c>
      <c r="E18" s="19"/>
      <c r="F18" s="20" t="s">
        <v>530</v>
      </c>
      <c r="G18" s="20" t="s">
        <v>2345</v>
      </c>
      <c r="H18" s="20">
        <v>6604</v>
      </c>
      <c r="I18" s="21"/>
    </row>
    <row r="19" spans="2:9" ht="17" x14ac:dyDescent="0.2">
      <c r="B19" s="19" t="s">
        <v>496</v>
      </c>
      <c r="C19" s="19" t="s">
        <v>2346</v>
      </c>
      <c r="D19" s="19">
        <v>475</v>
      </c>
      <c r="E19" s="19"/>
      <c r="F19" s="20" t="s">
        <v>1236</v>
      </c>
      <c r="G19" s="20" t="s">
        <v>2347</v>
      </c>
      <c r="H19" s="20">
        <v>28973</v>
      </c>
      <c r="I19" s="21"/>
    </row>
    <row r="20" spans="2:9" ht="17" x14ac:dyDescent="0.2">
      <c r="B20" s="19" t="s">
        <v>497</v>
      </c>
      <c r="C20" s="19" t="s">
        <v>2348</v>
      </c>
      <c r="D20" s="19">
        <v>5692</v>
      </c>
      <c r="E20" s="19"/>
      <c r="F20" s="20" t="s">
        <v>527</v>
      </c>
      <c r="G20" s="20" t="s">
        <v>2349</v>
      </c>
      <c r="H20" s="20">
        <v>230</v>
      </c>
      <c r="I20" s="21"/>
    </row>
    <row r="21" spans="2:9" ht="17" x14ac:dyDescent="0.2">
      <c r="B21" s="19" t="s">
        <v>498</v>
      </c>
      <c r="C21" s="19" t="s">
        <v>2325</v>
      </c>
      <c r="D21" s="19">
        <v>140465</v>
      </c>
      <c r="E21" s="19"/>
      <c r="F21" s="20" t="s">
        <v>509</v>
      </c>
      <c r="G21" s="20" t="s">
        <v>2350</v>
      </c>
      <c r="H21" s="20">
        <v>10093</v>
      </c>
      <c r="I21" s="21"/>
    </row>
    <row r="22" spans="2:9" ht="17" x14ac:dyDescent="0.2">
      <c r="B22" s="19" t="s">
        <v>499</v>
      </c>
      <c r="C22" s="19" t="s">
        <v>2340</v>
      </c>
      <c r="D22" s="19">
        <v>60681</v>
      </c>
      <c r="E22" s="19"/>
      <c r="F22" s="20" t="s">
        <v>537</v>
      </c>
      <c r="G22" s="20" t="s">
        <v>2351</v>
      </c>
      <c r="H22" s="20">
        <v>6836</v>
      </c>
      <c r="I22" s="21"/>
    </row>
    <row r="23" spans="2:9" ht="17" x14ac:dyDescent="0.2">
      <c r="B23" s="19" t="s">
        <v>500</v>
      </c>
      <c r="C23" s="19" t="s">
        <v>2352</v>
      </c>
      <c r="D23" s="19">
        <v>27335</v>
      </c>
      <c r="E23" s="19"/>
      <c r="F23" s="20" t="s">
        <v>518</v>
      </c>
      <c r="G23" s="20" t="s">
        <v>2353</v>
      </c>
      <c r="H23" s="20">
        <v>10430</v>
      </c>
      <c r="I23" s="21"/>
    </row>
    <row r="24" spans="2:9" ht="17" x14ac:dyDescent="0.2">
      <c r="B24" s="19" t="s">
        <v>501</v>
      </c>
      <c r="C24" s="19" t="s">
        <v>2354</v>
      </c>
      <c r="D24" s="19">
        <v>516</v>
      </c>
      <c r="E24" s="19"/>
      <c r="F24" s="20" t="s">
        <v>512</v>
      </c>
      <c r="G24" s="20" t="s">
        <v>2355</v>
      </c>
      <c r="H24" s="20">
        <v>10467</v>
      </c>
      <c r="I24" s="21"/>
    </row>
    <row r="25" spans="2:9" ht="17" x14ac:dyDescent="0.2">
      <c r="B25" s="19" t="s">
        <v>502</v>
      </c>
      <c r="C25" s="19" t="s">
        <v>2327</v>
      </c>
      <c r="D25" s="19">
        <v>55974</v>
      </c>
      <c r="E25" s="19"/>
      <c r="F25" s="20" t="s">
        <v>526</v>
      </c>
      <c r="G25" s="20" t="s">
        <v>2356</v>
      </c>
      <c r="H25" s="20">
        <v>11079</v>
      </c>
      <c r="I25" s="21"/>
    </row>
    <row r="26" spans="2:9" ht="17" x14ac:dyDescent="0.2">
      <c r="B26" s="19" t="s">
        <v>503</v>
      </c>
      <c r="C26" s="19" t="s">
        <v>2357</v>
      </c>
      <c r="D26" s="19">
        <v>26232</v>
      </c>
      <c r="E26" s="19"/>
      <c r="F26" s="20" t="s">
        <v>1237</v>
      </c>
      <c r="G26" s="20" t="s">
        <v>2358</v>
      </c>
      <c r="H26" s="20">
        <v>9764</v>
      </c>
      <c r="I26" s="21"/>
    </row>
    <row r="27" spans="2:9" ht="17" x14ac:dyDescent="0.2">
      <c r="B27" s="19" t="s">
        <v>504</v>
      </c>
      <c r="C27" s="19" t="s">
        <v>2359</v>
      </c>
      <c r="D27" s="19">
        <v>9900</v>
      </c>
      <c r="E27" s="19"/>
      <c r="F27" s="20" t="s">
        <v>551</v>
      </c>
      <c r="G27" s="20" t="s">
        <v>2360</v>
      </c>
      <c r="H27" s="20">
        <v>347734</v>
      </c>
      <c r="I27" s="21"/>
    </row>
    <row r="28" spans="2:9" ht="17" x14ac:dyDescent="0.2">
      <c r="B28" s="19" t="s">
        <v>505</v>
      </c>
      <c r="C28" s="19" t="s">
        <v>2331</v>
      </c>
      <c r="D28" s="19">
        <v>84309</v>
      </c>
      <c r="E28" s="19"/>
      <c r="F28" s="20" t="s">
        <v>535</v>
      </c>
      <c r="G28" s="20" t="s">
        <v>2361</v>
      </c>
      <c r="H28" s="20">
        <v>4615</v>
      </c>
      <c r="I28" s="21"/>
    </row>
    <row r="29" spans="2:9" ht="17" x14ac:dyDescent="0.2">
      <c r="B29" s="19" t="s">
        <v>506</v>
      </c>
      <c r="C29" s="19" t="s">
        <v>2362</v>
      </c>
      <c r="D29" s="19">
        <v>4695</v>
      </c>
      <c r="E29" s="19"/>
      <c r="F29" s="20" t="s">
        <v>552</v>
      </c>
      <c r="G29" s="20" t="s">
        <v>2363</v>
      </c>
      <c r="H29" s="20">
        <v>10134</v>
      </c>
      <c r="I29" s="21"/>
    </row>
    <row r="30" spans="2:9" ht="17" x14ac:dyDescent="0.2">
      <c r="B30" s="19" t="s">
        <v>507</v>
      </c>
      <c r="C30" s="19" t="s">
        <v>2364</v>
      </c>
      <c r="D30" s="19">
        <v>51374</v>
      </c>
      <c r="E30" s="19"/>
      <c r="F30" s="20" t="s">
        <v>511</v>
      </c>
      <c r="G30" s="20" t="s">
        <v>2365</v>
      </c>
      <c r="H30" s="20">
        <v>55626</v>
      </c>
      <c r="I30" s="21"/>
    </row>
    <row r="31" spans="2:9" ht="17" x14ac:dyDescent="0.2">
      <c r="B31" s="19" t="s">
        <v>508</v>
      </c>
      <c r="C31" s="19" t="s">
        <v>2366</v>
      </c>
      <c r="D31" s="19">
        <v>27346</v>
      </c>
      <c r="E31" s="19"/>
      <c r="F31" s="20" t="s">
        <v>529</v>
      </c>
      <c r="G31" s="20" t="s">
        <v>2367</v>
      </c>
      <c r="H31" s="20">
        <v>9215</v>
      </c>
      <c r="I31" s="21"/>
    </row>
    <row r="32" spans="2:9" ht="17" x14ac:dyDescent="0.2">
      <c r="B32" s="19" t="s">
        <v>509</v>
      </c>
      <c r="C32" s="19" t="s">
        <v>2350</v>
      </c>
      <c r="D32" s="19">
        <v>10093</v>
      </c>
      <c r="E32" s="19"/>
      <c r="F32" s="20" t="s">
        <v>486</v>
      </c>
      <c r="G32" s="20" t="s">
        <v>2330</v>
      </c>
      <c r="H32" s="20">
        <v>1019</v>
      </c>
      <c r="I32" s="21"/>
    </row>
    <row r="33" spans="2:9" ht="17" x14ac:dyDescent="0.2">
      <c r="B33" s="19" t="s">
        <v>510</v>
      </c>
      <c r="C33" s="19" t="s">
        <v>2368</v>
      </c>
      <c r="D33" s="19">
        <v>25824</v>
      </c>
      <c r="E33" s="19"/>
      <c r="F33" s="20" t="s">
        <v>560</v>
      </c>
      <c r="G33" s="20" t="s">
        <v>2369</v>
      </c>
      <c r="H33" s="20">
        <v>6472</v>
      </c>
      <c r="I33" s="21"/>
    </row>
    <row r="34" spans="2:9" ht="17" x14ac:dyDescent="0.2">
      <c r="B34" s="19" t="s">
        <v>511</v>
      </c>
      <c r="C34" s="19" t="s">
        <v>2365</v>
      </c>
      <c r="D34" s="19">
        <v>55626</v>
      </c>
      <c r="E34" s="19"/>
      <c r="F34" s="20" t="s">
        <v>574</v>
      </c>
      <c r="G34" s="20" t="s">
        <v>2370</v>
      </c>
      <c r="H34" s="20">
        <v>1327</v>
      </c>
      <c r="I34" s="21"/>
    </row>
    <row r="35" spans="2:9" ht="17" x14ac:dyDescent="0.2">
      <c r="B35" s="19" t="s">
        <v>512</v>
      </c>
      <c r="C35" s="19" t="s">
        <v>2355</v>
      </c>
      <c r="D35" s="19">
        <v>10467</v>
      </c>
      <c r="E35" s="19"/>
      <c r="F35" s="20" t="s">
        <v>583</v>
      </c>
      <c r="G35" s="20" t="s">
        <v>2371</v>
      </c>
      <c r="H35" s="20">
        <v>10267</v>
      </c>
      <c r="I35" s="21"/>
    </row>
    <row r="36" spans="2:9" ht="17" x14ac:dyDescent="0.2">
      <c r="B36" s="19" t="s">
        <v>513</v>
      </c>
      <c r="C36" s="19" t="s">
        <v>2372</v>
      </c>
      <c r="D36" s="19">
        <v>162427</v>
      </c>
      <c r="E36" s="19"/>
      <c r="F36" s="20" t="s">
        <v>528</v>
      </c>
      <c r="G36" s="20" t="s">
        <v>2373</v>
      </c>
      <c r="H36" s="20">
        <v>4637</v>
      </c>
      <c r="I36" s="21"/>
    </row>
    <row r="37" spans="2:9" ht="17" x14ac:dyDescent="0.2">
      <c r="B37" s="19" t="s">
        <v>514</v>
      </c>
      <c r="C37" s="19" t="s">
        <v>2374</v>
      </c>
      <c r="D37" s="19">
        <v>6415</v>
      </c>
      <c r="E37" s="19"/>
      <c r="F37" s="20" t="s">
        <v>588</v>
      </c>
      <c r="G37" s="20" t="s">
        <v>2375</v>
      </c>
      <c r="H37" s="20">
        <v>1819</v>
      </c>
      <c r="I37" s="21"/>
    </row>
    <row r="38" spans="2:9" ht="17" x14ac:dyDescent="0.2">
      <c r="B38" s="19" t="s">
        <v>515</v>
      </c>
      <c r="C38" s="19" t="s">
        <v>2334</v>
      </c>
      <c r="D38" s="19">
        <v>537</v>
      </c>
      <c r="E38" s="19"/>
      <c r="F38" s="20" t="s">
        <v>546</v>
      </c>
      <c r="G38" s="20" t="s">
        <v>2376</v>
      </c>
      <c r="H38" s="20">
        <v>30</v>
      </c>
      <c r="I38" s="21"/>
    </row>
    <row r="39" spans="2:9" ht="17" x14ac:dyDescent="0.2">
      <c r="B39" s="19" t="s">
        <v>516</v>
      </c>
      <c r="C39" s="19" t="s">
        <v>2377</v>
      </c>
      <c r="D39" s="19">
        <v>25828</v>
      </c>
      <c r="E39" s="19"/>
      <c r="F39" s="20" t="s">
        <v>559</v>
      </c>
      <c r="G39" s="20" t="s">
        <v>2378</v>
      </c>
      <c r="H39" s="20">
        <v>166</v>
      </c>
      <c r="I39" s="21"/>
    </row>
    <row r="40" spans="2:9" ht="17" x14ac:dyDescent="0.2">
      <c r="B40" s="19" t="s">
        <v>517</v>
      </c>
      <c r="C40" s="19" t="s">
        <v>2379</v>
      </c>
      <c r="D40" s="19">
        <v>54859</v>
      </c>
      <c r="E40" s="19"/>
      <c r="F40" s="20" t="s">
        <v>595</v>
      </c>
      <c r="G40" s="20" t="s">
        <v>2380</v>
      </c>
      <c r="H40" s="20">
        <v>26123</v>
      </c>
      <c r="I40" s="21"/>
    </row>
    <row r="41" spans="2:9" ht="17" x14ac:dyDescent="0.2">
      <c r="B41" s="19" t="s">
        <v>518</v>
      </c>
      <c r="C41" s="19" t="s">
        <v>2353</v>
      </c>
      <c r="D41" s="19">
        <v>10430</v>
      </c>
      <c r="E41" s="19"/>
      <c r="F41" s="20" t="s">
        <v>558</v>
      </c>
      <c r="G41" s="20" t="s">
        <v>2381</v>
      </c>
      <c r="H41" s="20">
        <v>84418</v>
      </c>
      <c r="I41" s="21"/>
    </row>
    <row r="42" spans="2:9" ht="17" x14ac:dyDescent="0.2">
      <c r="B42" s="19" t="s">
        <v>519</v>
      </c>
      <c r="C42" s="19" t="s">
        <v>2336</v>
      </c>
      <c r="D42" s="19">
        <v>9380</v>
      </c>
      <c r="E42" s="19"/>
      <c r="F42" s="20" t="s">
        <v>570</v>
      </c>
      <c r="G42" s="20" t="s">
        <v>2382</v>
      </c>
      <c r="H42" s="20">
        <v>55823</v>
      </c>
      <c r="I42" s="21"/>
    </row>
    <row r="43" spans="2:9" ht="17" x14ac:dyDescent="0.2">
      <c r="B43" s="19" t="s">
        <v>520</v>
      </c>
      <c r="C43" s="19" t="s">
        <v>2383</v>
      </c>
      <c r="D43" s="19">
        <v>55122</v>
      </c>
      <c r="E43" s="19"/>
      <c r="F43" s="20" t="s">
        <v>1238</v>
      </c>
      <c r="G43" s="20" t="s">
        <v>2384</v>
      </c>
      <c r="H43" s="20">
        <v>9149</v>
      </c>
      <c r="I43" s="21"/>
    </row>
    <row r="44" spans="2:9" ht="17" x14ac:dyDescent="0.2">
      <c r="B44" s="19" t="s">
        <v>521</v>
      </c>
      <c r="C44" s="19" t="s">
        <v>2343</v>
      </c>
      <c r="D44" s="19">
        <v>4191</v>
      </c>
      <c r="E44" s="19"/>
      <c r="F44" s="20" t="s">
        <v>586</v>
      </c>
      <c r="G44" s="20" t="s">
        <v>2385</v>
      </c>
      <c r="H44" s="20">
        <v>55902</v>
      </c>
      <c r="I44" s="21"/>
    </row>
    <row r="45" spans="2:9" ht="17" x14ac:dyDescent="0.2">
      <c r="B45" s="19" t="s">
        <v>522</v>
      </c>
      <c r="C45" s="19" t="s">
        <v>2341</v>
      </c>
      <c r="D45" s="19">
        <v>1938</v>
      </c>
      <c r="E45" s="19"/>
      <c r="F45" s="20" t="s">
        <v>610</v>
      </c>
      <c r="G45" s="20" t="s">
        <v>2386</v>
      </c>
      <c r="H45" s="20">
        <v>79004</v>
      </c>
      <c r="I45" s="21"/>
    </row>
    <row r="46" spans="2:9" ht="17" x14ac:dyDescent="0.2">
      <c r="B46" s="19" t="s">
        <v>523</v>
      </c>
      <c r="C46" s="19" t="s">
        <v>2387</v>
      </c>
      <c r="D46" s="19">
        <v>63897</v>
      </c>
      <c r="E46" s="19"/>
      <c r="F46" s="20" t="s">
        <v>1239</v>
      </c>
      <c r="G46" s="20" t="s">
        <v>2388</v>
      </c>
      <c r="H46" s="20">
        <v>54920</v>
      </c>
      <c r="I46" s="21"/>
    </row>
    <row r="47" spans="2:9" ht="17" x14ac:dyDescent="0.2">
      <c r="B47" s="19" t="s">
        <v>524</v>
      </c>
      <c r="C47" s="19" t="s">
        <v>2389</v>
      </c>
      <c r="D47" s="19">
        <v>6520</v>
      </c>
      <c r="E47" s="19"/>
      <c r="F47" s="20" t="s">
        <v>517</v>
      </c>
      <c r="G47" s="20" t="s">
        <v>2379</v>
      </c>
      <c r="H47" s="20">
        <v>54859</v>
      </c>
      <c r="I47" s="21"/>
    </row>
    <row r="48" spans="2:9" ht="17" x14ac:dyDescent="0.2">
      <c r="B48" s="19" t="s">
        <v>525</v>
      </c>
      <c r="C48" s="19" t="s">
        <v>2390</v>
      </c>
      <c r="D48" s="19">
        <v>57409</v>
      </c>
      <c r="E48" s="19"/>
      <c r="F48" s="20" t="s">
        <v>615</v>
      </c>
      <c r="G48" s="20" t="s">
        <v>2391</v>
      </c>
      <c r="H48" s="20">
        <v>55624</v>
      </c>
      <c r="I48" s="21"/>
    </row>
    <row r="49" spans="2:9" ht="17" x14ac:dyDescent="0.2">
      <c r="B49" s="19" t="s">
        <v>526</v>
      </c>
      <c r="C49" s="19" t="s">
        <v>2356</v>
      </c>
      <c r="D49" s="19">
        <v>11079</v>
      </c>
      <c r="E49" s="19"/>
      <c r="F49" s="20" t="s">
        <v>1240</v>
      </c>
      <c r="G49" s="20" t="s">
        <v>2392</v>
      </c>
      <c r="H49" s="20">
        <v>10994</v>
      </c>
      <c r="I49" s="21"/>
    </row>
    <row r="50" spans="2:9" ht="17" x14ac:dyDescent="0.2">
      <c r="B50" s="19" t="s">
        <v>527</v>
      </c>
      <c r="C50" s="19" t="s">
        <v>2349</v>
      </c>
      <c r="D50" s="19">
        <v>230</v>
      </c>
      <c r="E50" s="19"/>
      <c r="F50" s="20" t="s">
        <v>575</v>
      </c>
      <c r="G50" s="20" t="s">
        <v>2393</v>
      </c>
      <c r="H50" s="20">
        <v>8402</v>
      </c>
      <c r="I50" s="21"/>
    </row>
    <row r="51" spans="2:9" ht="17" x14ac:dyDescent="0.2">
      <c r="B51" s="19" t="s">
        <v>528</v>
      </c>
      <c r="C51" s="19" t="s">
        <v>2373</v>
      </c>
      <c r="D51" s="19">
        <v>4637</v>
      </c>
      <c r="E51" s="19"/>
      <c r="F51" s="20" t="s">
        <v>628</v>
      </c>
      <c r="G51" s="20" t="s">
        <v>2394</v>
      </c>
      <c r="H51" s="20">
        <v>6844</v>
      </c>
      <c r="I51" s="21"/>
    </row>
    <row r="52" spans="2:9" ht="17" x14ac:dyDescent="0.2">
      <c r="B52" s="19" t="s">
        <v>529</v>
      </c>
      <c r="C52" s="19" t="s">
        <v>2367</v>
      </c>
      <c r="D52" s="19">
        <v>9215</v>
      </c>
      <c r="E52" s="19"/>
      <c r="F52" s="20" t="s">
        <v>524</v>
      </c>
      <c r="G52" s="20" t="s">
        <v>2389</v>
      </c>
      <c r="H52" s="20">
        <v>6520</v>
      </c>
      <c r="I52" s="21"/>
    </row>
    <row r="53" spans="2:9" ht="17" x14ac:dyDescent="0.2">
      <c r="B53" s="19" t="s">
        <v>530</v>
      </c>
      <c r="C53" s="19" t="s">
        <v>2345</v>
      </c>
      <c r="D53" s="19">
        <v>6604</v>
      </c>
      <c r="E53" s="19"/>
      <c r="F53" s="20" t="s">
        <v>633</v>
      </c>
      <c r="G53" s="20" t="s">
        <v>2395</v>
      </c>
      <c r="H53" s="20">
        <v>1508</v>
      </c>
      <c r="I53" s="21"/>
    </row>
    <row r="54" spans="2:9" ht="17" x14ac:dyDescent="0.2">
      <c r="B54" s="19" t="s">
        <v>531</v>
      </c>
      <c r="C54" s="19" t="s">
        <v>2396</v>
      </c>
      <c r="D54" s="19">
        <v>29099</v>
      </c>
      <c r="E54" s="19"/>
      <c r="F54" s="20" t="s">
        <v>566</v>
      </c>
      <c r="G54" s="20" t="s">
        <v>2397</v>
      </c>
      <c r="H54" s="20">
        <v>9275</v>
      </c>
      <c r="I54" s="21"/>
    </row>
    <row r="55" spans="2:9" ht="17" x14ac:dyDescent="0.2">
      <c r="B55" s="19" t="s">
        <v>532</v>
      </c>
      <c r="C55" s="19" t="s">
        <v>2398</v>
      </c>
      <c r="D55" s="19">
        <v>55700</v>
      </c>
      <c r="E55" s="19"/>
      <c r="F55" s="20" t="s">
        <v>632</v>
      </c>
      <c r="G55" s="20" t="s">
        <v>2399</v>
      </c>
      <c r="H55" s="20">
        <v>1329</v>
      </c>
      <c r="I55" s="21"/>
    </row>
    <row r="56" spans="2:9" ht="17" x14ac:dyDescent="0.2">
      <c r="B56" s="19" t="s">
        <v>533</v>
      </c>
      <c r="C56" s="19" t="s">
        <v>2400</v>
      </c>
      <c r="D56" s="19">
        <v>51142</v>
      </c>
      <c r="E56" s="19"/>
      <c r="F56" s="20" t="s">
        <v>555</v>
      </c>
      <c r="G56" s="20" t="s">
        <v>2401</v>
      </c>
      <c r="H56" s="20">
        <v>4351</v>
      </c>
      <c r="I56" s="21"/>
    </row>
    <row r="57" spans="2:9" ht="17" x14ac:dyDescent="0.2">
      <c r="B57" s="19" t="s">
        <v>534</v>
      </c>
      <c r="C57" s="19" t="s">
        <v>2402</v>
      </c>
      <c r="D57" s="19">
        <v>7314</v>
      </c>
      <c r="E57" s="19"/>
      <c r="F57" s="20" t="s">
        <v>516</v>
      </c>
      <c r="G57" s="20" t="s">
        <v>2377</v>
      </c>
      <c r="H57" s="20">
        <v>25828</v>
      </c>
      <c r="I57" s="21"/>
    </row>
    <row r="58" spans="2:9" ht="17" x14ac:dyDescent="0.2">
      <c r="B58" s="19" t="s">
        <v>535</v>
      </c>
      <c r="C58" s="19" t="s">
        <v>2361</v>
      </c>
      <c r="D58" s="19">
        <v>4615</v>
      </c>
      <c r="E58" s="19"/>
      <c r="F58" s="20" t="s">
        <v>589</v>
      </c>
      <c r="G58" s="20" t="s">
        <v>2403</v>
      </c>
      <c r="H58" s="20">
        <v>1155</v>
      </c>
      <c r="I58" s="21"/>
    </row>
    <row r="59" spans="2:9" ht="17" x14ac:dyDescent="0.2">
      <c r="B59" s="19" t="s">
        <v>536</v>
      </c>
      <c r="C59" s="19" t="s">
        <v>2404</v>
      </c>
      <c r="D59" s="19">
        <v>23632</v>
      </c>
      <c r="E59" s="19"/>
      <c r="F59" s="20" t="s">
        <v>597</v>
      </c>
      <c r="G59" s="20" t="s">
        <v>2405</v>
      </c>
      <c r="H59" s="20">
        <v>54606</v>
      </c>
      <c r="I59" s="21"/>
    </row>
    <row r="60" spans="2:9" ht="17" x14ac:dyDescent="0.2">
      <c r="B60" s="19" t="s">
        <v>537</v>
      </c>
      <c r="C60" s="19" t="s">
        <v>2351</v>
      </c>
      <c r="D60" s="19">
        <v>6836</v>
      </c>
      <c r="E60" s="19"/>
      <c r="F60" s="20" t="s">
        <v>644</v>
      </c>
      <c r="G60" s="20" t="s">
        <v>2406</v>
      </c>
      <c r="H60" s="20">
        <v>51295</v>
      </c>
      <c r="I60" s="21"/>
    </row>
    <row r="61" spans="2:9" ht="17" x14ac:dyDescent="0.2">
      <c r="B61" s="19" t="s">
        <v>538</v>
      </c>
      <c r="C61" s="19" t="s">
        <v>2407</v>
      </c>
      <c r="D61" s="19">
        <v>9246</v>
      </c>
      <c r="E61" s="19"/>
      <c r="F61" s="20" t="s">
        <v>619</v>
      </c>
      <c r="G61" s="20" t="s">
        <v>2408</v>
      </c>
      <c r="H61" s="20">
        <v>2184</v>
      </c>
      <c r="I61" s="21"/>
    </row>
    <row r="62" spans="2:9" ht="17" x14ac:dyDescent="0.2">
      <c r="B62" s="19" t="s">
        <v>539</v>
      </c>
      <c r="C62" s="19" t="s">
        <v>2409</v>
      </c>
      <c r="D62" s="19">
        <v>79002</v>
      </c>
      <c r="E62" s="19"/>
      <c r="F62" s="20" t="s">
        <v>639</v>
      </c>
      <c r="G62" s="20" t="s">
        <v>2410</v>
      </c>
      <c r="H62" s="20">
        <v>79885</v>
      </c>
      <c r="I62" s="21"/>
    </row>
    <row r="63" spans="2:9" ht="17" x14ac:dyDescent="0.2">
      <c r="B63" s="19" t="s">
        <v>540</v>
      </c>
      <c r="C63" s="19" t="s">
        <v>2411</v>
      </c>
      <c r="D63" s="19">
        <v>51264</v>
      </c>
      <c r="E63" s="19"/>
      <c r="F63" s="20" t="s">
        <v>635</v>
      </c>
      <c r="G63" s="20" t="s">
        <v>2412</v>
      </c>
      <c r="H63" s="20">
        <v>6132</v>
      </c>
      <c r="I63" s="21"/>
    </row>
    <row r="64" spans="2:9" ht="17" x14ac:dyDescent="0.2">
      <c r="B64" s="19" t="s">
        <v>541</v>
      </c>
      <c r="C64" s="19" t="s">
        <v>2413</v>
      </c>
      <c r="D64" s="19">
        <v>5902</v>
      </c>
      <c r="E64" s="19"/>
      <c r="F64" s="20" t="s">
        <v>485</v>
      </c>
      <c r="G64" s="20" t="s">
        <v>2328</v>
      </c>
      <c r="H64" s="20">
        <v>55168</v>
      </c>
      <c r="I64" s="21"/>
    </row>
    <row r="65" spans="2:9" ht="17" x14ac:dyDescent="0.2">
      <c r="B65" s="19" t="s">
        <v>542</v>
      </c>
      <c r="C65" s="19" t="s">
        <v>2414</v>
      </c>
      <c r="D65" s="19">
        <v>2026</v>
      </c>
      <c r="E65" s="19"/>
      <c r="F65" s="20" t="s">
        <v>532</v>
      </c>
      <c r="G65" s="20" t="s">
        <v>2398</v>
      </c>
      <c r="H65" s="20">
        <v>55700</v>
      </c>
      <c r="I65" s="21"/>
    </row>
    <row r="66" spans="2:9" ht="17" x14ac:dyDescent="0.2">
      <c r="B66" s="19" t="s">
        <v>543</v>
      </c>
      <c r="C66" s="19" t="s">
        <v>2415</v>
      </c>
      <c r="D66" s="19">
        <v>51398</v>
      </c>
      <c r="E66" s="19"/>
      <c r="F66" s="20" t="s">
        <v>1241</v>
      </c>
      <c r="G66" s="20" t="s">
        <v>2416</v>
      </c>
      <c r="H66" s="20">
        <v>84514</v>
      </c>
      <c r="I66" s="21"/>
    </row>
    <row r="67" spans="2:9" ht="17" x14ac:dyDescent="0.2">
      <c r="B67" s="19" t="s">
        <v>544</v>
      </c>
      <c r="C67" s="19" t="s">
        <v>2417</v>
      </c>
      <c r="D67" s="19">
        <v>7167</v>
      </c>
      <c r="E67" s="19"/>
      <c r="F67" s="20" t="s">
        <v>491</v>
      </c>
      <c r="G67" s="20" t="s">
        <v>2337</v>
      </c>
      <c r="H67" s="20">
        <v>2023</v>
      </c>
      <c r="I67" s="21"/>
    </row>
    <row r="68" spans="2:9" ht="17" x14ac:dyDescent="0.2">
      <c r="B68" s="19" t="s">
        <v>545</v>
      </c>
      <c r="C68" s="19" t="s">
        <v>2418</v>
      </c>
      <c r="D68" s="19">
        <v>3316</v>
      </c>
      <c r="E68" s="19"/>
      <c r="F68" s="20" t="s">
        <v>651</v>
      </c>
      <c r="G68" s="20" t="s">
        <v>2419</v>
      </c>
      <c r="H68" s="20">
        <v>5479</v>
      </c>
      <c r="I68" s="21"/>
    </row>
    <row r="69" spans="2:9" ht="17" x14ac:dyDescent="0.2">
      <c r="B69" s="19" t="s">
        <v>546</v>
      </c>
      <c r="C69" s="19" t="s">
        <v>2376</v>
      </c>
      <c r="D69" s="19">
        <v>30</v>
      </c>
      <c r="E69" s="19"/>
      <c r="F69" s="20" t="s">
        <v>655</v>
      </c>
      <c r="G69" s="20" t="s">
        <v>2420</v>
      </c>
      <c r="H69" s="20">
        <v>79594</v>
      </c>
      <c r="I69" s="21"/>
    </row>
    <row r="70" spans="2:9" ht="17" x14ac:dyDescent="0.2">
      <c r="B70" s="19" t="s">
        <v>547</v>
      </c>
      <c r="C70" s="19" t="s">
        <v>2421</v>
      </c>
      <c r="D70" s="19">
        <v>8508</v>
      </c>
      <c r="E70" s="19"/>
      <c r="F70" s="20" t="s">
        <v>631</v>
      </c>
      <c r="G70" s="20" t="s">
        <v>2422</v>
      </c>
      <c r="H70" s="20">
        <v>2950</v>
      </c>
      <c r="I70" s="21"/>
    </row>
    <row r="71" spans="2:9" ht="17" x14ac:dyDescent="0.2">
      <c r="B71" s="19" t="s">
        <v>548</v>
      </c>
      <c r="C71" s="19" t="s">
        <v>2423</v>
      </c>
      <c r="D71" s="19">
        <v>6141</v>
      </c>
      <c r="E71" s="19"/>
      <c r="F71" s="20" t="s">
        <v>666</v>
      </c>
      <c r="G71" s="20" t="s">
        <v>2424</v>
      </c>
      <c r="H71" s="20">
        <v>57414</v>
      </c>
      <c r="I71" s="21"/>
    </row>
    <row r="72" spans="2:9" ht="17" x14ac:dyDescent="0.2">
      <c r="B72" s="19" t="s">
        <v>549</v>
      </c>
      <c r="C72" s="19" t="s">
        <v>2425</v>
      </c>
      <c r="D72" s="19">
        <v>51011</v>
      </c>
      <c r="E72" s="19"/>
      <c r="F72" s="20" t="s">
        <v>668</v>
      </c>
      <c r="G72" s="20" t="s">
        <v>2426</v>
      </c>
      <c r="H72" s="20">
        <v>1912</v>
      </c>
      <c r="I72" s="21"/>
    </row>
    <row r="73" spans="2:9" ht="17" x14ac:dyDescent="0.2">
      <c r="B73" s="19" t="s">
        <v>550</v>
      </c>
      <c r="C73" s="19" t="s">
        <v>2427</v>
      </c>
      <c r="D73" s="19">
        <v>518</v>
      </c>
      <c r="E73" s="19"/>
      <c r="F73" s="20" t="s">
        <v>1242</v>
      </c>
      <c r="G73" s="20" t="s">
        <v>2428</v>
      </c>
      <c r="H73" s="20">
        <v>7920</v>
      </c>
      <c r="I73" s="21"/>
    </row>
    <row r="74" spans="2:9" ht="17" x14ac:dyDescent="0.2">
      <c r="B74" s="19" t="s">
        <v>551</v>
      </c>
      <c r="C74" s="19" t="s">
        <v>2360</v>
      </c>
      <c r="D74" s="19">
        <v>347734</v>
      </c>
      <c r="E74" s="19"/>
      <c r="F74" s="20" t="s">
        <v>663</v>
      </c>
      <c r="G74" s="20" t="s">
        <v>2429</v>
      </c>
      <c r="H74" s="20">
        <v>10113</v>
      </c>
      <c r="I74" s="21"/>
    </row>
    <row r="75" spans="2:9" ht="17" x14ac:dyDescent="0.2">
      <c r="B75" s="19" t="s">
        <v>552</v>
      </c>
      <c r="C75" s="19" t="s">
        <v>2363</v>
      </c>
      <c r="D75" s="19">
        <v>10134</v>
      </c>
      <c r="E75" s="19"/>
      <c r="F75" s="20" t="s">
        <v>620</v>
      </c>
      <c r="G75" s="20" t="s">
        <v>2430</v>
      </c>
      <c r="H75" s="20">
        <v>64963</v>
      </c>
      <c r="I75" s="21"/>
    </row>
    <row r="76" spans="2:9" ht="17" x14ac:dyDescent="0.2">
      <c r="B76" s="19" t="s">
        <v>553</v>
      </c>
      <c r="C76" s="19" t="s">
        <v>2431</v>
      </c>
      <c r="D76" s="19">
        <v>4722</v>
      </c>
      <c r="E76" s="19"/>
      <c r="F76" s="20" t="s">
        <v>1243</v>
      </c>
      <c r="G76" s="20" t="s">
        <v>2432</v>
      </c>
      <c r="H76" s="20">
        <v>23542</v>
      </c>
      <c r="I76" s="21"/>
    </row>
    <row r="77" spans="2:9" ht="17" x14ac:dyDescent="0.2">
      <c r="B77" s="19" t="s">
        <v>554</v>
      </c>
      <c r="C77" s="19" t="s">
        <v>2433</v>
      </c>
      <c r="D77" s="19">
        <v>10419</v>
      </c>
      <c r="E77" s="19"/>
      <c r="F77" s="20" t="s">
        <v>661</v>
      </c>
      <c r="G77" s="20" t="s">
        <v>2434</v>
      </c>
      <c r="H77" s="20">
        <v>4836</v>
      </c>
      <c r="I77" s="21"/>
    </row>
    <row r="78" spans="2:9" ht="17" x14ac:dyDescent="0.2">
      <c r="B78" s="19" t="s">
        <v>555</v>
      </c>
      <c r="C78" s="19" t="s">
        <v>2401</v>
      </c>
      <c r="D78" s="19">
        <v>4351</v>
      </c>
      <c r="E78" s="19"/>
      <c r="F78" s="20" t="s">
        <v>646</v>
      </c>
      <c r="G78" s="20" t="s">
        <v>2435</v>
      </c>
      <c r="H78" s="20">
        <v>2630</v>
      </c>
      <c r="I78" s="21"/>
    </row>
    <row r="79" spans="2:9" ht="17" x14ac:dyDescent="0.2">
      <c r="B79" s="19" t="s">
        <v>556</v>
      </c>
      <c r="C79" s="19" t="s">
        <v>2436</v>
      </c>
      <c r="D79" s="19">
        <v>9337</v>
      </c>
      <c r="E79" s="19"/>
      <c r="F79" s="20" t="s">
        <v>1244</v>
      </c>
      <c r="G79" s="20" t="s">
        <v>2437</v>
      </c>
      <c r="H79" s="20">
        <v>6948</v>
      </c>
      <c r="I79" s="21"/>
    </row>
    <row r="80" spans="2:9" ht="17" x14ac:dyDescent="0.2">
      <c r="B80" s="19" t="s">
        <v>557</v>
      </c>
      <c r="C80" s="19" t="s">
        <v>2438</v>
      </c>
      <c r="D80" s="19">
        <v>55129</v>
      </c>
      <c r="E80" s="19"/>
      <c r="F80" s="20" t="s">
        <v>605</v>
      </c>
      <c r="G80" s="20" t="s">
        <v>2439</v>
      </c>
      <c r="H80" s="20">
        <v>9283</v>
      </c>
      <c r="I80" s="21"/>
    </row>
    <row r="81" spans="2:9" ht="17" x14ac:dyDescent="0.2">
      <c r="B81" s="19" t="s">
        <v>558</v>
      </c>
      <c r="C81" s="19" t="s">
        <v>2381</v>
      </c>
      <c r="D81" s="19">
        <v>84418</v>
      </c>
      <c r="E81" s="19"/>
      <c r="F81" s="20" t="s">
        <v>1245</v>
      </c>
      <c r="G81" s="20" t="s">
        <v>2440</v>
      </c>
      <c r="H81" s="20">
        <v>55222</v>
      </c>
      <c r="I81" s="21"/>
    </row>
    <row r="82" spans="2:9" ht="17" x14ac:dyDescent="0.2">
      <c r="B82" s="19" t="s">
        <v>559</v>
      </c>
      <c r="C82" s="19" t="s">
        <v>2378</v>
      </c>
      <c r="D82" s="19">
        <v>166</v>
      </c>
      <c r="E82" s="19"/>
      <c r="F82" s="20" t="s">
        <v>603</v>
      </c>
      <c r="G82" s="20" t="s">
        <v>2441</v>
      </c>
      <c r="H82" s="20">
        <v>5693</v>
      </c>
      <c r="I82" s="21"/>
    </row>
    <row r="83" spans="2:9" ht="17" x14ac:dyDescent="0.2">
      <c r="B83" s="19" t="s">
        <v>560</v>
      </c>
      <c r="C83" s="19" t="s">
        <v>2369</v>
      </c>
      <c r="D83" s="19">
        <v>6472</v>
      </c>
      <c r="E83" s="19"/>
      <c r="F83" s="20" t="s">
        <v>647</v>
      </c>
      <c r="G83" s="20" t="s">
        <v>2442</v>
      </c>
      <c r="H83" s="20">
        <v>64077</v>
      </c>
      <c r="I83" s="21"/>
    </row>
    <row r="84" spans="2:9" ht="17" x14ac:dyDescent="0.2">
      <c r="B84" s="19" t="s">
        <v>561</v>
      </c>
      <c r="C84" s="19" t="s">
        <v>2443</v>
      </c>
      <c r="D84" s="19">
        <v>4715</v>
      </c>
      <c r="E84" s="19"/>
      <c r="F84" s="20" t="s">
        <v>531</v>
      </c>
      <c r="G84" s="20" t="s">
        <v>2396</v>
      </c>
      <c r="H84" s="20">
        <v>29099</v>
      </c>
      <c r="I84" s="21"/>
    </row>
    <row r="85" spans="2:9" ht="17" x14ac:dyDescent="0.2">
      <c r="B85" s="19" t="s">
        <v>562</v>
      </c>
      <c r="C85" s="19" t="s">
        <v>2444</v>
      </c>
      <c r="D85" s="19">
        <v>57215</v>
      </c>
      <c r="E85" s="19"/>
      <c r="F85" s="20" t="s">
        <v>694</v>
      </c>
      <c r="G85" s="20" t="s">
        <v>2445</v>
      </c>
      <c r="H85" s="20">
        <v>1642</v>
      </c>
      <c r="I85" s="21"/>
    </row>
    <row r="86" spans="2:9" ht="17" x14ac:dyDescent="0.2">
      <c r="B86" s="19" t="s">
        <v>563</v>
      </c>
      <c r="C86" s="19" t="s">
        <v>2446</v>
      </c>
      <c r="D86" s="19">
        <v>311</v>
      </c>
      <c r="E86" s="19"/>
      <c r="F86" s="20" t="s">
        <v>660</v>
      </c>
      <c r="G86" s="20" t="s">
        <v>2447</v>
      </c>
      <c r="H86" s="20">
        <v>9500</v>
      </c>
      <c r="I86" s="21"/>
    </row>
    <row r="87" spans="2:9" ht="17" x14ac:dyDescent="0.2">
      <c r="B87" s="19" t="s">
        <v>564</v>
      </c>
      <c r="C87" s="19" t="s">
        <v>2448</v>
      </c>
      <c r="D87" s="19">
        <v>6748</v>
      </c>
      <c r="E87" s="19"/>
      <c r="F87" s="20" t="s">
        <v>503</v>
      </c>
      <c r="G87" s="20" t="s">
        <v>2357</v>
      </c>
      <c r="H87" s="20">
        <v>26232</v>
      </c>
      <c r="I87" s="21"/>
    </row>
    <row r="88" spans="2:9" ht="17" x14ac:dyDescent="0.2">
      <c r="B88" s="19" t="s">
        <v>565</v>
      </c>
      <c r="C88" s="19" t="s">
        <v>2449</v>
      </c>
      <c r="D88" s="19">
        <v>84335</v>
      </c>
      <c r="E88" s="19"/>
      <c r="F88" s="20" t="s">
        <v>549</v>
      </c>
      <c r="G88" s="20" t="s">
        <v>2425</v>
      </c>
      <c r="H88" s="20">
        <v>51011</v>
      </c>
      <c r="I88" s="21"/>
    </row>
    <row r="89" spans="2:9" ht="17" x14ac:dyDescent="0.2">
      <c r="B89" s="19" t="s">
        <v>566</v>
      </c>
      <c r="C89" s="19" t="s">
        <v>2397</v>
      </c>
      <c r="D89" s="19">
        <v>9275</v>
      </c>
      <c r="E89" s="19"/>
      <c r="F89" s="20" t="s">
        <v>563</v>
      </c>
      <c r="G89" s="20" t="s">
        <v>2446</v>
      </c>
      <c r="H89" s="20">
        <v>311</v>
      </c>
      <c r="I89" s="21"/>
    </row>
    <row r="90" spans="2:9" ht="17" x14ac:dyDescent="0.2">
      <c r="B90" s="19" t="s">
        <v>567</v>
      </c>
      <c r="C90" s="19" t="s">
        <v>2450</v>
      </c>
      <c r="D90" s="19">
        <v>8892</v>
      </c>
      <c r="E90" s="19"/>
      <c r="F90" s="20" t="s">
        <v>1246</v>
      </c>
      <c r="G90" s="20" t="s">
        <v>2451</v>
      </c>
      <c r="H90" s="20">
        <v>64115</v>
      </c>
      <c r="I90" s="21"/>
    </row>
    <row r="91" spans="2:9" ht="17" x14ac:dyDescent="0.2">
      <c r="B91" s="19" t="s">
        <v>568</v>
      </c>
      <c r="C91" s="19" t="s">
        <v>2452</v>
      </c>
      <c r="D91" s="19">
        <v>55147</v>
      </c>
      <c r="E91" s="19"/>
      <c r="F91" s="20" t="s">
        <v>697</v>
      </c>
      <c r="G91" s="20" t="s">
        <v>2453</v>
      </c>
      <c r="H91" s="20">
        <v>5704</v>
      </c>
      <c r="I91" s="21"/>
    </row>
    <row r="92" spans="2:9" ht="17" x14ac:dyDescent="0.2">
      <c r="B92" s="19" t="s">
        <v>569</v>
      </c>
      <c r="C92" s="19" t="s">
        <v>2454</v>
      </c>
      <c r="D92" s="19">
        <v>84262</v>
      </c>
      <c r="E92" s="19"/>
      <c r="F92" s="20" t="s">
        <v>1247</v>
      </c>
      <c r="G92" s="20" t="s">
        <v>2455</v>
      </c>
      <c r="H92" s="20">
        <v>572</v>
      </c>
      <c r="I92" s="21"/>
    </row>
    <row r="93" spans="2:9" ht="17" x14ac:dyDescent="0.2">
      <c r="B93" s="19" t="s">
        <v>570</v>
      </c>
      <c r="C93" s="19" t="s">
        <v>2382</v>
      </c>
      <c r="D93" s="19">
        <v>55823</v>
      </c>
      <c r="E93" s="19"/>
      <c r="F93" s="20" t="s">
        <v>600</v>
      </c>
      <c r="G93" s="20" t="s">
        <v>2456</v>
      </c>
      <c r="H93" s="20">
        <v>8266</v>
      </c>
      <c r="I93" s="21"/>
    </row>
    <row r="94" spans="2:9" ht="17" x14ac:dyDescent="0.2">
      <c r="B94" s="19" t="s">
        <v>571</v>
      </c>
      <c r="C94" s="19" t="s">
        <v>2457</v>
      </c>
      <c r="D94" s="19">
        <v>84993</v>
      </c>
      <c r="E94" s="19"/>
      <c r="F94" s="20" t="s">
        <v>714</v>
      </c>
      <c r="G94" s="20" t="s">
        <v>2458</v>
      </c>
      <c r="H94" s="20">
        <v>23245</v>
      </c>
      <c r="I94" s="21"/>
    </row>
    <row r="95" spans="2:9" ht="17" x14ac:dyDescent="0.2">
      <c r="B95" s="19" t="s">
        <v>572</v>
      </c>
      <c r="C95" s="19" t="s">
        <v>2459</v>
      </c>
      <c r="D95" s="19">
        <v>138716</v>
      </c>
      <c r="E95" s="19"/>
      <c r="F95" s="20" t="s">
        <v>612</v>
      </c>
      <c r="G95" s="20" t="s">
        <v>2460</v>
      </c>
      <c r="H95" s="20">
        <v>124583</v>
      </c>
      <c r="I95" s="21"/>
    </row>
    <row r="96" spans="2:9" ht="17" x14ac:dyDescent="0.2">
      <c r="B96" s="19" t="s">
        <v>573</v>
      </c>
      <c r="C96" s="19" t="s">
        <v>2461</v>
      </c>
      <c r="D96" s="19">
        <v>54470</v>
      </c>
      <c r="E96" s="19"/>
      <c r="F96" s="20" t="s">
        <v>698</v>
      </c>
      <c r="G96" s="20" t="s">
        <v>2462</v>
      </c>
      <c r="H96" s="20">
        <v>9776</v>
      </c>
      <c r="I96" s="21"/>
    </row>
    <row r="97" spans="2:9" ht="17" x14ac:dyDescent="0.2">
      <c r="B97" s="19" t="s">
        <v>574</v>
      </c>
      <c r="C97" s="19" t="s">
        <v>2370</v>
      </c>
      <c r="D97" s="19">
        <v>1327</v>
      </c>
      <c r="E97" s="19"/>
      <c r="F97" s="20" t="s">
        <v>704</v>
      </c>
      <c r="G97" s="20" t="s">
        <v>2463</v>
      </c>
      <c r="H97" s="20">
        <v>7384</v>
      </c>
      <c r="I97" s="21"/>
    </row>
    <row r="98" spans="2:9" ht="17" x14ac:dyDescent="0.2">
      <c r="B98" s="19" t="s">
        <v>575</v>
      </c>
      <c r="C98" s="19" t="s">
        <v>2393</v>
      </c>
      <c r="D98" s="19">
        <v>8402</v>
      </c>
      <c r="E98" s="19"/>
      <c r="F98" s="20" t="s">
        <v>568</v>
      </c>
      <c r="G98" s="20" t="s">
        <v>2452</v>
      </c>
      <c r="H98" s="20">
        <v>55147</v>
      </c>
      <c r="I98" s="21"/>
    </row>
    <row r="99" spans="2:9" ht="17" x14ac:dyDescent="0.2">
      <c r="B99" s="19" t="s">
        <v>576</v>
      </c>
      <c r="C99" s="19" t="s">
        <v>2464</v>
      </c>
      <c r="D99" s="19">
        <v>5213</v>
      </c>
      <c r="E99" s="19"/>
      <c r="F99" s="20" t="s">
        <v>1248</v>
      </c>
      <c r="G99" s="20" t="s">
        <v>2465</v>
      </c>
      <c r="H99" s="20">
        <v>11253</v>
      </c>
      <c r="I99" s="21"/>
    </row>
    <row r="100" spans="2:9" ht="17" x14ac:dyDescent="0.2">
      <c r="B100" s="19" t="s">
        <v>577</v>
      </c>
      <c r="C100" s="19" t="s">
        <v>2466</v>
      </c>
      <c r="D100" s="19">
        <v>2197</v>
      </c>
      <c r="E100" s="19"/>
      <c r="F100" s="20" t="s">
        <v>713</v>
      </c>
      <c r="G100" s="20" t="s">
        <v>2467</v>
      </c>
      <c r="H100" s="20">
        <v>87</v>
      </c>
      <c r="I100" s="21"/>
    </row>
    <row r="101" spans="2:9" ht="17" x14ac:dyDescent="0.2">
      <c r="B101" s="19" t="s">
        <v>578</v>
      </c>
      <c r="C101" s="19" t="s">
        <v>2468</v>
      </c>
      <c r="D101" s="19">
        <v>23423</v>
      </c>
      <c r="E101" s="19"/>
      <c r="F101" s="20" t="s">
        <v>710</v>
      </c>
      <c r="G101" s="20" t="s">
        <v>2469</v>
      </c>
      <c r="H101" s="20">
        <v>55707</v>
      </c>
      <c r="I101" s="21"/>
    </row>
    <row r="102" spans="2:9" ht="17" x14ac:dyDescent="0.2">
      <c r="B102" s="19" t="s">
        <v>579</v>
      </c>
      <c r="C102" s="19" t="s">
        <v>2470</v>
      </c>
      <c r="D102" s="19">
        <v>2014</v>
      </c>
      <c r="E102" s="19"/>
      <c r="F102" s="20" t="s">
        <v>659</v>
      </c>
      <c r="G102" s="20" t="s">
        <v>2471</v>
      </c>
      <c r="H102" s="20">
        <v>5708</v>
      </c>
      <c r="I102" s="21"/>
    </row>
    <row r="103" spans="2:9" ht="17" x14ac:dyDescent="0.2">
      <c r="B103" s="19" t="s">
        <v>580</v>
      </c>
      <c r="C103" s="19" t="s">
        <v>2472</v>
      </c>
      <c r="D103" s="19">
        <v>64951</v>
      </c>
      <c r="E103" s="19"/>
      <c r="F103" s="20" t="s">
        <v>690</v>
      </c>
      <c r="G103" s="20" t="s">
        <v>2473</v>
      </c>
      <c r="H103" s="20">
        <v>10421</v>
      </c>
      <c r="I103" s="21"/>
    </row>
    <row r="104" spans="2:9" ht="17" x14ac:dyDescent="0.2">
      <c r="B104" s="19" t="s">
        <v>581</v>
      </c>
      <c r="C104" s="19" t="s">
        <v>2474</v>
      </c>
      <c r="D104" s="19">
        <v>7846</v>
      </c>
      <c r="E104" s="19"/>
      <c r="F104" s="20" t="s">
        <v>708</v>
      </c>
      <c r="G104" s="20" t="s">
        <v>2475</v>
      </c>
      <c r="H104" s="20">
        <v>2937</v>
      </c>
      <c r="I104" s="21"/>
    </row>
    <row r="105" spans="2:9" ht="17" x14ac:dyDescent="0.2">
      <c r="B105" s="19" t="s">
        <v>582</v>
      </c>
      <c r="C105" s="19" t="s">
        <v>2476</v>
      </c>
      <c r="D105" s="19">
        <v>57326</v>
      </c>
      <c r="E105" s="19"/>
      <c r="F105" s="20" t="s">
        <v>743</v>
      </c>
      <c r="G105" s="20" t="s">
        <v>2477</v>
      </c>
      <c r="H105" s="20">
        <v>252839</v>
      </c>
      <c r="I105" s="21"/>
    </row>
    <row r="106" spans="2:9" ht="17" x14ac:dyDescent="0.2">
      <c r="B106" s="19" t="s">
        <v>583</v>
      </c>
      <c r="C106" s="19" t="s">
        <v>2371</v>
      </c>
      <c r="D106" s="19">
        <v>10267</v>
      </c>
      <c r="E106" s="19"/>
      <c r="F106" s="20" t="s">
        <v>629</v>
      </c>
      <c r="G106" s="20" t="s">
        <v>2478</v>
      </c>
      <c r="H106" s="20">
        <v>267</v>
      </c>
      <c r="I106" s="21"/>
    </row>
    <row r="107" spans="2:9" ht="17" x14ac:dyDescent="0.2">
      <c r="B107" s="19" t="s">
        <v>584</v>
      </c>
      <c r="C107" s="19" t="s">
        <v>2479</v>
      </c>
      <c r="D107" s="19">
        <v>10456</v>
      </c>
      <c r="E107" s="19"/>
      <c r="F107" s="20" t="s">
        <v>1249</v>
      </c>
      <c r="G107" s="20" t="s">
        <v>2480</v>
      </c>
      <c r="H107" s="20">
        <v>9647</v>
      </c>
      <c r="I107" s="21"/>
    </row>
    <row r="108" spans="2:9" ht="17" x14ac:dyDescent="0.2">
      <c r="B108" s="19" t="s">
        <v>585</v>
      </c>
      <c r="C108" s="19" t="s">
        <v>2481</v>
      </c>
      <c r="D108" s="19">
        <v>28988</v>
      </c>
      <c r="E108" s="19"/>
      <c r="F108" s="20" t="s">
        <v>540</v>
      </c>
      <c r="G108" s="20" t="s">
        <v>2411</v>
      </c>
      <c r="H108" s="20">
        <v>51264</v>
      </c>
      <c r="I108" s="21"/>
    </row>
    <row r="109" spans="2:9" ht="17" x14ac:dyDescent="0.2">
      <c r="B109" s="19" t="s">
        <v>586</v>
      </c>
      <c r="C109" s="19" t="s">
        <v>2385</v>
      </c>
      <c r="D109" s="19">
        <v>55902</v>
      </c>
      <c r="E109" s="19"/>
      <c r="F109" s="20" t="s">
        <v>753</v>
      </c>
      <c r="G109" s="20" t="s">
        <v>2482</v>
      </c>
      <c r="H109" s="20">
        <v>84364</v>
      </c>
      <c r="I109" s="21"/>
    </row>
    <row r="110" spans="2:9" ht="17" x14ac:dyDescent="0.2">
      <c r="B110" s="19" t="s">
        <v>587</v>
      </c>
      <c r="C110" s="19" t="s">
        <v>2483</v>
      </c>
      <c r="D110" s="19">
        <v>6746</v>
      </c>
      <c r="E110" s="19"/>
      <c r="F110" s="20" t="s">
        <v>638</v>
      </c>
      <c r="G110" s="20" t="s">
        <v>2484</v>
      </c>
      <c r="H110" s="20">
        <v>84879</v>
      </c>
      <c r="I110" s="21"/>
    </row>
    <row r="111" spans="2:9" ht="17" x14ac:dyDescent="0.2">
      <c r="B111" s="19" t="s">
        <v>588</v>
      </c>
      <c r="C111" s="19" t="s">
        <v>2375</v>
      </c>
      <c r="D111" s="19">
        <v>1819</v>
      </c>
      <c r="E111" s="19"/>
      <c r="F111" s="20" t="s">
        <v>1250</v>
      </c>
      <c r="G111" s="20" t="s">
        <v>2485</v>
      </c>
      <c r="H111" s="20">
        <v>7917</v>
      </c>
      <c r="I111" s="21"/>
    </row>
    <row r="112" spans="2:9" ht="17" x14ac:dyDescent="0.2">
      <c r="B112" s="19" t="s">
        <v>589</v>
      </c>
      <c r="C112" s="19" t="s">
        <v>2403</v>
      </c>
      <c r="D112" s="19">
        <v>1155</v>
      </c>
      <c r="E112" s="19"/>
      <c r="F112" s="20" t="s">
        <v>741</v>
      </c>
      <c r="G112" s="20" t="s">
        <v>2486</v>
      </c>
      <c r="H112" s="20">
        <v>51268</v>
      </c>
      <c r="I112" s="21"/>
    </row>
    <row r="113" spans="2:9" ht="17" x14ac:dyDescent="0.2">
      <c r="B113" s="19" t="s">
        <v>590</v>
      </c>
      <c r="C113" s="19" t="s">
        <v>2487</v>
      </c>
      <c r="D113" s="19">
        <v>127687</v>
      </c>
      <c r="E113" s="19"/>
      <c r="F113" s="20" t="s">
        <v>719</v>
      </c>
      <c r="G113" s="20" t="s">
        <v>2488</v>
      </c>
      <c r="H113" s="20">
        <v>80017</v>
      </c>
      <c r="I113" s="21"/>
    </row>
    <row r="114" spans="2:9" ht="17" x14ac:dyDescent="0.2">
      <c r="B114" s="19" t="s">
        <v>591</v>
      </c>
      <c r="C114" s="19" t="s">
        <v>2489</v>
      </c>
      <c r="D114" s="19">
        <v>7138</v>
      </c>
      <c r="E114" s="19"/>
      <c r="F114" s="20" t="s">
        <v>1251</v>
      </c>
      <c r="G114" s="20" t="s">
        <v>2490</v>
      </c>
      <c r="H114" s="20">
        <v>5833</v>
      </c>
      <c r="I114" s="21"/>
    </row>
    <row r="115" spans="2:9" ht="17" x14ac:dyDescent="0.2">
      <c r="B115" s="19" t="s">
        <v>592</v>
      </c>
      <c r="C115" s="19" t="s">
        <v>2491</v>
      </c>
      <c r="D115" s="19">
        <v>252969</v>
      </c>
      <c r="E115" s="19"/>
      <c r="F115" s="20" t="s">
        <v>760</v>
      </c>
      <c r="G115" s="20" t="s">
        <v>2492</v>
      </c>
      <c r="H115" s="20">
        <v>7157</v>
      </c>
      <c r="I115" s="21"/>
    </row>
    <row r="116" spans="2:9" ht="17" x14ac:dyDescent="0.2">
      <c r="B116" s="19" t="s">
        <v>593</v>
      </c>
      <c r="C116" s="19" t="s">
        <v>2493</v>
      </c>
      <c r="D116" s="19">
        <v>3420</v>
      </c>
      <c r="E116" s="19"/>
      <c r="F116" s="20" t="s">
        <v>596</v>
      </c>
      <c r="G116" s="20" t="s">
        <v>2494</v>
      </c>
      <c r="H116" s="20">
        <v>1351</v>
      </c>
      <c r="I116" s="21"/>
    </row>
    <row r="117" spans="2:9" ht="17" x14ac:dyDescent="0.2">
      <c r="B117" s="19" t="s">
        <v>594</v>
      </c>
      <c r="C117" s="19" t="s">
        <v>2495</v>
      </c>
      <c r="D117" s="19">
        <v>811</v>
      </c>
      <c r="E117" s="19"/>
      <c r="F117" s="20" t="s">
        <v>1252</v>
      </c>
      <c r="G117" s="20" t="s">
        <v>2496</v>
      </c>
      <c r="H117" s="20">
        <v>80028</v>
      </c>
      <c r="I117" s="21"/>
    </row>
    <row r="118" spans="2:9" ht="17" x14ac:dyDescent="0.2">
      <c r="B118" s="19" t="s">
        <v>595</v>
      </c>
      <c r="C118" s="19" t="s">
        <v>2380</v>
      </c>
      <c r="D118" s="19">
        <v>26123</v>
      </c>
      <c r="E118" s="19"/>
      <c r="F118" s="20" t="s">
        <v>1253</v>
      </c>
      <c r="G118" s="20" t="s">
        <v>2497</v>
      </c>
      <c r="H118" s="20">
        <v>66005</v>
      </c>
      <c r="I118" s="21"/>
    </row>
    <row r="119" spans="2:9" ht="17" x14ac:dyDescent="0.2">
      <c r="B119" s="19" t="s">
        <v>596</v>
      </c>
      <c r="C119" s="19" t="s">
        <v>2494</v>
      </c>
      <c r="D119" s="19">
        <v>1351</v>
      </c>
      <c r="E119" s="19"/>
      <c r="F119" s="20" t="s">
        <v>643</v>
      </c>
      <c r="G119" s="20" t="s">
        <v>2498</v>
      </c>
      <c r="H119" s="20">
        <v>51614</v>
      </c>
      <c r="I119" s="21"/>
    </row>
    <row r="120" spans="2:9" ht="17" x14ac:dyDescent="0.2">
      <c r="B120" s="19" t="s">
        <v>597</v>
      </c>
      <c r="C120" s="19" t="s">
        <v>2405</v>
      </c>
      <c r="D120" s="19">
        <v>54606</v>
      </c>
      <c r="E120" s="19"/>
      <c r="F120" s="20" t="s">
        <v>682</v>
      </c>
      <c r="G120" s="20" t="s">
        <v>2499</v>
      </c>
      <c r="H120" s="20">
        <v>9632</v>
      </c>
      <c r="I120" s="21"/>
    </row>
    <row r="121" spans="2:9" ht="17" x14ac:dyDescent="0.2">
      <c r="B121" s="19" t="s">
        <v>598</v>
      </c>
      <c r="C121" s="19" t="s">
        <v>2500</v>
      </c>
      <c r="D121" s="19">
        <v>6167</v>
      </c>
      <c r="E121" s="19"/>
      <c r="F121" s="20" t="s">
        <v>700</v>
      </c>
      <c r="G121" s="20" t="s">
        <v>2501</v>
      </c>
      <c r="H121" s="20">
        <v>5298</v>
      </c>
      <c r="I121" s="21"/>
    </row>
    <row r="122" spans="2:9" ht="17" x14ac:dyDescent="0.2">
      <c r="B122" s="19" t="s">
        <v>599</v>
      </c>
      <c r="C122" s="19" t="s">
        <v>2502</v>
      </c>
      <c r="D122" s="19">
        <v>10436</v>
      </c>
      <c r="E122" s="19"/>
      <c r="F122" s="20" t="s">
        <v>679</v>
      </c>
      <c r="G122" s="20" t="s">
        <v>2503</v>
      </c>
      <c r="H122" s="20">
        <v>84892</v>
      </c>
      <c r="I122" s="21"/>
    </row>
    <row r="123" spans="2:9" ht="17" x14ac:dyDescent="0.2">
      <c r="B123" s="19" t="s">
        <v>600</v>
      </c>
      <c r="C123" s="19" t="s">
        <v>2456</v>
      </c>
      <c r="D123" s="19">
        <v>8266</v>
      </c>
      <c r="E123" s="19"/>
      <c r="F123" s="20" t="s">
        <v>623</v>
      </c>
      <c r="G123" s="20" t="s">
        <v>2504</v>
      </c>
      <c r="H123" s="20">
        <v>3028</v>
      </c>
      <c r="I123" s="21"/>
    </row>
    <row r="124" spans="2:9" ht="17" x14ac:dyDescent="0.2">
      <c r="B124" s="19" t="s">
        <v>601</v>
      </c>
      <c r="C124" s="19" t="s">
        <v>2505</v>
      </c>
      <c r="D124" s="19">
        <v>10956</v>
      </c>
      <c r="E124" s="19"/>
      <c r="F124" s="20" t="s">
        <v>711</v>
      </c>
      <c r="G124" s="20" t="s">
        <v>2506</v>
      </c>
      <c r="H124" s="20">
        <v>6560</v>
      </c>
      <c r="I124" s="21"/>
    </row>
    <row r="125" spans="2:9" ht="17" x14ac:dyDescent="0.2">
      <c r="B125" s="19" t="s">
        <v>602</v>
      </c>
      <c r="C125" s="19" t="s">
        <v>2507</v>
      </c>
      <c r="D125" s="19">
        <v>6631</v>
      </c>
      <c r="E125" s="19"/>
      <c r="F125" s="20" t="s">
        <v>1254</v>
      </c>
      <c r="G125" s="20" t="s">
        <v>2508</v>
      </c>
      <c r="H125" s="20">
        <v>23481</v>
      </c>
      <c r="I125" s="21"/>
    </row>
    <row r="126" spans="2:9" ht="17" x14ac:dyDescent="0.2">
      <c r="B126" s="19" t="s">
        <v>603</v>
      </c>
      <c r="C126" s="19" t="s">
        <v>2441</v>
      </c>
      <c r="D126" s="19">
        <v>5693</v>
      </c>
      <c r="E126" s="19"/>
      <c r="F126" s="20" t="s">
        <v>614</v>
      </c>
      <c r="G126" s="20" t="s">
        <v>2509</v>
      </c>
      <c r="H126" s="20">
        <v>140576</v>
      </c>
      <c r="I126" s="21"/>
    </row>
    <row r="127" spans="2:9" ht="17" x14ac:dyDescent="0.2">
      <c r="B127" s="19" t="s">
        <v>604</v>
      </c>
      <c r="C127" s="19" t="s">
        <v>2510</v>
      </c>
      <c r="D127" s="19">
        <v>54539</v>
      </c>
      <c r="E127" s="19"/>
      <c r="F127" s="20" t="s">
        <v>784</v>
      </c>
      <c r="G127" s="20" t="s">
        <v>2511</v>
      </c>
      <c r="H127" s="20">
        <v>85363</v>
      </c>
      <c r="I127" s="21"/>
    </row>
    <row r="128" spans="2:9" ht="17" x14ac:dyDescent="0.2">
      <c r="B128" s="19" t="s">
        <v>605</v>
      </c>
      <c r="C128" s="19" t="s">
        <v>2439</v>
      </c>
      <c r="D128" s="19">
        <v>9283</v>
      </c>
      <c r="E128" s="19"/>
      <c r="F128" s="20" t="s">
        <v>1255</v>
      </c>
      <c r="G128" s="20" t="s">
        <v>2512</v>
      </c>
      <c r="H128" s="20">
        <v>79714</v>
      </c>
      <c r="I128" s="21"/>
    </row>
    <row r="129" spans="2:9" ht="17" x14ac:dyDescent="0.2">
      <c r="B129" s="19" t="s">
        <v>606</v>
      </c>
      <c r="C129" s="19" t="s">
        <v>2513</v>
      </c>
      <c r="D129" s="19">
        <v>7415</v>
      </c>
      <c r="E129" s="19"/>
      <c r="F129" s="20" t="s">
        <v>769</v>
      </c>
      <c r="G129" s="20" t="s">
        <v>2514</v>
      </c>
      <c r="H129" s="20">
        <v>54788</v>
      </c>
      <c r="I129" s="21"/>
    </row>
    <row r="130" spans="2:9" ht="17" x14ac:dyDescent="0.2">
      <c r="B130" s="19" t="s">
        <v>607</v>
      </c>
      <c r="C130" s="19" t="s">
        <v>2515</v>
      </c>
      <c r="D130" s="19">
        <v>1347</v>
      </c>
      <c r="E130" s="19"/>
      <c r="F130" s="20" t="s">
        <v>1256</v>
      </c>
      <c r="G130" s="20" t="s">
        <v>2516</v>
      </c>
      <c r="H130" s="20">
        <v>9189</v>
      </c>
      <c r="I130" s="21"/>
    </row>
    <row r="131" spans="2:9" ht="17" x14ac:dyDescent="0.2">
      <c r="B131" s="19" t="s">
        <v>608</v>
      </c>
      <c r="C131" s="19" t="s">
        <v>2517</v>
      </c>
      <c r="D131" s="19">
        <v>29937</v>
      </c>
      <c r="E131" s="19"/>
      <c r="F131" s="20" t="s">
        <v>594</v>
      </c>
      <c r="G131" s="20" t="s">
        <v>2495</v>
      </c>
      <c r="H131" s="20">
        <v>811</v>
      </c>
      <c r="I131" s="21"/>
    </row>
    <row r="132" spans="2:9" ht="17" x14ac:dyDescent="0.2">
      <c r="B132" s="19" t="s">
        <v>609</v>
      </c>
      <c r="C132" s="19" t="s">
        <v>2518</v>
      </c>
      <c r="D132" s="19">
        <v>131474</v>
      </c>
      <c r="E132" s="19"/>
      <c r="F132" s="20" t="s">
        <v>763</v>
      </c>
      <c r="G132" s="20" t="s">
        <v>2519</v>
      </c>
      <c r="H132" s="20">
        <v>374882</v>
      </c>
      <c r="I132" s="21"/>
    </row>
    <row r="133" spans="2:9" ht="17" x14ac:dyDescent="0.2">
      <c r="B133" s="19" t="s">
        <v>610</v>
      </c>
      <c r="C133" s="19" t="s">
        <v>2386</v>
      </c>
      <c r="D133" s="19">
        <v>79004</v>
      </c>
      <c r="E133" s="19"/>
      <c r="F133" s="20" t="s">
        <v>1257</v>
      </c>
      <c r="G133" s="20" t="s">
        <v>2520</v>
      </c>
      <c r="H133" s="20">
        <v>399726</v>
      </c>
      <c r="I133" s="21"/>
    </row>
    <row r="134" spans="2:9" ht="17" x14ac:dyDescent="0.2">
      <c r="B134" s="19" t="s">
        <v>611</v>
      </c>
      <c r="C134" s="19" t="s">
        <v>2521</v>
      </c>
      <c r="D134" s="19">
        <v>23521</v>
      </c>
      <c r="E134" s="19"/>
      <c r="F134" s="20" t="s">
        <v>670</v>
      </c>
      <c r="G134" s="20" t="s">
        <v>2522</v>
      </c>
      <c r="H134" s="20">
        <v>92935</v>
      </c>
      <c r="I134" s="21"/>
    </row>
    <row r="135" spans="2:9" ht="17" x14ac:dyDescent="0.2">
      <c r="B135" s="19" t="s">
        <v>612</v>
      </c>
      <c r="C135" s="19" t="s">
        <v>2460</v>
      </c>
      <c r="D135" s="19">
        <v>124583</v>
      </c>
      <c r="E135" s="19"/>
      <c r="F135" s="20" t="s">
        <v>774</v>
      </c>
      <c r="G135" s="20" t="s">
        <v>2523</v>
      </c>
      <c r="H135" s="20">
        <v>22827</v>
      </c>
      <c r="I135" s="21"/>
    </row>
    <row r="136" spans="2:9" ht="17" x14ac:dyDescent="0.2">
      <c r="B136" s="19" t="s">
        <v>613</v>
      </c>
      <c r="C136" s="19" t="s">
        <v>2524</v>
      </c>
      <c r="D136" s="19">
        <v>57020</v>
      </c>
      <c r="E136" s="19"/>
      <c r="F136" s="20" t="s">
        <v>606</v>
      </c>
      <c r="G136" s="20" t="s">
        <v>2513</v>
      </c>
      <c r="H136" s="20">
        <v>7415</v>
      </c>
      <c r="I136" s="21"/>
    </row>
    <row r="137" spans="2:9" ht="17" x14ac:dyDescent="0.2">
      <c r="B137" s="19" t="s">
        <v>614</v>
      </c>
      <c r="C137" s="19" t="s">
        <v>2509</v>
      </c>
      <c r="D137" s="19">
        <v>140576</v>
      </c>
      <c r="E137" s="19"/>
      <c r="F137" s="20" t="s">
        <v>685</v>
      </c>
      <c r="G137" s="20" t="s">
        <v>2525</v>
      </c>
      <c r="H137" s="20">
        <v>10535</v>
      </c>
      <c r="I137" s="21"/>
    </row>
    <row r="138" spans="2:9" ht="17" x14ac:dyDescent="0.2">
      <c r="B138" s="19" t="s">
        <v>615</v>
      </c>
      <c r="C138" s="19" t="s">
        <v>2391</v>
      </c>
      <c r="D138" s="19">
        <v>55624</v>
      </c>
      <c r="E138" s="19"/>
      <c r="F138" s="20" t="s">
        <v>776</v>
      </c>
      <c r="G138" s="20" t="s">
        <v>2526</v>
      </c>
      <c r="H138" s="20">
        <v>1632</v>
      </c>
      <c r="I138" s="21"/>
    </row>
    <row r="139" spans="2:9" ht="17" x14ac:dyDescent="0.2">
      <c r="B139" s="19" t="s">
        <v>616</v>
      </c>
      <c r="C139" s="19" t="s">
        <v>2527</v>
      </c>
      <c r="D139" s="19">
        <v>51084</v>
      </c>
      <c r="E139" s="19"/>
      <c r="F139" s="20" t="s">
        <v>791</v>
      </c>
      <c r="G139" s="20" t="s">
        <v>2528</v>
      </c>
      <c r="H139" s="20">
        <v>55308</v>
      </c>
      <c r="I139" s="21"/>
    </row>
    <row r="140" spans="2:9" ht="17" x14ac:dyDescent="0.2">
      <c r="B140" s="19" t="s">
        <v>617</v>
      </c>
      <c r="C140" s="19" t="s">
        <v>2529</v>
      </c>
      <c r="D140" s="19">
        <v>51596</v>
      </c>
      <c r="E140" s="19"/>
      <c r="F140" s="20" t="s">
        <v>731</v>
      </c>
      <c r="G140" s="20" t="s">
        <v>2530</v>
      </c>
      <c r="H140" s="20">
        <v>84279</v>
      </c>
      <c r="I140" s="21"/>
    </row>
    <row r="141" spans="2:9" ht="17" x14ac:dyDescent="0.2">
      <c r="B141" s="19" t="s">
        <v>618</v>
      </c>
      <c r="C141" s="19" t="s">
        <v>2531</v>
      </c>
      <c r="D141" s="19">
        <v>79971</v>
      </c>
      <c r="E141" s="19"/>
      <c r="F141" s="20" t="s">
        <v>723</v>
      </c>
      <c r="G141" s="20" t="s">
        <v>2532</v>
      </c>
      <c r="H141" s="20">
        <v>29086</v>
      </c>
      <c r="I141" s="21"/>
    </row>
    <row r="142" spans="2:9" ht="17" x14ac:dyDescent="0.2">
      <c r="B142" s="19" t="s">
        <v>619</v>
      </c>
      <c r="C142" s="19" t="s">
        <v>2408</v>
      </c>
      <c r="D142" s="19">
        <v>2184</v>
      </c>
      <c r="E142" s="19"/>
      <c r="F142" s="20" t="s">
        <v>625</v>
      </c>
      <c r="G142" s="20" t="s">
        <v>2533</v>
      </c>
      <c r="H142" s="20">
        <v>6774</v>
      </c>
      <c r="I142" s="21"/>
    </row>
    <row r="143" spans="2:9" ht="17" x14ac:dyDescent="0.2">
      <c r="B143" s="19" t="s">
        <v>620</v>
      </c>
      <c r="C143" s="19" t="s">
        <v>2430</v>
      </c>
      <c r="D143" s="19">
        <v>64963</v>
      </c>
      <c r="E143" s="19"/>
      <c r="F143" s="20" t="s">
        <v>675</v>
      </c>
      <c r="G143" s="20" t="s">
        <v>2534</v>
      </c>
      <c r="H143" s="20">
        <v>27351</v>
      </c>
      <c r="I143" s="21"/>
    </row>
    <row r="144" spans="2:9" ht="17" x14ac:dyDescent="0.2">
      <c r="B144" s="19" t="s">
        <v>621</v>
      </c>
      <c r="C144" s="19" t="s">
        <v>2535</v>
      </c>
      <c r="D144" s="19">
        <v>124446</v>
      </c>
      <c r="E144" s="19"/>
      <c r="F144" s="20" t="s">
        <v>804</v>
      </c>
      <c r="G144" s="20" t="s">
        <v>2536</v>
      </c>
      <c r="H144" s="20">
        <v>7001</v>
      </c>
      <c r="I144" s="21"/>
    </row>
    <row r="145" spans="2:9" ht="17" x14ac:dyDescent="0.2">
      <c r="B145" s="19" t="s">
        <v>622</v>
      </c>
      <c r="C145" s="19" t="s">
        <v>2537</v>
      </c>
      <c r="D145" s="19">
        <v>3073</v>
      </c>
      <c r="E145" s="19"/>
      <c r="F145" s="20" t="s">
        <v>1258</v>
      </c>
      <c r="G145" s="20" t="s">
        <v>2538</v>
      </c>
      <c r="H145" s="20">
        <v>784</v>
      </c>
      <c r="I145" s="21"/>
    </row>
    <row r="146" spans="2:9" ht="17" x14ac:dyDescent="0.2">
      <c r="B146" s="19" t="s">
        <v>623</v>
      </c>
      <c r="C146" s="19" t="s">
        <v>2504</v>
      </c>
      <c r="D146" s="19">
        <v>3028</v>
      </c>
      <c r="E146" s="19"/>
      <c r="F146" s="20" t="s">
        <v>811</v>
      </c>
      <c r="G146" s="20" t="s">
        <v>2539</v>
      </c>
      <c r="H146" s="20">
        <v>9219</v>
      </c>
      <c r="I146" s="21"/>
    </row>
    <row r="147" spans="2:9" ht="17" x14ac:dyDescent="0.2">
      <c r="B147" s="19" t="s">
        <v>624</v>
      </c>
      <c r="C147" s="19" t="s">
        <v>2540</v>
      </c>
      <c r="D147" s="19">
        <v>55352</v>
      </c>
      <c r="E147" s="19"/>
      <c r="F147" s="20" t="s">
        <v>695</v>
      </c>
      <c r="G147" s="20" t="s">
        <v>2541</v>
      </c>
      <c r="H147" s="20">
        <v>29927</v>
      </c>
      <c r="I147" s="21"/>
    </row>
    <row r="148" spans="2:9" ht="17" x14ac:dyDescent="0.2">
      <c r="B148" s="19" t="s">
        <v>625</v>
      </c>
      <c r="C148" s="19" t="s">
        <v>2533</v>
      </c>
      <c r="D148" s="19">
        <v>6774</v>
      </c>
      <c r="E148" s="19"/>
      <c r="F148" s="20" t="s">
        <v>1259</v>
      </c>
      <c r="G148" s="20" t="s">
        <v>2542</v>
      </c>
      <c r="H148" s="20">
        <v>80308</v>
      </c>
      <c r="I148" s="21"/>
    </row>
    <row r="149" spans="2:9" ht="17" x14ac:dyDescent="0.2">
      <c r="B149" s="19" t="s">
        <v>626</v>
      </c>
      <c r="C149" s="19" t="s">
        <v>2543</v>
      </c>
      <c r="D149" s="19">
        <v>149603</v>
      </c>
      <c r="E149" s="19"/>
      <c r="F149" s="20" t="s">
        <v>832</v>
      </c>
      <c r="G149" s="20" t="s">
        <v>2544</v>
      </c>
      <c r="H149" s="20">
        <v>27087</v>
      </c>
      <c r="I149" s="21"/>
    </row>
    <row r="150" spans="2:9" ht="17" x14ac:dyDescent="0.2">
      <c r="B150" s="19" t="s">
        <v>627</v>
      </c>
      <c r="C150" s="19" t="s">
        <v>2545</v>
      </c>
      <c r="D150" s="19">
        <v>94107</v>
      </c>
      <c r="E150" s="19"/>
      <c r="F150" s="20" t="s">
        <v>786</v>
      </c>
      <c r="G150" s="20" t="s">
        <v>2546</v>
      </c>
      <c r="H150" s="20">
        <v>754</v>
      </c>
      <c r="I150" s="21"/>
    </row>
    <row r="151" spans="2:9" ht="17" x14ac:dyDescent="0.2">
      <c r="B151" s="19" t="s">
        <v>628</v>
      </c>
      <c r="C151" s="19" t="s">
        <v>2394</v>
      </c>
      <c r="D151" s="19">
        <v>6844</v>
      </c>
      <c r="E151" s="19"/>
      <c r="F151" s="20" t="s">
        <v>825</v>
      </c>
      <c r="G151" s="20" t="s">
        <v>2547</v>
      </c>
      <c r="H151" s="20">
        <v>2885</v>
      </c>
      <c r="I151" s="21"/>
    </row>
    <row r="152" spans="2:9" ht="17" x14ac:dyDescent="0.2">
      <c r="B152" s="19" t="s">
        <v>629</v>
      </c>
      <c r="C152" s="19" t="s">
        <v>2478</v>
      </c>
      <c r="D152" s="19">
        <v>267</v>
      </c>
      <c r="E152" s="19"/>
      <c r="F152" s="20" t="s">
        <v>823</v>
      </c>
      <c r="G152" s="20" t="s">
        <v>2548</v>
      </c>
      <c r="H152" s="20">
        <v>29920</v>
      </c>
      <c r="I152" s="21"/>
    </row>
    <row r="153" spans="2:9" ht="17" x14ac:dyDescent="0.2">
      <c r="B153" s="19" t="s">
        <v>630</v>
      </c>
      <c r="C153" s="19" t="s">
        <v>2549</v>
      </c>
      <c r="D153" s="19">
        <v>388695</v>
      </c>
      <c r="E153" s="19"/>
      <c r="F153" s="20" t="s">
        <v>836</v>
      </c>
      <c r="G153" s="20" t="s">
        <v>2550</v>
      </c>
      <c r="H153" s="20">
        <v>5119</v>
      </c>
      <c r="I153" s="21"/>
    </row>
    <row r="154" spans="2:9" ht="17" x14ac:dyDescent="0.2">
      <c r="B154" s="19" t="s">
        <v>631</v>
      </c>
      <c r="C154" s="19" t="s">
        <v>2422</v>
      </c>
      <c r="D154" s="19">
        <v>2950</v>
      </c>
      <c r="E154" s="19"/>
      <c r="F154" s="20" t="s">
        <v>545</v>
      </c>
      <c r="G154" s="20" t="s">
        <v>2418</v>
      </c>
      <c r="H154" s="20">
        <v>3316</v>
      </c>
      <c r="I154" s="21"/>
    </row>
    <row r="155" spans="2:9" ht="17" x14ac:dyDescent="0.2">
      <c r="B155" s="19" t="s">
        <v>632</v>
      </c>
      <c r="C155" s="19" t="s">
        <v>2399</v>
      </c>
      <c r="D155" s="19">
        <v>1329</v>
      </c>
      <c r="E155" s="19"/>
      <c r="F155" s="20" t="s">
        <v>803</v>
      </c>
      <c r="G155" s="20" t="s">
        <v>2551</v>
      </c>
      <c r="H155" s="20">
        <v>79591</v>
      </c>
      <c r="I155" s="21"/>
    </row>
    <row r="156" spans="2:9" ht="17" x14ac:dyDescent="0.2">
      <c r="B156" s="19" t="s">
        <v>633</v>
      </c>
      <c r="C156" s="19" t="s">
        <v>2395</v>
      </c>
      <c r="D156" s="19">
        <v>1508</v>
      </c>
      <c r="E156" s="19"/>
      <c r="F156" s="20" t="s">
        <v>818</v>
      </c>
      <c r="G156" s="20" t="s">
        <v>2552</v>
      </c>
      <c r="H156" s="20">
        <v>57658</v>
      </c>
      <c r="I156" s="21"/>
    </row>
    <row r="157" spans="2:9" ht="17" x14ac:dyDescent="0.2">
      <c r="B157" s="19" t="s">
        <v>634</v>
      </c>
      <c r="C157" s="19" t="s">
        <v>2553</v>
      </c>
      <c r="D157" s="19">
        <v>4494</v>
      </c>
      <c r="E157" s="19"/>
      <c r="F157" s="20" t="s">
        <v>737</v>
      </c>
      <c r="G157" s="20" t="s">
        <v>2554</v>
      </c>
      <c r="H157" s="20">
        <v>6181</v>
      </c>
      <c r="I157" s="21"/>
    </row>
    <row r="158" spans="2:9" ht="17" x14ac:dyDescent="0.2">
      <c r="B158" s="19" t="s">
        <v>635</v>
      </c>
      <c r="C158" s="19" t="s">
        <v>2412</v>
      </c>
      <c r="D158" s="19">
        <v>6132</v>
      </c>
      <c r="E158" s="19"/>
      <c r="F158" s="20" t="s">
        <v>733</v>
      </c>
      <c r="G158" s="20" t="s">
        <v>2555</v>
      </c>
      <c r="H158" s="20">
        <v>5714</v>
      </c>
      <c r="I158" s="21"/>
    </row>
    <row r="159" spans="2:9" ht="17" x14ac:dyDescent="0.2">
      <c r="B159" s="19" t="s">
        <v>636</v>
      </c>
      <c r="C159" s="19" t="s">
        <v>2556</v>
      </c>
      <c r="D159" s="19">
        <v>9167</v>
      </c>
      <c r="E159" s="19"/>
      <c r="F159" s="20" t="s">
        <v>831</v>
      </c>
      <c r="G159" s="20" t="s">
        <v>2557</v>
      </c>
      <c r="H159" s="20">
        <v>91107</v>
      </c>
      <c r="I159" s="21"/>
    </row>
    <row r="160" spans="2:9" ht="17" x14ac:dyDescent="0.2">
      <c r="B160" s="19" t="s">
        <v>637</v>
      </c>
      <c r="C160" s="19" t="s">
        <v>2558</v>
      </c>
      <c r="D160" s="19">
        <v>5710</v>
      </c>
      <c r="E160" s="19"/>
      <c r="F160" s="20" t="s">
        <v>794</v>
      </c>
      <c r="G160" s="20" t="s">
        <v>2559</v>
      </c>
      <c r="H160" s="20">
        <v>2647</v>
      </c>
      <c r="I160" s="21"/>
    </row>
    <row r="161" spans="2:9" ht="17" x14ac:dyDescent="0.2">
      <c r="B161" s="19" t="s">
        <v>638</v>
      </c>
      <c r="C161" s="19" t="s">
        <v>2484</v>
      </c>
      <c r="D161" s="19">
        <v>84879</v>
      </c>
      <c r="E161" s="19"/>
      <c r="F161" s="20" t="s">
        <v>581</v>
      </c>
      <c r="G161" s="20" t="s">
        <v>2474</v>
      </c>
      <c r="H161" s="20">
        <v>7846</v>
      </c>
      <c r="I161" s="21"/>
    </row>
    <row r="162" spans="2:9" ht="17" x14ac:dyDescent="0.2">
      <c r="B162" s="19" t="s">
        <v>639</v>
      </c>
      <c r="C162" s="19" t="s">
        <v>2410</v>
      </c>
      <c r="D162" s="19">
        <v>79885</v>
      </c>
      <c r="E162" s="19"/>
      <c r="F162" s="20" t="s">
        <v>585</v>
      </c>
      <c r="G162" s="20" t="s">
        <v>2481</v>
      </c>
      <c r="H162" s="20">
        <v>28988</v>
      </c>
      <c r="I162" s="21"/>
    </row>
    <row r="163" spans="2:9" ht="17" x14ac:dyDescent="0.2">
      <c r="B163" s="19" t="s">
        <v>640</v>
      </c>
      <c r="C163" s="19" t="s">
        <v>2560</v>
      </c>
      <c r="D163" s="19">
        <v>51253</v>
      </c>
      <c r="E163" s="19"/>
      <c r="F163" s="20" t="s">
        <v>1260</v>
      </c>
      <c r="G163" s="20" t="s">
        <v>2561</v>
      </c>
      <c r="H163" s="20">
        <v>83605</v>
      </c>
      <c r="I163" s="21"/>
    </row>
    <row r="164" spans="2:9" ht="17" x14ac:dyDescent="0.2">
      <c r="B164" s="19" t="s">
        <v>641</v>
      </c>
      <c r="C164" s="19" t="s">
        <v>2562</v>
      </c>
      <c r="D164" s="19">
        <v>51706</v>
      </c>
      <c r="E164" s="19"/>
      <c r="F164" s="20" t="s">
        <v>1261</v>
      </c>
      <c r="G164" s="20" t="s">
        <v>2563</v>
      </c>
      <c r="H164" s="20">
        <v>10755</v>
      </c>
      <c r="I164" s="21"/>
    </row>
    <row r="165" spans="2:9" ht="17" x14ac:dyDescent="0.2">
      <c r="B165" s="19" t="s">
        <v>642</v>
      </c>
      <c r="C165" s="19" t="s">
        <v>2564</v>
      </c>
      <c r="D165" s="19">
        <v>1340</v>
      </c>
      <c r="E165" s="19"/>
      <c r="F165" s="20" t="s">
        <v>705</v>
      </c>
      <c r="G165" s="20" t="s">
        <v>2565</v>
      </c>
      <c r="H165" s="20">
        <v>5528</v>
      </c>
      <c r="I165" s="21"/>
    </row>
    <row r="166" spans="2:9" ht="17" x14ac:dyDescent="0.2">
      <c r="B166" s="19" t="s">
        <v>643</v>
      </c>
      <c r="C166" s="19" t="s">
        <v>2498</v>
      </c>
      <c r="D166" s="19">
        <v>51614</v>
      </c>
      <c r="E166" s="19"/>
      <c r="F166" s="20" t="s">
        <v>757</v>
      </c>
      <c r="G166" s="20" t="s">
        <v>2566</v>
      </c>
      <c r="H166" s="20">
        <v>4493</v>
      </c>
      <c r="I166" s="21"/>
    </row>
    <row r="167" spans="2:9" ht="17" x14ac:dyDescent="0.2">
      <c r="B167" s="19" t="s">
        <v>644</v>
      </c>
      <c r="C167" s="19" t="s">
        <v>2406</v>
      </c>
      <c r="D167" s="19">
        <v>51295</v>
      </c>
      <c r="E167" s="19"/>
      <c r="F167" s="20" t="s">
        <v>1262</v>
      </c>
      <c r="G167" s="20" t="s">
        <v>2567</v>
      </c>
      <c r="H167" s="20">
        <v>6499</v>
      </c>
      <c r="I167" s="21"/>
    </row>
    <row r="168" spans="2:9" ht="17" x14ac:dyDescent="0.2">
      <c r="B168" s="19" t="s">
        <v>645</v>
      </c>
      <c r="C168" s="19" t="s">
        <v>2568</v>
      </c>
      <c r="D168" s="19">
        <v>967</v>
      </c>
      <c r="E168" s="19"/>
      <c r="F168" s="20" t="s">
        <v>650</v>
      </c>
      <c r="G168" s="20" t="s">
        <v>2569</v>
      </c>
      <c r="H168" s="20">
        <v>79073</v>
      </c>
      <c r="I168" s="21"/>
    </row>
    <row r="169" spans="2:9" ht="17" x14ac:dyDescent="0.2">
      <c r="B169" s="19" t="s">
        <v>646</v>
      </c>
      <c r="C169" s="19" t="s">
        <v>2435</v>
      </c>
      <c r="D169" s="19">
        <v>2630</v>
      </c>
      <c r="E169" s="19"/>
      <c r="F169" s="20" t="s">
        <v>863</v>
      </c>
      <c r="G169" s="20" t="s">
        <v>2570</v>
      </c>
      <c r="H169" s="20">
        <v>10960</v>
      </c>
      <c r="I169" s="21"/>
    </row>
    <row r="170" spans="2:9" ht="17" x14ac:dyDescent="0.2">
      <c r="B170" s="19" t="s">
        <v>647</v>
      </c>
      <c r="C170" s="19" t="s">
        <v>2442</v>
      </c>
      <c r="D170" s="19">
        <v>64077</v>
      </c>
      <c r="E170" s="19"/>
      <c r="F170" s="20" t="s">
        <v>593</v>
      </c>
      <c r="G170" s="20" t="s">
        <v>2493</v>
      </c>
      <c r="H170" s="20">
        <v>3420</v>
      </c>
      <c r="I170" s="21"/>
    </row>
    <row r="171" spans="2:9" ht="17" x14ac:dyDescent="0.2">
      <c r="B171" s="19" t="s">
        <v>648</v>
      </c>
      <c r="C171" s="19" t="s">
        <v>2571</v>
      </c>
      <c r="D171" s="19">
        <v>10574</v>
      </c>
      <c r="E171" s="19"/>
      <c r="F171" s="20" t="s">
        <v>553</v>
      </c>
      <c r="G171" s="20" t="s">
        <v>2431</v>
      </c>
      <c r="H171" s="20">
        <v>4722</v>
      </c>
      <c r="I171" s="21"/>
    </row>
    <row r="172" spans="2:9" ht="17" x14ac:dyDescent="0.2">
      <c r="B172" s="19" t="s">
        <v>649</v>
      </c>
      <c r="C172" s="19" t="s">
        <v>2572</v>
      </c>
      <c r="D172" s="19">
        <v>1652</v>
      </c>
      <c r="E172" s="19"/>
      <c r="F172" s="20" t="s">
        <v>864</v>
      </c>
      <c r="G172" s="20" t="s">
        <v>2573</v>
      </c>
      <c r="H172" s="20">
        <v>29959</v>
      </c>
      <c r="I172" s="21"/>
    </row>
    <row r="173" spans="2:9" ht="17" x14ac:dyDescent="0.2">
      <c r="B173" s="19" t="s">
        <v>650</v>
      </c>
      <c r="C173" s="19" t="s">
        <v>2569</v>
      </c>
      <c r="D173" s="19">
        <v>79073</v>
      </c>
      <c r="E173" s="19"/>
      <c r="F173" s="20" t="s">
        <v>852</v>
      </c>
      <c r="G173" s="20" t="s">
        <v>2574</v>
      </c>
      <c r="H173" s="20">
        <v>7867</v>
      </c>
      <c r="I173" s="21"/>
    </row>
    <row r="174" spans="2:9" ht="17" x14ac:dyDescent="0.2">
      <c r="B174" s="19" t="s">
        <v>651</v>
      </c>
      <c r="C174" s="19" t="s">
        <v>2419</v>
      </c>
      <c r="D174" s="19">
        <v>5479</v>
      </c>
      <c r="E174" s="19"/>
      <c r="F174" s="20" t="s">
        <v>696</v>
      </c>
      <c r="G174" s="20" t="s">
        <v>2575</v>
      </c>
      <c r="H174" s="20">
        <v>5184</v>
      </c>
      <c r="I174" s="21"/>
    </row>
    <row r="175" spans="2:9" ht="17" x14ac:dyDescent="0.2">
      <c r="B175" s="19" t="s">
        <v>652</v>
      </c>
      <c r="C175" s="19" t="s">
        <v>2576</v>
      </c>
      <c r="D175" s="19">
        <v>84522</v>
      </c>
      <c r="E175" s="19"/>
      <c r="F175" s="20" t="s">
        <v>1263</v>
      </c>
      <c r="G175" s="20" t="s">
        <v>2577</v>
      </c>
      <c r="H175" s="20">
        <v>100137047</v>
      </c>
      <c r="I175" s="21"/>
    </row>
    <row r="176" spans="2:9" ht="17" x14ac:dyDescent="0.2">
      <c r="B176" s="19" t="s">
        <v>653</v>
      </c>
      <c r="C176" s="19" t="s">
        <v>2578</v>
      </c>
      <c r="D176" s="19">
        <v>9362</v>
      </c>
      <c r="E176" s="19"/>
      <c r="F176" s="20" t="s">
        <v>869</v>
      </c>
      <c r="G176" s="20" t="s">
        <v>2579</v>
      </c>
      <c r="H176" s="20">
        <v>1282</v>
      </c>
      <c r="I176" s="21"/>
    </row>
    <row r="177" spans="2:9" ht="17" x14ac:dyDescent="0.2">
      <c r="B177" s="19" t="s">
        <v>654</v>
      </c>
      <c r="C177" s="19" t="s">
        <v>2580</v>
      </c>
      <c r="D177" s="19">
        <v>149951</v>
      </c>
      <c r="E177" s="19"/>
      <c r="F177" s="20" t="s">
        <v>858</v>
      </c>
      <c r="G177" s="20" t="s">
        <v>2581</v>
      </c>
      <c r="H177" s="20">
        <v>84062</v>
      </c>
      <c r="I177" s="21"/>
    </row>
    <row r="178" spans="2:9" ht="17" x14ac:dyDescent="0.2">
      <c r="B178" s="19" t="s">
        <v>655</v>
      </c>
      <c r="C178" s="19" t="s">
        <v>2420</v>
      </c>
      <c r="D178" s="19">
        <v>79594</v>
      </c>
      <c r="E178" s="19"/>
      <c r="F178" s="20" t="s">
        <v>768</v>
      </c>
      <c r="G178" s="20" t="s">
        <v>2582</v>
      </c>
      <c r="H178" s="20">
        <v>183</v>
      </c>
      <c r="I178" s="21"/>
    </row>
    <row r="179" spans="2:9" ht="17" x14ac:dyDescent="0.2">
      <c r="B179" s="19" t="s">
        <v>656</v>
      </c>
      <c r="C179" s="19" t="s">
        <v>2583</v>
      </c>
      <c r="D179" s="19">
        <v>56655</v>
      </c>
      <c r="E179" s="19"/>
      <c r="F179" s="20" t="s">
        <v>841</v>
      </c>
      <c r="G179" s="20" t="s">
        <v>2584</v>
      </c>
      <c r="H179" s="20">
        <v>150946</v>
      </c>
      <c r="I179" s="21"/>
    </row>
    <row r="180" spans="2:9" ht="17" x14ac:dyDescent="0.2">
      <c r="B180" s="19" t="s">
        <v>657</v>
      </c>
      <c r="C180" s="19" t="s">
        <v>2585</v>
      </c>
      <c r="D180" s="19">
        <v>79036</v>
      </c>
      <c r="E180" s="19"/>
      <c r="F180" s="20" t="s">
        <v>796</v>
      </c>
      <c r="G180" s="20" t="s">
        <v>2586</v>
      </c>
      <c r="H180" s="20">
        <v>1152</v>
      </c>
      <c r="I180" s="21"/>
    </row>
    <row r="181" spans="2:9" ht="17" x14ac:dyDescent="0.2">
      <c r="B181" s="19" t="s">
        <v>658</v>
      </c>
      <c r="C181" s="19" t="s">
        <v>2587</v>
      </c>
      <c r="D181" s="19">
        <v>65003</v>
      </c>
      <c r="E181" s="19"/>
      <c r="F181" s="20" t="s">
        <v>495</v>
      </c>
      <c r="G181" s="20" t="s">
        <v>2344</v>
      </c>
      <c r="H181" s="20">
        <v>64114</v>
      </c>
      <c r="I181" s="21"/>
    </row>
    <row r="182" spans="2:9" ht="17" x14ac:dyDescent="0.2">
      <c r="B182" s="19" t="s">
        <v>659</v>
      </c>
      <c r="C182" s="19" t="s">
        <v>2471</v>
      </c>
      <c r="D182" s="19">
        <v>5708</v>
      </c>
      <c r="E182" s="19"/>
      <c r="F182" s="20" t="s">
        <v>601</v>
      </c>
      <c r="G182" s="20" t="s">
        <v>2505</v>
      </c>
      <c r="H182" s="20">
        <v>10956</v>
      </c>
      <c r="I182" s="21"/>
    </row>
    <row r="183" spans="2:9" ht="17" x14ac:dyDescent="0.2">
      <c r="B183" s="19" t="s">
        <v>660</v>
      </c>
      <c r="C183" s="19" t="s">
        <v>2447</v>
      </c>
      <c r="D183" s="19">
        <v>9500</v>
      </c>
      <c r="E183" s="19"/>
      <c r="F183" s="20" t="s">
        <v>879</v>
      </c>
      <c r="G183" s="20" t="s">
        <v>2588</v>
      </c>
      <c r="H183" s="20">
        <v>83443</v>
      </c>
      <c r="I183" s="21"/>
    </row>
    <row r="184" spans="2:9" ht="17" x14ac:dyDescent="0.2">
      <c r="B184" s="19" t="s">
        <v>661</v>
      </c>
      <c r="C184" s="19" t="s">
        <v>2434</v>
      </c>
      <c r="D184" s="19">
        <v>4836</v>
      </c>
      <c r="E184" s="19"/>
      <c r="F184" s="20" t="s">
        <v>1264</v>
      </c>
      <c r="G184" s="20" t="s">
        <v>2589</v>
      </c>
      <c r="H184" s="20">
        <v>84988</v>
      </c>
      <c r="I184" s="21"/>
    </row>
    <row r="185" spans="2:9" ht="17" x14ac:dyDescent="0.2">
      <c r="B185" s="19" t="s">
        <v>662</v>
      </c>
      <c r="C185" s="19" t="s">
        <v>2590</v>
      </c>
      <c r="D185" s="19">
        <v>8722</v>
      </c>
      <c r="E185" s="19"/>
      <c r="F185" s="20" t="s">
        <v>880</v>
      </c>
      <c r="G185" s="20" t="s">
        <v>2591</v>
      </c>
      <c r="H185" s="20">
        <v>23265</v>
      </c>
      <c r="I185" s="21"/>
    </row>
    <row r="186" spans="2:9" ht="17" x14ac:dyDescent="0.2">
      <c r="B186" s="19" t="s">
        <v>663</v>
      </c>
      <c r="C186" s="19" t="s">
        <v>2429</v>
      </c>
      <c r="D186" s="19">
        <v>10113</v>
      </c>
      <c r="E186" s="19"/>
      <c r="F186" s="20" t="s">
        <v>895</v>
      </c>
      <c r="G186" s="20" t="s">
        <v>2592</v>
      </c>
      <c r="H186" s="20">
        <v>3008</v>
      </c>
      <c r="I186" s="21"/>
    </row>
    <row r="187" spans="2:9" ht="17" x14ac:dyDescent="0.2">
      <c r="B187" s="19" t="s">
        <v>664</v>
      </c>
      <c r="C187" s="19" t="s">
        <v>2593</v>
      </c>
      <c r="D187" s="19">
        <v>7316</v>
      </c>
      <c r="E187" s="19"/>
      <c r="F187" s="20" t="s">
        <v>773</v>
      </c>
      <c r="G187" s="20" t="s">
        <v>2594</v>
      </c>
      <c r="H187" s="20">
        <v>5096</v>
      </c>
      <c r="I187" s="21"/>
    </row>
    <row r="188" spans="2:9" ht="17" x14ac:dyDescent="0.2">
      <c r="B188" s="19" t="s">
        <v>665</v>
      </c>
      <c r="C188" s="19" t="s">
        <v>2595</v>
      </c>
      <c r="D188" s="19">
        <v>28959</v>
      </c>
      <c r="E188" s="19"/>
      <c r="F188" s="20" t="s">
        <v>902</v>
      </c>
      <c r="G188" s="20" t="s">
        <v>2596</v>
      </c>
      <c r="H188" s="20">
        <v>3693</v>
      </c>
      <c r="I188" s="21"/>
    </row>
    <row r="189" spans="2:9" ht="17" x14ac:dyDescent="0.2">
      <c r="B189" s="19" t="s">
        <v>666</v>
      </c>
      <c r="C189" s="19" t="s">
        <v>2424</v>
      </c>
      <c r="D189" s="19">
        <v>57414</v>
      </c>
      <c r="E189" s="19"/>
      <c r="F189" s="20" t="s">
        <v>807</v>
      </c>
      <c r="G189" s="20" t="s">
        <v>2597</v>
      </c>
      <c r="H189" s="20">
        <v>2879</v>
      </c>
      <c r="I189" s="21"/>
    </row>
    <row r="190" spans="2:9" ht="17" x14ac:dyDescent="0.2">
      <c r="B190" s="19" t="s">
        <v>667</v>
      </c>
      <c r="C190" s="19" t="s">
        <v>2598</v>
      </c>
      <c r="D190" s="19">
        <v>55011</v>
      </c>
      <c r="E190" s="19"/>
      <c r="F190" s="20" t="s">
        <v>829</v>
      </c>
      <c r="G190" s="20" t="s">
        <v>2599</v>
      </c>
      <c r="H190" s="20">
        <v>123355</v>
      </c>
      <c r="I190" s="21"/>
    </row>
    <row r="191" spans="2:9" ht="17" x14ac:dyDescent="0.2">
      <c r="B191" s="19" t="s">
        <v>668</v>
      </c>
      <c r="C191" s="19" t="s">
        <v>2426</v>
      </c>
      <c r="D191" s="19">
        <v>1912</v>
      </c>
      <c r="E191" s="19"/>
      <c r="F191" s="20" t="s">
        <v>819</v>
      </c>
      <c r="G191" s="20" t="s">
        <v>2600</v>
      </c>
      <c r="H191" s="20">
        <v>2217</v>
      </c>
      <c r="I191" s="21"/>
    </row>
    <row r="192" spans="2:9" ht="17" x14ac:dyDescent="0.2">
      <c r="B192" s="19" t="s">
        <v>669</v>
      </c>
      <c r="C192" s="19" t="s">
        <v>2601</v>
      </c>
      <c r="D192" s="19">
        <v>5052</v>
      </c>
      <c r="E192" s="19"/>
      <c r="F192" s="20" t="s">
        <v>904</v>
      </c>
      <c r="G192" s="20" t="s">
        <v>2602</v>
      </c>
      <c r="H192" s="20">
        <v>7277</v>
      </c>
      <c r="I192" s="21"/>
    </row>
    <row r="193" spans="2:9" ht="17" x14ac:dyDescent="0.2">
      <c r="B193" s="19" t="s">
        <v>670</v>
      </c>
      <c r="C193" s="19" t="s">
        <v>2522</v>
      </c>
      <c r="D193" s="19">
        <v>92935</v>
      </c>
      <c r="E193" s="19"/>
      <c r="F193" s="20" t="s">
        <v>1265</v>
      </c>
      <c r="G193" s="20" t="s">
        <v>2603</v>
      </c>
      <c r="H193" s="20">
        <v>348751</v>
      </c>
      <c r="I193" s="21"/>
    </row>
    <row r="194" spans="2:9" ht="17" x14ac:dyDescent="0.2">
      <c r="B194" s="19" t="s">
        <v>671</v>
      </c>
      <c r="C194" s="19" t="s">
        <v>2604</v>
      </c>
      <c r="D194" s="19">
        <v>27089</v>
      </c>
      <c r="E194" s="19"/>
      <c r="F194" s="20" t="s">
        <v>1266</v>
      </c>
      <c r="G194" s="20" t="s">
        <v>2605</v>
      </c>
      <c r="H194" s="20">
        <v>54039</v>
      </c>
      <c r="I194" s="21"/>
    </row>
    <row r="195" spans="2:9" ht="17" x14ac:dyDescent="0.2">
      <c r="B195" s="19" t="s">
        <v>672</v>
      </c>
      <c r="C195" s="19" t="s">
        <v>2606</v>
      </c>
      <c r="D195" s="19">
        <v>51021</v>
      </c>
      <c r="E195" s="19"/>
      <c r="F195" s="20" t="s">
        <v>653</v>
      </c>
      <c r="G195" s="20" t="s">
        <v>2578</v>
      </c>
      <c r="H195" s="20">
        <v>9362</v>
      </c>
      <c r="I195" s="21"/>
    </row>
    <row r="196" spans="2:9" ht="17" x14ac:dyDescent="0.2">
      <c r="B196" s="19" t="s">
        <v>673</v>
      </c>
      <c r="C196" s="19" t="s">
        <v>2607</v>
      </c>
      <c r="D196" s="19">
        <v>6388</v>
      </c>
      <c r="E196" s="19"/>
      <c r="F196" s="20" t="s">
        <v>544</v>
      </c>
      <c r="G196" s="20" t="s">
        <v>2417</v>
      </c>
      <c r="H196" s="20">
        <v>7167</v>
      </c>
      <c r="I196" s="21"/>
    </row>
    <row r="197" spans="2:9" ht="17" x14ac:dyDescent="0.2">
      <c r="B197" s="19" t="s">
        <v>674</v>
      </c>
      <c r="C197" s="19" t="s">
        <v>2608</v>
      </c>
      <c r="D197" s="19">
        <v>27068</v>
      </c>
      <c r="E197" s="19"/>
      <c r="F197" s="20" t="s">
        <v>604</v>
      </c>
      <c r="G197" s="20" t="s">
        <v>2510</v>
      </c>
      <c r="H197" s="20">
        <v>54539</v>
      </c>
      <c r="I197" s="21"/>
    </row>
    <row r="198" spans="2:9" ht="17" x14ac:dyDescent="0.2">
      <c r="B198" s="19" t="s">
        <v>675</v>
      </c>
      <c r="C198" s="19" t="s">
        <v>2534</v>
      </c>
      <c r="D198" s="19">
        <v>27351</v>
      </c>
      <c r="E198" s="19"/>
      <c r="F198" s="20" t="s">
        <v>730</v>
      </c>
      <c r="G198" s="20" t="s">
        <v>2609</v>
      </c>
      <c r="H198" s="20">
        <v>5476</v>
      </c>
      <c r="I198" s="21"/>
    </row>
    <row r="199" spans="2:9" ht="17" x14ac:dyDescent="0.2">
      <c r="B199" s="19" t="s">
        <v>676</v>
      </c>
      <c r="C199" s="19" t="s">
        <v>2610</v>
      </c>
      <c r="D199" s="19">
        <v>6827</v>
      </c>
      <c r="E199" s="19"/>
      <c r="F199" s="20" t="s">
        <v>693</v>
      </c>
      <c r="G199" s="20" t="s">
        <v>2611</v>
      </c>
      <c r="H199" s="20">
        <v>7453</v>
      </c>
      <c r="I199" s="21"/>
    </row>
    <row r="200" spans="2:9" ht="17" x14ac:dyDescent="0.2">
      <c r="B200" s="19" t="s">
        <v>677</v>
      </c>
      <c r="C200" s="19" t="s">
        <v>2612</v>
      </c>
      <c r="D200" s="19">
        <v>64222</v>
      </c>
      <c r="E200" s="19"/>
      <c r="F200" s="20" t="s">
        <v>500</v>
      </c>
      <c r="G200" s="20" t="s">
        <v>2352</v>
      </c>
      <c r="H200" s="20">
        <v>27335</v>
      </c>
      <c r="I200" s="21"/>
    </row>
    <row r="201" spans="2:9" ht="17" x14ac:dyDescent="0.2">
      <c r="B201" s="19" t="s">
        <v>678</v>
      </c>
      <c r="C201" s="19" t="s">
        <v>2613</v>
      </c>
      <c r="D201" s="19">
        <v>57406</v>
      </c>
      <c r="E201" s="19"/>
      <c r="F201" s="20" t="s">
        <v>715</v>
      </c>
      <c r="G201" s="20" t="s">
        <v>2614</v>
      </c>
      <c r="H201" s="20">
        <v>84276</v>
      </c>
      <c r="I201" s="21"/>
    </row>
    <row r="202" spans="2:9" ht="17" x14ac:dyDescent="0.2">
      <c r="B202" s="19" t="s">
        <v>679</v>
      </c>
      <c r="C202" s="19" t="s">
        <v>2503</v>
      </c>
      <c r="D202" s="19">
        <v>84892</v>
      </c>
      <c r="E202" s="19"/>
      <c r="F202" s="20" t="s">
        <v>771</v>
      </c>
      <c r="G202" s="20" t="s">
        <v>2615</v>
      </c>
      <c r="H202" s="20">
        <v>2067</v>
      </c>
      <c r="I202" s="21"/>
    </row>
    <row r="203" spans="2:9" ht="17" x14ac:dyDescent="0.2">
      <c r="B203" s="19" t="s">
        <v>680</v>
      </c>
      <c r="C203" s="19" t="s">
        <v>2616</v>
      </c>
      <c r="D203" s="19">
        <v>9270</v>
      </c>
      <c r="E203" s="19"/>
      <c r="F203" s="20" t="s">
        <v>565</v>
      </c>
      <c r="G203" s="20" t="s">
        <v>2449</v>
      </c>
      <c r="H203" s="20">
        <v>84335</v>
      </c>
      <c r="I203" s="21"/>
    </row>
    <row r="204" spans="2:9" ht="17" x14ac:dyDescent="0.2">
      <c r="B204" s="19" t="s">
        <v>681</v>
      </c>
      <c r="C204" s="19" t="s">
        <v>2617</v>
      </c>
      <c r="D204" s="19">
        <v>10459</v>
      </c>
      <c r="E204" s="19"/>
      <c r="F204" s="20" t="s">
        <v>572</v>
      </c>
      <c r="G204" s="20" t="s">
        <v>2459</v>
      </c>
      <c r="H204" s="20">
        <v>138716</v>
      </c>
      <c r="I204" s="21"/>
    </row>
    <row r="205" spans="2:9" ht="17" x14ac:dyDescent="0.2">
      <c r="B205" s="19" t="s">
        <v>682</v>
      </c>
      <c r="C205" s="19" t="s">
        <v>2499</v>
      </c>
      <c r="D205" s="19">
        <v>9632</v>
      </c>
      <c r="E205" s="19"/>
      <c r="F205" s="20" t="s">
        <v>616</v>
      </c>
      <c r="G205" s="20" t="s">
        <v>2527</v>
      </c>
      <c r="H205" s="20">
        <v>51084</v>
      </c>
      <c r="I205" s="21"/>
    </row>
    <row r="206" spans="2:9" ht="17" x14ac:dyDescent="0.2">
      <c r="B206" s="19" t="s">
        <v>683</v>
      </c>
      <c r="C206" s="19" t="s">
        <v>2618</v>
      </c>
      <c r="D206" s="19">
        <v>83982</v>
      </c>
      <c r="E206" s="19"/>
      <c r="F206" s="20" t="s">
        <v>618</v>
      </c>
      <c r="G206" s="20" t="s">
        <v>2531</v>
      </c>
      <c r="H206" s="20">
        <v>79971</v>
      </c>
      <c r="I206" s="21"/>
    </row>
    <row r="207" spans="2:9" ht="17" x14ac:dyDescent="0.2">
      <c r="B207" s="19" t="s">
        <v>684</v>
      </c>
      <c r="C207" s="19" t="s">
        <v>2619</v>
      </c>
      <c r="D207" s="19">
        <v>54540</v>
      </c>
      <c r="E207" s="19"/>
      <c r="F207" s="20" t="s">
        <v>1267</v>
      </c>
      <c r="G207" s="20" t="s">
        <v>2620</v>
      </c>
      <c r="H207" s="20">
        <v>23766</v>
      </c>
      <c r="I207" s="21"/>
    </row>
    <row r="208" spans="2:9" ht="17" x14ac:dyDescent="0.2">
      <c r="B208" s="19" t="s">
        <v>685</v>
      </c>
      <c r="C208" s="19" t="s">
        <v>2525</v>
      </c>
      <c r="D208" s="19">
        <v>10535</v>
      </c>
      <c r="E208" s="19"/>
      <c r="F208" s="20" t="s">
        <v>910</v>
      </c>
      <c r="G208" s="20" t="s">
        <v>2621</v>
      </c>
      <c r="H208" s="20">
        <v>26090</v>
      </c>
      <c r="I208" s="21"/>
    </row>
    <row r="209" spans="2:9" ht="17" x14ac:dyDescent="0.2">
      <c r="B209" s="19" t="s">
        <v>686</v>
      </c>
      <c r="C209" s="19" t="s">
        <v>2622</v>
      </c>
      <c r="D209" s="19">
        <v>5695</v>
      </c>
      <c r="E209" s="19"/>
      <c r="F209" s="20" t="s">
        <v>1268</v>
      </c>
      <c r="G209" s="20" t="s">
        <v>2623</v>
      </c>
      <c r="H209" s="20">
        <v>79039</v>
      </c>
      <c r="I209" s="21"/>
    </row>
    <row r="210" spans="2:9" ht="17" x14ac:dyDescent="0.2">
      <c r="B210" s="19" t="s">
        <v>687</v>
      </c>
      <c r="C210" s="19" t="s">
        <v>2624</v>
      </c>
      <c r="D210" s="19">
        <v>27173</v>
      </c>
      <c r="E210" s="19"/>
      <c r="F210" s="20" t="s">
        <v>891</v>
      </c>
      <c r="G210" s="20" t="s">
        <v>2625</v>
      </c>
      <c r="H210" s="20">
        <v>6609</v>
      </c>
      <c r="I210" s="21"/>
    </row>
    <row r="211" spans="2:9" ht="17" x14ac:dyDescent="0.2">
      <c r="B211" s="19" t="s">
        <v>688</v>
      </c>
      <c r="C211" s="19" t="s">
        <v>2626</v>
      </c>
      <c r="D211" s="19">
        <v>81562</v>
      </c>
      <c r="E211" s="19"/>
      <c r="F211" s="20" t="s">
        <v>1269</v>
      </c>
      <c r="G211" s="20" t="s">
        <v>2627</v>
      </c>
      <c r="H211" s="20">
        <v>2896</v>
      </c>
      <c r="I211" s="21"/>
    </row>
    <row r="212" spans="2:9" ht="17" x14ac:dyDescent="0.2">
      <c r="B212" s="19" t="s">
        <v>689</v>
      </c>
      <c r="C212" s="19" t="s">
        <v>2628</v>
      </c>
      <c r="D212" s="19">
        <v>10898</v>
      </c>
      <c r="E212" s="19"/>
      <c r="F212" s="20" t="s">
        <v>948</v>
      </c>
      <c r="G212" s="20" t="s">
        <v>2629</v>
      </c>
      <c r="H212" s="20">
        <v>7284</v>
      </c>
      <c r="I212" s="21"/>
    </row>
    <row r="213" spans="2:9" ht="17" x14ac:dyDescent="0.2">
      <c r="B213" s="19" t="s">
        <v>690</v>
      </c>
      <c r="C213" s="19" t="s">
        <v>2473</v>
      </c>
      <c r="D213" s="19">
        <v>10421</v>
      </c>
      <c r="E213" s="19"/>
      <c r="F213" s="20" t="s">
        <v>702</v>
      </c>
      <c r="G213" s="20" t="s">
        <v>2630</v>
      </c>
      <c r="H213" s="20">
        <v>126328</v>
      </c>
      <c r="I213" s="21"/>
    </row>
    <row r="214" spans="2:9" ht="17" x14ac:dyDescent="0.2">
      <c r="B214" s="19" t="s">
        <v>691</v>
      </c>
      <c r="C214" s="19" t="s">
        <v>2631</v>
      </c>
      <c r="D214" s="19">
        <v>3764</v>
      </c>
      <c r="E214" s="19"/>
      <c r="F214" s="20" t="s">
        <v>767</v>
      </c>
      <c r="G214" s="20" t="s">
        <v>2632</v>
      </c>
      <c r="H214" s="20">
        <v>10226</v>
      </c>
      <c r="I214" s="21"/>
    </row>
    <row r="215" spans="2:9" ht="17" x14ac:dyDescent="0.2">
      <c r="B215" s="19" t="s">
        <v>692</v>
      </c>
      <c r="C215" s="19" t="s">
        <v>2633</v>
      </c>
      <c r="D215" s="19">
        <v>84545</v>
      </c>
      <c r="E215" s="19"/>
      <c r="F215" s="20" t="s">
        <v>893</v>
      </c>
      <c r="G215" s="20" t="s">
        <v>2634</v>
      </c>
      <c r="H215" s="20">
        <v>3485</v>
      </c>
      <c r="I215" s="21"/>
    </row>
    <row r="216" spans="2:9" ht="17" x14ac:dyDescent="0.2">
      <c r="B216" s="19" t="s">
        <v>693</v>
      </c>
      <c r="C216" s="19" t="s">
        <v>2611</v>
      </c>
      <c r="D216" s="19">
        <v>7453</v>
      </c>
      <c r="E216" s="19"/>
      <c r="F216" s="20" t="s">
        <v>840</v>
      </c>
      <c r="G216" s="20" t="s">
        <v>2635</v>
      </c>
      <c r="H216" s="20">
        <v>5425</v>
      </c>
      <c r="I216" s="21"/>
    </row>
    <row r="217" spans="2:9" ht="17" x14ac:dyDescent="0.2">
      <c r="B217" s="19" t="s">
        <v>694</v>
      </c>
      <c r="C217" s="19" t="s">
        <v>2445</v>
      </c>
      <c r="D217" s="19">
        <v>1642</v>
      </c>
      <c r="E217" s="19"/>
      <c r="F217" s="20" t="s">
        <v>1270</v>
      </c>
      <c r="G217" s="20" t="s">
        <v>2636</v>
      </c>
      <c r="H217" s="20">
        <v>10101</v>
      </c>
      <c r="I217" s="21"/>
    </row>
    <row r="218" spans="2:9" ht="17" x14ac:dyDescent="0.2">
      <c r="B218" s="19" t="s">
        <v>695</v>
      </c>
      <c r="C218" s="19" t="s">
        <v>2541</v>
      </c>
      <c r="D218" s="19">
        <v>29927</v>
      </c>
      <c r="E218" s="19"/>
      <c r="F218" s="20" t="s">
        <v>944</v>
      </c>
      <c r="G218" s="20" t="s">
        <v>2637</v>
      </c>
      <c r="H218" s="20">
        <v>715</v>
      </c>
      <c r="I218" s="21"/>
    </row>
    <row r="219" spans="2:9" ht="17" x14ac:dyDescent="0.2">
      <c r="B219" s="19" t="s">
        <v>696</v>
      </c>
      <c r="C219" s="19" t="s">
        <v>2575</v>
      </c>
      <c r="D219" s="19">
        <v>5184</v>
      </c>
      <c r="E219" s="19"/>
      <c r="F219" s="20" t="s">
        <v>1271</v>
      </c>
      <c r="G219" s="20" t="s">
        <v>2638</v>
      </c>
      <c r="H219" s="20">
        <v>9254</v>
      </c>
      <c r="I219" s="21"/>
    </row>
    <row r="220" spans="2:9" ht="17" x14ac:dyDescent="0.2">
      <c r="B220" s="19" t="s">
        <v>697</v>
      </c>
      <c r="C220" s="19" t="s">
        <v>2453</v>
      </c>
      <c r="D220" s="19">
        <v>5704</v>
      </c>
      <c r="E220" s="19"/>
      <c r="F220" s="20" t="s">
        <v>810</v>
      </c>
      <c r="G220" s="20" t="s">
        <v>2639</v>
      </c>
      <c r="H220" s="20">
        <v>26073</v>
      </c>
      <c r="I220" s="21"/>
    </row>
    <row r="221" spans="2:9" ht="17" x14ac:dyDescent="0.2">
      <c r="B221" s="19" t="s">
        <v>698</v>
      </c>
      <c r="C221" s="19" t="s">
        <v>2462</v>
      </c>
      <c r="D221" s="19">
        <v>9776</v>
      </c>
      <c r="E221" s="19"/>
      <c r="F221" s="20" t="s">
        <v>1272</v>
      </c>
      <c r="G221" s="20" t="s">
        <v>2640</v>
      </c>
      <c r="H221" s="20">
        <v>25771</v>
      </c>
      <c r="I221" s="21"/>
    </row>
    <row r="222" spans="2:9" ht="17" x14ac:dyDescent="0.2">
      <c r="B222" s="19" t="s">
        <v>699</v>
      </c>
      <c r="C222" s="19" t="s">
        <v>2641</v>
      </c>
      <c r="D222" s="19">
        <v>2876</v>
      </c>
      <c r="E222" s="19"/>
      <c r="F222" s="20" t="s">
        <v>722</v>
      </c>
      <c r="G222" s="20" t="s">
        <v>2642</v>
      </c>
      <c r="H222" s="20">
        <v>283219</v>
      </c>
      <c r="I222" s="21"/>
    </row>
    <row r="223" spans="2:9" ht="17" x14ac:dyDescent="0.2">
      <c r="B223" s="19" t="s">
        <v>700</v>
      </c>
      <c r="C223" s="19" t="s">
        <v>2501</v>
      </c>
      <c r="D223" s="19">
        <v>5298</v>
      </c>
      <c r="E223" s="19"/>
      <c r="F223" s="20" t="s">
        <v>835</v>
      </c>
      <c r="G223" s="20" t="s">
        <v>2643</v>
      </c>
      <c r="H223" s="20">
        <v>6888</v>
      </c>
      <c r="I223" s="21"/>
    </row>
    <row r="224" spans="2:9" ht="17" x14ac:dyDescent="0.2">
      <c r="B224" s="19" t="s">
        <v>701</v>
      </c>
      <c r="C224" s="19" t="s">
        <v>2644</v>
      </c>
      <c r="D224" s="19">
        <v>9921</v>
      </c>
      <c r="E224" s="19"/>
      <c r="F224" s="20" t="s">
        <v>1273</v>
      </c>
      <c r="G224" s="20" t="s">
        <v>2645</v>
      </c>
      <c r="H224" s="20">
        <v>55311</v>
      </c>
      <c r="I224" s="21"/>
    </row>
    <row r="225" spans="2:9" ht="17" x14ac:dyDescent="0.2">
      <c r="B225" s="19" t="s">
        <v>702</v>
      </c>
      <c r="C225" s="19" t="s">
        <v>2630</v>
      </c>
      <c r="D225" s="19">
        <v>126328</v>
      </c>
      <c r="E225" s="19"/>
      <c r="F225" s="20" t="s">
        <v>938</v>
      </c>
      <c r="G225" s="20" t="s">
        <v>2646</v>
      </c>
      <c r="H225" s="20">
        <v>9601</v>
      </c>
      <c r="I225" s="21"/>
    </row>
    <row r="226" spans="2:9" ht="17" x14ac:dyDescent="0.2">
      <c r="B226" s="19" t="s">
        <v>703</v>
      </c>
      <c r="C226" s="19" t="s">
        <v>2647</v>
      </c>
      <c r="D226" s="19">
        <v>3615</v>
      </c>
      <c r="E226" s="19"/>
      <c r="F226" s="20" t="s">
        <v>621</v>
      </c>
      <c r="G226" s="20" t="s">
        <v>2535</v>
      </c>
      <c r="H226" s="20">
        <v>124446</v>
      </c>
      <c r="I226" s="21"/>
    </row>
    <row r="227" spans="2:9" ht="17" x14ac:dyDescent="0.2">
      <c r="B227" s="19" t="s">
        <v>704</v>
      </c>
      <c r="C227" s="19" t="s">
        <v>2463</v>
      </c>
      <c r="D227" s="19">
        <v>7384</v>
      </c>
      <c r="E227" s="19"/>
      <c r="F227" s="20" t="s">
        <v>554</v>
      </c>
      <c r="G227" s="20" t="s">
        <v>2433</v>
      </c>
      <c r="H227" s="20">
        <v>10419</v>
      </c>
      <c r="I227" s="21"/>
    </row>
    <row r="228" spans="2:9" ht="17" x14ac:dyDescent="0.2">
      <c r="B228" s="19" t="s">
        <v>705</v>
      </c>
      <c r="C228" s="19" t="s">
        <v>2565</v>
      </c>
      <c r="D228" s="19">
        <v>5528</v>
      </c>
      <c r="E228" s="19"/>
      <c r="F228" s="20" t="s">
        <v>966</v>
      </c>
      <c r="G228" s="20" t="s">
        <v>2648</v>
      </c>
      <c r="H228" s="20">
        <v>6576</v>
      </c>
      <c r="I228" s="21"/>
    </row>
    <row r="229" spans="2:9" ht="17" x14ac:dyDescent="0.2">
      <c r="B229" s="19" t="s">
        <v>706</v>
      </c>
      <c r="C229" s="19" t="s">
        <v>2649</v>
      </c>
      <c r="D229" s="19">
        <v>100131801</v>
      </c>
      <c r="E229" s="19"/>
      <c r="F229" s="20" t="s">
        <v>790</v>
      </c>
      <c r="G229" s="20" t="s">
        <v>2650</v>
      </c>
      <c r="H229" s="20">
        <v>84975</v>
      </c>
      <c r="I229" s="21"/>
    </row>
    <row r="230" spans="2:9" ht="17" x14ac:dyDescent="0.2">
      <c r="B230" s="19" t="s">
        <v>707</v>
      </c>
      <c r="C230" s="19" t="s">
        <v>2651</v>
      </c>
      <c r="D230" s="19">
        <v>51647</v>
      </c>
      <c r="E230" s="19"/>
      <c r="F230" s="20" t="s">
        <v>946</v>
      </c>
      <c r="G230" s="20" t="s">
        <v>2652</v>
      </c>
      <c r="H230" s="20">
        <v>3014</v>
      </c>
      <c r="I230" s="21"/>
    </row>
    <row r="231" spans="2:9" ht="17" x14ac:dyDescent="0.2">
      <c r="B231" s="19" t="s">
        <v>708</v>
      </c>
      <c r="C231" s="19" t="s">
        <v>2475</v>
      </c>
      <c r="D231" s="19">
        <v>2937</v>
      </c>
      <c r="E231" s="19"/>
      <c r="F231" s="20" t="s">
        <v>622</v>
      </c>
      <c r="G231" s="20" t="s">
        <v>2537</v>
      </c>
      <c r="H231" s="20">
        <v>3073</v>
      </c>
      <c r="I231" s="21"/>
    </row>
    <row r="232" spans="2:9" ht="17" x14ac:dyDescent="0.2">
      <c r="B232" s="19" t="s">
        <v>709</v>
      </c>
      <c r="C232" s="19" t="s">
        <v>2653</v>
      </c>
      <c r="D232" s="19">
        <v>6205</v>
      </c>
      <c r="E232" s="19"/>
      <c r="F232" s="20" t="s">
        <v>1274</v>
      </c>
      <c r="G232" s="20" t="s">
        <v>2654</v>
      </c>
      <c r="H232" s="20">
        <v>58529</v>
      </c>
      <c r="I232" s="21"/>
    </row>
    <row r="233" spans="2:9" ht="17" x14ac:dyDescent="0.2">
      <c r="B233" s="19" t="s">
        <v>710</v>
      </c>
      <c r="C233" s="19" t="s">
        <v>2469</v>
      </c>
      <c r="D233" s="19">
        <v>55707</v>
      </c>
      <c r="E233" s="19"/>
      <c r="F233" s="20" t="s">
        <v>1275</v>
      </c>
      <c r="G233" s="20" t="s">
        <v>2655</v>
      </c>
      <c r="H233" s="20">
        <v>27239</v>
      </c>
      <c r="I233" s="21"/>
    </row>
    <row r="234" spans="2:9" ht="17" x14ac:dyDescent="0.2">
      <c r="B234" s="19" t="s">
        <v>711</v>
      </c>
      <c r="C234" s="19" t="s">
        <v>2506</v>
      </c>
      <c r="D234" s="19">
        <v>6560</v>
      </c>
      <c r="E234" s="19"/>
      <c r="F234" s="20" t="s">
        <v>1276</v>
      </c>
      <c r="G234" s="20" t="s">
        <v>2656</v>
      </c>
      <c r="H234" s="20">
        <v>10518</v>
      </c>
      <c r="I234" s="21"/>
    </row>
    <row r="235" spans="2:9" ht="17" x14ac:dyDescent="0.2">
      <c r="B235" s="19" t="s">
        <v>712</v>
      </c>
      <c r="C235" s="19" t="s">
        <v>2657</v>
      </c>
      <c r="D235" s="19">
        <v>8209</v>
      </c>
      <c r="E235" s="19"/>
      <c r="F235" s="20" t="s">
        <v>876</v>
      </c>
      <c r="G235" s="20" t="s">
        <v>2658</v>
      </c>
      <c r="H235" s="20">
        <v>81618</v>
      </c>
      <c r="I235" s="21"/>
    </row>
    <row r="236" spans="2:9" ht="17" x14ac:dyDescent="0.2">
      <c r="B236" s="19" t="s">
        <v>713</v>
      </c>
      <c r="C236" s="19" t="s">
        <v>2467</v>
      </c>
      <c r="D236" s="19">
        <v>87</v>
      </c>
      <c r="E236" s="19"/>
      <c r="F236" s="20" t="s">
        <v>1277</v>
      </c>
      <c r="G236" s="20" t="s">
        <v>2659</v>
      </c>
      <c r="H236" s="20">
        <v>79894</v>
      </c>
      <c r="I236" s="21"/>
    </row>
    <row r="237" spans="2:9" ht="17" x14ac:dyDescent="0.2">
      <c r="B237" s="19" t="s">
        <v>714</v>
      </c>
      <c r="C237" s="19" t="s">
        <v>2458</v>
      </c>
      <c r="D237" s="19">
        <v>23245</v>
      </c>
      <c r="E237" s="19"/>
      <c r="F237" s="20" t="s">
        <v>816</v>
      </c>
      <c r="G237" s="20" t="s">
        <v>2660</v>
      </c>
      <c r="H237" s="20">
        <v>51157</v>
      </c>
      <c r="I237" s="21"/>
    </row>
    <row r="238" spans="2:9" ht="17" x14ac:dyDescent="0.2">
      <c r="B238" s="19" t="s">
        <v>715</v>
      </c>
      <c r="C238" s="19" t="s">
        <v>2614</v>
      </c>
      <c r="D238" s="19">
        <v>84276</v>
      </c>
      <c r="E238" s="19"/>
      <c r="F238" s="20" t="s">
        <v>826</v>
      </c>
      <c r="G238" s="20" t="s">
        <v>2661</v>
      </c>
      <c r="H238" s="20">
        <v>83931</v>
      </c>
      <c r="I238" s="21"/>
    </row>
    <row r="239" spans="2:9" ht="17" x14ac:dyDescent="0.2">
      <c r="B239" s="19" t="s">
        <v>716</v>
      </c>
      <c r="C239" s="19" t="s">
        <v>2662</v>
      </c>
      <c r="D239" s="19">
        <v>10399</v>
      </c>
      <c r="E239" s="19"/>
      <c r="F239" s="20" t="s">
        <v>684</v>
      </c>
      <c r="G239" s="20" t="s">
        <v>2619</v>
      </c>
      <c r="H239" s="20">
        <v>54540</v>
      </c>
      <c r="I239" s="21"/>
    </row>
    <row r="240" spans="2:9" ht="17" x14ac:dyDescent="0.2">
      <c r="B240" s="19" t="s">
        <v>717</v>
      </c>
      <c r="C240" s="19" t="s">
        <v>2663</v>
      </c>
      <c r="D240" s="19">
        <v>4736</v>
      </c>
      <c r="E240" s="19"/>
      <c r="F240" s="20" t="s">
        <v>1278</v>
      </c>
      <c r="G240" s="20" t="s">
        <v>2664</v>
      </c>
      <c r="H240" s="20">
        <v>145376</v>
      </c>
      <c r="I240" s="21"/>
    </row>
    <row r="241" spans="2:9" ht="17" x14ac:dyDescent="0.2">
      <c r="B241" s="19" t="s">
        <v>718</v>
      </c>
      <c r="C241" s="19" t="s">
        <v>2665</v>
      </c>
      <c r="D241" s="19">
        <v>7156</v>
      </c>
      <c r="E241" s="19"/>
      <c r="F241" s="20" t="s">
        <v>590</v>
      </c>
      <c r="G241" s="20" t="s">
        <v>2487</v>
      </c>
      <c r="H241" s="20">
        <v>127687</v>
      </c>
      <c r="I241" s="21"/>
    </row>
    <row r="242" spans="2:9" ht="17" x14ac:dyDescent="0.2">
      <c r="B242" s="19" t="s">
        <v>719</v>
      </c>
      <c r="C242" s="19" t="s">
        <v>2488</v>
      </c>
      <c r="D242" s="19">
        <v>80017</v>
      </c>
      <c r="E242" s="19"/>
      <c r="F242" s="20" t="s">
        <v>637</v>
      </c>
      <c r="G242" s="20" t="s">
        <v>2558</v>
      </c>
      <c r="H242" s="20">
        <v>5710</v>
      </c>
      <c r="I242" s="21"/>
    </row>
    <row r="243" spans="2:9" ht="17" x14ac:dyDescent="0.2">
      <c r="B243" s="19" t="s">
        <v>720</v>
      </c>
      <c r="C243" s="19" t="s">
        <v>2666</v>
      </c>
      <c r="D243" s="19">
        <v>51522</v>
      </c>
      <c r="E243" s="19"/>
      <c r="F243" s="20" t="s">
        <v>973</v>
      </c>
      <c r="G243" s="20" t="s">
        <v>2667</v>
      </c>
      <c r="H243" s="20">
        <v>6223</v>
      </c>
      <c r="I243" s="21"/>
    </row>
    <row r="244" spans="2:9" ht="17" x14ac:dyDescent="0.2">
      <c r="B244" s="19" t="s">
        <v>721</v>
      </c>
      <c r="C244" s="19" t="s">
        <v>2668</v>
      </c>
      <c r="D244" s="19">
        <v>231</v>
      </c>
      <c r="E244" s="19"/>
      <c r="F244" s="20" t="s">
        <v>1279</v>
      </c>
      <c r="G244" s="20" t="s">
        <v>2669</v>
      </c>
      <c r="H244" s="20">
        <v>51070</v>
      </c>
      <c r="I244" s="21"/>
    </row>
    <row r="245" spans="2:9" ht="17" x14ac:dyDescent="0.2">
      <c r="B245" s="19" t="s">
        <v>722</v>
      </c>
      <c r="C245" s="19" t="s">
        <v>2642</v>
      </c>
      <c r="D245" s="19">
        <v>283219</v>
      </c>
      <c r="E245" s="19"/>
      <c r="F245" s="20" t="s">
        <v>751</v>
      </c>
      <c r="G245" s="20" t="s">
        <v>2670</v>
      </c>
      <c r="H245" s="20">
        <v>6242</v>
      </c>
      <c r="I245" s="21"/>
    </row>
    <row r="246" spans="2:9" ht="17" x14ac:dyDescent="0.2">
      <c r="B246" s="19" t="s">
        <v>723</v>
      </c>
      <c r="C246" s="19" t="s">
        <v>2532</v>
      </c>
      <c r="D246" s="19">
        <v>29086</v>
      </c>
      <c r="E246" s="19"/>
      <c r="F246" s="20" t="s">
        <v>985</v>
      </c>
      <c r="G246" s="20" t="s">
        <v>2671</v>
      </c>
      <c r="H246" s="20">
        <v>51231</v>
      </c>
      <c r="I246" s="21"/>
    </row>
    <row r="247" spans="2:9" ht="17" x14ac:dyDescent="0.2">
      <c r="B247" s="19" t="s">
        <v>724</v>
      </c>
      <c r="C247" s="19" t="s">
        <v>2672</v>
      </c>
      <c r="D247" s="19">
        <v>30815</v>
      </c>
      <c r="E247" s="19"/>
      <c r="F247" s="20" t="s">
        <v>914</v>
      </c>
      <c r="G247" s="20" t="s">
        <v>2673</v>
      </c>
      <c r="H247" s="20">
        <v>4864</v>
      </c>
      <c r="I247" s="21"/>
    </row>
    <row r="248" spans="2:9" ht="17" x14ac:dyDescent="0.2">
      <c r="B248" s="19" t="s">
        <v>725</v>
      </c>
      <c r="C248" s="19" t="s">
        <v>2674</v>
      </c>
      <c r="D248" s="19">
        <v>8079</v>
      </c>
      <c r="E248" s="19"/>
      <c r="F248" s="20" t="s">
        <v>523</v>
      </c>
      <c r="G248" s="20" t="s">
        <v>2387</v>
      </c>
      <c r="H248" s="20">
        <v>63897</v>
      </c>
      <c r="I248" s="21"/>
    </row>
    <row r="249" spans="2:9" ht="17" x14ac:dyDescent="0.2">
      <c r="B249" s="19" t="s">
        <v>726</v>
      </c>
      <c r="C249" s="19" t="s">
        <v>2675</v>
      </c>
      <c r="D249" s="19">
        <v>10105</v>
      </c>
      <c r="E249" s="19"/>
      <c r="F249" s="20" t="s">
        <v>922</v>
      </c>
      <c r="G249" s="20" t="s">
        <v>2676</v>
      </c>
      <c r="H249" s="20">
        <v>10840</v>
      </c>
      <c r="I249" s="21"/>
    </row>
    <row r="250" spans="2:9" ht="17" x14ac:dyDescent="0.2">
      <c r="B250" s="19" t="s">
        <v>727</v>
      </c>
      <c r="C250" s="19" t="s">
        <v>2677</v>
      </c>
      <c r="D250" s="19">
        <v>1160</v>
      </c>
      <c r="E250" s="19"/>
      <c r="F250" s="20" t="s">
        <v>1000</v>
      </c>
      <c r="G250" s="20" t="s">
        <v>2678</v>
      </c>
      <c r="H250" s="20">
        <v>1627</v>
      </c>
      <c r="I250" s="21"/>
    </row>
    <row r="251" spans="2:9" ht="17" x14ac:dyDescent="0.2">
      <c r="B251" s="19" t="s">
        <v>728</v>
      </c>
      <c r="C251" s="19" t="s">
        <v>2679</v>
      </c>
      <c r="D251" s="19">
        <v>3985</v>
      </c>
      <c r="E251" s="19"/>
      <c r="F251" s="20" t="s">
        <v>1280</v>
      </c>
      <c r="G251" s="20" t="s">
        <v>2680</v>
      </c>
      <c r="H251" s="20">
        <v>5442</v>
      </c>
      <c r="I251" s="21"/>
    </row>
    <row r="252" spans="2:9" ht="17" x14ac:dyDescent="0.2">
      <c r="B252" s="19" t="s">
        <v>729</v>
      </c>
      <c r="C252" s="19" t="s">
        <v>2681</v>
      </c>
      <c r="D252" s="19">
        <v>883</v>
      </c>
      <c r="E252" s="19"/>
      <c r="F252" s="20" t="s">
        <v>933</v>
      </c>
      <c r="G252" s="20" t="s">
        <v>2682</v>
      </c>
      <c r="H252" s="20">
        <v>8884</v>
      </c>
      <c r="I252" s="21"/>
    </row>
    <row r="253" spans="2:9" ht="17" x14ac:dyDescent="0.2">
      <c r="B253" s="19" t="s">
        <v>730</v>
      </c>
      <c r="C253" s="19" t="s">
        <v>2609</v>
      </c>
      <c r="D253" s="19">
        <v>5476</v>
      </c>
      <c r="E253" s="19"/>
      <c r="F253" s="20" t="s">
        <v>983</v>
      </c>
      <c r="G253" s="20" t="s">
        <v>2683</v>
      </c>
      <c r="H253" s="20">
        <v>10291</v>
      </c>
      <c r="I253" s="21"/>
    </row>
    <row r="254" spans="2:9" ht="17" x14ac:dyDescent="0.2">
      <c r="B254" s="19" t="s">
        <v>731</v>
      </c>
      <c r="C254" s="19" t="s">
        <v>2530</v>
      </c>
      <c r="D254" s="19">
        <v>84279</v>
      </c>
      <c r="E254" s="19"/>
      <c r="F254" s="20" t="s">
        <v>1281</v>
      </c>
      <c r="G254" s="20" t="s">
        <v>2684</v>
      </c>
      <c r="H254" s="20">
        <v>84865</v>
      </c>
      <c r="I254" s="21"/>
    </row>
    <row r="255" spans="2:9" ht="17" x14ac:dyDescent="0.2">
      <c r="B255" s="19" t="s">
        <v>732</v>
      </c>
      <c r="C255" s="19" t="s">
        <v>2685</v>
      </c>
      <c r="D255" s="19">
        <v>84866</v>
      </c>
      <c r="E255" s="19"/>
      <c r="F255" s="20" t="s">
        <v>957</v>
      </c>
      <c r="G255" s="20" t="s">
        <v>2686</v>
      </c>
      <c r="H255" s="20">
        <v>79903</v>
      </c>
      <c r="I255" s="21"/>
    </row>
    <row r="256" spans="2:9" ht="17" x14ac:dyDescent="0.2">
      <c r="B256" s="19" t="s">
        <v>733</v>
      </c>
      <c r="C256" s="19" t="s">
        <v>2555</v>
      </c>
      <c r="D256" s="19">
        <v>5714</v>
      </c>
      <c r="E256" s="19"/>
      <c r="F256" s="20" t="s">
        <v>1035</v>
      </c>
      <c r="G256" s="20" t="s">
        <v>2687</v>
      </c>
      <c r="H256" s="20">
        <v>26121</v>
      </c>
      <c r="I256" s="21"/>
    </row>
    <row r="257" spans="2:9" ht="17" x14ac:dyDescent="0.2">
      <c r="B257" s="19" t="s">
        <v>734</v>
      </c>
      <c r="C257" s="19" t="s">
        <v>2688</v>
      </c>
      <c r="D257" s="19">
        <v>22818</v>
      </c>
      <c r="E257" s="19"/>
      <c r="F257" s="20" t="s">
        <v>1282</v>
      </c>
      <c r="G257" s="20" t="s">
        <v>2689</v>
      </c>
      <c r="H257" s="20">
        <v>381</v>
      </c>
      <c r="I257" s="21"/>
    </row>
    <row r="258" spans="2:9" ht="17" x14ac:dyDescent="0.2">
      <c r="B258" s="19" t="s">
        <v>735</v>
      </c>
      <c r="C258" s="19" t="s">
        <v>2690</v>
      </c>
      <c r="D258" s="19">
        <v>84152</v>
      </c>
      <c r="E258" s="19"/>
      <c r="F258" s="20" t="s">
        <v>1036</v>
      </c>
      <c r="G258" s="20" t="s">
        <v>2691</v>
      </c>
      <c r="H258" s="20">
        <v>7086</v>
      </c>
      <c r="I258" s="21"/>
    </row>
    <row r="259" spans="2:9" ht="17" x14ac:dyDescent="0.2">
      <c r="B259" s="19" t="s">
        <v>736</v>
      </c>
      <c r="C259" s="19" t="s">
        <v>2692</v>
      </c>
      <c r="D259" s="19">
        <v>9446</v>
      </c>
      <c r="E259" s="19"/>
      <c r="F259" s="20" t="s">
        <v>888</v>
      </c>
      <c r="G259" s="20" t="s">
        <v>2693</v>
      </c>
      <c r="H259" s="20">
        <v>221749</v>
      </c>
      <c r="I259" s="21"/>
    </row>
    <row r="260" spans="2:9" ht="17" x14ac:dyDescent="0.2">
      <c r="B260" s="19" t="s">
        <v>737</v>
      </c>
      <c r="C260" s="19" t="s">
        <v>2554</v>
      </c>
      <c r="D260" s="19">
        <v>6181</v>
      </c>
      <c r="E260" s="19"/>
      <c r="F260" s="20" t="s">
        <v>1283</v>
      </c>
      <c r="G260" s="20" t="s">
        <v>2694</v>
      </c>
      <c r="H260" s="20">
        <v>7726</v>
      </c>
      <c r="I260" s="21"/>
    </row>
    <row r="261" spans="2:9" ht="17" x14ac:dyDescent="0.2">
      <c r="B261" s="19" t="s">
        <v>738</v>
      </c>
      <c r="C261" s="19" t="s">
        <v>2695</v>
      </c>
      <c r="D261" s="19">
        <v>27095</v>
      </c>
      <c r="E261" s="19"/>
      <c r="F261" s="20" t="s">
        <v>1010</v>
      </c>
      <c r="G261" s="20" t="s">
        <v>2696</v>
      </c>
      <c r="H261" s="20">
        <v>27183</v>
      </c>
      <c r="I261" s="21"/>
    </row>
    <row r="262" spans="2:9" ht="17" x14ac:dyDescent="0.2">
      <c r="B262" s="19" t="s">
        <v>739</v>
      </c>
      <c r="C262" s="19" t="s">
        <v>2697</v>
      </c>
      <c r="D262" s="19">
        <v>83658</v>
      </c>
      <c r="E262" s="19"/>
      <c r="F262" s="20" t="s">
        <v>1017</v>
      </c>
      <c r="G262" s="20" t="s">
        <v>2698</v>
      </c>
      <c r="H262" s="20">
        <v>55616</v>
      </c>
      <c r="I262" s="21"/>
    </row>
    <row r="263" spans="2:9" ht="17" x14ac:dyDescent="0.2">
      <c r="B263" s="19" t="s">
        <v>740</v>
      </c>
      <c r="C263" s="19" t="s">
        <v>2699</v>
      </c>
      <c r="D263" s="19">
        <v>27013</v>
      </c>
      <c r="E263" s="19"/>
      <c r="F263" s="20" t="s">
        <v>1028</v>
      </c>
      <c r="G263" s="20" t="s">
        <v>2700</v>
      </c>
      <c r="H263" s="20">
        <v>5702</v>
      </c>
      <c r="I263" s="21"/>
    </row>
    <row r="264" spans="2:9" ht="17" x14ac:dyDescent="0.2">
      <c r="B264" s="19" t="s">
        <v>741</v>
      </c>
      <c r="C264" s="19" t="s">
        <v>2486</v>
      </c>
      <c r="D264" s="19">
        <v>51268</v>
      </c>
      <c r="E264" s="19"/>
      <c r="F264" s="20" t="s">
        <v>510</v>
      </c>
      <c r="G264" s="20" t="s">
        <v>2368</v>
      </c>
      <c r="H264" s="20">
        <v>25824</v>
      </c>
      <c r="I264" s="21"/>
    </row>
    <row r="265" spans="2:9" ht="17" x14ac:dyDescent="0.2">
      <c r="B265" s="19" t="s">
        <v>742</v>
      </c>
      <c r="C265" s="19" t="s">
        <v>2701</v>
      </c>
      <c r="D265" s="19">
        <v>51024</v>
      </c>
      <c r="E265" s="19"/>
      <c r="F265" s="20" t="s">
        <v>726</v>
      </c>
      <c r="G265" s="20" t="s">
        <v>2675</v>
      </c>
      <c r="H265" s="20">
        <v>10105</v>
      </c>
      <c r="I265" s="21"/>
    </row>
    <row r="266" spans="2:9" ht="17" x14ac:dyDescent="0.2">
      <c r="B266" s="19" t="s">
        <v>743</v>
      </c>
      <c r="C266" s="19" t="s">
        <v>2477</v>
      </c>
      <c r="D266" s="19">
        <v>252839</v>
      </c>
      <c r="E266" s="19"/>
      <c r="F266" s="20" t="s">
        <v>613</v>
      </c>
      <c r="G266" s="20" t="s">
        <v>2524</v>
      </c>
      <c r="H266" s="20">
        <v>57020</v>
      </c>
      <c r="I266" s="21"/>
    </row>
    <row r="267" spans="2:9" ht="17" x14ac:dyDescent="0.2">
      <c r="B267" s="19" t="s">
        <v>744</v>
      </c>
      <c r="C267" s="19" t="s">
        <v>2702</v>
      </c>
      <c r="D267" s="19">
        <v>4947</v>
      </c>
      <c r="E267" s="19"/>
      <c r="F267" s="20" t="s">
        <v>839</v>
      </c>
      <c r="G267" s="20" t="s">
        <v>2703</v>
      </c>
      <c r="H267" s="20">
        <v>23633</v>
      </c>
      <c r="I267" s="21"/>
    </row>
    <row r="268" spans="2:9" ht="17" x14ac:dyDescent="0.2">
      <c r="B268" s="19" t="s">
        <v>745</v>
      </c>
      <c r="C268" s="19" t="s">
        <v>2704</v>
      </c>
      <c r="D268" s="19">
        <v>50813</v>
      </c>
      <c r="E268" s="19"/>
      <c r="F268" s="20" t="s">
        <v>824</v>
      </c>
      <c r="G268" s="20" t="s">
        <v>2705</v>
      </c>
      <c r="H268" s="20">
        <v>90231</v>
      </c>
      <c r="I268" s="21"/>
    </row>
    <row r="269" spans="2:9" ht="17" x14ac:dyDescent="0.2">
      <c r="B269" s="19" t="s">
        <v>746</v>
      </c>
      <c r="C269" s="19" t="s">
        <v>2706</v>
      </c>
      <c r="D269" s="19">
        <v>5252</v>
      </c>
      <c r="E269" s="19"/>
      <c r="F269" s="20" t="s">
        <v>724</v>
      </c>
      <c r="G269" s="20" t="s">
        <v>2672</v>
      </c>
      <c r="H269" s="20">
        <v>30815</v>
      </c>
      <c r="I269" s="21"/>
    </row>
    <row r="270" spans="2:9" ht="17" x14ac:dyDescent="0.2">
      <c r="B270" s="19" t="s">
        <v>747</v>
      </c>
      <c r="C270" s="19" t="s">
        <v>2707</v>
      </c>
      <c r="D270" s="19">
        <v>29101</v>
      </c>
      <c r="E270" s="19"/>
      <c r="F270" s="20" t="s">
        <v>800</v>
      </c>
      <c r="G270" s="20" t="s">
        <v>2708</v>
      </c>
      <c r="H270" s="20">
        <v>26277</v>
      </c>
      <c r="I270" s="21"/>
    </row>
    <row r="271" spans="2:9" ht="17" x14ac:dyDescent="0.2">
      <c r="B271" s="19" t="s">
        <v>748</v>
      </c>
      <c r="C271" s="19" t="s">
        <v>2709</v>
      </c>
      <c r="D271" s="19">
        <v>7936</v>
      </c>
      <c r="E271" s="19"/>
      <c r="F271" s="20" t="s">
        <v>1284</v>
      </c>
      <c r="G271" s="20" t="s">
        <v>2710</v>
      </c>
      <c r="H271" s="20">
        <v>124565</v>
      </c>
      <c r="I271" s="21"/>
    </row>
    <row r="272" spans="2:9" ht="17" x14ac:dyDescent="0.2">
      <c r="B272" s="19" t="s">
        <v>749</v>
      </c>
      <c r="C272" s="19" t="s">
        <v>2711</v>
      </c>
      <c r="D272" s="19">
        <v>102288414</v>
      </c>
      <c r="E272" s="19"/>
      <c r="F272" s="20" t="s">
        <v>925</v>
      </c>
      <c r="G272" s="20" t="s">
        <v>2712</v>
      </c>
      <c r="H272" s="20">
        <v>51734</v>
      </c>
      <c r="I272" s="21"/>
    </row>
    <row r="273" spans="2:9" ht="17" x14ac:dyDescent="0.2">
      <c r="B273" s="19" t="s">
        <v>750</v>
      </c>
      <c r="C273" s="19" t="s">
        <v>2713</v>
      </c>
      <c r="D273" s="19">
        <v>1937</v>
      </c>
      <c r="E273" s="19"/>
      <c r="F273" s="20" t="s">
        <v>1057</v>
      </c>
      <c r="G273" s="20" t="s">
        <v>2714</v>
      </c>
      <c r="H273" s="20">
        <v>10489</v>
      </c>
      <c r="I273" s="21"/>
    </row>
    <row r="274" spans="2:9" ht="17" x14ac:dyDescent="0.2">
      <c r="B274" s="19" t="s">
        <v>751</v>
      </c>
      <c r="C274" s="19" t="s">
        <v>2670</v>
      </c>
      <c r="D274" s="19">
        <v>6242</v>
      </c>
      <c r="E274" s="19"/>
      <c r="F274" s="20" t="s">
        <v>908</v>
      </c>
      <c r="G274" s="20" t="s">
        <v>2715</v>
      </c>
      <c r="H274" s="20">
        <v>10856</v>
      </c>
      <c r="I274" s="21"/>
    </row>
    <row r="275" spans="2:9" ht="17" x14ac:dyDescent="0.2">
      <c r="B275" s="19" t="s">
        <v>752</v>
      </c>
      <c r="C275" s="19" t="s">
        <v>2716</v>
      </c>
      <c r="D275" s="19">
        <v>51504</v>
      </c>
      <c r="E275" s="19"/>
      <c r="F275" s="20" t="s">
        <v>952</v>
      </c>
      <c r="G275" s="20" t="s">
        <v>2717</v>
      </c>
      <c r="H275" s="20">
        <v>122509</v>
      </c>
      <c r="I275" s="21"/>
    </row>
    <row r="276" spans="2:9" ht="17" x14ac:dyDescent="0.2">
      <c r="B276" s="19" t="s">
        <v>753</v>
      </c>
      <c r="C276" s="19" t="s">
        <v>2482</v>
      </c>
      <c r="D276" s="19">
        <v>84364</v>
      </c>
      <c r="E276" s="19"/>
      <c r="F276" s="20" t="s">
        <v>1285</v>
      </c>
      <c r="G276" s="20" t="s">
        <v>2718</v>
      </c>
      <c r="H276" s="20">
        <v>200035</v>
      </c>
      <c r="I276" s="21"/>
    </row>
    <row r="277" spans="2:9" ht="17" x14ac:dyDescent="0.2">
      <c r="B277" s="19" t="s">
        <v>754</v>
      </c>
      <c r="C277" s="19" t="s">
        <v>2719</v>
      </c>
      <c r="D277" s="19">
        <v>6633</v>
      </c>
      <c r="E277" s="19"/>
      <c r="F277" s="20" t="s">
        <v>1051</v>
      </c>
      <c r="G277" s="20" t="s">
        <v>2720</v>
      </c>
      <c r="H277" s="20">
        <v>7301</v>
      </c>
      <c r="I277" s="21"/>
    </row>
    <row r="278" spans="2:9" ht="17" x14ac:dyDescent="0.2">
      <c r="B278" s="19" t="s">
        <v>755</v>
      </c>
      <c r="C278" s="19" t="s">
        <v>2721</v>
      </c>
      <c r="D278" s="19">
        <v>10393</v>
      </c>
      <c r="E278" s="19"/>
      <c r="F278" s="20" t="s">
        <v>988</v>
      </c>
      <c r="G278" s="20" t="s">
        <v>2722</v>
      </c>
      <c r="H278" s="20">
        <v>23399</v>
      </c>
      <c r="I278" s="21"/>
    </row>
    <row r="279" spans="2:9" ht="17" x14ac:dyDescent="0.2">
      <c r="B279" s="19" t="s">
        <v>756</v>
      </c>
      <c r="C279" s="19" t="s">
        <v>2723</v>
      </c>
      <c r="D279" s="19">
        <v>9798</v>
      </c>
      <c r="E279" s="19"/>
      <c r="F279" s="20" t="s">
        <v>984</v>
      </c>
      <c r="G279" s="20" t="s">
        <v>2724</v>
      </c>
      <c r="H279" s="20">
        <v>84720</v>
      </c>
      <c r="I279" s="21"/>
    </row>
    <row r="280" spans="2:9" ht="17" x14ac:dyDescent="0.2">
      <c r="B280" s="19" t="s">
        <v>757</v>
      </c>
      <c r="C280" s="19" t="s">
        <v>2566</v>
      </c>
      <c r="D280" s="19">
        <v>4493</v>
      </c>
      <c r="E280" s="19"/>
      <c r="F280" s="20" t="s">
        <v>851</v>
      </c>
      <c r="G280" s="20" t="s">
        <v>2725</v>
      </c>
      <c r="H280" s="20">
        <v>439</v>
      </c>
      <c r="I280" s="21"/>
    </row>
    <row r="281" spans="2:9" ht="17" x14ac:dyDescent="0.2">
      <c r="B281" s="19" t="s">
        <v>758</v>
      </c>
      <c r="C281" s="19" t="s">
        <v>2726</v>
      </c>
      <c r="D281" s="19">
        <v>54458</v>
      </c>
      <c r="E281" s="19"/>
      <c r="F281" s="20" t="s">
        <v>718</v>
      </c>
      <c r="G281" s="20" t="s">
        <v>2665</v>
      </c>
      <c r="H281" s="20">
        <v>7156</v>
      </c>
      <c r="I281" s="21"/>
    </row>
    <row r="282" spans="2:9" ht="17" x14ac:dyDescent="0.2">
      <c r="B282" s="19" t="s">
        <v>759</v>
      </c>
      <c r="C282" s="19" t="s">
        <v>2727</v>
      </c>
      <c r="D282" s="19">
        <v>51399</v>
      </c>
      <c r="E282" s="19"/>
      <c r="F282" s="20" t="s">
        <v>1286</v>
      </c>
      <c r="G282" s="20" t="s">
        <v>2728</v>
      </c>
      <c r="H282" s="20">
        <v>9454</v>
      </c>
      <c r="I282" s="21"/>
    </row>
    <row r="283" spans="2:9" ht="17" x14ac:dyDescent="0.2">
      <c r="B283" s="19" t="s">
        <v>760</v>
      </c>
      <c r="C283" s="19" t="s">
        <v>2492</v>
      </c>
      <c r="D283" s="19">
        <v>7157</v>
      </c>
      <c r="E283" s="19"/>
      <c r="F283" s="20" t="s">
        <v>1067</v>
      </c>
      <c r="G283" s="20" t="s">
        <v>2729</v>
      </c>
      <c r="H283" s="20">
        <v>5648</v>
      </c>
      <c r="I283" s="21"/>
    </row>
    <row r="284" spans="2:9" ht="17" x14ac:dyDescent="0.2">
      <c r="B284" s="19" t="s">
        <v>761</v>
      </c>
      <c r="C284" s="19" t="s">
        <v>2730</v>
      </c>
      <c r="D284" s="19">
        <v>4282</v>
      </c>
      <c r="E284" s="19"/>
      <c r="F284" s="20" t="s">
        <v>648</v>
      </c>
      <c r="G284" s="20" t="s">
        <v>2571</v>
      </c>
      <c r="H284" s="20">
        <v>10574</v>
      </c>
      <c r="I284" s="21"/>
    </row>
    <row r="285" spans="2:9" ht="17" x14ac:dyDescent="0.2">
      <c r="B285" s="19" t="s">
        <v>762</v>
      </c>
      <c r="C285" s="19" t="s">
        <v>2731</v>
      </c>
      <c r="D285" s="19">
        <v>2547</v>
      </c>
      <c r="E285" s="19"/>
      <c r="F285" s="20" t="s">
        <v>1018</v>
      </c>
      <c r="G285" s="20" t="s">
        <v>2732</v>
      </c>
      <c r="H285" s="20">
        <v>25813</v>
      </c>
      <c r="I285" s="21"/>
    </row>
    <row r="286" spans="2:9" ht="17" x14ac:dyDescent="0.2">
      <c r="B286" s="19" t="s">
        <v>763</v>
      </c>
      <c r="C286" s="19" t="s">
        <v>2519</v>
      </c>
      <c r="D286" s="19">
        <v>374882</v>
      </c>
      <c r="E286" s="19"/>
      <c r="F286" s="20" t="s">
        <v>1287</v>
      </c>
      <c r="G286" s="20" t="s">
        <v>2733</v>
      </c>
      <c r="H286" s="20">
        <v>7922</v>
      </c>
      <c r="I286" s="21"/>
    </row>
    <row r="287" spans="2:9" ht="17" x14ac:dyDescent="0.2">
      <c r="B287" s="19" t="s">
        <v>764</v>
      </c>
      <c r="C287" s="19" t="s">
        <v>2734</v>
      </c>
      <c r="D287" s="19">
        <v>203068</v>
      </c>
      <c r="E287" s="19"/>
      <c r="F287" s="20" t="s">
        <v>991</v>
      </c>
      <c r="G287" s="20" t="s">
        <v>2735</v>
      </c>
      <c r="H287" s="20">
        <v>4597</v>
      </c>
      <c r="I287" s="21"/>
    </row>
    <row r="288" spans="2:9" ht="17" x14ac:dyDescent="0.2">
      <c r="B288" s="19" t="s">
        <v>765</v>
      </c>
      <c r="C288" s="19" t="s">
        <v>2736</v>
      </c>
      <c r="D288" s="19">
        <v>57019</v>
      </c>
      <c r="E288" s="19"/>
      <c r="F288" s="20" t="s">
        <v>1288</v>
      </c>
      <c r="G288" s="20" t="s">
        <v>2737</v>
      </c>
      <c r="H288" s="20">
        <v>130612</v>
      </c>
      <c r="I288" s="21"/>
    </row>
    <row r="289" spans="2:9" ht="17" x14ac:dyDescent="0.2">
      <c r="B289" s="19" t="s">
        <v>766</v>
      </c>
      <c r="C289" s="19" t="s">
        <v>2738</v>
      </c>
      <c r="D289" s="19">
        <v>388524</v>
      </c>
      <c r="E289" s="19"/>
      <c r="F289" s="20" t="s">
        <v>878</v>
      </c>
      <c r="G289" s="20" t="s">
        <v>2739</v>
      </c>
      <c r="H289" s="20">
        <v>4701</v>
      </c>
      <c r="I289" s="21"/>
    </row>
    <row r="290" spans="2:9" ht="17" x14ac:dyDescent="0.2">
      <c r="B290" s="19" t="s">
        <v>767</v>
      </c>
      <c r="C290" s="19" t="s">
        <v>2632</v>
      </c>
      <c r="D290" s="19">
        <v>10226</v>
      </c>
      <c r="E290" s="19"/>
      <c r="F290" s="20" t="s">
        <v>900</v>
      </c>
      <c r="G290" s="20" t="s">
        <v>2740</v>
      </c>
      <c r="H290" s="20">
        <v>7076</v>
      </c>
      <c r="I290" s="21"/>
    </row>
    <row r="291" spans="2:9" ht="17" x14ac:dyDescent="0.2">
      <c r="B291" s="19" t="s">
        <v>768</v>
      </c>
      <c r="C291" s="19" t="s">
        <v>2582</v>
      </c>
      <c r="D291" s="19">
        <v>183</v>
      </c>
      <c r="E291" s="19"/>
      <c r="F291" s="20" t="s">
        <v>1026</v>
      </c>
      <c r="G291" s="20" t="s">
        <v>2741</v>
      </c>
      <c r="H291" s="20">
        <v>51368</v>
      </c>
      <c r="I291" s="21"/>
    </row>
    <row r="292" spans="2:9" ht="17" x14ac:dyDescent="0.2">
      <c r="B292" s="19" t="s">
        <v>769</v>
      </c>
      <c r="C292" s="19" t="s">
        <v>2514</v>
      </c>
      <c r="D292" s="19">
        <v>54788</v>
      </c>
      <c r="E292" s="19"/>
      <c r="F292" s="20" t="s">
        <v>981</v>
      </c>
      <c r="G292" s="20" t="s">
        <v>2742</v>
      </c>
      <c r="H292" s="20">
        <v>2256</v>
      </c>
      <c r="I292" s="21"/>
    </row>
    <row r="293" spans="2:9" ht="17" x14ac:dyDescent="0.2">
      <c r="B293" s="19" t="s">
        <v>770</v>
      </c>
      <c r="C293" s="19" t="s">
        <v>2743</v>
      </c>
      <c r="D293" s="19">
        <v>8644</v>
      </c>
      <c r="E293" s="19"/>
      <c r="F293" s="20" t="s">
        <v>1289</v>
      </c>
      <c r="G293" s="20" t="s">
        <v>2744</v>
      </c>
      <c r="H293" s="20">
        <v>196996</v>
      </c>
      <c r="I293" s="21"/>
    </row>
    <row r="294" spans="2:9" ht="17" x14ac:dyDescent="0.2">
      <c r="B294" s="19" t="s">
        <v>771</v>
      </c>
      <c r="C294" s="19" t="s">
        <v>2615</v>
      </c>
      <c r="D294" s="19">
        <v>2067</v>
      </c>
      <c r="E294" s="19"/>
      <c r="F294" s="20" t="s">
        <v>1290</v>
      </c>
      <c r="G294" s="20" t="s">
        <v>2745</v>
      </c>
      <c r="H294" s="20">
        <v>126003</v>
      </c>
      <c r="I294" s="21"/>
    </row>
    <row r="295" spans="2:9" ht="17" x14ac:dyDescent="0.2">
      <c r="B295" s="19" t="s">
        <v>772</v>
      </c>
      <c r="C295" s="19" t="s">
        <v>2746</v>
      </c>
      <c r="D295" s="19">
        <v>4190</v>
      </c>
      <c r="E295" s="19"/>
      <c r="F295" s="20" t="s">
        <v>1048</v>
      </c>
      <c r="G295" s="20" t="s">
        <v>2747</v>
      </c>
      <c r="H295" s="20">
        <v>3418</v>
      </c>
      <c r="I295" s="21"/>
    </row>
    <row r="296" spans="2:9" ht="17" x14ac:dyDescent="0.2">
      <c r="B296" s="19" t="s">
        <v>773</v>
      </c>
      <c r="C296" s="19" t="s">
        <v>2594</v>
      </c>
      <c r="D296" s="19">
        <v>5096</v>
      </c>
      <c r="E296" s="19"/>
      <c r="F296" s="20" t="s">
        <v>986</v>
      </c>
      <c r="G296" s="20" t="s">
        <v>2748</v>
      </c>
      <c r="H296" s="20">
        <v>5654</v>
      </c>
      <c r="I296" s="21"/>
    </row>
    <row r="297" spans="2:9" ht="17" x14ac:dyDescent="0.2">
      <c r="B297" s="19" t="s">
        <v>774</v>
      </c>
      <c r="C297" s="19" t="s">
        <v>2523</v>
      </c>
      <c r="D297" s="19">
        <v>22827</v>
      </c>
      <c r="E297" s="19"/>
      <c r="F297" s="20" t="s">
        <v>808</v>
      </c>
      <c r="G297" s="20" t="s">
        <v>2749</v>
      </c>
      <c r="H297" s="20">
        <v>56005</v>
      </c>
      <c r="I297" s="21"/>
    </row>
    <row r="298" spans="2:9" ht="17" x14ac:dyDescent="0.2">
      <c r="B298" s="19" t="s">
        <v>775</v>
      </c>
      <c r="C298" s="19" t="s">
        <v>2750</v>
      </c>
      <c r="D298" s="19">
        <v>839</v>
      </c>
      <c r="E298" s="19"/>
      <c r="F298" s="20" t="s">
        <v>1046</v>
      </c>
      <c r="G298" s="20" t="s">
        <v>2751</v>
      </c>
      <c r="H298" s="20">
        <v>51604</v>
      </c>
      <c r="I298" s="21"/>
    </row>
    <row r="299" spans="2:9" ht="17" x14ac:dyDescent="0.2">
      <c r="B299" s="19" t="s">
        <v>776</v>
      </c>
      <c r="C299" s="19" t="s">
        <v>2526</v>
      </c>
      <c r="D299" s="19">
        <v>1632</v>
      </c>
      <c r="E299" s="19"/>
      <c r="F299" s="20" t="s">
        <v>1094</v>
      </c>
      <c r="G299" s="20" t="s">
        <v>2752</v>
      </c>
      <c r="H299" s="20">
        <v>5499</v>
      </c>
      <c r="I299" s="21"/>
    </row>
    <row r="300" spans="2:9" ht="17" x14ac:dyDescent="0.2">
      <c r="B300" s="19" t="s">
        <v>777</v>
      </c>
      <c r="C300" s="19" t="s">
        <v>2753</v>
      </c>
      <c r="D300" s="19">
        <v>64419</v>
      </c>
      <c r="E300" s="19"/>
      <c r="F300" s="20" t="s">
        <v>764</v>
      </c>
      <c r="G300" s="20" t="s">
        <v>2734</v>
      </c>
      <c r="H300" s="20">
        <v>203068</v>
      </c>
      <c r="I300" s="21"/>
    </row>
    <row r="301" spans="2:9" ht="17" x14ac:dyDescent="0.2">
      <c r="B301" s="19" t="s">
        <v>778</v>
      </c>
      <c r="C301" s="19" t="s">
        <v>2754</v>
      </c>
      <c r="D301" s="19">
        <v>5216</v>
      </c>
      <c r="E301" s="19"/>
      <c r="F301" s="20" t="s">
        <v>1078</v>
      </c>
      <c r="G301" s="20" t="s">
        <v>2755</v>
      </c>
      <c r="H301" s="20">
        <v>23209</v>
      </c>
      <c r="I301" s="21"/>
    </row>
    <row r="302" spans="2:9" ht="17" x14ac:dyDescent="0.2">
      <c r="B302" s="19" t="s">
        <v>779</v>
      </c>
      <c r="C302" s="19" t="s">
        <v>2756</v>
      </c>
      <c r="D302" s="19">
        <v>5436</v>
      </c>
      <c r="E302" s="19"/>
      <c r="F302" s="20" t="s">
        <v>1291</v>
      </c>
      <c r="G302" s="20" t="s">
        <v>2757</v>
      </c>
      <c r="H302" s="20">
        <v>5745</v>
      </c>
      <c r="I302" s="21"/>
    </row>
    <row r="303" spans="2:9" ht="17" x14ac:dyDescent="0.2">
      <c r="B303" s="19" t="s">
        <v>780</v>
      </c>
      <c r="C303" s="19" t="s">
        <v>2758</v>
      </c>
      <c r="D303" s="19">
        <v>6171</v>
      </c>
      <c r="E303" s="19"/>
      <c r="F303" s="20" t="s">
        <v>1063</v>
      </c>
      <c r="G303" s="20" t="s">
        <v>2759</v>
      </c>
      <c r="H303" s="20">
        <v>4478</v>
      </c>
      <c r="I303" s="21"/>
    </row>
    <row r="304" spans="2:9" ht="17" x14ac:dyDescent="0.2">
      <c r="B304" s="19" t="s">
        <v>781</v>
      </c>
      <c r="C304" s="19" t="s">
        <v>2760</v>
      </c>
      <c r="D304" s="19">
        <v>23410</v>
      </c>
      <c r="E304" s="19"/>
      <c r="F304" s="20" t="s">
        <v>1292</v>
      </c>
      <c r="G304" s="20" t="s">
        <v>2761</v>
      </c>
      <c r="H304" s="20">
        <v>115708</v>
      </c>
      <c r="I304" s="21"/>
    </row>
    <row r="305" spans="2:9" ht="17" x14ac:dyDescent="0.2">
      <c r="B305" s="19" t="s">
        <v>782</v>
      </c>
      <c r="C305" s="19" t="s">
        <v>2762</v>
      </c>
      <c r="D305" s="19">
        <v>51246</v>
      </c>
      <c r="E305" s="19"/>
      <c r="F305" s="20" t="s">
        <v>1104</v>
      </c>
      <c r="G305" s="20" t="s">
        <v>2763</v>
      </c>
      <c r="H305" s="20">
        <v>5034</v>
      </c>
      <c r="I305" s="21"/>
    </row>
    <row r="306" spans="2:9" ht="17" x14ac:dyDescent="0.2">
      <c r="B306" s="19" t="s">
        <v>783</v>
      </c>
      <c r="C306" s="19" t="s">
        <v>2764</v>
      </c>
      <c r="D306" s="19">
        <v>1352</v>
      </c>
      <c r="E306" s="19"/>
      <c r="F306" s="20" t="s">
        <v>1293</v>
      </c>
      <c r="G306" s="20" t="s">
        <v>2765</v>
      </c>
      <c r="H306" s="20">
        <v>63906</v>
      </c>
      <c r="I306" s="21"/>
    </row>
    <row r="307" spans="2:9" ht="17" x14ac:dyDescent="0.2">
      <c r="B307" s="19" t="s">
        <v>784</v>
      </c>
      <c r="C307" s="19" t="s">
        <v>2511</v>
      </c>
      <c r="D307" s="19">
        <v>85363</v>
      </c>
      <c r="E307" s="19"/>
      <c r="F307" s="20" t="s">
        <v>1069</v>
      </c>
      <c r="G307" s="20" t="s">
        <v>2766</v>
      </c>
      <c r="H307" s="20">
        <v>4726</v>
      </c>
      <c r="I307" s="21"/>
    </row>
    <row r="308" spans="2:9" ht="17" x14ac:dyDescent="0.2">
      <c r="B308" s="19" t="s">
        <v>785</v>
      </c>
      <c r="C308" s="19" t="s">
        <v>2767</v>
      </c>
      <c r="D308" s="19">
        <v>10376</v>
      </c>
      <c r="E308" s="19"/>
      <c r="F308" s="20" t="s">
        <v>1087</v>
      </c>
      <c r="G308" s="20" t="s">
        <v>2768</v>
      </c>
      <c r="H308" s="20">
        <v>23344</v>
      </c>
      <c r="I308" s="21"/>
    </row>
    <row r="309" spans="2:9" ht="17" x14ac:dyDescent="0.2">
      <c r="B309" s="19" t="s">
        <v>786</v>
      </c>
      <c r="C309" s="19" t="s">
        <v>2546</v>
      </c>
      <c r="D309" s="19">
        <v>754</v>
      </c>
      <c r="E309" s="19"/>
      <c r="F309" s="20" t="s">
        <v>557</v>
      </c>
      <c r="G309" s="20" t="s">
        <v>2438</v>
      </c>
      <c r="H309" s="20">
        <v>55129</v>
      </c>
      <c r="I309" s="21"/>
    </row>
    <row r="310" spans="2:9" ht="17" x14ac:dyDescent="0.2">
      <c r="B310" s="19" t="s">
        <v>787</v>
      </c>
      <c r="C310" s="19" t="s">
        <v>2769</v>
      </c>
      <c r="D310" s="19">
        <v>26017</v>
      </c>
      <c r="E310" s="19"/>
      <c r="F310" s="20" t="s">
        <v>1294</v>
      </c>
      <c r="G310" s="20" t="s">
        <v>2770</v>
      </c>
      <c r="H310" s="20">
        <v>51286</v>
      </c>
      <c r="I310" s="21"/>
    </row>
    <row r="311" spans="2:9" ht="17" x14ac:dyDescent="0.2">
      <c r="B311" s="19" t="s">
        <v>788</v>
      </c>
      <c r="C311" s="19" t="s">
        <v>2771</v>
      </c>
      <c r="D311" s="19">
        <v>59339</v>
      </c>
      <c r="E311" s="19"/>
      <c r="F311" s="20" t="s">
        <v>1295</v>
      </c>
      <c r="G311" s="20" t="s">
        <v>2772</v>
      </c>
      <c r="H311" s="20">
        <v>83986</v>
      </c>
      <c r="I311" s="21"/>
    </row>
    <row r="312" spans="2:9" ht="17" x14ac:dyDescent="0.2">
      <c r="B312" s="19" t="s">
        <v>789</v>
      </c>
      <c r="C312" s="19" t="s">
        <v>2773</v>
      </c>
      <c r="D312" s="19">
        <v>55650</v>
      </c>
      <c r="E312" s="19"/>
      <c r="F312" s="20" t="s">
        <v>1296</v>
      </c>
      <c r="G312" s="20" t="s">
        <v>2774</v>
      </c>
      <c r="H312" s="20">
        <v>64132</v>
      </c>
      <c r="I312" s="21"/>
    </row>
    <row r="313" spans="2:9" ht="17" x14ac:dyDescent="0.2">
      <c r="B313" s="19" t="s">
        <v>790</v>
      </c>
      <c r="C313" s="19" t="s">
        <v>2650</v>
      </c>
      <c r="D313" s="19">
        <v>84975</v>
      </c>
      <c r="E313" s="19"/>
      <c r="F313" s="20" t="s">
        <v>967</v>
      </c>
      <c r="G313" s="20" t="s">
        <v>2775</v>
      </c>
      <c r="H313" s="20">
        <v>91445</v>
      </c>
      <c r="I313" s="21"/>
    </row>
    <row r="314" spans="2:9" ht="17" x14ac:dyDescent="0.2">
      <c r="B314" s="19" t="s">
        <v>791</v>
      </c>
      <c r="C314" s="19" t="s">
        <v>2528</v>
      </c>
      <c r="D314" s="19">
        <v>55308</v>
      </c>
      <c r="E314" s="19"/>
      <c r="F314" s="20" t="s">
        <v>1109</v>
      </c>
      <c r="G314" s="20" t="s">
        <v>2776</v>
      </c>
      <c r="H314" s="20">
        <v>51477</v>
      </c>
      <c r="I314" s="21"/>
    </row>
    <row r="315" spans="2:9" ht="17" x14ac:dyDescent="0.2">
      <c r="B315" s="19" t="s">
        <v>792</v>
      </c>
      <c r="C315" s="19" t="s">
        <v>2777</v>
      </c>
      <c r="D315" s="19">
        <v>25776</v>
      </c>
      <c r="E315" s="19"/>
      <c r="F315" s="20" t="s">
        <v>838</v>
      </c>
      <c r="G315" s="20" t="s">
        <v>2778</v>
      </c>
      <c r="H315" s="20">
        <v>22845</v>
      </c>
      <c r="I315" s="21"/>
    </row>
    <row r="316" spans="2:9" ht="17" x14ac:dyDescent="0.2">
      <c r="B316" s="19" t="s">
        <v>793</v>
      </c>
      <c r="C316" s="19" t="s">
        <v>2779</v>
      </c>
      <c r="D316" s="19">
        <v>3704</v>
      </c>
      <c r="E316" s="19"/>
      <c r="F316" s="20" t="s">
        <v>1297</v>
      </c>
      <c r="G316" s="20" t="s">
        <v>2780</v>
      </c>
      <c r="H316" s="20">
        <v>79671</v>
      </c>
      <c r="I316" s="21"/>
    </row>
    <row r="317" spans="2:9" ht="17" x14ac:dyDescent="0.2">
      <c r="B317" s="19" t="s">
        <v>794</v>
      </c>
      <c r="C317" s="19" t="s">
        <v>2559</v>
      </c>
      <c r="D317" s="19">
        <v>2647</v>
      </c>
      <c r="E317" s="19"/>
      <c r="F317" s="20" t="s">
        <v>928</v>
      </c>
      <c r="G317" s="20" t="s">
        <v>2781</v>
      </c>
      <c r="H317" s="20">
        <v>81876</v>
      </c>
      <c r="I317" s="21"/>
    </row>
    <row r="318" spans="2:9" ht="17" x14ac:dyDescent="0.2">
      <c r="B318" s="19" t="s">
        <v>795</v>
      </c>
      <c r="C318" s="19" t="s">
        <v>2782</v>
      </c>
      <c r="D318" s="19">
        <v>1175</v>
      </c>
      <c r="E318" s="19"/>
      <c r="F318" s="20" t="s">
        <v>564</v>
      </c>
      <c r="G318" s="20" t="s">
        <v>2448</v>
      </c>
      <c r="H318" s="20">
        <v>6748</v>
      </c>
      <c r="I318" s="21"/>
    </row>
    <row r="319" spans="2:9" ht="17" x14ac:dyDescent="0.2">
      <c r="B319" s="19" t="s">
        <v>796</v>
      </c>
      <c r="C319" s="19" t="s">
        <v>2586</v>
      </c>
      <c r="D319" s="19">
        <v>1152</v>
      </c>
      <c r="E319" s="19"/>
      <c r="F319" s="20" t="s">
        <v>1128</v>
      </c>
      <c r="G319" s="20" t="s">
        <v>2783</v>
      </c>
      <c r="H319" s="20">
        <v>7132</v>
      </c>
      <c r="I319" s="21"/>
    </row>
    <row r="320" spans="2:9" ht="17" x14ac:dyDescent="0.2">
      <c r="B320" s="19" t="s">
        <v>797</v>
      </c>
      <c r="C320" s="19" t="s">
        <v>2784</v>
      </c>
      <c r="D320" s="19">
        <v>55108</v>
      </c>
      <c r="E320" s="19"/>
      <c r="F320" s="20" t="s">
        <v>1298</v>
      </c>
      <c r="G320" s="20" t="s">
        <v>2785</v>
      </c>
      <c r="H320" s="20">
        <v>2709</v>
      </c>
      <c r="I320" s="21"/>
    </row>
    <row r="321" spans="2:9" ht="17" x14ac:dyDescent="0.2">
      <c r="B321" s="19" t="s">
        <v>798</v>
      </c>
      <c r="C321" s="19" t="s">
        <v>2786</v>
      </c>
      <c r="D321" s="19">
        <v>8668</v>
      </c>
      <c r="E321" s="19"/>
      <c r="F321" s="20" t="s">
        <v>1123</v>
      </c>
      <c r="G321" s="20" t="s">
        <v>2787</v>
      </c>
      <c r="H321" s="20">
        <v>1892</v>
      </c>
      <c r="I321" s="21"/>
    </row>
    <row r="322" spans="2:9" ht="17" x14ac:dyDescent="0.2">
      <c r="B322" s="19" t="s">
        <v>799</v>
      </c>
      <c r="C322" s="19" t="s">
        <v>2788</v>
      </c>
      <c r="D322" s="19">
        <v>653162</v>
      </c>
      <c r="E322" s="19"/>
      <c r="F322" s="20" t="s">
        <v>1045</v>
      </c>
      <c r="G322" s="20" t="s">
        <v>2789</v>
      </c>
      <c r="H322" s="20">
        <v>116138</v>
      </c>
      <c r="I322" s="21"/>
    </row>
    <row r="323" spans="2:9" ht="17" x14ac:dyDescent="0.2">
      <c r="B323" s="19" t="s">
        <v>800</v>
      </c>
      <c r="C323" s="19" t="s">
        <v>2708</v>
      </c>
      <c r="D323" s="19">
        <v>26277</v>
      </c>
      <c r="E323" s="19"/>
      <c r="F323" s="20" t="s">
        <v>484</v>
      </c>
      <c r="G323" s="20" t="s">
        <v>2326</v>
      </c>
      <c r="H323" s="20">
        <v>10327</v>
      </c>
      <c r="I323" s="21"/>
    </row>
    <row r="324" spans="2:9" ht="17" x14ac:dyDescent="0.2">
      <c r="B324" s="19" t="s">
        <v>801</v>
      </c>
      <c r="C324" s="19" t="s">
        <v>2790</v>
      </c>
      <c r="D324" s="19">
        <v>8992</v>
      </c>
      <c r="E324" s="19"/>
      <c r="F324" s="20" t="s">
        <v>1111</v>
      </c>
      <c r="G324" s="20" t="s">
        <v>2791</v>
      </c>
      <c r="H324" s="20">
        <v>10985</v>
      </c>
      <c r="I324" s="21"/>
    </row>
    <row r="325" spans="2:9" ht="17" x14ac:dyDescent="0.2">
      <c r="B325" s="19" t="s">
        <v>802</v>
      </c>
      <c r="C325" s="19" t="s">
        <v>2792</v>
      </c>
      <c r="D325" s="19">
        <v>9526</v>
      </c>
      <c r="E325" s="19"/>
      <c r="F325" s="20" t="s">
        <v>970</v>
      </c>
      <c r="G325" s="20" t="s">
        <v>2793</v>
      </c>
      <c r="H325" s="20">
        <v>79096</v>
      </c>
      <c r="I325" s="21"/>
    </row>
    <row r="326" spans="2:9" ht="17" x14ac:dyDescent="0.2">
      <c r="B326" s="19" t="s">
        <v>803</v>
      </c>
      <c r="C326" s="19" t="s">
        <v>2551</v>
      </c>
      <c r="D326" s="19">
        <v>79591</v>
      </c>
      <c r="E326" s="19"/>
      <c r="F326" s="20" t="s">
        <v>1006</v>
      </c>
      <c r="G326" s="20" t="s">
        <v>2794</v>
      </c>
      <c r="H326" s="20">
        <v>55226</v>
      </c>
      <c r="I326" s="21"/>
    </row>
    <row r="327" spans="2:9" ht="17" x14ac:dyDescent="0.2">
      <c r="B327" s="19" t="s">
        <v>804</v>
      </c>
      <c r="C327" s="19" t="s">
        <v>2536</v>
      </c>
      <c r="D327" s="19">
        <v>7001</v>
      </c>
      <c r="E327" s="19"/>
      <c r="F327" s="20" t="s">
        <v>1090</v>
      </c>
      <c r="G327" s="20" t="s">
        <v>2795</v>
      </c>
      <c r="H327" s="20">
        <v>327</v>
      </c>
      <c r="I327" s="21"/>
    </row>
    <row r="328" spans="2:9" ht="17" x14ac:dyDescent="0.2">
      <c r="B328" s="19" t="s">
        <v>805</v>
      </c>
      <c r="C328" s="19" t="s">
        <v>2796</v>
      </c>
      <c r="D328" s="19">
        <v>387923</v>
      </c>
      <c r="E328" s="19"/>
      <c r="F328" s="20" t="s">
        <v>1299</v>
      </c>
      <c r="G328" s="20" t="s">
        <v>2797</v>
      </c>
      <c r="H328" s="20">
        <v>57176</v>
      </c>
      <c r="I328" s="21"/>
    </row>
    <row r="329" spans="2:9" ht="17" x14ac:dyDescent="0.2">
      <c r="B329" s="19" t="s">
        <v>806</v>
      </c>
      <c r="C329" s="19" t="s">
        <v>2798</v>
      </c>
      <c r="D329" s="19">
        <v>5547</v>
      </c>
      <c r="E329" s="19"/>
      <c r="F329" s="20" t="s">
        <v>961</v>
      </c>
      <c r="G329" s="20" t="s">
        <v>2799</v>
      </c>
      <c r="H329" s="20">
        <v>25864</v>
      </c>
      <c r="I329" s="21"/>
    </row>
    <row r="330" spans="2:9" ht="17" x14ac:dyDescent="0.2">
      <c r="B330" s="19" t="s">
        <v>807</v>
      </c>
      <c r="C330" s="19" t="s">
        <v>2597</v>
      </c>
      <c r="D330" s="19">
        <v>2879</v>
      </c>
      <c r="E330" s="19"/>
      <c r="F330" s="20" t="s">
        <v>845</v>
      </c>
      <c r="G330" s="20" t="s">
        <v>2800</v>
      </c>
      <c r="H330" s="20">
        <v>5315</v>
      </c>
      <c r="I330" s="21"/>
    </row>
    <row r="331" spans="2:9" ht="17" x14ac:dyDescent="0.2">
      <c r="B331" s="19" t="s">
        <v>808</v>
      </c>
      <c r="C331" s="19" t="s">
        <v>2749</v>
      </c>
      <c r="D331" s="19">
        <v>56005</v>
      </c>
      <c r="E331" s="19"/>
      <c r="F331" s="20" t="s">
        <v>642</v>
      </c>
      <c r="G331" s="20" t="s">
        <v>2564</v>
      </c>
      <c r="H331" s="20">
        <v>1340</v>
      </c>
      <c r="I331" s="21"/>
    </row>
    <row r="332" spans="2:9" ht="17" x14ac:dyDescent="0.2">
      <c r="B332" s="19" t="s">
        <v>809</v>
      </c>
      <c r="C332" s="19" t="s">
        <v>2801</v>
      </c>
      <c r="D332" s="19">
        <v>4720</v>
      </c>
      <c r="E332" s="19"/>
      <c r="F332" s="20" t="s">
        <v>830</v>
      </c>
      <c r="G332" s="20" t="s">
        <v>2802</v>
      </c>
      <c r="H332" s="20">
        <v>58477</v>
      </c>
      <c r="I332" s="21"/>
    </row>
    <row r="333" spans="2:9" ht="17" x14ac:dyDescent="0.2">
      <c r="B333" s="19" t="s">
        <v>810</v>
      </c>
      <c r="C333" s="19" t="s">
        <v>2639</v>
      </c>
      <c r="D333" s="19">
        <v>26073</v>
      </c>
      <c r="E333" s="19"/>
      <c r="F333" s="20" t="s">
        <v>996</v>
      </c>
      <c r="G333" s="20" t="s">
        <v>2803</v>
      </c>
      <c r="H333" s="20">
        <v>283377</v>
      </c>
      <c r="I333" s="21"/>
    </row>
    <row r="334" spans="2:9" ht="17" x14ac:dyDescent="0.2">
      <c r="B334" s="19" t="s">
        <v>811</v>
      </c>
      <c r="C334" s="19" t="s">
        <v>2539</v>
      </c>
      <c r="D334" s="19">
        <v>9219</v>
      </c>
      <c r="E334" s="19"/>
      <c r="F334" s="20" t="s">
        <v>901</v>
      </c>
      <c r="G334" s="20" t="s">
        <v>2804</v>
      </c>
      <c r="H334" s="20">
        <v>203069</v>
      </c>
      <c r="I334" s="21"/>
    </row>
    <row r="335" spans="2:9" ht="17" x14ac:dyDescent="0.2">
      <c r="B335" s="19" t="s">
        <v>812</v>
      </c>
      <c r="C335" s="19" t="s">
        <v>2805</v>
      </c>
      <c r="D335" s="19">
        <v>896</v>
      </c>
      <c r="E335" s="19"/>
      <c r="F335" s="20" t="s">
        <v>1103</v>
      </c>
      <c r="G335" s="20" t="s">
        <v>2806</v>
      </c>
      <c r="H335" s="20">
        <v>5730</v>
      </c>
      <c r="I335" s="21"/>
    </row>
    <row r="336" spans="2:9" ht="17" x14ac:dyDescent="0.2">
      <c r="B336" s="19" t="s">
        <v>813</v>
      </c>
      <c r="C336" s="19" t="s">
        <v>2807</v>
      </c>
      <c r="D336" s="19">
        <v>286140</v>
      </c>
      <c r="E336" s="19"/>
      <c r="F336" s="20" t="s">
        <v>1137</v>
      </c>
      <c r="G336" s="20" t="s">
        <v>2808</v>
      </c>
      <c r="H336" s="20">
        <v>90480</v>
      </c>
      <c r="I336" s="21"/>
    </row>
    <row r="337" spans="2:9" ht="17" x14ac:dyDescent="0.2">
      <c r="B337" s="19" t="s">
        <v>814</v>
      </c>
      <c r="C337" s="19" t="s">
        <v>2809</v>
      </c>
      <c r="D337" s="19">
        <v>10961</v>
      </c>
      <c r="E337" s="19"/>
      <c r="F337" s="20" t="s">
        <v>1300</v>
      </c>
      <c r="G337" s="20" t="s">
        <v>2810</v>
      </c>
      <c r="H337" s="20">
        <v>9911</v>
      </c>
      <c r="I337" s="21"/>
    </row>
    <row r="338" spans="2:9" ht="17" x14ac:dyDescent="0.2">
      <c r="B338" s="19" t="s">
        <v>815</v>
      </c>
      <c r="C338" s="19" t="s">
        <v>2811</v>
      </c>
      <c r="D338" s="19">
        <v>498</v>
      </c>
      <c r="E338" s="19"/>
      <c r="F338" s="20" t="s">
        <v>707</v>
      </c>
      <c r="G338" s="20" t="s">
        <v>2651</v>
      </c>
      <c r="H338" s="20">
        <v>51647</v>
      </c>
      <c r="I338" s="21"/>
    </row>
    <row r="339" spans="2:9" ht="17" x14ac:dyDescent="0.2">
      <c r="B339" s="19" t="s">
        <v>816</v>
      </c>
      <c r="C339" s="19" t="s">
        <v>2660</v>
      </c>
      <c r="D339" s="19">
        <v>51157</v>
      </c>
      <c r="E339" s="19"/>
      <c r="F339" s="20" t="s">
        <v>1301</v>
      </c>
      <c r="G339" s="20" t="s">
        <v>2812</v>
      </c>
      <c r="H339" s="20">
        <v>54475</v>
      </c>
      <c r="I339" s="21"/>
    </row>
    <row r="340" spans="2:9" ht="17" x14ac:dyDescent="0.2">
      <c r="B340" s="19" t="s">
        <v>817</v>
      </c>
      <c r="C340" s="19" t="s">
        <v>2813</v>
      </c>
      <c r="D340" s="19">
        <v>8574</v>
      </c>
      <c r="E340" s="19"/>
      <c r="F340" s="20" t="s">
        <v>1302</v>
      </c>
      <c r="G340" s="20" t="s">
        <v>2814</v>
      </c>
      <c r="H340" s="20">
        <v>84717</v>
      </c>
      <c r="I340" s="21"/>
    </row>
    <row r="341" spans="2:9" ht="17" x14ac:dyDescent="0.2">
      <c r="B341" s="19" t="s">
        <v>818</v>
      </c>
      <c r="C341" s="19" t="s">
        <v>2552</v>
      </c>
      <c r="D341" s="19">
        <v>57658</v>
      </c>
      <c r="E341" s="19"/>
      <c r="F341" s="20" t="s">
        <v>1023</v>
      </c>
      <c r="G341" s="20" t="s">
        <v>2815</v>
      </c>
      <c r="H341" s="20">
        <v>8277</v>
      </c>
      <c r="I341" s="21"/>
    </row>
    <row r="342" spans="2:9" ht="17" x14ac:dyDescent="0.2">
      <c r="B342" s="19" t="s">
        <v>819</v>
      </c>
      <c r="C342" s="19" t="s">
        <v>2600</v>
      </c>
      <c r="D342" s="19">
        <v>2217</v>
      </c>
      <c r="E342" s="19"/>
      <c r="F342" s="20" t="s">
        <v>785</v>
      </c>
      <c r="G342" s="20" t="s">
        <v>2767</v>
      </c>
      <c r="H342" s="20">
        <v>10376</v>
      </c>
      <c r="I342" s="21"/>
    </row>
    <row r="343" spans="2:9" ht="17" x14ac:dyDescent="0.2">
      <c r="B343" s="19" t="s">
        <v>820</v>
      </c>
      <c r="C343" s="19" t="s">
        <v>2816</v>
      </c>
      <c r="D343" s="19">
        <v>6227</v>
      </c>
      <c r="E343" s="19"/>
      <c r="F343" s="20" t="s">
        <v>1303</v>
      </c>
      <c r="G343" s="20" t="s">
        <v>2817</v>
      </c>
      <c r="H343" s="20">
        <v>23564</v>
      </c>
      <c r="I343" s="21"/>
    </row>
    <row r="344" spans="2:9" ht="17" x14ac:dyDescent="0.2">
      <c r="B344" s="19" t="s">
        <v>821</v>
      </c>
      <c r="C344" s="19" t="s">
        <v>2818</v>
      </c>
      <c r="D344" s="19">
        <v>200185</v>
      </c>
      <c r="E344" s="19"/>
      <c r="F344" s="20" t="s">
        <v>489</v>
      </c>
      <c r="G344" s="20" t="s">
        <v>2335</v>
      </c>
      <c r="H344" s="20">
        <v>7311</v>
      </c>
      <c r="I344" s="21"/>
    </row>
    <row r="345" spans="2:9" ht="17" x14ac:dyDescent="0.2">
      <c r="B345" s="19" t="s">
        <v>822</v>
      </c>
      <c r="C345" s="19" t="s">
        <v>2819</v>
      </c>
      <c r="D345" s="19">
        <v>196410</v>
      </c>
      <c r="E345" s="19"/>
      <c r="F345" s="20" t="s">
        <v>1088</v>
      </c>
      <c r="G345" s="20" t="s">
        <v>2820</v>
      </c>
      <c r="H345" s="20">
        <v>50814</v>
      </c>
      <c r="I345" s="21"/>
    </row>
    <row r="346" spans="2:9" ht="17" x14ac:dyDescent="0.2">
      <c r="B346" s="19" t="s">
        <v>823</v>
      </c>
      <c r="C346" s="19" t="s">
        <v>2548</v>
      </c>
      <c r="D346" s="19">
        <v>29920</v>
      </c>
      <c r="E346" s="19"/>
      <c r="F346" s="20" t="s">
        <v>866</v>
      </c>
      <c r="G346" s="20" t="s">
        <v>2821</v>
      </c>
      <c r="H346" s="20">
        <v>8878</v>
      </c>
      <c r="I346" s="21"/>
    </row>
    <row r="347" spans="2:9" ht="17" x14ac:dyDescent="0.2">
      <c r="B347" s="19" t="s">
        <v>824</v>
      </c>
      <c r="C347" s="19" t="s">
        <v>2705</v>
      </c>
      <c r="D347" s="19">
        <v>90231</v>
      </c>
      <c r="E347" s="19"/>
      <c r="F347" s="20" t="s">
        <v>936</v>
      </c>
      <c r="G347" s="20" t="s">
        <v>2822</v>
      </c>
      <c r="H347" s="20">
        <v>23315</v>
      </c>
      <c r="I347" s="21"/>
    </row>
    <row r="348" spans="2:9" ht="17" x14ac:dyDescent="0.2">
      <c r="B348" s="19" t="s">
        <v>825</v>
      </c>
      <c r="C348" s="19" t="s">
        <v>2547</v>
      </c>
      <c r="D348" s="19">
        <v>2885</v>
      </c>
      <c r="E348" s="19"/>
      <c r="F348" s="20" t="s">
        <v>945</v>
      </c>
      <c r="G348" s="20" t="s">
        <v>2823</v>
      </c>
      <c r="H348" s="20">
        <v>64834</v>
      </c>
      <c r="I348" s="21"/>
    </row>
    <row r="349" spans="2:9" ht="17" x14ac:dyDescent="0.2">
      <c r="B349" s="19" t="s">
        <v>826</v>
      </c>
      <c r="C349" s="19" t="s">
        <v>2661</v>
      </c>
      <c r="D349" s="19">
        <v>83931</v>
      </c>
      <c r="E349" s="19"/>
      <c r="F349" s="20" t="s">
        <v>1168</v>
      </c>
      <c r="G349" s="20" t="s">
        <v>2824</v>
      </c>
      <c r="H349" s="20">
        <v>10454</v>
      </c>
      <c r="I349" s="21"/>
    </row>
    <row r="350" spans="2:9" ht="17" x14ac:dyDescent="0.2">
      <c r="B350" s="19" t="s">
        <v>827</v>
      </c>
      <c r="C350" s="19" t="s">
        <v>2825</v>
      </c>
      <c r="D350" s="19">
        <v>2537</v>
      </c>
      <c r="E350" s="19"/>
      <c r="F350" s="20" t="s">
        <v>1304</v>
      </c>
      <c r="G350" s="20" t="s">
        <v>2826</v>
      </c>
      <c r="H350" s="20">
        <v>7625</v>
      </c>
      <c r="I350" s="21"/>
    </row>
    <row r="351" spans="2:9" ht="17" x14ac:dyDescent="0.2">
      <c r="B351" s="19" t="s">
        <v>828</v>
      </c>
      <c r="C351" s="19" t="s">
        <v>2827</v>
      </c>
      <c r="D351" s="19">
        <v>740</v>
      </c>
      <c r="E351" s="19"/>
      <c r="F351" s="20" t="s">
        <v>1305</v>
      </c>
      <c r="G351" s="20" t="s">
        <v>2828</v>
      </c>
      <c r="H351" s="20">
        <v>9641</v>
      </c>
      <c r="I351" s="21"/>
    </row>
    <row r="352" spans="2:9" ht="17" x14ac:dyDescent="0.2">
      <c r="B352" s="19" t="s">
        <v>829</v>
      </c>
      <c r="C352" s="19" t="s">
        <v>2599</v>
      </c>
      <c r="D352" s="19">
        <v>123355</v>
      </c>
      <c r="E352" s="19"/>
      <c r="F352" s="20" t="s">
        <v>1097</v>
      </c>
      <c r="G352" s="20" t="s">
        <v>2829</v>
      </c>
      <c r="H352" s="20">
        <v>9114</v>
      </c>
      <c r="I352" s="21"/>
    </row>
    <row r="353" spans="2:9" ht="17" x14ac:dyDescent="0.2">
      <c r="B353" s="19" t="s">
        <v>830</v>
      </c>
      <c r="C353" s="19" t="s">
        <v>2802</v>
      </c>
      <c r="D353" s="19">
        <v>58477</v>
      </c>
      <c r="E353" s="19"/>
      <c r="F353" s="20" t="s">
        <v>1040</v>
      </c>
      <c r="G353" s="20" t="s">
        <v>2830</v>
      </c>
      <c r="H353" s="20">
        <v>83692</v>
      </c>
      <c r="I353" s="21"/>
    </row>
    <row r="354" spans="2:9" ht="17" x14ac:dyDescent="0.2">
      <c r="B354" s="19" t="s">
        <v>831</v>
      </c>
      <c r="C354" s="19" t="s">
        <v>2557</v>
      </c>
      <c r="D354" s="19">
        <v>91107</v>
      </c>
      <c r="E354" s="19"/>
      <c r="F354" s="20" t="s">
        <v>1114</v>
      </c>
      <c r="G354" s="20" t="s">
        <v>2831</v>
      </c>
      <c r="H354" s="20">
        <v>22883</v>
      </c>
      <c r="I354" s="21"/>
    </row>
    <row r="355" spans="2:9" ht="17" x14ac:dyDescent="0.2">
      <c r="B355" s="19" t="s">
        <v>832</v>
      </c>
      <c r="C355" s="19" t="s">
        <v>2544</v>
      </c>
      <c r="D355" s="19">
        <v>27087</v>
      </c>
      <c r="E355" s="19"/>
      <c r="F355" s="20" t="s">
        <v>1306</v>
      </c>
      <c r="G355" s="20" t="s">
        <v>2832</v>
      </c>
      <c r="H355" s="20">
        <v>84074</v>
      </c>
      <c r="I355" s="21"/>
    </row>
    <row r="356" spans="2:9" ht="17" x14ac:dyDescent="0.2">
      <c r="B356" s="19" t="s">
        <v>833</v>
      </c>
      <c r="C356" s="19" t="s">
        <v>2833</v>
      </c>
      <c r="D356" s="19">
        <v>55004</v>
      </c>
      <c r="E356" s="19"/>
      <c r="F356" s="20" t="s">
        <v>1161</v>
      </c>
      <c r="G356" s="20" t="s">
        <v>2834</v>
      </c>
      <c r="H356" s="20">
        <v>1465</v>
      </c>
      <c r="I356" s="21"/>
    </row>
    <row r="357" spans="2:9" ht="17" x14ac:dyDescent="0.2">
      <c r="B357" s="19" t="s">
        <v>834</v>
      </c>
      <c r="C357" s="19" t="s">
        <v>2835</v>
      </c>
      <c r="D357" s="19">
        <v>4708</v>
      </c>
      <c r="E357" s="19"/>
      <c r="F357" s="20" t="s">
        <v>1065</v>
      </c>
      <c r="G357" s="20" t="s">
        <v>2836</v>
      </c>
      <c r="H357" s="20">
        <v>27339</v>
      </c>
      <c r="I357" s="21"/>
    </row>
    <row r="358" spans="2:9" ht="17" x14ac:dyDescent="0.2">
      <c r="B358" s="19" t="s">
        <v>835</v>
      </c>
      <c r="C358" s="19" t="s">
        <v>2643</v>
      </c>
      <c r="D358" s="19">
        <v>6888</v>
      </c>
      <c r="E358" s="19"/>
      <c r="F358" s="20" t="s">
        <v>1120</v>
      </c>
      <c r="G358" s="20" t="s">
        <v>2837</v>
      </c>
      <c r="H358" s="20">
        <v>57452</v>
      </c>
      <c r="I358" s="21"/>
    </row>
    <row r="359" spans="2:9" ht="17" x14ac:dyDescent="0.2">
      <c r="B359" s="19" t="s">
        <v>836</v>
      </c>
      <c r="C359" s="19" t="s">
        <v>2550</v>
      </c>
      <c r="D359" s="19">
        <v>5119</v>
      </c>
      <c r="E359" s="19"/>
      <c r="F359" s="20" t="s">
        <v>1033</v>
      </c>
      <c r="G359" s="20" t="s">
        <v>2838</v>
      </c>
      <c r="H359" s="20">
        <v>51259</v>
      </c>
      <c r="I359" s="21"/>
    </row>
    <row r="360" spans="2:9" ht="17" x14ac:dyDescent="0.2">
      <c r="B360" s="19" t="s">
        <v>837</v>
      </c>
      <c r="C360" s="19" t="s">
        <v>2839</v>
      </c>
      <c r="D360" s="19">
        <v>55968</v>
      </c>
      <c r="E360" s="19"/>
      <c r="F360" s="20" t="s">
        <v>1189</v>
      </c>
      <c r="G360" s="20" t="s">
        <v>2840</v>
      </c>
      <c r="H360" s="20">
        <v>79947</v>
      </c>
      <c r="I360" s="21"/>
    </row>
    <row r="361" spans="2:9" ht="17" x14ac:dyDescent="0.2">
      <c r="B361" s="19" t="s">
        <v>838</v>
      </c>
      <c r="C361" s="19" t="s">
        <v>2778</v>
      </c>
      <c r="D361" s="19">
        <v>22845</v>
      </c>
      <c r="E361" s="19"/>
      <c r="F361" s="20" t="s">
        <v>1171</v>
      </c>
      <c r="G361" s="20" t="s">
        <v>2841</v>
      </c>
      <c r="H361" s="20">
        <v>9703</v>
      </c>
      <c r="I361" s="21"/>
    </row>
    <row r="362" spans="2:9" ht="17" x14ac:dyDescent="0.2">
      <c r="B362" s="19" t="s">
        <v>839</v>
      </c>
      <c r="C362" s="19" t="s">
        <v>2703</v>
      </c>
      <c r="D362" s="19">
        <v>23633</v>
      </c>
      <c r="E362" s="19"/>
      <c r="F362" s="20" t="s">
        <v>1174</v>
      </c>
      <c r="G362" s="20" t="s">
        <v>2842</v>
      </c>
      <c r="H362" s="20">
        <v>6299</v>
      </c>
      <c r="I362" s="21"/>
    </row>
    <row r="363" spans="2:9" ht="17" x14ac:dyDescent="0.2">
      <c r="B363" s="19" t="s">
        <v>840</v>
      </c>
      <c r="C363" s="19" t="s">
        <v>2635</v>
      </c>
      <c r="D363" s="19">
        <v>5425</v>
      </c>
      <c r="E363" s="19"/>
      <c r="F363" s="20" t="s">
        <v>728</v>
      </c>
      <c r="G363" s="20" t="s">
        <v>2679</v>
      </c>
      <c r="H363" s="20">
        <v>3985</v>
      </c>
      <c r="I363" s="21"/>
    </row>
    <row r="364" spans="2:9" ht="17" x14ac:dyDescent="0.2">
      <c r="B364" s="19" t="s">
        <v>841</v>
      </c>
      <c r="C364" s="19" t="s">
        <v>2584</v>
      </c>
      <c r="D364" s="19">
        <v>150946</v>
      </c>
      <c r="E364" s="19"/>
      <c r="F364" s="20" t="s">
        <v>1162</v>
      </c>
      <c r="G364" s="20" t="s">
        <v>2843</v>
      </c>
      <c r="H364" s="20">
        <v>10558</v>
      </c>
      <c r="I364" s="21"/>
    </row>
    <row r="365" spans="2:9" ht="17" x14ac:dyDescent="0.2">
      <c r="B365" s="19" t="s">
        <v>842</v>
      </c>
      <c r="C365" s="19" t="s">
        <v>2844</v>
      </c>
      <c r="D365" s="19">
        <v>9741</v>
      </c>
      <c r="E365" s="19"/>
      <c r="F365" s="20" t="s">
        <v>1132</v>
      </c>
      <c r="G365" s="20" t="s">
        <v>2845</v>
      </c>
      <c r="H365" s="20">
        <v>85369</v>
      </c>
      <c r="I365" s="21"/>
    </row>
    <row r="366" spans="2:9" ht="17" x14ac:dyDescent="0.2">
      <c r="B366" s="19" t="s">
        <v>843</v>
      </c>
      <c r="C366" s="19" t="s">
        <v>2846</v>
      </c>
      <c r="D366" s="19">
        <v>4259</v>
      </c>
      <c r="E366" s="19"/>
      <c r="F366" s="20" t="s">
        <v>1307</v>
      </c>
      <c r="G366" s="20" t="s">
        <v>2847</v>
      </c>
      <c r="H366" s="20">
        <v>374387</v>
      </c>
      <c r="I366" s="21"/>
    </row>
    <row r="367" spans="2:9" ht="17" x14ac:dyDescent="0.2">
      <c r="B367" s="19" t="s">
        <v>844</v>
      </c>
      <c r="C367" s="19" t="s">
        <v>2848</v>
      </c>
      <c r="D367" s="19">
        <v>65108</v>
      </c>
      <c r="E367" s="19"/>
      <c r="F367" s="20" t="s">
        <v>658</v>
      </c>
      <c r="G367" s="20" t="s">
        <v>2587</v>
      </c>
      <c r="H367" s="20">
        <v>65003</v>
      </c>
      <c r="I367" s="21"/>
    </row>
    <row r="368" spans="2:9" ht="17" x14ac:dyDescent="0.2">
      <c r="B368" s="19" t="s">
        <v>845</v>
      </c>
      <c r="C368" s="19" t="s">
        <v>2800</v>
      </c>
      <c r="D368" s="19">
        <v>5315</v>
      </c>
      <c r="E368" s="19"/>
      <c r="F368" s="20" t="s">
        <v>1191</v>
      </c>
      <c r="G368" s="20" t="s">
        <v>2849</v>
      </c>
      <c r="H368" s="20">
        <v>54936</v>
      </c>
      <c r="I368" s="21"/>
    </row>
    <row r="369" spans="2:9" ht="17" x14ac:dyDescent="0.2">
      <c r="B369" s="19" t="s">
        <v>846</v>
      </c>
      <c r="C369" s="19" t="s">
        <v>2850</v>
      </c>
      <c r="D369" s="19">
        <v>84688</v>
      </c>
      <c r="E369" s="19"/>
      <c r="F369" s="20" t="s">
        <v>1198</v>
      </c>
      <c r="G369" s="20" t="s">
        <v>2851</v>
      </c>
      <c r="H369" s="20">
        <v>23541</v>
      </c>
      <c r="I369" s="21"/>
    </row>
    <row r="370" spans="2:9" ht="17" x14ac:dyDescent="0.2">
      <c r="B370" s="19" t="s">
        <v>847</v>
      </c>
      <c r="C370" s="19" t="s">
        <v>2852</v>
      </c>
      <c r="D370" s="19">
        <v>10397</v>
      </c>
      <c r="E370" s="19"/>
      <c r="F370" s="20" t="s">
        <v>1129</v>
      </c>
      <c r="G370" s="20" t="s">
        <v>2853</v>
      </c>
      <c r="H370" s="20">
        <v>9368</v>
      </c>
      <c r="I370" s="21"/>
    </row>
    <row r="371" spans="2:9" ht="17" x14ac:dyDescent="0.2">
      <c r="B371" s="19" t="s">
        <v>848</v>
      </c>
      <c r="C371" s="19" t="s">
        <v>2854</v>
      </c>
      <c r="D371" s="19">
        <v>284252</v>
      </c>
      <c r="E371" s="19"/>
      <c r="F371" s="20" t="s">
        <v>534</v>
      </c>
      <c r="G371" s="20" t="s">
        <v>2402</v>
      </c>
      <c r="H371" s="20">
        <v>7314</v>
      </c>
      <c r="I371" s="21"/>
    </row>
    <row r="372" spans="2:9" ht="17" x14ac:dyDescent="0.2">
      <c r="B372" s="19" t="s">
        <v>849</v>
      </c>
      <c r="C372" s="19" t="s">
        <v>2855</v>
      </c>
      <c r="D372" s="19">
        <v>64754</v>
      </c>
      <c r="E372" s="19"/>
      <c r="F372" s="20" t="s">
        <v>1135</v>
      </c>
      <c r="G372" s="20" t="s">
        <v>2856</v>
      </c>
      <c r="H372" s="20">
        <v>4355</v>
      </c>
      <c r="I372" s="21"/>
    </row>
    <row r="373" spans="2:9" ht="17" x14ac:dyDescent="0.2">
      <c r="B373" s="19" t="s">
        <v>850</v>
      </c>
      <c r="C373" s="19" t="s">
        <v>2857</v>
      </c>
      <c r="D373" s="19">
        <v>27044</v>
      </c>
      <c r="E373" s="19"/>
      <c r="F373" s="20" t="s">
        <v>992</v>
      </c>
      <c r="G373" s="20" t="s">
        <v>2858</v>
      </c>
      <c r="H373" s="20">
        <v>116238</v>
      </c>
      <c r="I373" s="21"/>
    </row>
    <row r="374" spans="2:9" ht="17" x14ac:dyDescent="0.2">
      <c r="B374" s="19" t="s">
        <v>851</v>
      </c>
      <c r="C374" s="19" t="s">
        <v>2725</v>
      </c>
      <c r="D374" s="19">
        <v>439</v>
      </c>
      <c r="E374" s="19"/>
      <c r="F374" s="20" t="s">
        <v>1308</v>
      </c>
      <c r="G374" s="20" t="s">
        <v>2859</v>
      </c>
      <c r="H374" s="20">
        <v>79729</v>
      </c>
      <c r="I374" s="21"/>
    </row>
    <row r="375" spans="2:9" ht="17" x14ac:dyDescent="0.2">
      <c r="B375" s="19" t="s">
        <v>852</v>
      </c>
      <c r="C375" s="19" t="s">
        <v>2574</v>
      </c>
      <c r="D375" s="19">
        <v>7867</v>
      </c>
      <c r="E375" s="19"/>
      <c r="F375" s="20" t="s">
        <v>1208</v>
      </c>
      <c r="G375" s="20" t="s">
        <v>2860</v>
      </c>
      <c r="H375" s="20">
        <v>26056</v>
      </c>
      <c r="I375" s="21"/>
    </row>
    <row r="376" spans="2:9" ht="17" x14ac:dyDescent="0.2">
      <c r="B376" s="19" t="s">
        <v>853</v>
      </c>
      <c r="C376" s="19" t="s">
        <v>2861</v>
      </c>
      <c r="D376" s="19">
        <v>7375</v>
      </c>
      <c r="E376" s="19"/>
      <c r="F376" s="20" t="s">
        <v>1309</v>
      </c>
      <c r="G376" s="20" t="s">
        <v>2862</v>
      </c>
      <c r="H376" s="20">
        <v>27349</v>
      </c>
      <c r="I376" s="21"/>
    </row>
    <row r="377" spans="2:9" ht="17" x14ac:dyDescent="0.2">
      <c r="B377" s="19" t="s">
        <v>854</v>
      </c>
      <c r="C377" s="19" t="s">
        <v>2863</v>
      </c>
      <c r="D377" s="19">
        <v>10670</v>
      </c>
      <c r="E377" s="19"/>
      <c r="F377" s="20" t="s">
        <v>1310</v>
      </c>
      <c r="G377" s="20" t="s">
        <v>2864</v>
      </c>
      <c r="H377" s="20">
        <v>25844</v>
      </c>
      <c r="I377" s="21"/>
    </row>
    <row r="378" spans="2:9" ht="17" x14ac:dyDescent="0.2">
      <c r="B378" s="19" t="s">
        <v>855</v>
      </c>
      <c r="C378" s="19" t="s">
        <v>2865</v>
      </c>
      <c r="D378" s="19">
        <v>8565</v>
      </c>
      <c r="E378" s="19"/>
      <c r="F378" s="20" t="s">
        <v>1311</v>
      </c>
      <c r="G378" s="20" t="s">
        <v>2866</v>
      </c>
      <c r="H378" s="20">
        <v>388512</v>
      </c>
      <c r="I378" s="21"/>
    </row>
    <row r="379" spans="2:9" ht="17" x14ac:dyDescent="0.2">
      <c r="B379" s="19" t="s">
        <v>856</v>
      </c>
      <c r="C379" s="19" t="s">
        <v>2867</v>
      </c>
      <c r="D379" s="19">
        <v>9978</v>
      </c>
      <c r="E379" s="19"/>
      <c r="F379" s="20" t="s">
        <v>1312</v>
      </c>
      <c r="G379" s="20" t="s">
        <v>2868</v>
      </c>
      <c r="H379" s="20">
        <v>132014</v>
      </c>
      <c r="I379" s="21"/>
    </row>
    <row r="380" spans="2:9" ht="17" x14ac:dyDescent="0.2">
      <c r="B380" s="19" t="s">
        <v>857</v>
      </c>
      <c r="C380" s="19" t="s">
        <v>2869</v>
      </c>
      <c r="D380" s="19">
        <v>6137</v>
      </c>
      <c r="E380" s="19"/>
      <c r="F380" s="20" t="s">
        <v>1119</v>
      </c>
      <c r="G380" s="20" t="s">
        <v>2870</v>
      </c>
      <c r="H380" s="20">
        <v>155066</v>
      </c>
      <c r="I380" s="21"/>
    </row>
    <row r="381" spans="2:9" ht="17" x14ac:dyDescent="0.2">
      <c r="B381" s="19" t="s">
        <v>858</v>
      </c>
      <c r="C381" s="19" t="s">
        <v>2581</v>
      </c>
      <c r="D381" s="19">
        <v>84062</v>
      </c>
      <c r="E381" s="19"/>
      <c r="F381" s="20" t="s">
        <v>1029</v>
      </c>
      <c r="G381" s="20" t="s">
        <v>2871</v>
      </c>
      <c r="H381" s="20">
        <v>3654</v>
      </c>
      <c r="I381" s="21"/>
    </row>
    <row r="382" spans="2:9" ht="17" x14ac:dyDescent="0.2">
      <c r="B382" s="19" t="s">
        <v>859</v>
      </c>
      <c r="C382" s="19" t="s">
        <v>2872</v>
      </c>
      <c r="D382" s="19">
        <v>51665</v>
      </c>
      <c r="E382" s="19"/>
      <c r="F382" s="20" t="s">
        <v>735</v>
      </c>
      <c r="G382" s="20" t="s">
        <v>2690</v>
      </c>
      <c r="H382" s="20">
        <v>84152</v>
      </c>
      <c r="I382" s="21"/>
    </row>
    <row r="383" spans="2:9" ht="17" x14ac:dyDescent="0.2">
      <c r="B383" s="19" t="s">
        <v>860</v>
      </c>
      <c r="C383" s="19" t="s">
        <v>2873</v>
      </c>
      <c r="D383" s="19">
        <v>79622</v>
      </c>
      <c r="E383" s="19"/>
      <c r="F383" s="20" t="s">
        <v>1313</v>
      </c>
      <c r="G383" s="20" t="s">
        <v>2874</v>
      </c>
      <c r="H383" s="20">
        <v>5699</v>
      </c>
      <c r="I383" s="21"/>
    </row>
    <row r="384" spans="2:9" ht="17" x14ac:dyDescent="0.2">
      <c r="B384" s="19" t="s">
        <v>861</v>
      </c>
      <c r="C384" s="19" t="s">
        <v>2875</v>
      </c>
      <c r="D384" s="19">
        <v>3735</v>
      </c>
      <c r="E384" s="19"/>
      <c r="F384" s="20" t="s">
        <v>1125</v>
      </c>
      <c r="G384" s="20" t="s">
        <v>2876</v>
      </c>
      <c r="H384" s="20">
        <v>6923</v>
      </c>
      <c r="I384" s="21"/>
    </row>
    <row r="385" spans="2:9" ht="17" x14ac:dyDescent="0.2">
      <c r="B385" s="19" t="s">
        <v>862</v>
      </c>
      <c r="C385" s="19" t="s">
        <v>2877</v>
      </c>
      <c r="D385" s="19">
        <v>7251</v>
      </c>
      <c r="E385" s="19"/>
      <c r="F385" s="20" t="s">
        <v>1314</v>
      </c>
      <c r="G385" s="20" t="s">
        <v>2878</v>
      </c>
      <c r="H385" s="20">
        <v>55890</v>
      </c>
      <c r="I385" s="21"/>
    </row>
    <row r="386" spans="2:9" ht="17" x14ac:dyDescent="0.2">
      <c r="B386" s="19" t="s">
        <v>863</v>
      </c>
      <c r="C386" s="19" t="s">
        <v>2570</v>
      </c>
      <c r="D386" s="19">
        <v>10960</v>
      </c>
      <c r="E386" s="19"/>
      <c r="F386" s="20" t="s">
        <v>1315</v>
      </c>
      <c r="G386" s="20" t="s">
        <v>2879</v>
      </c>
      <c r="H386" s="20">
        <v>54496</v>
      </c>
      <c r="I386" s="21"/>
    </row>
    <row r="387" spans="2:9" ht="17" x14ac:dyDescent="0.2">
      <c r="B387" s="19" t="s">
        <v>864</v>
      </c>
      <c r="C387" s="19" t="s">
        <v>2573</v>
      </c>
      <c r="D387" s="19">
        <v>29959</v>
      </c>
      <c r="E387" s="19"/>
      <c r="F387" s="20" t="s">
        <v>1316</v>
      </c>
      <c r="G387" s="20" t="s">
        <v>2880</v>
      </c>
      <c r="H387" s="20">
        <v>10131</v>
      </c>
      <c r="I387" s="21"/>
    </row>
    <row r="388" spans="2:9" ht="17" x14ac:dyDescent="0.2">
      <c r="B388" s="19" t="s">
        <v>865</v>
      </c>
      <c r="C388" s="19" t="s">
        <v>2881</v>
      </c>
      <c r="D388" s="19">
        <v>11161</v>
      </c>
      <c r="E388" s="19"/>
      <c r="F388" s="20" t="s">
        <v>955</v>
      </c>
      <c r="G388" s="20" t="s">
        <v>2882</v>
      </c>
      <c r="H388" s="20">
        <v>535</v>
      </c>
      <c r="I388" s="21"/>
    </row>
    <row r="389" spans="2:9" ht="17" x14ac:dyDescent="0.2">
      <c r="B389" s="19" t="s">
        <v>866</v>
      </c>
      <c r="C389" s="19" t="s">
        <v>2821</v>
      </c>
      <c r="D389" s="19">
        <v>8878</v>
      </c>
      <c r="E389" s="19"/>
      <c r="F389" s="20" t="s">
        <v>1317</v>
      </c>
      <c r="G389" s="20" t="s">
        <v>2883</v>
      </c>
      <c r="H389" s="20">
        <v>170954</v>
      </c>
      <c r="I389" s="21"/>
    </row>
    <row r="390" spans="2:9" ht="17" x14ac:dyDescent="0.2">
      <c r="B390" s="19" t="s">
        <v>867</v>
      </c>
      <c r="C390" s="19" t="s">
        <v>2884</v>
      </c>
      <c r="D390" s="19">
        <v>81552</v>
      </c>
      <c r="E390" s="19"/>
      <c r="F390" s="20" t="s">
        <v>1318</v>
      </c>
      <c r="G390" s="20" t="s">
        <v>2885</v>
      </c>
      <c r="H390" s="20">
        <v>57597</v>
      </c>
      <c r="I390" s="21"/>
    </row>
    <row r="391" spans="2:9" ht="17" x14ac:dyDescent="0.2">
      <c r="B391" s="19" t="s">
        <v>868</v>
      </c>
      <c r="C391" s="19" t="s">
        <v>2886</v>
      </c>
      <c r="D391" s="19">
        <v>80003</v>
      </c>
      <c r="E391" s="19"/>
      <c r="F391" s="20" t="s">
        <v>1196</v>
      </c>
      <c r="G391" s="20" t="s">
        <v>2887</v>
      </c>
      <c r="H391" s="20">
        <v>3954</v>
      </c>
      <c r="I391" s="21"/>
    </row>
    <row r="392" spans="2:9" ht="17" x14ac:dyDescent="0.2">
      <c r="B392" s="19" t="s">
        <v>869</v>
      </c>
      <c r="C392" s="19" t="s">
        <v>2579</v>
      </c>
      <c r="D392" s="19">
        <v>1282</v>
      </c>
      <c r="E392" s="19"/>
      <c r="F392" s="20" t="s">
        <v>1319</v>
      </c>
      <c r="G392" s="20" t="s">
        <v>2888</v>
      </c>
      <c r="H392" s="20">
        <v>23770</v>
      </c>
      <c r="I392" s="21"/>
    </row>
    <row r="393" spans="2:9" ht="17" x14ac:dyDescent="0.2">
      <c r="B393" s="19" t="s">
        <v>870</v>
      </c>
      <c r="C393" s="19" t="s">
        <v>2889</v>
      </c>
      <c r="D393" s="19">
        <v>6217</v>
      </c>
      <c r="E393" s="19"/>
      <c r="F393" s="20" t="s">
        <v>1320</v>
      </c>
      <c r="G393" s="20" t="s">
        <v>2890</v>
      </c>
      <c r="H393" s="20">
        <v>93436</v>
      </c>
      <c r="I393" s="21"/>
    </row>
    <row r="394" spans="2:9" ht="17" x14ac:dyDescent="0.2">
      <c r="B394" s="19" t="s">
        <v>871</v>
      </c>
      <c r="C394" s="19" t="s">
        <v>2891</v>
      </c>
      <c r="D394" s="19">
        <v>644</v>
      </c>
      <c r="E394" s="19"/>
      <c r="F394" s="20" t="s">
        <v>1133</v>
      </c>
      <c r="G394" s="20" t="s">
        <v>2892</v>
      </c>
      <c r="H394" s="20">
        <v>2550</v>
      </c>
      <c r="I394" s="21"/>
    </row>
    <row r="395" spans="2:9" ht="17" x14ac:dyDescent="0.2">
      <c r="B395" s="19" t="s">
        <v>872</v>
      </c>
      <c r="C395" s="19" t="s">
        <v>2893</v>
      </c>
      <c r="D395" s="19">
        <v>1460</v>
      </c>
      <c r="E395" s="19"/>
      <c r="F395" s="20" t="s">
        <v>548</v>
      </c>
      <c r="G395" s="20" t="s">
        <v>2423</v>
      </c>
      <c r="H395" s="20">
        <v>6141</v>
      </c>
      <c r="I395" s="21"/>
    </row>
    <row r="396" spans="2:9" ht="17" x14ac:dyDescent="0.2">
      <c r="B396" s="19" t="s">
        <v>873</v>
      </c>
      <c r="C396" s="19" t="s">
        <v>2894</v>
      </c>
      <c r="D396" s="19">
        <v>10916</v>
      </c>
      <c r="E396" s="19"/>
      <c r="F396" s="20" t="s">
        <v>1321</v>
      </c>
      <c r="G396" s="20" t="s">
        <v>2895</v>
      </c>
      <c r="H396" s="20">
        <v>8623</v>
      </c>
      <c r="I396" s="21"/>
    </row>
    <row r="397" spans="2:9" ht="17" x14ac:dyDescent="0.2">
      <c r="B397" s="19" t="s">
        <v>874</v>
      </c>
      <c r="C397" s="19" t="s">
        <v>2896</v>
      </c>
      <c r="D397" s="19">
        <v>23787</v>
      </c>
      <c r="E397" s="19"/>
      <c r="F397" s="20" t="s">
        <v>1190</v>
      </c>
      <c r="G397" s="20" t="s">
        <v>2897</v>
      </c>
      <c r="H397" s="20">
        <v>633</v>
      </c>
      <c r="I397" s="21"/>
    </row>
    <row r="398" spans="2:9" ht="17" x14ac:dyDescent="0.2">
      <c r="B398" s="19" t="s">
        <v>875</v>
      </c>
      <c r="C398" s="19" t="s">
        <v>2898</v>
      </c>
      <c r="D398" s="19">
        <v>59286</v>
      </c>
      <c r="E398" s="19"/>
      <c r="F398" s="20" t="s">
        <v>725</v>
      </c>
      <c r="G398" s="20" t="s">
        <v>2674</v>
      </c>
      <c r="H398" s="20">
        <v>8079</v>
      </c>
      <c r="I398" s="21"/>
    </row>
    <row r="399" spans="2:9" ht="17" x14ac:dyDescent="0.2">
      <c r="B399" s="19" t="s">
        <v>876</v>
      </c>
      <c r="C399" s="19" t="s">
        <v>2658</v>
      </c>
      <c r="D399" s="19">
        <v>81618</v>
      </c>
      <c r="E399" s="19"/>
      <c r="F399" s="20" t="s">
        <v>1205</v>
      </c>
      <c r="G399" s="20" t="s">
        <v>2899</v>
      </c>
      <c r="H399" s="20">
        <v>162</v>
      </c>
      <c r="I399" s="21"/>
    </row>
    <row r="400" spans="2:9" ht="17" x14ac:dyDescent="0.2">
      <c r="B400" s="19" t="s">
        <v>877</v>
      </c>
      <c r="C400" s="19" t="s">
        <v>2900</v>
      </c>
      <c r="D400" s="19">
        <v>90871</v>
      </c>
      <c r="E400" s="19"/>
      <c r="F400" s="20" t="s">
        <v>806</v>
      </c>
      <c r="G400" s="20" t="s">
        <v>2798</v>
      </c>
      <c r="H400" s="20">
        <v>5547</v>
      </c>
      <c r="I400" s="21"/>
    </row>
    <row r="401" spans="2:9" ht="17" x14ac:dyDescent="0.2">
      <c r="B401" s="19" t="s">
        <v>878</v>
      </c>
      <c r="C401" s="19" t="s">
        <v>2739</v>
      </c>
      <c r="D401" s="19">
        <v>4701</v>
      </c>
      <c r="E401" s="19"/>
      <c r="F401" s="20" t="s">
        <v>1322</v>
      </c>
      <c r="G401" s="20" t="s">
        <v>2901</v>
      </c>
      <c r="H401" s="20">
        <v>80221</v>
      </c>
      <c r="I401" s="21"/>
    </row>
    <row r="402" spans="2:9" ht="17" x14ac:dyDescent="0.2">
      <c r="B402" s="19" t="s">
        <v>879</v>
      </c>
      <c r="C402" s="19" t="s">
        <v>2588</v>
      </c>
      <c r="D402" s="19">
        <v>83443</v>
      </c>
      <c r="E402" s="19"/>
      <c r="F402" s="20" t="s">
        <v>1323</v>
      </c>
      <c r="G402" s="20" t="s">
        <v>2902</v>
      </c>
      <c r="H402" s="20">
        <v>503542</v>
      </c>
      <c r="I402" s="21"/>
    </row>
    <row r="403" spans="2:9" ht="17" x14ac:dyDescent="0.2">
      <c r="B403" s="19" t="s">
        <v>880</v>
      </c>
      <c r="C403" s="19" t="s">
        <v>2591</v>
      </c>
      <c r="D403" s="19">
        <v>23265</v>
      </c>
      <c r="E403" s="19"/>
      <c r="F403" s="20" t="s">
        <v>1151</v>
      </c>
      <c r="G403" s="20" t="s">
        <v>2903</v>
      </c>
      <c r="H403" s="20">
        <v>54978</v>
      </c>
      <c r="I403" s="21"/>
    </row>
    <row r="404" spans="2:9" ht="17" x14ac:dyDescent="0.2">
      <c r="B404" s="19" t="s">
        <v>881</v>
      </c>
      <c r="C404" s="19" t="s">
        <v>2904</v>
      </c>
      <c r="D404" s="19">
        <v>10169</v>
      </c>
      <c r="E404" s="19"/>
      <c r="F404" s="20" t="s">
        <v>742</v>
      </c>
      <c r="G404" s="20" t="s">
        <v>2701</v>
      </c>
      <c r="H404" s="20">
        <v>51024</v>
      </c>
      <c r="I404" s="21"/>
    </row>
    <row r="405" spans="2:9" ht="17" x14ac:dyDescent="0.2">
      <c r="B405" s="19" t="s">
        <v>882</v>
      </c>
      <c r="C405" s="19" t="s">
        <v>2905</v>
      </c>
      <c r="D405" s="19">
        <v>25912</v>
      </c>
      <c r="E405" s="19"/>
      <c r="F405" s="20" t="s">
        <v>1324</v>
      </c>
      <c r="G405" s="20" t="s">
        <v>2906</v>
      </c>
      <c r="H405" s="20">
        <v>171019</v>
      </c>
      <c r="I405" s="21"/>
    </row>
    <row r="406" spans="2:9" ht="17" x14ac:dyDescent="0.2">
      <c r="B406" s="19" t="s">
        <v>883</v>
      </c>
      <c r="C406" s="19" t="s">
        <v>2907</v>
      </c>
      <c r="D406" s="19">
        <v>51497</v>
      </c>
      <c r="E406" s="19"/>
      <c r="F406" s="20" t="s">
        <v>1325</v>
      </c>
      <c r="G406" s="20" t="s">
        <v>2908</v>
      </c>
      <c r="H406" s="20">
        <v>23558</v>
      </c>
      <c r="I406" s="21"/>
    </row>
    <row r="407" spans="2:9" ht="17" x14ac:dyDescent="0.2">
      <c r="B407" s="19" t="s">
        <v>884</v>
      </c>
      <c r="C407" s="19" t="s">
        <v>2909</v>
      </c>
      <c r="D407" s="19">
        <v>1528</v>
      </c>
      <c r="E407" s="19"/>
      <c r="F407" s="20" t="s">
        <v>1177</v>
      </c>
      <c r="G407" s="20" t="s">
        <v>2910</v>
      </c>
      <c r="H407" s="20">
        <v>11060</v>
      </c>
      <c r="I407" s="21"/>
    </row>
    <row r="408" spans="2:9" ht="17" x14ac:dyDescent="0.2">
      <c r="B408" s="19" t="s">
        <v>885</v>
      </c>
      <c r="C408" s="19" t="s">
        <v>2911</v>
      </c>
      <c r="D408" s="19">
        <v>6834</v>
      </c>
      <c r="E408" s="19"/>
      <c r="F408" s="20" t="s">
        <v>943</v>
      </c>
      <c r="G408" s="20" t="s">
        <v>2912</v>
      </c>
      <c r="H408" s="20">
        <v>284361</v>
      </c>
      <c r="I408" s="21"/>
    </row>
    <row r="409" spans="2:9" ht="17" x14ac:dyDescent="0.2">
      <c r="B409" s="19" t="s">
        <v>886</v>
      </c>
      <c r="C409" s="19" t="s">
        <v>2913</v>
      </c>
      <c r="D409" s="19">
        <v>10016</v>
      </c>
      <c r="E409" s="19"/>
      <c r="F409" s="20" t="s">
        <v>1326</v>
      </c>
      <c r="G409" s="20" t="s">
        <v>2914</v>
      </c>
      <c r="H409" s="20">
        <v>1650</v>
      </c>
      <c r="I409" s="21"/>
    </row>
    <row r="410" spans="2:9" ht="17" x14ac:dyDescent="0.2">
      <c r="B410" s="19" t="s">
        <v>887</v>
      </c>
      <c r="C410" s="19" t="s">
        <v>2915</v>
      </c>
      <c r="D410" s="19">
        <v>51283</v>
      </c>
      <c r="E410" s="19"/>
      <c r="F410" s="20" t="s">
        <v>1327</v>
      </c>
      <c r="G410" s="20" t="s">
        <v>2916</v>
      </c>
      <c r="H410" s="20">
        <v>57664</v>
      </c>
      <c r="I410" s="21"/>
    </row>
    <row r="411" spans="2:9" ht="17" x14ac:dyDescent="0.2">
      <c r="B411" s="19" t="s">
        <v>888</v>
      </c>
      <c r="C411" s="19" t="s">
        <v>2693</v>
      </c>
      <c r="D411" s="19">
        <v>221749</v>
      </c>
      <c r="E411" s="19"/>
      <c r="F411" s="20" t="s">
        <v>1328</v>
      </c>
      <c r="G411" s="20" t="s">
        <v>2917</v>
      </c>
      <c r="H411" s="20">
        <v>7940</v>
      </c>
      <c r="I411" s="21"/>
    </row>
    <row r="412" spans="2:9" ht="17" x14ac:dyDescent="0.2">
      <c r="B412" s="19" t="s">
        <v>889</v>
      </c>
      <c r="C412" s="19" t="s">
        <v>2918</v>
      </c>
      <c r="D412" s="19">
        <v>9948</v>
      </c>
      <c r="E412" s="19"/>
      <c r="F412" s="20" t="s">
        <v>667</v>
      </c>
      <c r="G412" s="20" t="s">
        <v>2598</v>
      </c>
      <c r="H412" s="20">
        <v>55011</v>
      </c>
      <c r="I412" s="21"/>
    </row>
    <row r="413" spans="2:9" ht="17" x14ac:dyDescent="0.2">
      <c r="B413" s="19" t="s">
        <v>890</v>
      </c>
      <c r="C413" s="19" t="s">
        <v>2919</v>
      </c>
      <c r="D413" s="19">
        <v>79969</v>
      </c>
      <c r="E413" s="19"/>
      <c r="F413" s="20" t="s">
        <v>1329</v>
      </c>
      <c r="G413" s="20" t="s">
        <v>2920</v>
      </c>
      <c r="H413" s="20">
        <v>57136</v>
      </c>
      <c r="I413" s="21"/>
    </row>
    <row r="414" spans="2:9" ht="17" x14ac:dyDescent="0.2">
      <c r="B414" s="19" t="s">
        <v>891</v>
      </c>
      <c r="C414" s="19" t="s">
        <v>2625</v>
      </c>
      <c r="D414" s="19">
        <v>6609</v>
      </c>
      <c r="E414" s="19"/>
      <c r="F414" s="20" t="s">
        <v>1055</v>
      </c>
      <c r="G414" s="20" t="s">
        <v>2921</v>
      </c>
      <c r="H414" s="20">
        <v>211</v>
      </c>
      <c r="I414" s="21"/>
    </row>
    <row r="415" spans="2:9" ht="17" x14ac:dyDescent="0.2">
      <c r="B415" s="19" t="s">
        <v>892</v>
      </c>
      <c r="C415" s="19" t="s">
        <v>2922</v>
      </c>
      <c r="D415" s="19">
        <v>9638</v>
      </c>
      <c r="E415" s="19"/>
      <c r="F415" s="20" t="s">
        <v>1330</v>
      </c>
      <c r="G415" s="20" t="s">
        <v>2923</v>
      </c>
      <c r="H415" s="20">
        <v>8237</v>
      </c>
      <c r="I415" s="21"/>
    </row>
    <row r="416" spans="2:9" ht="17" x14ac:dyDescent="0.2">
      <c r="B416" s="19" t="s">
        <v>893</v>
      </c>
      <c r="C416" s="19" t="s">
        <v>2634</v>
      </c>
      <c r="D416" s="19">
        <v>3485</v>
      </c>
      <c r="E416" s="19"/>
      <c r="F416" s="20" t="s">
        <v>1331</v>
      </c>
      <c r="G416" s="20" t="s">
        <v>2924</v>
      </c>
      <c r="H416" s="20">
        <v>54838</v>
      </c>
      <c r="I416" s="21"/>
    </row>
    <row r="417" spans="2:9" ht="17" x14ac:dyDescent="0.2">
      <c r="B417" s="19" t="s">
        <v>894</v>
      </c>
      <c r="C417" s="19" t="s">
        <v>2925</v>
      </c>
      <c r="D417" s="19">
        <v>5690</v>
      </c>
      <c r="E417" s="19"/>
      <c r="F417" s="20" t="s">
        <v>591</v>
      </c>
      <c r="G417" s="20" t="s">
        <v>2489</v>
      </c>
      <c r="H417" s="20">
        <v>7138</v>
      </c>
      <c r="I417" s="21"/>
    </row>
    <row r="418" spans="2:9" ht="17" x14ac:dyDescent="0.2">
      <c r="B418" s="19" t="s">
        <v>895</v>
      </c>
      <c r="C418" s="19" t="s">
        <v>2592</v>
      </c>
      <c r="D418" s="19">
        <v>3008</v>
      </c>
      <c r="E418" s="19"/>
      <c r="F418" s="20" t="s">
        <v>1332</v>
      </c>
      <c r="G418" s="20" t="s">
        <v>2926</v>
      </c>
      <c r="H418" s="20">
        <v>11018</v>
      </c>
      <c r="I418" s="21"/>
    </row>
    <row r="419" spans="2:9" ht="17" x14ac:dyDescent="0.2">
      <c r="B419" s="19" t="s">
        <v>896</v>
      </c>
      <c r="C419" s="19" t="s">
        <v>2927</v>
      </c>
      <c r="D419" s="19">
        <v>90933</v>
      </c>
      <c r="E419" s="19"/>
      <c r="F419" s="20" t="s">
        <v>1333</v>
      </c>
      <c r="G419" s="20" t="s">
        <v>2928</v>
      </c>
      <c r="H419" s="20">
        <v>53</v>
      </c>
      <c r="I419" s="21"/>
    </row>
    <row r="420" spans="2:9" ht="17" x14ac:dyDescent="0.2">
      <c r="B420" s="19" t="s">
        <v>897</v>
      </c>
      <c r="C420" s="19" t="s">
        <v>2929</v>
      </c>
      <c r="D420" s="19">
        <v>5571</v>
      </c>
      <c r="E420" s="19"/>
      <c r="F420" s="20" t="s">
        <v>1334</v>
      </c>
      <c r="G420" s="20" t="s">
        <v>2930</v>
      </c>
      <c r="H420" s="20">
        <v>4043</v>
      </c>
      <c r="I420" s="21"/>
    </row>
    <row r="421" spans="2:9" ht="17" x14ac:dyDescent="0.2">
      <c r="B421" s="19" t="s">
        <v>898</v>
      </c>
      <c r="C421" s="19" t="s">
        <v>2931</v>
      </c>
      <c r="D421" s="19">
        <v>6175</v>
      </c>
      <c r="E421" s="19"/>
      <c r="F421" s="20" t="s">
        <v>1335</v>
      </c>
      <c r="G421" s="20" t="s">
        <v>2932</v>
      </c>
      <c r="H421" s="20">
        <v>730005</v>
      </c>
      <c r="I421" s="21"/>
    </row>
    <row r="422" spans="2:9" ht="17" x14ac:dyDescent="0.2">
      <c r="B422" s="19" t="s">
        <v>899</v>
      </c>
      <c r="C422" s="19" t="s">
        <v>2933</v>
      </c>
      <c r="D422" s="19">
        <v>6628</v>
      </c>
      <c r="E422" s="19"/>
      <c r="F422" s="20" t="s">
        <v>1014</v>
      </c>
      <c r="G422" s="20" t="s">
        <v>2934</v>
      </c>
      <c r="H422" s="20">
        <v>219541</v>
      </c>
      <c r="I422" s="21"/>
    </row>
    <row r="423" spans="2:9" ht="17" x14ac:dyDescent="0.2">
      <c r="B423" s="19" t="s">
        <v>900</v>
      </c>
      <c r="C423" s="19" t="s">
        <v>2740</v>
      </c>
      <c r="D423" s="19">
        <v>7076</v>
      </c>
      <c r="E423" s="19"/>
      <c r="F423" s="20" t="s">
        <v>1336</v>
      </c>
      <c r="G423" s="20" t="s">
        <v>2935</v>
      </c>
      <c r="H423" s="20">
        <v>10362</v>
      </c>
      <c r="I423" s="21"/>
    </row>
    <row r="424" spans="2:9" ht="17" x14ac:dyDescent="0.2">
      <c r="B424" s="19" t="s">
        <v>901</v>
      </c>
      <c r="C424" s="19" t="s">
        <v>2804</v>
      </c>
      <c r="D424" s="19">
        <v>203069</v>
      </c>
      <c r="E424" s="19"/>
      <c r="F424" s="20" t="s">
        <v>1011</v>
      </c>
      <c r="G424" s="20" t="s">
        <v>2936</v>
      </c>
      <c r="H424" s="20">
        <v>25798</v>
      </c>
      <c r="I424" s="21"/>
    </row>
    <row r="425" spans="2:9" ht="17" x14ac:dyDescent="0.2">
      <c r="B425" s="19" t="s">
        <v>902</v>
      </c>
      <c r="C425" s="19" t="s">
        <v>2596</v>
      </c>
      <c r="D425" s="19">
        <v>3693</v>
      </c>
      <c r="E425" s="19"/>
      <c r="F425" s="20" t="s">
        <v>942</v>
      </c>
      <c r="G425" s="20" t="s">
        <v>2937</v>
      </c>
      <c r="H425" s="20">
        <v>1471</v>
      </c>
      <c r="I425" s="21"/>
    </row>
    <row r="426" spans="2:9" ht="17" x14ac:dyDescent="0.2">
      <c r="B426" s="19" t="s">
        <v>903</v>
      </c>
      <c r="C426" s="19" t="s">
        <v>2938</v>
      </c>
      <c r="D426" s="19">
        <v>25891</v>
      </c>
      <c r="E426" s="19"/>
      <c r="F426" s="20" t="s">
        <v>1337</v>
      </c>
      <c r="G426" s="20" t="s">
        <v>2939</v>
      </c>
      <c r="H426" s="20">
        <v>147495</v>
      </c>
      <c r="I426" s="21"/>
    </row>
    <row r="427" spans="2:9" ht="17" x14ac:dyDescent="0.2">
      <c r="B427" s="19" t="s">
        <v>904</v>
      </c>
      <c r="C427" s="19" t="s">
        <v>2602</v>
      </c>
      <c r="D427" s="19">
        <v>7277</v>
      </c>
      <c r="E427" s="19"/>
      <c r="F427" s="20" t="s">
        <v>1338</v>
      </c>
      <c r="G427" s="20" t="s">
        <v>2940</v>
      </c>
      <c r="H427" s="20">
        <v>124222</v>
      </c>
      <c r="I427" s="21"/>
    </row>
    <row r="428" spans="2:9" ht="17" x14ac:dyDescent="0.2">
      <c r="B428" s="19" t="s">
        <v>905</v>
      </c>
      <c r="C428" s="19" t="s">
        <v>2941</v>
      </c>
      <c r="D428" s="19">
        <v>116832</v>
      </c>
      <c r="E428" s="19"/>
      <c r="F428" s="20" t="s">
        <v>1339</v>
      </c>
      <c r="G428" s="20" t="s">
        <v>2942</v>
      </c>
      <c r="H428" s="20">
        <v>2639</v>
      </c>
      <c r="I428" s="21"/>
    </row>
    <row r="429" spans="2:9" ht="17" x14ac:dyDescent="0.2">
      <c r="B429" s="19" t="s">
        <v>906</v>
      </c>
      <c r="C429" s="19" t="s">
        <v>2943</v>
      </c>
      <c r="D429" s="19">
        <v>4779</v>
      </c>
      <c r="E429" s="19"/>
      <c r="F429" s="20" t="s">
        <v>1113</v>
      </c>
      <c r="G429" s="20" t="s">
        <v>2944</v>
      </c>
      <c r="H429" s="20">
        <v>4173</v>
      </c>
      <c r="I429" s="21"/>
    </row>
    <row r="430" spans="2:9" ht="17" x14ac:dyDescent="0.2">
      <c r="B430" s="19" t="s">
        <v>907</v>
      </c>
      <c r="C430" s="19" t="s">
        <v>2945</v>
      </c>
      <c r="D430" s="19">
        <v>10061</v>
      </c>
      <c r="E430" s="19"/>
      <c r="F430" s="20" t="s">
        <v>896</v>
      </c>
      <c r="G430" s="20" t="s">
        <v>2927</v>
      </c>
      <c r="H430" s="20">
        <v>90933</v>
      </c>
      <c r="I430" s="21"/>
    </row>
    <row r="431" spans="2:9" ht="17" x14ac:dyDescent="0.2">
      <c r="B431" s="19" t="s">
        <v>908</v>
      </c>
      <c r="C431" s="19" t="s">
        <v>2715</v>
      </c>
      <c r="D431" s="19">
        <v>10856</v>
      </c>
      <c r="E431" s="19"/>
      <c r="F431" s="20" t="s">
        <v>1340</v>
      </c>
      <c r="G431" s="20" t="s">
        <v>2946</v>
      </c>
      <c r="H431" s="20">
        <v>2771</v>
      </c>
      <c r="I431" s="21"/>
    </row>
    <row r="432" spans="2:9" ht="17" x14ac:dyDescent="0.2">
      <c r="B432" s="19" t="s">
        <v>909</v>
      </c>
      <c r="C432" s="19" t="s">
        <v>2947</v>
      </c>
      <c r="D432" s="19">
        <v>10678</v>
      </c>
      <c r="E432" s="19"/>
      <c r="F432" s="20" t="s">
        <v>1341</v>
      </c>
      <c r="G432" s="20" t="s">
        <v>2948</v>
      </c>
      <c r="H432" s="20">
        <v>63916</v>
      </c>
      <c r="I432" s="21"/>
    </row>
    <row r="433" spans="2:9" ht="17" x14ac:dyDescent="0.2">
      <c r="B433" s="19" t="s">
        <v>910</v>
      </c>
      <c r="C433" s="19" t="s">
        <v>2621</v>
      </c>
      <c r="D433" s="19">
        <v>26090</v>
      </c>
      <c r="E433" s="19"/>
      <c r="F433" s="20" t="s">
        <v>1342</v>
      </c>
      <c r="G433" s="20" t="s">
        <v>2949</v>
      </c>
      <c r="H433" s="20">
        <v>55224</v>
      </c>
      <c r="I433" s="21"/>
    </row>
    <row r="434" spans="2:9" ht="17" x14ac:dyDescent="0.2">
      <c r="B434" s="19" t="s">
        <v>911</v>
      </c>
      <c r="C434" s="19" t="s">
        <v>2950</v>
      </c>
      <c r="D434" s="19">
        <v>3133</v>
      </c>
      <c r="E434" s="19"/>
      <c r="F434" s="20" t="s">
        <v>657</v>
      </c>
      <c r="G434" s="20" t="s">
        <v>2585</v>
      </c>
      <c r="H434" s="20">
        <v>79036</v>
      </c>
      <c r="I434" s="21"/>
    </row>
    <row r="435" spans="2:9" ht="17" x14ac:dyDescent="0.2">
      <c r="B435" s="19" t="s">
        <v>912</v>
      </c>
      <c r="C435" s="19" t="s">
        <v>2951</v>
      </c>
      <c r="D435" s="19">
        <v>7423</v>
      </c>
      <c r="E435" s="19"/>
      <c r="F435" s="20" t="s">
        <v>1207</v>
      </c>
      <c r="G435" s="20" t="s">
        <v>2952</v>
      </c>
      <c r="H435" s="20">
        <v>285362</v>
      </c>
      <c r="I435" s="21"/>
    </row>
    <row r="436" spans="2:9" ht="17" x14ac:dyDescent="0.2">
      <c r="B436" s="19" t="s">
        <v>913</v>
      </c>
      <c r="C436" s="19" t="s">
        <v>2953</v>
      </c>
      <c r="D436" s="19">
        <v>5223</v>
      </c>
      <c r="E436" s="19"/>
      <c r="F436" s="20" t="s">
        <v>941</v>
      </c>
      <c r="G436" s="20" t="s">
        <v>2954</v>
      </c>
      <c r="H436" s="20">
        <v>79001</v>
      </c>
      <c r="I436" s="21"/>
    </row>
    <row r="437" spans="2:9" ht="17" x14ac:dyDescent="0.2">
      <c r="B437" s="19" t="s">
        <v>914</v>
      </c>
      <c r="C437" s="19" t="s">
        <v>2673</v>
      </c>
      <c r="D437" s="19">
        <v>4864</v>
      </c>
      <c r="E437" s="19"/>
      <c r="F437" s="20" t="s">
        <v>1108</v>
      </c>
      <c r="G437" s="20" t="s">
        <v>2955</v>
      </c>
      <c r="H437" s="20">
        <v>90135</v>
      </c>
      <c r="I437" s="21"/>
    </row>
    <row r="438" spans="2:9" ht="17" x14ac:dyDescent="0.2">
      <c r="B438" s="19" t="s">
        <v>915</v>
      </c>
      <c r="C438" s="19" t="s">
        <v>2956</v>
      </c>
      <c r="D438" s="19">
        <v>150678</v>
      </c>
      <c r="E438" s="19"/>
      <c r="F438" s="20" t="s">
        <v>513</v>
      </c>
      <c r="G438" s="20" t="s">
        <v>2372</v>
      </c>
      <c r="H438" s="20">
        <v>162427</v>
      </c>
      <c r="I438" s="21"/>
    </row>
    <row r="439" spans="2:9" ht="17" x14ac:dyDescent="0.2">
      <c r="B439" s="19" t="s">
        <v>916</v>
      </c>
      <c r="C439" s="19" t="s">
        <v>2957</v>
      </c>
      <c r="D439" s="19">
        <v>9025</v>
      </c>
      <c r="E439" s="19"/>
      <c r="F439" s="20" t="s">
        <v>1343</v>
      </c>
      <c r="G439" s="20" t="s">
        <v>2958</v>
      </c>
      <c r="H439" s="20">
        <v>50</v>
      </c>
      <c r="I439" s="21"/>
    </row>
    <row r="440" spans="2:9" ht="17" x14ac:dyDescent="0.2">
      <c r="B440" s="19" t="s">
        <v>917</v>
      </c>
      <c r="C440" s="19" t="s">
        <v>2959</v>
      </c>
      <c r="D440" s="19">
        <v>124995</v>
      </c>
      <c r="E440" s="19"/>
      <c r="F440" s="20" t="s">
        <v>699</v>
      </c>
      <c r="G440" s="20" t="s">
        <v>2641</v>
      </c>
      <c r="H440" s="20">
        <v>2876</v>
      </c>
      <c r="I440" s="21"/>
    </row>
    <row r="441" spans="2:9" ht="17" x14ac:dyDescent="0.2">
      <c r="B441" s="19" t="s">
        <v>918</v>
      </c>
      <c r="C441" s="19" t="s">
        <v>2960</v>
      </c>
      <c r="D441" s="19">
        <v>10632</v>
      </c>
      <c r="E441" s="19"/>
      <c r="F441" s="20" t="s">
        <v>1344</v>
      </c>
      <c r="G441" s="20" t="s">
        <v>2961</v>
      </c>
      <c r="H441" s="20">
        <v>7923</v>
      </c>
      <c r="I441" s="21"/>
    </row>
    <row r="442" spans="2:9" ht="17" x14ac:dyDescent="0.2">
      <c r="B442" s="19" t="s">
        <v>919</v>
      </c>
      <c r="C442" s="19" t="s">
        <v>2962</v>
      </c>
      <c r="D442" s="19">
        <v>1072</v>
      </c>
      <c r="E442" s="19"/>
      <c r="F442" s="20" t="s">
        <v>1013</v>
      </c>
      <c r="G442" s="20" t="s">
        <v>2963</v>
      </c>
      <c r="H442" s="20">
        <v>617</v>
      </c>
      <c r="I442" s="21"/>
    </row>
    <row r="443" spans="2:9" ht="17" x14ac:dyDescent="0.2">
      <c r="B443" s="19" t="s">
        <v>920</v>
      </c>
      <c r="C443" s="19" t="s">
        <v>2964</v>
      </c>
      <c r="D443" s="19">
        <v>27122</v>
      </c>
      <c r="E443" s="19"/>
      <c r="F443" s="20" t="s">
        <v>1345</v>
      </c>
      <c r="G443" s="20" t="s">
        <v>2965</v>
      </c>
      <c r="H443" s="20">
        <v>63905</v>
      </c>
      <c r="I443" s="21"/>
    </row>
    <row r="444" spans="2:9" ht="17" x14ac:dyDescent="0.2">
      <c r="B444" s="19" t="s">
        <v>921</v>
      </c>
      <c r="C444" s="19" t="s">
        <v>2966</v>
      </c>
      <c r="D444" s="19">
        <v>64699</v>
      </c>
      <c r="E444" s="19"/>
      <c r="F444" s="20" t="s">
        <v>1187</v>
      </c>
      <c r="G444" s="20" t="s">
        <v>2967</v>
      </c>
      <c r="H444" s="20">
        <v>57447</v>
      </c>
      <c r="I444" s="21"/>
    </row>
    <row r="445" spans="2:9" ht="17" x14ac:dyDescent="0.2">
      <c r="B445" s="19" t="s">
        <v>922</v>
      </c>
      <c r="C445" s="19" t="s">
        <v>2676</v>
      </c>
      <c r="D445" s="19">
        <v>10840</v>
      </c>
      <c r="E445" s="19"/>
      <c r="F445" s="20" t="s">
        <v>1346</v>
      </c>
      <c r="G445" s="20" t="s">
        <v>2968</v>
      </c>
      <c r="H445" s="20">
        <v>84271</v>
      </c>
      <c r="I445" s="21"/>
    </row>
    <row r="446" spans="2:9" ht="17" x14ac:dyDescent="0.2">
      <c r="B446" s="19" t="s">
        <v>923</v>
      </c>
      <c r="C446" s="19" t="s">
        <v>2969</v>
      </c>
      <c r="D446" s="19">
        <v>4714</v>
      </c>
      <c r="E446" s="19"/>
      <c r="F446" s="20" t="s">
        <v>1347</v>
      </c>
      <c r="G446" s="20" t="s">
        <v>2970</v>
      </c>
      <c r="H446" s="20">
        <v>392</v>
      </c>
      <c r="I446" s="21"/>
    </row>
    <row r="447" spans="2:9" ht="17" x14ac:dyDescent="0.2">
      <c r="B447" s="19" t="s">
        <v>924</v>
      </c>
      <c r="C447" s="19" t="s">
        <v>2971</v>
      </c>
      <c r="D447" s="19">
        <v>23127</v>
      </c>
      <c r="E447" s="19"/>
      <c r="F447" s="20" t="s">
        <v>793</v>
      </c>
      <c r="G447" s="20" t="s">
        <v>2779</v>
      </c>
      <c r="H447" s="20">
        <v>3704</v>
      </c>
      <c r="I447" s="21"/>
    </row>
    <row r="448" spans="2:9" ht="17" x14ac:dyDescent="0.2">
      <c r="B448" s="19" t="s">
        <v>925</v>
      </c>
      <c r="C448" s="19" t="s">
        <v>2712</v>
      </c>
      <c r="D448" s="19">
        <v>51734</v>
      </c>
      <c r="E448" s="19"/>
      <c r="F448" s="20" t="s">
        <v>817</v>
      </c>
      <c r="G448" s="20" t="s">
        <v>2813</v>
      </c>
      <c r="H448" s="20">
        <v>8574</v>
      </c>
      <c r="I448" s="21"/>
    </row>
    <row r="449" spans="2:9" ht="17" x14ac:dyDescent="0.2">
      <c r="B449" s="19" t="s">
        <v>926</v>
      </c>
      <c r="C449" s="19" t="s">
        <v>2972</v>
      </c>
      <c r="D449" s="19">
        <v>10540</v>
      </c>
      <c r="E449" s="19"/>
      <c r="F449" s="20" t="s">
        <v>1348</v>
      </c>
      <c r="G449" s="20" t="s">
        <v>2973</v>
      </c>
      <c r="H449" s="20">
        <v>4061</v>
      </c>
      <c r="I449" s="21"/>
    </row>
    <row r="450" spans="2:9" ht="17" x14ac:dyDescent="0.2">
      <c r="B450" s="19" t="s">
        <v>927</v>
      </c>
      <c r="C450" s="19" t="s">
        <v>2974</v>
      </c>
      <c r="D450" s="19">
        <v>51255</v>
      </c>
      <c r="E450" s="19"/>
      <c r="F450" s="20" t="s">
        <v>1349</v>
      </c>
      <c r="G450" s="20" t="s">
        <v>2975</v>
      </c>
      <c r="H450" s="20">
        <v>2052</v>
      </c>
      <c r="I450" s="21"/>
    </row>
    <row r="451" spans="2:9" ht="17" x14ac:dyDescent="0.2">
      <c r="B451" s="19" t="s">
        <v>928</v>
      </c>
      <c r="C451" s="19" t="s">
        <v>2781</v>
      </c>
      <c r="D451" s="19">
        <v>81876</v>
      </c>
      <c r="E451" s="19"/>
      <c r="F451" s="20" t="s">
        <v>859</v>
      </c>
      <c r="G451" s="20" t="s">
        <v>2872</v>
      </c>
      <c r="H451" s="20">
        <v>51665</v>
      </c>
      <c r="I451" s="21"/>
    </row>
    <row r="452" spans="2:9" ht="17" x14ac:dyDescent="0.2">
      <c r="B452" s="19" t="s">
        <v>929</v>
      </c>
      <c r="C452" s="19" t="s">
        <v>2976</v>
      </c>
      <c r="D452" s="19">
        <v>11072</v>
      </c>
      <c r="E452" s="19"/>
      <c r="F452" s="20" t="s">
        <v>582</v>
      </c>
      <c r="G452" s="20" t="s">
        <v>2476</v>
      </c>
      <c r="H452" s="20">
        <v>57326</v>
      </c>
      <c r="I452" s="21"/>
    </row>
    <row r="453" spans="2:9" ht="17" x14ac:dyDescent="0.2">
      <c r="B453" s="19" t="s">
        <v>930</v>
      </c>
      <c r="C453" s="19" t="s">
        <v>2977</v>
      </c>
      <c r="D453" s="19">
        <v>6206</v>
      </c>
      <c r="E453" s="19"/>
      <c r="F453" s="20" t="s">
        <v>1053</v>
      </c>
      <c r="G453" s="20" t="s">
        <v>2978</v>
      </c>
      <c r="H453" s="20">
        <v>57171</v>
      </c>
      <c r="I453" s="21"/>
    </row>
    <row r="454" spans="2:9" ht="17" x14ac:dyDescent="0.2">
      <c r="B454" s="19" t="s">
        <v>931</v>
      </c>
      <c r="C454" s="19" t="s">
        <v>2979</v>
      </c>
      <c r="D454" s="19">
        <v>8815</v>
      </c>
      <c r="E454" s="19"/>
      <c r="F454" s="20" t="s">
        <v>1139</v>
      </c>
      <c r="G454" s="20" t="s">
        <v>2980</v>
      </c>
      <c r="H454" s="20">
        <v>1212</v>
      </c>
      <c r="I454" s="21"/>
    </row>
    <row r="455" spans="2:9" ht="17" x14ac:dyDescent="0.2">
      <c r="B455" s="19" t="s">
        <v>932</v>
      </c>
      <c r="C455" s="19" t="s">
        <v>2981</v>
      </c>
      <c r="D455" s="19">
        <v>8407</v>
      </c>
      <c r="E455" s="19"/>
      <c r="F455" s="20" t="s">
        <v>976</v>
      </c>
      <c r="G455" s="20" t="s">
        <v>2982</v>
      </c>
      <c r="H455" s="20">
        <v>6185</v>
      </c>
      <c r="I455" s="21"/>
    </row>
    <row r="456" spans="2:9" ht="17" x14ac:dyDescent="0.2">
      <c r="B456" s="19" t="s">
        <v>933</v>
      </c>
      <c r="C456" s="19" t="s">
        <v>2682</v>
      </c>
      <c r="D456" s="19">
        <v>8884</v>
      </c>
      <c r="E456" s="19"/>
      <c r="F456" s="20" t="s">
        <v>745</v>
      </c>
      <c r="G456" s="20" t="s">
        <v>2704</v>
      </c>
      <c r="H456" s="20">
        <v>50813</v>
      </c>
      <c r="I456" s="21"/>
    </row>
    <row r="457" spans="2:9" ht="17" x14ac:dyDescent="0.2">
      <c r="B457" s="19" t="s">
        <v>934</v>
      </c>
      <c r="C457" s="19" t="s">
        <v>2983</v>
      </c>
      <c r="D457" s="19">
        <v>191</v>
      </c>
      <c r="E457" s="19"/>
      <c r="F457" s="20" t="s">
        <v>906</v>
      </c>
      <c r="G457" s="20" t="s">
        <v>2943</v>
      </c>
      <c r="H457" s="20">
        <v>4779</v>
      </c>
      <c r="I457" s="21"/>
    </row>
    <row r="458" spans="2:9" ht="17" x14ac:dyDescent="0.2">
      <c r="B458" s="19" t="s">
        <v>935</v>
      </c>
      <c r="C458" s="19" t="s">
        <v>2984</v>
      </c>
      <c r="D458" s="19">
        <v>55163</v>
      </c>
      <c r="E458" s="19"/>
      <c r="F458" s="20" t="s">
        <v>1185</v>
      </c>
      <c r="G458" s="20" t="s">
        <v>2985</v>
      </c>
      <c r="H458" s="20">
        <v>6821</v>
      </c>
      <c r="I458" s="21"/>
    </row>
    <row r="459" spans="2:9" ht="17" x14ac:dyDescent="0.2">
      <c r="B459" s="19" t="s">
        <v>936</v>
      </c>
      <c r="C459" s="19" t="s">
        <v>2822</v>
      </c>
      <c r="D459" s="19">
        <v>23315</v>
      </c>
      <c r="E459" s="19"/>
      <c r="F459" s="20" t="s">
        <v>850</v>
      </c>
      <c r="G459" s="20" t="s">
        <v>2857</v>
      </c>
      <c r="H459" s="20">
        <v>27044</v>
      </c>
      <c r="I459" s="21"/>
    </row>
    <row r="460" spans="2:9" ht="17" x14ac:dyDescent="0.2">
      <c r="B460" s="19" t="s">
        <v>937</v>
      </c>
      <c r="C460" s="19" t="s">
        <v>2986</v>
      </c>
      <c r="D460" s="19">
        <v>112611</v>
      </c>
      <c r="E460" s="19"/>
      <c r="F460" s="20" t="s">
        <v>1350</v>
      </c>
      <c r="G460" s="20" t="s">
        <v>2987</v>
      </c>
      <c r="H460" s="20">
        <v>10906</v>
      </c>
      <c r="I460" s="21"/>
    </row>
    <row r="461" spans="2:9" ht="17" x14ac:dyDescent="0.2">
      <c r="B461" s="19" t="s">
        <v>938</v>
      </c>
      <c r="C461" s="19" t="s">
        <v>2646</v>
      </c>
      <c r="D461" s="19">
        <v>9601</v>
      </c>
      <c r="E461" s="19"/>
      <c r="F461" s="20" t="s">
        <v>1351</v>
      </c>
      <c r="G461" s="20" t="s">
        <v>2988</v>
      </c>
      <c r="H461" s="20">
        <v>23205</v>
      </c>
      <c r="I461" s="21"/>
    </row>
    <row r="462" spans="2:9" ht="17" x14ac:dyDescent="0.2">
      <c r="B462" s="19" t="s">
        <v>939</v>
      </c>
      <c r="C462" s="19" t="s">
        <v>2989</v>
      </c>
      <c r="D462" s="19">
        <v>4809</v>
      </c>
      <c r="E462" s="19"/>
      <c r="F462" s="20" t="s">
        <v>1352</v>
      </c>
      <c r="G462" s="20" t="s">
        <v>2990</v>
      </c>
      <c r="H462" s="20">
        <v>8379</v>
      </c>
      <c r="I462" s="21"/>
    </row>
    <row r="463" spans="2:9" ht="17" x14ac:dyDescent="0.2">
      <c r="B463" s="19" t="s">
        <v>940</v>
      </c>
      <c r="C463" s="19" t="s">
        <v>2991</v>
      </c>
      <c r="D463" s="19">
        <v>2869</v>
      </c>
      <c r="E463" s="19"/>
      <c r="F463" s="20" t="s">
        <v>1353</v>
      </c>
      <c r="G463" s="20" t="s">
        <v>2992</v>
      </c>
      <c r="H463" s="20">
        <v>81557</v>
      </c>
      <c r="I463" s="21"/>
    </row>
    <row r="464" spans="2:9" ht="17" x14ac:dyDescent="0.2">
      <c r="B464" s="19" t="s">
        <v>941</v>
      </c>
      <c r="C464" s="19" t="s">
        <v>2954</v>
      </c>
      <c r="D464" s="19">
        <v>79001</v>
      </c>
      <c r="E464" s="19"/>
      <c r="F464" s="20" t="s">
        <v>1354</v>
      </c>
      <c r="G464" s="20" t="s">
        <v>2993</v>
      </c>
      <c r="H464" s="20">
        <v>4174</v>
      </c>
      <c r="I464" s="21"/>
    </row>
    <row r="465" spans="2:9" ht="17" x14ac:dyDescent="0.2">
      <c r="B465" s="19" t="s">
        <v>942</v>
      </c>
      <c r="C465" s="19" t="s">
        <v>2937</v>
      </c>
      <c r="D465" s="19">
        <v>1471</v>
      </c>
      <c r="E465" s="19"/>
      <c r="F465" s="20" t="s">
        <v>1355</v>
      </c>
      <c r="G465" s="20" t="s">
        <v>2994</v>
      </c>
      <c r="H465" s="20">
        <v>5269</v>
      </c>
      <c r="I465" s="21"/>
    </row>
    <row r="466" spans="2:9" ht="17" x14ac:dyDescent="0.2">
      <c r="B466" s="19" t="s">
        <v>943</v>
      </c>
      <c r="C466" s="19" t="s">
        <v>2912</v>
      </c>
      <c r="D466" s="19">
        <v>284361</v>
      </c>
      <c r="E466" s="19"/>
      <c r="F466" s="20" t="s">
        <v>1118</v>
      </c>
      <c r="G466" s="20" t="s">
        <v>2995</v>
      </c>
      <c r="H466" s="20">
        <v>7067</v>
      </c>
      <c r="I466" s="21"/>
    </row>
    <row r="467" spans="2:9" ht="17" x14ac:dyDescent="0.2">
      <c r="B467" s="19" t="s">
        <v>944</v>
      </c>
      <c r="C467" s="19" t="s">
        <v>2637</v>
      </c>
      <c r="D467" s="19">
        <v>715</v>
      </c>
      <c r="E467" s="19"/>
      <c r="F467" s="20" t="s">
        <v>1356</v>
      </c>
      <c r="G467" s="20" t="s">
        <v>2996</v>
      </c>
      <c r="H467" s="20">
        <v>91289</v>
      </c>
      <c r="I467" s="21"/>
    </row>
    <row r="468" spans="2:9" ht="17" x14ac:dyDescent="0.2">
      <c r="B468" s="19" t="s">
        <v>945</v>
      </c>
      <c r="C468" s="19" t="s">
        <v>2823</v>
      </c>
      <c r="D468" s="19">
        <v>64834</v>
      </c>
      <c r="E468" s="19"/>
      <c r="F468" s="20" t="s">
        <v>1357</v>
      </c>
      <c r="G468" s="20" t="s">
        <v>2997</v>
      </c>
      <c r="H468" s="20">
        <v>41</v>
      </c>
      <c r="I468" s="21"/>
    </row>
    <row r="469" spans="2:9" ht="17" x14ac:dyDescent="0.2">
      <c r="B469" s="19" t="s">
        <v>946</v>
      </c>
      <c r="C469" s="19" t="s">
        <v>2652</v>
      </c>
      <c r="D469" s="19">
        <v>3014</v>
      </c>
      <c r="E469" s="19"/>
      <c r="F469" s="20" t="s">
        <v>1358</v>
      </c>
      <c r="G469" s="20" t="s">
        <v>2998</v>
      </c>
      <c r="H469" s="20">
        <v>317762</v>
      </c>
      <c r="I469" s="21"/>
    </row>
    <row r="470" spans="2:9" ht="17" x14ac:dyDescent="0.2">
      <c r="B470" s="19" t="s">
        <v>947</v>
      </c>
      <c r="C470" s="19" t="s">
        <v>2999</v>
      </c>
      <c r="D470" s="19">
        <v>9836</v>
      </c>
      <c r="E470" s="19"/>
      <c r="F470" s="20" t="s">
        <v>909</v>
      </c>
      <c r="G470" s="20" t="s">
        <v>2947</v>
      </c>
      <c r="H470" s="20">
        <v>10678</v>
      </c>
      <c r="I470" s="21"/>
    </row>
    <row r="471" spans="2:9" ht="17" x14ac:dyDescent="0.2">
      <c r="B471" s="19" t="s">
        <v>948</v>
      </c>
      <c r="C471" s="19" t="s">
        <v>2629</v>
      </c>
      <c r="D471" s="19">
        <v>7284</v>
      </c>
      <c r="E471" s="19"/>
      <c r="F471" s="20" t="s">
        <v>1164</v>
      </c>
      <c r="G471" s="20" t="s">
        <v>3000</v>
      </c>
      <c r="H471" s="20">
        <v>4358</v>
      </c>
      <c r="I471" s="21"/>
    </row>
    <row r="472" spans="2:9" ht="17" x14ac:dyDescent="0.2">
      <c r="B472" s="19" t="s">
        <v>949</v>
      </c>
      <c r="C472" s="19" t="s">
        <v>3001</v>
      </c>
      <c r="D472" s="19">
        <v>84926</v>
      </c>
      <c r="E472" s="19"/>
      <c r="F472" s="20" t="s">
        <v>1359</v>
      </c>
      <c r="G472" s="20" t="s">
        <v>3002</v>
      </c>
      <c r="H472" s="20">
        <v>9812</v>
      </c>
      <c r="I472" s="21"/>
    </row>
    <row r="473" spans="2:9" ht="17" x14ac:dyDescent="0.2">
      <c r="B473" s="19" t="s">
        <v>950</v>
      </c>
      <c r="C473" s="19" t="s">
        <v>3003</v>
      </c>
      <c r="D473" s="19">
        <v>26508</v>
      </c>
      <c r="E473" s="19"/>
      <c r="F473" s="20" t="s">
        <v>1360</v>
      </c>
      <c r="G473" s="20" t="s">
        <v>3004</v>
      </c>
      <c r="H473" s="20">
        <v>80325</v>
      </c>
      <c r="I473" s="21"/>
    </row>
    <row r="474" spans="2:9" ht="17" x14ac:dyDescent="0.2">
      <c r="B474" s="19" t="s">
        <v>951</v>
      </c>
      <c r="C474" s="19" t="s">
        <v>3005</v>
      </c>
      <c r="D474" s="19">
        <v>55651</v>
      </c>
      <c r="E474" s="19"/>
      <c r="F474" s="20" t="s">
        <v>1054</v>
      </c>
      <c r="G474" s="20" t="s">
        <v>3006</v>
      </c>
      <c r="H474" s="20">
        <v>8367</v>
      </c>
      <c r="I474" s="21"/>
    </row>
    <row r="475" spans="2:9" ht="17" x14ac:dyDescent="0.2">
      <c r="B475" s="19" t="s">
        <v>952</v>
      </c>
      <c r="C475" s="19" t="s">
        <v>2717</v>
      </c>
      <c r="D475" s="19">
        <v>122509</v>
      </c>
      <c r="E475" s="19"/>
      <c r="F475" s="20" t="s">
        <v>1361</v>
      </c>
      <c r="G475" s="20" t="s">
        <v>3007</v>
      </c>
      <c r="H475" s="20">
        <v>23385</v>
      </c>
      <c r="I475" s="21"/>
    </row>
    <row r="476" spans="2:9" ht="17" x14ac:dyDescent="0.2">
      <c r="B476" s="19" t="s">
        <v>953</v>
      </c>
      <c r="C476" s="19" t="s">
        <v>3008</v>
      </c>
      <c r="D476" s="19">
        <v>51164</v>
      </c>
      <c r="E476" s="19"/>
      <c r="F476" s="20" t="s">
        <v>1362</v>
      </c>
      <c r="G476" s="20" t="s">
        <v>3009</v>
      </c>
      <c r="H476" s="20">
        <v>1717</v>
      </c>
      <c r="I476" s="21"/>
    </row>
    <row r="477" spans="2:9" ht="17" x14ac:dyDescent="0.2">
      <c r="B477" s="19" t="s">
        <v>954</v>
      </c>
      <c r="C477" s="19" t="s">
        <v>3010</v>
      </c>
      <c r="D477" s="19">
        <v>441531</v>
      </c>
      <c r="E477" s="19"/>
      <c r="F477" s="20" t="s">
        <v>1363</v>
      </c>
      <c r="G477" s="20" t="s">
        <v>3011</v>
      </c>
      <c r="H477" s="20">
        <v>54480</v>
      </c>
      <c r="I477" s="21"/>
    </row>
    <row r="478" spans="2:9" ht="17" x14ac:dyDescent="0.2">
      <c r="B478" s="19" t="s">
        <v>955</v>
      </c>
      <c r="C478" s="19" t="s">
        <v>2882</v>
      </c>
      <c r="D478" s="19">
        <v>535</v>
      </c>
      <c r="E478" s="19"/>
      <c r="F478" s="20" t="s">
        <v>1364</v>
      </c>
      <c r="G478" s="20" t="s">
        <v>3012</v>
      </c>
      <c r="H478" s="20">
        <v>23338</v>
      </c>
      <c r="I478" s="21"/>
    </row>
    <row r="479" spans="2:9" ht="17" x14ac:dyDescent="0.2">
      <c r="B479" s="19" t="s">
        <v>956</v>
      </c>
      <c r="C479" s="19" t="s">
        <v>3013</v>
      </c>
      <c r="D479" s="19">
        <v>55181</v>
      </c>
      <c r="E479" s="19"/>
      <c r="F479" s="20" t="s">
        <v>1365</v>
      </c>
      <c r="G479" s="20" t="s">
        <v>3014</v>
      </c>
      <c r="H479" s="20">
        <v>125704</v>
      </c>
      <c r="I479" s="21"/>
    </row>
    <row r="480" spans="2:9" ht="17" x14ac:dyDescent="0.2">
      <c r="B480" s="19" t="s">
        <v>957</v>
      </c>
      <c r="C480" s="19" t="s">
        <v>2686</v>
      </c>
      <c r="D480" s="19">
        <v>79903</v>
      </c>
      <c r="E480" s="19"/>
      <c r="F480" s="20" t="s">
        <v>626</v>
      </c>
      <c r="G480" s="20" t="s">
        <v>2543</v>
      </c>
      <c r="H480" s="20">
        <v>149603</v>
      </c>
      <c r="I480" s="21"/>
    </row>
    <row r="481" spans="2:9" ht="17" x14ac:dyDescent="0.2">
      <c r="B481" s="19" t="s">
        <v>958</v>
      </c>
      <c r="C481" s="19" t="s">
        <v>3015</v>
      </c>
      <c r="D481" s="19">
        <v>2512</v>
      </c>
      <c r="E481" s="19"/>
      <c r="F481" s="20" t="s">
        <v>1204</v>
      </c>
      <c r="G481" s="20" t="s">
        <v>3016</v>
      </c>
      <c r="H481" s="20">
        <v>26284</v>
      </c>
      <c r="I481" s="21"/>
    </row>
    <row r="482" spans="2:9" ht="17" x14ac:dyDescent="0.2">
      <c r="B482" s="19" t="s">
        <v>959</v>
      </c>
      <c r="C482" s="19" t="s">
        <v>3017</v>
      </c>
      <c r="D482" s="19">
        <v>728392</v>
      </c>
      <c r="E482" s="19"/>
      <c r="F482" s="20" t="s">
        <v>1366</v>
      </c>
      <c r="G482" s="20" t="s">
        <v>3018</v>
      </c>
      <c r="H482" s="20">
        <v>10423</v>
      </c>
      <c r="I482" s="21"/>
    </row>
    <row r="483" spans="2:9" ht="17" x14ac:dyDescent="0.2">
      <c r="B483" s="19" t="s">
        <v>960</v>
      </c>
      <c r="C483" s="19" t="s">
        <v>3019</v>
      </c>
      <c r="D483" s="19">
        <v>5478</v>
      </c>
      <c r="E483" s="19"/>
      <c r="F483" s="20" t="s">
        <v>1367</v>
      </c>
      <c r="G483" s="20" t="s">
        <v>3020</v>
      </c>
      <c r="H483" s="20">
        <v>23213</v>
      </c>
      <c r="I483" s="21"/>
    </row>
    <row r="484" spans="2:9" ht="17" x14ac:dyDescent="0.2">
      <c r="B484" s="19" t="s">
        <v>961</v>
      </c>
      <c r="C484" s="19" t="s">
        <v>2799</v>
      </c>
      <c r="D484" s="19">
        <v>25864</v>
      </c>
      <c r="E484" s="19"/>
      <c r="F484" s="20" t="s">
        <v>781</v>
      </c>
      <c r="G484" s="20" t="s">
        <v>2760</v>
      </c>
      <c r="H484" s="20">
        <v>23410</v>
      </c>
      <c r="I484" s="21"/>
    </row>
    <row r="485" spans="2:9" ht="17" x14ac:dyDescent="0.2">
      <c r="B485" s="19" t="s">
        <v>962</v>
      </c>
      <c r="C485" s="19" t="s">
        <v>3021</v>
      </c>
      <c r="D485" s="19">
        <v>521</v>
      </c>
      <c r="E485" s="19"/>
      <c r="F485" s="20" t="s">
        <v>1107</v>
      </c>
      <c r="G485" s="20" t="s">
        <v>3022</v>
      </c>
      <c r="H485" s="20">
        <v>11142</v>
      </c>
      <c r="I485" s="21"/>
    </row>
    <row r="486" spans="2:9" ht="17" x14ac:dyDescent="0.2">
      <c r="B486" s="19" t="s">
        <v>963</v>
      </c>
      <c r="C486" s="19" t="s">
        <v>3023</v>
      </c>
      <c r="D486" s="19">
        <v>6157</v>
      </c>
      <c r="E486" s="19"/>
      <c r="F486" s="20" t="s">
        <v>1368</v>
      </c>
      <c r="G486" s="20" t="s">
        <v>3024</v>
      </c>
      <c r="H486" s="20">
        <v>347730</v>
      </c>
      <c r="I486" s="21"/>
    </row>
    <row r="487" spans="2:9" ht="17" x14ac:dyDescent="0.2">
      <c r="B487" s="19" t="s">
        <v>964</v>
      </c>
      <c r="C487" s="19" t="s">
        <v>3025</v>
      </c>
      <c r="D487" s="19">
        <v>6988</v>
      </c>
      <c r="E487" s="19"/>
      <c r="F487" s="20" t="s">
        <v>1369</v>
      </c>
      <c r="G487" s="20" t="s">
        <v>3026</v>
      </c>
      <c r="H487" s="20">
        <v>26270</v>
      </c>
      <c r="I487" s="21"/>
    </row>
    <row r="488" spans="2:9" ht="17" x14ac:dyDescent="0.2">
      <c r="B488" s="19" t="s">
        <v>965</v>
      </c>
      <c r="C488" s="19" t="s">
        <v>3027</v>
      </c>
      <c r="D488" s="19">
        <v>5901</v>
      </c>
      <c r="E488" s="19"/>
      <c r="F488" s="20" t="s">
        <v>1370</v>
      </c>
      <c r="G488" s="20" t="s">
        <v>3028</v>
      </c>
      <c r="H488" s="20">
        <v>63894</v>
      </c>
      <c r="I488" s="21"/>
    </row>
    <row r="489" spans="2:9" ht="17" x14ac:dyDescent="0.2">
      <c r="B489" s="19" t="s">
        <v>966</v>
      </c>
      <c r="C489" s="19" t="s">
        <v>2648</v>
      </c>
      <c r="D489" s="19">
        <v>6576</v>
      </c>
      <c r="E489" s="19"/>
      <c r="F489" s="20" t="s">
        <v>1371</v>
      </c>
      <c r="G489" s="20" t="s">
        <v>3029</v>
      </c>
      <c r="H489" s="20">
        <v>54913</v>
      </c>
      <c r="I489" s="21"/>
    </row>
    <row r="490" spans="2:9" ht="17" x14ac:dyDescent="0.2">
      <c r="B490" s="19" t="s">
        <v>967</v>
      </c>
      <c r="C490" s="19" t="s">
        <v>2775</v>
      </c>
      <c r="D490" s="19">
        <v>91445</v>
      </c>
      <c r="E490" s="19"/>
      <c r="F490" s="20" t="s">
        <v>1143</v>
      </c>
      <c r="G490" s="20" t="s">
        <v>3030</v>
      </c>
      <c r="H490" s="20">
        <v>16</v>
      </c>
      <c r="I490" s="21"/>
    </row>
    <row r="491" spans="2:9" ht="17" x14ac:dyDescent="0.2">
      <c r="B491" s="19" t="s">
        <v>968</v>
      </c>
      <c r="C491" s="19" t="s">
        <v>3031</v>
      </c>
      <c r="D491" s="19">
        <v>6136</v>
      </c>
      <c r="E491" s="19"/>
      <c r="F491" s="20" t="s">
        <v>1372</v>
      </c>
      <c r="G491" s="20" t="s">
        <v>3032</v>
      </c>
      <c r="H491" s="20">
        <v>79643</v>
      </c>
      <c r="I491" s="21"/>
    </row>
    <row r="492" spans="2:9" ht="17" x14ac:dyDescent="0.2">
      <c r="B492" s="19" t="s">
        <v>969</v>
      </c>
      <c r="C492" s="19" t="s">
        <v>3033</v>
      </c>
      <c r="D492" s="19">
        <v>58472</v>
      </c>
      <c r="E492" s="19"/>
      <c r="F492" s="20" t="s">
        <v>1149</v>
      </c>
      <c r="G492" s="20" t="s">
        <v>3034</v>
      </c>
      <c r="H492" s="20">
        <v>10585</v>
      </c>
      <c r="I492" s="21"/>
    </row>
    <row r="493" spans="2:9" ht="17" x14ac:dyDescent="0.2">
      <c r="B493" s="19" t="s">
        <v>970</v>
      </c>
      <c r="C493" s="19" t="s">
        <v>2793</v>
      </c>
      <c r="D493" s="19">
        <v>79096</v>
      </c>
      <c r="E493" s="19"/>
      <c r="F493" s="20" t="s">
        <v>748</v>
      </c>
      <c r="G493" s="20" t="s">
        <v>2709</v>
      </c>
      <c r="H493" s="20">
        <v>7936</v>
      </c>
      <c r="I493" s="21"/>
    </row>
    <row r="494" spans="2:9" ht="17" x14ac:dyDescent="0.2">
      <c r="B494" s="19" t="s">
        <v>971</v>
      </c>
      <c r="C494" s="19" t="s">
        <v>3035</v>
      </c>
      <c r="D494" s="19">
        <v>9343</v>
      </c>
      <c r="E494" s="19"/>
      <c r="F494" s="20" t="s">
        <v>1373</v>
      </c>
      <c r="G494" s="20" t="s">
        <v>3036</v>
      </c>
      <c r="H494" s="20">
        <v>6777</v>
      </c>
      <c r="I494" s="21"/>
    </row>
    <row r="495" spans="2:9" ht="17" x14ac:dyDescent="0.2">
      <c r="B495" s="19" t="s">
        <v>972</v>
      </c>
      <c r="C495" s="19" t="s">
        <v>3037</v>
      </c>
      <c r="D495" s="19">
        <v>254863</v>
      </c>
      <c r="E495" s="19"/>
      <c r="F495" s="20" t="s">
        <v>873</v>
      </c>
      <c r="G495" s="20" t="s">
        <v>2894</v>
      </c>
      <c r="H495" s="20">
        <v>10916</v>
      </c>
      <c r="I495" s="21"/>
    </row>
    <row r="496" spans="2:9" ht="17" x14ac:dyDescent="0.2">
      <c r="B496" s="19" t="s">
        <v>973</v>
      </c>
      <c r="C496" s="19" t="s">
        <v>2667</v>
      </c>
      <c r="D496" s="19">
        <v>6223</v>
      </c>
      <c r="E496" s="19"/>
      <c r="F496" s="20" t="s">
        <v>569</v>
      </c>
      <c r="G496" s="20" t="s">
        <v>2454</v>
      </c>
      <c r="H496" s="20">
        <v>84262</v>
      </c>
      <c r="I496" s="21"/>
    </row>
    <row r="497" spans="2:9" ht="17" x14ac:dyDescent="0.2">
      <c r="B497" s="19" t="s">
        <v>974</v>
      </c>
      <c r="C497" s="19" t="s">
        <v>3038</v>
      </c>
      <c r="D497" s="19">
        <v>3608</v>
      </c>
      <c r="E497" s="19"/>
      <c r="F497" s="20" t="s">
        <v>1374</v>
      </c>
      <c r="G497" s="20" t="s">
        <v>3039</v>
      </c>
      <c r="H497" s="20">
        <v>9277</v>
      </c>
      <c r="I497" s="21"/>
    </row>
    <row r="498" spans="2:9" ht="17" x14ac:dyDescent="0.2">
      <c r="B498" s="19" t="s">
        <v>975</v>
      </c>
      <c r="C498" s="19" t="s">
        <v>3040</v>
      </c>
      <c r="D498" s="19">
        <v>65264</v>
      </c>
      <c r="E498" s="19"/>
      <c r="F498" s="20" t="s">
        <v>1375</v>
      </c>
      <c r="G498" s="20" t="s">
        <v>3041</v>
      </c>
      <c r="H498" s="20">
        <v>2475</v>
      </c>
      <c r="I498" s="21"/>
    </row>
    <row r="499" spans="2:9" ht="17" x14ac:dyDescent="0.2">
      <c r="B499" s="19" t="s">
        <v>976</v>
      </c>
      <c r="C499" s="19" t="s">
        <v>2982</v>
      </c>
      <c r="D499" s="19">
        <v>6185</v>
      </c>
      <c r="E499" s="19"/>
      <c r="F499" s="20" t="s">
        <v>1376</v>
      </c>
      <c r="G499" s="20" t="s">
        <v>3042</v>
      </c>
      <c r="H499" s="20">
        <v>23066</v>
      </c>
      <c r="I499" s="21"/>
    </row>
    <row r="500" spans="2:9" ht="17" x14ac:dyDescent="0.2">
      <c r="B500" s="19" t="s">
        <v>977</v>
      </c>
      <c r="C500" s="19" t="s">
        <v>3043</v>
      </c>
      <c r="D500" s="19">
        <v>11145</v>
      </c>
      <c r="E500" s="19"/>
      <c r="F500" s="20" t="s">
        <v>1377</v>
      </c>
      <c r="G500" s="20" t="s">
        <v>3044</v>
      </c>
      <c r="H500" s="20">
        <v>92659</v>
      </c>
      <c r="I500" s="21"/>
    </row>
    <row r="501" spans="2:9" ht="17" x14ac:dyDescent="0.2">
      <c r="B501" s="19" t="s">
        <v>978</v>
      </c>
      <c r="C501" s="19" t="s">
        <v>3045</v>
      </c>
      <c r="D501" s="19">
        <v>414062</v>
      </c>
      <c r="E501" s="19"/>
      <c r="F501" s="20" t="s">
        <v>1175</v>
      </c>
      <c r="G501" s="20" t="s">
        <v>3046</v>
      </c>
      <c r="H501" s="20">
        <v>10163</v>
      </c>
      <c r="I501" s="21"/>
    </row>
    <row r="502" spans="2:9" ht="17" x14ac:dyDescent="0.2">
      <c r="B502" s="19" t="s">
        <v>979</v>
      </c>
      <c r="C502" s="19" t="s">
        <v>3047</v>
      </c>
      <c r="D502" s="19">
        <v>2670</v>
      </c>
      <c r="E502" s="19"/>
      <c r="F502" s="20" t="s">
        <v>1378</v>
      </c>
      <c r="G502" s="20" t="s">
        <v>3048</v>
      </c>
      <c r="H502" s="20">
        <v>84287</v>
      </c>
      <c r="I502" s="21"/>
    </row>
    <row r="503" spans="2:9" ht="17" x14ac:dyDescent="0.2">
      <c r="B503" s="19" t="s">
        <v>980</v>
      </c>
      <c r="C503" s="19" t="s">
        <v>3049</v>
      </c>
      <c r="D503" s="19">
        <v>317749</v>
      </c>
      <c r="E503" s="19"/>
      <c r="F503" s="20" t="s">
        <v>1379</v>
      </c>
      <c r="G503" s="20" t="s">
        <v>3050</v>
      </c>
      <c r="H503" s="20">
        <v>54946</v>
      </c>
      <c r="I503" s="21"/>
    </row>
    <row r="504" spans="2:9" ht="17" x14ac:dyDescent="0.2">
      <c r="B504" s="19" t="s">
        <v>981</v>
      </c>
      <c r="C504" s="19" t="s">
        <v>2742</v>
      </c>
      <c r="D504" s="19">
        <v>2256</v>
      </c>
      <c r="E504" s="19"/>
      <c r="F504" s="20" t="s">
        <v>894</v>
      </c>
      <c r="G504" s="20" t="s">
        <v>2925</v>
      </c>
      <c r="H504" s="20">
        <v>5690</v>
      </c>
      <c r="I504" s="21"/>
    </row>
    <row r="505" spans="2:9" ht="17" x14ac:dyDescent="0.2">
      <c r="B505" s="19" t="s">
        <v>982</v>
      </c>
      <c r="C505" s="19" t="s">
        <v>3051</v>
      </c>
      <c r="D505" s="19">
        <v>84334</v>
      </c>
      <c r="E505" s="19"/>
      <c r="F505" s="20" t="s">
        <v>1380</v>
      </c>
      <c r="G505" s="20" t="s">
        <v>3052</v>
      </c>
      <c r="H505" s="20">
        <v>65094</v>
      </c>
      <c r="I505" s="21"/>
    </row>
    <row r="506" spans="2:9" ht="17" x14ac:dyDescent="0.2">
      <c r="B506" s="19" t="s">
        <v>983</v>
      </c>
      <c r="C506" s="19" t="s">
        <v>2683</v>
      </c>
      <c r="D506" s="19">
        <v>10291</v>
      </c>
      <c r="E506" s="19"/>
      <c r="F506" s="20" t="s">
        <v>1381</v>
      </c>
      <c r="G506" s="20" t="s">
        <v>3053</v>
      </c>
      <c r="H506" s="20">
        <v>54867</v>
      </c>
      <c r="I506" s="21"/>
    </row>
    <row r="507" spans="2:9" ht="17" x14ac:dyDescent="0.2">
      <c r="B507" s="19" t="s">
        <v>984</v>
      </c>
      <c r="C507" s="19" t="s">
        <v>2724</v>
      </c>
      <c r="D507" s="19">
        <v>84720</v>
      </c>
      <c r="E507" s="19"/>
      <c r="F507" s="20" t="s">
        <v>1382</v>
      </c>
      <c r="G507" s="20" t="s">
        <v>3054</v>
      </c>
      <c r="H507" s="20">
        <v>25841</v>
      </c>
      <c r="I507" s="21"/>
    </row>
    <row r="508" spans="2:9" ht="17" x14ac:dyDescent="0.2">
      <c r="B508" s="19" t="s">
        <v>985</v>
      </c>
      <c r="C508" s="19" t="s">
        <v>2671</v>
      </c>
      <c r="D508" s="19">
        <v>51231</v>
      </c>
      <c r="E508" s="19"/>
      <c r="F508" s="20" t="s">
        <v>1383</v>
      </c>
      <c r="G508" s="20" t="s">
        <v>3055</v>
      </c>
      <c r="H508" s="20">
        <v>23326</v>
      </c>
      <c r="I508" s="21"/>
    </row>
    <row r="509" spans="2:9" ht="17" x14ac:dyDescent="0.2">
      <c r="B509" s="19" t="s">
        <v>986</v>
      </c>
      <c r="C509" s="19" t="s">
        <v>2748</v>
      </c>
      <c r="D509" s="19">
        <v>5654</v>
      </c>
      <c r="E509" s="19"/>
      <c r="F509" s="20" t="s">
        <v>1384</v>
      </c>
      <c r="G509" s="20" t="s">
        <v>3056</v>
      </c>
      <c r="H509" s="20">
        <v>5296</v>
      </c>
      <c r="I509" s="21"/>
    </row>
    <row r="510" spans="2:9" ht="17" x14ac:dyDescent="0.2">
      <c r="B510" s="19" t="s">
        <v>987</v>
      </c>
      <c r="C510" s="19" t="s">
        <v>3057</v>
      </c>
      <c r="D510" s="19">
        <v>81037</v>
      </c>
      <c r="E510" s="19"/>
      <c r="F510" s="20" t="s">
        <v>1385</v>
      </c>
      <c r="G510" s="20" t="s">
        <v>3058</v>
      </c>
      <c r="H510" s="20">
        <v>8566</v>
      </c>
      <c r="I510" s="21"/>
    </row>
    <row r="511" spans="2:9" ht="17" x14ac:dyDescent="0.2">
      <c r="B511" s="19" t="s">
        <v>988</v>
      </c>
      <c r="C511" s="19" t="s">
        <v>2722</v>
      </c>
      <c r="D511" s="19">
        <v>23399</v>
      </c>
      <c r="E511" s="19"/>
      <c r="F511" s="20" t="s">
        <v>1386</v>
      </c>
      <c r="G511" s="20" t="s">
        <v>3059</v>
      </c>
      <c r="H511" s="20">
        <v>10235</v>
      </c>
      <c r="I511" s="21"/>
    </row>
    <row r="512" spans="2:9" ht="17" x14ac:dyDescent="0.2">
      <c r="B512" s="19" t="s">
        <v>989</v>
      </c>
      <c r="C512" s="19" t="s">
        <v>3060</v>
      </c>
      <c r="D512" s="19">
        <v>8607</v>
      </c>
      <c r="E512" s="19"/>
      <c r="F512" s="20" t="s">
        <v>1215</v>
      </c>
      <c r="G512" s="20" t="s">
        <v>3061</v>
      </c>
      <c r="H512" s="20">
        <v>4502</v>
      </c>
      <c r="I512" s="21"/>
    </row>
    <row r="513" spans="2:9" ht="17" x14ac:dyDescent="0.2">
      <c r="B513" s="19" t="s">
        <v>990</v>
      </c>
      <c r="C513" s="19" t="s">
        <v>3062</v>
      </c>
      <c r="D513" s="19">
        <v>26297</v>
      </c>
      <c r="E513" s="19"/>
      <c r="F513" s="20" t="s">
        <v>746</v>
      </c>
      <c r="G513" s="20" t="s">
        <v>2706</v>
      </c>
      <c r="H513" s="20">
        <v>5252</v>
      </c>
      <c r="I513" s="21"/>
    </row>
    <row r="514" spans="2:9" ht="17" x14ac:dyDescent="0.2">
      <c r="B514" s="19" t="s">
        <v>991</v>
      </c>
      <c r="C514" s="19" t="s">
        <v>2735</v>
      </c>
      <c r="D514" s="19">
        <v>4597</v>
      </c>
      <c r="E514" s="19"/>
      <c r="F514" s="20" t="s">
        <v>1387</v>
      </c>
      <c r="G514" s="20" t="s">
        <v>3063</v>
      </c>
      <c r="H514" s="20">
        <v>9415</v>
      </c>
      <c r="I514" s="21"/>
    </row>
    <row r="515" spans="2:9" ht="17" x14ac:dyDescent="0.2">
      <c r="B515" s="19" t="s">
        <v>992</v>
      </c>
      <c r="C515" s="19" t="s">
        <v>2858</v>
      </c>
      <c r="D515" s="19">
        <v>116238</v>
      </c>
      <c r="E515" s="19"/>
      <c r="F515" s="20" t="s">
        <v>1388</v>
      </c>
      <c r="G515" s="20" t="s">
        <v>3064</v>
      </c>
      <c r="H515" s="20">
        <v>55317</v>
      </c>
      <c r="I515" s="21"/>
    </row>
    <row r="516" spans="2:9" ht="17" x14ac:dyDescent="0.2">
      <c r="B516" s="19" t="s">
        <v>993</v>
      </c>
      <c r="C516" s="19" t="s">
        <v>3065</v>
      </c>
      <c r="D516" s="19">
        <v>10634</v>
      </c>
      <c r="E516" s="19"/>
      <c r="F516" s="20" t="s">
        <v>1389</v>
      </c>
      <c r="G516" s="20" t="s">
        <v>3066</v>
      </c>
      <c r="H516" s="20">
        <v>25855</v>
      </c>
      <c r="I516" s="21"/>
    </row>
    <row r="517" spans="2:9" ht="17" x14ac:dyDescent="0.2">
      <c r="B517" s="19" t="s">
        <v>994</v>
      </c>
      <c r="C517" s="19" t="s">
        <v>3067</v>
      </c>
      <c r="D517" s="19">
        <v>3043</v>
      </c>
      <c r="E517" s="19"/>
      <c r="F517" s="20" t="s">
        <v>1390</v>
      </c>
      <c r="G517" s="20" t="s">
        <v>3068</v>
      </c>
      <c r="H517" s="20">
        <v>57523</v>
      </c>
      <c r="I517" s="21"/>
    </row>
    <row r="518" spans="2:9" ht="17" x14ac:dyDescent="0.2">
      <c r="B518" s="19" t="s">
        <v>995</v>
      </c>
      <c r="C518" s="19" t="s">
        <v>3069</v>
      </c>
      <c r="D518" s="19">
        <v>6284</v>
      </c>
      <c r="E518" s="19"/>
      <c r="F518" s="20" t="s">
        <v>1218</v>
      </c>
      <c r="G518" s="20" t="s">
        <v>3070</v>
      </c>
      <c r="H518" s="20">
        <v>23386</v>
      </c>
      <c r="I518" s="21"/>
    </row>
    <row r="519" spans="2:9" ht="17" x14ac:dyDescent="0.2">
      <c r="B519" s="19" t="s">
        <v>996</v>
      </c>
      <c r="C519" s="19" t="s">
        <v>2803</v>
      </c>
      <c r="D519" s="19">
        <v>283377</v>
      </c>
      <c r="E519" s="19"/>
      <c r="F519" s="20" t="s">
        <v>1220</v>
      </c>
      <c r="G519" s="20" t="s">
        <v>3071</v>
      </c>
      <c r="H519" s="20">
        <v>55101</v>
      </c>
      <c r="I519" s="21"/>
    </row>
    <row r="520" spans="2:9" ht="17" x14ac:dyDescent="0.2">
      <c r="B520" s="19" t="s">
        <v>997</v>
      </c>
      <c r="C520" s="19" t="s">
        <v>3072</v>
      </c>
      <c r="D520" s="19">
        <v>11240</v>
      </c>
      <c r="E520" s="19"/>
      <c r="F520" s="20" t="s">
        <v>987</v>
      </c>
      <c r="G520" s="20" t="s">
        <v>3057</v>
      </c>
      <c r="H520" s="20">
        <v>81037</v>
      </c>
      <c r="I520" s="21"/>
    </row>
    <row r="521" spans="2:9" ht="17" x14ac:dyDescent="0.2">
      <c r="B521" s="19" t="s">
        <v>998</v>
      </c>
      <c r="C521" s="19" t="s">
        <v>3073</v>
      </c>
      <c r="D521" s="19">
        <v>116173</v>
      </c>
      <c r="E521" s="19"/>
      <c r="F521" s="20" t="s">
        <v>917</v>
      </c>
      <c r="G521" s="20" t="s">
        <v>2959</v>
      </c>
      <c r="H521" s="20">
        <v>124995</v>
      </c>
      <c r="I521" s="21"/>
    </row>
    <row r="522" spans="2:9" ht="17" x14ac:dyDescent="0.2">
      <c r="B522" s="19" t="s">
        <v>999</v>
      </c>
      <c r="C522" s="19" t="s">
        <v>3074</v>
      </c>
      <c r="D522" s="19">
        <v>119391</v>
      </c>
      <c r="E522" s="19"/>
      <c r="F522" s="20" t="s">
        <v>782</v>
      </c>
      <c r="G522" s="20" t="s">
        <v>2762</v>
      </c>
      <c r="H522" s="20">
        <v>51246</v>
      </c>
      <c r="I522" s="21"/>
    </row>
    <row r="523" spans="2:9" ht="17" x14ac:dyDescent="0.2">
      <c r="B523" s="19" t="s">
        <v>1000</v>
      </c>
      <c r="C523" s="19" t="s">
        <v>2678</v>
      </c>
      <c r="D523" s="19">
        <v>1627</v>
      </c>
      <c r="E523" s="19"/>
      <c r="F523" s="20" t="s">
        <v>1222</v>
      </c>
      <c r="G523" s="20" t="s">
        <v>3075</v>
      </c>
      <c r="H523" s="20">
        <v>83871</v>
      </c>
      <c r="I523" s="21"/>
    </row>
    <row r="524" spans="2:9" ht="17" x14ac:dyDescent="0.2">
      <c r="B524" s="19" t="s">
        <v>1001</v>
      </c>
      <c r="C524" s="19" t="s">
        <v>3076</v>
      </c>
      <c r="D524" s="19">
        <v>6993</v>
      </c>
      <c r="E524" s="19"/>
      <c r="F524" s="20" t="s">
        <v>1391</v>
      </c>
      <c r="G524" s="20" t="s">
        <v>3077</v>
      </c>
      <c r="H524" s="20">
        <v>23647</v>
      </c>
      <c r="I524" s="21"/>
    </row>
    <row r="525" spans="2:9" ht="17" x14ac:dyDescent="0.2">
      <c r="B525" s="19" t="s">
        <v>1002</v>
      </c>
      <c r="C525" s="19" t="s">
        <v>3078</v>
      </c>
      <c r="D525" s="19">
        <v>65991</v>
      </c>
      <c r="E525" s="19"/>
      <c r="F525" s="20" t="s">
        <v>842</v>
      </c>
      <c r="G525" s="20" t="s">
        <v>2844</v>
      </c>
      <c r="H525" s="20">
        <v>9741</v>
      </c>
      <c r="I525" s="21"/>
    </row>
    <row r="526" spans="2:9" ht="17" x14ac:dyDescent="0.2">
      <c r="B526" s="19" t="s">
        <v>1003</v>
      </c>
      <c r="C526" s="19" t="s">
        <v>3079</v>
      </c>
      <c r="D526" s="19">
        <v>51324</v>
      </c>
      <c r="E526" s="19"/>
      <c r="F526" s="20" t="s">
        <v>1392</v>
      </c>
      <c r="G526" s="20" t="s">
        <v>3080</v>
      </c>
      <c r="H526" s="20">
        <v>56181</v>
      </c>
      <c r="I526" s="21"/>
    </row>
    <row r="527" spans="2:9" ht="17" x14ac:dyDescent="0.2">
      <c r="B527" s="19" t="s">
        <v>1004</v>
      </c>
      <c r="C527" s="19" t="s">
        <v>3081</v>
      </c>
      <c r="D527" s="19">
        <v>92014</v>
      </c>
      <c r="E527" s="19"/>
      <c r="F527" s="20" t="s">
        <v>1214</v>
      </c>
      <c r="G527" s="20" t="s">
        <v>3082</v>
      </c>
      <c r="H527" s="20">
        <v>309</v>
      </c>
      <c r="I527" s="21"/>
    </row>
    <row r="528" spans="2:9" ht="17" x14ac:dyDescent="0.2">
      <c r="B528" s="19" t="s">
        <v>1005</v>
      </c>
      <c r="C528" s="19" t="s">
        <v>3083</v>
      </c>
      <c r="D528" s="19">
        <v>4149</v>
      </c>
      <c r="E528" s="19"/>
      <c r="F528" s="20" t="s">
        <v>1393</v>
      </c>
      <c r="G528" s="20" t="s">
        <v>3084</v>
      </c>
      <c r="H528" s="20">
        <v>84967</v>
      </c>
      <c r="I528" s="21"/>
    </row>
    <row r="529" spans="2:9" ht="17" x14ac:dyDescent="0.2">
      <c r="B529" s="19" t="s">
        <v>1006</v>
      </c>
      <c r="C529" s="19" t="s">
        <v>2794</v>
      </c>
      <c r="D529" s="19">
        <v>55226</v>
      </c>
      <c r="E529" s="19"/>
      <c r="F529" s="20" t="s">
        <v>1394</v>
      </c>
      <c r="G529" s="20" t="s">
        <v>3085</v>
      </c>
      <c r="H529" s="20">
        <v>284339</v>
      </c>
      <c r="I529" s="21"/>
    </row>
    <row r="530" spans="2:9" ht="17" x14ac:dyDescent="0.2">
      <c r="B530" s="19" t="s">
        <v>1007</v>
      </c>
      <c r="C530" s="19" t="s">
        <v>3086</v>
      </c>
      <c r="D530" s="19">
        <v>29089</v>
      </c>
      <c r="E530" s="19"/>
      <c r="F530" s="20" t="s">
        <v>1225</v>
      </c>
      <c r="G530" s="20" t="s">
        <v>3087</v>
      </c>
      <c r="H530" s="20">
        <v>25873</v>
      </c>
      <c r="I530" s="21"/>
    </row>
    <row r="531" spans="2:9" ht="17" x14ac:dyDescent="0.2">
      <c r="B531" s="19" t="s">
        <v>1008</v>
      </c>
      <c r="C531" s="19" t="s">
        <v>3088</v>
      </c>
      <c r="D531" s="19">
        <v>347744</v>
      </c>
      <c r="E531" s="19"/>
      <c r="F531" s="20" t="s">
        <v>1015</v>
      </c>
      <c r="G531" s="20" t="s">
        <v>3089</v>
      </c>
      <c r="H531" s="20">
        <v>64981</v>
      </c>
      <c r="I531" s="21"/>
    </row>
    <row r="532" spans="2:9" ht="17" x14ac:dyDescent="0.2">
      <c r="B532" s="19" t="s">
        <v>1009</v>
      </c>
      <c r="C532" s="19" t="s">
        <v>3090</v>
      </c>
      <c r="D532" s="19">
        <v>23598</v>
      </c>
      <c r="E532" s="19"/>
      <c r="F532" s="20" t="s">
        <v>1395</v>
      </c>
      <c r="G532" s="20" t="s">
        <v>3091</v>
      </c>
      <c r="H532" s="20">
        <v>285368</v>
      </c>
      <c r="I532" s="21"/>
    </row>
    <row r="533" spans="2:9" ht="17" x14ac:dyDescent="0.2">
      <c r="B533" s="19" t="s">
        <v>1010</v>
      </c>
      <c r="C533" s="19" t="s">
        <v>2696</v>
      </c>
      <c r="D533" s="19">
        <v>27183</v>
      </c>
      <c r="E533" s="19"/>
      <c r="F533" s="20" t="s">
        <v>1396</v>
      </c>
      <c r="G533" s="20" t="s">
        <v>3092</v>
      </c>
      <c r="H533" s="20">
        <v>5878</v>
      </c>
      <c r="I533" s="21"/>
    </row>
    <row r="534" spans="2:9" ht="17" x14ac:dyDescent="0.2">
      <c r="B534" s="19" t="s">
        <v>1011</v>
      </c>
      <c r="C534" s="19" t="s">
        <v>2936</v>
      </c>
      <c r="D534" s="19">
        <v>25798</v>
      </c>
      <c r="E534" s="19"/>
      <c r="F534" s="20" t="s">
        <v>805</v>
      </c>
      <c r="G534" s="20" t="s">
        <v>2796</v>
      </c>
      <c r="H534" s="20">
        <v>387923</v>
      </c>
      <c r="I534" s="21"/>
    </row>
    <row r="535" spans="2:9" ht="17" x14ac:dyDescent="0.2">
      <c r="B535" s="19" t="s">
        <v>1012</v>
      </c>
      <c r="C535" s="19" t="s">
        <v>3093</v>
      </c>
      <c r="D535" s="19">
        <v>6176</v>
      </c>
      <c r="E535" s="19"/>
      <c r="F535" s="20" t="s">
        <v>1397</v>
      </c>
      <c r="G535" s="20" t="s">
        <v>3094</v>
      </c>
      <c r="H535" s="20">
        <v>25804</v>
      </c>
      <c r="I535" s="21"/>
    </row>
    <row r="536" spans="2:9" ht="17" x14ac:dyDescent="0.2">
      <c r="B536" s="19" t="s">
        <v>1013</v>
      </c>
      <c r="C536" s="19" t="s">
        <v>2963</v>
      </c>
      <c r="D536" s="19">
        <v>617</v>
      </c>
      <c r="E536" s="19"/>
      <c r="F536" s="20" t="s">
        <v>1038</v>
      </c>
      <c r="G536" s="20" t="s">
        <v>3095</v>
      </c>
      <c r="H536" s="20">
        <v>8798</v>
      </c>
      <c r="I536" s="21"/>
    </row>
    <row r="537" spans="2:9" ht="17" x14ac:dyDescent="0.2">
      <c r="B537" s="19" t="s">
        <v>1014</v>
      </c>
      <c r="C537" s="19" t="s">
        <v>2934</v>
      </c>
      <c r="D537" s="19">
        <v>219541</v>
      </c>
      <c r="E537" s="19"/>
      <c r="F537" s="20" t="s">
        <v>1398</v>
      </c>
      <c r="G537" s="20" t="s">
        <v>3096</v>
      </c>
      <c r="H537" s="20">
        <v>129080</v>
      </c>
      <c r="I537" s="21"/>
    </row>
    <row r="538" spans="2:9" ht="17" x14ac:dyDescent="0.2">
      <c r="B538" s="19" t="s">
        <v>1015</v>
      </c>
      <c r="C538" s="19" t="s">
        <v>3089</v>
      </c>
      <c r="D538" s="19">
        <v>64981</v>
      </c>
      <c r="E538" s="19"/>
      <c r="F538" s="20" t="s">
        <v>1399</v>
      </c>
      <c r="G538" s="20" t="s">
        <v>3097</v>
      </c>
      <c r="H538" s="20">
        <v>9356</v>
      </c>
      <c r="I538" s="21"/>
    </row>
    <row r="539" spans="2:9" ht="17" x14ac:dyDescent="0.2">
      <c r="B539" s="19" t="s">
        <v>1016</v>
      </c>
      <c r="C539" s="19" t="s">
        <v>3098</v>
      </c>
      <c r="D539" s="19">
        <v>6155</v>
      </c>
      <c r="E539" s="19"/>
      <c r="F539" s="20" t="s">
        <v>496</v>
      </c>
      <c r="G539" s="20" t="s">
        <v>2346</v>
      </c>
      <c r="H539" s="20">
        <v>475</v>
      </c>
      <c r="I539" s="21"/>
    </row>
    <row r="540" spans="2:9" ht="17" x14ac:dyDescent="0.2">
      <c r="B540" s="19" t="s">
        <v>1017</v>
      </c>
      <c r="C540" s="19" t="s">
        <v>2698</v>
      </c>
      <c r="D540" s="19">
        <v>55616</v>
      </c>
      <c r="E540" s="19"/>
      <c r="F540" s="20" t="s">
        <v>1400</v>
      </c>
      <c r="G540" s="20" t="s">
        <v>3099</v>
      </c>
      <c r="H540" s="20">
        <v>10652</v>
      </c>
      <c r="I540" s="21"/>
    </row>
    <row r="541" spans="2:9" ht="17" x14ac:dyDescent="0.2">
      <c r="B541" s="19" t="s">
        <v>1018</v>
      </c>
      <c r="C541" s="19" t="s">
        <v>2732</v>
      </c>
      <c r="D541" s="19">
        <v>25813</v>
      </c>
      <c r="E541" s="19"/>
      <c r="F541" s="20" t="s">
        <v>1401</v>
      </c>
      <c r="G541" s="20" t="s">
        <v>3100</v>
      </c>
      <c r="H541" s="20">
        <v>55361</v>
      </c>
      <c r="I541" s="21"/>
    </row>
    <row r="542" spans="2:9" ht="17" x14ac:dyDescent="0.2">
      <c r="B542" s="19" t="s">
        <v>1019</v>
      </c>
      <c r="C542" s="19" t="s">
        <v>3101</v>
      </c>
      <c r="D542" s="19">
        <v>517</v>
      </c>
      <c r="E542" s="19"/>
      <c r="F542" s="20" t="s">
        <v>652</v>
      </c>
      <c r="G542" s="20" t="s">
        <v>2576</v>
      </c>
      <c r="H542" s="20">
        <v>84522</v>
      </c>
      <c r="I542" s="21"/>
    </row>
    <row r="543" spans="2:9" ht="17" x14ac:dyDescent="0.2">
      <c r="B543" s="19" t="s">
        <v>1020</v>
      </c>
      <c r="C543" s="19" t="s">
        <v>3102</v>
      </c>
      <c r="D543" s="19">
        <v>340348</v>
      </c>
      <c r="E543" s="19"/>
      <c r="F543" s="20" t="s">
        <v>1402</v>
      </c>
      <c r="G543" s="20" t="s">
        <v>3103</v>
      </c>
      <c r="H543" s="20">
        <v>9670</v>
      </c>
      <c r="I543" s="21"/>
    </row>
    <row r="544" spans="2:9" ht="17" x14ac:dyDescent="0.2">
      <c r="B544" s="19" t="s">
        <v>1021</v>
      </c>
      <c r="C544" s="19" t="s">
        <v>3104</v>
      </c>
      <c r="D544" s="19">
        <v>6944</v>
      </c>
      <c r="E544" s="19"/>
      <c r="F544" s="20" t="s">
        <v>1403</v>
      </c>
      <c r="G544" s="20" t="s">
        <v>3105</v>
      </c>
      <c r="H544" s="20">
        <v>10868</v>
      </c>
      <c r="I544" s="21"/>
    </row>
    <row r="545" spans="2:9" ht="17" x14ac:dyDescent="0.2">
      <c r="B545" s="19" t="s">
        <v>1022</v>
      </c>
      <c r="C545" s="19" t="s">
        <v>3106</v>
      </c>
      <c r="D545" s="19">
        <v>8364</v>
      </c>
      <c r="E545" s="19"/>
      <c r="F545" s="20" t="s">
        <v>1227</v>
      </c>
      <c r="G545" s="20" t="s">
        <v>3107</v>
      </c>
      <c r="H545" s="20">
        <v>2535</v>
      </c>
      <c r="I545" s="21"/>
    </row>
    <row r="546" spans="2:9" ht="17" x14ac:dyDescent="0.2">
      <c r="B546" s="19" t="s">
        <v>1023</v>
      </c>
      <c r="C546" s="19" t="s">
        <v>2815</v>
      </c>
      <c r="D546" s="19">
        <v>8277</v>
      </c>
      <c r="E546" s="19"/>
      <c r="F546" s="20" t="s">
        <v>971</v>
      </c>
      <c r="G546" s="20" t="s">
        <v>3035</v>
      </c>
      <c r="H546" s="20">
        <v>9343</v>
      </c>
      <c r="I546" s="21"/>
    </row>
    <row r="547" spans="2:9" ht="17" x14ac:dyDescent="0.2">
      <c r="B547" s="19" t="s">
        <v>1024</v>
      </c>
      <c r="C547" s="19" t="s">
        <v>3108</v>
      </c>
      <c r="D547" s="19">
        <v>9117</v>
      </c>
      <c r="E547" s="19"/>
      <c r="F547" s="20" t="s">
        <v>1231</v>
      </c>
      <c r="G547" s="20" t="s">
        <v>3109</v>
      </c>
      <c r="H547" s="20">
        <v>873</v>
      </c>
      <c r="I547" s="21"/>
    </row>
    <row r="548" spans="2:9" ht="17" x14ac:dyDescent="0.2">
      <c r="B548" s="19" t="s">
        <v>1025</v>
      </c>
      <c r="C548" s="19" t="s">
        <v>3110</v>
      </c>
      <c r="D548" s="19">
        <v>26521</v>
      </c>
      <c r="E548" s="19"/>
      <c r="F548" s="20" t="s">
        <v>1404</v>
      </c>
      <c r="G548" s="20" t="s">
        <v>3111</v>
      </c>
      <c r="H548" s="20">
        <v>23549</v>
      </c>
      <c r="I548" s="21"/>
    </row>
    <row r="549" spans="2:9" ht="17" x14ac:dyDescent="0.2">
      <c r="B549" s="19" t="s">
        <v>1026</v>
      </c>
      <c r="C549" s="19" t="s">
        <v>2741</v>
      </c>
      <c r="D549" s="19">
        <v>51368</v>
      </c>
      <c r="E549" s="19"/>
      <c r="F549" s="20" t="s">
        <v>1405</v>
      </c>
      <c r="G549" s="20" t="s">
        <v>3112</v>
      </c>
      <c r="H549" s="20">
        <v>5606</v>
      </c>
      <c r="I549" s="21"/>
    </row>
    <row r="550" spans="2:9" ht="17" x14ac:dyDescent="0.2">
      <c r="B550" s="19" t="s">
        <v>1027</v>
      </c>
      <c r="C550" s="19" t="s">
        <v>3113</v>
      </c>
      <c r="D550" s="19">
        <v>6187</v>
      </c>
      <c r="E550" s="19"/>
      <c r="F550" s="20" t="s">
        <v>1219</v>
      </c>
      <c r="G550" s="20" t="s">
        <v>3114</v>
      </c>
      <c r="H550" s="20">
        <v>83862</v>
      </c>
      <c r="I550" s="21"/>
    </row>
    <row r="551" spans="2:9" ht="17" x14ac:dyDescent="0.2">
      <c r="B551" s="19" t="s">
        <v>1028</v>
      </c>
      <c r="C551" s="19" t="s">
        <v>2700</v>
      </c>
      <c r="D551" s="19">
        <v>5702</v>
      </c>
      <c r="E551" s="19"/>
      <c r="F551" s="20" t="s">
        <v>1406</v>
      </c>
      <c r="G551" s="20" t="s">
        <v>3115</v>
      </c>
      <c r="H551" s="20">
        <v>27238</v>
      </c>
      <c r="I551" s="21"/>
    </row>
    <row r="552" spans="2:9" ht="17" x14ac:dyDescent="0.2">
      <c r="B552" s="19" t="s">
        <v>1029</v>
      </c>
      <c r="C552" s="19" t="s">
        <v>2871</v>
      </c>
      <c r="D552" s="19">
        <v>3654</v>
      </c>
      <c r="E552" s="19"/>
      <c r="F552" s="20" t="s">
        <v>1407</v>
      </c>
      <c r="G552" s="20" t="s">
        <v>3116</v>
      </c>
      <c r="H552" s="20">
        <v>3705</v>
      </c>
      <c r="I552" s="21"/>
    </row>
    <row r="553" spans="2:9" ht="17" x14ac:dyDescent="0.2">
      <c r="B553" s="19" t="s">
        <v>1030</v>
      </c>
      <c r="C553" s="19" t="s">
        <v>3117</v>
      </c>
      <c r="D553" s="19">
        <v>3094</v>
      </c>
      <c r="E553" s="19"/>
      <c r="F553" s="20" t="s">
        <v>1086</v>
      </c>
      <c r="G553" s="20" t="s">
        <v>3118</v>
      </c>
      <c r="H553" s="20">
        <v>10682</v>
      </c>
      <c r="I553" s="21"/>
    </row>
    <row r="554" spans="2:9" ht="17" x14ac:dyDescent="0.2">
      <c r="B554" s="19" t="s">
        <v>1031</v>
      </c>
      <c r="C554" s="19" t="s">
        <v>3119</v>
      </c>
      <c r="D554" s="19">
        <v>1476</v>
      </c>
      <c r="E554" s="19"/>
      <c r="F554" s="20" t="s">
        <v>1408</v>
      </c>
      <c r="G554" s="20" t="s">
        <v>3120</v>
      </c>
      <c r="H554" s="20">
        <v>26015</v>
      </c>
      <c r="I554" s="21"/>
    </row>
    <row r="555" spans="2:9" ht="17" x14ac:dyDescent="0.2">
      <c r="B555" s="19" t="s">
        <v>1032</v>
      </c>
      <c r="C555" s="19" t="s">
        <v>3121</v>
      </c>
      <c r="D555" s="19">
        <v>6156</v>
      </c>
      <c r="E555" s="19"/>
      <c r="F555" s="20" t="s">
        <v>1409</v>
      </c>
      <c r="G555" s="20" t="s">
        <v>3122</v>
      </c>
      <c r="H555" s="20">
        <v>9777</v>
      </c>
      <c r="I555" s="21"/>
    </row>
    <row r="556" spans="2:9" ht="17" x14ac:dyDescent="0.2">
      <c r="B556" s="19" t="s">
        <v>1033</v>
      </c>
      <c r="C556" s="19" t="s">
        <v>2838</v>
      </c>
      <c r="D556" s="19">
        <v>51259</v>
      </c>
      <c r="E556" s="19"/>
      <c r="F556" s="20" t="s">
        <v>1410</v>
      </c>
      <c r="G556" s="20" t="s">
        <v>3123</v>
      </c>
      <c r="H556" s="20">
        <v>79654</v>
      </c>
      <c r="I556" s="21"/>
    </row>
    <row r="557" spans="2:9" ht="17" x14ac:dyDescent="0.2">
      <c r="B557" s="19" t="s">
        <v>1034</v>
      </c>
      <c r="C557" s="19" t="s">
        <v>3124</v>
      </c>
      <c r="D557" s="19">
        <v>6161</v>
      </c>
      <c r="E557" s="19"/>
      <c r="F557" s="20" t="s">
        <v>1411</v>
      </c>
      <c r="G557" s="20" t="s">
        <v>3125</v>
      </c>
      <c r="H557" s="20">
        <v>23179</v>
      </c>
      <c r="I557" s="21"/>
    </row>
    <row r="558" spans="2:9" ht="17" x14ac:dyDescent="0.2">
      <c r="B558" s="19" t="s">
        <v>1035</v>
      </c>
      <c r="C558" s="19" t="s">
        <v>2687</v>
      </c>
      <c r="D558" s="19">
        <v>26121</v>
      </c>
      <c r="E558" s="19"/>
      <c r="F558" s="20" t="s">
        <v>1412</v>
      </c>
      <c r="G558" s="20" t="s">
        <v>3126</v>
      </c>
      <c r="H558" s="20">
        <v>78992</v>
      </c>
      <c r="I558" s="21"/>
    </row>
    <row r="559" spans="2:9" ht="17" x14ac:dyDescent="0.2">
      <c r="B559" s="19" t="s">
        <v>1036</v>
      </c>
      <c r="C559" s="19" t="s">
        <v>2691</v>
      </c>
      <c r="D559" s="19">
        <v>7086</v>
      </c>
      <c r="E559" s="19"/>
      <c r="F559" s="20" t="s">
        <v>1413</v>
      </c>
      <c r="G559" s="20" t="s">
        <v>3127</v>
      </c>
      <c r="H559" s="20">
        <v>64598</v>
      </c>
      <c r="I559" s="21"/>
    </row>
    <row r="560" spans="2:9" ht="17" x14ac:dyDescent="0.2">
      <c r="B560" s="19" t="s">
        <v>1037</v>
      </c>
      <c r="C560" s="19" t="s">
        <v>3128</v>
      </c>
      <c r="D560" s="19">
        <v>9296</v>
      </c>
      <c r="E560" s="19"/>
      <c r="F560" s="20" t="s">
        <v>1217</v>
      </c>
      <c r="G560" s="20" t="s">
        <v>3129</v>
      </c>
      <c r="H560" s="20">
        <v>9825</v>
      </c>
      <c r="I560" s="21"/>
    </row>
    <row r="561" spans="2:9" ht="17" x14ac:dyDescent="0.2">
      <c r="B561" s="19" t="s">
        <v>1038</v>
      </c>
      <c r="C561" s="19" t="s">
        <v>3095</v>
      </c>
      <c r="D561" s="19">
        <v>8798</v>
      </c>
      <c r="E561" s="19"/>
      <c r="F561" s="20" t="s">
        <v>1414</v>
      </c>
      <c r="G561" s="20" t="s">
        <v>3130</v>
      </c>
      <c r="H561" s="20">
        <v>203</v>
      </c>
      <c r="I561" s="21"/>
    </row>
    <row r="562" spans="2:9" ht="17" x14ac:dyDescent="0.2">
      <c r="B562" s="19" t="s">
        <v>1039</v>
      </c>
      <c r="C562" s="19" t="s">
        <v>3131</v>
      </c>
      <c r="D562" s="19">
        <v>7203</v>
      </c>
      <c r="E562" s="19"/>
      <c r="F562" s="20" t="s">
        <v>571</v>
      </c>
      <c r="G562" s="20" t="s">
        <v>2457</v>
      </c>
      <c r="H562" s="20">
        <v>84993</v>
      </c>
      <c r="I562" s="21"/>
    </row>
    <row r="563" spans="2:9" ht="17" x14ac:dyDescent="0.2">
      <c r="B563" s="19" t="s">
        <v>1040</v>
      </c>
      <c r="C563" s="19" t="s">
        <v>2830</v>
      </c>
      <c r="D563" s="19">
        <v>83692</v>
      </c>
      <c r="E563" s="19"/>
      <c r="F563" s="20" t="s">
        <v>1415</v>
      </c>
      <c r="G563" s="20" t="s">
        <v>3132</v>
      </c>
      <c r="H563" s="20">
        <v>3191</v>
      </c>
      <c r="I563" s="21"/>
    </row>
    <row r="564" spans="2:9" ht="17" x14ac:dyDescent="0.2">
      <c r="B564" s="19" t="s">
        <v>1041</v>
      </c>
      <c r="C564" s="19" t="s">
        <v>3133</v>
      </c>
      <c r="D564" s="19">
        <v>220382</v>
      </c>
      <c r="E564" s="19"/>
      <c r="F564" s="20" t="s">
        <v>1136</v>
      </c>
      <c r="G564" s="20" t="s">
        <v>3134</v>
      </c>
      <c r="H564" s="20">
        <v>2597</v>
      </c>
      <c r="I564" s="21"/>
    </row>
    <row r="565" spans="2:9" ht="17" x14ac:dyDescent="0.2">
      <c r="B565" s="19" t="s">
        <v>1042</v>
      </c>
      <c r="C565" s="19" t="s">
        <v>3135</v>
      </c>
      <c r="D565" s="19">
        <v>8673</v>
      </c>
      <c r="E565" s="19"/>
      <c r="F565" s="20" t="s">
        <v>1416</v>
      </c>
      <c r="G565" s="20" t="s">
        <v>3136</v>
      </c>
      <c r="H565" s="20">
        <v>5435</v>
      </c>
      <c r="I565" s="21"/>
    </row>
    <row r="566" spans="2:9" ht="17" x14ac:dyDescent="0.2">
      <c r="B566" s="19" t="s">
        <v>1043</v>
      </c>
      <c r="C566" s="19" t="s">
        <v>3137</v>
      </c>
      <c r="D566" s="19">
        <v>4171</v>
      </c>
      <c r="E566" s="19"/>
      <c r="F566" s="20" t="s">
        <v>1417</v>
      </c>
      <c r="G566" s="20" t="s">
        <v>3138</v>
      </c>
      <c r="H566" s="20">
        <v>84266</v>
      </c>
      <c r="I566" s="21"/>
    </row>
    <row r="567" spans="2:9" ht="17" x14ac:dyDescent="0.2">
      <c r="B567" s="19" t="s">
        <v>1044</v>
      </c>
      <c r="C567" s="19" t="s">
        <v>3139</v>
      </c>
      <c r="D567" s="19">
        <v>26589</v>
      </c>
      <c r="E567" s="19"/>
      <c r="F567" s="20" t="s">
        <v>1183</v>
      </c>
      <c r="G567" s="20" t="s">
        <v>3140</v>
      </c>
      <c r="H567" s="20">
        <v>64771</v>
      </c>
      <c r="I567" s="21"/>
    </row>
    <row r="568" spans="2:9" ht="17" x14ac:dyDescent="0.2">
      <c r="B568" s="19" t="s">
        <v>1045</v>
      </c>
      <c r="C568" s="19" t="s">
        <v>2789</v>
      </c>
      <c r="D568" s="19">
        <v>116138</v>
      </c>
      <c r="E568" s="19"/>
      <c r="F568" s="20" t="s">
        <v>1418</v>
      </c>
      <c r="G568" s="20" t="s">
        <v>3141</v>
      </c>
      <c r="H568" s="20">
        <v>11264</v>
      </c>
      <c r="I568" s="21"/>
    </row>
    <row r="569" spans="2:9" ht="17" x14ac:dyDescent="0.2">
      <c r="B569" s="19" t="s">
        <v>1046</v>
      </c>
      <c r="C569" s="19" t="s">
        <v>2751</v>
      </c>
      <c r="D569" s="19">
        <v>51604</v>
      </c>
      <c r="E569" s="19"/>
      <c r="F569" s="20" t="s">
        <v>887</v>
      </c>
      <c r="G569" s="20" t="s">
        <v>2915</v>
      </c>
      <c r="H569" s="20">
        <v>51283</v>
      </c>
      <c r="I569" s="21"/>
    </row>
    <row r="570" spans="2:9" ht="17" x14ac:dyDescent="0.2">
      <c r="B570" s="19" t="s">
        <v>1047</v>
      </c>
      <c r="C570" s="19" t="s">
        <v>3142</v>
      </c>
      <c r="D570" s="19">
        <v>170622</v>
      </c>
      <c r="E570" s="19"/>
      <c r="F570" s="20" t="s">
        <v>1419</v>
      </c>
      <c r="G570" s="20" t="s">
        <v>3143</v>
      </c>
      <c r="H570" s="20">
        <v>5351</v>
      </c>
      <c r="I570" s="21"/>
    </row>
    <row r="571" spans="2:9" ht="17" x14ac:dyDescent="0.2">
      <c r="B571" s="19" t="s">
        <v>1048</v>
      </c>
      <c r="C571" s="19" t="s">
        <v>2747</v>
      </c>
      <c r="D571" s="19">
        <v>3418</v>
      </c>
      <c r="E571" s="19"/>
      <c r="F571" s="20" t="s">
        <v>1420</v>
      </c>
      <c r="G571" s="20" t="s">
        <v>3144</v>
      </c>
      <c r="H571" s="20">
        <v>8372</v>
      </c>
      <c r="I571" s="21"/>
    </row>
    <row r="572" spans="2:9" ht="17" x14ac:dyDescent="0.2">
      <c r="B572" s="19" t="s">
        <v>1049</v>
      </c>
      <c r="C572" s="19" t="s">
        <v>3145</v>
      </c>
      <c r="D572" s="19">
        <v>5250</v>
      </c>
      <c r="E572" s="19"/>
      <c r="F572" s="20" t="s">
        <v>1421</v>
      </c>
      <c r="G572" s="20" t="s">
        <v>3146</v>
      </c>
      <c r="H572" s="20">
        <v>22937</v>
      </c>
      <c r="I572" s="21"/>
    </row>
    <row r="573" spans="2:9" ht="17" x14ac:dyDescent="0.2">
      <c r="B573" s="19" t="s">
        <v>1050</v>
      </c>
      <c r="C573" s="19" t="s">
        <v>3147</v>
      </c>
      <c r="D573" s="19">
        <v>11337</v>
      </c>
      <c r="E573" s="19"/>
      <c r="F573" s="20" t="s">
        <v>1422</v>
      </c>
      <c r="G573" s="20" t="s">
        <v>3148</v>
      </c>
      <c r="H573" s="20">
        <v>116092</v>
      </c>
      <c r="I573" s="21"/>
    </row>
    <row r="574" spans="2:9" ht="17" x14ac:dyDescent="0.2">
      <c r="B574" s="19" t="s">
        <v>1051</v>
      </c>
      <c r="C574" s="19" t="s">
        <v>2720</v>
      </c>
      <c r="D574" s="19">
        <v>7301</v>
      </c>
      <c r="E574" s="19"/>
      <c r="F574" s="20" t="s">
        <v>1423</v>
      </c>
      <c r="G574" s="20" t="s">
        <v>3149</v>
      </c>
      <c r="H574" s="20">
        <v>64855</v>
      </c>
      <c r="I574" s="21"/>
    </row>
    <row r="575" spans="2:9" ht="17" x14ac:dyDescent="0.2">
      <c r="B575" s="19" t="s">
        <v>1052</v>
      </c>
      <c r="C575" s="19" t="s">
        <v>3150</v>
      </c>
      <c r="D575" s="19">
        <v>84650</v>
      </c>
      <c r="E575" s="19"/>
      <c r="F575" s="20" t="s">
        <v>1424</v>
      </c>
      <c r="G575" s="20" t="s">
        <v>3151</v>
      </c>
      <c r="H575" s="20">
        <v>2788</v>
      </c>
      <c r="I575" s="21"/>
    </row>
    <row r="576" spans="2:9" ht="17" x14ac:dyDescent="0.2">
      <c r="B576" s="19" t="s">
        <v>1053</v>
      </c>
      <c r="C576" s="19" t="s">
        <v>2978</v>
      </c>
      <c r="D576" s="19">
        <v>57171</v>
      </c>
      <c r="E576" s="19"/>
      <c r="F576" s="20" t="s">
        <v>1425</v>
      </c>
      <c r="G576" s="20" t="s">
        <v>3152</v>
      </c>
      <c r="H576" s="20">
        <v>5564</v>
      </c>
      <c r="I576" s="21"/>
    </row>
    <row r="577" spans="2:9" ht="17" x14ac:dyDescent="0.2">
      <c r="B577" s="19" t="s">
        <v>1054</v>
      </c>
      <c r="C577" s="19" t="s">
        <v>3006</v>
      </c>
      <c r="D577" s="19">
        <v>8367</v>
      </c>
      <c r="E577" s="19"/>
      <c r="F577" s="20" t="s">
        <v>1426</v>
      </c>
      <c r="G577" s="20" t="s">
        <v>3153</v>
      </c>
      <c r="H577" s="20">
        <v>1725</v>
      </c>
      <c r="I577" s="21"/>
    </row>
    <row r="578" spans="2:9" ht="17" x14ac:dyDescent="0.2">
      <c r="B578" s="19" t="s">
        <v>1055</v>
      </c>
      <c r="C578" s="19" t="s">
        <v>2921</v>
      </c>
      <c r="D578" s="19">
        <v>211</v>
      </c>
      <c r="E578" s="19"/>
      <c r="F578" s="20" t="s">
        <v>754</v>
      </c>
      <c r="G578" s="20" t="s">
        <v>2719</v>
      </c>
      <c r="H578" s="20">
        <v>6633</v>
      </c>
      <c r="I578" s="21"/>
    </row>
    <row r="579" spans="2:9" ht="17" x14ac:dyDescent="0.2">
      <c r="B579" s="19" t="s">
        <v>1056</v>
      </c>
      <c r="C579" s="19" t="s">
        <v>3154</v>
      </c>
      <c r="D579" s="19">
        <v>51096</v>
      </c>
      <c r="E579" s="19"/>
      <c r="F579" s="20" t="s">
        <v>750</v>
      </c>
      <c r="G579" s="20" t="s">
        <v>2713</v>
      </c>
      <c r="H579" s="20">
        <v>1937</v>
      </c>
      <c r="I579" s="21"/>
    </row>
    <row r="580" spans="2:9" ht="17" x14ac:dyDescent="0.2">
      <c r="B580" s="19" t="s">
        <v>1057</v>
      </c>
      <c r="C580" s="19" t="s">
        <v>2714</v>
      </c>
      <c r="D580" s="19">
        <v>10489</v>
      </c>
      <c r="E580" s="19"/>
      <c r="F580" s="20" t="s">
        <v>1091</v>
      </c>
      <c r="G580" s="20" t="s">
        <v>3155</v>
      </c>
      <c r="H580" s="20">
        <v>1497</v>
      </c>
      <c r="I580" s="21"/>
    </row>
    <row r="581" spans="2:9" ht="17" x14ac:dyDescent="0.2">
      <c r="B581" s="19" t="s">
        <v>1058</v>
      </c>
      <c r="C581" s="19" t="s">
        <v>3156</v>
      </c>
      <c r="D581" s="19">
        <v>55277</v>
      </c>
      <c r="E581" s="19"/>
      <c r="F581" s="20" t="s">
        <v>1427</v>
      </c>
      <c r="G581" s="20" t="s">
        <v>3157</v>
      </c>
      <c r="H581" s="20">
        <v>23193</v>
      </c>
      <c r="I581" s="21"/>
    </row>
    <row r="582" spans="2:9" ht="17" x14ac:dyDescent="0.2">
      <c r="B582" s="19" t="s">
        <v>1059</v>
      </c>
      <c r="C582" s="19" t="s">
        <v>3158</v>
      </c>
      <c r="D582" s="19">
        <v>7564</v>
      </c>
      <c r="E582" s="19"/>
      <c r="F582" s="20" t="s">
        <v>1428</v>
      </c>
      <c r="G582" s="20" t="s">
        <v>3159</v>
      </c>
      <c r="H582" s="20">
        <v>2821</v>
      </c>
      <c r="I582" s="21"/>
    </row>
    <row r="583" spans="2:9" ht="17" x14ac:dyDescent="0.2">
      <c r="B583" s="19" t="s">
        <v>1060</v>
      </c>
      <c r="C583" s="19" t="s">
        <v>3160</v>
      </c>
      <c r="D583" s="19">
        <v>10379</v>
      </c>
      <c r="E583" s="19"/>
      <c r="F583" s="20" t="s">
        <v>797</v>
      </c>
      <c r="G583" s="20" t="s">
        <v>2784</v>
      </c>
      <c r="H583" s="20">
        <v>55108</v>
      </c>
      <c r="I583" s="21"/>
    </row>
    <row r="584" spans="2:9" ht="17" x14ac:dyDescent="0.2">
      <c r="B584" s="19" t="s">
        <v>1061</v>
      </c>
      <c r="C584" s="19" t="s">
        <v>3161</v>
      </c>
      <c r="D584" s="19">
        <v>25793</v>
      </c>
      <c r="E584" s="19"/>
      <c r="F584" s="20" t="s">
        <v>1429</v>
      </c>
      <c r="G584" s="20" t="s">
        <v>3162</v>
      </c>
      <c r="H584" s="20">
        <v>51537</v>
      </c>
      <c r="I584" s="21"/>
    </row>
    <row r="585" spans="2:9" ht="17" x14ac:dyDescent="0.2">
      <c r="B585" s="19" t="s">
        <v>1062</v>
      </c>
      <c r="C585" s="19" t="s">
        <v>3163</v>
      </c>
      <c r="D585" s="19">
        <v>84247</v>
      </c>
      <c r="E585" s="19"/>
      <c r="F585" s="20" t="s">
        <v>1430</v>
      </c>
      <c r="G585" s="20" t="s">
        <v>3164</v>
      </c>
      <c r="H585" s="20">
        <v>85360</v>
      </c>
      <c r="I585" s="21"/>
    </row>
    <row r="586" spans="2:9" ht="17" x14ac:dyDescent="0.2">
      <c r="B586" s="19" t="s">
        <v>1063</v>
      </c>
      <c r="C586" s="19" t="s">
        <v>2759</v>
      </c>
      <c r="D586" s="19">
        <v>4478</v>
      </c>
      <c r="E586" s="19"/>
      <c r="F586" s="20" t="s">
        <v>1206</v>
      </c>
      <c r="G586" s="20" t="s">
        <v>3165</v>
      </c>
      <c r="H586" s="20">
        <v>10548</v>
      </c>
      <c r="I586" s="21"/>
    </row>
    <row r="587" spans="2:9" ht="17" x14ac:dyDescent="0.2">
      <c r="B587" s="19" t="s">
        <v>1064</v>
      </c>
      <c r="C587" s="19" t="s">
        <v>3166</v>
      </c>
      <c r="D587" s="19">
        <v>26234</v>
      </c>
      <c r="E587" s="19"/>
      <c r="F587" s="20" t="s">
        <v>732</v>
      </c>
      <c r="G587" s="20" t="s">
        <v>2685</v>
      </c>
      <c r="H587" s="20">
        <v>84866</v>
      </c>
      <c r="I587" s="21"/>
    </row>
    <row r="588" spans="2:9" ht="17" x14ac:dyDescent="0.2">
      <c r="B588" s="19" t="s">
        <v>1065</v>
      </c>
      <c r="C588" s="19" t="s">
        <v>2836</v>
      </c>
      <c r="D588" s="19">
        <v>27339</v>
      </c>
      <c r="E588" s="19"/>
      <c r="F588" s="20" t="s">
        <v>1431</v>
      </c>
      <c r="G588" s="20" t="s">
        <v>3167</v>
      </c>
      <c r="H588" s="20">
        <v>7094</v>
      </c>
      <c r="I588" s="21"/>
    </row>
    <row r="589" spans="2:9" ht="17" x14ac:dyDescent="0.2">
      <c r="B589" s="19" t="s">
        <v>1066</v>
      </c>
      <c r="C589" s="19" t="s">
        <v>3168</v>
      </c>
      <c r="D589" s="19">
        <v>6168</v>
      </c>
      <c r="E589" s="19"/>
      <c r="F589" s="20" t="s">
        <v>729</v>
      </c>
      <c r="G589" s="20" t="s">
        <v>2681</v>
      </c>
      <c r="H589" s="20">
        <v>883</v>
      </c>
      <c r="I589" s="21"/>
    </row>
    <row r="590" spans="2:9" ht="17" x14ac:dyDescent="0.2">
      <c r="B590" s="19" t="s">
        <v>1067</v>
      </c>
      <c r="C590" s="19" t="s">
        <v>2729</v>
      </c>
      <c r="D590" s="19">
        <v>5648</v>
      </c>
      <c r="E590" s="19"/>
      <c r="F590" s="20" t="s">
        <v>1432</v>
      </c>
      <c r="G590" s="20" t="s">
        <v>3169</v>
      </c>
      <c r="H590" s="20">
        <v>55652</v>
      </c>
      <c r="I590" s="21"/>
    </row>
    <row r="591" spans="2:9" ht="17" x14ac:dyDescent="0.2">
      <c r="B591" s="19" t="s">
        <v>1068</v>
      </c>
      <c r="C591" s="19" t="s">
        <v>3170</v>
      </c>
      <c r="D591" s="19">
        <v>51025</v>
      </c>
      <c r="E591" s="19"/>
      <c r="F591" s="20" t="s">
        <v>1433</v>
      </c>
      <c r="G591" s="20" t="s">
        <v>3171</v>
      </c>
      <c r="H591" s="20">
        <v>23492</v>
      </c>
      <c r="I591" s="21"/>
    </row>
    <row r="592" spans="2:9" ht="17" x14ac:dyDescent="0.2">
      <c r="B592" s="19" t="s">
        <v>1069</v>
      </c>
      <c r="C592" s="19" t="s">
        <v>2766</v>
      </c>
      <c r="D592" s="19">
        <v>4726</v>
      </c>
      <c r="E592" s="19"/>
      <c r="F592" s="20" t="s">
        <v>1434</v>
      </c>
      <c r="G592" s="20" t="s">
        <v>3172</v>
      </c>
      <c r="H592" s="20">
        <v>26517</v>
      </c>
      <c r="I592" s="21"/>
    </row>
    <row r="593" spans="2:9" ht="17" x14ac:dyDescent="0.2">
      <c r="B593" s="19" t="s">
        <v>1070</v>
      </c>
      <c r="C593" s="19" t="s">
        <v>3173</v>
      </c>
      <c r="D593" s="19">
        <v>3312</v>
      </c>
      <c r="E593" s="19"/>
      <c r="F593" s="20" t="s">
        <v>1201</v>
      </c>
      <c r="G593" s="20" t="s">
        <v>3174</v>
      </c>
      <c r="H593" s="20">
        <v>5694</v>
      </c>
      <c r="I593" s="21"/>
    </row>
    <row r="594" spans="2:9" ht="17" x14ac:dyDescent="0.2">
      <c r="B594" s="19" t="s">
        <v>1071</v>
      </c>
      <c r="C594" s="19" t="s">
        <v>3175</v>
      </c>
      <c r="D594" s="19">
        <v>6094</v>
      </c>
      <c r="E594" s="19"/>
      <c r="F594" s="20" t="s">
        <v>1435</v>
      </c>
      <c r="G594" s="20" t="s">
        <v>3176</v>
      </c>
      <c r="H594" s="20">
        <v>11066</v>
      </c>
      <c r="I594" s="21"/>
    </row>
    <row r="595" spans="2:9" ht="17" x14ac:dyDescent="0.2">
      <c r="B595" s="19" t="s">
        <v>1072</v>
      </c>
      <c r="C595" s="19" t="s">
        <v>3177</v>
      </c>
      <c r="D595" s="19">
        <v>6208</v>
      </c>
      <c r="E595" s="19"/>
      <c r="F595" s="20" t="s">
        <v>1436</v>
      </c>
      <c r="G595" s="20" t="s">
        <v>3178</v>
      </c>
      <c r="H595" s="20">
        <v>7280</v>
      </c>
      <c r="I595" s="21"/>
    </row>
    <row r="596" spans="2:9" ht="17" x14ac:dyDescent="0.2">
      <c r="B596" s="19" t="s">
        <v>1073</v>
      </c>
      <c r="C596" s="19" t="s">
        <v>3179</v>
      </c>
      <c r="D596" s="19">
        <v>84706</v>
      </c>
      <c r="E596" s="19"/>
      <c r="F596" s="20" t="s">
        <v>1437</v>
      </c>
      <c r="G596" s="20" t="s">
        <v>3180</v>
      </c>
      <c r="H596" s="20">
        <v>28974</v>
      </c>
      <c r="I596" s="21"/>
    </row>
    <row r="597" spans="2:9" ht="17" x14ac:dyDescent="0.2">
      <c r="B597" s="19" t="s">
        <v>1074</v>
      </c>
      <c r="C597" s="19" t="s">
        <v>3181</v>
      </c>
      <c r="D597" s="19">
        <v>6277</v>
      </c>
      <c r="E597" s="19"/>
      <c r="F597" s="20" t="s">
        <v>1438</v>
      </c>
      <c r="G597" s="20" t="s">
        <v>3182</v>
      </c>
      <c r="H597" s="20">
        <v>9289</v>
      </c>
      <c r="I597" s="21"/>
    </row>
    <row r="598" spans="2:9" ht="17" x14ac:dyDescent="0.2">
      <c r="B598" s="19" t="s">
        <v>1075</v>
      </c>
      <c r="C598" s="19" t="s">
        <v>3183</v>
      </c>
      <c r="D598" s="19">
        <v>4694</v>
      </c>
      <c r="E598" s="19"/>
      <c r="F598" s="20" t="s">
        <v>1232</v>
      </c>
      <c r="G598" s="20" t="s">
        <v>3184</v>
      </c>
      <c r="H598" s="20">
        <v>22907</v>
      </c>
      <c r="I598" s="21"/>
    </row>
    <row r="599" spans="2:9" ht="17" x14ac:dyDescent="0.2">
      <c r="B599" s="19" t="s">
        <v>1076</v>
      </c>
      <c r="C599" s="19" t="s">
        <v>3185</v>
      </c>
      <c r="D599" s="19">
        <v>1337</v>
      </c>
      <c r="E599" s="19"/>
      <c r="F599" s="20" t="s">
        <v>1439</v>
      </c>
      <c r="G599" s="20" t="s">
        <v>3186</v>
      </c>
      <c r="H599" s="20">
        <v>1757</v>
      </c>
      <c r="I599" s="21"/>
    </row>
    <row r="600" spans="2:9" ht="17" x14ac:dyDescent="0.2">
      <c r="B600" s="19" t="s">
        <v>1077</v>
      </c>
      <c r="C600" s="19" t="s">
        <v>3187</v>
      </c>
      <c r="D600" s="19">
        <v>3140</v>
      </c>
      <c r="E600" s="19"/>
      <c r="F600" s="20" t="s">
        <v>482</v>
      </c>
      <c r="G600" s="20" t="s">
        <v>2323</v>
      </c>
      <c r="H600" s="20">
        <v>5691</v>
      </c>
      <c r="I600" s="21"/>
    </row>
    <row r="601" spans="2:9" ht="17" x14ac:dyDescent="0.2">
      <c r="B601" s="19" t="s">
        <v>1078</v>
      </c>
      <c r="C601" s="19" t="s">
        <v>2755</v>
      </c>
      <c r="D601" s="19">
        <v>23209</v>
      </c>
      <c r="E601" s="19"/>
      <c r="F601" s="20" t="s">
        <v>1440</v>
      </c>
      <c r="G601" s="20" t="s">
        <v>3188</v>
      </c>
      <c r="H601" s="20">
        <v>641649</v>
      </c>
      <c r="I601" s="21"/>
    </row>
    <row r="602" spans="2:9" ht="17" x14ac:dyDescent="0.2">
      <c r="B602" s="19" t="s">
        <v>1079</v>
      </c>
      <c r="C602" s="19" t="s">
        <v>3189</v>
      </c>
      <c r="D602" s="19">
        <v>6218</v>
      </c>
      <c r="E602" s="19"/>
      <c r="F602" s="20" t="s">
        <v>1441</v>
      </c>
      <c r="G602" s="20" t="s">
        <v>3190</v>
      </c>
      <c r="H602" s="20">
        <v>8514</v>
      </c>
      <c r="I602" s="21"/>
    </row>
    <row r="603" spans="2:9" ht="17" x14ac:dyDescent="0.2">
      <c r="B603" s="19" t="s">
        <v>1080</v>
      </c>
      <c r="C603" s="19" t="s">
        <v>3191</v>
      </c>
      <c r="D603" s="19">
        <v>8655</v>
      </c>
      <c r="E603" s="19"/>
      <c r="F603" s="20" t="s">
        <v>1442</v>
      </c>
      <c r="G603" s="20" t="s">
        <v>3192</v>
      </c>
      <c r="H603" s="20">
        <v>51293</v>
      </c>
      <c r="I603" s="21"/>
    </row>
    <row r="604" spans="2:9" ht="17" x14ac:dyDescent="0.2">
      <c r="B604" s="19" t="s">
        <v>1081</v>
      </c>
      <c r="C604" s="19" t="s">
        <v>3193</v>
      </c>
      <c r="D604" s="19">
        <v>5920</v>
      </c>
      <c r="E604" s="19"/>
      <c r="F604" s="20" t="s">
        <v>1182</v>
      </c>
      <c r="G604" s="20" t="s">
        <v>3194</v>
      </c>
      <c r="H604" s="20">
        <v>51451</v>
      </c>
      <c r="I604" s="21"/>
    </row>
    <row r="605" spans="2:9" ht="17" x14ac:dyDescent="0.2">
      <c r="B605" s="19" t="s">
        <v>1082</v>
      </c>
      <c r="C605" s="19" t="s">
        <v>3195</v>
      </c>
      <c r="D605" s="19">
        <v>51154</v>
      </c>
      <c r="E605" s="19"/>
      <c r="F605" s="20" t="s">
        <v>1443</v>
      </c>
      <c r="G605" s="20" t="s">
        <v>3196</v>
      </c>
      <c r="H605" s="20">
        <v>10695</v>
      </c>
      <c r="I605" s="21"/>
    </row>
    <row r="606" spans="2:9" ht="17" x14ac:dyDescent="0.2">
      <c r="B606" s="19" t="s">
        <v>1083</v>
      </c>
      <c r="C606" s="19" t="s">
        <v>3197</v>
      </c>
      <c r="D606" s="19">
        <v>3956</v>
      </c>
      <c r="E606" s="19"/>
      <c r="F606" s="20" t="s">
        <v>641</v>
      </c>
      <c r="G606" s="20" t="s">
        <v>2562</v>
      </c>
      <c r="H606" s="20">
        <v>51706</v>
      </c>
      <c r="I606" s="21"/>
    </row>
    <row r="607" spans="2:9" ht="17" x14ac:dyDescent="0.2">
      <c r="B607" s="19" t="s">
        <v>1084</v>
      </c>
      <c r="C607" s="19" t="s">
        <v>3198</v>
      </c>
      <c r="D607" s="19">
        <v>9555</v>
      </c>
      <c r="E607" s="19"/>
      <c r="F607" s="20" t="s">
        <v>1059</v>
      </c>
      <c r="G607" s="20" t="s">
        <v>3158</v>
      </c>
      <c r="H607" s="20">
        <v>7564</v>
      </c>
      <c r="I607" s="21"/>
    </row>
    <row r="608" spans="2:9" ht="17" x14ac:dyDescent="0.2">
      <c r="B608" s="19" t="s">
        <v>1085</v>
      </c>
      <c r="C608" s="19" t="s">
        <v>3199</v>
      </c>
      <c r="D608" s="19">
        <v>10542</v>
      </c>
      <c r="E608" s="19"/>
      <c r="F608" s="20" t="s">
        <v>1444</v>
      </c>
      <c r="G608" s="20" t="s">
        <v>3200</v>
      </c>
      <c r="H608" s="20">
        <v>3268</v>
      </c>
      <c r="I608" s="21"/>
    </row>
    <row r="609" spans="2:9" ht="17" x14ac:dyDescent="0.2">
      <c r="B609" s="19" t="s">
        <v>1086</v>
      </c>
      <c r="C609" s="19" t="s">
        <v>3118</v>
      </c>
      <c r="D609" s="19">
        <v>10682</v>
      </c>
      <c r="E609" s="19"/>
      <c r="F609" s="20" t="s">
        <v>1445</v>
      </c>
      <c r="G609" s="20" t="s">
        <v>3201</v>
      </c>
      <c r="H609" s="20">
        <v>90120</v>
      </c>
      <c r="I609" s="21"/>
    </row>
    <row r="610" spans="2:9" ht="17" x14ac:dyDescent="0.2">
      <c r="B610" s="19" t="s">
        <v>1087</v>
      </c>
      <c r="C610" s="19" t="s">
        <v>2768</v>
      </c>
      <c r="D610" s="19">
        <v>23344</v>
      </c>
      <c r="E610" s="19"/>
      <c r="F610" s="20" t="s">
        <v>1089</v>
      </c>
      <c r="G610" s="20" t="s">
        <v>3202</v>
      </c>
      <c r="H610" s="20">
        <v>5226</v>
      </c>
      <c r="I610" s="21"/>
    </row>
    <row r="611" spans="2:9" ht="17" x14ac:dyDescent="0.2">
      <c r="B611" s="19" t="s">
        <v>1088</v>
      </c>
      <c r="C611" s="19" t="s">
        <v>2820</v>
      </c>
      <c r="D611" s="19">
        <v>50814</v>
      </c>
      <c r="E611" s="19"/>
      <c r="F611" s="20" t="s">
        <v>1446</v>
      </c>
      <c r="G611" s="20" t="s">
        <v>3203</v>
      </c>
      <c r="H611" s="20">
        <v>5188</v>
      </c>
      <c r="I611" s="21"/>
    </row>
    <row r="612" spans="2:9" ht="17" x14ac:dyDescent="0.2">
      <c r="B612" s="19" t="s">
        <v>1089</v>
      </c>
      <c r="C612" s="19" t="s">
        <v>3202</v>
      </c>
      <c r="D612" s="19">
        <v>5226</v>
      </c>
      <c r="E612" s="19"/>
      <c r="F612" s="20" t="s">
        <v>1447</v>
      </c>
      <c r="G612" s="20" t="s">
        <v>3204</v>
      </c>
      <c r="H612" s="20">
        <v>3739</v>
      </c>
      <c r="I612" s="21"/>
    </row>
    <row r="613" spans="2:9" ht="17" x14ac:dyDescent="0.2">
      <c r="B613" s="19" t="s">
        <v>1090</v>
      </c>
      <c r="C613" s="19" t="s">
        <v>2795</v>
      </c>
      <c r="D613" s="19">
        <v>327</v>
      </c>
      <c r="E613" s="19"/>
      <c r="F613" s="20" t="s">
        <v>1448</v>
      </c>
      <c r="G613" s="20" t="s">
        <v>3205</v>
      </c>
      <c r="H613" s="20">
        <v>9915</v>
      </c>
      <c r="I613" s="21"/>
    </row>
    <row r="614" spans="2:9" ht="17" x14ac:dyDescent="0.2">
      <c r="B614" s="19" t="s">
        <v>1091</v>
      </c>
      <c r="C614" s="19" t="s">
        <v>3155</v>
      </c>
      <c r="D614" s="19">
        <v>1497</v>
      </c>
      <c r="E614" s="19"/>
      <c r="F614" s="20" t="s">
        <v>1449</v>
      </c>
      <c r="G614" s="20" t="s">
        <v>3206</v>
      </c>
      <c r="H614" s="20">
        <v>8729</v>
      </c>
      <c r="I614" s="21"/>
    </row>
    <row r="615" spans="2:9" ht="17" x14ac:dyDescent="0.2">
      <c r="B615" s="19" t="s">
        <v>1092</v>
      </c>
      <c r="C615" s="19" t="s">
        <v>3207</v>
      </c>
      <c r="D615" s="19">
        <v>83549</v>
      </c>
      <c r="E615" s="19"/>
      <c r="F615" s="20" t="s">
        <v>1450</v>
      </c>
      <c r="G615" s="20" t="s">
        <v>3208</v>
      </c>
      <c r="H615" s="20">
        <v>25792</v>
      </c>
      <c r="I615" s="21"/>
    </row>
    <row r="616" spans="2:9" ht="17" x14ac:dyDescent="0.2">
      <c r="B616" s="19" t="s">
        <v>1093</v>
      </c>
      <c r="C616" s="19" t="s">
        <v>3209</v>
      </c>
      <c r="D616" s="19">
        <v>6188</v>
      </c>
      <c r="E616" s="19"/>
      <c r="F616" s="20" t="s">
        <v>868</v>
      </c>
      <c r="G616" s="20" t="s">
        <v>2886</v>
      </c>
      <c r="H616" s="20">
        <v>80003</v>
      </c>
      <c r="I616" s="21"/>
    </row>
    <row r="617" spans="2:9" ht="17" x14ac:dyDescent="0.2">
      <c r="B617" s="19" t="s">
        <v>1094</v>
      </c>
      <c r="C617" s="19" t="s">
        <v>2752</v>
      </c>
      <c r="D617" s="19">
        <v>5499</v>
      </c>
      <c r="E617" s="19"/>
      <c r="F617" s="20" t="s">
        <v>1228</v>
      </c>
      <c r="G617" s="20" t="s">
        <v>3210</v>
      </c>
      <c r="H617" s="20">
        <v>4201</v>
      </c>
      <c r="I617" s="21"/>
    </row>
    <row r="618" spans="2:9" ht="17" x14ac:dyDescent="0.2">
      <c r="B618" s="19" t="s">
        <v>1095</v>
      </c>
      <c r="C618" s="19" t="s">
        <v>3211</v>
      </c>
      <c r="D618" s="19">
        <v>10575</v>
      </c>
      <c r="E618" s="19"/>
      <c r="F618" s="20" t="s">
        <v>761</v>
      </c>
      <c r="G618" s="20" t="s">
        <v>2730</v>
      </c>
      <c r="H618" s="20">
        <v>4282</v>
      </c>
      <c r="I618" s="21"/>
    </row>
    <row r="619" spans="2:9" ht="17" x14ac:dyDescent="0.2">
      <c r="B619" s="19" t="s">
        <v>1096</v>
      </c>
      <c r="C619" s="19" t="s">
        <v>3212</v>
      </c>
      <c r="D619" s="19">
        <v>1915</v>
      </c>
      <c r="E619" s="19"/>
      <c r="F619" s="20" t="s">
        <v>993</v>
      </c>
      <c r="G619" s="20" t="s">
        <v>3065</v>
      </c>
      <c r="H619" s="20">
        <v>10634</v>
      </c>
      <c r="I619" s="21"/>
    </row>
    <row r="620" spans="2:9" ht="17" x14ac:dyDescent="0.2">
      <c r="B620" s="19" t="s">
        <v>1097</v>
      </c>
      <c r="C620" s="19" t="s">
        <v>2829</v>
      </c>
      <c r="D620" s="19">
        <v>9114</v>
      </c>
      <c r="E620" s="19"/>
      <c r="F620" s="20" t="s">
        <v>1451</v>
      </c>
      <c r="G620" s="20" t="s">
        <v>3213</v>
      </c>
      <c r="H620" s="20">
        <v>1743</v>
      </c>
      <c r="I620" s="21"/>
    </row>
    <row r="621" spans="2:9" ht="17" x14ac:dyDescent="0.2">
      <c r="B621" s="19" t="s">
        <v>1098</v>
      </c>
      <c r="C621" s="19" t="s">
        <v>3214</v>
      </c>
      <c r="D621" s="19">
        <v>8460</v>
      </c>
      <c r="E621" s="19"/>
      <c r="F621" s="20" t="s">
        <v>1452</v>
      </c>
      <c r="G621" s="20" t="s">
        <v>3215</v>
      </c>
      <c r="H621" s="20">
        <v>10121</v>
      </c>
      <c r="I621" s="21"/>
    </row>
    <row r="622" spans="2:9" ht="17" x14ac:dyDescent="0.2">
      <c r="B622" s="19" t="s">
        <v>1099</v>
      </c>
      <c r="C622" s="19" t="s">
        <v>3216</v>
      </c>
      <c r="D622" s="19">
        <v>6152</v>
      </c>
      <c r="E622" s="19"/>
      <c r="F622" s="20" t="s">
        <v>1453</v>
      </c>
      <c r="G622" s="20" t="s">
        <v>3217</v>
      </c>
      <c r="H622" s="20">
        <v>126433</v>
      </c>
      <c r="I622" s="21"/>
    </row>
    <row r="623" spans="2:9" ht="17" x14ac:dyDescent="0.2">
      <c r="B623" s="19" t="s">
        <v>1100</v>
      </c>
      <c r="C623" s="19" t="s">
        <v>3218</v>
      </c>
      <c r="D623" s="19">
        <v>55039</v>
      </c>
      <c r="E623" s="19"/>
      <c r="F623" s="20" t="s">
        <v>533</v>
      </c>
      <c r="G623" s="20" t="s">
        <v>2400</v>
      </c>
      <c r="H623" s="20">
        <v>51142</v>
      </c>
      <c r="I623" s="21"/>
    </row>
    <row r="624" spans="2:9" ht="17" x14ac:dyDescent="0.2">
      <c r="B624" s="19" t="s">
        <v>1101</v>
      </c>
      <c r="C624" s="19" t="s">
        <v>3219</v>
      </c>
      <c r="D624" s="19">
        <v>8720</v>
      </c>
      <c r="E624" s="19"/>
      <c r="F624" s="20" t="s">
        <v>1454</v>
      </c>
      <c r="G624" s="20" t="s">
        <v>3220</v>
      </c>
      <c r="H624" s="20">
        <v>8666</v>
      </c>
      <c r="I624" s="21"/>
    </row>
    <row r="625" spans="2:9" ht="17" x14ac:dyDescent="0.2">
      <c r="B625" s="19" t="s">
        <v>1102</v>
      </c>
      <c r="C625" s="19" t="s">
        <v>3221</v>
      </c>
      <c r="D625" s="19">
        <v>9551</v>
      </c>
      <c r="E625" s="19"/>
      <c r="F625" s="20" t="s">
        <v>1455</v>
      </c>
      <c r="G625" s="20" t="s">
        <v>3222</v>
      </c>
      <c r="H625" s="20">
        <v>221491</v>
      </c>
      <c r="I625" s="21"/>
    </row>
    <row r="626" spans="2:9" ht="17" x14ac:dyDescent="0.2">
      <c r="B626" s="19" t="s">
        <v>1103</v>
      </c>
      <c r="C626" s="19" t="s">
        <v>2806</v>
      </c>
      <c r="D626" s="19">
        <v>5730</v>
      </c>
      <c r="E626" s="19"/>
      <c r="F626" s="20" t="s">
        <v>1213</v>
      </c>
      <c r="G626" s="20" t="s">
        <v>3223</v>
      </c>
      <c r="H626" s="20">
        <v>118</v>
      </c>
      <c r="I626" s="21"/>
    </row>
    <row r="627" spans="2:9" ht="17" x14ac:dyDescent="0.2">
      <c r="B627" s="19" t="s">
        <v>1104</v>
      </c>
      <c r="C627" s="19" t="s">
        <v>2763</v>
      </c>
      <c r="D627" s="19">
        <v>5034</v>
      </c>
      <c r="E627" s="19"/>
      <c r="F627" s="20" t="s">
        <v>1456</v>
      </c>
      <c r="G627" s="20" t="s">
        <v>3224</v>
      </c>
      <c r="H627" s="20">
        <v>79709</v>
      </c>
      <c r="I627" s="21"/>
    </row>
    <row r="628" spans="2:9" ht="17" x14ac:dyDescent="0.2">
      <c r="B628" s="19" t="s">
        <v>1105</v>
      </c>
      <c r="C628" s="19" t="s">
        <v>3225</v>
      </c>
      <c r="D628" s="19">
        <v>90196</v>
      </c>
      <c r="E628" s="19"/>
      <c r="F628" s="20" t="s">
        <v>1457</v>
      </c>
      <c r="G628" s="20" t="s">
        <v>3226</v>
      </c>
      <c r="H628" s="20">
        <v>5372</v>
      </c>
      <c r="I628" s="21"/>
    </row>
    <row r="629" spans="2:9" ht="17" x14ac:dyDescent="0.2">
      <c r="B629" s="19" t="s">
        <v>1106</v>
      </c>
      <c r="C629" s="19" t="s">
        <v>3227</v>
      </c>
      <c r="D629" s="19">
        <v>4831</v>
      </c>
      <c r="E629" s="19"/>
      <c r="F629" s="20" t="s">
        <v>1458</v>
      </c>
      <c r="G629" s="20" t="s">
        <v>3228</v>
      </c>
      <c r="H629" s="20">
        <v>261734</v>
      </c>
      <c r="I629" s="21"/>
    </row>
    <row r="630" spans="2:9" ht="17" x14ac:dyDescent="0.2">
      <c r="B630" s="19" t="s">
        <v>1107</v>
      </c>
      <c r="C630" s="19" t="s">
        <v>3022</v>
      </c>
      <c r="D630" s="19">
        <v>11142</v>
      </c>
      <c r="E630" s="19"/>
      <c r="F630" s="20" t="s">
        <v>1459</v>
      </c>
      <c r="G630" s="20" t="s">
        <v>3229</v>
      </c>
      <c r="H630" s="20">
        <v>57795</v>
      </c>
      <c r="I630" s="21"/>
    </row>
    <row r="631" spans="2:9" ht="17" x14ac:dyDescent="0.2">
      <c r="B631" s="19" t="s">
        <v>1108</v>
      </c>
      <c r="C631" s="19" t="s">
        <v>2955</v>
      </c>
      <c r="D631" s="19">
        <v>90135</v>
      </c>
      <c r="E631" s="19"/>
      <c r="F631" s="20" t="s">
        <v>1460</v>
      </c>
      <c r="G631" s="20" t="s">
        <v>3230</v>
      </c>
      <c r="H631" s="20">
        <v>80210</v>
      </c>
      <c r="I631" s="21"/>
    </row>
    <row r="632" spans="2:9" ht="17" x14ac:dyDescent="0.2">
      <c r="B632" s="19" t="s">
        <v>1109</v>
      </c>
      <c r="C632" s="19" t="s">
        <v>2776</v>
      </c>
      <c r="D632" s="19">
        <v>51477</v>
      </c>
      <c r="E632" s="19"/>
      <c r="F632" s="20" t="s">
        <v>1461</v>
      </c>
      <c r="G632" s="20" t="s">
        <v>3231</v>
      </c>
      <c r="H632" s="20">
        <v>5371</v>
      </c>
      <c r="I632" s="21"/>
    </row>
    <row r="633" spans="2:9" ht="17" x14ac:dyDescent="0.2">
      <c r="B633" s="19" t="s">
        <v>1110</v>
      </c>
      <c r="C633" s="19" t="s">
        <v>3232</v>
      </c>
      <c r="D633" s="19">
        <v>4716</v>
      </c>
      <c r="E633" s="19"/>
      <c r="F633" s="20" t="s">
        <v>1462</v>
      </c>
      <c r="G633" s="20" t="s">
        <v>3233</v>
      </c>
      <c r="H633" s="20">
        <v>4946</v>
      </c>
      <c r="I633" s="21"/>
    </row>
    <row r="634" spans="2:9" ht="17" x14ac:dyDescent="0.2">
      <c r="B634" s="19" t="s">
        <v>1111</v>
      </c>
      <c r="C634" s="19" t="s">
        <v>2791</v>
      </c>
      <c r="D634" s="19">
        <v>10985</v>
      </c>
      <c r="E634" s="19"/>
      <c r="F634" s="20" t="s">
        <v>1463</v>
      </c>
      <c r="G634" s="20" t="s">
        <v>3234</v>
      </c>
      <c r="H634" s="20">
        <v>1593</v>
      </c>
      <c r="I634" s="21"/>
    </row>
    <row r="635" spans="2:9" ht="17" x14ac:dyDescent="0.2">
      <c r="B635" s="19" t="s">
        <v>1112</v>
      </c>
      <c r="C635" s="19" t="s">
        <v>3235</v>
      </c>
      <c r="D635" s="19">
        <v>6390</v>
      </c>
      <c r="E635" s="19"/>
      <c r="F635" s="20" t="s">
        <v>1464</v>
      </c>
      <c r="G635" s="20" t="s">
        <v>3236</v>
      </c>
      <c r="H635" s="20">
        <v>9394</v>
      </c>
      <c r="I635" s="21"/>
    </row>
    <row r="636" spans="2:9" ht="17" x14ac:dyDescent="0.2">
      <c r="B636" s="19" t="s">
        <v>1113</v>
      </c>
      <c r="C636" s="19" t="s">
        <v>2944</v>
      </c>
      <c r="D636" s="19">
        <v>4173</v>
      </c>
      <c r="E636" s="19"/>
      <c r="F636" s="20" t="s">
        <v>1465</v>
      </c>
      <c r="G636" s="20" t="s">
        <v>3237</v>
      </c>
      <c r="H636" s="20">
        <v>8131</v>
      </c>
      <c r="I636" s="21"/>
    </row>
    <row r="637" spans="2:9" ht="17" x14ac:dyDescent="0.2">
      <c r="B637" s="19" t="s">
        <v>1114</v>
      </c>
      <c r="C637" s="19" t="s">
        <v>2831</v>
      </c>
      <c r="D637" s="19">
        <v>22883</v>
      </c>
      <c r="E637" s="19"/>
      <c r="F637" s="20" t="s">
        <v>514</v>
      </c>
      <c r="G637" s="20" t="s">
        <v>2374</v>
      </c>
      <c r="H637" s="20">
        <v>6415</v>
      </c>
      <c r="I637" s="21"/>
    </row>
    <row r="638" spans="2:9" ht="17" x14ac:dyDescent="0.2">
      <c r="B638" s="19" t="s">
        <v>1115</v>
      </c>
      <c r="C638" s="19" t="s">
        <v>3238</v>
      </c>
      <c r="D638" s="19">
        <v>7485</v>
      </c>
      <c r="E638" s="19"/>
      <c r="F638" s="20" t="s">
        <v>1226</v>
      </c>
      <c r="G638" s="20" t="s">
        <v>3239</v>
      </c>
      <c r="H638" s="20">
        <v>51160</v>
      </c>
      <c r="I638" s="21"/>
    </row>
    <row r="639" spans="2:9" ht="17" x14ac:dyDescent="0.2">
      <c r="B639" s="19" t="s">
        <v>1116</v>
      </c>
      <c r="C639" s="19" t="s">
        <v>3240</v>
      </c>
      <c r="D639" s="19">
        <v>12</v>
      </c>
      <c r="E639" s="19"/>
      <c r="F639" s="20" t="s">
        <v>1466</v>
      </c>
      <c r="G639" s="20" t="s">
        <v>3241</v>
      </c>
      <c r="H639" s="20">
        <v>23368</v>
      </c>
      <c r="I639" s="21"/>
    </row>
    <row r="640" spans="2:9" ht="17" x14ac:dyDescent="0.2">
      <c r="B640" s="19" t="s">
        <v>1117</v>
      </c>
      <c r="C640" s="19" t="s">
        <v>3242</v>
      </c>
      <c r="D640" s="19">
        <v>1116</v>
      </c>
      <c r="E640" s="19"/>
      <c r="F640" s="20" t="s">
        <v>1467</v>
      </c>
      <c r="G640" s="20" t="s">
        <v>3243</v>
      </c>
      <c r="H640" s="20">
        <v>57805</v>
      </c>
      <c r="I640" s="21"/>
    </row>
    <row r="641" spans="2:9" ht="17" x14ac:dyDescent="0.2">
      <c r="B641" s="19" t="s">
        <v>1118</v>
      </c>
      <c r="C641" s="19" t="s">
        <v>2995</v>
      </c>
      <c r="D641" s="19">
        <v>7067</v>
      </c>
      <c r="E641" s="19"/>
      <c r="F641" s="20" t="s">
        <v>1468</v>
      </c>
      <c r="G641" s="20" t="s">
        <v>3244</v>
      </c>
      <c r="H641" s="20">
        <v>5190</v>
      </c>
      <c r="I641" s="21"/>
    </row>
    <row r="642" spans="2:9" ht="17" x14ac:dyDescent="0.2">
      <c r="B642" s="19" t="s">
        <v>1119</v>
      </c>
      <c r="C642" s="19" t="s">
        <v>2870</v>
      </c>
      <c r="D642" s="19">
        <v>155066</v>
      </c>
      <c r="E642" s="19"/>
      <c r="F642" s="20" t="s">
        <v>1469</v>
      </c>
      <c r="G642" s="20" t="s">
        <v>3245</v>
      </c>
      <c r="H642" s="20">
        <v>553115</v>
      </c>
      <c r="I642" s="21"/>
    </row>
    <row r="643" spans="2:9" ht="17" x14ac:dyDescent="0.2">
      <c r="B643" s="19" t="s">
        <v>1120</v>
      </c>
      <c r="C643" s="19" t="s">
        <v>2837</v>
      </c>
      <c r="D643" s="19">
        <v>57452</v>
      </c>
      <c r="E643" s="19"/>
      <c r="F643" s="20" t="s">
        <v>1470</v>
      </c>
      <c r="G643" s="20" t="s">
        <v>3246</v>
      </c>
      <c r="H643" s="20">
        <v>64802</v>
      </c>
      <c r="I643" s="21"/>
    </row>
    <row r="644" spans="2:9" ht="17" x14ac:dyDescent="0.2">
      <c r="B644" s="19" t="s">
        <v>1121</v>
      </c>
      <c r="C644" s="19" t="s">
        <v>3247</v>
      </c>
      <c r="D644" s="19">
        <v>10519</v>
      </c>
      <c r="E644" s="19"/>
      <c r="F644" s="20" t="s">
        <v>1471</v>
      </c>
      <c r="G644" s="20" t="s">
        <v>3248</v>
      </c>
      <c r="H644" s="20">
        <v>29954</v>
      </c>
      <c r="I644" s="21"/>
    </row>
    <row r="645" spans="2:9" ht="17" x14ac:dyDescent="0.2">
      <c r="B645" s="19" t="s">
        <v>1122</v>
      </c>
      <c r="C645" s="19" t="s">
        <v>3249</v>
      </c>
      <c r="D645" s="19">
        <v>10963</v>
      </c>
      <c r="E645" s="19"/>
      <c r="F645" s="20" t="s">
        <v>1472</v>
      </c>
      <c r="G645" s="20" t="s">
        <v>3250</v>
      </c>
      <c r="H645" s="20">
        <v>8560</v>
      </c>
      <c r="I645" s="21"/>
    </row>
    <row r="646" spans="2:9" ht="17" x14ac:dyDescent="0.2">
      <c r="B646" s="19" t="s">
        <v>1123</v>
      </c>
      <c r="C646" s="19" t="s">
        <v>2787</v>
      </c>
      <c r="D646" s="19">
        <v>1892</v>
      </c>
      <c r="E646" s="19"/>
      <c r="F646" s="20" t="s">
        <v>1473</v>
      </c>
      <c r="G646" s="20" t="s">
        <v>3251</v>
      </c>
      <c r="H646" s="20">
        <v>30833</v>
      </c>
      <c r="I646" s="21"/>
    </row>
    <row r="647" spans="2:9" ht="17" x14ac:dyDescent="0.2">
      <c r="B647" s="19" t="s">
        <v>1124</v>
      </c>
      <c r="C647" s="19" t="s">
        <v>3252</v>
      </c>
      <c r="D647" s="19">
        <v>158</v>
      </c>
      <c r="E647" s="19"/>
      <c r="F647" s="20" t="s">
        <v>1474</v>
      </c>
      <c r="G647" s="20" t="s">
        <v>3253</v>
      </c>
      <c r="H647" s="20">
        <v>3163</v>
      </c>
      <c r="I647" s="21"/>
    </row>
    <row r="648" spans="2:9" ht="17" x14ac:dyDescent="0.2">
      <c r="B648" s="19" t="s">
        <v>1125</v>
      </c>
      <c r="C648" s="19" t="s">
        <v>2876</v>
      </c>
      <c r="D648" s="19">
        <v>6923</v>
      </c>
      <c r="E648" s="19"/>
      <c r="F648" s="20" t="s">
        <v>1092</v>
      </c>
      <c r="G648" s="20" t="s">
        <v>3207</v>
      </c>
      <c r="H648" s="20">
        <v>83549</v>
      </c>
      <c r="I648" s="21"/>
    </row>
    <row r="649" spans="2:9" ht="17" x14ac:dyDescent="0.2">
      <c r="B649" s="19" t="s">
        <v>1126</v>
      </c>
      <c r="C649" s="19" t="s">
        <v>3254</v>
      </c>
      <c r="D649" s="19">
        <v>3241</v>
      </c>
      <c r="E649" s="19"/>
      <c r="F649" s="20" t="s">
        <v>1475</v>
      </c>
      <c r="G649" s="20" t="s">
        <v>3255</v>
      </c>
      <c r="H649" s="20">
        <v>126792</v>
      </c>
      <c r="I649" s="21"/>
    </row>
    <row r="650" spans="2:9" ht="17" x14ac:dyDescent="0.2">
      <c r="B650" s="19" t="s">
        <v>1127</v>
      </c>
      <c r="C650" s="19" t="s">
        <v>3256</v>
      </c>
      <c r="D650" s="19">
        <v>5687</v>
      </c>
      <c r="E650" s="19"/>
      <c r="F650" s="20" t="s">
        <v>1476</v>
      </c>
      <c r="G650" s="20" t="s">
        <v>3257</v>
      </c>
      <c r="H650" s="20">
        <v>955</v>
      </c>
      <c r="I650" s="21"/>
    </row>
    <row r="651" spans="2:9" ht="17" x14ac:dyDescent="0.2">
      <c r="B651" s="19" t="s">
        <v>1128</v>
      </c>
      <c r="C651" s="19" t="s">
        <v>2783</v>
      </c>
      <c r="D651" s="19">
        <v>7132</v>
      </c>
      <c r="E651" s="19"/>
      <c r="F651" s="20" t="s">
        <v>1477</v>
      </c>
      <c r="G651" s="20" t="s">
        <v>3258</v>
      </c>
      <c r="H651" s="20">
        <v>9278</v>
      </c>
      <c r="I651" s="21"/>
    </row>
    <row r="652" spans="2:9" ht="17" x14ac:dyDescent="0.2">
      <c r="B652" s="19" t="s">
        <v>1129</v>
      </c>
      <c r="C652" s="19" t="s">
        <v>2853</v>
      </c>
      <c r="D652" s="19">
        <v>9368</v>
      </c>
      <c r="E652" s="19"/>
      <c r="F652" s="20" t="s">
        <v>1216</v>
      </c>
      <c r="G652" s="20" t="s">
        <v>3259</v>
      </c>
      <c r="H652" s="20">
        <v>1808</v>
      </c>
      <c r="I652" s="21"/>
    </row>
    <row r="653" spans="2:9" ht="17" x14ac:dyDescent="0.2">
      <c r="B653" s="19" t="s">
        <v>1130</v>
      </c>
      <c r="C653" s="19" t="s">
        <v>3260</v>
      </c>
      <c r="D653" s="19">
        <v>1512</v>
      </c>
      <c r="E653" s="19"/>
      <c r="F653" s="20" t="s">
        <v>1478</v>
      </c>
      <c r="G653" s="20" t="s">
        <v>3261</v>
      </c>
      <c r="H653" s="20">
        <v>50651</v>
      </c>
      <c r="I653" s="21"/>
    </row>
    <row r="654" spans="2:9" ht="17" x14ac:dyDescent="0.2">
      <c r="B654" s="19" t="s">
        <v>1131</v>
      </c>
      <c r="C654" s="19" t="s">
        <v>3262</v>
      </c>
      <c r="D654" s="19">
        <v>79137</v>
      </c>
      <c r="E654" s="19"/>
      <c r="F654" s="20" t="s">
        <v>1479</v>
      </c>
      <c r="G654" s="20" t="s">
        <v>3263</v>
      </c>
      <c r="H654" s="20">
        <v>8893</v>
      </c>
      <c r="I654" s="21"/>
    </row>
    <row r="655" spans="2:9" ht="17" x14ac:dyDescent="0.2">
      <c r="B655" s="19" t="s">
        <v>1132</v>
      </c>
      <c r="C655" s="19" t="s">
        <v>2845</v>
      </c>
      <c r="D655" s="19">
        <v>85369</v>
      </c>
      <c r="E655" s="19"/>
      <c r="F655" s="20" t="s">
        <v>1480</v>
      </c>
      <c r="G655" s="20" t="s">
        <v>3264</v>
      </c>
      <c r="H655" s="20">
        <v>80724</v>
      </c>
      <c r="I655" s="21"/>
    </row>
    <row r="656" spans="2:9" ht="17" x14ac:dyDescent="0.2">
      <c r="B656" s="19" t="s">
        <v>1133</v>
      </c>
      <c r="C656" s="19" t="s">
        <v>2892</v>
      </c>
      <c r="D656" s="19">
        <v>2550</v>
      </c>
      <c r="E656" s="19"/>
      <c r="F656" s="20" t="s">
        <v>1481</v>
      </c>
      <c r="G656" s="20" t="s">
        <v>3265</v>
      </c>
      <c r="H656" s="20">
        <v>79680</v>
      </c>
      <c r="I656" s="21"/>
    </row>
    <row r="657" spans="2:9" ht="17" x14ac:dyDescent="0.2">
      <c r="B657" s="19" t="s">
        <v>1134</v>
      </c>
      <c r="C657" s="19" t="s">
        <v>3266</v>
      </c>
      <c r="D657" s="19">
        <v>10975</v>
      </c>
      <c r="E657" s="19"/>
      <c r="F657" s="20" t="s">
        <v>1482</v>
      </c>
      <c r="G657" s="20" t="s">
        <v>3267</v>
      </c>
      <c r="H657" s="20">
        <v>10785</v>
      </c>
      <c r="I657" s="21"/>
    </row>
    <row r="658" spans="2:9" ht="17" x14ac:dyDescent="0.2">
      <c r="B658" s="19" t="s">
        <v>1135</v>
      </c>
      <c r="C658" s="19" t="s">
        <v>2856</v>
      </c>
      <c r="D658" s="19">
        <v>4355</v>
      </c>
      <c r="E658" s="19"/>
      <c r="F658" s="20" t="s">
        <v>1483</v>
      </c>
      <c r="G658" s="20" t="s">
        <v>3268</v>
      </c>
      <c r="H658" s="20">
        <v>7392</v>
      </c>
      <c r="I658" s="21"/>
    </row>
    <row r="659" spans="2:9" ht="17" x14ac:dyDescent="0.2">
      <c r="B659" s="19" t="s">
        <v>1136</v>
      </c>
      <c r="C659" s="19" t="s">
        <v>3134</v>
      </c>
      <c r="D659" s="19">
        <v>2597</v>
      </c>
      <c r="E659" s="19"/>
      <c r="F659" s="20" t="s">
        <v>1484</v>
      </c>
      <c r="G659" s="20" t="s">
        <v>3269</v>
      </c>
      <c r="H659" s="20">
        <v>23659</v>
      </c>
      <c r="I659" s="21"/>
    </row>
    <row r="660" spans="2:9" ht="17" x14ac:dyDescent="0.2">
      <c r="B660" s="19" t="s">
        <v>1137</v>
      </c>
      <c r="C660" s="19" t="s">
        <v>2808</v>
      </c>
      <c r="D660" s="19">
        <v>90480</v>
      </c>
      <c r="E660" s="19"/>
      <c r="F660" s="20" t="s">
        <v>1485</v>
      </c>
      <c r="G660" s="20" t="s">
        <v>3270</v>
      </c>
      <c r="H660" s="20">
        <v>8721</v>
      </c>
      <c r="I660" s="21"/>
    </row>
    <row r="661" spans="2:9" ht="17" x14ac:dyDescent="0.2">
      <c r="B661" s="19" t="s">
        <v>1138</v>
      </c>
      <c r="C661" s="19" t="s">
        <v>3271</v>
      </c>
      <c r="D661" s="19">
        <v>7008</v>
      </c>
      <c r="E661" s="19"/>
      <c r="F661" s="20" t="s">
        <v>1486</v>
      </c>
      <c r="G661" s="20" t="s">
        <v>3272</v>
      </c>
      <c r="H661" s="20">
        <v>51763</v>
      </c>
      <c r="I661" s="21"/>
    </row>
    <row r="662" spans="2:9" ht="17" x14ac:dyDescent="0.2">
      <c r="B662" s="19" t="s">
        <v>1139</v>
      </c>
      <c r="C662" s="19" t="s">
        <v>2980</v>
      </c>
      <c r="D662" s="19">
        <v>1212</v>
      </c>
      <c r="E662" s="19"/>
      <c r="F662" s="20" t="s">
        <v>1487</v>
      </c>
      <c r="G662" s="20" t="s">
        <v>3273</v>
      </c>
      <c r="H662" s="20">
        <v>23550</v>
      </c>
      <c r="I662" s="21"/>
    </row>
    <row r="663" spans="2:9" ht="17" x14ac:dyDescent="0.2">
      <c r="B663" s="19" t="s">
        <v>1140</v>
      </c>
      <c r="C663" s="19" t="s">
        <v>3274</v>
      </c>
      <c r="D663" s="19">
        <v>122704</v>
      </c>
      <c r="E663" s="19"/>
      <c r="F663" s="20" t="s">
        <v>1488</v>
      </c>
      <c r="G663" s="20" t="s">
        <v>3275</v>
      </c>
      <c r="H663" s="20">
        <v>79155</v>
      </c>
      <c r="I663" s="21"/>
    </row>
    <row r="664" spans="2:9" ht="17" x14ac:dyDescent="0.2">
      <c r="B664" s="19" t="s">
        <v>1141</v>
      </c>
      <c r="C664" s="19" t="s">
        <v>3276</v>
      </c>
      <c r="D664" s="19">
        <v>10211</v>
      </c>
      <c r="E664" s="19"/>
      <c r="F664" s="20" t="s">
        <v>587</v>
      </c>
      <c r="G664" s="20" t="s">
        <v>2483</v>
      </c>
      <c r="H664" s="20">
        <v>6746</v>
      </c>
      <c r="I664" s="21"/>
    </row>
    <row r="665" spans="2:9" ht="17" x14ac:dyDescent="0.2">
      <c r="B665" s="19" t="s">
        <v>1142</v>
      </c>
      <c r="C665" s="19" t="s">
        <v>3277</v>
      </c>
      <c r="D665" s="19">
        <v>14</v>
      </c>
      <c r="E665" s="19"/>
      <c r="F665" s="20" t="s">
        <v>889</v>
      </c>
      <c r="G665" s="20" t="s">
        <v>2918</v>
      </c>
      <c r="H665" s="20">
        <v>9948</v>
      </c>
      <c r="I665" s="21"/>
    </row>
    <row r="666" spans="2:9" ht="17" x14ac:dyDescent="0.2">
      <c r="B666" s="19" t="s">
        <v>1143</v>
      </c>
      <c r="C666" s="19" t="s">
        <v>3030</v>
      </c>
      <c r="D666" s="19">
        <v>16</v>
      </c>
      <c r="E666" s="19"/>
      <c r="F666" s="20" t="s">
        <v>1489</v>
      </c>
      <c r="G666" s="20" t="s">
        <v>3278</v>
      </c>
      <c r="H666" s="20">
        <v>1981</v>
      </c>
      <c r="I666" s="21"/>
    </row>
    <row r="667" spans="2:9" ht="17" x14ac:dyDescent="0.2">
      <c r="B667" s="19" t="s">
        <v>1144</v>
      </c>
      <c r="C667" s="19" t="s">
        <v>3279</v>
      </c>
      <c r="D667" s="19">
        <v>85016</v>
      </c>
      <c r="E667" s="19"/>
      <c r="F667" s="20" t="s">
        <v>1490</v>
      </c>
      <c r="G667" s="20" t="s">
        <v>3280</v>
      </c>
      <c r="H667" s="20">
        <v>91442</v>
      </c>
      <c r="I667" s="21"/>
    </row>
    <row r="668" spans="2:9" ht="17" x14ac:dyDescent="0.2">
      <c r="B668" s="19" t="s">
        <v>1145</v>
      </c>
      <c r="C668" s="19" t="s">
        <v>3281</v>
      </c>
      <c r="D668" s="19">
        <v>54432</v>
      </c>
      <c r="E668" s="19"/>
      <c r="F668" s="20" t="s">
        <v>802</v>
      </c>
      <c r="G668" s="20" t="s">
        <v>2792</v>
      </c>
      <c r="H668" s="20">
        <v>9526</v>
      </c>
      <c r="I668" s="21"/>
    </row>
    <row r="669" spans="2:9" ht="17" x14ac:dyDescent="0.2">
      <c r="B669" s="19" t="s">
        <v>1146</v>
      </c>
      <c r="C669" s="19" t="s">
        <v>3282</v>
      </c>
      <c r="D669" s="19">
        <v>92293</v>
      </c>
      <c r="E669" s="19"/>
      <c r="F669" s="20" t="s">
        <v>1491</v>
      </c>
      <c r="G669" s="20" t="s">
        <v>3283</v>
      </c>
      <c r="H669" s="20">
        <v>85359</v>
      </c>
      <c r="I669" s="21"/>
    </row>
    <row r="670" spans="2:9" ht="17" x14ac:dyDescent="0.2">
      <c r="B670" s="19" t="s">
        <v>1147</v>
      </c>
      <c r="C670" s="19" t="s">
        <v>3284</v>
      </c>
      <c r="D670" s="19">
        <v>3033</v>
      </c>
      <c r="E670" s="19"/>
      <c r="F670" s="20" t="s">
        <v>1492</v>
      </c>
      <c r="G670" s="20" t="s">
        <v>3285</v>
      </c>
      <c r="H670" s="20">
        <v>339229</v>
      </c>
      <c r="I670" s="21"/>
    </row>
    <row r="671" spans="2:9" ht="17" x14ac:dyDescent="0.2">
      <c r="B671" s="19" t="s">
        <v>1148</v>
      </c>
      <c r="C671" s="19" t="s">
        <v>3286</v>
      </c>
      <c r="D671" s="19">
        <v>29098</v>
      </c>
      <c r="E671" s="19"/>
      <c r="F671" s="20" t="s">
        <v>1493</v>
      </c>
      <c r="G671" s="20" t="s">
        <v>3287</v>
      </c>
      <c r="H671" s="20">
        <v>91977</v>
      </c>
      <c r="I671" s="21"/>
    </row>
    <row r="672" spans="2:9" ht="17" x14ac:dyDescent="0.2">
      <c r="B672" s="19" t="s">
        <v>1149</v>
      </c>
      <c r="C672" s="19" t="s">
        <v>3034</v>
      </c>
      <c r="D672" s="19">
        <v>10585</v>
      </c>
      <c r="E672" s="19"/>
      <c r="F672" s="20" t="s">
        <v>1494</v>
      </c>
      <c r="G672" s="20" t="s">
        <v>3288</v>
      </c>
      <c r="H672" s="20">
        <v>114</v>
      </c>
      <c r="I672" s="21"/>
    </row>
    <row r="673" spans="2:9" ht="17" x14ac:dyDescent="0.2">
      <c r="B673" s="19" t="s">
        <v>1150</v>
      </c>
      <c r="C673" s="19" t="s">
        <v>3289</v>
      </c>
      <c r="D673" s="19">
        <v>60</v>
      </c>
      <c r="E673" s="19"/>
      <c r="F673" s="20" t="s">
        <v>539</v>
      </c>
      <c r="G673" s="20" t="s">
        <v>2409</v>
      </c>
      <c r="H673" s="20">
        <v>79002</v>
      </c>
      <c r="I673" s="21"/>
    </row>
    <row r="674" spans="2:9" ht="17" x14ac:dyDescent="0.2">
      <c r="B674" s="19" t="s">
        <v>1151</v>
      </c>
      <c r="C674" s="19" t="s">
        <v>2903</v>
      </c>
      <c r="D674" s="19">
        <v>54978</v>
      </c>
      <c r="E674" s="19"/>
      <c r="F674" s="20" t="s">
        <v>1495</v>
      </c>
      <c r="G674" s="20" t="s">
        <v>3290</v>
      </c>
      <c r="H674" s="20">
        <v>4704</v>
      </c>
      <c r="I674" s="21"/>
    </row>
    <row r="675" spans="2:9" ht="17" x14ac:dyDescent="0.2">
      <c r="B675" s="19" t="s">
        <v>1152</v>
      </c>
      <c r="C675" s="19" t="s">
        <v>3291</v>
      </c>
      <c r="D675" s="19">
        <v>10130</v>
      </c>
      <c r="E675" s="19"/>
      <c r="F675" s="20" t="s">
        <v>1496</v>
      </c>
      <c r="G675" s="20" t="s">
        <v>3292</v>
      </c>
      <c r="H675" s="20">
        <v>10869</v>
      </c>
      <c r="I675" s="21"/>
    </row>
    <row r="676" spans="2:9" ht="17" x14ac:dyDescent="0.2">
      <c r="B676" s="19" t="s">
        <v>1153</v>
      </c>
      <c r="C676" s="19" t="s">
        <v>3293</v>
      </c>
      <c r="D676" s="19">
        <v>6134</v>
      </c>
      <c r="E676" s="19"/>
      <c r="F676" s="20" t="s">
        <v>1497</v>
      </c>
      <c r="G676" s="20" t="s">
        <v>3294</v>
      </c>
      <c r="H676" s="20">
        <v>6271</v>
      </c>
      <c r="I676" s="21"/>
    </row>
    <row r="677" spans="2:9" ht="17" x14ac:dyDescent="0.2">
      <c r="B677" s="19" t="s">
        <v>1154</v>
      </c>
      <c r="C677" s="19" t="s">
        <v>3295</v>
      </c>
      <c r="D677" s="19">
        <v>51367</v>
      </c>
      <c r="E677" s="19"/>
      <c r="F677" s="20" t="s">
        <v>1073</v>
      </c>
      <c r="G677" s="20" t="s">
        <v>3179</v>
      </c>
      <c r="H677" s="20">
        <v>84706</v>
      </c>
      <c r="I677" s="21"/>
    </row>
    <row r="678" spans="2:9" ht="17" x14ac:dyDescent="0.2">
      <c r="B678" s="19" t="s">
        <v>1155</v>
      </c>
      <c r="C678" s="19" t="s">
        <v>3296</v>
      </c>
      <c r="D678" s="19">
        <v>1410</v>
      </c>
      <c r="E678" s="19"/>
      <c r="F678" s="20" t="s">
        <v>1498</v>
      </c>
      <c r="G678" s="20" t="s">
        <v>3297</v>
      </c>
      <c r="H678" s="20">
        <v>55621</v>
      </c>
      <c r="I678" s="21"/>
    </row>
    <row r="679" spans="2:9" ht="17" x14ac:dyDescent="0.2">
      <c r="B679" s="19" t="s">
        <v>1156</v>
      </c>
      <c r="C679" s="19" t="s">
        <v>3298</v>
      </c>
      <c r="D679" s="19">
        <v>10062</v>
      </c>
      <c r="E679" s="19"/>
      <c r="F679" s="20" t="s">
        <v>703</v>
      </c>
      <c r="G679" s="20" t="s">
        <v>2647</v>
      </c>
      <c r="H679" s="20">
        <v>3615</v>
      </c>
      <c r="I679" s="21"/>
    </row>
    <row r="680" spans="2:9" ht="17" x14ac:dyDescent="0.2">
      <c r="B680" s="19" t="s">
        <v>1157</v>
      </c>
      <c r="C680" s="19" t="s">
        <v>3299</v>
      </c>
      <c r="D680" s="19">
        <v>8802</v>
      </c>
      <c r="E680" s="19"/>
      <c r="F680" s="20" t="s">
        <v>1499</v>
      </c>
      <c r="G680" s="20" t="s">
        <v>3300</v>
      </c>
      <c r="H680" s="20">
        <v>10106</v>
      </c>
      <c r="I680" s="21"/>
    </row>
    <row r="681" spans="2:9" ht="17" x14ac:dyDescent="0.2">
      <c r="B681" s="19" t="s">
        <v>1158</v>
      </c>
      <c r="C681" s="19" t="s">
        <v>3301</v>
      </c>
      <c r="D681" s="19">
        <v>6169</v>
      </c>
      <c r="E681" s="19"/>
      <c r="F681" s="20" t="s">
        <v>1500</v>
      </c>
      <c r="G681" s="20" t="s">
        <v>3302</v>
      </c>
      <c r="H681" s="20">
        <v>11313</v>
      </c>
      <c r="I681" s="21"/>
    </row>
    <row r="682" spans="2:9" ht="17" x14ac:dyDescent="0.2">
      <c r="B682" s="19" t="s">
        <v>1159</v>
      </c>
      <c r="C682" s="19" t="s">
        <v>3303</v>
      </c>
      <c r="D682" s="19">
        <v>5204</v>
      </c>
      <c r="E682" s="19"/>
      <c r="F682" s="20" t="s">
        <v>1501</v>
      </c>
      <c r="G682" s="20" t="s">
        <v>3304</v>
      </c>
      <c r="H682" s="20">
        <v>22846</v>
      </c>
      <c r="I682" s="21"/>
    </row>
    <row r="683" spans="2:9" ht="17" x14ac:dyDescent="0.2">
      <c r="B683" s="19" t="s">
        <v>1160</v>
      </c>
      <c r="C683" s="19" t="s">
        <v>3305</v>
      </c>
      <c r="D683" s="19">
        <v>11224</v>
      </c>
      <c r="E683" s="19"/>
      <c r="F683" s="20" t="s">
        <v>506</v>
      </c>
      <c r="G683" s="20" t="s">
        <v>2362</v>
      </c>
      <c r="H683" s="20">
        <v>4695</v>
      </c>
      <c r="I683" s="21"/>
    </row>
    <row r="684" spans="2:9" ht="17" x14ac:dyDescent="0.2">
      <c r="B684" s="19" t="s">
        <v>1161</v>
      </c>
      <c r="C684" s="19" t="s">
        <v>2834</v>
      </c>
      <c r="D684" s="19">
        <v>1465</v>
      </c>
      <c r="E684" s="19"/>
      <c r="F684" s="20" t="s">
        <v>1502</v>
      </c>
      <c r="G684" s="20" t="s">
        <v>3306</v>
      </c>
      <c r="H684" s="20">
        <v>25766</v>
      </c>
      <c r="I684" s="21"/>
    </row>
    <row r="685" spans="2:9" ht="17" x14ac:dyDescent="0.2">
      <c r="B685" s="19" t="s">
        <v>1162</v>
      </c>
      <c r="C685" s="19" t="s">
        <v>2843</v>
      </c>
      <c r="D685" s="19">
        <v>10558</v>
      </c>
      <c r="E685" s="19"/>
      <c r="F685" s="20" t="s">
        <v>1503</v>
      </c>
      <c r="G685" s="20" t="s">
        <v>3307</v>
      </c>
      <c r="H685" s="20">
        <v>10295</v>
      </c>
      <c r="I685" s="21"/>
    </row>
    <row r="686" spans="2:9" ht="17" x14ac:dyDescent="0.2">
      <c r="B686" s="19" t="s">
        <v>1163</v>
      </c>
      <c r="C686" s="19" t="s">
        <v>3308</v>
      </c>
      <c r="D686" s="19">
        <v>2288</v>
      </c>
      <c r="E686" s="19"/>
      <c r="F686" s="20" t="s">
        <v>956</v>
      </c>
      <c r="G686" s="20" t="s">
        <v>3013</v>
      </c>
      <c r="H686" s="20">
        <v>55181</v>
      </c>
      <c r="I686" s="21"/>
    </row>
    <row r="687" spans="2:9" ht="17" x14ac:dyDescent="0.2">
      <c r="B687" s="19" t="s">
        <v>1164</v>
      </c>
      <c r="C687" s="19" t="s">
        <v>3000</v>
      </c>
      <c r="D687" s="19">
        <v>4358</v>
      </c>
      <c r="E687" s="19"/>
      <c r="F687" s="20" t="s">
        <v>1504</v>
      </c>
      <c r="G687" s="20" t="s">
        <v>3309</v>
      </c>
      <c r="H687" s="20">
        <v>100528062</v>
      </c>
      <c r="I687" s="21"/>
    </row>
    <row r="688" spans="2:9" ht="17" x14ac:dyDescent="0.2">
      <c r="B688" s="19" t="s">
        <v>1165</v>
      </c>
      <c r="C688" s="19" t="s">
        <v>3310</v>
      </c>
      <c r="D688" s="19">
        <v>64219</v>
      </c>
      <c r="E688" s="19"/>
      <c r="F688" s="20" t="s">
        <v>1505</v>
      </c>
      <c r="G688" s="20" t="s">
        <v>3311</v>
      </c>
      <c r="H688" s="20">
        <v>10900</v>
      </c>
      <c r="I688" s="21"/>
    </row>
    <row r="689" spans="2:9" ht="17" x14ac:dyDescent="0.2">
      <c r="B689" s="19" t="s">
        <v>1166</v>
      </c>
      <c r="C689" s="19" t="s">
        <v>3312</v>
      </c>
      <c r="D689" s="19">
        <v>79819</v>
      </c>
      <c r="E689" s="19"/>
      <c r="F689" s="20" t="s">
        <v>1506</v>
      </c>
      <c r="G689" s="20" t="s">
        <v>3313</v>
      </c>
      <c r="H689" s="20">
        <v>5719</v>
      </c>
      <c r="I689" s="21"/>
    </row>
    <row r="690" spans="2:9" ht="17" x14ac:dyDescent="0.2">
      <c r="B690" s="19" t="s">
        <v>1167</v>
      </c>
      <c r="C690" s="19" t="s">
        <v>3314</v>
      </c>
      <c r="D690" s="19">
        <v>92106</v>
      </c>
      <c r="E690" s="19"/>
      <c r="F690" s="20" t="s">
        <v>1507</v>
      </c>
      <c r="G690" s="20" t="s">
        <v>3315</v>
      </c>
      <c r="H690" s="20">
        <v>30846</v>
      </c>
      <c r="I690" s="21"/>
    </row>
    <row r="691" spans="2:9" ht="17" x14ac:dyDescent="0.2">
      <c r="B691" s="19" t="s">
        <v>1168</v>
      </c>
      <c r="C691" s="19" t="s">
        <v>2824</v>
      </c>
      <c r="D691" s="19">
        <v>10454</v>
      </c>
      <c r="E691" s="19"/>
      <c r="F691" s="20" t="s">
        <v>1508</v>
      </c>
      <c r="G691" s="20" t="s">
        <v>3316</v>
      </c>
      <c r="H691" s="20">
        <v>26020</v>
      </c>
      <c r="I691" s="21"/>
    </row>
    <row r="692" spans="2:9" ht="17" x14ac:dyDescent="0.2">
      <c r="B692" s="19" t="s">
        <v>1169</v>
      </c>
      <c r="C692" s="19" t="s">
        <v>3317</v>
      </c>
      <c r="D692" s="19">
        <v>30851</v>
      </c>
      <c r="E692" s="19"/>
      <c r="F692" s="20" t="s">
        <v>1509</v>
      </c>
      <c r="G692" s="20" t="s">
        <v>3318</v>
      </c>
      <c r="H692" s="20">
        <v>57418</v>
      </c>
      <c r="I692" s="21"/>
    </row>
    <row r="693" spans="2:9" ht="17" x14ac:dyDescent="0.2">
      <c r="B693" s="19" t="s">
        <v>1170</v>
      </c>
      <c r="C693" s="19" t="s">
        <v>3319</v>
      </c>
      <c r="D693" s="19">
        <v>388341</v>
      </c>
      <c r="E693" s="19"/>
      <c r="F693" s="20" t="s">
        <v>1510</v>
      </c>
      <c r="G693" s="20" t="s">
        <v>3320</v>
      </c>
      <c r="H693" s="20">
        <v>5987</v>
      </c>
      <c r="I693" s="21"/>
    </row>
    <row r="694" spans="2:9" ht="17" x14ac:dyDescent="0.2">
      <c r="B694" s="19" t="s">
        <v>1171</v>
      </c>
      <c r="C694" s="19" t="s">
        <v>2841</v>
      </c>
      <c r="D694" s="19">
        <v>9703</v>
      </c>
      <c r="E694" s="19"/>
      <c r="F694" s="20" t="s">
        <v>1511</v>
      </c>
      <c r="G694" s="20" t="s">
        <v>3321</v>
      </c>
      <c r="H694" s="20">
        <v>64761</v>
      </c>
      <c r="I694" s="21"/>
    </row>
    <row r="695" spans="2:9" ht="17" x14ac:dyDescent="0.2">
      <c r="B695" s="19" t="s">
        <v>1172</v>
      </c>
      <c r="C695" s="19" t="s">
        <v>3322</v>
      </c>
      <c r="D695" s="19">
        <v>51386</v>
      </c>
      <c r="E695" s="19"/>
      <c r="F695" s="20" t="s">
        <v>1512</v>
      </c>
      <c r="G695" s="20" t="s">
        <v>3323</v>
      </c>
      <c r="H695" s="20">
        <v>826</v>
      </c>
      <c r="I695" s="21"/>
    </row>
    <row r="696" spans="2:9" ht="17" x14ac:dyDescent="0.2">
      <c r="B696" s="19" t="s">
        <v>1173</v>
      </c>
      <c r="C696" s="19" t="s">
        <v>3324</v>
      </c>
      <c r="D696" s="19">
        <v>5590</v>
      </c>
      <c r="E696" s="19"/>
      <c r="F696" s="20" t="s">
        <v>1193</v>
      </c>
      <c r="G696" s="20" t="s">
        <v>3325</v>
      </c>
      <c r="H696" s="20">
        <v>57804</v>
      </c>
      <c r="I696" s="21"/>
    </row>
    <row r="697" spans="2:9" ht="17" x14ac:dyDescent="0.2">
      <c r="B697" s="19" t="s">
        <v>1174</v>
      </c>
      <c r="C697" s="19" t="s">
        <v>2842</v>
      </c>
      <c r="D697" s="19">
        <v>6299</v>
      </c>
      <c r="E697" s="19"/>
      <c r="F697" s="20" t="s">
        <v>1513</v>
      </c>
      <c r="G697" s="20" t="s">
        <v>3326</v>
      </c>
      <c r="H697" s="20">
        <v>83999</v>
      </c>
      <c r="I697" s="21"/>
    </row>
    <row r="698" spans="2:9" ht="17" x14ac:dyDescent="0.2">
      <c r="B698" s="19" t="s">
        <v>1175</v>
      </c>
      <c r="C698" s="19" t="s">
        <v>3046</v>
      </c>
      <c r="D698" s="19">
        <v>10163</v>
      </c>
      <c r="E698" s="19"/>
      <c r="F698" s="20" t="s">
        <v>1514</v>
      </c>
      <c r="G698" s="20" t="s">
        <v>3327</v>
      </c>
      <c r="H698" s="20">
        <v>64779</v>
      </c>
      <c r="I698" s="21"/>
    </row>
    <row r="699" spans="2:9" ht="17" x14ac:dyDescent="0.2">
      <c r="B699" s="19" t="s">
        <v>1176</v>
      </c>
      <c r="C699" s="19" t="s">
        <v>3328</v>
      </c>
      <c r="D699" s="19">
        <v>4697</v>
      </c>
      <c r="E699" s="19"/>
      <c r="F699" s="20" t="s">
        <v>1515</v>
      </c>
      <c r="G699" s="20" t="s">
        <v>3329</v>
      </c>
      <c r="H699" s="20">
        <v>83667</v>
      </c>
      <c r="I699" s="21"/>
    </row>
    <row r="700" spans="2:9" ht="17" x14ac:dyDescent="0.2">
      <c r="B700" s="19" t="s">
        <v>1177</v>
      </c>
      <c r="C700" s="19" t="s">
        <v>2910</v>
      </c>
      <c r="D700" s="19">
        <v>11060</v>
      </c>
      <c r="E700" s="19"/>
      <c r="F700" s="20" t="s">
        <v>1516</v>
      </c>
      <c r="G700" s="20" t="s">
        <v>3330</v>
      </c>
      <c r="H700" s="20">
        <v>7466</v>
      </c>
      <c r="I700" s="21"/>
    </row>
    <row r="701" spans="2:9" ht="17" x14ac:dyDescent="0.2">
      <c r="B701" s="19" t="s">
        <v>1178</v>
      </c>
      <c r="C701" s="19" t="s">
        <v>3331</v>
      </c>
      <c r="D701" s="19">
        <v>6159</v>
      </c>
      <c r="E701" s="19"/>
      <c r="F701" s="20" t="s">
        <v>1517</v>
      </c>
      <c r="G701" s="20" t="s">
        <v>3332</v>
      </c>
      <c r="H701" s="20">
        <v>23640</v>
      </c>
      <c r="I701" s="21"/>
    </row>
    <row r="702" spans="2:9" ht="17" x14ac:dyDescent="0.2">
      <c r="B702" s="19" t="s">
        <v>1179</v>
      </c>
      <c r="C702" s="19" t="s">
        <v>3333</v>
      </c>
      <c r="D702" s="19">
        <v>6224</v>
      </c>
      <c r="E702" s="19"/>
      <c r="F702" s="20" t="s">
        <v>1518</v>
      </c>
      <c r="G702" s="20" t="s">
        <v>3334</v>
      </c>
      <c r="H702" s="20">
        <v>113419</v>
      </c>
      <c r="I702" s="21"/>
    </row>
    <row r="703" spans="2:9" ht="17" x14ac:dyDescent="0.2">
      <c r="B703" s="19" t="s">
        <v>1180</v>
      </c>
      <c r="C703" s="19" t="s">
        <v>3335</v>
      </c>
      <c r="D703" s="19">
        <v>5432</v>
      </c>
      <c r="E703" s="19"/>
      <c r="F703" s="20" t="s">
        <v>1519</v>
      </c>
      <c r="G703" s="20" t="s">
        <v>3336</v>
      </c>
      <c r="H703" s="20">
        <v>3959</v>
      </c>
      <c r="I703" s="21"/>
    </row>
    <row r="704" spans="2:9" ht="17" x14ac:dyDescent="0.2">
      <c r="B704" s="19" t="s">
        <v>1181</v>
      </c>
      <c r="C704" s="19" t="s">
        <v>3337</v>
      </c>
      <c r="D704" s="19">
        <v>100128731</v>
      </c>
      <c r="E704" s="19"/>
      <c r="F704" s="20" t="s">
        <v>1060</v>
      </c>
      <c r="G704" s="20" t="s">
        <v>3160</v>
      </c>
      <c r="H704" s="20">
        <v>10379</v>
      </c>
      <c r="I704" s="21"/>
    </row>
    <row r="705" spans="2:9" ht="17" x14ac:dyDescent="0.2">
      <c r="B705" s="19" t="s">
        <v>1182</v>
      </c>
      <c r="C705" s="19" t="s">
        <v>3194</v>
      </c>
      <c r="D705" s="19">
        <v>51451</v>
      </c>
      <c r="E705" s="19"/>
      <c r="F705" s="20" t="s">
        <v>1520</v>
      </c>
      <c r="G705" s="20" t="s">
        <v>3338</v>
      </c>
      <c r="H705" s="20">
        <v>9672</v>
      </c>
      <c r="I705" s="21"/>
    </row>
    <row r="706" spans="2:9" ht="17" x14ac:dyDescent="0.2">
      <c r="B706" s="19" t="s">
        <v>1183</v>
      </c>
      <c r="C706" s="19" t="s">
        <v>3140</v>
      </c>
      <c r="D706" s="19">
        <v>64771</v>
      </c>
      <c r="E706" s="19"/>
      <c r="F706" s="20" t="s">
        <v>1521</v>
      </c>
      <c r="G706" s="20" t="s">
        <v>3339</v>
      </c>
      <c r="H706" s="20">
        <v>55665</v>
      </c>
      <c r="I706" s="21"/>
    </row>
    <row r="707" spans="2:9" ht="17" x14ac:dyDescent="0.2">
      <c r="B707" s="19" t="s">
        <v>1184</v>
      </c>
      <c r="C707" s="19" t="s">
        <v>3340</v>
      </c>
      <c r="D707" s="19">
        <v>55140</v>
      </c>
      <c r="E707" s="19"/>
      <c r="F707" s="20" t="s">
        <v>1522</v>
      </c>
      <c r="G707" s="20" t="s">
        <v>3341</v>
      </c>
      <c r="H707" s="20">
        <v>56882</v>
      </c>
      <c r="I707" s="21"/>
    </row>
    <row r="708" spans="2:9" ht="17" x14ac:dyDescent="0.2">
      <c r="B708" s="19" t="s">
        <v>1185</v>
      </c>
      <c r="C708" s="19" t="s">
        <v>2985</v>
      </c>
      <c r="D708" s="19">
        <v>6821</v>
      </c>
      <c r="E708" s="19"/>
      <c r="F708" s="20" t="s">
        <v>872</v>
      </c>
      <c r="G708" s="20" t="s">
        <v>2893</v>
      </c>
      <c r="H708" s="20">
        <v>1460</v>
      </c>
      <c r="I708" s="21"/>
    </row>
    <row r="709" spans="2:9" ht="17" x14ac:dyDescent="0.2">
      <c r="B709" s="19" t="s">
        <v>1186</v>
      </c>
      <c r="C709" s="19" t="s">
        <v>3342</v>
      </c>
      <c r="D709" s="19">
        <v>6727</v>
      </c>
      <c r="E709" s="19"/>
      <c r="F709" s="20" t="s">
        <v>1523</v>
      </c>
      <c r="G709" s="20" t="s">
        <v>3343</v>
      </c>
      <c r="H709" s="20">
        <v>10554</v>
      </c>
      <c r="I709" s="21"/>
    </row>
    <row r="710" spans="2:9" ht="17" x14ac:dyDescent="0.2">
      <c r="B710" s="19" t="s">
        <v>1187</v>
      </c>
      <c r="C710" s="19" t="s">
        <v>2967</v>
      </c>
      <c r="D710" s="19">
        <v>57447</v>
      </c>
      <c r="E710" s="19"/>
      <c r="F710" s="20" t="s">
        <v>1524</v>
      </c>
      <c r="G710" s="20" t="s">
        <v>3344</v>
      </c>
      <c r="H710" s="20">
        <v>2664</v>
      </c>
      <c r="I710" s="21"/>
    </row>
    <row r="711" spans="2:9" ht="17" x14ac:dyDescent="0.2">
      <c r="B711" s="19" t="s">
        <v>1188</v>
      </c>
      <c r="C711" s="19" t="s">
        <v>3345</v>
      </c>
      <c r="D711" s="19">
        <v>5201</v>
      </c>
      <c r="E711" s="19"/>
      <c r="F711" s="20" t="s">
        <v>1525</v>
      </c>
      <c r="G711" s="20" t="s">
        <v>3346</v>
      </c>
      <c r="H711" s="20">
        <v>25817</v>
      </c>
      <c r="I711" s="21"/>
    </row>
    <row r="712" spans="2:9" ht="17" x14ac:dyDescent="0.2">
      <c r="B712" s="19" t="s">
        <v>1189</v>
      </c>
      <c r="C712" s="19" t="s">
        <v>2840</v>
      </c>
      <c r="D712" s="19">
        <v>79947</v>
      </c>
      <c r="E712" s="19"/>
      <c r="F712" s="20" t="s">
        <v>1526</v>
      </c>
      <c r="G712" s="20" t="s">
        <v>3347</v>
      </c>
      <c r="H712" s="20">
        <v>90522</v>
      </c>
      <c r="I712" s="21"/>
    </row>
    <row r="713" spans="2:9" ht="17" x14ac:dyDescent="0.2">
      <c r="B713" s="19" t="s">
        <v>1190</v>
      </c>
      <c r="C713" s="19" t="s">
        <v>2897</v>
      </c>
      <c r="D713" s="19">
        <v>633</v>
      </c>
      <c r="E713" s="19"/>
      <c r="F713" s="20" t="s">
        <v>1527</v>
      </c>
      <c r="G713" s="20" t="s">
        <v>3348</v>
      </c>
      <c r="H713" s="20">
        <v>30968</v>
      </c>
      <c r="I713" s="21"/>
    </row>
    <row r="714" spans="2:9" ht="17" x14ac:dyDescent="0.2">
      <c r="B714" s="19" t="s">
        <v>1191</v>
      </c>
      <c r="C714" s="19" t="s">
        <v>2849</v>
      </c>
      <c r="D714" s="19">
        <v>54936</v>
      </c>
      <c r="E714" s="19"/>
      <c r="F714" s="20" t="s">
        <v>1528</v>
      </c>
      <c r="G714" s="20" t="s">
        <v>3349</v>
      </c>
      <c r="H714" s="20">
        <v>8325</v>
      </c>
      <c r="I714" s="21"/>
    </row>
    <row r="715" spans="2:9" ht="17" x14ac:dyDescent="0.2">
      <c r="B715" s="19" t="s">
        <v>1192</v>
      </c>
      <c r="C715" s="19" t="s">
        <v>3350</v>
      </c>
      <c r="D715" s="19">
        <v>55061</v>
      </c>
      <c r="E715" s="19"/>
      <c r="F715" s="20" t="s">
        <v>1529</v>
      </c>
      <c r="G715" s="20" t="s">
        <v>3351</v>
      </c>
      <c r="H715" s="20">
        <v>127262</v>
      </c>
      <c r="I715" s="21"/>
    </row>
    <row r="716" spans="2:9" ht="17" x14ac:dyDescent="0.2">
      <c r="B716" s="19" t="s">
        <v>1193</v>
      </c>
      <c r="C716" s="19" t="s">
        <v>3325</v>
      </c>
      <c r="D716" s="19">
        <v>57804</v>
      </c>
      <c r="E716" s="19"/>
      <c r="F716" s="20" t="s">
        <v>1530</v>
      </c>
      <c r="G716" s="20" t="s">
        <v>3352</v>
      </c>
      <c r="H716" s="20">
        <v>92856</v>
      </c>
      <c r="I716" s="21"/>
    </row>
    <row r="717" spans="2:9" ht="17" x14ac:dyDescent="0.2">
      <c r="B717" s="19" t="s">
        <v>1194</v>
      </c>
      <c r="C717" s="19" t="s">
        <v>3353</v>
      </c>
      <c r="D717" s="19">
        <v>91012</v>
      </c>
      <c r="E717" s="19"/>
      <c r="F717" s="20" t="s">
        <v>1531</v>
      </c>
      <c r="G717" s="20" t="s">
        <v>3354</v>
      </c>
      <c r="H717" s="20">
        <v>51204</v>
      </c>
      <c r="I717" s="21"/>
    </row>
    <row r="718" spans="2:9" ht="17" x14ac:dyDescent="0.2">
      <c r="B718" s="19" t="s">
        <v>1195</v>
      </c>
      <c r="C718" s="19" t="s">
        <v>3355</v>
      </c>
      <c r="D718" s="19">
        <v>441089</v>
      </c>
      <c r="E718" s="19"/>
      <c r="F718" s="20" t="s">
        <v>1532</v>
      </c>
      <c r="G718" s="20" t="s">
        <v>3356</v>
      </c>
      <c r="H718" s="20">
        <v>641654</v>
      </c>
      <c r="I718" s="21"/>
    </row>
    <row r="719" spans="2:9" ht="17" x14ac:dyDescent="0.2">
      <c r="B719" s="19" t="s">
        <v>1196</v>
      </c>
      <c r="C719" s="19" t="s">
        <v>2887</v>
      </c>
      <c r="D719" s="19">
        <v>3954</v>
      </c>
      <c r="E719" s="19"/>
      <c r="F719" s="20" t="s">
        <v>492</v>
      </c>
      <c r="G719" s="20" t="s">
        <v>2339</v>
      </c>
      <c r="H719" s="20">
        <v>6638</v>
      </c>
      <c r="I719" s="21"/>
    </row>
    <row r="720" spans="2:9" ht="17" x14ac:dyDescent="0.2">
      <c r="B720" s="19" t="s">
        <v>1197</v>
      </c>
      <c r="C720" s="19" t="s">
        <v>3357</v>
      </c>
      <c r="D720" s="19">
        <v>280636</v>
      </c>
      <c r="E720" s="19"/>
      <c r="F720" s="20" t="s">
        <v>1533</v>
      </c>
      <c r="G720" s="20" t="s">
        <v>3358</v>
      </c>
      <c r="H720" s="20">
        <v>3098</v>
      </c>
      <c r="I720" s="21"/>
    </row>
    <row r="721" spans="2:9" ht="17" x14ac:dyDescent="0.2">
      <c r="B721" s="19" t="s">
        <v>1198</v>
      </c>
      <c r="C721" s="19" t="s">
        <v>2851</v>
      </c>
      <c r="D721" s="19">
        <v>23541</v>
      </c>
      <c r="E721" s="19"/>
      <c r="F721" s="20" t="s">
        <v>1534</v>
      </c>
      <c r="G721" s="20" t="s">
        <v>3359</v>
      </c>
      <c r="H721" s="20">
        <v>2997</v>
      </c>
      <c r="I721" s="21"/>
    </row>
    <row r="722" spans="2:9" ht="17" x14ac:dyDescent="0.2">
      <c r="B722" s="19" t="s">
        <v>1199</v>
      </c>
      <c r="C722" s="19" t="s">
        <v>3360</v>
      </c>
      <c r="D722" s="19">
        <v>7388</v>
      </c>
      <c r="E722" s="19"/>
      <c r="F722" s="20" t="s">
        <v>916</v>
      </c>
      <c r="G722" s="20" t="s">
        <v>2957</v>
      </c>
      <c r="H722" s="20">
        <v>9025</v>
      </c>
      <c r="I722" s="21"/>
    </row>
    <row r="723" spans="2:9" ht="17" x14ac:dyDescent="0.2">
      <c r="B723" s="19" t="s">
        <v>1200</v>
      </c>
      <c r="C723" s="19" t="s">
        <v>3361</v>
      </c>
      <c r="D723" s="19">
        <v>26353</v>
      </c>
      <c r="E723" s="19"/>
      <c r="F723" s="20" t="s">
        <v>1535</v>
      </c>
      <c r="G723" s="20" t="s">
        <v>3362</v>
      </c>
      <c r="H723" s="20">
        <v>23729</v>
      </c>
      <c r="I723" s="21"/>
    </row>
    <row r="724" spans="2:9" ht="17" x14ac:dyDescent="0.2">
      <c r="B724" s="19" t="s">
        <v>1201</v>
      </c>
      <c r="C724" s="19" t="s">
        <v>3174</v>
      </c>
      <c r="D724" s="19">
        <v>5694</v>
      </c>
      <c r="E724" s="19"/>
      <c r="F724" s="20" t="s">
        <v>1536</v>
      </c>
      <c r="G724" s="20" t="s">
        <v>3363</v>
      </c>
      <c r="H724" s="20">
        <v>1384</v>
      </c>
      <c r="I724" s="21"/>
    </row>
    <row r="725" spans="2:9" ht="17" x14ac:dyDescent="0.2">
      <c r="B725" s="19" t="s">
        <v>1202</v>
      </c>
      <c r="C725" s="19" t="s">
        <v>3364</v>
      </c>
      <c r="D725" s="19">
        <v>10713</v>
      </c>
      <c r="E725" s="19"/>
      <c r="F725" s="20" t="s">
        <v>1537</v>
      </c>
      <c r="G725" s="20" t="s">
        <v>3365</v>
      </c>
      <c r="H725" s="20">
        <v>57863</v>
      </c>
      <c r="I725" s="21"/>
    </row>
    <row r="726" spans="2:9" ht="17" x14ac:dyDescent="0.2">
      <c r="B726" s="19" t="s">
        <v>1203</v>
      </c>
      <c r="C726" s="19" t="s">
        <v>3366</v>
      </c>
      <c r="D726" s="19">
        <v>10945</v>
      </c>
      <c r="E726" s="19"/>
      <c r="F726" s="20" t="s">
        <v>1538</v>
      </c>
      <c r="G726" s="20" t="s">
        <v>3367</v>
      </c>
      <c r="H726" s="20">
        <v>57446</v>
      </c>
      <c r="I726" s="21"/>
    </row>
    <row r="727" spans="2:9" ht="17" x14ac:dyDescent="0.2">
      <c r="B727" s="19" t="s">
        <v>1204</v>
      </c>
      <c r="C727" s="19" t="s">
        <v>3016</v>
      </c>
      <c r="D727" s="19">
        <v>26284</v>
      </c>
      <c r="E727" s="19"/>
      <c r="F727" s="20" t="s">
        <v>1539</v>
      </c>
      <c r="G727" s="20" t="s">
        <v>3368</v>
      </c>
      <c r="H727" s="20">
        <v>90050</v>
      </c>
      <c r="I727" s="21"/>
    </row>
    <row r="728" spans="2:9" ht="17" x14ac:dyDescent="0.2">
      <c r="B728" s="19" t="s">
        <v>1205</v>
      </c>
      <c r="C728" s="19" t="s">
        <v>2899</v>
      </c>
      <c r="D728" s="19">
        <v>162</v>
      </c>
      <c r="E728" s="19"/>
      <c r="F728" s="20" t="s">
        <v>1156</v>
      </c>
      <c r="G728" s="20" t="s">
        <v>3298</v>
      </c>
      <c r="H728" s="20">
        <v>10062</v>
      </c>
      <c r="I728" s="21"/>
    </row>
    <row r="729" spans="2:9" ht="17" x14ac:dyDescent="0.2">
      <c r="B729" s="19" t="s">
        <v>1206</v>
      </c>
      <c r="C729" s="19" t="s">
        <v>3165</v>
      </c>
      <c r="D729" s="19">
        <v>10548</v>
      </c>
      <c r="E729" s="19"/>
      <c r="F729" s="20" t="s">
        <v>1540</v>
      </c>
      <c r="G729" s="20" t="s">
        <v>3369</v>
      </c>
      <c r="H729" s="20">
        <v>4854</v>
      </c>
      <c r="I729" s="21"/>
    </row>
    <row r="730" spans="2:9" ht="17" x14ac:dyDescent="0.2">
      <c r="B730" s="19" t="s">
        <v>1207</v>
      </c>
      <c r="C730" s="19" t="s">
        <v>2952</v>
      </c>
      <c r="D730" s="19">
        <v>285362</v>
      </c>
      <c r="E730" s="19"/>
      <c r="F730" s="20" t="s">
        <v>1541</v>
      </c>
      <c r="G730" s="20" t="s">
        <v>3370</v>
      </c>
      <c r="H730" s="20">
        <v>8078</v>
      </c>
      <c r="I730" s="21"/>
    </row>
    <row r="731" spans="2:9" ht="17" x14ac:dyDescent="0.2">
      <c r="B731" s="19" t="s">
        <v>1208</v>
      </c>
      <c r="C731" s="19" t="s">
        <v>2860</v>
      </c>
      <c r="D731" s="19">
        <v>26056</v>
      </c>
      <c r="E731" s="19"/>
      <c r="F731" s="20" t="s">
        <v>1542</v>
      </c>
      <c r="G731" s="20" t="s">
        <v>3371</v>
      </c>
      <c r="H731" s="20">
        <v>125170</v>
      </c>
      <c r="I731" s="21"/>
    </row>
    <row r="732" spans="2:9" ht="17" x14ac:dyDescent="0.2">
      <c r="B732" s="19" t="s">
        <v>1209</v>
      </c>
      <c r="C732" s="19" t="s">
        <v>3372</v>
      </c>
      <c r="D732" s="19">
        <v>55245</v>
      </c>
      <c r="E732" s="19"/>
      <c r="F732" s="20" t="s">
        <v>1543</v>
      </c>
      <c r="G732" s="20" t="s">
        <v>3373</v>
      </c>
      <c r="H732" s="20">
        <v>63874</v>
      </c>
      <c r="I732" s="21"/>
    </row>
    <row r="733" spans="2:9" ht="17" x14ac:dyDescent="0.2">
      <c r="B733" s="19" t="s">
        <v>1210</v>
      </c>
      <c r="C733" s="19" t="s">
        <v>3374</v>
      </c>
      <c r="D733" s="19">
        <v>9516</v>
      </c>
      <c r="E733" s="19"/>
      <c r="F733" s="20" t="s">
        <v>1007</v>
      </c>
      <c r="G733" s="20" t="s">
        <v>3086</v>
      </c>
      <c r="H733" s="20">
        <v>29089</v>
      </c>
      <c r="I733" s="21"/>
    </row>
    <row r="734" spans="2:9" ht="17" x14ac:dyDescent="0.2">
      <c r="B734" s="19" t="s">
        <v>1211</v>
      </c>
      <c r="C734" s="19" t="s">
        <v>3375</v>
      </c>
      <c r="D734" s="19">
        <v>6165</v>
      </c>
      <c r="E734" s="19"/>
      <c r="F734" s="20" t="s">
        <v>1544</v>
      </c>
      <c r="G734" s="20" t="s">
        <v>3376</v>
      </c>
      <c r="H734" s="20">
        <v>25953</v>
      </c>
      <c r="I734" s="21"/>
    </row>
    <row r="735" spans="2:9" ht="17" x14ac:dyDescent="0.2">
      <c r="B735" s="19" t="s">
        <v>1212</v>
      </c>
      <c r="C735" s="19" t="s">
        <v>3377</v>
      </c>
      <c r="D735" s="19">
        <v>6509</v>
      </c>
      <c r="E735" s="19"/>
      <c r="F735" s="20" t="s">
        <v>1545</v>
      </c>
      <c r="G735" s="20" t="s">
        <v>3378</v>
      </c>
      <c r="H735" s="20">
        <v>54930</v>
      </c>
      <c r="I735" s="21"/>
    </row>
    <row r="736" spans="2:9" ht="17" x14ac:dyDescent="0.2">
      <c r="B736" s="19" t="s">
        <v>1213</v>
      </c>
      <c r="C736" s="19" t="s">
        <v>3223</v>
      </c>
      <c r="D736" s="19">
        <v>118</v>
      </c>
      <c r="E736" s="19"/>
      <c r="F736" s="20" t="s">
        <v>1546</v>
      </c>
      <c r="G736" s="20" t="s">
        <v>3379</v>
      </c>
      <c r="H736" s="20">
        <v>6195</v>
      </c>
      <c r="I736" s="21"/>
    </row>
    <row r="737" spans="2:9" ht="17" x14ac:dyDescent="0.2">
      <c r="B737" s="19" t="s">
        <v>1214</v>
      </c>
      <c r="C737" s="19" t="s">
        <v>3082</v>
      </c>
      <c r="D737" s="19">
        <v>309</v>
      </c>
      <c r="E737" s="19"/>
      <c r="F737" s="20" t="s">
        <v>1547</v>
      </c>
      <c r="G737" s="20" t="s">
        <v>3380</v>
      </c>
      <c r="H737" s="20">
        <v>26229</v>
      </c>
      <c r="I737" s="21"/>
    </row>
    <row r="738" spans="2:9" ht="17" x14ac:dyDescent="0.2">
      <c r="B738" s="19" t="s">
        <v>1215</v>
      </c>
      <c r="C738" s="19" t="s">
        <v>3061</v>
      </c>
      <c r="D738" s="19">
        <v>4502</v>
      </c>
      <c r="E738" s="19"/>
      <c r="F738" s="20" t="s">
        <v>1548</v>
      </c>
      <c r="G738" s="20" t="s">
        <v>3381</v>
      </c>
      <c r="H738" s="20">
        <v>60528</v>
      </c>
      <c r="I738" s="21"/>
    </row>
    <row r="739" spans="2:9" ht="17" x14ac:dyDescent="0.2">
      <c r="B739" s="19" t="s">
        <v>1216</v>
      </c>
      <c r="C739" s="19" t="s">
        <v>3259</v>
      </c>
      <c r="D739" s="19">
        <v>1808</v>
      </c>
      <c r="E739" s="19"/>
      <c r="F739" s="20" t="s">
        <v>1549</v>
      </c>
      <c r="G739" s="20" t="s">
        <v>3382</v>
      </c>
      <c r="H739" s="20">
        <v>128866</v>
      </c>
      <c r="I739" s="21"/>
    </row>
    <row r="740" spans="2:9" ht="17" x14ac:dyDescent="0.2">
      <c r="B740" s="19" t="s">
        <v>1217</v>
      </c>
      <c r="C740" s="19" t="s">
        <v>3129</v>
      </c>
      <c r="D740" s="19">
        <v>9825</v>
      </c>
      <c r="E740" s="19"/>
      <c r="F740" s="20" t="s">
        <v>1550</v>
      </c>
      <c r="G740" s="20" t="s">
        <v>3383</v>
      </c>
      <c r="H740" s="20">
        <v>6051</v>
      </c>
      <c r="I740" s="21"/>
    </row>
    <row r="741" spans="2:9" ht="17" x14ac:dyDescent="0.2">
      <c r="B741" s="19" t="s">
        <v>1218</v>
      </c>
      <c r="C741" s="19" t="s">
        <v>3070</v>
      </c>
      <c r="D741" s="19">
        <v>23386</v>
      </c>
      <c r="E741" s="19"/>
      <c r="F741" s="20" t="s">
        <v>1551</v>
      </c>
      <c r="G741" s="20" t="s">
        <v>3384</v>
      </c>
      <c r="H741" s="20">
        <v>1841</v>
      </c>
      <c r="I741" s="21"/>
    </row>
    <row r="742" spans="2:9" ht="17" x14ac:dyDescent="0.2">
      <c r="B742" s="19" t="s">
        <v>1219</v>
      </c>
      <c r="C742" s="19" t="s">
        <v>3114</v>
      </c>
      <c r="D742" s="19">
        <v>83862</v>
      </c>
      <c r="E742" s="19"/>
      <c r="F742" s="20" t="s">
        <v>547</v>
      </c>
      <c r="G742" s="20" t="s">
        <v>2421</v>
      </c>
      <c r="H742" s="20">
        <v>8508</v>
      </c>
      <c r="I742" s="21"/>
    </row>
    <row r="743" spans="2:9" ht="17" x14ac:dyDescent="0.2">
      <c r="B743" s="19" t="s">
        <v>1220</v>
      </c>
      <c r="C743" s="19" t="s">
        <v>3071</v>
      </c>
      <c r="D743" s="19">
        <v>55101</v>
      </c>
      <c r="E743" s="19"/>
      <c r="F743" s="20" t="s">
        <v>1552</v>
      </c>
      <c r="G743" s="20" t="s">
        <v>3385</v>
      </c>
      <c r="H743" s="20">
        <v>822</v>
      </c>
      <c r="I743" s="21"/>
    </row>
    <row r="744" spans="2:9" ht="17" x14ac:dyDescent="0.2">
      <c r="B744" s="19" t="s">
        <v>1221</v>
      </c>
      <c r="C744" s="19" t="s">
        <v>3386</v>
      </c>
      <c r="D744" s="19">
        <v>84572</v>
      </c>
      <c r="E744" s="19"/>
      <c r="F744" s="20" t="s">
        <v>1553</v>
      </c>
      <c r="G744" s="20" t="s">
        <v>3387</v>
      </c>
      <c r="H744" s="20">
        <v>5919</v>
      </c>
      <c r="I744" s="21"/>
    </row>
    <row r="745" spans="2:9" ht="17" x14ac:dyDescent="0.2">
      <c r="B745" s="19" t="s">
        <v>1222</v>
      </c>
      <c r="C745" s="19" t="s">
        <v>3075</v>
      </c>
      <c r="D745" s="19">
        <v>83871</v>
      </c>
      <c r="E745" s="19"/>
      <c r="F745" s="20" t="s">
        <v>907</v>
      </c>
      <c r="G745" s="20" t="s">
        <v>2945</v>
      </c>
      <c r="H745" s="20">
        <v>10061</v>
      </c>
      <c r="I745" s="21"/>
    </row>
    <row r="746" spans="2:9" ht="17" x14ac:dyDescent="0.2">
      <c r="B746" s="19" t="s">
        <v>1223</v>
      </c>
      <c r="C746" s="19" t="s">
        <v>3388</v>
      </c>
      <c r="D746" s="19">
        <v>11331</v>
      </c>
      <c r="E746" s="19"/>
      <c r="F746" s="20" t="s">
        <v>1554</v>
      </c>
      <c r="G746" s="20" t="s">
        <v>3389</v>
      </c>
      <c r="H746" s="20">
        <v>84079</v>
      </c>
      <c r="I746" s="21"/>
    </row>
    <row r="747" spans="2:9" ht="17" x14ac:dyDescent="0.2">
      <c r="B747" s="19" t="s">
        <v>1224</v>
      </c>
      <c r="C747" s="19" t="s">
        <v>3390</v>
      </c>
      <c r="D747" s="19">
        <v>71</v>
      </c>
      <c r="E747" s="19"/>
      <c r="F747" s="20" t="s">
        <v>1555</v>
      </c>
      <c r="G747" s="20" t="s">
        <v>3391</v>
      </c>
      <c r="H747" s="20">
        <v>8682</v>
      </c>
      <c r="I747" s="21"/>
    </row>
    <row r="748" spans="2:9" ht="17" x14ac:dyDescent="0.2">
      <c r="B748" s="19" t="s">
        <v>1225</v>
      </c>
      <c r="C748" s="19" t="s">
        <v>3087</v>
      </c>
      <c r="D748" s="19">
        <v>25873</v>
      </c>
      <c r="E748" s="19"/>
      <c r="F748" s="20" t="s">
        <v>1556</v>
      </c>
      <c r="G748" s="20" t="s">
        <v>3392</v>
      </c>
      <c r="H748" s="20">
        <v>1191</v>
      </c>
      <c r="I748" s="21"/>
    </row>
    <row r="749" spans="2:9" ht="17" x14ac:dyDescent="0.2">
      <c r="B749" s="19" t="s">
        <v>1226</v>
      </c>
      <c r="C749" s="19" t="s">
        <v>3239</v>
      </c>
      <c r="D749" s="19">
        <v>51160</v>
      </c>
      <c r="E749" s="19"/>
      <c r="F749" s="20" t="s">
        <v>1557</v>
      </c>
      <c r="G749" s="20" t="s">
        <v>3393</v>
      </c>
      <c r="H749" s="20">
        <v>192683</v>
      </c>
      <c r="I749" s="21"/>
    </row>
    <row r="750" spans="2:9" ht="17" x14ac:dyDescent="0.2">
      <c r="B750" s="19" t="s">
        <v>1227</v>
      </c>
      <c r="C750" s="19" t="s">
        <v>3107</v>
      </c>
      <c r="D750" s="19">
        <v>2535</v>
      </c>
      <c r="E750" s="19"/>
      <c r="F750" s="20" t="s">
        <v>1558</v>
      </c>
      <c r="G750" s="20" t="s">
        <v>3394</v>
      </c>
      <c r="H750" s="20">
        <v>23191</v>
      </c>
      <c r="I750" s="21"/>
    </row>
    <row r="751" spans="2:9" ht="17" x14ac:dyDescent="0.2">
      <c r="B751" s="19" t="s">
        <v>1228</v>
      </c>
      <c r="C751" s="19" t="s">
        <v>3210</v>
      </c>
      <c r="D751" s="19">
        <v>4201</v>
      </c>
      <c r="E751" s="19"/>
      <c r="F751" s="20" t="s">
        <v>1009</v>
      </c>
      <c r="G751" s="20" t="s">
        <v>3090</v>
      </c>
      <c r="H751" s="20">
        <v>23598</v>
      </c>
      <c r="I751" s="21"/>
    </row>
    <row r="752" spans="2:9" ht="17" x14ac:dyDescent="0.2">
      <c r="B752" s="19" t="s">
        <v>1229</v>
      </c>
      <c r="C752" s="19" t="s">
        <v>3395</v>
      </c>
      <c r="D752" s="19">
        <v>54884</v>
      </c>
      <c r="E752" s="19"/>
      <c r="F752" s="20" t="s">
        <v>1559</v>
      </c>
      <c r="G752" s="20" t="s">
        <v>3396</v>
      </c>
      <c r="H752" s="20">
        <v>53349</v>
      </c>
      <c r="I752" s="21"/>
    </row>
    <row r="753" spans="2:9" ht="17" x14ac:dyDescent="0.2">
      <c r="B753" s="19" t="s">
        <v>1230</v>
      </c>
      <c r="C753" s="19" t="s">
        <v>3397</v>
      </c>
      <c r="D753" s="19">
        <v>84548</v>
      </c>
      <c r="E753" s="19"/>
      <c r="F753" s="20" t="s">
        <v>1560</v>
      </c>
      <c r="G753" s="20" t="s">
        <v>3398</v>
      </c>
      <c r="H753" s="20">
        <v>84286</v>
      </c>
      <c r="I753" s="21"/>
    </row>
    <row r="754" spans="2:9" ht="17" x14ac:dyDescent="0.2">
      <c r="B754" s="19" t="s">
        <v>1231</v>
      </c>
      <c r="C754" s="19" t="s">
        <v>3109</v>
      </c>
      <c r="D754" s="19">
        <v>873</v>
      </c>
      <c r="E754" s="19"/>
      <c r="F754" s="20" t="s">
        <v>1561</v>
      </c>
      <c r="G754" s="20" t="s">
        <v>3399</v>
      </c>
      <c r="H754" s="20">
        <v>56052</v>
      </c>
      <c r="I754" s="21"/>
    </row>
    <row r="755" spans="2:9" ht="17" x14ac:dyDescent="0.2">
      <c r="B755" s="19" t="s">
        <v>1232</v>
      </c>
      <c r="C755" s="19" t="s">
        <v>3184</v>
      </c>
      <c r="D755" s="19">
        <v>22907</v>
      </c>
      <c r="E755" s="19"/>
      <c r="F755" s="20" t="s">
        <v>1562</v>
      </c>
      <c r="G755" s="20" t="s">
        <v>3400</v>
      </c>
      <c r="H755" s="20">
        <v>706</v>
      </c>
      <c r="I755" s="21"/>
    </row>
    <row r="756" spans="2:9" ht="17" x14ac:dyDescent="0.2">
      <c r="B756" s="19" t="s">
        <v>1233</v>
      </c>
      <c r="C756" s="19" t="s">
        <v>3401</v>
      </c>
      <c r="D756" s="19">
        <v>3703</v>
      </c>
      <c r="E756" s="19"/>
      <c r="F756" s="20" t="s">
        <v>1563</v>
      </c>
      <c r="G756" s="20" t="s">
        <v>3402</v>
      </c>
      <c r="H756" s="20">
        <v>3955</v>
      </c>
      <c r="I756" s="21"/>
    </row>
    <row r="757" spans="2:9" ht="17" x14ac:dyDescent="0.2">
      <c r="F757" s="20" t="s">
        <v>1564</v>
      </c>
      <c r="G757" s="20" t="s">
        <v>3403</v>
      </c>
      <c r="H757" s="20">
        <v>144097</v>
      </c>
      <c r="I757" s="21"/>
    </row>
    <row r="758" spans="2:9" ht="17" x14ac:dyDescent="0.2">
      <c r="F758" s="20" t="s">
        <v>1160</v>
      </c>
      <c r="G758" s="20" t="s">
        <v>3305</v>
      </c>
      <c r="H758" s="20">
        <v>11224</v>
      </c>
      <c r="I758" s="21"/>
    </row>
    <row r="759" spans="2:9" ht="17" x14ac:dyDescent="0.2">
      <c r="F759" s="20" t="s">
        <v>1565</v>
      </c>
      <c r="G759" s="20" t="s">
        <v>3404</v>
      </c>
      <c r="H759" s="20">
        <v>66004</v>
      </c>
      <c r="I759" s="21"/>
    </row>
    <row r="760" spans="2:9" ht="17" x14ac:dyDescent="0.2">
      <c r="F760" s="20" t="s">
        <v>1566</v>
      </c>
      <c r="G760" s="20" t="s">
        <v>3405</v>
      </c>
      <c r="H760" s="20">
        <v>59307</v>
      </c>
      <c r="I760" s="21"/>
    </row>
    <row r="761" spans="2:9" ht="17" x14ac:dyDescent="0.2">
      <c r="F761" s="20" t="s">
        <v>1567</v>
      </c>
      <c r="G761" s="20" t="s">
        <v>3406</v>
      </c>
      <c r="H761" s="20">
        <v>293</v>
      </c>
      <c r="I761" s="21"/>
    </row>
    <row r="762" spans="2:9" ht="17" x14ac:dyDescent="0.2">
      <c r="F762" s="20" t="s">
        <v>1568</v>
      </c>
      <c r="G762" s="20" t="s">
        <v>3407</v>
      </c>
      <c r="H762" s="20">
        <v>8751</v>
      </c>
      <c r="I762" s="21"/>
    </row>
    <row r="763" spans="2:9" ht="17" x14ac:dyDescent="0.2">
      <c r="F763" s="20" t="s">
        <v>1569</v>
      </c>
      <c r="G763" s="20" t="s">
        <v>3408</v>
      </c>
      <c r="H763" s="20">
        <v>10422</v>
      </c>
      <c r="I763" s="21"/>
    </row>
    <row r="764" spans="2:9" ht="17" x14ac:dyDescent="0.2">
      <c r="F764" s="20" t="s">
        <v>1180</v>
      </c>
      <c r="G764" s="20" t="s">
        <v>3335</v>
      </c>
      <c r="H764" s="20">
        <v>5432</v>
      </c>
      <c r="I764" s="21"/>
    </row>
    <row r="765" spans="2:9" ht="17" x14ac:dyDescent="0.2">
      <c r="F765" s="20" t="s">
        <v>1203</v>
      </c>
      <c r="G765" s="20" t="s">
        <v>3366</v>
      </c>
      <c r="H765" s="20">
        <v>10945</v>
      </c>
      <c r="I765" s="21"/>
    </row>
    <row r="766" spans="2:9" ht="17" x14ac:dyDescent="0.2">
      <c r="F766" s="20" t="s">
        <v>1570</v>
      </c>
      <c r="G766" s="20" t="s">
        <v>3409</v>
      </c>
      <c r="H766" s="20">
        <v>5894</v>
      </c>
      <c r="I766" s="21"/>
    </row>
    <row r="767" spans="2:9" ht="17" x14ac:dyDescent="0.2">
      <c r="F767" s="20" t="s">
        <v>837</v>
      </c>
      <c r="G767" s="20" t="s">
        <v>2839</v>
      </c>
      <c r="H767" s="20">
        <v>55968</v>
      </c>
      <c r="I767" s="21"/>
    </row>
    <row r="768" spans="2:9" ht="17" x14ac:dyDescent="0.2">
      <c r="F768" s="20" t="s">
        <v>1571</v>
      </c>
      <c r="G768" s="20" t="s">
        <v>3410</v>
      </c>
      <c r="H768" s="20">
        <v>25839</v>
      </c>
      <c r="I768" s="21"/>
    </row>
    <row r="769" spans="6:9" ht="17" x14ac:dyDescent="0.2">
      <c r="F769" s="20" t="s">
        <v>1572</v>
      </c>
      <c r="G769" s="20" t="s">
        <v>3411</v>
      </c>
      <c r="H769" s="20">
        <v>113130</v>
      </c>
      <c r="I769" s="21"/>
    </row>
    <row r="770" spans="6:9" ht="17" x14ac:dyDescent="0.2">
      <c r="F770" s="20" t="s">
        <v>1573</v>
      </c>
      <c r="G770" s="20" t="s">
        <v>3412</v>
      </c>
      <c r="H770" s="20">
        <v>55527</v>
      </c>
      <c r="I770" s="21"/>
    </row>
    <row r="771" spans="6:9" ht="17" x14ac:dyDescent="0.2">
      <c r="F771" s="20" t="s">
        <v>1574</v>
      </c>
      <c r="G771" s="20" t="s">
        <v>3413</v>
      </c>
      <c r="H771" s="20">
        <v>497190</v>
      </c>
      <c r="I771" s="21"/>
    </row>
    <row r="772" spans="6:9" ht="17" x14ac:dyDescent="0.2">
      <c r="F772" s="20" t="s">
        <v>1575</v>
      </c>
      <c r="G772" s="20" t="s">
        <v>3414</v>
      </c>
      <c r="H772" s="20">
        <v>6183</v>
      </c>
      <c r="I772" s="21"/>
    </row>
    <row r="773" spans="6:9" ht="17" x14ac:dyDescent="0.2">
      <c r="F773" s="20" t="s">
        <v>1576</v>
      </c>
      <c r="G773" s="20" t="s">
        <v>3415</v>
      </c>
      <c r="H773" s="20">
        <v>81490</v>
      </c>
      <c r="I773" s="21"/>
    </row>
    <row r="774" spans="6:9" ht="17" x14ac:dyDescent="0.2">
      <c r="F774" s="20" t="s">
        <v>1577</v>
      </c>
      <c r="G774" s="20" t="s">
        <v>3416</v>
      </c>
      <c r="H774" s="20">
        <v>171568</v>
      </c>
      <c r="I774" s="21"/>
    </row>
    <row r="775" spans="6:9" ht="17" x14ac:dyDescent="0.2">
      <c r="F775" s="20" t="s">
        <v>1578</v>
      </c>
      <c r="G775" s="20" t="s">
        <v>3417</v>
      </c>
      <c r="H775" s="20">
        <v>221</v>
      </c>
      <c r="I775" s="21"/>
    </row>
    <row r="776" spans="6:9" ht="17" x14ac:dyDescent="0.2">
      <c r="F776" s="20" t="s">
        <v>1579</v>
      </c>
      <c r="G776" s="20" t="s">
        <v>3418</v>
      </c>
      <c r="H776" s="20">
        <v>79087</v>
      </c>
      <c r="I776" s="21"/>
    </row>
    <row r="777" spans="6:9" ht="17" x14ac:dyDescent="0.2">
      <c r="F777" s="20" t="s">
        <v>1580</v>
      </c>
      <c r="G777" s="20" t="s">
        <v>3419</v>
      </c>
      <c r="H777" s="20">
        <v>9580</v>
      </c>
      <c r="I777" s="21"/>
    </row>
    <row r="778" spans="6:9" ht="17" x14ac:dyDescent="0.2">
      <c r="F778" s="20" t="s">
        <v>1581</v>
      </c>
      <c r="G778" s="20" t="s">
        <v>3420</v>
      </c>
      <c r="H778" s="20">
        <v>29100</v>
      </c>
      <c r="I778" s="21"/>
    </row>
    <row r="779" spans="6:9" ht="17" x14ac:dyDescent="0.2">
      <c r="F779" s="20" t="s">
        <v>1582</v>
      </c>
      <c r="G779" s="20" t="s">
        <v>3421</v>
      </c>
      <c r="H779" s="20">
        <v>85014</v>
      </c>
      <c r="I779" s="21"/>
    </row>
    <row r="780" spans="6:9" ht="17" x14ac:dyDescent="0.2">
      <c r="F780" s="20" t="s">
        <v>1583</v>
      </c>
      <c r="G780" s="20" t="s">
        <v>3422</v>
      </c>
      <c r="H780" s="20">
        <v>284086</v>
      </c>
      <c r="I780" s="21"/>
    </row>
    <row r="781" spans="6:9" ht="17" x14ac:dyDescent="0.2">
      <c r="F781" s="20" t="s">
        <v>1584</v>
      </c>
      <c r="G781" s="20" t="s">
        <v>3423</v>
      </c>
      <c r="H781" s="20">
        <v>11070</v>
      </c>
      <c r="I781" s="21"/>
    </row>
    <row r="782" spans="6:9" ht="17" x14ac:dyDescent="0.2">
      <c r="F782" s="20" t="s">
        <v>1585</v>
      </c>
      <c r="G782" s="20" t="s">
        <v>3424</v>
      </c>
      <c r="H782" s="20">
        <v>126248</v>
      </c>
      <c r="I782" s="21"/>
    </row>
    <row r="783" spans="6:9" ht="17" x14ac:dyDescent="0.2">
      <c r="F783" s="20" t="s">
        <v>576</v>
      </c>
      <c r="G783" s="20" t="s">
        <v>2464</v>
      </c>
      <c r="H783" s="20">
        <v>5213</v>
      </c>
      <c r="I783" s="21"/>
    </row>
    <row r="784" spans="6:9" ht="17" x14ac:dyDescent="0.2">
      <c r="F784" s="20" t="s">
        <v>1586</v>
      </c>
      <c r="G784" s="20" t="s">
        <v>3425</v>
      </c>
      <c r="H784" s="20">
        <v>6015</v>
      </c>
      <c r="I784" s="21"/>
    </row>
    <row r="785" spans="6:9" ht="17" x14ac:dyDescent="0.2">
      <c r="F785" s="20" t="s">
        <v>1587</v>
      </c>
      <c r="G785" s="20" t="s">
        <v>3426</v>
      </c>
      <c r="H785" s="20">
        <v>55365</v>
      </c>
      <c r="I785" s="21"/>
    </row>
    <row r="786" spans="6:9" ht="17" x14ac:dyDescent="0.2">
      <c r="F786" s="20" t="s">
        <v>989</v>
      </c>
      <c r="G786" s="20" t="s">
        <v>3060</v>
      </c>
      <c r="H786" s="20">
        <v>8607</v>
      </c>
      <c r="I786" s="21"/>
    </row>
    <row r="787" spans="6:9" ht="17" x14ac:dyDescent="0.2">
      <c r="F787" s="20" t="s">
        <v>1588</v>
      </c>
      <c r="G787" s="20" t="s">
        <v>3427</v>
      </c>
      <c r="H787" s="20">
        <v>5831</v>
      </c>
      <c r="I787" s="21"/>
    </row>
    <row r="788" spans="6:9" ht="17" x14ac:dyDescent="0.2">
      <c r="F788" s="20" t="s">
        <v>1589</v>
      </c>
      <c r="G788" s="20" t="s">
        <v>3428</v>
      </c>
      <c r="H788" s="20">
        <v>23361</v>
      </c>
      <c r="I788" s="21"/>
    </row>
    <row r="789" spans="6:9" ht="17" x14ac:dyDescent="0.2">
      <c r="F789" s="20" t="s">
        <v>1590</v>
      </c>
      <c r="G789" s="20" t="s">
        <v>3429</v>
      </c>
      <c r="H789" s="20">
        <v>94005</v>
      </c>
      <c r="I789" s="21"/>
    </row>
    <row r="790" spans="6:9" ht="17" x14ac:dyDescent="0.2">
      <c r="F790" s="20" t="s">
        <v>1591</v>
      </c>
      <c r="G790" s="20" t="s">
        <v>3430</v>
      </c>
      <c r="H790" s="20">
        <v>56927</v>
      </c>
      <c r="I790" s="21"/>
    </row>
    <row r="791" spans="6:9" ht="17" x14ac:dyDescent="0.2">
      <c r="F791" s="20" t="s">
        <v>1592</v>
      </c>
      <c r="G791" s="20" t="s">
        <v>3431</v>
      </c>
      <c r="H791" s="20">
        <v>26001</v>
      </c>
      <c r="I791" s="21"/>
    </row>
    <row r="792" spans="6:9" ht="17" x14ac:dyDescent="0.2">
      <c r="F792" s="20" t="s">
        <v>1593</v>
      </c>
      <c r="G792" s="20" t="s">
        <v>3432</v>
      </c>
      <c r="H792" s="20">
        <v>203260</v>
      </c>
      <c r="I792" s="21"/>
    </row>
    <row r="793" spans="6:9" ht="17" x14ac:dyDescent="0.2">
      <c r="F793" s="20" t="s">
        <v>1594</v>
      </c>
      <c r="G793" s="20" t="s">
        <v>3433</v>
      </c>
      <c r="H793" s="20">
        <v>11020</v>
      </c>
      <c r="I793" s="21"/>
    </row>
    <row r="794" spans="6:9" ht="17" x14ac:dyDescent="0.2">
      <c r="F794" s="20" t="s">
        <v>1595</v>
      </c>
      <c r="G794" s="20" t="s">
        <v>3434</v>
      </c>
      <c r="H794" s="20">
        <v>55257</v>
      </c>
      <c r="I794" s="21"/>
    </row>
    <row r="795" spans="6:9" ht="17" x14ac:dyDescent="0.2">
      <c r="F795" s="20" t="s">
        <v>1596</v>
      </c>
      <c r="G795" s="20" t="s">
        <v>3435</v>
      </c>
      <c r="H795" s="20">
        <v>112950</v>
      </c>
      <c r="I795" s="21"/>
    </row>
    <row r="796" spans="6:9" ht="17" x14ac:dyDescent="0.2">
      <c r="F796" s="20" t="s">
        <v>1597</v>
      </c>
      <c r="G796" s="20" t="s">
        <v>3436</v>
      </c>
      <c r="H796" s="20">
        <v>1284</v>
      </c>
      <c r="I796" s="21"/>
    </row>
    <row r="797" spans="6:9" ht="17" x14ac:dyDescent="0.2">
      <c r="F797" s="20" t="s">
        <v>1598</v>
      </c>
      <c r="G797" s="20" t="s">
        <v>3437</v>
      </c>
      <c r="H797" s="20">
        <v>2769</v>
      </c>
      <c r="I797" s="21"/>
    </row>
    <row r="798" spans="6:9" ht="17" x14ac:dyDescent="0.2">
      <c r="F798" s="20" t="s">
        <v>1599</v>
      </c>
      <c r="G798" s="20" t="s">
        <v>3438</v>
      </c>
      <c r="H798" s="20">
        <v>226</v>
      </c>
      <c r="I798" s="21"/>
    </row>
    <row r="799" spans="6:9" ht="17" x14ac:dyDescent="0.2">
      <c r="F799" s="20" t="s">
        <v>1600</v>
      </c>
      <c r="G799" s="20" t="s">
        <v>3439</v>
      </c>
      <c r="H799" s="20">
        <v>2063</v>
      </c>
      <c r="I799" s="21"/>
    </row>
    <row r="800" spans="6:9" ht="17" x14ac:dyDescent="0.2">
      <c r="F800" s="20" t="s">
        <v>1601</v>
      </c>
      <c r="G800" s="20" t="s">
        <v>3440</v>
      </c>
      <c r="H800" s="20">
        <v>6598</v>
      </c>
      <c r="I800" s="21"/>
    </row>
    <row r="801" spans="6:9" ht="17" x14ac:dyDescent="0.2">
      <c r="F801" s="20" t="s">
        <v>1602</v>
      </c>
      <c r="G801" s="20" t="s">
        <v>3441</v>
      </c>
      <c r="H801" s="20">
        <v>1840</v>
      </c>
      <c r="I801" s="21"/>
    </row>
    <row r="802" spans="6:9" ht="17" x14ac:dyDescent="0.2">
      <c r="F802" s="20" t="s">
        <v>1603</v>
      </c>
      <c r="G802" s="20" t="s">
        <v>3442</v>
      </c>
      <c r="H802" s="20">
        <v>28956</v>
      </c>
      <c r="I802" s="21"/>
    </row>
    <row r="803" spans="6:9" ht="17" x14ac:dyDescent="0.2">
      <c r="F803" s="20" t="s">
        <v>1604</v>
      </c>
      <c r="G803" s="20" t="s">
        <v>3443</v>
      </c>
      <c r="H803" s="20">
        <v>3482</v>
      </c>
      <c r="I803" s="21"/>
    </row>
    <row r="804" spans="6:9" ht="17" x14ac:dyDescent="0.2">
      <c r="F804" s="20" t="s">
        <v>1605</v>
      </c>
      <c r="G804" s="20" t="s">
        <v>3444</v>
      </c>
      <c r="H804" s="20">
        <v>150244</v>
      </c>
      <c r="I804" s="21"/>
    </row>
    <row r="805" spans="6:9" ht="17" x14ac:dyDescent="0.2">
      <c r="F805" s="20" t="s">
        <v>1606</v>
      </c>
      <c r="G805" s="20" t="s">
        <v>3445</v>
      </c>
      <c r="H805" s="20">
        <v>6892</v>
      </c>
      <c r="I805" s="21"/>
    </row>
    <row r="806" spans="6:9" ht="17" x14ac:dyDescent="0.2">
      <c r="F806" s="20" t="s">
        <v>1607</v>
      </c>
      <c r="G806" s="20" t="s">
        <v>3446</v>
      </c>
      <c r="H806" s="20">
        <v>27166</v>
      </c>
      <c r="I806" s="21"/>
    </row>
    <row r="807" spans="6:9" ht="17" x14ac:dyDescent="0.2">
      <c r="F807" s="20" t="s">
        <v>1608</v>
      </c>
      <c r="G807" s="20" t="s">
        <v>3447</v>
      </c>
      <c r="H807" s="20">
        <v>220323</v>
      </c>
      <c r="I807" s="21"/>
    </row>
    <row r="808" spans="6:9" ht="17" x14ac:dyDescent="0.2">
      <c r="F808" s="20" t="s">
        <v>1609</v>
      </c>
      <c r="G808" s="20" t="s">
        <v>3448</v>
      </c>
      <c r="H808" s="20">
        <v>64928</v>
      </c>
      <c r="I808" s="21"/>
    </row>
    <row r="809" spans="6:9" ht="17" x14ac:dyDescent="0.2">
      <c r="F809" s="20" t="s">
        <v>1610</v>
      </c>
      <c r="G809" s="20" t="s">
        <v>3449</v>
      </c>
      <c r="H809" s="20">
        <v>7942</v>
      </c>
      <c r="I809" s="21"/>
    </row>
    <row r="810" spans="6:9" ht="17" x14ac:dyDescent="0.2">
      <c r="F810" s="20" t="s">
        <v>1611</v>
      </c>
      <c r="G810" s="20" t="s">
        <v>3450</v>
      </c>
      <c r="H810" s="20">
        <v>7408</v>
      </c>
      <c r="I810" s="21"/>
    </row>
    <row r="811" spans="6:9" ht="17" x14ac:dyDescent="0.2">
      <c r="F811" s="20" t="s">
        <v>1612</v>
      </c>
      <c r="G811" s="20" t="s">
        <v>3451</v>
      </c>
      <c r="H811" s="20">
        <v>51560</v>
      </c>
      <c r="I811" s="21"/>
    </row>
    <row r="812" spans="6:9" ht="17" x14ac:dyDescent="0.2">
      <c r="F812" s="20" t="s">
        <v>1613</v>
      </c>
      <c r="G812" s="20" t="s">
        <v>3452</v>
      </c>
      <c r="H812" s="20">
        <v>4350</v>
      </c>
      <c r="I812" s="21"/>
    </row>
    <row r="813" spans="6:9" ht="17" x14ac:dyDescent="0.2">
      <c r="F813" s="20" t="s">
        <v>681</v>
      </c>
      <c r="G813" s="20" t="s">
        <v>2617</v>
      </c>
      <c r="H813" s="20">
        <v>10459</v>
      </c>
      <c r="I813" s="21"/>
    </row>
    <row r="814" spans="6:9" ht="17" x14ac:dyDescent="0.2">
      <c r="F814" s="20" t="s">
        <v>1614</v>
      </c>
      <c r="G814" s="20" t="s">
        <v>3453</v>
      </c>
      <c r="H814" s="20">
        <v>399664</v>
      </c>
      <c r="I814" s="21"/>
    </row>
    <row r="815" spans="6:9" ht="17" x14ac:dyDescent="0.2">
      <c r="F815" s="20" t="s">
        <v>1615</v>
      </c>
      <c r="G815" s="20" t="s">
        <v>3454</v>
      </c>
      <c r="H815" s="20">
        <v>254359</v>
      </c>
      <c r="I815" s="21"/>
    </row>
    <row r="816" spans="6:9" ht="17" x14ac:dyDescent="0.2">
      <c r="F816" s="20" t="s">
        <v>954</v>
      </c>
      <c r="G816" s="20" t="s">
        <v>3010</v>
      </c>
      <c r="H816" s="20">
        <v>441531</v>
      </c>
      <c r="I816" s="21"/>
    </row>
    <row r="817" spans="6:9" ht="17" x14ac:dyDescent="0.2">
      <c r="F817" s="20" t="s">
        <v>640</v>
      </c>
      <c r="G817" s="20" t="s">
        <v>2560</v>
      </c>
      <c r="H817" s="20">
        <v>51253</v>
      </c>
      <c r="I817" s="21"/>
    </row>
    <row r="818" spans="6:9" ht="17" x14ac:dyDescent="0.2">
      <c r="F818" s="20" t="s">
        <v>1083</v>
      </c>
      <c r="G818" s="20" t="s">
        <v>3197</v>
      </c>
      <c r="H818" s="20">
        <v>3956</v>
      </c>
      <c r="I818" s="21"/>
    </row>
    <row r="819" spans="6:9" ht="17" x14ac:dyDescent="0.2">
      <c r="F819" s="20" t="s">
        <v>1616</v>
      </c>
      <c r="G819" s="20" t="s">
        <v>3455</v>
      </c>
      <c r="H819" s="20">
        <v>54976</v>
      </c>
      <c r="I819" s="21"/>
    </row>
    <row r="820" spans="6:9" ht="17" x14ac:dyDescent="0.2">
      <c r="F820" s="20" t="s">
        <v>1617</v>
      </c>
      <c r="G820" s="20" t="s">
        <v>3456</v>
      </c>
      <c r="H820" s="20">
        <v>84305</v>
      </c>
      <c r="I820" s="21"/>
    </row>
    <row r="821" spans="6:9" ht="17" x14ac:dyDescent="0.2">
      <c r="F821" s="20" t="s">
        <v>1618</v>
      </c>
      <c r="G821" s="20" t="s">
        <v>3457</v>
      </c>
      <c r="H821" s="20">
        <v>5306</v>
      </c>
      <c r="I821" s="21"/>
    </row>
    <row r="822" spans="6:9" ht="17" x14ac:dyDescent="0.2">
      <c r="F822" s="20" t="s">
        <v>1619</v>
      </c>
      <c r="G822" s="20" t="s">
        <v>3458</v>
      </c>
      <c r="H822" s="20">
        <v>9491</v>
      </c>
      <c r="I822" s="21"/>
    </row>
    <row r="823" spans="6:9" ht="17" x14ac:dyDescent="0.2">
      <c r="F823" s="20" t="s">
        <v>1620</v>
      </c>
      <c r="G823" s="20" t="s">
        <v>3459</v>
      </c>
      <c r="H823" s="20">
        <v>6556</v>
      </c>
      <c r="I823" s="21"/>
    </row>
    <row r="824" spans="6:9" ht="17" x14ac:dyDescent="0.2">
      <c r="F824" s="20" t="s">
        <v>1621</v>
      </c>
      <c r="G824" s="20" t="s">
        <v>3460</v>
      </c>
      <c r="H824" s="20">
        <v>85026</v>
      </c>
      <c r="I824" s="21"/>
    </row>
    <row r="825" spans="6:9" ht="17" x14ac:dyDescent="0.2">
      <c r="F825" s="20" t="s">
        <v>951</v>
      </c>
      <c r="G825" s="20" t="s">
        <v>3005</v>
      </c>
      <c r="H825" s="20">
        <v>55651</v>
      </c>
      <c r="I825" s="21"/>
    </row>
    <row r="826" spans="6:9" ht="17" x14ac:dyDescent="0.2">
      <c r="F826" s="20" t="s">
        <v>1622</v>
      </c>
      <c r="G826" s="20" t="s">
        <v>3461</v>
      </c>
      <c r="H826" s="20">
        <v>8192</v>
      </c>
      <c r="I826" s="21"/>
    </row>
    <row r="827" spans="6:9" ht="17" x14ac:dyDescent="0.2">
      <c r="F827" s="20" t="s">
        <v>1623</v>
      </c>
      <c r="G827" s="20" t="s">
        <v>3462</v>
      </c>
      <c r="H827" s="20">
        <v>8741</v>
      </c>
      <c r="I827" s="21"/>
    </row>
    <row r="828" spans="6:9" ht="17" x14ac:dyDescent="0.2">
      <c r="F828" s="20" t="s">
        <v>1624</v>
      </c>
      <c r="G828" s="20" t="s">
        <v>3463</v>
      </c>
      <c r="H828" s="20">
        <v>1777</v>
      </c>
      <c r="I828" s="21"/>
    </row>
    <row r="829" spans="6:9" ht="17" x14ac:dyDescent="0.2">
      <c r="F829" s="20" t="s">
        <v>1625</v>
      </c>
      <c r="G829" s="20" t="s">
        <v>3464</v>
      </c>
      <c r="H829" s="20">
        <v>84461</v>
      </c>
      <c r="I829" s="21"/>
    </row>
    <row r="830" spans="6:9" ht="17" x14ac:dyDescent="0.2">
      <c r="F830" s="20" t="s">
        <v>1626</v>
      </c>
      <c r="G830" s="20" t="s">
        <v>3465</v>
      </c>
      <c r="H830" s="20">
        <v>23030</v>
      </c>
      <c r="I830" s="21"/>
    </row>
    <row r="831" spans="6:9" ht="17" x14ac:dyDescent="0.2">
      <c r="F831" s="20" t="s">
        <v>1627</v>
      </c>
      <c r="G831" s="20" t="s">
        <v>3466</v>
      </c>
      <c r="H831" s="20">
        <v>8738</v>
      </c>
      <c r="I831" s="21"/>
    </row>
    <row r="832" spans="6:9" ht="17" x14ac:dyDescent="0.2">
      <c r="F832" s="20" t="s">
        <v>1150</v>
      </c>
      <c r="G832" s="20" t="s">
        <v>3289</v>
      </c>
      <c r="H832" s="20">
        <v>60</v>
      </c>
      <c r="I832" s="21"/>
    </row>
    <row r="833" spans="6:9" ht="17" x14ac:dyDescent="0.2">
      <c r="F833" s="20" t="s">
        <v>1628</v>
      </c>
      <c r="G833" s="20" t="s">
        <v>3467</v>
      </c>
      <c r="H833" s="20">
        <v>84232</v>
      </c>
      <c r="I833" s="21"/>
    </row>
    <row r="834" spans="6:9" ht="17" x14ac:dyDescent="0.2">
      <c r="F834" s="20" t="s">
        <v>1629</v>
      </c>
      <c r="G834" s="20" t="s">
        <v>3468</v>
      </c>
      <c r="H834" s="20">
        <v>25825</v>
      </c>
      <c r="I834" s="21"/>
    </row>
    <row r="835" spans="6:9" ht="17" x14ac:dyDescent="0.2">
      <c r="F835" s="20" t="s">
        <v>1039</v>
      </c>
      <c r="G835" s="20" t="s">
        <v>3131</v>
      </c>
      <c r="H835" s="20">
        <v>7203</v>
      </c>
      <c r="I835" s="21"/>
    </row>
    <row r="836" spans="6:9" ht="17" x14ac:dyDescent="0.2">
      <c r="F836" s="20" t="s">
        <v>1630</v>
      </c>
      <c r="G836" s="20" t="s">
        <v>3469</v>
      </c>
      <c r="H836" s="20">
        <v>192286</v>
      </c>
      <c r="I836" s="21"/>
    </row>
    <row r="837" spans="6:9" ht="17" x14ac:dyDescent="0.2">
      <c r="F837" s="20" t="s">
        <v>1631</v>
      </c>
      <c r="G837" s="20" t="s">
        <v>3470</v>
      </c>
      <c r="H837" s="20">
        <v>2119</v>
      </c>
      <c r="I837" s="21"/>
    </row>
    <row r="838" spans="6:9" ht="17" x14ac:dyDescent="0.2">
      <c r="F838" s="20" t="s">
        <v>1632</v>
      </c>
      <c r="G838" s="20" t="s">
        <v>3471</v>
      </c>
      <c r="H838" s="20">
        <v>3547</v>
      </c>
      <c r="I838" s="21"/>
    </row>
    <row r="839" spans="6:9" ht="17" x14ac:dyDescent="0.2">
      <c r="F839" s="20" t="s">
        <v>1633</v>
      </c>
      <c r="G839" s="20" t="s">
        <v>3472</v>
      </c>
      <c r="H839" s="20">
        <v>23192</v>
      </c>
      <c r="I839" s="21"/>
    </row>
    <row r="840" spans="6:9" ht="17" x14ac:dyDescent="0.2">
      <c r="F840" s="20" t="s">
        <v>783</v>
      </c>
      <c r="G840" s="20" t="s">
        <v>2764</v>
      </c>
      <c r="H840" s="20">
        <v>1352</v>
      </c>
      <c r="I840" s="21"/>
    </row>
    <row r="841" spans="6:9" ht="17" x14ac:dyDescent="0.2">
      <c r="F841" s="20" t="s">
        <v>1634</v>
      </c>
      <c r="G841" s="20" t="s">
        <v>3473</v>
      </c>
      <c r="H841" s="20">
        <v>91768</v>
      </c>
      <c r="I841" s="21"/>
    </row>
    <row r="842" spans="6:9" ht="17" x14ac:dyDescent="0.2">
      <c r="F842" s="20" t="s">
        <v>1221</v>
      </c>
      <c r="G842" s="20" t="s">
        <v>3386</v>
      </c>
      <c r="H842" s="20">
        <v>84572</v>
      </c>
      <c r="I842" s="21"/>
    </row>
    <row r="843" spans="6:9" ht="17" x14ac:dyDescent="0.2">
      <c r="F843" s="20" t="s">
        <v>688</v>
      </c>
      <c r="G843" s="20" t="s">
        <v>2626</v>
      </c>
      <c r="H843" s="20">
        <v>81562</v>
      </c>
      <c r="I843" s="21"/>
    </row>
    <row r="844" spans="6:9" ht="17" x14ac:dyDescent="0.2">
      <c r="F844" s="20" t="s">
        <v>1635</v>
      </c>
      <c r="G844" s="20" t="s">
        <v>3474</v>
      </c>
      <c r="H844" s="20">
        <v>6786</v>
      </c>
      <c r="I844" s="21"/>
    </row>
    <row r="845" spans="6:9" ht="17" x14ac:dyDescent="0.2">
      <c r="F845" s="20" t="s">
        <v>1636</v>
      </c>
      <c r="G845" s="20" t="s">
        <v>3475</v>
      </c>
      <c r="H845" s="20">
        <v>84769</v>
      </c>
      <c r="I845" s="21"/>
    </row>
    <row r="846" spans="6:9" ht="17" x14ac:dyDescent="0.2">
      <c r="F846" s="20" t="s">
        <v>1230</v>
      </c>
      <c r="G846" s="20" t="s">
        <v>3397</v>
      </c>
      <c r="H846" s="20">
        <v>84548</v>
      </c>
      <c r="I846" s="21"/>
    </row>
    <row r="847" spans="6:9" ht="17" x14ac:dyDescent="0.2">
      <c r="F847" s="20" t="s">
        <v>1637</v>
      </c>
      <c r="G847" s="20" t="s">
        <v>3476</v>
      </c>
      <c r="H847" s="20">
        <v>54107</v>
      </c>
      <c r="I847" s="21"/>
    </row>
    <row r="848" spans="6:9" ht="17" x14ac:dyDescent="0.2">
      <c r="F848" s="20" t="s">
        <v>1638</v>
      </c>
      <c r="G848" s="20" t="s">
        <v>3477</v>
      </c>
      <c r="H848" s="20">
        <v>130617</v>
      </c>
      <c r="I848" s="21"/>
    </row>
    <row r="849" spans="6:9" ht="17" x14ac:dyDescent="0.2">
      <c r="F849" s="20" t="s">
        <v>1639</v>
      </c>
      <c r="G849" s="20" t="s">
        <v>3478</v>
      </c>
      <c r="H849" s="20">
        <v>84922</v>
      </c>
      <c r="I849" s="21"/>
    </row>
    <row r="850" spans="6:9" ht="17" x14ac:dyDescent="0.2">
      <c r="F850" s="20" t="s">
        <v>1640</v>
      </c>
      <c r="G850" s="20" t="s">
        <v>3479</v>
      </c>
      <c r="H850" s="20">
        <v>127829</v>
      </c>
      <c r="I850" s="21"/>
    </row>
    <row r="851" spans="6:9" ht="17" x14ac:dyDescent="0.2">
      <c r="F851" s="20" t="s">
        <v>1167</v>
      </c>
      <c r="G851" s="20" t="s">
        <v>3314</v>
      </c>
      <c r="H851" s="20">
        <v>92106</v>
      </c>
      <c r="I851" s="21"/>
    </row>
    <row r="852" spans="6:9" ht="17" x14ac:dyDescent="0.2">
      <c r="F852" s="20" t="s">
        <v>1641</v>
      </c>
      <c r="G852" s="20" t="s">
        <v>3480</v>
      </c>
      <c r="H852" s="20">
        <v>5886</v>
      </c>
      <c r="I852" s="21"/>
    </row>
    <row r="853" spans="6:9" ht="17" x14ac:dyDescent="0.2">
      <c r="F853" s="20" t="s">
        <v>1642</v>
      </c>
      <c r="G853" s="20" t="s">
        <v>3481</v>
      </c>
      <c r="H853" s="20">
        <v>90678</v>
      </c>
      <c r="I853" s="21"/>
    </row>
    <row r="854" spans="6:9" ht="17" x14ac:dyDescent="0.2">
      <c r="F854" s="20" t="s">
        <v>1643</v>
      </c>
      <c r="G854" s="20" t="s">
        <v>3482</v>
      </c>
      <c r="H854" s="20">
        <v>10318</v>
      </c>
      <c r="I854" s="21"/>
    </row>
    <row r="855" spans="6:9" ht="17" x14ac:dyDescent="0.2">
      <c r="F855" s="20" t="s">
        <v>1644</v>
      </c>
      <c r="G855" s="20" t="s">
        <v>3483</v>
      </c>
      <c r="H855" s="20">
        <v>4924</v>
      </c>
      <c r="I855" s="21"/>
    </row>
    <row r="856" spans="6:9" ht="17" x14ac:dyDescent="0.2">
      <c r="F856" s="20" t="s">
        <v>1645</v>
      </c>
      <c r="G856" s="20" t="s">
        <v>3484</v>
      </c>
      <c r="H856" s="20">
        <v>11252</v>
      </c>
      <c r="I856" s="21"/>
    </row>
    <row r="857" spans="6:9" ht="17" x14ac:dyDescent="0.2">
      <c r="F857" s="20" t="s">
        <v>1646</v>
      </c>
      <c r="G857" s="20" t="s">
        <v>3485</v>
      </c>
      <c r="H857" s="20">
        <v>29780</v>
      </c>
      <c r="I857" s="21"/>
    </row>
    <row r="858" spans="6:9" ht="17" x14ac:dyDescent="0.2">
      <c r="F858" s="20" t="s">
        <v>1647</v>
      </c>
      <c r="G858" s="20" t="s">
        <v>3486</v>
      </c>
      <c r="H858" s="20">
        <v>2719</v>
      </c>
      <c r="I858" s="21"/>
    </row>
    <row r="859" spans="6:9" ht="17" x14ac:dyDescent="0.2">
      <c r="F859" s="20" t="s">
        <v>1648</v>
      </c>
      <c r="G859" s="20" t="s">
        <v>3487</v>
      </c>
      <c r="H859" s="20">
        <v>643866</v>
      </c>
      <c r="I859" s="21"/>
    </row>
    <row r="860" spans="6:9" ht="17" x14ac:dyDescent="0.2">
      <c r="F860" s="20" t="s">
        <v>1649</v>
      </c>
      <c r="G860" s="20" t="s">
        <v>3488</v>
      </c>
      <c r="H860" s="20">
        <v>9807</v>
      </c>
      <c r="I860" s="21"/>
    </row>
    <row r="861" spans="6:9" ht="17" x14ac:dyDescent="0.2">
      <c r="F861" s="20" t="s">
        <v>1650</v>
      </c>
      <c r="G861" s="20" t="s">
        <v>3489</v>
      </c>
      <c r="H861" s="20">
        <v>374395</v>
      </c>
      <c r="I861" s="21"/>
    </row>
    <row r="862" spans="6:9" ht="17" x14ac:dyDescent="0.2">
      <c r="F862" s="20" t="s">
        <v>1651</v>
      </c>
      <c r="G862" s="20" t="s">
        <v>3490</v>
      </c>
      <c r="H862" s="20">
        <v>10322</v>
      </c>
      <c r="I862" s="21"/>
    </row>
    <row r="863" spans="6:9" ht="17" x14ac:dyDescent="0.2">
      <c r="F863" s="20" t="s">
        <v>1652</v>
      </c>
      <c r="G863" s="20" t="s">
        <v>3491</v>
      </c>
      <c r="H863" s="20">
        <v>92017</v>
      </c>
      <c r="I863" s="21"/>
    </row>
    <row r="864" spans="6:9" ht="17" x14ac:dyDescent="0.2">
      <c r="F864" s="20" t="s">
        <v>883</v>
      </c>
      <c r="G864" s="20" t="s">
        <v>2907</v>
      </c>
      <c r="H864" s="20">
        <v>51497</v>
      </c>
      <c r="I864" s="21"/>
    </row>
    <row r="865" spans="6:9" ht="17" x14ac:dyDescent="0.2">
      <c r="F865" s="20" t="s">
        <v>1653</v>
      </c>
      <c r="G865" s="20" t="s">
        <v>3492</v>
      </c>
      <c r="H865" s="20">
        <v>9274</v>
      </c>
      <c r="I865" s="21"/>
    </row>
    <row r="866" spans="6:9" ht="17" x14ac:dyDescent="0.2">
      <c r="F866" s="20" t="s">
        <v>1654</v>
      </c>
      <c r="G866" s="20" t="s">
        <v>3493</v>
      </c>
      <c r="H866" s="20">
        <v>113829</v>
      </c>
      <c r="I866" s="21"/>
    </row>
    <row r="867" spans="6:9" ht="17" x14ac:dyDescent="0.2">
      <c r="F867" s="20" t="s">
        <v>1655</v>
      </c>
      <c r="G867" s="20" t="s">
        <v>3494</v>
      </c>
      <c r="H867" s="20">
        <v>10954</v>
      </c>
      <c r="I867" s="21"/>
    </row>
    <row r="868" spans="6:9" ht="17" x14ac:dyDescent="0.2">
      <c r="F868" s="20" t="s">
        <v>812</v>
      </c>
      <c r="G868" s="20" t="s">
        <v>2805</v>
      </c>
      <c r="H868" s="20">
        <v>896</v>
      </c>
      <c r="I868" s="21"/>
    </row>
    <row r="869" spans="6:9" ht="17" x14ac:dyDescent="0.2">
      <c r="F869" s="20" t="s">
        <v>848</v>
      </c>
      <c r="G869" s="20" t="s">
        <v>2854</v>
      </c>
      <c r="H869" s="20">
        <v>284252</v>
      </c>
      <c r="I869" s="21"/>
    </row>
    <row r="870" spans="6:9" ht="17" x14ac:dyDescent="0.2">
      <c r="F870" s="20" t="s">
        <v>1656</v>
      </c>
      <c r="G870" s="20" t="s">
        <v>3495</v>
      </c>
      <c r="H870" s="20">
        <v>55111</v>
      </c>
      <c r="I870" s="21"/>
    </row>
    <row r="871" spans="6:9" ht="17" x14ac:dyDescent="0.2">
      <c r="F871" s="20" t="s">
        <v>1657</v>
      </c>
      <c r="G871" s="20" t="s">
        <v>3496</v>
      </c>
      <c r="H871" s="20">
        <v>401612</v>
      </c>
      <c r="I871" s="21"/>
    </row>
    <row r="872" spans="6:9" ht="17" x14ac:dyDescent="0.2">
      <c r="F872" s="20" t="s">
        <v>1141</v>
      </c>
      <c r="G872" s="20" t="s">
        <v>3276</v>
      </c>
      <c r="H872" s="20">
        <v>10211</v>
      </c>
      <c r="I872" s="21"/>
    </row>
    <row r="873" spans="6:9" ht="17" x14ac:dyDescent="0.2">
      <c r="F873" s="20" t="s">
        <v>683</v>
      </c>
      <c r="G873" s="20" t="s">
        <v>2618</v>
      </c>
      <c r="H873" s="20">
        <v>83982</v>
      </c>
      <c r="I873" s="21"/>
    </row>
    <row r="874" spans="6:9" ht="17" x14ac:dyDescent="0.2">
      <c r="F874" s="20" t="s">
        <v>1658</v>
      </c>
      <c r="G874" s="20" t="s">
        <v>3497</v>
      </c>
      <c r="H874" s="20">
        <v>23363</v>
      </c>
      <c r="I874" s="21"/>
    </row>
    <row r="875" spans="6:9" ht="17" x14ac:dyDescent="0.2">
      <c r="F875" s="20" t="s">
        <v>1659</v>
      </c>
      <c r="G875" s="20" t="s">
        <v>3498</v>
      </c>
      <c r="H875" s="20">
        <v>5236</v>
      </c>
      <c r="I875" s="21"/>
    </row>
    <row r="876" spans="6:9" ht="17" x14ac:dyDescent="0.2">
      <c r="F876" s="20" t="s">
        <v>765</v>
      </c>
      <c r="G876" s="20" t="s">
        <v>2736</v>
      </c>
      <c r="H876" s="20">
        <v>57019</v>
      </c>
      <c r="I876" s="21"/>
    </row>
    <row r="877" spans="6:9" ht="17" x14ac:dyDescent="0.2">
      <c r="F877" s="20" t="s">
        <v>1660</v>
      </c>
      <c r="G877" s="20" t="s">
        <v>3499</v>
      </c>
      <c r="H877" s="20">
        <v>10589</v>
      </c>
      <c r="I877" s="21"/>
    </row>
    <row r="878" spans="6:9" ht="17" x14ac:dyDescent="0.2">
      <c r="F878" s="20" t="s">
        <v>1661</v>
      </c>
      <c r="G878" s="20" t="s">
        <v>3500</v>
      </c>
      <c r="H878" s="20">
        <v>5970</v>
      </c>
      <c r="I878" s="21"/>
    </row>
    <row r="879" spans="6:9" ht="17" x14ac:dyDescent="0.2">
      <c r="F879" s="20" t="s">
        <v>1662</v>
      </c>
      <c r="G879" s="20" t="s">
        <v>3501</v>
      </c>
      <c r="H879" s="20">
        <v>80331</v>
      </c>
      <c r="I879" s="21"/>
    </row>
    <row r="880" spans="6:9" ht="17" x14ac:dyDescent="0.2">
      <c r="F880" s="20" t="s">
        <v>1663</v>
      </c>
      <c r="G880" s="20" t="s">
        <v>3502</v>
      </c>
      <c r="H880" s="20">
        <v>26000</v>
      </c>
      <c r="I880" s="21"/>
    </row>
    <row r="881" spans="6:9" ht="17" x14ac:dyDescent="0.2">
      <c r="F881" s="20" t="s">
        <v>1664</v>
      </c>
      <c r="G881" s="20" t="s">
        <v>3503</v>
      </c>
      <c r="H881" s="20">
        <v>83696</v>
      </c>
      <c r="I881" s="21"/>
    </row>
    <row r="882" spans="6:9" ht="17" x14ac:dyDescent="0.2">
      <c r="F882" s="20" t="s">
        <v>1665</v>
      </c>
      <c r="G882" s="20" t="s">
        <v>3504</v>
      </c>
      <c r="H882" s="20">
        <v>1639</v>
      </c>
      <c r="I882" s="21"/>
    </row>
    <row r="883" spans="6:9" ht="17" x14ac:dyDescent="0.2">
      <c r="F883" s="20" t="s">
        <v>1666</v>
      </c>
      <c r="G883" s="20" t="s">
        <v>3505</v>
      </c>
      <c r="H883" s="20">
        <v>29882</v>
      </c>
      <c r="I883" s="21"/>
    </row>
    <row r="884" spans="6:9" ht="17" x14ac:dyDescent="0.2">
      <c r="F884" s="20" t="s">
        <v>1667</v>
      </c>
      <c r="G884" s="20" t="s">
        <v>3506</v>
      </c>
      <c r="H884" s="20">
        <v>1198</v>
      </c>
      <c r="I884" s="21"/>
    </row>
    <row r="885" spans="6:9" ht="17" x14ac:dyDescent="0.2">
      <c r="F885" s="20" t="s">
        <v>1668</v>
      </c>
      <c r="G885" s="20" t="s">
        <v>3507</v>
      </c>
      <c r="H885" s="20">
        <v>4504</v>
      </c>
      <c r="I885" s="21"/>
    </row>
    <row r="886" spans="6:9" ht="17" x14ac:dyDescent="0.2">
      <c r="F886" s="20" t="s">
        <v>1101</v>
      </c>
      <c r="G886" s="20" t="s">
        <v>3219</v>
      </c>
      <c r="H886" s="20">
        <v>8720</v>
      </c>
      <c r="I886" s="21"/>
    </row>
    <row r="887" spans="6:9" ht="17" x14ac:dyDescent="0.2">
      <c r="F887" s="20" t="s">
        <v>1669</v>
      </c>
      <c r="G887" s="20" t="s">
        <v>3508</v>
      </c>
      <c r="H887" s="20">
        <v>10525</v>
      </c>
      <c r="I887" s="21"/>
    </row>
    <row r="888" spans="6:9" ht="17" x14ac:dyDescent="0.2">
      <c r="F888" s="20" t="s">
        <v>949</v>
      </c>
      <c r="G888" s="20" t="s">
        <v>3001</v>
      </c>
      <c r="H888" s="20">
        <v>84926</v>
      </c>
      <c r="I888" s="21"/>
    </row>
    <row r="889" spans="6:9" ht="17" x14ac:dyDescent="0.2">
      <c r="F889" s="20" t="s">
        <v>1670</v>
      </c>
      <c r="G889" s="20" t="s">
        <v>3509</v>
      </c>
      <c r="H889" s="20">
        <v>113026</v>
      </c>
      <c r="I889" s="21"/>
    </row>
    <row r="890" spans="6:9" ht="17" x14ac:dyDescent="0.2">
      <c r="F890" s="20" t="s">
        <v>1671</v>
      </c>
      <c r="G890" s="20" t="s">
        <v>3510</v>
      </c>
      <c r="H890" s="20">
        <v>11054</v>
      </c>
      <c r="I890" s="21"/>
    </row>
    <row r="891" spans="6:9" ht="17" x14ac:dyDescent="0.2">
      <c r="F891" s="20" t="s">
        <v>1672</v>
      </c>
      <c r="G891" s="20" t="s">
        <v>3511</v>
      </c>
      <c r="H891" s="20">
        <v>128414</v>
      </c>
      <c r="I891" s="21"/>
    </row>
    <row r="892" spans="6:9" ht="17" x14ac:dyDescent="0.2">
      <c r="F892" s="20" t="s">
        <v>1673</v>
      </c>
      <c r="G892" s="20" t="s">
        <v>3512</v>
      </c>
      <c r="H892" s="20">
        <v>5051</v>
      </c>
      <c r="I892" s="21"/>
    </row>
    <row r="893" spans="6:9" ht="17" x14ac:dyDescent="0.2">
      <c r="F893" s="20" t="s">
        <v>1674</v>
      </c>
      <c r="G893" s="20" t="s">
        <v>3513</v>
      </c>
      <c r="H893" s="20">
        <v>26267</v>
      </c>
      <c r="I893" s="21"/>
    </row>
    <row r="894" spans="6:9" ht="17" x14ac:dyDescent="0.2">
      <c r="F894" s="20" t="s">
        <v>926</v>
      </c>
      <c r="G894" s="20" t="s">
        <v>2972</v>
      </c>
      <c r="H894" s="20">
        <v>10540</v>
      </c>
      <c r="I894" s="21"/>
    </row>
    <row r="895" spans="6:9" ht="17" x14ac:dyDescent="0.2">
      <c r="F895" s="20" t="s">
        <v>828</v>
      </c>
      <c r="G895" s="20" t="s">
        <v>2827</v>
      </c>
      <c r="H895" s="20">
        <v>740</v>
      </c>
      <c r="I895" s="21"/>
    </row>
    <row r="896" spans="6:9" ht="17" x14ac:dyDescent="0.2">
      <c r="F896" s="20" t="s">
        <v>846</v>
      </c>
      <c r="G896" s="20" t="s">
        <v>2850</v>
      </c>
      <c r="H896" s="20">
        <v>84688</v>
      </c>
      <c r="I896" s="21"/>
    </row>
    <row r="897" spans="6:9" ht="17" x14ac:dyDescent="0.2">
      <c r="F897" s="20" t="s">
        <v>1675</v>
      </c>
      <c r="G897" s="20" t="s">
        <v>3514</v>
      </c>
      <c r="H897" s="20">
        <v>93210</v>
      </c>
      <c r="I897" s="21"/>
    </row>
    <row r="898" spans="6:9" ht="17" x14ac:dyDescent="0.2">
      <c r="F898" s="20" t="s">
        <v>1676</v>
      </c>
      <c r="G898" s="20" t="s">
        <v>3515</v>
      </c>
      <c r="H898" s="20">
        <v>63827</v>
      </c>
      <c r="I898" s="21"/>
    </row>
    <row r="899" spans="6:9" ht="17" x14ac:dyDescent="0.2">
      <c r="F899" s="20" t="s">
        <v>1677</v>
      </c>
      <c r="G899" s="20" t="s">
        <v>3516</v>
      </c>
      <c r="H899" s="20">
        <v>58190</v>
      </c>
      <c r="I899" s="21"/>
    </row>
    <row r="900" spans="6:9" ht="17" x14ac:dyDescent="0.2">
      <c r="F900" s="20" t="s">
        <v>1678</v>
      </c>
      <c r="G900" s="20" t="s">
        <v>3517</v>
      </c>
      <c r="H900" s="20">
        <v>1209</v>
      </c>
      <c r="I900" s="21"/>
    </row>
    <row r="901" spans="6:9" ht="17" x14ac:dyDescent="0.2">
      <c r="F901" s="20" t="s">
        <v>1679</v>
      </c>
      <c r="G901" s="20" t="s">
        <v>3518</v>
      </c>
      <c r="H901" s="20">
        <v>5475</v>
      </c>
      <c r="I901" s="21"/>
    </row>
    <row r="902" spans="6:9" ht="17" x14ac:dyDescent="0.2">
      <c r="F902" s="20" t="s">
        <v>1680</v>
      </c>
      <c r="G902" s="20" t="s">
        <v>3519</v>
      </c>
      <c r="H902" s="20">
        <v>1944</v>
      </c>
      <c r="I902" s="21"/>
    </row>
    <row r="903" spans="6:9" ht="17" x14ac:dyDescent="0.2">
      <c r="F903" s="20" t="s">
        <v>1681</v>
      </c>
      <c r="G903" s="20" t="s">
        <v>3520</v>
      </c>
      <c r="H903" s="20">
        <v>6793</v>
      </c>
      <c r="I903" s="21"/>
    </row>
    <row r="904" spans="6:9" ht="17" x14ac:dyDescent="0.2">
      <c r="F904" s="20" t="s">
        <v>1682</v>
      </c>
      <c r="G904" s="20" t="s">
        <v>3521</v>
      </c>
      <c r="H904" s="20">
        <v>23201</v>
      </c>
      <c r="I904" s="21"/>
    </row>
    <row r="905" spans="6:9" ht="17" x14ac:dyDescent="0.2">
      <c r="F905" s="20" t="s">
        <v>1683</v>
      </c>
      <c r="G905" s="20" t="s">
        <v>3522</v>
      </c>
      <c r="H905" s="20">
        <v>5837</v>
      </c>
      <c r="I905" s="21"/>
    </row>
    <row r="906" spans="6:9" ht="17" x14ac:dyDescent="0.2">
      <c r="F906" s="20" t="s">
        <v>1684</v>
      </c>
      <c r="G906" s="20" t="s">
        <v>3523</v>
      </c>
      <c r="H906" s="20">
        <v>56984</v>
      </c>
      <c r="I906" s="21"/>
    </row>
    <row r="907" spans="6:9" ht="17" x14ac:dyDescent="0.2">
      <c r="F907" s="20" t="s">
        <v>1685</v>
      </c>
      <c r="G907" s="20" t="s">
        <v>3524</v>
      </c>
      <c r="H907" s="20">
        <v>53916</v>
      </c>
      <c r="I907" s="21"/>
    </row>
    <row r="908" spans="6:9" ht="17" x14ac:dyDescent="0.2">
      <c r="F908" s="20" t="s">
        <v>1686</v>
      </c>
      <c r="G908" s="20" t="s">
        <v>3525</v>
      </c>
      <c r="H908" s="20">
        <v>51491</v>
      </c>
      <c r="I908" s="21"/>
    </row>
    <row r="909" spans="6:9" ht="17" x14ac:dyDescent="0.2">
      <c r="F909" s="20" t="s">
        <v>1687</v>
      </c>
      <c r="G909" s="20" t="s">
        <v>3526</v>
      </c>
      <c r="H909" s="20">
        <v>92579</v>
      </c>
      <c r="I909" s="21"/>
    </row>
    <row r="910" spans="6:9" ht="17" x14ac:dyDescent="0.2">
      <c r="F910" s="20" t="s">
        <v>964</v>
      </c>
      <c r="G910" s="20" t="s">
        <v>3025</v>
      </c>
      <c r="H910" s="20">
        <v>6988</v>
      </c>
      <c r="I910" s="21"/>
    </row>
    <row r="911" spans="6:9" ht="17" x14ac:dyDescent="0.2">
      <c r="F911" s="20" t="s">
        <v>1688</v>
      </c>
      <c r="G911" s="20" t="s">
        <v>3527</v>
      </c>
      <c r="H911" s="20">
        <v>57153</v>
      </c>
      <c r="I911" s="21"/>
    </row>
    <row r="912" spans="6:9" ht="17" x14ac:dyDescent="0.2">
      <c r="F912" s="20" t="s">
        <v>1689</v>
      </c>
      <c r="G912" s="20" t="s">
        <v>3528</v>
      </c>
      <c r="H912" s="20">
        <v>54413</v>
      </c>
      <c r="I912" s="21"/>
    </row>
    <row r="913" spans="6:9" ht="17" x14ac:dyDescent="0.2">
      <c r="F913" s="20" t="s">
        <v>1690</v>
      </c>
      <c r="G913" s="20" t="s">
        <v>3529</v>
      </c>
      <c r="H913" s="20">
        <v>57727</v>
      </c>
      <c r="I913" s="21"/>
    </row>
    <row r="914" spans="6:9" ht="17" x14ac:dyDescent="0.2">
      <c r="F914" s="20" t="s">
        <v>1691</v>
      </c>
      <c r="G914" s="20" t="s">
        <v>3530</v>
      </c>
      <c r="H914" s="20">
        <v>2760</v>
      </c>
      <c r="I914" s="21"/>
    </row>
    <row r="915" spans="6:9" ht="17" x14ac:dyDescent="0.2">
      <c r="F915" s="20" t="s">
        <v>1692</v>
      </c>
      <c r="G915" s="20" t="s">
        <v>3531</v>
      </c>
      <c r="H915" s="20">
        <v>2192</v>
      </c>
      <c r="I915" s="21"/>
    </row>
    <row r="916" spans="6:9" ht="17" x14ac:dyDescent="0.2">
      <c r="F916" s="20" t="s">
        <v>1693</v>
      </c>
      <c r="G916" s="20" t="s">
        <v>3532</v>
      </c>
      <c r="H916" s="20">
        <v>2064</v>
      </c>
      <c r="I916" s="21"/>
    </row>
    <row r="917" spans="6:9" ht="17" x14ac:dyDescent="0.2">
      <c r="F917" s="20" t="s">
        <v>1694</v>
      </c>
      <c r="G917" s="20" t="s">
        <v>3533</v>
      </c>
      <c r="H917" s="20">
        <v>54828</v>
      </c>
      <c r="I917" s="21"/>
    </row>
    <row r="918" spans="6:9" ht="17" x14ac:dyDescent="0.2">
      <c r="F918" s="20" t="s">
        <v>1695</v>
      </c>
      <c r="G918" s="20" t="s">
        <v>3534</v>
      </c>
      <c r="H918" s="20">
        <v>50626</v>
      </c>
      <c r="I918" s="21"/>
    </row>
    <row r="919" spans="6:9" ht="17" x14ac:dyDescent="0.2">
      <c r="F919" s="20" t="s">
        <v>1696</v>
      </c>
      <c r="G919" s="20" t="s">
        <v>3535</v>
      </c>
      <c r="H919" s="20">
        <v>246721</v>
      </c>
      <c r="I919" s="21"/>
    </row>
    <row r="920" spans="6:9" ht="17" x14ac:dyDescent="0.2">
      <c r="F920" s="20" t="s">
        <v>1697</v>
      </c>
      <c r="G920" s="20" t="s">
        <v>3536</v>
      </c>
      <c r="H920" s="20">
        <v>408</v>
      </c>
      <c r="I920" s="21"/>
    </row>
    <row r="921" spans="6:9" ht="17" x14ac:dyDescent="0.2">
      <c r="F921" s="20" t="s">
        <v>1698</v>
      </c>
      <c r="G921" s="20" t="s">
        <v>3537</v>
      </c>
      <c r="H921" s="20">
        <v>1397</v>
      </c>
      <c r="I921" s="21"/>
    </row>
    <row r="922" spans="6:9" ht="17" x14ac:dyDescent="0.2">
      <c r="F922" s="20" t="s">
        <v>1699</v>
      </c>
      <c r="G922" s="20" t="s">
        <v>3538</v>
      </c>
      <c r="H922" s="20">
        <v>9486</v>
      </c>
      <c r="I922" s="21"/>
    </row>
    <row r="923" spans="6:9" ht="17" x14ac:dyDescent="0.2">
      <c r="F923" s="20" t="s">
        <v>1700</v>
      </c>
      <c r="G923" s="20" t="s">
        <v>3539</v>
      </c>
      <c r="H923" s="20">
        <v>5688</v>
      </c>
      <c r="I923" s="21"/>
    </row>
    <row r="924" spans="6:9" ht="17" x14ac:dyDescent="0.2">
      <c r="F924" s="20" t="s">
        <v>1701</v>
      </c>
      <c r="G924" s="20" t="s">
        <v>3540</v>
      </c>
      <c r="H924" s="20">
        <v>10160</v>
      </c>
      <c r="I924" s="21"/>
    </row>
    <row r="925" spans="6:9" ht="17" x14ac:dyDescent="0.2">
      <c r="F925" s="20" t="s">
        <v>1126</v>
      </c>
      <c r="G925" s="20" t="s">
        <v>3254</v>
      </c>
      <c r="H925" s="20">
        <v>3241</v>
      </c>
      <c r="I925" s="21"/>
    </row>
    <row r="926" spans="6:9" ht="17" x14ac:dyDescent="0.2">
      <c r="F926" s="20" t="s">
        <v>1702</v>
      </c>
      <c r="G926" s="20" t="s">
        <v>3541</v>
      </c>
      <c r="H926" s="20">
        <v>6513</v>
      </c>
      <c r="I926" s="21"/>
    </row>
    <row r="927" spans="6:9" ht="17" x14ac:dyDescent="0.2">
      <c r="F927" s="20" t="s">
        <v>1703</v>
      </c>
      <c r="G927" s="20" t="s">
        <v>3542</v>
      </c>
      <c r="H927" s="20">
        <v>55848</v>
      </c>
      <c r="I927" s="21"/>
    </row>
    <row r="928" spans="6:9" ht="17" x14ac:dyDescent="0.2">
      <c r="F928" s="20" t="s">
        <v>1704</v>
      </c>
      <c r="G928" s="20" t="s">
        <v>3543</v>
      </c>
      <c r="H928" s="20">
        <v>28998</v>
      </c>
      <c r="I928" s="21"/>
    </row>
    <row r="929" spans="6:9" ht="17" x14ac:dyDescent="0.2">
      <c r="F929" s="20" t="s">
        <v>538</v>
      </c>
      <c r="G929" s="20" t="s">
        <v>2407</v>
      </c>
      <c r="H929" s="20">
        <v>9246</v>
      </c>
      <c r="I929" s="21"/>
    </row>
    <row r="930" spans="6:9" ht="17" x14ac:dyDescent="0.2">
      <c r="F930" s="20" t="s">
        <v>1705</v>
      </c>
      <c r="G930" s="20" t="s">
        <v>3544</v>
      </c>
      <c r="H930" s="20">
        <v>57017</v>
      </c>
      <c r="I930" s="21"/>
    </row>
    <row r="931" spans="6:9" ht="17" x14ac:dyDescent="0.2">
      <c r="F931" s="20" t="s">
        <v>1706</v>
      </c>
      <c r="G931" s="20" t="s">
        <v>3545</v>
      </c>
      <c r="H931" s="20">
        <v>10993</v>
      </c>
      <c r="I931" s="21"/>
    </row>
    <row r="932" spans="6:9" ht="17" x14ac:dyDescent="0.2">
      <c r="F932" s="20" t="s">
        <v>1707</v>
      </c>
      <c r="G932" s="20" t="s">
        <v>3546</v>
      </c>
      <c r="H932" s="20">
        <v>81628</v>
      </c>
      <c r="I932" s="21"/>
    </row>
    <row r="933" spans="6:9" ht="17" x14ac:dyDescent="0.2">
      <c r="F933" s="20" t="s">
        <v>1708</v>
      </c>
      <c r="G933" s="20" t="s">
        <v>3547</v>
      </c>
      <c r="H933" s="20">
        <v>55734</v>
      </c>
      <c r="I933" s="21"/>
    </row>
    <row r="934" spans="6:9" ht="17" x14ac:dyDescent="0.2">
      <c r="F934" s="20" t="s">
        <v>1709</v>
      </c>
      <c r="G934" s="20" t="s">
        <v>3548</v>
      </c>
      <c r="H934" s="20">
        <v>4696</v>
      </c>
      <c r="I934" s="21"/>
    </row>
    <row r="935" spans="6:9" ht="17" x14ac:dyDescent="0.2">
      <c r="F935" s="20" t="s">
        <v>1710</v>
      </c>
      <c r="G935" s="20" t="s">
        <v>3549</v>
      </c>
      <c r="H935" s="20">
        <v>83959</v>
      </c>
      <c r="I935" s="21"/>
    </row>
    <row r="936" spans="6:9" ht="17" x14ac:dyDescent="0.2">
      <c r="F936" s="20" t="s">
        <v>1711</v>
      </c>
      <c r="G936" s="20" t="s">
        <v>3550</v>
      </c>
      <c r="H936" s="20">
        <v>2593</v>
      </c>
      <c r="I936" s="21"/>
    </row>
    <row r="937" spans="6:9" ht="17" x14ac:dyDescent="0.2">
      <c r="F937" s="20" t="s">
        <v>1712</v>
      </c>
      <c r="G937" s="20" t="s">
        <v>3551</v>
      </c>
      <c r="H937" s="20">
        <v>4627</v>
      </c>
      <c r="I937" s="21"/>
    </row>
    <row r="938" spans="6:9" ht="17" x14ac:dyDescent="0.2">
      <c r="F938" s="20" t="s">
        <v>1138</v>
      </c>
      <c r="G938" s="20" t="s">
        <v>3271</v>
      </c>
      <c r="H938" s="20">
        <v>7008</v>
      </c>
      <c r="I938" s="21"/>
    </row>
    <row r="939" spans="6:9" ht="17" x14ac:dyDescent="0.2">
      <c r="F939" s="20" t="s">
        <v>1713</v>
      </c>
      <c r="G939" s="20" t="s">
        <v>3552</v>
      </c>
      <c r="H939" s="20">
        <v>322</v>
      </c>
      <c r="I939" s="21"/>
    </row>
    <row r="940" spans="6:9" ht="17" x14ac:dyDescent="0.2">
      <c r="F940" s="20" t="s">
        <v>1714</v>
      </c>
      <c r="G940" s="20" t="s">
        <v>3553</v>
      </c>
      <c r="H940" s="20">
        <v>9049</v>
      </c>
      <c r="I940" s="21"/>
    </row>
    <row r="941" spans="6:9" ht="17" x14ac:dyDescent="0.2">
      <c r="F941" s="20" t="s">
        <v>1715</v>
      </c>
      <c r="G941" s="20" t="s">
        <v>3554</v>
      </c>
      <c r="H941" s="20">
        <v>80727</v>
      </c>
      <c r="I941" s="21"/>
    </row>
    <row r="942" spans="6:9" ht="17" x14ac:dyDescent="0.2">
      <c r="F942" s="20" t="s">
        <v>787</v>
      </c>
      <c r="G942" s="20" t="s">
        <v>2769</v>
      </c>
      <c r="H942" s="20">
        <v>26017</v>
      </c>
      <c r="I942" s="21"/>
    </row>
    <row r="943" spans="6:9" ht="17" x14ac:dyDescent="0.2">
      <c r="F943" s="20" t="s">
        <v>1229</v>
      </c>
      <c r="G943" s="20" t="s">
        <v>3395</v>
      </c>
      <c r="H943" s="20">
        <v>54884</v>
      </c>
      <c r="I943" s="21"/>
    </row>
    <row r="944" spans="6:9" ht="17" x14ac:dyDescent="0.2">
      <c r="F944" s="20" t="s">
        <v>1716</v>
      </c>
      <c r="G944" s="20" t="s">
        <v>3555</v>
      </c>
      <c r="H944" s="20">
        <v>644186</v>
      </c>
      <c r="I944" s="21"/>
    </row>
    <row r="945" spans="6:9" ht="17" x14ac:dyDescent="0.2">
      <c r="F945" s="20" t="s">
        <v>1717</v>
      </c>
      <c r="G945" s="20" t="s">
        <v>3556</v>
      </c>
      <c r="H945" s="20">
        <v>347862</v>
      </c>
      <c r="I945" s="21"/>
    </row>
    <row r="946" spans="6:9" ht="17" x14ac:dyDescent="0.2">
      <c r="F946" s="20" t="s">
        <v>1718</v>
      </c>
      <c r="G946" s="20" t="s">
        <v>3557</v>
      </c>
      <c r="H946" s="20">
        <v>11230</v>
      </c>
      <c r="I946" s="21"/>
    </row>
    <row r="947" spans="6:9" ht="17" x14ac:dyDescent="0.2">
      <c r="F947" s="20" t="s">
        <v>1719</v>
      </c>
      <c r="G947" s="20" t="s">
        <v>3558</v>
      </c>
      <c r="H947" s="20">
        <v>23373</v>
      </c>
      <c r="I947" s="21"/>
    </row>
    <row r="948" spans="6:9" ht="17" x14ac:dyDescent="0.2">
      <c r="F948" s="20" t="s">
        <v>1720</v>
      </c>
      <c r="G948" s="20" t="s">
        <v>3559</v>
      </c>
      <c r="H948" s="20">
        <v>11277</v>
      </c>
      <c r="I948" s="21"/>
    </row>
    <row r="949" spans="6:9" ht="17" x14ac:dyDescent="0.2">
      <c r="F949" s="20" t="s">
        <v>1721</v>
      </c>
      <c r="G949" s="20" t="s">
        <v>3560</v>
      </c>
      <c r="H949" s="20">
        <v>2185</v>
      </c>
      <c r="I949" s="21"/>
    </row>
    <row r="950" spans="6:9" ht="17" x14ac:dyDescent="0.2">
      <c r="F950" s="20" t="s">
        <v>1722</v>
      </c>
      <c r="G950" s="20" t="s">
        <v>3561</v>
      </c>
      <c r="H950" s="20">
        <v>832</v>
      </c>
      <c r="I950" s="21"/>
    </row>
    <row r="951" spans="6:9" ht="17" x14ac:dyDescent="0.2">
      <c r="F951" s="20" t="s">
        <v>1723</v>
      </c>
      <c r="G951" s="20" t="s">
        <v>3562</v>
      </c>
      <c r="H951" s="20">
        <v>57222</v>
      </c>
      <c r="I951" s="21"/>
    </row>
    <row r="952" spans="6:9" ht="17" x14ac:dyDescent="0.2">
      <c r="F952" s="20" t="s">
        <v>1724</v>
      </c>
      <c r="G952" s="20" t="s">
        <v>3563</v>
      </c>
      <c r="H952" s="20">
        <v>50861</v>
      </c>
      <c r="I952" s="21"/>
    </row>
    <row r="953" spans="6:9" ht="17" x14ac:dyDescent="0.2">
      <c r="F953" s="20" t="s">
        <v>1725</v>
      </c>
      <c r="G953" s="20" t="s">
        <v>3564</v>
      </c>
      <c r="H953" s="20">
        <v>55721</v>
      </c>
      <c r="I953" s="21"/>
    </row>
    <row r="954" spans="6:9" ht="17" x14ac:dyDescent="0.2">
      <c r="F954" s="20" t="s">
        <v>1726</v>
      </c>
      <c r="G954" s="20" t="s">
        <v>3565</v>
      </c>
      <c r="H954" s="20">
        <v>151313</v>
      </c>
      <c r="I954" s="21"/>
    </row>
    <row r="955" spans="6:9" ht="17" x14ac:dyDescent="0.2">
      <c r="F955" s="20" t="s">
        <v>1727</v>
      </c>
      <c r="G955" s="20" t="s">
        <v>3566</v>
      </c>
      <c r="H955" s="20">
        <v>57537</v>
      </c>
      <c r="I955" s="21"/>
    </row>
    <row r="956" spans="6:9" ht="17" x14ac:dyDescent="0.2">
      <c r="F956" s="20" t="s">
        <v>1212</v>
      </c>
      <c r="G956" s="20" t="s">
        <v>3377</v>
      </c>
      <c r="H956" s="20">
        <v>6509</v>
      </c>
      <c r="I956" s="21"/>
    </row>
    <row r="957" spans="6:9" ht="17" x14ac:dyDescent="0.2">
      <c r="F957" s="20" t="s">
        <v>1728</v>
      </c>
      <c r="G957" s="20" t="s">
        <v>3567</v>
      </c>
      <c r="H957" s="20">
        <v>8907</v>
      </c>
      <c r="I957" s="21"/>
    </row>
    <row r="958" spans="6:9" ht="17" x14ac:dyDescent="0.2">
      <c r="F958" s="20" t="s">
        <v>1729</v>
      </c>
      <c r="G958" s="20" t="s">
        <v>3568</v>
      </c>
      <c r="H958" s="20">
        <v>2348</v>
      </c>
      <c r="I958" s="21"/>
    </row>
    <row r="959" spans="6:9" ht="17" x14ac:dyDescent="0.2">
      <c r="F959" s="20" t="s">
        <v>1730</v>
      </c>
      <c r="G959" s="20" t="s">
        <v>3569</v>
      </c>
      <c r="H959" s="20">
        <v>5595</v>
      </c>
      <c r="I959" s="21"/>
    </row>
    <row r="960" spans="6:9" ht="17" x14ac:dyDescent="0.2">
      <c r="F960" s="20" t="s">
        <v>1731</v>
      </c>
      <c r="G960" s="20" t="s">
        <v>3570</v>
      </c>
      <c r="H960" s="20">
        <v>7263</v>
      </c>
      <c r="I960" s="21"/>
    </row>
    <row r="961" spans="6:9" ht="17" x14ac:dyDescent="0.2">
      <c r="F961" s="20" t="s">
        <v>1732</v>
      </c>
      <c r="G961" s="20" t="s">
        <v>3571</v>
      </c>
      <c r="H961" s="20">
        <v>375</v>
      </c>
      <c r="I961" s="21"/>
    </row>
    <row r="962" spans="6:9" ht="17" x14ac:dyDescent="0.2">
      <c r="F962" s="20" t="s">
        <v>662</v>
      </c>
      <c r="G962" s="20" t="s">
        <v>2590</v>
      </c>
      <c r="H962" s="20">
        <v>8722</v>
      </c>
      <c r="I962" s="21"/>
    </row>
    <row r="963" spans="6:9" ht="17" x14ac:dyDescent="0.2">
      <c r="F963" s="20" t="s">
        <v>1733</v>
      </c>
      <c r="G963" s="20" t="s">
        <v>3572</v>
      </c>
      <c r="H963" s="20">
        <v>126382</v>
      </c>
      <c r="I963" s="21"/>
    </row>
    <row r="964" spans="6:9" ht="17" x14ac:dyDescent="0.2">
      <c r="F964" s="20" t="s">
        <v>1734</v>
      </c>
      <c r="G964" s="20" t="s">
        <v>3573</v>
      </c>
      <c r="H964" s="20">
        <v>23636</v>
      </c>
      <c r="I964" s="21"/>
    </row>
    <row r="965" spans="6:9" ht="17" x14ac:dyDescent="0.2">
      <c r="F965" s="20" t="s">
        <v>1735</v>
      </c>
      <c r="G965" s="20" t="s">
        <v>3574</v>
      </c>
      <c r="H965" s="20">
        <v>9898</v>
      </c>
      <c r="I965" s="21"/>
    </row>
    <row r="966" spans="6:9" ht="17" x14ac:dyDescent="0.2">
      <c r="F966" s="20" t="s">
        <v>1736</v>
      </c>
      <c r="G966" s="20" t="s">
        <v>3575</v>
      </c>
      <c r="H966" s="20">
        <v>5709</v>
      </c>
      <c r="I966" s="21"/>
    </row>
    <row r="967" spans="6:9" ht="17" x14ac:dyDescent="0.2">
      <c r="F967" s="20" t="s">
        <v>1737</v>
      </c>
      <c r="G967" s="20" t="s">
        <v>3576</v>
      </c>
      <c r="H967" s="20">
        <v>1891</v>
      </c>
      <c r="I967" s="21"/>
    </row>
    <row r="968" spans="6:9" ht="17" x14ac:dyDescent="0.2">
      <c r="F968" s="20" t="s">
        <v>1738</v>
      </c>
      <c r="G968" s="20" t="s">
        <v>3577</v>
      </c>
      <c r="H968" s="20">
        <v>2050</v>
      </c>
      <c r="I968" s="21"/>
    </row>
    <row r="969" spans="6:9" ht="17" x14ac:dyDescent="0.2">
      <c r="F969" s="20" t="s">
        <v>1739</v>
      </c>
      <c r="G969" s="20" t="s">
        <v>3578</v>
      </c>
      <c r="H969" s="20">
        <v>80301</v>
      </c>
      <c r="I969" s="21"/>
    </row>
    <row r="970" spans="6:9" ht="17" x14ac:dyDescent="0.2">
      <c r="F970" s="20" t="s">
        <v>871</v>
      </c>
      <c r="G970" s="20" t="s">
        <v>2891</v>
      </c>
      <c r="H970" s="20">
        <v>644</v>
      </c>
      <c r="I970" s="21"/>
    </row>
    <row r="971" spans="6:9" ht="17" x14ac:dyDescent="0.2">
      <c r="F971" s="20" t="s">
        <v>1740</v>
      </c>
      <c r="G971" s="20" t="s">
        <v>3579</v>
      </c>
      <c r="H971" s="20">
        <v>402</v>
      </c>
      <c r="I971" s="21"/>
    </row>
    <row r="972" spans="6:9" ht="17" x14ac:dyDescent="0.2">
      <c r="F972" s="20" t="s">
        <v>1741</v>
      </c>
      <c r="G972" s="20" t="s">
        <v>3580</v>
      </c>
      <c r="H972" s="20">
        <v>7430</v>
      </c>
      <c r="I972" s="21"/>
    </row>
    <row r="973" spans="6:9" ht="17" x14ac:dyDescent="0.2">
      <c r="F973" s="20" t="s">
        <v>1742</v>
      </c>
      <c r="G973" s="20" t="s">
        <v>3581</v>
      </c>
      <c r="H973" s="20">
        <v>55663</v>
      </c>
      <c r="I973" s="21"/>
    </row>
    <row r="974" spans="6:9" ht="17" x14ac:dyDescent="0.2">
      <c r="F974" s="20" t="s">
        <v>1743</v>
      </c>
      <c r="G974" s="20" t="s">
        <v>3582</v>
      </c>
      <c r="H974" s="20">
        <v>116841</v>
      </c>
      <c r="I974" s="21"/>
    </row>
    <row r="975" spans="6:9" ht="17" x14ac:dyDescent="0.2">
      <c r="F975" s="20" t="s">
        <v>1744</v>
      </c>
      <c r="G975" s="20" t="s">
        <v>3583</v>
      </c>
      <c r="H975" s="20">
        <v>51081</v>
      </c>
      <c r="I975" s="21"/>
    </row>
    <row r="976" spans="6:9" ht="17" x14ac:dyDescent="0.2">
      <c r="F976" s="20" t="s">
        <v>1745</v>
      </c>
      <c r="G976" s="20" t="s">
        <v>3584</v>
      </c>
      <c r="H976" s="20">
        <v>2137</v>
      </c>
      <c r="I976" s="21"/>
    </row>
    <row r="977" spans="6:9" ht="17" x14ac:dyDescent="0.2">
      <c r="F977" s="20" t="s">
        <v>1746</v>
      </c>
      <c r="G977" s="20" t="s">
        <v>3585</v>
      </c>
      <c r="H977" s="20">
        <v>8260</v>
      </c>
      <c r="I977" s="21"/>
    </row>
    <row r="978" spans="6:9" ht="17" x14ac:dyDescent="0.2">
      <c r="F978" s="20" t="s">
        <v>1747</v>
      </c>
      <c r="G978" s="20" t="s">
        <v>3586</v>
      </c>
      <c r="H978" s="20">
        <v>55850</v>
      </c>
      <c r="I978" s="21"/>
    </row>
    <row r="979" spans="6:9" ht="17" x14ac:dyDescent="0.2">
      <c r="F979" s="20" t="s">
        <v>1748</v>
      </c>
      <c r="G979" s="20" t="s">
        <v>3587</v>
      </c>
      <c r="H979" s="20">
        <v>391</v>
      </c>
      <c r="I979" s="21"/>
    </row>
    <row r="980" spans="6:9" ht="17" x14ac:dyDescent="0.2">
      <c r="F980" s="20" t="s">
        <v>1749</v>
      </c>
      <c r="G980" s="20" t="s">
        <v>3588</v>
      </c>
      <c r="H980" s="20">
        <v>10446</v>
      </c>
      <c r="I980" s="21"/>
    </row>
    <row r="981" spans="6:9" ht="17" x14ac:dyDescent="0.2">
      <c r="F981" s="20" t="s">
        <v>1750</v>
      </c>
      <c r="G981" s="20" t="s">
        <v>3589</v>
      </c>
      <c r="H981" s="20">
        <v>200081</v>
      </c>
      <c r="I981" s="21"/>
    </row>
    <row r="982" spans="6:9" ht="17" x14ac:dyDescent="0.2">
      <c r="F982" s="20" t="s">
        <v>1751</v>
      </c>
      <c r="G982" s="20" t="s">
        <v>3590</v>
      </c>
      <c r="H982" s="20">
        <v>27180</v>
      </c>
      <c r="I982" s="21"/>
    </row>
    <row r="983" spans="6:9" ht="17" x14ac:dyDescent="0.2">
      <c r="F983" s="20" t="s">
        <v>1752</v>
      </c>
      <c r="G983" s="20" t="s">
        <v>3591</v>
      </c>
      <c r="H983" s="20">
        <v>3292</v>
      </c>
      <c r="I983" s="21"/>
    </row>
    <row r="984" spans="6:9" ht="17" x14ac:dyDescent="0.2">
      <c r="F984" s="20" t="s">
        <v>1753</v>
      </c>
      <c r="G984" s="20" t="s">
        <v>3592</v>
      </c>
      <c r="H984" s="20">
        <v>10381</v>
      </c>
      <c r="I984" s="21"/>
    </row>
    <row r="985" spans="6:9" ht="17" x14ac:dyDescent="0.2">
      <c r="F985" s="20" t="s">
        <v>1754</v>
      </c>
      <c r="G985" s="20" t="s">
        <v>3593</v>
      </c>
      <c r="H985" s="20">
        <v>5518</v>
      </c>
      <c r="I985" s="21"/>
    </row>
    <row r="986" spans="6:9" ht="17" x14ac:dyDescent="0.2">
      <c r="F986" s="20" t="s">
        <v>1755</v>
      </c>
      <c r="G986" s="20" t="s">
        <v>3594</v>
      </c>
      <c r="H986" s="20">
        <v>9810</v>
      </c>
      <c r="I986" s="21"/>
    </row>
    <row r="987" spans="6:9" ht="17" x14ac:dyDescent="0.2">
      <c r="F987" s="20" t="s">
        <v>1756</v>
      </c>
      <c r="G987" s="20" t="s">
        <v>3595</v>
      </c>
      <c r="H987" s="20">
        <v>2782</v>
      </c>
      <c r="I987" s="21"/>
    </row>
    <row r="988" spans="6:9" ht="17" x14ac:dyDescent="0.2">
      <c r="F988" s="20" t="s">
        <v>1757</v>
      </c>
      <c r="G988" s="20" t="s">
        <v>3596</v>
      </c>
      <c r="H988" s="20">
        <v>5287</v>
      </c>
      <c r="I988" s="21"/>
    </row>
    <row r="989" spans="6:9" ht="17" x14ac:dyDescent="0.2">
      <c r="F989" s="20" t="s">
        <v>1758</v>
      </c>
      <c r="G989" s="20" t="s">
        <v>3597</v>
      </c>
      <c r="H989" s="20">
        <v>8314</v>
      </c>
      <c r="I989" s="21"/>
    </row>
    <row r="990" spans="6:9" ht="17" x14ac:dyDescent="0.2">
      <c r="F990" s="20" t="s">
        <v>1759</v>
      </c>
      <c r="G990" s="20" t="s">
        <v>3598</v>
      </c>
      <c r="H990" s="20">
        <v>7389</v>
      </c>
      <c r="I990" s="21"/>
    </row>
    <row r="991" spans="6:9" ht="17" x14ac:dyDescent="0.2">
      <c r="F991" s="20" t="s">
        <v>1760</v>
      </c>
      <c r="G991" s="20" t="s">
        <v>3599</v>
      </c>
      <c r="H991" s="20">
        <v>29997</v>
      </c>
      <c r="I991" s="21"/>
    </row>
    <row r="992" spans="6:9" ht="17" x14ac:dyDescent="0.2">
      <c r="F992" s="20" t="s">
        <v>1146</v>
      </c>
      <c r="G992" s="20" t="s">
        <v>3282</v>
      </c>
      <c r="H992" s="20">
        <v>92293</v>
      </c>
      <c r="I992" s="21"/>
    </row>
    <row r="993" spans="6:9" ht="17" x14ac:dyDescent="0.2">
      <c r="F993" s="20" t="s">
        <v>1761</v>
      </c>
      <c r="G993" s="20" t="s">
        <v>3600</v>
      </c>
      <c r="H993" s="20">
        <v>7108</v>
      </c>
      <c r="I993" s="21"/>
    </row>
    <row r="994" spans="6:9" ht="17" x14ac:dyDescent="0.2">
      <c r="F994" s="20" t="s">
        <v>578</v>
      </c>
      <c r="G994" s="20" t="s">
        <v>2468</v>
      </c>
      <c r="H994" s="20">
        <v>23423</v>
      </c>
      <c r="I994" s="21"/>
    </row>
    <row r="995" spans="6:9" ht="17" x14ac:dyDescent="0.2">
      <c r="F995" s="20" t="s">
        <v>1762</v>
      </c>
      <c r="G995" s="20" t="s">
        <v>3601</v>
      </c>
      <c r="H995" s="20">
        <v>54857</v>
      </c>
      <c r="I995" s="21"/>
    </row>
    <row r="996" spans="6:9" ht="17" x14ac:dyDescent="0.2">
      <c r="F996" s="20" t="s">
        <v>1763</v>
      </c>
      <c r="G996" s="20" t="s">
        <v>3602</v>
      </c>
      <c r="H996" s="20">
        <v>80023</v>
      </c>
      <c r="I996" s="21"/>
    </row>
    <row r="997" spans="6:9" ht="17" x14ac:dyDescent="0.2">
      <c r="F997" s="20" t="s">
        <v>567</v>
      </c>
      <c r="G997" s="20" t="s">
        <v>2450</v>
      </c>
      <c r="H997" s="20">
        <v>8892</v>
      </c>
      <c r="I997" s="21"/>
    </row>
    <row r="998" spans="6:9" ht="17" x14ac:dyDescent="0.2">
      <c r="F998" s="20" t="s">
        <v>903</v>
      </c>
      <c r="G998" s="20" t="s">
        <v>2938</v>
      </c>
      <c r="H998" s="20">
        <v>25891</v>
      </c>
      <c r="I998" s="21"/>
    </row>
    <row r="999" spans="6:9" ht="17" x14ac:dyDescent="0.2">
      <c r="F999" s="20" t="s">
        <v>1764</v>
      </c>
      <c r="G999" s="20" t="s">
        <v>3603</v>
      </c>
      <c r="H999" s="20">
        <v>24147</v>
      </c>
      <c r="I999" s="21"/>
    </row>
    <row r="1000" spans="6:9" ht="17" x14ac:dyDescent="0.2">
      <c r="F1000" s="20" t="s">
        <v>1765</v>
      </c>
      <c r="G1000" s="20" t="s">
        <v>3604</v>
      </c>
      <c r="H1000" s="20">
        <v>9392</v>
      </c>
      <c r="I1000" s="21"/>
    </row>
    <row r="1001" spans="6:9" ht="17" x14ac:dyDescent="0.2">
      <c r="F1001" s="20" t="s">
        <v>1766</v>
      </c>
      <c r="G1001" s="20" t="s">
        <v>3605</v>
      </c>
      <c r="H1001" s="20">
        <v>10859</v>
      </c>
      <c r="I1001" s="21"/>
    </row>
    <row r="1002" spans="6:9" ht="17" x14ac:dyDescent="0.2">
      <c r="F1002" s="20" t="s">
        <v>1767</v>
      </c>
      <c r="G1002" s="20" t="s">
        <v>3606</v>
      </c>
      <c r="H1002" s="20">
        <v>8218</v>
      </c>
      <c r="I1002" s="21"/>
    </row>
    <row r="1003" spans="6:9" ht="17" x14ac:dyDescent="0.2">
      <c r="F1003" s="20" t="s">
        <v>1768</v>
      </c>
      <c r="G1003" s="20" t="s">
        <v>3607</v>
      </c>
      <c r="H1003" s="20">
        <v>112812</v>
      </c>
      <c r="I1003" s="21"/>
    </row>
    <row r="1004" spans="6:9" ht="17" x14ac:dyDescent="0.2">
      <c r="F1004" s="20" t="s">
        <v>1769</v>
      </c>
      <c r="G1004" s="20" t="s">
        <v>3608</v>
      </c>
      <c r="H1004" s="20">
        <v>11194</v>
      </c>
      <c r="I1004" s="21"/>
    </row>
    <row r="1005" spans="6:9" ht="17" x14ac:dyDescent="0.2">
      <c r="F1005" s="20" t="s">
        <v>1770</v>
      </c>
      <c r="G1005" s="20" t="s">
        <v>3609</v>
      </c>
      <c r="H1005" s="20">
        <v>10552</v>
      </c>
      <c r="I1005" s="21"/>
    </row>
    <row r="1006" spans="6:9" ht="17" x14ac:dyDescent="0.2">
      <c r="F1006" s="20" t="s">
        <v>1771</v>
      </c>
      <c r="G1006" s="20" t="s">
        <v>3610</v>
      </c>
      <c r="H1006" s="20">
        <v>8542</v>
      </c>
      <c r="I1006" s="21"/>
    </row>
    <row r="1007" spans="6:9" ht="17" x14ac:dyDescent="0.2">
      <c r="F1007" s="20" t="s">
        <v>1772</v>
      </c>
      <c r="G1007" s="20" t="s">
        <v>3611</v>
      </c>
      <c r="H1007" s="20">
        <v>6293</v>
      </c>
      <c r="I1007" s="21"/>
    </row>
    <row r="1008" spans="6:9" ht="17" x14ac:dyDescent="0.2">
      <c r="F1008" s="20" t="s">
        <v>1773</v>
      </c>
      <c r="G1008" s="20" t="s">
        <v>3612</v>
      </c>
      <c r="H1008" s="20">
        <v>27243</v>
      </c>
      <c r="I1008" s="21"/>
    </row>
    <row r="1009" spans="6:9" ht="17" x14ac:dyDescent="0.2">
      <c r="F1009" s="20" t="s">
        <v>1774</v>
      </c>
      <c r="G1009" s="20" t="s">
        <v>3613</v>
      </c>
      <c r="H1009" s="20">
        <v>11092</v>
      </c>
      <c r="I1009" s="21"/>
    </row>
    <row r="1010" spans="6:9" ht="17" x14ac:dyDescent="0.2">
      <c r="F1010" s="20" t="s">
        <v>1775</v>
      </c>
      <c r="G1010" s="20" t="s">
        <v>3614</v>
      </c>
      <c r="H1010" s="20">
        <v>2006</v>
      </c>
      <c r="I1010" s="21"/>
    </row>
    <row r="1011" spans="6:9" ht="17" x14ac:dyDescent="0.2">
      <c r="F1011" s="20" t="s">
        <v>1776</v>
      </c>
      <c r="G1011" s="20" t="s">
        <v>3615</v>
      </c>
      <c r="H1011" s="20">
        <v>7078</v>
      </c>
      <c r="I1011" s="21"/>
    </row>
    <row r="1012" spans="6:9" ht="17" x14ac:dyDescent="0.2">
      <c r="F1012" s="20" t="s">
        <v>1777</v>
      </c>
      <c r="G1012" s="20" t="s">
        <v>3616</v>
      </c>
      <c r="H1012" s="20">
        <v>523</v>
      </c>
      <c r="I1012" s="21"/>
    </row>
    <row r="1013" spans="6:9" ht="17" x14ac:dyDescent="0.2">
      <c r="F1013" s="20" t="s">
        <v>772</v>
      </c>
      <c r="G1013" s="20" t="s">
        <v>2746</v>
      </c>
      <c r="H1013" s="20">
        <v>4190</v>
      </c>
      <c r="I1013" s="21"/>
    </row>
    <row r="1014" spans="6:9" ht="17" x14ac:dyDescent="0.2">
      <c r="F1014" s="20" t="s">
        <v>1778</v>
      </c>
      <c r="G1014" s="20" t="s">
        <v>3617</v>
      </c>
      <c r="H1014" s="20">
        <v>5834</v>
      </c>
      <c r="I1014" s="21"/>
    </row>
    <row r="1015" spans="6:9" ht="17" x14ac:dyDescent="0.2">
      <c r="F1015" s="20" t="s">
        <v>1779</v>
      </c>
      <c r="G1015" s="20" t="s">
        <v>3618</v>
      </c>
      <c r="H1015" s="20">
        <v>84996</v>
      </c>
      <c r="I1015" s="21"/>
    </row>
    <row r="1016" spans="6:9" ht="17" x14ac:dyDescent="0.2">
      <c r="F1016" s="20" t="s">
        <v>1780</v>
      </c>
      <c r="G1016" s="20" t="s">
        <v>3619</v>
      </c>
      <c r="H1016" s="20">
        <v>548644</v>
      </c>
      <c r="I1016" s="21"/>
    </row>
    <row r="1017" spans="6:9" ht="17" x14ac:dyDescent="0.2">
      <c r="F1017" s="20" t="s">
        <v>1781</v>
      </c>
      <c r="G1017" s="20" t="s">
        <v>3620</v>
      </c>
      <c r="H1017" s="20">
        <v>7517</v>
      </c>
      <c r="I1017" s="21"/>
    </row>
    <row r="1018" spans="6:9" ht="17" x14ac:dyDescent="0.2">
      <c r="F1018" s="20" t="s">
        <v>1782</v>
      </c>
      <c r="G1018" s="20" t="s">
        <v>3621</v>
      </c>
      <c r="H1018" s="20">
        <v>23596</v>
      </c>
      <c r="I1018" s="21"/>
    </row>
    <row r="1019" spans="6:9" ht="17" x14ac:dyDescent="0.2">
      <c r="F1019" s="20" t="s">
        <v>1783</v>
      </c>
      <c r="G1019" s="20" t="s">
        <v>3622</v>
      </c>
      <c r="H1019" s="20">
        <v>11188</v>
      </c>
      <c r="I1019" s="21"/>
    </row>
    <row r="1020" spans="6:9" ht="17" x14ac:dyDescent="0.2">
      <c r="F1020" s="20" t="s">
        <v>1784</v>
      </c>
      <c r="G1020" s="20" t="s">
        <v>3623</v>
      </c>
      <c r="H1020" s="20">
        <v>6945</v>
      </c>
      <c r="I1020" s="21"/>
    </row>
    <row r="1021" spans="6:9" ht="17" x14ac:dyDescent="0.2">
      <c r="F1021" s="20" t="s">
        <v>1785</v>
      </c>
      <c r="G1021" s="20" t="s">
        <v>3624</v>
      </c>
      <c r="H1021" s="20">
        <v>79414</v>
      </c>
      <c r="I1021" s="21"/>
    </row>
    <row r="1022" spans="6:9" ht="17" x14ac:dyDescent="0.2">
      <c r="F1022" s="20" t="s">
        <v>1786</v>
      </c>
      <c r="G1022" s="20" t="s">
        <v>3625</v>
      </c>
      <c r="H1022" s="20">
        <v>6839</v>
      </c>
      <c r="I1022" s="21"/>
    </row>
    <row r="1023" spans="6:9" ht="17" x14ac:dyDescent="0.2">
      <c r="F1023" s="20" t="s">
        <v>1787</v>
      </c>
      <c r="G1023" s="20" t="s">
        <v>3626</v>
      </c>
      <c r="H1023" s="20">
        <v>10493</v>
      </c>
      <c r="I1023" s="21"/>
    </row>
    <row r="1024" spans="6:9" ht="17" x14ac:dyDescent="0.2">
      <c r="F1024" s="20" t="s">
        <v>1788</v>
      </c>
      <c r="G1024" s="20" t="s">
        <v>3627</v>
      </c>
      <c r="H1024" s="20">
        <v>25980</v>
      </c>
      <c r="I1024" s="21"/>
    </row>
    <row r="1025" spans="6:9" ht="17" x14ac:dyDescent="0.2">
      <c r="F1025" s="20" t="s">
        <v>1789</v>
      </c>
      <c r="G1025" s="20" t="s">
        <v>3628</v>
      </c>
      <c r="H1025" s="20">
        <v>55218</v>
      </c>
      <c r="I1025" s="21"/>
    </row>
    <row r="1026" spans="6:9" ht="17" x14ac:dyDescent="0.2">
      <c r="F1026" s="20" t="s">
        <v>1790</v>
      </c>
      <c r="G1026" s="20" t="s">
        <v>3629</v>
      </c>
      <c r="H1026" s="20">
        <v>9238</v>
      </c>
      <c r="I1026" s="21"/>
    </row>
    <row r="1027" spans="6:9" ht="17" x14ac:dyDescent="0.2">
      <c r="F1027" s="20" t="s">
        <v>974</v>
      </c>
      <c r="G1027" s="20" t="s">
        <v>3038</v>
      </c>
      <c r="H1027" s="20">
        <v>3608</v>
      </c>
      <c r="I1027" s="21"/>
    </row>
    <row r="1028" spans="6:9" ht="17" x14ac:dyDescent="0.2">
      <c r="F1028" s="20" t="s">
        <v>1791</v>
      </c>
      <c r="G1028" s="20" t="s">
        <v>3630</v>
      </c>
      <c r="H1028" s="20">
        <v>84342</v>
      </c>
      <c r="I1028" s="21"/>
    </row>
    <row r="1029" spans="6:9" ht="17" x14ac:dyDescent="0.2">
      <c r="F1029" s="20" t="s">
        <v>1792</v>
      </c>
      <c r="G1029" s="20" t="s">
        <v>3631</v>
      </c>
      <c r="H1029" s="20">
        <v>10992</v>
      </c>
      <c r="I1029" s="21"/>
    </row>
    <row r="1030" spans="6:9" ht="17" x14ac:dyDescent="0.2">
      <c r="F1030" s="20" t="s">
        <v>1793</v>
      </c>
      <c r="G1030" s="20" t="s">
        <v>3632</v>
      </c>
      <c r="H1030" s="20">
        <v>11151</v>
      </c>
      <c r="I1030" s="21"/>
    </row>
    <row r="1031" spans="6:9" ht="17" x14ac:dyDescent="0.2">
      <c r="F1031" s="20" t="s">
        <v>1794</v>
      </c>
      <c r="G1031" s="20" t="s">
        <v>3633</v>
      </c>
      <c r="H1031" s="20">
        <v>64852</v>
      </c>
      <c r="I1031" s="21"/>
    </row>
    <row r="1032" spans="6:9" ht="17" x14ac:dyDescent="0.2">
      <c r="F1032" s="20" t="s">
        <v>1795</v>
      </c>
      <c r="G1032" s="20" t="s">
        <v>3634</v>
      </c>
      <c r="H1032" s="20">
        <v>92595</v>
      </c>
      <c r="I1032" s="21"/>
    </row>
    <row r="1033" spans="6:9" ht="17" x14ac:dyDescent="0.2">
      <c r="F1033" s="20" t="s">
        <v>892</v>
      </c>
      <c r="G1033" s="20" t="s">
        <v>2922</v>
      </c>
      <c r="H1033" s="20">
        <v>9638</v>
      </c>
      <c r="I1033" s="21"/>
    </row>
    <row r="1034" spans="6:9" ht="17" x14ac:dyDescent="0.2">
      <c r="F1034" s="20" t="s">
        <v>1796</v>
      </c>
      <c r="G1034" s="20" t="s">
        <v>3635</v>
      </c>
      <c r="H1034" s="20">
        <v>4668</v>
      </c>
      <c r="I1034" s="21"/>
    </row>
    <row r="1035" spans="6:9" ht="17" x14ac:dyDescent="0.2">
      <c r="F1035" s="20" t="s">
        <v>1797</v>
      </c>
      <c r="G1035" s="20" t="s">
        <v>3636</v>
      </c>
      <c r="H1035" s="20">
        <v>51161</v>
      </c>
      <c r="I1035" s="21"/>
    </row>
    <row r="1036" spans="6:9" ht="17" x14ac:dyDescent="0.2">
      <c r="F1036" s="20" t="s">
        <v>1798</v>
      </c>
      <c r="G1036" s="20" t="s">
        <v>3637</v>
      </c>
      <c r="H1036" s="20">
        <v>10826</v>
      </c>
      <c r="I1036" s="21"/>
    </row>
    <row r="1037" spans="6:9" ht="17" x14ac:dyDescent="0.2">
      <c r="F1037" s="20" t="s">
        <v>1799</v>
      </c>
      <c r="G1037" s="20" t="s">
        <v>3638</v>
      </c>
      <c r="H1037" s="20">
        <v>5641</v>
      </c>
      <c r="I1037" s="21"/>
    </row>
    <row r="1038" spans="6:9" ht="17" x14ac:dyDescent="0.2">
      <c r="F1038" s="20" t="s">
        <v>865</v>
      </c>
      <c r="G1038" s="20" t="s">
        <v>2881</v>
      </c>
      <c r="H1038" s="20">
        <v>11161</v>
      </c>
      <c r="I1038" s="21"/>
    </row>
    <row r="1039" spans="6:9" ht="17" x14ac:dyDescent="0.2">
      <c r="F1039" s="20" t="s">
        <v>1800</v>
      </c>
      <c r="G1039" s="20" t="s">
        <v>3639</v>
      </c>
      <c r="H1039" s="20">
        <v>585</v>
      </c>
      <c r="I1039" s="21"/>
    </row>
    <row r="1040" spans="6:9" ht="17" x14ac:dyDescent="0.2">
      <c r="F1040" s="20" t="s">
        <v>1801</v>
      </c>
      <c r="G1040" s="20" t="s">
        <v>3640</v>
      </c>
      <c r="H1040" s="20">
        <v>84881</v>
      </c>
      <c r="I1040" s="21"/>
    </row>
    <row r="1041" spans="6:9" ht="17" x14ac:dyDescent="0.2">
      <c r="F1041" s="20" t="s">
        <v>1802</v>
      </c>
      <c r="G1041" s="20" t="s">
        <v>3641</v>
      </c>
      <c r="H1041" s="20">
        <v>8625</v>
      </c>
      <c r="I1041" s="21"/>
    </row>
    <row r="1042" spans="6:9" ht="17" x14ac:dyDescent="0.2">
      <c r="F1042" s="20" t="s">
        <v>1122</v>
      </c>
      <c r="G1042" s="20" t="s">
        <v>3249</v>
      </c>
      <c r="H1042" s="20">
        <v>10963</v>
      </c>
      <c r="I1042" s="21"/>
    </row>
    <row r="1043" spans="6:9" ht="17" x14ac:dyDescent="0.2">
      <c r="F1043" s="20" t="s">
        <v>1803</v>
      </c>
      <c r="G1043" s="20" t="s">
        <v>3642</v>
      </c>
      <c r="H1043" s="20">
        <v>23420</v>
      </c>
      <c r="I1043" s="21"/>
    </row>
    <row r="1044" spans="6:9" ht="17" x14ac:dyDescent="0.2">
      <c r="F1044" s="20" t="s">
        <v>1804</v>
      </c>
      <c r="G1044" s="20" t="s">
        <v>3643</v>
      </c>
      <c r="H1044" s="20">
        <v>2193</v>
      </c>
      <c r="I1044" s="21"/>
    </row>
    <row r="1045" spans="6:9" ht="17" x14ac:dyDescent="0.2">
      <c r="F1045" s="20" t="s">
        <v>1805</v>
      </c>
      <c r="G1045" s="20" t="s">
        <v>3644</v>
      </c>
      <c r="H1045" s="20">
        <v>2319</v>
      </c>
      <c r="I1045" s="21"/>
    </row>
    <row r="1046" spans="6:9" ht="17" x14ac:dyDescent="0.2">
      <c r="F1046" s="20" t="s">
        <v>1806</v>
      </c>
      <c r="G1046" s="20" t="s">
        <v>3645</v>
      </c>
      <c r="H1046" s="20">
        <v>460</v>
      </c>
      <c r="I1046" s="21"/>
    </row>
    <row r="1047" spans="6:9" ht="17" x14ac:dyDescent="0.2">
      <c r="F1047" s="20" t="s">
        <v>1807</v>
      </c>
      <c r="G1047" s="20" t="s">
        <v>3646</v>
      </c>
      <c r="H1047" s="20">
        <v>3797</v>
      </c>
      <c r="I1047" s="21"/>
    </row>
    <row r="1048" spans="6:9" ht="17" x14ac:dyDescent="0.2">
      <c r="F1048" s="20" t="s">
        <v>1041</v>
      </c>
      <c r="G1048" s="20" t="s">
        <v>3133</v>
      </c>
      <c r="H1048" s="20">
        <v>220382</v>
      </c>
      <c r="I1048" s="21"/>
    </row>
    <row r="1049" spans="6:9" ht="17" x14ac:dyDescent="0.2">
      <c r="F1049" s="20" t="s">
        <v>1808</v>
      </c>
      <c r="G1049" s="20" t="s">
        <v>3647</v>
      </c>
      <c r="H1049" s="20">
        <v>2222</v>
      </c>
      <c r="I1049" s="21"/>
    </row>
    <row r="1050" spans="6:9" ht="17" x14ac:dyDescent="0.2">
      <c r="F1050" s="20" t="s">
        <v>1809</v>
      </c>
      <c r="G1050" s="20" t="s">
        <v>3648</v>
      </c>
      <c r="H1050" s="20">
        <v>2934</v>
      </c>
      <c r="I1050" s="21"/>
    </row>
    <row r="1051" spans="6:9" ht="17" x14ac:dyDescent="0.2">
      <c r="F1051" s="20" t="s">
        <v>1810</v>
      </c>
      <c r="G1051" s="20" t="s">
        <v>3649</v>
      </c>
      <c r="H1051" s="20">
        <v>6257</v>
      </c>
      <c r="I1051" s="21"/>
    </row>
    <row r="1052" spans="6:9" ht="17" x14ac:dyDescent="0.2">
      <c r="F1052" s="20" t="s">
        <v>1811</v>
      </c>
      <c r="G1052" s="20" t="s">
        <v>3650</v>
      </c>
      <c r="H1052" s="20">
        <v>51272</v>
      </c>
      <c r="I1052" s="21"/>
    </row>
    <row r="1053" spans="6:9" ht="17" x14ac:dyDescent="0.2">
      <c r="F1053" s="20" t="s">
        <v>1812</v>
      </c>
      <c r="G1053" s="20" t="s">
        <v>3651</v>
      </c>
      <c r="H1053" s="20">
        <v>57715</v>
      </c>
      <c r="I1053" s="21"/>
    </row>
    <row r="1054" spans="6:9" ht="17" x14ac:dyDescent="0.2">
      <c r="F1054" s="20" t="s">
        <v>1813</v>
      </c>
      <c r="G1054" s="20" t="s">
        <v>3652</v>
      </c>
      <c r="H1054" s="20">
        <v>116540</v>
      </c>
      <c r="I1054" s="21"/>
    </row>
    <row r="1055" spans="6:9" ht="17" x14ac:dyDescent="0.2">
      <c r="F1055" s="20" t="s">
        <v>1814</v>
      </c>
      <c r="G1055" s="20" t="s">
        <v>3653</v>
      </c>
      <c r="H1055" s="20">
        <v>51337</v>
      </c>
      <c r="I1055" s="21"/>
    </row>
    <row r="1056" spans="6:9" ht="17" x14ac:dyDescent="0.2">
      <c r="F1056" s="20" t="s">
        <v>1815</v>
      </c>
      <c r="G1056" s="20" t="s">
        <v>3654</v>
      </c>
      <c r="H1056" s="20">
        <v>57060</v>
      </c>
      <c r="I1056" s="21"/>
    </row>
    <row r="1057" spans="6:9" ht="17" x14ac:dyDescent="0.2">
      <c r="F1057" s="20" t="s">
        <v>1816</v>
      </c>
      <c r="G1057" s="20" t="s">
        <v>3655</v>
      </c>
      <c r="H1057" s="20">
        <v>644096</v>
      </c>
      <c r="I1057" s="21"/>
    </row>
    <row r="1058" spans="6:9" ht="17" x14ac:dyDescent="0.2">
      <c r="F1058" s="20" t="s">
        <v>1817</v>
      </c>
      <c r="G1058" s="20" t="s">
        <v>3656</v>
      </c>
      <c r="H1058" s="20">
        <v>9416</v>
      </c>
      <c r="I1058" s="21"/>
    </row>
    <row r="1059" spans="6:9" ht="17" x14ac:dyDescent="0.2">
      <c r="F1059" s="20" t="s">
        <v>1818</v>
      </c>
      <c r="G1059" s="20" t="s">
        <v>3657</v>
      </c>
      <c r="H1059" s="20">
        <v>23208</v>
      </c>
      <c r="I1059" s="21"/>
    </row>
    <row r="1060" spans="6:9" ht="17" x14ac:dyDescent="0.2">
      <c r="F1060" s="20" t="s">
        <v>1819</v>
      </c>
      <c r="G1060" s="20" t="s">
        <v>3658</v>
      </c>
      <c r="H1060" s="20">
        <v>576</v>
      </c>
      <c r="I1060" s="21"/>
    </row>
    <row r="1061" spans="6:9" ht="17" x14ac:dyDescent="0.2">
      <c r="F1061" s="20" t="s">
        <v>1820</v>
      </c>
      <c r="G1061" s="20" t="s">
        <v>3659</v>
      </c>
      <c r="H1061" s="20">
        <v>100132341</v>
      </c>
      <c r="I1061" s="21"/>
    </row>
    <row r="1062" spans="6:9" ht="17" x14ac:dyDescent="0.2">
      <c r="F1062" s="20" t="s">
        <v>1821</v>
      </c>
      <c r="G1062" s="20" t="s">
        <v>3660</v>
      </c>
      <c r="H1062" s="20">
        <v>59352</v>
      </c>
      <c r="I1062" s="21"/>
    </row>
    <row r="1063" spans="6:9" ht="17" x14ac:dyDescent="0.2">
      <c r="F1063" s="20" t="s">
        <v>1822</v>
      </c>
      <c r="G1063" s="20" t="s">
        <v>3661</v>
      </c>
      <c r="H1063" s="20">
        <v>7011</v>
      </c>
      <c r="I1063" s="21"/>
    </row>
    <row r="1064" spans="6:9" ht="17" x14ac:dyDescent="0.2">
      <c r="F1064" s="20" t="s">
        <v>1823</v>
      </c>
      <c r="G1064" s="20" t="s">
        <v>3662</v>
      </c>
      <c r="H1064" s="20">
        <v>84293</v>
      </c>
      <c r="I1064" s="21"/>
    </row>
    <row r="1065" spans="6:9" ht="17" x14ac:dyDescent="0.2">
      <c r="F1065" s="20" t="s">
        <v>1824</v>
      </c>
      <c r="G1065" s="20" t="s">
        <v>3663</v>
      </c>
      <c r="H1065" s="20">
        <v>6327</v>
      </c>
      <c r="I1065" s="21"/>
    </row>
    <row r="1066" spans="6:9" ht="17" x14ac:dyDescent="0.2">
      <c r="F1066" s="20" t="s">
        <v>1825</v>
      </c>
      <c r="G1066" s="20" t="s">
        <v>3664</v>
      </c>
      <c r="H1066" s="20">
        <v>84936</v>
      </c>
      <c r="I1066" s="21"/>
    </row>
    <row r="1067" spans="6:9" ht="17" x14ac:dyDescent="0.2">
      <c r="F1067" s="20" t="s">
        <v>1826</v>
      </c>
      <c r="G1067" s="20" t="s">
        <v>3665</v>
      </c>
      <c r="H1067" s="20">
        <v>285367</v>
      </c>
      <c r="I1067" s="21"/>
    </row>
    <row r="1068" spans="6:9" ht="17" x14ac:dyDescent="0.2">
      <c r="F1068" s="20" t="s">
        <v>1827</v>
      </c>
      <c r="G1068" s="20" t="s">
        <v>3666</v>
      </c>
      <c r="H1068" s="20">
        <v>55954</v>
      </c>
      <c r="I1068" s="21"/>
    </row>
    <row r="1069" spans="6:9" ht="17" x14ac:dyDescent="0.2">
      <c r="F1069" s="20" t="s">
        <v>890</v>
      </c>
      <c r="G1069" s="20" t="s">
        <v>2919</v>
      </c>
      <c r="H1069" s="20">
        <v>79969</v>
      </c>
      <c r="I1069" s="21"/>
    </row>
    <row r="1070" spans="6:9" ht="17" x14ac:dyDescent="0.2">
      <c r="F1070" s="20" t="s">
        <v>1828</v>
      </c>
      <c r="G1070" s="20" t="s">
        <v>3667</v>
      </c>
      <c r="H1070" s="20">
        <v>7329</v>
      </c>
      <c r="I1070" s="21"/>
    </row>
    <row r="1071" spans="6:9" ht="17" x14ac:dyDescent="0.2">
      <c r="F1071" s="20" t="s">
        <v>507</v>
      </c>
      <c r="G1071" s="20" t="s">
        <v>2364</v>
      </c>
      <c r="H1071" s="20">
        <v>51374</v>
      </c>
      <c r="I1071" s="21"/>
    </row>
    <row r="1072" spans="6:9" ht="17" x14ac:dyDescent="0.2">
      <c r="F1072" s="20" t="s">
        <v>501</v>
      </c>
      <c r="G1072" s="20" t="s">
        <v>2354</v>
      </c>
      <c r="H1072" s="20">
        <v>516</v>
      </c>
      <c r="I1072" s="21"/>
    </row>
    <row r="1073" spans="6:9" ht="17" x14ac:dyDescent="0.2">
      <c r="F1073" s="20" t="s">
        <v>1829</v>
      </c>
      <c r="G1073" s="20" t="s">
        <v>3668</v>
      </c>
      <c r="H1073" s="20">
        <v>79065</v>
      </c>
      <c r="I1073" s="21"/>
    </row>
    <row r="1074" spans="6:9" ht="17" x14ac:dyDescent="0.2">
      <c r="F1074" s="20" t="s">
        <v>1830</v>
      </c>
      <c r="G1074" s="20" t="s">
        <v>3669</v>
      </c>
      <c r="H1074" s="20">
        <v>4242</v>
      </c>
      <c r="I1074" s="21"/>
    </row>
    <row r="1075" spans="6:9" ht="17" x14ac:dyDescent="0.2">
      <c r="F1075" s="20" t="s">
        <v>1831</v>
      </c>
      <c r="G1075" s="20" t="s">
        <v>3670</v>
      </c>
      <c r="H1075" s="20">
        <v>2058</v>
      </c>
      <c r="I1075" s="21"/>
    </row>
    <row r="1076" spans="6:9" ht="17" x14ac:dyDescent="0.2">
      <c r="F1076" s="20" t="s">
        <v>1832</v>
      </c>
      <c r="G1076" s="20" t="s">
        <v>3671</v>
      </c>
      <c r="H1076" s="20">
        <v>4943</v>
      </c>
      <c r="I1076" s="21"/>
    </row>
    <row r="1077" spans="6:9" ht="17" x14ac:dyDescent="0.2">
      <c r="F1077" s="20" t="s">
        <v>1833</v>
      </c>
      <c r="G1077" s="20" t="s">
        <v>3672</v>
      </c>
      <c r="H1077" s="20">
        <v>790</v>
      </c>
      <c r="I1077" s="21"/>
    </row>
    <row r="1078" spans="6:9" ht="17" x14ac:dyDescent="0.2">
      <c r="F1078" s="20" t="s">
        <v>1834</v>
      </c>
      <c r="G1078" s="20" t="s">
        <v>3673</v>
      </c>
      <c r="H1078" s="20">
        <v>5660</v>
      </c>
      <c r="I1078" s="21"/>
    </row>
    <row r="1079" spans="6:9" ht="17" x14ac:dyDescent="0.2">
      <c r="F1079" s="20" t="s">
        <v>1835</v>
      </c>
      <c r="G1079" s="20" t="s">
        <v>3674</v>
      </c>
      <c r="H1079" s="20">
        <v>81932</v>
      </c>
      <c r="I1079" s="21"/>
    </row>
    <row r="1080" spans="6:9" ht="17" x14ac:dyDescent="0.2">
      <c r="F1080" s="20" t="s">
        <v>1836</v>
      </c>
      <c r="G1080" s="20" t="s">
        <v>3675</v>
      </c>
      <c r="H1080" s="20">
        <v>92609</v>
      </c>
      <c r="I1080" s="21"/>
    </row>
    <row r="1081" spans="6:9" ht="17" x14ac:dyDescent="0.2">
      <c r="F1081" s="20" t="s">
        <v>1837</v>
      </c>
      <c r="G1081" s="20" t="s">
        <v>3676</v>
      </c>
      <c r="H1081" s="20">
        <v>9927</v>
      </c>
      <c r="I1081" s="21"/>
    </row>
    <row r="1082" spans="6:9" ht="17" x14ac:dyDescent="0.2">
      <c r="F1082" s="20" t="s">
        <v>1838</v>
      </c>
      <c r="G1082" s="20" t="s">
        <v>3677</v>
      </c>
      <c r="H1082" s="20">
        <v>100188953</v>
      </c>
      <c r="I1082" s="21"/>
    </row>
    <row r="1083" spans="6:9" ht="17" x14ac:dyDescent="0.2">
      <c r="F1083" s="20" t="s">
        <v>1839</v>
      </c>
      <c r="G1083" s="20" t="s">
        <v>3678</v>
      </c>
      <c r="H1083" s="20">
        <v>389541</v>
      </c>
      <c r="I1083" s="21"/>
    </row>
    <row r="1084" spans="6:9" ht="17" x14ac:dyDescent="0.2">
      <c r="F1084" s="20" t="s">
        <v>1173</v>
      </c>
      <c r="G1084" s="20" t="s">
        <v>3324</v>
      </c>
      <c r="H1084" s="20">
        <v>5590</v>
      </c>
      <c r="I1084" s="21"/>
    </row>
    <row r="1085" spans="6:9" ht="17" x14ac:dyDescent="0.2">
      <c r="F1085" s="20" t="s">
        <v>1233</v>
      </c>
      <c r="G1085" s="20" t="s">
        <v>3401</v>
      </c>
      <c r="H1085" s="20">
        <v>3703</v>
      </c>
      <c r="I1085" s="21"/>
    </row>
    <row r="1086" spans="6:9" ht="17" x14ac:dyDescent="0.2">
      <c r="F1086" s="20" t="s">
        <v>1840</v>
      </c>
      <c r="G1086" s="20" t="s">
        <v>3679</v>
      </c>
      <c r="H1086" s="20">
        <v>415</v>
      </c>
      <c r="I1086" s="21"/>
    </row>
    <row r="1087" spans="6:9" ht="17" x14ac:dyDescent="0.2">
      <c r="F1087" s="20" t="s">
        <v>1841</v>
      </c>
      <c r="G1087" s="20" t="s">
        <v>3680</v>
      </c>
      <c r="H1087" s="20">
        <v>219348</v>
      </c>
      <c r="I1087" s="21"/>
    </row>
    <row r="1088" spans="6:9" ht="17" x14ac:dyDescent="0.2">
      <c r="F1088" s="20" t="s">
        <v>481</v>
      </c>
      <c r="G1088" s="20" t="s">
        <v>2321</v>
      </c>
      <c r="H1088" s="20">
        <v>51493</v>
      </c>
      <c r="I1088" s="21"/>
    </row>
    <row r="1089" spans="6:9" ht="17" x14ac:dyDescent="0.2">
      <c r="F1089" s="20" t="s">
        <v>1842</v>
      </c>
      <c r="G1089" s="20" t="s">
        <v>3681</v>
      </c>
      <c r="H1089" s="20">
        <v>6992</v>
      </c>
      <c r="I1089" s="21"/>
    </row>
    <row r="1090" spans="6:9" ht="17" x14ac:dyDescent="0.2">
      <c r="F1090" s="20" t="s">
        <v>1843</v>
      </c>
      <c r="G1090" s="20" t="s">
        <v>3682</v>
      </c>
      <c r="H1090" s="20">
        <v>9026</v>
      </c>
      <c r="I1090" s="21"/>
    </row>
    <row r="1091" spans="6:9" ht="17" x14ac:dyDescent="0.2">
      <c r="F1091" s="20" t="s">
        <v>1844</v>
      </c>
      <c r="G1091" s="20" t="s">
        <v>3683</v>
      </c>
      <c r="H1091" s="20">
        <v>128240</v>
      </c>
      <c r="I1091" s="21"/>
    </row>
    <row r="1092" spans="6:9" ht="17" x14ac:dyDescent="0.2">
      <c r="F1092" s="20" t="s">
        <v>1845</v>
      </c>
      <c r="G1092" s="20" t="s">
        <v>3684</v>
      </c>
      <c r="H1092" s="20">
        <v>83451</v>
      </c>
      <c r="I1092" s="21"/>
    </row>
    <row r="1093" spans="6:9" ht="17" x14ac:dyDescent="0.2">
      <c r="F1093" s="20" t="s">
        <v>1846</v>
      </c>
      <c r="G1093" s="20" t="s">
        <v>3685</v>
      </c>
      <c r="H1093" s="20">
        <v>26100</v>
      </c>
      <c r="I1093" s="21"/>
    </row>
    <row r="1094" spans="6:9" ht="17" x14ac:dyDescent="0.2">
      <c r="F1094" s="20" t="s">
        <v>1847</v>
      </c>
      <c r="G1094" s="20" t="s">
        <v>3686</v>
      </c>
      <c r="H1094" s="20">
        <v>79798</v>
      </c>
      <c r="I1094" s="21"/>
    </row>
    <row r="1095" spans="6:9" ht="17" x14ac:dyDescent="0.2">
      <c r="F1095" s="20" t="s">
        <v>1848</v>
      </c>
      <c r="G1095" s="20" t="s">
        <v>3687</v>
      </c>
      <c r="H1095" s="20">
        <v>5827</v>
      </c>
      <c r="I1095" s="21"/>
    </row>
    <row r="1096" spans="6:9" ht="17" x14ac:dyDescent="0.2">
      <c r="F1096" s="20" t="s">
        <v>1849</v>
      </c>
      <c r="G1096" s="20" t="s">
        <v>3688</v>
      </c>
      <c r="H1096" s="20">
        <v>220296</v>
      </c>
      <c r="I1096" s="21"/>
    </row>
    <row r="1097" spans="6:9" ht="17" x14ac:dyDescent="0.2">
      <c r="F1097" s="20" t="s">
        <v>1850</v>
      </c>
      <c r="G1097" s="20" t="s">
        <v>3689</v>
      </c>
      <c r="H1097" s="20">
        <v>2275</v>
      </c>
      <c r="I1097" s="21"/>
    </row>
    <row r="1098" spans="6:9" ht="17" x14ac:dyDescent="0.2">
      <c r="F1098" s="20" t="s">
        <v>1851</v>
      </c>
      <c r="G1098" s="20" t="s">
        <v>3690</v>
      </c>
      <c r="H1098" s="20">
        <v>149986</v>
      </c>
      <c r="I1098" s="21"/>
    </row>
    <row r="1099" spans="6:9" ht="17" x14ac:dyDescent="0.2">
      <c r="F1099" s="20" t="s">
        <v>1197</v>
      </c>
      <c r="G1099" s="20" t="s">
        <v>3357</v>
      </c>
      <c r="H1099" s="20">
        <v>280636</v>
      </c>
      <c r="I1099" s="21"/>
    </row>
    <row r="1100" spans="6:9" ht="17" x14ac:dyDescent="0.2">
      <c r="F1100" s="20" t="s">
        <v>1852</v>
      </c>
      <c r="G1100" s="20" t="s">
        <v>3691</v>
      </c>
      <c r="H1100" s="20">
        <v>8412</v>
      </c>
      <c r="I1100" s="21"/>
    </row>
    <row r="1101" spans="6:9" ht="17" x14ac:dyDescent="0.2">
      <c r="F1101" s="20" t="s">
        <v>701</v>
      </c>
      <c r="G1101" s="20" t="s">
        <v>2644</v>
      </c>
      <c r="H1101" s="20">
        <v>9921</v>
      </c>
      <c r="I1101" s="21"/>
    </row>
    <row r="1102" spans="6:9" ht="17" x14ac:dyDescent="0.2">
      <c r="F1102" s="20" t="s">
        <v>1853</v>
      </c>
      <c r="G1102" s="20" t="s">
        <v>3692</v>
      </c>
      <c r="H1102" s="20">
        <v>125950</v>
      </c>
      <c r="I1102" s="21"/>
    </row>
    <row r="1103" spans="6:9" ht="17" x14ac:dyDescent="0.2">
      <c r="F1103" s="20" t="s">
        <v>497</v>
      </c>
      <c r="G1103" s="20" t="s">
        <v>2348</v>
      </c>
      <c r="H1103" s="20">
        <v>5692</v>
      </c>
      <c r="I1103" s="21"/>
    </row>
    <row r="1104" spans="6:9" ht="17" x14ac:dyDescent="0.2">
      <c r="F1104" s="20" t="s">
        <v>1854</v>
      </c>
      <c r="G1104" s="20" t="s">
        <v>3693</v>
      </c>
      <c r="H1104" s="20">
        <v>56998</v>
      </c>
      <c r="I1104" s="21"/>
    </row>
    <row r="1105" spans="6:9" ht="17" x14ac:dyDescent="0.2">
      <c r="F1105" s="20" t="s">
        <v>1855</v>
      </c>
      <c r="G1105" s="20" t="s">
        <v>3694</v>
      </c>
      <c r="H1105" s="20">
        <v>7165</v>
      </c>
      <c r="I1105" s="21"/>
    </row>
    <row r="1106" spans="6:9" ht="17" x14ac:dyDescent="0.2">
      <c r="F1106" s="20" t="s">
        <v>1856</v>
      </c>
      <c r="G1106" s="20" t="s">
        <v>3695</v>
      </c>
      <c r="H1106" s="20">
        <v>80222</v>
      </c>
      <c r="I1106" s="21"/>
    </row>
    <row r="1107" spans="6:9" ht="17" x14ac:dyDescent="0.2">
      <c r="F1107" s="20" t="s">
        <v>1857</v>
      </c>
      <c r="G1107" s="20" t="s">
        <v>3696</v>
      </c>
      <c r="H1107" s="20">
        <v>78988</v>
      </c>
      <c r="I1107" s="21"/>
    </row>
    <row r="1108" spans="6:9" ht="17" x14ac:dyDescent="0.2">
      <c r="F1108" s="20" t="s">
        <v>1858</v>
      </c>
      <c r="G1108" s="20" t="s">
        <v>3697</v>
      </c>
      <c r="H1108" s="20">
        <v>118813</v>
      </c>
      <c r="I1108" s="21"/>
    </row>
    <row r="1109" spans="6:9" ht="17" x14ac:dyDescent="0.2">
      <c r="F1109" s="20" t="s">
        <v>1859</v>
      </c>
      <c r="G1109" s="20" t="s">
        <v>3698</v>
      </c>
      <c r="H1109" s="20">
        <v>4052</v>
      </c>
      <c r="I1109" s="21"/>
    </row>
    <row r="1110" spans="6:9" ht="17" x14ac:dyDescent="0.2">
      <c r="F1110" s="20" t="s">
        <v>1860</v>
      </c>
      <c r="G1110" s="20" t="s">
        <v>3699</v>
      </c>
      <c r="H1110" s="20">
        <v>57462</v>
      </c>
      <c r="I1110" s="21"/>
    </row>
    <row r="1111" spans="6:9" ht="17" x14ac:dyDescent="0.2">
      <c r="F1111" s="20" t="s">
        <v>1861</v>
      </c>
      <c r="G1111" s="20" t="s">
        <v>3700</v>
      </c>
      <c r="H1111" s="20">
        <v>482</v>
      </c>
      <c r="I1111" s="21"/>
    </row>
    <row r="1112" spans="6:9" ht="17" x14ac:dyDescent="0.2">
      <c r="F1112" s="20" t="s">
        <v>1862</v>
      </c>
      <c r="G1112" s="20" t="s">
        <v>3701</v>
      </c>
      <c r="H1112" s="20">
        <v>9654</v>
      </c>
      <c r="I1112" s="21"/>
    </row>
    <row r="1113" spans="6:9" ht="17" x14ac:dyDescent="0.2">
      <c r="F1113" s="20" t="s">
        <v>1863</v>
      </c>
      <c r="G1113" s="20" t="s">
        <v>3702</v>
      </c>
      <c r="H1113" s="20">
        <v>145553</v>
      </c>
      <c r="I1113" s="21"/>
    </row>
    <row r="1114" spans="6:9" ht="17" x14ac:dyDescent="0.2">
      <c r="F1114" s="20" t="s">
        <v>1864</v>
      </c>
      <c r="G1114" s="20" t="s">
        <v>3703</v>
      </c>
      <c r="H1114" s="20">
        <v>91653</v>
      </c>
      <c r="I1114" s="21"/>
    </row>
    <row r="1115" spans="6:9" ht="17" x14ac:dyDescent="0.2">
      <c r="F1115" s="20" t="s">
        <v>1865</v>
      </c>
      <c r="G1115" s="20" t="s">
        <v>3704</v>
      </c>
      <c r="H1115" s="20">
        <v>84536</v>
      </c>
      <c r="I1115" s="21"/>
    </row>
    <row r="1116" spans="6:9" ht="17" x14ac:dyDescent="0.2">
      <c r="F1116" s="20" t="s">
        <v>1866</v>
      </c>
      <c r="G1116" s="20" t="s">
        <v>3705</v>
      </c>
      <c r="H1116" s="20">
        <v>54498</v>
      </c>
      <c r="I1116" s="21"/>
    </row>
    <row r="1117" spans="6:9" ht="17" x14ac:dyDescent="0.2">
      <c r="F1117" s="20" t="s">
        <v>1867</v>
      </c>
      <c r="G1117" s="20" t="s">
        <v>3706</v>
      </c>
      <c r="H1117" s="20">
        <v>11000</v>
      </c>
      <c r="I1117" s="21"/>
    </row>
    <row r="1118" spans="6:9" ht="17" x14ac:dyDescent="0.2">
      <c r="F1118" s="20" t="s">
        <v>1868</v>
      </c>
      <c r="G1118" s="20" t="s">
        <v>3707</v>
      </c>
      <c r="H1118" s="20">
        <v>90271</v>
      </c>
      <c r="I1118" s="21"/>
    </row>
    <row r="1119" spans="6:9" ht="17" x14ac:dyDescent="0.2">
      <c r="F1119" s="20" t="s">
        <v>1869</v>
      </c>
      <c r="G1119" s="20" t="s">
        <v>3708</v>
      </c>
      <c r="H1119" s="20">
        <v>2539</v>
      </c>
      <c r="I1119" s="21"/>
    </row>
    <row r="1120" spans="6:9" ht="17" x14ac:dyDescent="0.2">
      <c r="F1120" s="20" t="s">
        <v>1870</v>
      </c>
      <c r="G1120" s="20" t="s">
        <v>3709</v>
      </c>
      <c r="H1120" s="20">
        <v>56478</v>
      </c>
      <c r="I1120" s="21"/>
    </row>
    <row r="1121" spans="6:9" ht="17" x14ac:dyDescent="0.2">
      <c r="F1121" s="20" t="s">
        <v>1871</v>
      </c>
      <c r="G1121" s="20" t="s">
        <v>3710</v>
      </c>
      <c r="H1121" s="20">
        <v>23761</v>
      </c>
      <c r="I1121" s="21"/>
    </row>
    <row r="1122" spans="6:9" ht="17" x14ac:dyDescent="0.2">
      <c r="F1122" s="20" t="s">
        <v>1872</v>
      </c>
      <c r="G1122" s="20" t="s">
        <v>3711</v>
      </c>
      <c r="H1122" s="20">
        <v>26502</v>
      </c>
      <c r="I1122" s="21"/>
    </row>
    <row r="1123" spans="6:9" ht="17" x14ac:dyDescent="0.2">
      <c r="F1123" s="20" t="s">
        <v>1873</v>
      </c>
      <c r="G1123" s="20" t="s">
        <v>3712</v>
      </c>
      <c r="H1123" s="20">
        <v>8120</v>
      </c>
      <c r="I1123" s="21"/>
    </row>
    <row r="1124" spans="6:9" ht="17" x14ac:dyDescent="0.2">
      <c r="F1124" s="20" t="s">
        <v>1874</v>
      </c>
      <c r="G1124" s="20" t="s">
        <v>3713</v>
      </c>
      <c r="H1124" s="20">
        <v>249</v>
      </c>
      <c r="I1124" s="21"/>
    </row>
    <row r="1125" spans="6:9" ht="17" x14ac:dyDescent="0.2">
      <c r="F1125" s="20" t="s">
        <v>1875</v>
      </c>
      <c r="G1125" s="20" t="s">
        <v>3714</v>
      </c>
      <c r="H1125" s="20">
        <v>84726</v>
      </c>
      <c r="I1125" s="21"/>
    </row>
    <row r="1126" spans="6:9" ht="17" x14ac:dyDescent="0.2">
      <c r="F1126" s="20" t="s">
        <v>1876</v>
      </c>
      <c r="G1126" s="20" t="s">
        <v>3715</v>
      </c>
      <c r="H1126" s="20">
        <v>58497</v>
      </c>
      <c r="I1126" s="21"/>
    </row>
    <row r="1127" spans="6:9" ht="17" x14ac:dyDescent="0.2">
      <c r="F1127" s="20" t="s">
        <v>947</v>
      </c>
      <c r="G1127" s="20" t="s">
        <v>2999</v>
      </c>
      <c r="H1127" s="20">
        <v>9836</v>
      </c>
      <c r="I1127" s="21"/>
    </row>
    <row r="1128" spans="6:9" ht="17" x14ac:dyDescent="0.2">
      <c r="F1128" s="20" t="s">
        <v>953</v>
      </c>
      <c r="G1128" s="20" t="s">
        <v>3008</v>
      </c>
      <c r="H1128" s="20">
        <v>51164</v>
      </c>
      <c r="I1128" s="21"/>
    </row>
    <row r="1129" spans="6:9" ht="17" x14ac:dyDescent="0.2">
      <c r="F1129" s="20" t="s">
        <v>1877</v>
      </c>
      <c r="G1129" s="20" t="s">
        <v>3716</v>
      </c>
      <c r="H1129" s="20">
        <v>55295</v>
      </c>
      <c r="I1129" s="21"/>
    </row>
    <row r="1130" spans="6:9" ht="17" x14ac:dyDescent="0.2">
      <c r="F1130" s="20" t="s">
        <v>1878</v>
      </c>
      <c r="G1130" s="20" t="s">
        <v>3717</v>
      </c>
      <c r="H1130" s="20">
        <v>5977</v>
      </c>
      <c r="I1130" s="21"/>
    </row>
    <row r="1131" spans="6:9" ht="17" x14ac:dyDescent="0.2">
      <c r="F1131" s="20" t="s">
        <v>1879</v>
      </c>
      <c r="G1131" s="20" t="s">
        <v>3718</v>
      </c>
      <c r="H1131" s="20">
        <v>10594</v>
      </c>
      <c r="I1131" s="21"/>
    </row>
    <row r="1132" spans="6:9" ht="17" x14ac:dyDescent="0.2">
      <c r="F1132" s="20" t="s">
        <v>1880</v>
      </c>
      <c r="G1132" s="20" t="s">
        <v>3719</v>
      </c>
      <c r="H1132" s="20">
        <v>84329</v>
      </c>
      <c r="I1132" s="21"/>
    </row>
    <row r="1133" spans="6:9" ht="17" x14ac:dyDescent="0.2">
      <c r="F1133" s="20" t="s">
        <v>1881</v>
      </c>
      <c r="G1133" s="20" t="s">
        <v>3720</v>
      </c>
      <c r="H1133" s="20">
        <v>282969</v>
      </c>
      <c r="I1133" s="21"/>
    </row>
    <row r="1134" spans="6:9" ht="17" x14ac:dyDescent="0.2">
      <c r="F1134" s="20" t="s">
        <v>1882</v>
      </c>
      <c r="G1134" s="20" t="s">
        <v>3721</v>
      </c>
      <c r="H1134" s="20">
        <v>6640</v>
      </c>
      <c r="I1134" s="21"/>
    </row>
    <row r="1135" spans="6:9" ht="17" x14ac:dyDescent="0.2">
      <c r="F1135" s="20" t="s">
        <v>1883</v>
      </c>
      <c r="G1135" s="20" t="s">
        <v>3722</v>
      </c>
      <c r="H1135" s="20">
        <v>3692</v>
      </c>
      <c r="I1135" s="21"/>
    </row>
    <row r="1136" spans="6:9" ht="17" x14ac:dyDescent="0.2">
      <c r="F1136" s="20" t="s">
        <v>1884</v>
      </c>
      <c r="G1136" s="20" t="s">
        <v>3723</v>
      </c>
      <c r="H1136" s="20">
        <v>6764</v>
      </c>
      <c r="I1136" s="21"/>
    </row>
    <row r="1137" spans="6:9" ht="17" x14ac:dyDescent="0.2">
      <c r="F1137" s="20" t="s">
        <v>1885</v>
      </c>
      <c r="G1137" s="20" t="s">
        <v>3724</v>
      </c>
      <c r="H1137" s="20">
        <v>9820</v>
      </c>
      <c r="I1137" s="21"/>
    </row>
    <row r="1138" spans="6:9" ht="17" x14ac:dyDescent="0.2">
      <c r="F1138" s="20" t="s">
        <v>1886</v>
      </c>
      <c r="G1138" s="20" t="s">
        <v>3725</v>
      </c>
      <c r="H1138" s="20">
        <v>4723</v>
      </c>
      <c r="I1138" s="21"/>
    </row>
    <row r="1139" spans="6:9" ht="17" x14ac:dyDescent="0.2">
      <c r="F1139" s="20" t="s">
        <v>809</v>
      </c>
      <c r="G1139" s="20" t="s">
        <v>2801</v>
      </c>
      <c r="H1139" s="20">
        <v>4720</v>
      </c>
      <c r="I1139" s="21"/>
    </row>
    <row r="1140" spans="6:9" ht="17" x14ac:dyDescent="0.2">
      <c r="F1140" s="20" t="s">
        <v>1887</v>
      </c>
      <c r="G1140" s="20" t="s">
        <v>3726</v>
      </c>
      <c r="H1140" s="20">
        <v>8659</v>
      </c>
      <c r="I1140" s="21"/>
    </row>
    <row r="1141" spans="6:9" ht="17" x14ac:dyDescent="0.2">
      <c r="F1141" s="20" t="s">
        <v>1888</v>
      </c>
      <c r="G1141" s="20" t="s">
        <v>3727</v>
      </c>
      <c r="H1141" s="20">
        <v>10043</v>
      </c>
      <c r="I1141" s="21"/>
    </row>
    <row r="1142" spans="6:9" ht="17" x14ac:dyDescent="0.2">
      <c r="F1142" s="20" t="s">
        <v>1889</v>
      </c>
      <c r="G1142" s="20" t="s">
        <v>3728</v>
      </c>
      <c r="H1142" s="20">
        <v>64776</v>
      </c>
      <c r="I1142" s="21"/>
    </row>
    <row r="1143" spans="6:9" ht="17" x14ac:dyDescent="0.2">
      <c r="F1143" s="20" t="s">
        <v>1890</v>
      </c>
      <c r="G1143" s="20" t="s">
        <v>3729</v>
      </c>
      <c r="H1143" s="20">
        <v>10066</v>
      </c>
      <c r="I1143" s="21"/>
    </row>
    <row r="1144" spans="6:9" ht="17" x14ac:dyDescent="0.2">
      <c r="F1144" s="20" t="s">
        <v>1891</v>
      </c>
      <c r="G1144" s="20" t="s">
        <v>3730</v>
      </c>
      <c r="H1144" s="20">
        <v>50512</v>
      </c>
      <c r="I1144" s="21"/>
    </row>
    <row r="1145" spans="6:9" ht="17" x14ac:dyDescent="0.2">
      <c r="F1145" s="20" t="s">
        <v>814</v>
      </c>
      <c r="G1145" s="20" t="s">
        <v>2809</v>
      </c>
      <c r="H1145" s="20">
        <v>10961</v>
      </c>
      <c r="I1145" s="21"/>
    </row>
    <row r="1146" spans="6:9" ht="17" x14ac:dyDescent="0.2">
      <c r="F1146" s="20" t="s">
        <v>1892</v>
      </c>
      <c r="G1146" s="20" t="s">
        <v>3731</v>
      </c>
      <c r="H1146" s="20">
        <v>22820</v>
      </c>
      <c r="I1146" s="21"/>
    </row>
    <row r="1147" spans="6:9" ht="17" x14ac:dyDescent="0.2">
      <c r="F1147" s="20" t="s">
        <v>1893</v>
      </c>
      <c r="G1147" s="20" t="s">
        <v>3732</v>
      </c>
      <c r="H1147" s="20">
        <v>29085</v>
      </c>
      <c r="I1147" s="21"/>
    </row>
    <row r="1148" spans="6:9" ht="17" x14ac:dyDescent="0.2">
      <c r="F1148" s="20" t="s">
        <v>1012</v>
      </c>
      <c r="G1148" s="20" t="s">
        <v>3093</v>
      </c>
      <c r="H1148" s="20">
        <v>6176</v>
      </c>
      <c r="I1148" s="21"/>
    </row>
    <row r="1149" spans="6:9" ht="17" x14ac:dyDescent="0.2">
      <c r="F1149" s="20" t="s">
        <v>935</v>
      </c>
      <c r="G1149" s="20" t="s">
        <v>2984</v>
      </c>
      <c r="H1149" s="20">
        <v>55163</v>
      </c>
      <c r="I1149" s="21"/>
    </row>
    <row r="1150" spans="6:9" ht="17" x14ac:dyDescent="0.2">
      <c r="F1150" s="20" t="s">
        <v>1894</v>
      </c>
      <c r="G1150" s="20" t="s">
        <v>3733</v>
      </c>
      <c r="H1150" s="20">
        <v>3749</v>
      </c>
      <c r="I1150" s="21"/>
    </row>
    <row r="1151" spans="6:9" ht="17" x14ac:dyDescent="0.2">
      <c r="F1151" s="20" t="s">
        <v>1895</v>
      </c>
      <c r="G1151" s="20" t="s">
        <v>3734</v>
      </c>
      <c r="H1151" s="20">
        <v>54896</v>
      </c>
      <c r="I1151" s="21"/>
    </row>
    <row r="1152" spans="6:9" ht="17" x14ac:dyDescent="0.2">
      <c r="F1152" s="20" t="s">
        <v>1896</v>
      </c>
      <c r="G1152" s="20" t="s">
        <v>3735</v>
      </c>
      <c r="H1152" s="20">
        <v>84148</v>
      </c>
      <c r="I1152" s="21"/>
    </row>
    <row r="1153" spans="6:9" ht="17" x14ac:dyDescent="0.2">
      <c r="F1153" s="20" t="s">
        <v>1897</v>
      </c>
      <c r="G1153" s="20" t="s">
        <v>3736</v>
      </c>
      <c r="H1153" s="20">
        <v>84134</v>
      </c>
      <c r="I1153" s="21"/>
    </row>
    <row r="1154" spans="6:9" ht="17" x14ac:dyDescent="0.2">
      <c r="F1154" s="20" t="s">
        <v>1898</v>
      </c>
      <c r="G1154" s="20" t="s">
        <v>3737</v>
      </c>
      <c r="H1154" s="20">
        <v>57085</v>
      </c>
      <c r="I1154" s="21"/>
    </row>
    <row r="1155" spans="6:9" ht="17" x14ac:dyDescent="0.2">
      <c r="F1155" s="20" t="s">
        <v>1899</v>
      </c>
      <c r="G1155" s="20" t="s">
        <v>3738</v>
      </c>
      <c r="H1155" s="20">
        <v>79102</v>
      </c>
      <c r="I1155" s="21"/>
    </row>
    <row r="1156" spans="6:9" ht="17" x14ac:dyDescent="0.2">
      <c r="F1156" s="20" t="s">
        <v>1900</v>
      </c>
      <c r="G1156" s="20" t="s">
        <v>3739</v>
      </c>
      <c r="H1156" s="20">
        <v>3373</v>
      </c>
      <c r="I1156" s="21"/>
    </row>
    <row r="1157" spans="6:9" ht="17" x14ac:dyDescent="0.2">
      <c r="F1157" s="20" t="s">
        <v>1901</v>
      </c>
      <c r="G1157" s="20" t="s">
        <v>3740</v>
      </c>
      <c r="H1157" s="20">
        <v>6297</v>
      </c>
      <c r="I1157" s="21"/>
    </row>
    <row r="1158" spans="6:9" ht="17" x14ac:dyDescent="0.2">
      <c r="F1158" s="20" t="s">
        <v>1902</v>
      </c>
      <c r="G1158" s="20" t="s">
        <v>3741</v>
      </c>
      <c r="H1158" s="20">
        <v>51109</v>
      </c>
      <c r="I1158" s="21"/>
    </row>
    <row r="1159" spans="6:9" ht="17" x14ac:dyDescent="0.2">
      <c r="F1159" s="20" t="s">
        <v>1903</v>
      </c>
      <c r="G1159" s="20" t="s">
        <v>3742</v>
      </c>
      <c r="H1159" s="20">
        <v>1611</v>
      </c>
      <c r="I1159" s="21"/>
    </row>
    <row r="1160" spans="6:9" ht="17" x14ac:dyDescent="0.2">
      <c r="F1160" s="20" t="s">
        <v>1904</v>
      </c>
      <c r="G1160" s="20" t="s">
        <v>3743</v>
      </c>
      <c r="H1160" s="20">
        <v>27147</v>
      </c>
      <c r="I1160" s="21"/>
    </row>
    <row r="1161" spans="6:9" ht="17" x14ac:dyDescent="0.2">
      <c r="F1161" s="20" t="s">
        <v>1905</v>
      </c>
      <c r="G1161" s="20" t="s">
        <v>3744</v>
      </c>
      <c r="H1161" s="20">
        <v>2582</v>
      </c>
      <c r="I1161" s="21"/>
    </row>
    <row r="1162" spans="6:9" ht="17" x14ac:dyDescent="0.2">
      <c r="F1162" s="20" t="s">
        <v>1906</v>
      </c>
      <c r="G1162" s="20" t="s">
        <v>3745</v>
      </c>
      <c r="H1162" s="20">
        <v>337867</v>
      </c>
      <c r="I1162" s="21"/>
    </row>
    <row r="1163" spans="6:9" ht="17" x14ac:dyDescent="0.2">
      <c r="F1163" s="20" t="s">
        <v>1907</v>
      </c>
      <c r="G1163" s="20" t="s">
        <v>3746</v>
      </c>
      <c r="H1163" s="20">
        <v>25911</v>
      </c>
      <c r="I1163" s="21"/>
    </row>
    <row r="1164" spans="6:9" ht="17" x14ac:dyDescent="0.2">
      <c r="F1164" s="20" t="s">
        <v>1908</v>
      </c>
      <c r="G1164" s="20" t="s">
        <v>3747</v>
      </c>
      <c r="H1164" s="20">
        <v>22979</v>
      </c>
      <c r="I1164" s="21"/>
    </row>
    <row r="1165" spans="6:9" ht="17" x14ac:dyDescent="0.2">
      <c r="F1165" s="20" t="s">
        <v>1909</v>
      </c>
      <c r="G1165" s="20" t="s">
        <v>3748</v>
      </c>
      <c r="H1165" s="20">
        <v>317781</v>
      </c>
      <c r="I1165" s="21"/>
    </row>
    <row r="1166" spans="6:9" ht="17" x14ac:dyDescent="0.2">
      <c r="F1166" s="20" t="s">
        <v>1910</v>
      </c>
      <c r="G1166" s="20" t="s">
        <v>3749</v>
      </c>
      <c r="H1166" s="20">
        <v>8733</v>
      </c>
      <c r="I1166" s="21"/>
    </row>
    <row r="1167" spans="6:9" ht="17" x14ac:dyDescent="0.2">
      <c r="F1167" s="20" t="s">
        <v>1911</v>
      </c>
      <c r="G1167" s="20" t="s">
        <v>3750</v>
      </c>
      <c r="H1167" s="20">
        <v>64975</v>
      </c>
      <c r="I1167" s="21"/>
    </row>
    <row r="1168" spans="6:9" ht="17" x14ac:dyDescent="0.2">
      <c r="F1168" s="20" t="s">
        <v>1912</v>
      </c>
      <c r="G1168" s="20" t="s">
        <v>3751</v>
      </c>
      <c r="H1168" s="20">
        <v>977</v>
      </c>
      <c r="I1168" s="21"/>
    </row>
    <row r="1169" spans="6:9" ht="17" x14ac:dyDescent="0.2">
      <c r="F1169" s="20" t="s">
        <v>1913</v>
      </c>
      <c r="G1169" s="20" t="s">
        <v>3752</v>
      </c>
      <c r="H1169" s="20">
        <v>80303</v>
      </c>
      <c r="I1169" s="21"/>
    </row>
    <row r="1170" spans="6:9" ht="17" x14ac:dyDescent="0.2">
      <c r="F1170" s="20" t="s">
        <v>1914</v>
      </c>
      <c r="G1170" s="20" t="s">
        <v>3753</v>
      </c>
      <c r="H1170" s="20">
        <v>199953</v>
      </c>
      <c r="I1170" s="21"/>
    </row>
    <row r="1171" spans="6:9" ht="17" x14ac:dyDescent="0.2">
      <c r="F1171" s="20" t="s">
        <v>1915</v>
      </c>
      <c r="G1171" s="20" t="s">
        <v>3754</v>
      </c>
      <c r="H1171" s="20">
        <v>64410</v>
      </c>
      <c r="I1171" s="21"/>
    </row>
    <row r="1172" spans="6:9" ht="17" x14ac:dyDescent="0.2">
      <c r="F1172" s="20" t="s">
        <v>1916</v>
      </c>
      <c r="G1172" s="20" t="s">
        <v>3755</v>
      </c>
      <c r="H1172" s="20">
        <v>123688</v>
      </c>
      <c r="I1172" s="21"/>
    </row>
    <row r="1173" spans="6:9" ht="17" x14ac:dyDescent="0.2">
      <c r="F1173" s="20" t="s">
        <v>1917</v>
      </c>
      <c r="G1173" s="20" t="s">
        <v>3756</v>
      </c>
      <c r="H1173" s="20">
        <v>79080</v>
      </c>
      <c r="I1173" s="21"/>
    </row>
    <row r="1174" spans="6:9" ht="17" x14ac:dyDescent="0.2">
      <c r="F1174" s="20" t="s">
        <v>1918</v>
      </c>
      <c r="G1174" s="20" t="s">
        <v>3757</v>
      </c>
      <c r="H1174" s="20">
        <v>57510</v>
      </c>
      <c r="I1174" s="21"/>
    </row>
    <row r="1175" spans="6:9" ht="17" x14ac:dyDescent="0.2">
      <c r="F1175" s="20" t="s">
        <v>1919</v>
      </c>
      <c r="G1175" s="20" t="s">
        <v>3758</v>
      </c>
      <c r="H1175" s="20">
        <v>9842</v>
      </c>
      <c r="I1175" s="21"/>
    </row>
    <row r="1176" spans="6:9" ht="17" x14ac:dyDescent="0.2">
      <c r="F1176" s="20" t="s">
        <v>1920</v>
      </c>
      <c r="G1176" s="20" t="s">
        <v>3759</v>
      </c>
      <c r="H1176" s="20">
        <v>2194</v>
      </c>
      <c r="I1176" s="21"/>
    </row>
    <row r="1177" spans="6:9" ht="17" x14ac:dyDescent="0.2">
      <c r="F1177" s="20" t="s">
        <v>1921</v>
      </c>
      <c r="G1177" s="20" t="s">
        <v>3760</v>
      </c>
      <c r="H1177" s="20">
        <v>84231</v>
      </c>
      <c r="I1177" s="21"/>
    </row>
    <row r="1178" spans="6:9" ht="17" x14ac:dyDescent="0.2">
      <c r="F1178" s="20" t="s">
        <v>1922</v>
      </c>
      <c r="G1178" s="20" t="s">
        <v>3761</v>
      </c>
      <c r="H1178" s="20">
        <v>6130</v>
      </c>
      <c r="I1178" s="21"/>
    </row>
    <row r="1179" spans="6:9" ht="17" x14ac:dyDescent="0.2">
      <c r="F1179" s="20" t="s">
        <v>1923</v>
      </c>
      <c r="G1179" s="20" t="s">
        <v>3762</v>
      </c>
      <c r="H1179" s="20">
        <v>84310</v>
      </c>
      <c r="I1179" s="21"/>
    </row>
    <row r="1180" spans="6:9" ht="17" x14ac:dyDescent="0.2">
      <c r="F1180" s="20" t="s">
        <v>1924</v>
      </c>
      <c r="G1180" s="20" t="s">
        <v>3763</v>
      </c>
      <c r="H1180" s="20">
        <v>348262</v>
      </c>
      <c r="I1180" s="21"/>
    </row>
    <row r="1181" spans="6:9" ht="17" x14ac:dyDescent="0.2">
      <c r="F1181" s="20" t="s">
        <v>1925</v>
      </c>
      <c r="G1181" s="20" t="s">
        <v>3764</v>
      </c>
      <c r="H1181" s="20">
        <v>6904</v>
      </c>
      <c r="I1181" s="21"/>
    </row>
    <row r="1182" spans="6:9" ht="17" x14ac:dyDescent="0.2">
      <c r="F1182" s="20" t="s">
        <v>1926</v>
      </c>
      <c r="G1182" s="20" t="s">
        <v>3765</v>
      </c>
      <c r="H1182" s="20">
        <v>9249</v>
      </c>
      <c r="I1182" s="21"/>
    </row>
    <row r="1183" spans="6:9" ht="17" x14ac:dyDescent="0.2">
      <c r="F1183" s="20" t="s">
        <v>1927</v>
      </c>
      <c r="G1183" s="20" t="s">
        <v>3766</v>
      </c>
      <c r="H1183" s="20">
        <v>84933</v>
      </c>
      <c r="I1183" s="21"/>
    </row>
    <row r="1184" spans="6:9" ht="17" x14ac:dyDescent="0.2">
      <c r="F1184" s="20" t="s">
        <v>1928</v>
      </c>
      <c r="G1184" s="20" t="s">
        <v>3767</v>
      </c>
      <c r="H1184" s="20">
        <v>54972</v>
      </c>
      <c r="I1184" s="21"/>
    </row>
    <row r="1185" spans="6:9" ht="17" x14ac:dyDescent="0.2">
      <c r="F1185" s="20" t="s">
        <v>1929</v>
      </c>
      <c r="G1185" s="20" t="s">
        <v>3768</v>
      </c>
      <c r="H1185" s="20">
        <v>4882</v>
      </c>
      <c r="I1185" s="21"/>
    </row>
    <row r="1186" spans="6:9" ht="17" x14ac:dyDescent="0.2">
      <c r="F1186" s="20" t="s">
        <v>1930</v>
      </c>
      <c r="G1186" s="20" t="s">
        <v>3769</v>
      </c>
      <c r="H1186" s="20">
        <v>10067</v>
      </c>
      <c r="I1186" s="21"/>
    </row>
    <row r="1187" spans="6:9" ht="17" x14ac:dyDescent="0.2">
      <c r="F1187" s="20" t="s">
        <v>1931</v>
      </c>
      <c r="G1187" s="20" t="s">
        <v>3770</v>
      </c>
      <c r="H1187" s="20">
        <v>389</v>
      </c>
      <c r="I1187" s="21"/>
    </row>
    <row r="1188" spans="6:9" ht="17" x14ac:dyDescent="0.2">
      <c r="F1188" s="20" t="s">
        <v>778</v>
      </c>
      <c r="G1188" s="20" t="s">
        <v>2754</v>
      </c>
      <c r="H1188" s="20">
        <v>5216</v>
      </c>
      <c r="I1188" s="21"/>
    </row>
    <row r="1189" spans="6:9" ht="17" x14ac:dyDescent="0.2">
      <c r="F1189" s="20" t="s">
        <v>1932</v>
      </c>
      <c r="G1189" s="20" t="s">
        <v>3771</v>
      </c>
      <c r="H1189" s="20">
        <v>64359</v>
      </c>
      <c r="I1189" s="21"/>
    </row>
    <row r="1190" spans="6:9" ht="17" x14ac:dyDescent="0.2">
      <c r="F1190" s="20" t="s">
        <v>1933</v>
      </c>
      <c r="G1190" s="20" t="s">
        <v>3772</v>
      </c>
      <c r="H1190" s="20">
        <v>79734</v>
      </c>
      <c r="I1190" s="21"/>
    </row>
    <row r="1191" spans="6:9" ht="17" x14ac:dyDescent="0.2">
      <c r="F1191" s="20" t="s">
        <v>1934</v>
      </c>
      <c r="G1191" s="20" t="s">
        <v>3773</v>
      </c>
      <c r="H1191" s="20">
        <v>64978</v>
      </c>
      <c r="I1191" s="21"/>
    </row>
    <row r="1192" spans="6:9" ht="17" x14ac:dyDescent="0.2">
      <c r="F1192" s="20" t="s">
        <v>1935</v>
      </c>
      <c r="G1192" s="20" t="s">
        <v>3774</v>
      </c>
      <c r="H1192" s="20">
        <v>4501</v>
      </c>
      <c r="I1192" s="21"/>
    </row>
    <row r="1193" spans="6:9" ht="17" x14ac:dyDescent="0.2">
      <c r="F1193" s="20" t="s">
        <v>1936</v>
      </c>
      <c r="G1193" s="20" t="s">
        <v>3775</v>
      </c>
      <c r="H1193" s="20">
        <v>100288730</v>
      </c>
      <c r="I1193" s="21"/>
    </row>
    <row r="1194" spans="6:9" ht="17" x14ac:dyDescent="0.2">
      <c r="F1194" s="20" t="s">
        <v>1937</v>
      </c>
      <c r="G1194" s="20" t="s">
        <v>3776</v>
      </c>
      <c r="H1194" s="20">
        <v>58494</v>
      </c>
      <c r="I1194" s="21"/>
    </row>
    <row r="1195" spans="6:9" ht="17" x14ac:dyDescent="0.2">
      <c r="F1195" s="20" t="s">
        <v>1938</v>
      </c>
      <c r="G1195" s="20" t="s">
        <v>3777</v>
      </c>
      <c r="H1195" s="20">
        <v>80344</v>
      </c>
      <c r="I1195" s="21"/>
    </row>
    <row r="1196" spans="6:9" ht="17" x14ac:dyDescent="0.2">
      <c r="F1196" s="20" t="s">
        <v>1939</v>
      </c>
      <c r="G1196" s="20" t="s">
        <v>3778</v>
      </c>
      <c r="H1196" s="20">
        <v>11273</v>
      </c>
      <c r="I1196" s="21"/>
    </row>
    <row r="1197" spans="6:9" ht="17" x14ac:dyDescent="0.2">
      <c r="F1197" s="20" t="s">
        <v>1027</v>
      </c>
      <c r="G1197" s="20" t="s">
        <v>3113</v>
      </c>
      <c r="H1197" s="20">
        <v>6187</v>
      </c>
      <c r="I1197" s="21"/>
    </row>
    <row r="1198" spans="6:9" ht="17" x14ac:dyDescent="0.2">
      <c r="F1198" s="20" t="s">
        <v>1940</v>
      </c>
      <c r="G1198" s="20" t="s">
        <v>3779</v>
      </c>
      <c r="H1198" s="20">
        <v>56606</v>
      </c>
      <c r="I1198" s="21"/>
    </row>
    <row r="1199" spans="6:9" ht="17" x14ac:dyDescent="0.2">
      <c r="F1199" s="20" t="s">
        <v>1084</v>
      </c>
      <c r="G1199" s="20" t="s">
        <v>3198</v>
      </c>
      <c r="H1199" s="20">
        <v>9555</v>
      </c>
      <c r="I1199" s="21"/>
    </row>
    <row r="1200" spans="6:9" ht="17" x14ac:dyDescent="0.2">
      <c r="F1200" s="20" t="s">
        <v>1941</v>
      </c>
      <c r="G1200" s="20" t="s">
        <v>3780</v>
      </c>
      <c r="H1200" s="20">
        <v>60386</v>
      </c>
      <c r="I1200" s="21"/>
    </row>
    <row r="1201" spans="6:9" ht="17" x14ac:dyDescent="0.2">
      <c r="F1201" s="20" t="s">
        <v>1942</v>
      </c>
      <c r="G1201" s="20" t="s">
        <v>3781</v>
      </c>
      <c r="H1201" s="20">
        <v>23580</v>
      </c>
      <c r="I1201" s="21"/>
    </row>
    <row r="1202" spans="6:9" ht="17" x14ac:dyDescent="0.2">
      <c r="F1202" s="20" t="s">
        <v>1943</v>
      </c>
      <c r="G1202" s="20" t="s">
        <v>3782</v>
      </c>
      <c r="H1202" s="20">
        <v>23467</v>
      </c>
      <c r="I1202" s="21"/>
    </row>
    <row r="1203" spans="6:9" ht="17" x14ac:dyDescent="0.2">
      <c r="F1203" s="20" t="s">
        <v>1944</v>
      </c>
      <c r="G1203" s="20" t="s">
        <v>3783</v>
      </c>
      <c r="H1203" s="20">
        <v>91582</v>
      </c>
      <c r="I1203" s="21"/>
    </row>
    <row r="1204" spans="6:9" ht="17" x14ac:dyDescent="0.2">
      <c r="F1204" s="20" t="s">
        <v>1945</v>
      </c>
      <c r="G1204" s="20" t="s">
        <v>3784</v>
      </c>
      <c r="H1204" s="20">
        <v>8270</v>
      </c>
      <c r="I1204" s="21"/>
    </row>
    <row r="1205" spans="6:9" ht="17" x14ac:dyDescent="0.2">
      <c r="F1205" s="20" t="s">
        <v>854</v>
      </c>
      <c r="G1205" s="20" t="s">
        <v>2863</v>
      </c>
      <c r="H1205" s="20">
        <v>10670</v>
      </c>
      <c r="I1205" s="21"/>
    </row>
    <row r="1206" spans="6:9" ht="17" x14ac:dyDescent="0.2">
      <c r="F1206" s="20" t="s">
        <v>855</v>
      </c>
      <c r="G1206" s="20" t="s">
        <v>2865</v>
      </c>
      <c r="H1206" s="20">
        <v>8565</v>
      </c>
      <c r="I1206" s="21"/>
    </row>
    <row r="1207" spans="6:9" ht="17" x14ac:dyDescent="0.2">
      <c r="F1207" s="20" t="s">
        <v>1946</v>
      </c>
      <c r="G1207" s="20" t="s">
        <v>3785</v>
      </c>
      <c r="H1207" s="20">
        <v>56616</v>
      </c>
      <c r="I1207" s="21"/>
    </row>
    <row r="1208" spans="6:9" ht="17" x14ac:dyDescent="0.2">
      <c r="F1208" s="20" t="s">
        <v>1947</v>
      </c>
      <c r="G1208" s="20" t="s">
        <v>3786</v>
      </c>
      <c r="H1208" s="20">
        <v>23061</v>
      </c>
      <c r="I1208" s="21"/>
    </row>
    <row r="1209" spans="6:9" ht="17" x14ac:dyDescent="0.2">
      <c r="F1209" s="20" t="s">
        <v>1948</v>
      </c>
      <c r="G1209" s="20" t="s">
        <v>3787</v>
      </c>
      <c r="H1209" s="20">
        <v>5441</v>
      </c>
      <c r="I1209" s="21"/>
    </row>
    <row r="1210" spans="6:9" ht="17" x14ac:dyDescent="0.2">
      <c r="F1210" s="20" t="s">
        <v>1949</v>
      </c>
      <c r="G1210" s="20" t="s">
        <v>3788</v>
      </c>
      <c r="H1210" s="20">
        <v>79035</v>
      </c>
      <c r="I1210" s="21"/>
    </row>
    <row r="1211" spans="6:9" ht="17" x14ac:dyDescent="0.2">
      <c r="F1211" s="20" t="s">
        <v>1950</v>
      </c>
      <c r="G1211" s="20" t="s">
        <v>3789</v>
      </c>
      <c r="H1211" s="20">
        <v>79639</v>
      </c>
      <c r="I1211" s="21"/>
    </row>
    <row r="1212" spans="6:9" ht="17" x14ac:dyDescent="0.2">
      <c r="F1212" s="20" t="s">
        <v>1951</v>
      </c>
      <c r="G1212" s="20" t="s">
        <v>3790</v>
      </c>
      <c r="H1212" s="20">
        <v>63875</v>
      </c>
      <c r="I1212" s="21"/>
    </row>
    <row r="1213" spans="6:9" ht="17" x14ac:dyDescent="0.2">
      <c r="F1213" s="20" t="s">
        <v>1952</v>
      </c>
      <c r="G1213" s="20" t="s">
        <v>3791</v>
      </c>
      <c r="H1213" s="20">
        <v>2120</v>
      </c>
      <c r="I1213" s="21"/>
    </row>
    <row r="1214" spans="6:9" ht="17" x14ac:dyDescent="0.2">
      <c r="F1214" s="20" t="s">
        <v>1953</v>
      </c>
      <c r="G1214" s="20" t="s">
        <v>3792</v>
      </c>
      <c r="H1214" s="20">
        <v>275</v>
      </c>
      <c r="I1214" s="21"/>
    </row>
    <row r="1215" spans="6:9" ht="17" x14ac:dyDescent="0.2">
      <c r="F1215" s="20" t="s">
        <v>1954</v>
      </c>
      <c r="G1215" s="20" t="s">
        <v>3793</v>
      </c>
      <c r="H1215" s="20">
        <v>3707</v>
      </c>
      <c r="I1215" s="21"/>
    </row>
    <row r="1216" spans="6:9" ht="17" x14ac:dyDescent="0.2">
      <c r="F1216" s="20" t="s">
        <v>1955</v>
      </c>
      <c r="G1216" s="20" t="s">
        <v>3794</v>
      </c>
      <c r="H1216" s="20">
        <v>7461</v>
      </c>
      <c r="I1216" s="21"/>
    </row>
    <row r="1217" spans="6:9" ht="17" x14ac:dyDescent="0.2">
      <c r="F1217" s="20" t="s">
        <v>1956</v>
      </c>
      <c r="G1217" s="20" t="s">
        <v>3795</v>
      </c>
      <c r="H1217" s="20">
        <v>9855</v>
      </c>
      <c r="I1217" s="21"/>
    </row>
    <row r="1218" spans="6:9" ht="17" x14ac:dyDescent="0.2">
      <c r="F1218" s="20" t="s">
        <v>1957</v>
      </c>
      <c r="G1218" s="20" t="s">
        <v>3796</v>
      </c>
      <c r="H1218" s="20">
        <v>144110</v>
      </c>
      <c r="I1218" s="21"/>
    </row>
    <row r="1219" spans="6:9" ht="17" x14ac:dyDescent="0.2">
      <c r="F1219" s="20" t="s">
        <v>1958</v>
      </c>
      <c r="G1219" s="20" t="s">
        <v>3797</v>
      </c>
      <c r="H1219" s="20">
        <v>9145</v>
      </c>
      <c r="I1219" s="21"/>
    </row>
    <row r="1220" spans="6:9" ht="17" x14ac:dyDescent="0.2">
      <c r="F1220" s="20" t="s">
        <v>1959</v>
      </c>
      <c r="G1220" s="20" t="s">
        <v>3798</v>
      </c>
      <c r="H1220" s="20">
        <v>388569</v>
      </c>
      <c r="I1220" s="21"/>
    </row>
    <row r="1221" spans="6:9" ht="17" x14ac:dyDescent="0.2">
      <c r="F1221" s="20" t="s">
        <v>1960</v>
      </c>
      <c r="G1221" s="20" t="s">
        <v>3799</v>
      </c>
      <c r="H1221" s="20">
        <v>64285</v>
      </c>
      <c r="I1221" s="21"/>
    </row>
    <row r="1222" spans="6:9" ht="17" x14ac:dyDescent="0.2">
      <c r="F1222" s="20" t="s">
        <v>1961</v>
      </c>
      <c r="G1222" s="20" t="s">
        <v>3800</v>
      </c>
      <c r="H1222" s="20">
        <v>55362</v>
      </c>
      <c r="I1222" s="21"/>
    </row>
    <row r="1223" spans="6:9" ht="17" x14ac:dyDescent="0.2">
      <c r="F1223" s="20" t="s">
        <v>1962</v>
      </c>
      <c r="G1223" s="20" t="s">
        <v>3801</v>
      </c>
      <c r="H1223" s="20">
        <v>55666</v>
      </c>
      <c r="I1223" s="21"/>
    </row>
    <row r="1224" spans="6:9" ht="17" x14ac:dyDescent="0.2">
      <c r="F1224" s="20" t="s">
        <v>1963</v>
      </c>
      <c r="G1224" s="20" t="s">
        <v>3802</v>
      </c>
      <c r="H1224" s="20">
        <v>7862</v>
      </c>
      <c r="I1224" s="21"/>
    </row>
    <row r="1225" spans="6:9" ht="17" x14ac:dyDescent="0.2">
      <c r="F1225" s="20" t="s">
        <v>1964</v>
      </c>
      <c r="G1225" s="20" t="s">
        <v>3803</v>
      </c>
      <c r="H1225" s="20">
        <v>1984</v>
      </c>
      <c r="I1225" s="21"/>
    </row>
    <row r="1226" spans="6:9" ht="17" x14ac:dyDescent="0.2">
      <c r="F1226" s="20" t="s">
        <v>1965</v>
      </c>
      <c r="G1226" s="20" t="s">
        <v>3804</v>
      </c>
      <c r="H1226" s="20">
        <v>10058</v>
      </c>
      <c r="I1226" s="21"/>
    </row>
    <row r="1227" spans="6:9" ht="17" x14ac:dyDescent="0.2">
      <c r="F1227" s="20" t="s">
        <v>1966</v>
      </c>
      <c r="G1227" s="20" t="s">
        <v>3805</v>
      </c>
      <c r="H1227" s="20">
        <v>8862</v>
      </c>
      <c r="I1227" s="21"/>
    </row>
    <row r="1228" spans="6:9" ht="17" x14ac:dyDescent="0.2">
      <c r="F1228" s="20" t="s">
        <v>592</v>
      </c>
      <c r="G1228" s="20" t="s">
        <v>2491</v>
      </c>
      <c r="H1228" s="20">
        <v>252969</v>
      </c>
      <c r="I1228" s="21"/>
    </row>
    <row r="1229" spans="6:9" ht="17" x14ac:dyDescent="0.2">
      <c r="F1229" s="20" t="s">
        <v>1967</v>
      </c>
      <c r="G1229" s="20" t="s">
        <v>3806</v>
      </c>
      <c r="H1229" s="20">
        <v>91869</v>
      </c>
      <c r="I1229" s="21"/>
    </row>
    <row r="1230" spans="6:9" ht="17" x14ac:dyDescent="0.2">
      <c r="F1230" s="20" t="s">
        <v>1968</v>
      </c>
      <c r="G1230" s="20" t="s">
        <v>3807</v>
      </c>
      <c r="H1230" s="20">
        <v>26995</v>
      </c>
      <c r="I1230" s="21"/>
    </row>
    <row r="1231" spans="6:9" ht="17" x14ac:dyDescent="0.2">
      <c r="F1231" s="20" t="s">
        <v>1969</v>
      </c>
      <c r="G1231" s="20" t="s">
        <v>3808</v>
      </c>
      <c r="H1231" s="20">
        <v>8436</v>
      </c>
      <c r="I1231" s="21"/>
    </row>
    <row r="1232" spans="6:9" ht="17" x14ac:dyDescent="0.2">
      <c r="F1232" s="20" t="s">
        <v>1970</v>
      </c>
      <c r="G1232" s="20" t="s">
        <v>3809</v>
      </c>
      <c r="H1232" s="20">
        <v>3611</v>
      </c>
      <c r="I1232" s="21"/>
    </row>
    <row r="1233" spans="6:9" ht="17" x14ac:dyDescent="0.2">
      <c r="F1233" s="20" t="s">
        <v>1971</v>
      </c>
      <c r="G1233" s="20" t="s">
        <v>3810</v>
      </c>
      <c r="H1233" s="20">
        <v>79586</v>
      </c>
      <c r="I1233" s="21"/>
    </row>
    <row r="1234" spans="6:9" ht="17" x14ac:dyDescent="0.2">
      <c r="F1234" s="20" t="s">
        <v>1972</v>
      </c>
      <c r="G1234" s="20" t="s">
        <v>3811</v>
      </c>
      <c r="H1234" s="20">
        <v>5091</v>
      </c>
      <c r="I1234" s="21"/>
    </row>
    <row r="1235" spans="6:9" ht="17" x14ac:dyDescent="0.2">
      <c r="F1235" s="20" t="s">
        <v>1973</v>
      </c>
      <c r="G1235" s="20" t="s">
        <v>3812</v>
      </c>
      <c r="H1235" s="20">
        <v>23130</v>
      </c>
      <c r="I1235" s="21"/>
    </row>
    <row r="1236" spans="6:9" ht="17" x14ac:dyDescent="0.2">
      <c r="F1236" s="20" t="s">
        <v>1974</v>
      </c>
      <c r="G1236" s="20" t="s">
        <v>3813</v>
      </c>
      <c r="H1236" s="20">
        <v>1785</v>
      </c>
      <c r="I1236" s="21"/>
    </row>
    <row r="1237" spans="6:9" ht="17" x14ac:dyDescent="0.2">
      <c r="F1237" s="20" t="s">
        <v>1975</v>
      </c>
      <c r="G1237" s="20" t="s">
        <v>3814</v>
      </c>
      <c r="H1237" s="20">
        <v>1543</v>
      </c>
      <c r="I1237" s="21"/>
    </row>
    <row r="1238" spans="6:9" ht="17" x14ac:dyDescent="0.2">
      <c r="F1238" s="20" t="s">
        <v>1976</v>
      </c>
      <c r="G1238" s="20" t="s">
        <v>3815</v>
      </c>
      <c r="H1238" s="20">
        <v>4240</v>
      </c>
      <c r="I1238" s="21"/>
    </row>
    <row r="1239" spans="6:9" ht="17" x14ac:dyDescent="0.2">
      <c r="F1239" s="20" t="s">
        <v>1977</v>
      </c>
      <c r="G1239" s="20" t="s">
        <v>3816</v>
      </c>
      <c r="H1239" s="20">
        <v>283337</v>
      </c>
      <c r="I1239" s="21"/>
    </row>
    <row r="1240" spans="6:9" ht="17" x14ac:dyDescent="0.2">
      <c r="F1240" s="20" t="s">
        <v>1978</v>
      </c>
      <c r="G1240" s="20" t="s">
        <v>3817</v>
      </c>
      <c r="H1240" s="20">
        <v>26086</v>
      </c>
      <c r="I1240" s="21"/>
    </row>
    <row r="1241" spans="6:9" ht="17" x14ac:dyDescent="0.2">
      <c r="F1241" s="20" t="s">
        <v>1979</v>
      </c>
      <c r="G1241" s="20" t="s">
        <v>3818</v>
      </c>
      <c r="H1241" s="20">
        <v>10991</v>
      </c>
      <c r="I1241" s="21"/>
    </row>
    <row r="1242" spans="6:9" ht="17" x14ac:dyDescent="0.2">
      <c r="F1242" s="20" t="s">
        <v>1980</v>
      </c>
      <c r="G1242" s="20" t="s">
        <v>3819</v>
      </c>
      <c r="H1242" s="20">
        <v>2001</v>
      </c>
      <c r="I1242" s="21"/>
    </row>
    <row r="1243" spans="6:9" ht="17" x14ac:dyDescent="0.2">
      <c r="F1243" s="20" t="s">
        <v>1981</v>
      </c>
      <c r="G1243" s="20" t="s">
        <v>3820</v>
      </c>
      <c r="H1243" s="20">
        <v>50624</v>
      </c>
      <c r="I1243" s="21"/>
    </row>
    <row r="1244" spans="6:9" ht="17" x14ac:dyDescent="0.2">
      <c r="F1244" s="20" t="s">
        <v>1982</v>
      </c>
      <c r="G1244" s="20" t="s">
        <v>3821</v>
      </c>
      <c r="H1244" s="20">
        <v>550</v>
      </c>
      <c r="I1244" s="21"/>
    </row>
    <row r="1245" spans="6:9" ht="17" x14ac:dyDescent="0.2">
      <c r="F1245" s="20" t="s">
        <v>1983</v>
      </c>
      <c r="G1245" s="20" t="s">
        <v>3822</v>
      </c>
      <c r="H1245" s="20">
        <v>56975</v>
      </c>
      <c r="I1245" s="21"/>
    </row>
    <row r="1246" spans="6:9" ht="17" x14ac:dyDescent="0.2">
      <c r="F1246" s="20" t="s">
        <v>1984</v>
      </c>
      <c r="G1246" s="20" t="s">
        <v>3823</v>
      </c>
      <c r="H1246" s="20">
        <v>56262</v>
      </c>
      <c r="I1246" s="21"/>
    </row>
    <row r="1247" spans="6:9" ht="17" x14ac:dyDescent="0.2">
      <c r="F1247" s="20" t="s">
        <v>1985</v>
      </c>
      <c r="G1247" s="20" t="s">
        <v>3824</v>
      </c>
      <c r="H1247" s="20">
        <v>27429</v>
      </c>
      <c r="I1247" s="21"/>
    </row>
    <row r="1248" spans="6:9" ht="17" x14ac:dyDescent="0.2">
      <c r="F1248" s="20" t="s">
        <v>1986</v>
      </c>
      <c r="G1248" s="20" t="s">
        <v>3825</v>
      </c>
      <c r="H1248" s="20">
        <v>10861</v>
      </c>
      <c r="I1248" s="21"/>
    </row>
    <row r="1249" spans="6:9" ht="17" x14ac:dyDescent="0.2">
      <c r="F1249" s="20" t="s">
        <v>1987</v>
      </c>
      <c r="G1249" s="20" t="s">
        <v>3826</v>
      </c>
      <c r="H1249" s="20">
        <v>10598</v>
      </c>
      <c r="I1249" s="21"/>
    </row>
    <row r="1250" spans="6:9" ht="17" x14ac:dyDescent="0.2">
      <c r="F1250" s="20" t="s">
        <v>1988</v>
      </c>
      <c r="G1250" s="20" t="s">
        <v>3827</v>
      </c>
      <c r="H1250" s="20">
        <v>100533483</v>
      </c>
      <c r="I1250" s="21"/>
    </row>
    <row r="1251" spans="6:9" ht="17" x14ac:dyDescent="0.2">
      <c r="F1251" s="20" t="s">
        <v>1989</v>
      </c>
      <c r="G1251" s="20" t="s">
        <v>3828</v>
      </c>
      <c r="H1251" s="20">
        <v>414152</v>
      </c>
      <c r="I1251" s="21"/>
    </row>
    <row r="1252" spans="6:9" ht="17" x14ac:dyDescent="0.2">
      <c r="F1252" s="20" t="s">
        <v>1058</v>
      </c>
      <c r="G1252" s="20" t="s">
        <v>3156</v>
      </c>
      <c r="H1252" s="20">
        <v>55277</v>
      </c>
      <c r="I1252" s="21"/>
    </row>
    <row r="1253" spans="6:9" ht="17" x14ac:dyDescent="0.2">
      <c r="F1253" s="20" t="s">
        <v>1990</v>
      </c>
      <c r="G1253" s="20" t="s">
        <v>3829</v>
      </c>
      <c r="H1253" s="20">
        <v>4731</v>
      </c>
      <c r="I1253" s="21"/>
    </row>
    <row r="1254" spans="6:9" ht="17" x14ac:dyDescent="0.2">
      <c r="F1254" s="20" t="s">
        <v>1991</v>
      </c>
      <c r="G1254" s="20" t="s">
        <v>3830</v>
      </c>
      <c r="H1254" s="20">
        <v>9399</v>
      </c>
      <c r="I1254" s="21"/>
    </row>
    <row r="1255" spans="6:9" ht="17" x14ac:dyDescent="0.2">
      <c r="F1255" s="20" t="s">
        <v>1992</v>
      </c>
      <c r="G1255" s="20" t="s">
        <v>3831</v>
      </c>
      <c r="H1255" s="20">
        <v>5106</v>
      </c>
      <c r="I1255" s="21"/>
    </row>
    <row r="1256" spans="6:9" ht="17" x14ac:dyDescent="0.2">
      <c r="F1256" s="20" t="s">
        <v>1993</v>
      </c>
      <c r="G1256" s="20" t="s">
        <v>3832</v>
      </c>
      <c r="H1256" s="20">
        <v>6730</v>
      </c>
      <c r="I1256" s="21"/>
    </row>
    <row r="1257" spans="6:9" ht="17" x14ac:dyDescent="0.2">
      <c r="F1257" s="20" t="s">
        <v>1994</v>
      </c>
      <c r="G1257" s="20" t="s">
        <v>3833</v>
      </c>
      <c r="H1257" s="20">
        <v>57463</v>
      </c>
      <c r="I1257" s="21"/>
    </row>
    <row r="1258" spans="6:9" ht="17" x14ac:dyDescent="0.2">
      <c r="F1258" s="20" t="s">
        <v>1995</v>
      </c>
      <c r="G1258" s="20" t="s">
        <v>3834</v>
      </c>
      <c r="H1258" s="20">
        <v>8533</v>
      </c>
      <c r="I1258" s="21"/>
    </row>
    <row r="1259" spans="6:9" ht="17" x14ac:dyDescent="0.2">
      <c r="F1259" s="20" t="s">
        <v>494</v>
      </c>
      <c r="G1259" s="20" t="s">
        <v>2342</v>
      </c>
      <c r="H1259" s="20">
        <v>55090</v>
      </c>
      <c r="I1259" s="21"/>
    </row>
    <row r="1260" spans="6:9" ht="17" x14ac:dyDescent="0.2">
      <c r="F1260" s="20" t="s">
        <v>1996</v>
      </c>
      <c r="G1260" s="20" t="s">
        <v>3835</v>
      </c>
      <c r="H1260" s="20">
        <v>11258</v>
      </c>
      <c r="I1260" s="21"/>
    </row>
    <row r="1261" spans="6:9" ht="17" x14ac:dyDescent="0.2">
      <c r="F1261" s="20" t="s">
        <v>1997</v>
      </c>
      <c r="G1261" s="20" t="s">
        <v>3836</v>
      </c>
      <c r="H1261" s="20">
        <v>23396</v>
      </c>
      <c r="I1261" s="21"/>
    </row>
    <row r="1262" spans="6:9" ht="17" x14ac:dyDescent="0.2">
      <c r="F1262" s="20" t="s">
        <v>1998</v>
      </c>
      <c r="G1262" s="20" t="s">
        <v>3837</v>
      </c>
      <c r="H1262" s="20">
        <v>84320</v>
      </c>
      <c r="I1262" s="21"/>
    </row>
    <row r="1263" spans="6:9" ht="17" x14ac:dyDescent="0.2">
      <c r="F1263" s="20" t="s">
        <v>1999</v>
      </c>
      <c r="G1263" s="20" t="s">
        <v>3838</v>
      </c>
      <c r="H1263" s="20">
        <v>2852</v>
      </c>
      <c r="I1263" s="21"/>
    </row>
    <row r="1264" spans="6:9" ht="17" x14ac:dyDescent="0.2">
      <c r="F1264" s="20" t="s">
        <v>1124</v>
      </c>
      <c r="G1264" s="20" t="s">
        <v>3252</v>
      </c>
      <c r="H1264" s="20">
        <v>158</v>
      </c>
      <c r="I1264" s="21"/>
    </row>
    <row r="1265" spans="6:9" ht="17" x14ac:dyDescent="0.2">
      <c r="F1265" s="20" t="s">
        <v>2000</v>
      </c>
      <c r="G1265" s="20" t="s">
        <v>3839</v>
      </c>
      <c r="H1265" s="20">
        <v>146705</v>
      </c>
      <c r="I1265" s="21"/>
    </row>
    <row r="1266" spans="6:9" ht="17" x14ac:dyDescent="0.2">
      <c r="F1266" s="20" t="s">
        <v>2001</v>
      </c>
      <c r="G1266" s="20" t="s">
        <v>3840</v>
      </c>
      <c r="H1266" s="20">
        <v>11336</v>
      </c>
      <c r="I1266" s="21"/>
    </row>
    <row r="1267" spans="6:9" ht="17" x14ac:dyDescent="0.2">
      <c r="F1267" s="20" t="s">
        <v>2002</v>
      </c>
      <c r="G1267" s="20" t="s">
        <v>3841</v>
      </c>
      <c r="H1267" s="20">
        <v>91833</v>
      </c>
      <c r="I1267" s="21"/>
    </row>
    <row r="1268" spans="6:9" ht="17" x14ac:dyDescent="0.2">
      <c r="F1268" s="20" t="s">
        <v>2003</v>
      </c>
      <c r="G1268" s="20" t="s">
        <v>3842</v>
      </c>
      <c r="H1268" s="20">
        <v>339175</v>
      </c>
      <c r="I1268" s="21"/>
    </row>
    <row r="1269" spans="6:9" ht="17" x14ac:dyDescent="0.2">
      <c r="F1269" s="20" t="s">
        <v>2004</v>
      </c>
      <c r="G1269" s="20" t="s">
        <v>3843</v>
      </c>
      <c r="H1269" s="20">
        <v>64236</v>
      </c>
      <c r="I1269" s="21"/>
    </row>
    <row r="1270" spans="6:9" ht="17" x14ac:dyDescent="0.2">
      <c r="F1270" s="20" t="s">
        <v>2005</v>
      </c>
      <c r="G1270" s="20" t="s">
        <v>3844</v>
      </c>
      <c r="H1270" s="20">
        <v>115019</v>
      </c>
      <c r="I1270" s="21"/>
    </row>
    <row r="1271" spans="6:9" ht="17" x14ac:dyDescent="0.2">
      <c r="F1271" s="20" t="s">
        <v>2006</v>
      </c>
      <c r="G1271" s="20" t="s">
        <v>3845</v>
      </c>
      <c r="H1271" s="20">
        <v>1211</v>
      </c>
      <c r="I1271" s="21"/>
    </row>
    <row r="1272" spans="6:9" ht="17" x14ac:dyDescent="0.2">
      <c r="F1272" s="20" t="s">
        <v>2007</v>
      </c>
      <c r="G1272" s="20" t="s">
        <v>3846</v>
      </c>
      <c r="H1272" s="20">
        <v>100507412</v>
      </c>
      <c r="I1272" s="21"/>
    </row>
    <row r="1273" spans="6:9" ht="17" x14ac:dyDescent="0.2">
      <c r="F1273" s="20" t="s">
        <v>920</v>
      </c>
      <c r="G1273" s="20" t="s">
        <v>2964</v>
      </c>
      <c r="H1273" s="20">
        <v>27122</v>
      </c>
      <c r="I1273" s="21"/>
    </row>
    <row r="1274" spans="6:9" ht="17" x14ac:dyDescent="0.2">
      <c r="F1274" s="20" t="s">
        <v>2008</v>
      </c>
      <c r="G1274" s="20" t="s">
        <v>3847</v>
      </c>
      <c r="H1274" s="20">
        <v>83606</v>
      </c>
      <c r="I1274" s="21"/>
    </row>
    <row r="1275" spans="6:9" ht="17" x14ac:dyDescent="0.2">
      <c r="F1275" s="20" t="s">
        <v>921</v>
      </c>
      <c r="G1275" s="20" t="s">
        <v>2966</v>
      </c>
      <c r="H1275" s="20">
        <v>64699</v>
      </c>
      <c r="I1275" s="21"/>
    </row>
    <row r="1276" spans="6:9" ht="17" x14ac:dyDescent="0.2">
      <c r="F1276" s="20" t="s">
        <v>1209</v>
      </c>
      <c r="G1276" s="20" t="s">
        <v>3372</v>
      </c>
      <c r="H1276" s="20">
        <v>55245</v>
      </c>
      <c r="I1276" s="21"/>
    </row>
    <row r="1277" spans="6:9" ht="17" x14ac:dyDescent="0.2">
      <c r="F1277" s="20" t="s">
        <v>2009</v>
      </c>
      <c r="G1277" s="20" t="s">
        <v>3848</v>
      </c>
      <c r="H1277" s="20">
        <v>3927</v>
      </c>
      <c r="I1277" s="21"/>
    </row>
    <row r="1278" spans="6:9" ht="17" x14ac:dyDescent="0.2">
      <c r="F1278" s="20" t="s">
        <v>2010</v>
      </c>
      <c r="G1278" s="20" t="s">
        <v>3849</v>
      </c>
      <c r="H1278" s="20">
        <v>9727</v>
      </c>
      <c r="I1278" s="21"/>
    </row>
    <row r="1279" spans="6:9" ht="17" x14ac:dyDescent="0.2">
      <c r="F1279" s="20" t="s">
        <v>2011</v>
      </c>
      <c r="G1279" s="20" t="s">
        <v>3850</v>
      </c>
      <c r="H1279" s="20">
        <v>5976</v>
      </c>
      <c r="I1279" s="21"/>
    </row>
    <row r="1280" spans="6:9" ht="17" x14ac:dyDescent="0.2">
      <c r="F1280" s="20" t="s">
        <v>2012</v>
      </c>
      <c r="G1280" s="20" t="s">
        <v>3851</v>
      </c>
      <c r="H1280" s="20">
        <v>23475</v>
      </c>
      <c r="I1280" s="21"/>
    </row>
    <row r="1281" spans="6:9" ht="17" x14ac:dyDescent="0.2">
      <c r="F1281" s="20" t="s">
        <v>2013</v>
      </c>
      <c r="G1281" s="20" t="s">
        <v>3852</v>
      </c>
      <c r="H1281" s="20">
        <v>5536</v>
      </c>
      <c r="I1281" s="21"/>
    </row>
    <row r="1282" spans="6:9" ht="17" x14ac:dyDescent="0.2">
      <c r="F1282" s="20" t="s">
        <v>2014</v>
      </c>
      <c r="G1282" s="20" t="s">
        <v>3853</v>
      </c>
      <c r="H1282" s="20">
        <v>2767</v>
      </c>
      <c r="I1282" s="21"/>
    </row>
    <row r="1283" spans="6:9" ht="17" x14ac:dyDescent="0.2">
      <c r="F1283" s="20" t="s">
        <v>2015</v>
      </c>
      <c r="G1283" s="20" t="s">
        <v>3854</v>
      </c>
      <c r="H1283" s="20">
        <v>2053</v>
      </c>
      <c r="I1283" s="21"/>
    </row>
    <row r="1284" spans="6:9" ht="17" x14ac:dyDescent="0.2">
      <c r="F1284" s="20" t="s">
        <v>2016</v>
      </c>
      <c r="G1284" s="20" t="s">
        <v>3855</v>
      </c>
      <c r="H1284" s="20">
        <v>257407</v>
      </c>
      <c r="I1284" s="21"/>
    </row>
    <row r="1285" spans="6:9" ht="17" x14ac:dyDescent="0.2">
      <c r="F1285" s="20" t="s">
        <v>2017</v>
      </c>
      <c r="G1285" s="20" t="s">
        <v>3856</v>
      </c>
      <c r="H1285" s="20">
        <v>808</v>
      </c>
      <c r="I1285" s="21"/>
    </row>
    <row r="1286" spans="6:9" ht="17" x14ac:dyDescent="0.2">
      <c r="F1286" s="20" t="s">
        <v>2018</v>
      </c>
      <c r="G1286" s="20" t="s">
        <v>3857</v>
      </c>
      <c r="H1286" s="20">
        <v>284111</v>
      </c>
      <c r="I1286" s="21"/>
    </row>
    <row r="1287" spans="6:9" ht="17" x14ac:dyDescent="0.2">
      <c r="F1287" s="20" t="s">
        <v>2019</v>
      </c>
      <c r="G1287" s="20" t="s">
        <v>3858</v>
      </c>
      <c r="H1287" s="20">
        <v>51529</v>
      </c>
      <c r="I1287" s="21"/>
    </row>
    <row r="1288" spans="6:9" ht="17" x14ac:dyDescent="0.2">
      <c r="F1288" s="20" t="s">
        <v>2020</v>
      </c>
      <c r="G1288" s="20" t="s">
        <v>3859</v>
      </c>
      <c r="H1288" s="20">
        <v>207063</v>
      </c>
      <c r="I1288" s="21"/>
    </row>
    <row r="1289" spans="6:9" ht="17" x14ac:dyDescent="0.2">
      <c r="F1289" s="20" t="s">
        <v>2021</v>
      </c>
      <c r="G1289" s="20" t="s">
        <v>3860</v>
      </c>
      <c r="H1289" s="20">
        <v>661</v>
      </c>
      <c r="I1289" s="21"/>
    </row>
    <row r="1290" spans="6:9" ht="17" x14ac:dyDescent="0.2">
      <c r="F1290" s="20" t="s">
        <v>2022</v>
      </c>
      <c r="G1290" s="20" t="s">
        <v>3861</v>
      </c>
      <c r="H1290" s="20">
        <v>27341</v>
      </c>
      <c r="I1290" s="21"/>
    </row>
    <row r="1291" spans="6:9" ht="17" x14ac:dyDescent="0.2">
      <c r="F1291" s="20" t="s">
        <v>2023</v>
      </c>
      <c r="G1291" s="20" t="s">
        <v>3862</v>
      </c>
      <c r="H1291" s="20">
        <v>84812</v>
      </c>
      <c r="I1291" s="21"/>
    </row>
    <row r="1292" spans="6:9" ht="17" x14ac:dyDescent="0.2">
      <c r="F1292" s="20" t="s">
        <v>2024</v>
      </c>
      <c r="G1292" s="20" t="s">
        <v>3863</v>
      </c>
      <c r="H1292" s="20">
        <v>5092</v>
      </c>
      <c r="I1292" s="21"/>
    </row>
    <row r="1293" spans="6:9" ht="17" x14ac:dyDescent="0.2">
      <c r="F1293" s="20" t="s">
        <v>2025</v>
      </c>
      <c r="G1293" s="20" t="s">
        <v>3864</v>
      </c>
      <c r="H1293" s="20">
        <v>23293</v>
      </c>
      <c r="I1293" s="21"/>
    </row>
    <row r="1294" spans="6:9" ht="17" x14ac:dyDescent="0.2">
      <c r="F1294" s="20" t="s">
        <v>2026</v>
      </c>
      <c r="G1294" s="20" t="s">
        <v>3865</v>
      </c>
      <c r="H1294" s="20">
        <v>284325</v>
      </c>
      <c r="I1294" s="21"/>
    </row>
    <row r="1295" spans="6:9" ht="17" x14ac:dyDescent="0.2">
      <c r="F1295" s="20" t="s">
        <v>2027</v>
      </c>
      <c r="G1295" s="20" t="s">
        <v>3866</v>
      </c>
      <c r="H1295" s="20">
        <v>26088</v>
      </c>
      <c r="I1295" s="21"/>
    </row>
    <row r="1296" spans="6:9" ht="17" x14ac:dyDescent="0.2">
      <c r="F1296" s="20" t="s">
        <v>2028</v>
      </c>
      <c r="G1296" s="20" t="s">
        <v>3867</v>
      </c>
      <c r="H1296" s="20">
        <v>1489</v>
      </c>
      <c r="I1296" s="21"/>
    </row>
    <row r="1297" spans="6:9" ht="17" x14ac:dyDescent="0.2">
      <c r="F1297" s="20" t="s">
        <v>2029</v>
      </c>
      <c r="G1297" s="20" t="s">
        <v>3868</v>
      </c>
      <c r="H1297" s="20">
        <v>26469</v>
      </c>
      <c r="I1297" s="21"/>
    </row>
    <row r="1298" spans="6:9" ht="17" x14ac:dyDescent="0.2">
      <c r="F1298" s="20" t="s">
        <v>508</v>
      </c>
      <c r="G1298" s="20" t="s">
        <v>2366</v>
      </c>
      <c r="H1298" s="20">
        <v>27346</v>
      </c>
      <c r="I1298" s="21"/>
    </row>
    <row r="1299" spans="6:9" ht="17" x14ac:dyDescent="0.2">
      <c r="F1299" s="20" t="s">
        <v>2030</v>
      </c>
      <c r="G1299" s="20" t="s">
        <v>3869</v>
      </c>
      <c r="H1299" s="20">
        <v>284297</v>
      </c>
      <c r="I1299" s="21"/>
    </row>
    <row r="1300" spans="6:9" ht="17" x14ac:dyDescent="0.2">
      <c r="F1300" s="20" t="s">
        <v>2031</v>
      </c>
      <c r="G1300" s="20" t="s">
        <v>3870</v>
      </c>
      <c r="H1300" s="20">
        <v>2021</v>
      </c>
      <c r="I1300" s="21"/>
    </row>
    <row r="1301" spans="6:9" ht="17" x14ac:dyDescent="0.2">
      <c r="F1301" s="20" t="s">
        <v>2032</v>
      </c>
      <c r="G1301" s="20" t="s">
        <v>3871</v>
      </c>
      <c r="H1301" s="20">
        <v>4118</v>
      </c>
      <c r="I1301" s="21"/>
    </row>
    <row r="1302" spans="6:9" ht="17" x14ac:dyDescent="0.2">
      <c r="F1302" s="20" t="s">
        <v>2033</v>
      </c>
      <c r="G1302" s="20" t="s">
        <v>3872</v>
      </c>
      <c r="H1302" s="20">
        <v>60626</v>
      </c>
      <c r="I1302" s="21"/>
    </row>
    <row r="1303" spans="6:9" ht="17" x14ac:dyDescent="0.2">
      <c r="F1303" s="20" t="s">
        <v>2034</v>
      </c>
      <c r="G1303" s="20" t="s">
        <v>3873</v>
      </c>
      <c r="H1303" s="20">
        <v>2118</v>
      </c>
      <c r="I1303" s="21"/>
    </row>
    <row r="1304" spans="6:9" ht="17" x14ac:dyDescent="0.2">
      <c r="F1304" s="20" t="s">
        <v>998</v>
      </c>
      <c r="G1304" s="20" t="s">
        <v>3073</v>
      </c>
      <c r="H1304" s="20">
        <v>116173</v>
      </c>
      <c r="I1304" s="21"/>
    </row>
    <row r="1305" spans="6:9" ht="17" x14ac:dyDescent="0.2">
      <c r="F1305" s="20" t="s">
        <v>2035</v>
      </c>
      <c r="G1305" s="20" t="s">
        <v>3874</v>
      </c>
      <c r="H1305" s="20">
        <v>28952</v>
      </c>
      <c r="I1305" s="21"/>
    </row>
    <row r="1306" spans="6:9" ht="17" x14ac:dyDescent="0.2">
      <c r="F1306" s="20" t="s">
        <v>2036</v>
      </c>
      <c r="G1306" s="20" t="s">
        <v>3875</v>
      </c>
      <c r="H1306" s="20">
        <v>3006</v>
      </c>
      <c r="I1306" s="21"/>
    </row>
    <row r="1307" spans="6:9" ht="17" x14ac:dyDescent="0.2">
      <c r="F1307" s="20" t="s">
        <v>849</v>
      </c>
      <c r="G1307" s="20" t="s">
        <v>2855</v>
      </c>
      <c r="H1307" s="20">
        <v>64754</v>
      </c>
      <c r="I1307" s="21"/>
    </row>
    <row r="1308" spans="6:9" ht="17" x14ac:dyDescent="0.2">
      <c r="F1308" s="20" t="s">
        <v>2037</v>
      </c>
      <c r="G1308" s="20" t="s">
        <v>3876</v>
      </c>
      <c r="H1308" s="20">
        <v>3276</v>
      </c>
      <c r="I1308" s="21"/>
    </row>
    <row r="1309" spans="6:9" ht="17" x14ac:dyDescent="0.2">
      <c r="F1309" s="20" t="s">
        <v>2038</v>
      </c>
      <c r="G1309" s="20" t="s">
        <v>3877</v>
      </c>
      <c r="H1309" s="20">
        <v>201232</v>
      </c>
      <c r="I1309" s="21"/>
    </row>
    <row r="1310" spans="6:9" ht="17" x14ac:dyDescent="0.2">
      <c r="F1310" s="20" t="s">
        <v>2039</v>
      </c>
      <c r="G1310" s="20" t="s">
        <v>3878</v>
      </c>
      <c r="H1310" s="20">
        <v>6261</v>
      </c>
      <c r="I1310" s="21"/>
    </row>
    <row r="1311" spans="6:9" ht="17" x14ac:dyDescent="0.2">
      <c r="F1311" s="20" t="s">
        <v>2040</v>
      </c>
      <c r="G1311" s="20" t="s">
        <v>3879</v>
      </c>
      <c r="H1311" s="20">
        <v>116236</v>
      </c>
      <c r="I1311" s="21"/>
    </row>
    <row r="1312" spans="6:9" ht="17" x14ac:dyDescent="0.2">
      <c r="F1312" s="20" t="s">
        <v>2041</v>
      </c>
      <c r="G1312" s="20" t="s">
        <v>3880</v>
      </c>
      <c r="H1312" s="20">
        <v>7064</v>
      </c>
      <c r="I1312" s="21"/>
    </row>
    <row r="1313" spans="6:9" ht="17" x14ac:dyDescent="0.2">
      <c r="F1313" s="20" t="s">
        <v>2042</v>
      </c>
      <c r="G1313" s="20" t="s">
        <v>3881</v>
      </c>
      <c r="H1313" s="20">
        <v>84326</v>
      </c>
      <c r="I1313" s="21"/>
    </row>
    <row r="1314" spans="6:9" ht="17" x14ac:dyDescent="0.2">
      <c r="F1314" s="20" t="s">
        <v>2043</v>
      </c>
      <c r="G1314" s="20" t="s">
        <v>3882</v>
      </c>
      <c r="H1314" s="20">
        <v>10626</v>
      </c>
      <c r="I1314" s="21"/>
    </row>
    <row r="1315" spans="6:9" ht="17" x14ac:dyDescent="0.2">
      <c r="F1315" s="20" t="s">
        <v>2044</v>
      </c>
      <c r="G1315" s="20" t="s">
        <v>3883</v>
      </c>
      <c r="H1315" s="20">
        <v>326625</v>
      </c>
      <c r="I1315" s="21"/>
    </row>
    <row r="1316" spans="6:9" ht="17" x14ac:dyDescent="0.2">
      <c r="F1316" s="20" t="s">
        <v>2045</v>
      </c>
      <c r="G1316" s="20" t="s">
        <v>3884</v>
      </c>
      <c r="H1316" s="20">
        <v>79791</v>
      </c>
      <c r="I1316" s="21"/>
    </row>
    <row r="1317" spans="6:9" ht="17" x14ac:dyDescent="0.2">
      <c r="F1317" s="20" t="s">
        <v>2046</v>
      </c>
      <c r="G1317" s="20" t="s">
        <v>3885</v>
      </c>
      <c r="H1317" s="20">
        <v>4522</v>
      </c>
      <c r="I1317" s="21"/>
    </row>
    <row r="1318" spans="6:9" ht="17" x14ac:dyDescent="0.2">
      <c r="F1318" s="20" t="s">
        <v>2047</v>
      </c>
      <c r="G1318" s="20" t="s">
        <v>3886</v>
      </c>
      <c r="H1318" s="20">
        <v>3660</v>
      </c>
      <c r="I1318" s="21"/>
    </row>
    <row r="1319" spans="6:9" ht="17" x14ac:dyDescent="0.2">
      <c r="F1319" s="20" t="s">
        <v>2048</v>
      </c>
      <c r="G1319" s="20" t="s">
        <v>3887</v>
      </c>
      <c r="H1319" s="20">
        <v>23020</v>
      </c>
      <c r="I1319" s="21"/>
    </row>
    <row r="1320" spans="6:9" ht="17" x14ac:dyDescent="0.2">
      <c r="F1320" s="20" t="s">
        <v>2049</v>
      </c>
      <c r="G1320" s="20" t="s">
        <v>3888</v>
      </c>
      <c r="H1320" s="20">
        <v>9961</v>
      </c>
      <c r="I1320" s="21"/>
    </row>
    <row r="1321" spans="6:9" ht="17" x14ac:dyDescent="0.2">
      <c r="F1321" s="20" t="s">
        <v>2050</v>
      </c>
      <c r="G1321" s="20" t="s">
        <v>3889</v>
      </c>
      <c r="H1321" s="20">
        <v>23406</v>
      </c>
      <c r="I1321" s="21"/>
    </row>
    <row r="1322" spans="6:9" ht="17" x14ac:dyDescent="0.2">
      <c r="F1322" s="20" t="s">
        <v>867</v>
      </c>
      <c r="G1322" s="20" t="s">
        <v>2884</v>
      </c>
      <c r="H1322" s="20">
        <v>81552</v>
      </c>
      <c r="I1322" s="21"/>
    </row>
    <row r="1323" spans="6:9" ht="17" x14ac:dyDescent="0.2">
      <c r="F1323" s="20" t="s">
        <v>788</v>
      </c>
      <c r="G1323" s="20" t="s">
        <v>2771</v>
      </c>
      <c r="H1323" s="20">
        <v>59339</v>
      </c>
      <c r="I1323" s="21"/>
    </row>
    <row r="1324" spans="6:9" ht="17" x14ac:dyDescent="0.2">
      <c r="F1324" s="20" t="s">
        <v>2051</v>
      </c>
      <c r="G1324" s="20" t="s">
        <v>3890</v>
      </c>
      <c r="H1324" s="20">
        <v>5914</v>
      </c>
      <c r="I1324" s="21"/>
    </row>
    <row r="1325" spans="6:9" ht="17" x14ac:dyDescent="0.2">
      <c r="F1325" s="20" t="s">
        <v>2052</v>
      </c>
      <c r="G1325" s="20" t="s">
        <v>3891</v>
      </c>
      <c r="H1325" s="20">
        <v>57192</v>
      </c>
      <c r="I1325" s="21"/>
    </row>
    <row r="1326" spans="6:9" ht="17" x14ac:dyDescent="0.2">
      <c r="F1326" s="20" t="s">
        <v>2053</v>
      </c>
      <c r="G1326" s="20" t="s">
        <v>3892</v>
      </c>
      <c r="H1326" s="20">
        <v>79877</v>
      </c>
      <c r="I1326" s="21"/>
    </row>
    <row r="1327" spans="6:9" ht="17" x14ac:dyDescent="0.2">
      <c r="F1327" s="20" t="s">
        <v>2054</v>
      </c>
      <c r="G1327" s="20" t="s">
        <v>3893</v>
      </c>
      <c r="H1327" s="20">
        <v>54890</v>
      </c>
      <c r="I1327" s="21"/>
    </row>
    <row r="1328" spans="6:9" ht="17" x14ac:dyDescent="0.2">
      <c r="F1328" s="20" t="s">
        <v>2055</v>
      </c>
      <c r="G1328" s="20" t="s">
        <v>3894</v>
      </c>
      <c r="H1328" s="20">
        <v>55695</v>
      </c>
      <c r="I1328" s="21"/>
    </row>
    <row r="1329" spans="6:9" ht="17" x14ac:dyDescent="0.2">
      <c r="F1329" s="20" t="s">
        <v>2056</v>
      </c>
      <c r="G1329" s="20" t="s">
        <v>3895</v>
      </c>
      <c r="H1329" s="20">
        <v>57580</v>
      </c>
      <c r="I1329" s="21"/>
    </row>
    <row r="1330" spans="6:9" ht="17" x14ac:dyDescent="0.2">
      <c r="F1330" s="20" t="s">
        <v>2057</v>
      </c>
      <c r="G1330" s="20" t="s">
        <v>3896</v>
      </c>
      <c r="H1330" s="20">
        <v>9563</v>
      </c>
      <c r="I1330" s="21"/>
    </row>
    <row r="1331" spans="6:9" ht="17" x14ac:dyDescent="0.2">
      <c r="F1331" s="20" t="s">
        <v>2058</v>
      </c>
      <c r="G1331" s="20" t="s">
        <v>3897</v>
      </c>
      <c r="H1331" s="20">
        <v>246330</v>
      </c>
      <c r="I1331" s="21"/>
    </row>
    <row r="1332" spans="6:9" ht="17" x14ac:dyDescent="0.2">
      <c r="F1332" s="20" t="s">
        <v>958</v>
      </c>
      <c r="G1332" s="20" t="s">
        <v>3015</v>
      </c>
      <c r="H1332" s="20">
        <v>2512</v>
      </c>
      <c r="I1332" s="21"/>
    </row>
    <row r="1333" spans="6:9" ht="17" x14ac:dyDescent="0.2">
      <c r="F1333" s="20" t="s">
        <v>2059</v>
      </c>
      <c r="G1333" s="20" t="s">
        <v>3898</v>
      </c>
      <c r="H1333" s="20">
        <v>949</v>
      </c>
      <c r="I1333" s="21"/>
    </row>
    <row r="1334" spans="6:9" ht="17" x14ac:dyDescent="0.2">
      <c r="F1334" s="20" t="s">
        <v>2060</v>
      </c>
      <c r="G1334" s="20" t="s">
        <v>3899</v>
      </c>
      <c r="H1334" s="20">
        <v>8216</v>
      </c>
      <c r="I1334" s="21"/>
    </row>
    <row r="1335" spans="6:9" ht="17" x14ac:dyDescent="0.2">
      <c r="F1335" s="20" t="s">
        <v>2061</v>
      </c>
      <c r="G1335" s="20" t="s">
        <v>3900</v>
      </c>
      <c r="H1335" s="20">
        <v>1509</v>
      </c>
      <c r="I1335" s="21"/>
    </row>
    <row r="1336" spans="6:9" ht="17" x14ac:dyDescent="0.2">
      <c r="F1336" s="20" t="s">
        <v>2062</v>
      </c>
      <c r="G1336" s="20" t="s">
        <v>3901</v>
      </c>
      <c r="H1336" s="20">
        <v>375790</v>
      </c>
      <c r="I1336" s="21"/>
    </row>
    <row r="1337" spans="6:9" ht="17" x14ac:dyDescent="0.2">
      <c r="F1337" s="20" t="s">
        <v>2063</v>
      </c>
      <c r="G1337" s="20" t="s">
        <v>3902</v>
      </c>
      <c r="H1337" s="20">
        <v>6047</v>
      </c>
      <c r="I1337" s="21"/>
    </row>
    <row r="1338" spans="6:9" ht="17" x14ac:dyDescent="0.2">
      <c r="F1338" s="20" t="s">
        <v>2064</v>
      </c>
      <c r="G1338" s="20" t="s">
        <v>3903</v>
      </c>
      <c r="H1338" s="20">
        <v>4598</v>
      </c>
      <c r="I1338" s="21"/>
    </row>
    <row r="1339" spans="6:9" ht="17" x14ac:dyDescent="0.2">
      <c r="F1339" s="20" t="s">
        <v>2065</v>
      </c>
      <c r="G1339" s="20" t="s">
        <v>3904</v>
      </c>
      <c r="H1339" s="20">
        <v>292</v>
      </c>
      <c r="I1339" s="21"/>
    </row>
    <row r="1340" spans="6:9" ht="17" x14ac:dyDescent="0.2">
      <c r="F1340" s="20" t="s">
        <v>2066</v>
      </c>
      <c r="G1340" s="20" t="s">
        <v>3905</v>
      </c>
      <c r="H1340" s="20">
        <v>51304</v>
      </c>
      <c r="I1340" s="21"/>
    </row>
    <row r="1341" spans="6:9" ht="17" x14ac:dyDescent="0.2">
      <c r="F1341" s="20" t="s">
        <v>2067</v>
      </c>
      <c r="G1341" s="20" t="s">
        <v>3906</v>
      </c>
      <c r="H1341" s="20">
        <v>245</v>
      </c>
      <c r="I1341" s="21"/>
    </row>
    <row r="1342" spans="6:9" ht="17" x14ac:dyDescent="0.2">
      <c r="F1342" s="20" t="s">
        <v>2068</v>
      </c>
      <c r="G1342" s="20" t="s">
        <v>3907</v>
      </c>
      <c r="H1342" s="20">
        <v>9609</v>
      </c>
      <c r="I1342" s="21"/>
    </row>
    <row r="1343" spans="6:9" ht="17" x14ac:dyDescent="0.2">
      <c r="F1343" s="20" t="s">
        <v>2069</v>
      </c>
      <c r="G1343" s="20" t="s">
        <v>3908</v>
      </c>
      <c r="H1343" s="20">
        <v>134549</v>
      </c>
      <c r="I1343" s="21"/>
    </row>
    <row r="1344" spans="6:9" ht="17" x14ac:dyDescent="0.2">
      <c r="F1344" s="20" t="s">
        <v>2070</v>
      </c>
      <c r="G1344" s="20" t="s">
        <v>3909</v>
      </c>
      <c r="H1344" s="20">
        <v>8971</v>
      </c>
      <c r="I1344" s="21"/>
    </row>
    <row r="1345" spans="6:9" ht="17" x14ac:dyDescent="0.2">
      <c r="F1345" s="20" t="s">
        <v>2071</v>
      </c>
      <c r="G1345" s="20" t="s">
        <v>3910</v>
      </c>
      <c r="H1345" s="20">
        <v>9791</v>
      </c>
      <c r="I1345" s="21"/>
    </row>
    <row r="1346" spans="6:9" ht="17" x14ac:dyDescent="0.2">
      <c r="F1346" s="20" t="s">
        <v>536</v>
      </c>
      <c r="G1346" s="20" t="s">
        <v>2404</v>
      </c>
      <c r="H1346" s="20">
        <v>23632</v>
      </c>
      <c r="I1346" s="21"/>
    </row>
    <row r="1347" spans="6:9" ht="17" x14ac:dyDescent="0.2">
      <c r="F1347" s="20" t="s">
        <v>2072</v>
      </c>
      <c r="G1347" s="20" t="s">
        <v>3911</v>
      </c>
      <c r="H1347" s="20">
        <v>84439</v>
      </c>
      <c r="I1347" s="21"/>
    </row>
    <row r="1348" spans="6:9" ht="17" x14ac:dyDescent="0.2">
      <c r="F1348" s="20" t="s">
        <v>2073</v>
      </c>
      <c r="G1348" s="20" t="s">
        <v>3912</v>
      </c>
      <c r="H1348" s="20">
        <v>25988</v>
      </c>
      <c r="I1348" s="21"/>
    </row>
    <row r="1349" spans="6:9" ht="17" x14ac:dyDescent="0.2">
      <c r="F1349" s="20" t="s">
        <v>2074</v>
      </c>
      <c r="G1349" s="20" t="s">
        <v>3913</v>
      </c>
      <c r="H1349" s="20">
        <v>25870</v>
      </c>
      <c r="I1349" s="21"/>
    </row>
    <row r="1350" spans="6:9" ht="17" x14ac:dyDescent="0.2">
      <c r="F1350" s="20" t="s">
        <v>2075</v>
      </c>
      <c r="G1350" s="20" t="s">
        <v>3914</v>
      </c>
      <c r="H1350" s="20">
        <v>1201</v>
      </c>
      <c r="I1350" s="21"/>
    </row>
    <row r="1351" spans="6:9" ht="17" x14ac:dyDescent="0.2">
      <c r="F1351" s="20" t="s">
        <v>2076</v>
      </c>
      <c r="G1351" s="20" t="s">
        <v>3915</v>
      </c>
      <c r="H1351" s="20">
        <v>347733</v>
      </c>
      <c r="I1351" s="21"/>
    </row>
    <row r="1352" spans="6:9" ht="17" x14ac:dyDescent="0.2">
      <c r="F1352" s="20" t="s">
        <v>562</v>
      </c>
      <c r="G1352" s="20" t="s">
        <v>2444</v>
      </c>
      <c r="H1352" s="20">
        <v>57215</v>
      </c>
      <c r="I1352" s="21"/>
    </row>
    <row r="1353" spans="6:9" ht="17" x14ac:dyDescent="0.2">
      <c r="F1353" s="20" t="s">
        <v>740</v>
      </c>
      <c r="G1353" s="20" t="s">
        <v>2699</v>
      </c>
      <c r="H1353" s="20">
        <v>27013</v>
      </c>
      <c r="I1353" s="21"/>
    </row>
    <row r="1354" spans="6:9" ht="17" x14ac:dyDescent="0.2">
      <c r="F1354" s="20" t="s">
        <v>2077</v>
      </c>
      <c r="G1354" s="20" t="s">
        <v>3916</v>
      </c>
      <c r="H1354" s="20">
        <v>51750</v>
      </c>
      <c r="I1354" s="21"/>
    </row>
    <row r="1355" spans="6:9" ht="17" x14ac:dyDescent="0.2">
      <c r="F1355" s="20" t="s">
        <v>634</v>
      </c>
      <c r="G1355" s="20" t="s">
        <v>2553</v>
      </c>
      <c r="H1355" s="20">
        <v>4494</v>
      </c>
      <c r="I1355" s="21"/>
    </row>
    <row r="1356" spans="6:9" ht="17" x14ac:dyDescent="0.2">
      <c r="F1356" s="20" t="s">
        <v>2078</v>
      </c>
      <c r="G1356" s="20" t="s">
        <v>3917</v>
      </c>
      <c r="H1356" s="20">
        <v>6396</v>
      </c>
      <c r="I1356" s="21"/>
    </row>
    <row r="1357" spans="6:9" ht="17" x14ac:dyDescent="0.2">
      <c r="F1357" s="20" t="s">
        <v>2079</v>
      </c>
      <c r="G1357" s="20" t="s">
        <v>3918</v>
      </c>
      <c r="H1357" s="20">
        <v>23413</v>
      </c>
      <c r="I1357" s="21"/>
    </row>
    <row r="1358" spans="6:9" ht="17" x14ac:dyDescent="0.2">
      <c r="F1358" s="20" t="s">
        <v>2080</v>
      </c>
      <c r="G1358" s="20" t="s">
        <v>3919</v>
      </c>
      <c r="H1358" s="20">
        <v>10120</v>
      </c>
      <c r="I1358" s="21"/>
    </row>
    <row r="1359" spans="6:9" ht="17" x14ac:dyDescent="0.2">
      <c r="F1359" s="20" t="s">
        <v>2081</v>
      </c>
      <c r="G1359" s="20" t="s">
        <v>3920</v>
      </c>
      <c r="H1359" s="20">
        <v>54797</v>
      </c>
      <c r="I1359" s="21"/>
    </row>
    <row r="1360" spans="6:9" ht="17" x14ac:dyDescent="0.2">
      <c r="F1360" s="20" t="s">
        <v>2082</v>
      </c>
      <c r="G1360" s="20" t="s">
        <v>3921</v>
      </c>
      <c r="H1360" s="20">
        <v>79089</v>
      </c>
      <c r="I1360" s="21"/>
    </row>
    <row r="1361" spans="6:9" ht="17" x14ac:dyDescent="0.2">
      <c r="F1361" s="20" t="s">
        <v>2083</v>
      </c>
      <c r="G1361" s="20" t="s">
        <v>3922</v>
      </c>
      <c r="H1361" s="20">
        <v>10297</v>
      </c>
      <c r="I1361" s="21"/>
    </row>
    <row r="1362" spans="6:9" ht="17" x14ac:dyDescent="0.2">
      <c r="F1362" s="20" t="s">
        <v>739</v>
      </c>
      <c r="G1362" s="20" t="s">
        <v>2697</v>
      </c>
      <c r="H1362" s="20">
        <v>83658</v>
      </c>
      <c r="I1362" s="21"/>
    </row>
    <row r="1363" spans="6:9" ht="17" x14ac:dyDescent="0.2">
      <c r="F1363" s="20" t="s">
        <v>2084</v>
      </c>
      <c r="G1363" s="20" t="s">
        <v>3923</v>
      </c>
      <c r="H1363" s="20">
        <v>112752</v>
      </c>
      <c r="I1363" s="21"/>
    </row>
    <row r="1364" spans="6:9" ht="17" x14ac:dyDescent="0.2">
      <c r="F1364" s="20" t="s">
        <v>2085</v>
      </c>
      <c r="G1364" s="20" t="s">
        <v>3924</v>
      </c>
      <c r="H1364" s="20">
        <v>1716</v>
      </c>
      <c r="I1364" s="21"/>
    </row>
    <row r="1365" spans="6:9" ht="17" x14ac:dyDescent="0.2">
      <c r="F1365" s="20" t="s">
        <v>2086</v>
      </c>
      <c r="G1365" s="20" t="s">
        <v>3925</v>
      </c>
      <c r="H1365" s="20">
        <v>84164</v>
      </c>
      <c r="I1365" s="21"/>
    </row>
    <row r="1366" spans="6:9" ht="17" x14ac:dyDescent="0.2">
      <c r="F1366" s="20" t="s">
        <v>2087</v>
      </c>
      <c r="G1366" s="20" t="s">
        <v>3926</v>
      </c>
      <c r="H1366" s="20">
        <v>80270</v>
      </c>
      <c r="I1366" s="21"/>
    </row>
    <row r="1367" spans="6:9" ht="17" x14ac:dyDescent="0.2">
      <c r="F1367" s="20" t="s">
        <v>2088</v>
      </c>
      <c r="G1367" s="20" t="s">
        <v>3927</v>
      </c>
      <c r="H1367" s="20">
        <v>80142</v>
      </c>
      <c r="I1367" s="21"/>
    </row>
    <row r="1368" spans="6:9" ht="17" x14ac:dyDescent="0.2">
      <c r="F1368" s="20" t="s">
        <v>2089</v>
      </c>
      <c r="G1368" s="20" t="s">
        <v>3928</v>
      </c>
      <c r="H1368" s="20">
        <v>7849</v>
      </c>
      <c r="I1368" s="21"/>
    </row>
    <row r="1369" spans="6:9" ht="17" x14ac:dyDescent="0.2">
      <c r="F1369" s="20" t="s">
        <v>2090</v>
      </c>
      <c r="G1369" s="20" t="s">
        <v>3929</v>
      </c>
      <c r="H1369" s="20">
        <v>30008</v>
      </c>
      <c r="I1369" s="21"/>
    </row>
    <row r="1370" spans="6:9" ht="17" x14ac:dyDescent="0.2">
      <c r="F1370" s="20" t="s">
        <v>2091</v>
      </c>
      <c r="G1370" s="20" t="s">
        <v>3930</v>
      </c>
      <c r="H1370" s="20">
        <v>644596</v>
      </c>
      <c r="I1370" s="21"/>
    </row>
    <row r="1371" spans="6:9" ht="17" x14ac:dyDescent="0.2">
      <c r="F1371" s="20" t="s">
        <v>2092</v>
      </c>
      <c r="G1371" s="20" t="s">
        <v>3931</v>
      </c>
      <c r="H1371" s="20">
        <v>113791</v>
      </c>
      <c r="I1371" s="21"/>
    </row>
    <row r="1372" spans="6:9" ht="17" x14ac:dyDescent="0.2">
      <c r="F1372" s="20" t="s">
        <v>2093</v>
      </c>
      <c r="G1372" s="20" t="s">
        <v>3932</v>
      </c>
      <c r="H1372" s="20">
        <v>8536</v>
      </c>
      <c r="I1372" s="21"/>
    </row>
    <row r="1373" spans="6:9" ht="17" x14ac:dyDescent="0.2">
      <c r="F1373" s="20" t="s">
        <v>2094</v>
      </c>
      <c r="G1373" s="20" t="s">
        <v>3933</v>
      </c>
      <c r="H1373" s="20">
        <v>146540</v>
      </c>
      <c r="I1373" s="21"/>
    </row>
    <row r="1374" spans="6:9" ht="17" x14ac:dyDescent="0.2">
      <c r="F1374" s="20" t="s">
        <v>2095</v>
      </c>
      <c r="G1374" s="20" t="s">
        <v>3934</v>
      </c>
      <c r="H1374" s="20">
        <v>64210</v>
      </c>
      <c r="I1374" s="21"/>
    </row>
    <row r="1375" spans="6:9" ht="17" x14ac:dyDescent="0.2">
      <c r="F1375" s="20" t="s">
        <v>2096</v>
      </c>
      <c r="G1375" s="20" t="s">
        <v>3935</v>
      </c>
      <c r="H1375" s="20">
        <v>26030</v>
      </c>
      <c r="I1375" s="21"/>
    </row>
    <row r="1376" spans="6:9" ht="17" x14ac:dyDescent="0.2">
      <c r="F1376" s="20" t="s">
        <v>2097</v>
      </c>
      <c r="G1376" s="20" t="s">
        <v>3936</v>
      </c>
      <c r="H1376" s="20">
        <v>100132948</v>
      </c>
      <c r="I1376" s="21"/>
    </row>
    <row r="1377" spans="6:9" ht="17" x14ac:dyDescent="0.2">
      <c r="F1377" s="20" t="s">
        <v>2098</v>
      </c>
      <c r="G1377" s="20" t="s">
        <v>3937</v>
      </c>
      <c r="H1377" s="20">
        <v>100133121</v>
      </c>
      <c r="I1377" s="21"/>
    </row>
    <row r="1378" spans="6:9" ht="17" x14ac:dyDescent="0.2">
      <c r="F1378" s="20" t="s">
        <v>2099</v>
      </c>
      <c r="G1378" s="20" t="s">
        <v>3938</v>
      </c>
      <c r="H1378" s="20">
        <v>23646</v>
      </c>
      <c r="I1378" s="21"/>
    </row>
    <row r="1379" spans="6:9" ht="17" x14ac:dyDescent="0.2">
      <c r="F1379" s="20" t="s">
        <v>2100</v>
      </c>
      <c r="G1379" s="20" t="s">
        <v>3939</v>
      </c>
      <c r="H1379" s="20">
        <v>5596</v>
      </c>
      <c r="I1379" s="21"/>
    </row>
    <row r="1380" spans="6:9" ht="17" x14ac:dyDescent="0.2">
      <c r="F1380" s="20" t="s">
        <v>2101</v>
      </c>
      <c r="G1380" s="20" t="s">
        <v>3940</v>
      </c>
      <c r="H1380" s="20">
        <v>10533</v>
      </c>
      <c r="I1380" s="21"/>
    </row>
    <row r="1381" spans="6:9" ht="17" x14ac:dyDescent="0.2">
      <c r="F1381" s="20" t="s">
        <v>2102</v>
      </c>
      <c r="G1381" s="20" t="s">
        <v>3941</v>
      </c>
      <c r="H1381" s="20">
        <v>10645</v>
      </c>
      <c r="I1381" s="21"/>
    </row>
    <row r="1382" spans="6:9" ht="17" x14ac:dyDescent="0.2">
      <c r="F1382" s="20" t="s">
        <v>2103</v>
      </c>
      <c r="G1382" s="20" t="s">
        <v>3942</v>
      </c>
      <c r="H1382" s="20">
        <v>84629</v>
      </c>
      <c r="I1382" s="21"/>
    </row>
    <row r="1383" spans="6:9" ht="17" x14ac:dyDescent="0.2">
      <c r="F1383" s="20" t="s">
        <v>937</v>
      </c>
      <c r="G1383" s="20" t="s">
        <v>2986</v>
      </c>
      <c r="H1383" s="20">
        <v>112611</v>
      </c>
      <c r="I1383" s="21"/>
    </row>
    <row r="1384" spans="6:9" ht="17" x14ac:dyDescent="0.2">
      <c r="F1384" s="20" t="s">
        <v>680</v>
      </c>
      <c r="G1384" s="20" t="s">
        <v>2616</v>
      </c>
      <c r="H1384" s="20">
        <v>9270</v>
      </c>
      <c r="I1384" s="21"/>
    </row>
    <row r="1385" spans="6:9" ht="17" x14ac:dyDescent="0.2">
      <c r="F1385" s="20" t="s">
        <v>2104</v>
      </c>
      <c r="G1385" s="20" t="s">
        <v>3943</v>
      </c>
      <c r="H1385" s="20">
        <v>4495</v>
      </c>
      <c r="I1385" s="21"/>
    </row>
    <row r="1386" spans="6:9" ht="17" x14ac:dyDescent="0.2">
      <c r="F1386" s="20" t="s">
        <v>2105</v>
      </c>
      <c r="G1386" s="20" t="s">
        <v>3944</v>
      </c>
      <c r="H1386" s="20">
        <v>408050</v>
      </c>
      <c r="I1386" s="21"/>
    </row>
    <row r="1387" spans="6:9" ht="17" x14ac:dyDescent="0.2">
      <c r="F1387" s="20" t="s">
        <v>2106</v>
      </c>
      <c r="G1387" s="20" t="s">
        <v>3945</v>
      </c>
      <c r="H1387" s="20">
        <v>84336</v>
      </c>
      <c r="I1387" s="21"/>
    </row>
    <row r="1388" spans="6:9" ht="17" x14ac:dyDescent="0.2">
      <c r="F1388" s="20" t="s">
        <v>2107</v>
      </c>
      <c r="G1388" s="20" t="s">
        <v>3946</v>
      </c>
      <c r="H1388" s="20">
        <v>55501</v>
      </c>
      <c r="I1388" s="21"/>
    </row>
    <row r="1389" spans="6:9" ht="17" x14ac:dyDescent="0.2">
      <c r="F1389" s="20" t="s">
        <v>940</v>
      </c>
      <c r="G1389" s="20" t="s">
        <v>2991</v>
      </c>
      <c r="H1389" s="20">
        <v>2869</v>
      </c>
      <c r="I1389" s="21"/>
    </row>
    <row r="1390" spans="6:9" ht="17" x14ac:dyDescent="0.2">
      <c r="F1390" s="20" t="s">
        <v>2108</v>
      </c>
      <c r="G1390" s="20" t="s">
        <v>3947</v>
      </c>
      <c r="H1390" s="20">
        <v>8498</v>
      </c>
      <c r="I1390" s="21"/>
    </row>
    <row r="1391" spans="6:9" ht="17" x14ac:dyDescent="0.2">
      <c r="F1391" s="20" t="s">
        <v>2109</v>
      </c>
      <c r="G1391" s="20" t="s">
        <v>3948</v>
      </c>
      <c r="H1391" s="20">
        <v>9203</v>
      </c>
      <c r="I1391" s="21"/>
    </row>
    <row r="1392" spans="6:9" ht="17" x14ac:dyDescent="0.2">
      <c r="F1392" s="20" t="s">
        <v>2110</v>
      </c>
      <c r="G1392" s="20" t="s">
        <v>3949</v>
      </c>
      <c r="H1392" s="20">
        <v>9322</v>
      </c>
      <c r="I1392" s="21"/>
    </row>
    <row r="1393" spans="6:9" ht="17" x14ac:dyDescent="0.2">
      <c r="F1393" s="20" t="s">
        <v>2111</v>
      </c>
      <c r="G1393" s="20" t="s">
        <v>3950</v>
      </c>
      <c r="H1393" s="20">
        <v>55957</v>
      </c>
      <c r="I1393" s="21"/>
    </row>
    <row r="1394" spans="6:9" ht="17" x14ac:dyDescent="0.2">
      <c r="F1394" s="20" t="s">
        <v>2112</v>
      </c>
      <c r="G1394" s="20" t="s">
        <v>3951</v>
      </c>
      <c r="H1394" s="20">
        <v>22980</v>
      </c>
      <c r="I1394" s="21"/>
    </row>
    <row r="1395" spans="6:9" ht="17" x14ac:dyDescent="0.2">
      <c r="F1395" s="20" t="s">
        <v>2113</v>
      </c>
      <c r="G1395" s="20" t="s">
        <v>3952</v>
      </c>
      <c r="H1395" s="20">
        <v>23070</v>
      </c>
      <c r="I1395" s="21"/>
    </row>
    <row r="1396" spans="6:9" ht="17" x14ac:dyDescent="0.2">
      <c r="F1396" s="20" t="s">
        <v>2114</v>
      </c>
      <c r="G1396" s="20" t="s">
        <v>3953</v>
      </c>
      <c r="H1396" s="20">
        <v>6538</v>
      </c>
      <c r="I1396" s="21"/>
    </row>
    <row r="1397" spans="6:9" ht="17" x14ac:dyDescent="0.2">
      <c r="F1397" s="20" t="s">
        <v>2115</v>
      </c>
      <c r="G1397" s="20" t="s">
        <v>3954</v>
      </c>
      <c r="H1397" s="20">
        <v>3916</v>
      </c>
      <c r="I1397" s="21"/>
    </row>
    <row r="1398" spans="6:9" ht="17" x14ac:dyDescent="0.2">
      <c r="F1398" s="20" t="s">
        <v>2116</v>
      </c>
      <c r="G1398" s="20" t="s">
        <v>3955</v>
      </c>
      <c r="H1398" s="20">
        <v>26262</v>
      </c>
      <c r="I1398" s="21"/>
    </row>
    <row r="1399" spans="6:9" ht="17" x14ac:dyDescent="0.2">
      <c r="F1399" s="20" t="s">
        <v>874</v>
      </c>
      <c r="G1399" s="20" t="s">
        <v>2896</v>
      </c>
      <c r="H1399" s="20">
        <v>23787</v>
      </c>
      <c r="I1399" s="21"/>
    </row>
    <row r="1400" spans="6:9" ht="17" x14ac:dyDescent="0.2">
      <c r="F1400" s="20" t="s">
        <v>2117</v>
      </c>
      <c r="G1400" s="20" t="s">
        <v>3956</v>
      </c>
      <c r="H1400" s="20">
        <v>3017</v>
      </c>
      <c r="I1400" s="21"/>
    </row>
    <row r="1401" spans="6:9" ht="17" x14ac:dyDescent="0.2">
      <c r="F1401" s="20" t="s">
        <v>2118</v>
      </c>
      <c r="G1401" s="20" t="s">
        <v>3957</v>
      </c>
      <c r="H1401" s="20">
        <v>3297</v>
      </c>
      <c r="I1401" s="21"/>
    </row>
    <row r="1402" spans="6:9" ht="17" x14ac:dyDescent="0.2">
      <c r="F1402" s="20" t="s">
        <v>2119</v>
      </c>
      <c r="G1402" s="20" t="s">
        <v>3958</v>
      </c>
      <c r="H1402" s="20">
        <v>23187</v>
      </c>
      <c r="I1402" s="21"/>
    </row>
    <row r="1403" spans="6:9" ht="17" x14ac:dyDescent="0.2">
      <c r="F1403" s="20" t="s">
        <v>2120</v>
      </c>
      <c r="G1403" s="20" t="s">
        <v>3959</v>
      </c>
      <c r="H1403" s="20">
        <v>376497</v>
      </c>
      <c r="I1403" s="21"/>
    </row>
    <row r="1404" spans="6:9" ht="17" x14ac:dyDescent="0.2">
      <c r="F1404" s="20" t="s">
        <v>2121</v>
      </c>
      <c r="G1404" s="20" t="s">
        <v>3960</v>
      </c>
      <c r="H1404" s="20">
        <v>57168</v>
      </c>
      <c r="I1404" s="21"/>
    </row>
    <row r="1405" spans="6:9" ht="17" x14ac:dyDescent="0.2">
      <c r="F1405" s="20" t="s">
        <v>2122</v>
      </c>
      <c r="G1405" s="20" t="s">
        <v>3961</v>
      </c>
      <c r="H1405" s="20">
        <v>23587</v>
      </c>
      <c r="I1405" s="21"/>
    </row>
    <row r="1406" spans="6:9" ht="17" x14ac:dyDescent="0.2">
      <c r="F1406" s="20" t="s">
        <v>2123</v>
      </c>
      <c r="G1406" s="20" t="s">
        <v>3962</v>
      </c>
      <c r="H1406" s="20">
        <v>4038</v>
      </c>
      <c r="I1406" s="21"/>
    </row>
    <row r="1407" spans="6:9" ht="17" x14ac:dyDescent="0.2">
      <c r="F1407" s="20" t="s">
        <v>2124</v>
      </c>
      <c r="G1407" s="20" t="s">
        <v>3963</v>
      </c>
      <c r="H1407" s="20">
        <v>51400</v>
      </c>
      <c r="I1407" s="21"/>
    </row>
    <row r="1408" spans="6:9" ht="17" x14ac:dyDescent="0.2">
      <c r="F1408" s="20" t="s">
        <v>2125</v>
      </c>
      <c r="G1408" s="20" t="s">
        <v>3964</v>
      </c>
      <c r="H1408" s="20">
        <v>84447</v>
      </c>
      <c r="I1408" s="21"/>
    </row>
    <row r="1409" spans="6:9" ht="17" x14ac:dyDescent="0.2">
      <c r="F1409" s="20" t="s">
        <v>2126</v>
      </c>
      <c r="G1409" s="20" t="s">
        <v>3965</v>
      </c>
      <c r="H1409" s="20">
        <v>56666</v>
      </c>
      <c r="I1409" s="21"/>
    </row>
    <row r="1410" spans="6:9" ht="17" x14ac:dyDescent="0.2">
      <c r="F1410" s="20" t="s">
        <v>897</v>
      </c>
      <c r="G1410" s="20" t="s">
        <v>2929</v>
      </c>
      <c r="H1410" s="20">
        <v>5571</v>
      </c>
      <c r="I1410" s="21"/>
    </row>
    <row r="1411" spans="6:9" ht="17" x14ac:dyDescent="0.2">
      <c r="F1411" s="20" t="s">
        <v>2127</v>
      </c>
      <c r="G1411" s="20" t="s">
        <v>3966</v>
      </c>
      <c r="H1411" s="20">
        <v>79879</v>
      </c>
      <c r="I1411" s="21"/>
    </row>
    <row r="1412" spans="6:9" ht="17" x14ac:dyDescent="0.2">
      <c r="F1412" s="20" t="s">
        <v>2128</v>
      </c>
      <c r="G1412" s="20" t="s">
        <v>3967</v>
      </c>
      <c r="H1412" s="20">
        <v>57704</v>
      </c>
      <c r="I1412" s="21"/>
    </row>
    <row r="1413" spans="6:9" ht="17" x14ac:dyDescent="0.2">
      <c r="F1413" s="20" t="s">
        <v>2129</v>
      </c>
      <c r="G1413" s="20" t="s">
        <v>3968</v>
      </c>
      <c r="H1413" s="20">
        <v>5763</v>
      </c>
      <c r="I1413" s="21"/>
    </row>
    <row r="1414" spans="6:9" ht="17" x14ac:dyDescent="0.2">
      <c r="F1414" s="20" t="s">
        <v>2130</v>
      </c>
      <c r="G1414" s="20" t="s">
        <v>3969</v>
      </c>
      <c r="H1414" s="20">
        <v>997</v>
      </c>
      <c r="I1414" s="21"/>
    </row>
    <row r="1415" spans="6:9" ht="17" x14ac:dyDescent="0.2">
      <c r="F1415" s="20" t="s">
        <v>2131</v>
      </c>
      <c r="G1415" s="20" t="s">
        <v>3970</v>
      </c>
      <c r="H1415" s="20">
        <v>54662</v>
      </c>
      <c r="I1415" s="21"/>
    </row>
    <row r="1416" spans="6:9" ht="17" x14ac:dyDescent="0.2">
      <c r="F1416" s="20" t="s">
        <v>2132</v>
      </c>
      <c r="G1416" s="20" t="s">
        <v>3971</v>
      </c>
      <c r="H1416" s="20">
        <v>23509</v>
      </c>
      <c r="I1416" s="21"/>
    </row>
    <row r="1417" spans="6:9" ht="17" x14ac:dyDescent="0.2">
      <c r="F1417" s="20" t="s">
        <v>2133</v>
      </c>
      <c r="G1417" s="20" t="s">
        <v>3972</v>
      </c>
      <c r="H1417" s="20">
        <v>57659</v>
      </c>
      <c r="I1417" s="21"/>
    </row>
    <row r="1418" spans="6:9" ht="17" x14ac:dyDescent="0.2">
      <c r="F1418" s="20" t="s">
        <v>2134</v>
      </c>
      <c r="G1418" s="20" t="s">
        <v>3973</v>
      </c>
      <c r="H1418" s="20">
        <v>126823</v>
      </c>
      <c r="I1418" s="21"/>
    </row>
    <row r="1419" spans="6:9" ht="17" x14ac:dyDescent="0.2">
      <c r="F1419" s="20" t="s">
        <v>2135</v>
      </c>
      <c r="G1419" s="20" t="s">
        <v>3974</v>
      </c>
      <c r="H1419" s="20">
        <v>684</v>
      </c>
      <c r="I1419" s="21"/>
    </row>
    <row r="1420" spans="6:9" ht="17" x14ac:dyDescent="0.2">
      <c r="F1420" s="20" t="s">
        <v>2136</v>
      </c>
      <c r="G1420" s="20" t="s">
        <v>3975</v>
      </c>
      <c r="H1420" s="20">
        <v>5549</v>
      </c>
      <c r="I1420" s="21"/>
    </row>
    <row r="1421" spans="6:9" ht="17" x14ac:dyDescent="0.2">
      <c r="F1421" s="20" t="s">
        <v>2137</v>
      </c>
      <c r="G1421" s="20" t="s">
        <v>3976</v>
      </c>
      <c r="H1421" s="20">
        <v>57605</v>
      </c>
      <c r="I1421" s="21"/>
    </row>
    <row r="1422" spans="6:9" ht="17" x14ac:dyDescent="0.2">
      <c r="F1422" s="20" t="s">
        <v>775</v>
      </c>
      <c r="G1422" s="20" t="s">
        <v>2750</v>
      </c>
      <c r="H1422" s="20">
        <v>839</v>
      </c>
      <c r="I1422" s="21"/>
    </row>
    <row r="1423" spans="6:9" ht="17" x14ac:dyDescent="0.2">
      <c r="F1423" s="20" t="s">
        <v>2138</v>
      </c>
      <c r="G1423" s="20" t="s">
        <v>3977</v>
      </c>
      <c r="H1423" s="20">
        <v>64423</v>
      </c>
      <c r="I1423" s="21"/>
    </row>
    <row r="1424" spans="6:9" ht="17" x14ac:dyDescent="0.2">
      <c r="F1424" s="20" t="s">
        <v>2139</v>
      </c>
      <c r="G1424" s="20" t="s">
        <v>3978</v>
      </c>
      <c r="H1424" s="20">
        <v>26133</v>
      </c>
      <c r="I1424" s="21"/>
    </row>
    <row r="1425" spans="6:9" ht="17" x14ac:dyDescent="0.2">
      <c r="F1425" s="20" t="s">
        <v>2140</v>
      </c>
      <c r="G1425" s="20" t="s">
        <v>3979</v>
      </c>
      <c r="H1425" s="20">
        <v>954</v>
      </c>
      <c r="I1425" s="21"/>
    </row>
    <row r="1426" spans="6:9" ht="17" x14ac:dyDescent="0.2">
      <c r="F1426" s="20" t="s">
        <v>2141</v>
      </c>
      <c r="G1426" s="20" t="s">
        <v>3980</v>
      </c>
      <c r="H1426" s="20">
        <v>94015</v>
      </c>
      <c r="I1426" s="21"/>
    </row>
    <row r="1427" spans="6:9" ht="17" x14ac:dyDescent="0.2">
      <c r="F1427" s="20" t="s">
        <v>2142</v>
      </c>
      <c r="G1427" s="20" t="s">
        <v>3981</v>
      </c>
      <c r="H1427" s="20">
        <v>81554</v>
      </c>
      <c r="I1427" s="21"/>
    </row>
    <row r="1428" spans="6:9" ht="17" x14ac:dyDescent="0.2">
      <c r="F1428" s="20" t="s">
        <v>2143</v>
      </c>
      <c r="G1428" s="20" t="s">
        <v>3982</v>
      </c>
      <c r="H1428" s="20">
        <v>477</v>
      </c>
      <c r="I1428" s="21"/>
    </row>
    <row r="1429" spans="6:9" ht="17" x14ac:dyDescent="0.2">
      <c r="F1429" s="20" t="s">
        <v>2144</v>
      </c>
      <c r="G1429" s="20" t="s">
        <v>3983</v>
      </c>
      <c r="H1429" s="20">
        <v>286128</v>
      </c>
      <c r="I1429" s="21"/>
    </row>
    <row r="1430" spans="6:9" ht="17" x14ac:dyDescent="0.2">
      <c r="F1430" s="20" t="s">
        <v>2145</v>
      </c>
      <c r="G1430" s="20" t="s">
        <v>3984</v>
      </c>
      <c r="H1430" s="20">
        <v>387521</v>
      </c>
      <c r="I1430" s="21"/>
    </row>
    <row r="1431" spans="6:9" ht="17" x14ac:dyDescent="0.2">
      <c r="F1431" s="20" t="s">
        <v>2146</v>
      </c>
      <c r="G1431" s="20" t="s">
        <v>3985</v>
      </c>
      <c r="H1431" s="20">
        <v>79735</v>
      </c>
      <c r="I1431" s="21"/>
    </row>
    <row r="1432" spans="6:9" ht="17" x14ac:dyDescent="0.2">
      <c r="F1432" s="20" t="s">
        <v>2147</v>
      </c>
      <c r="G1432" s="20" t="s">
        <v>3986</v>
      </c>
      <c r="H1432" s="20">
        <v>57555</v>
      </c>
      <c r="I1432" s="21"/>
    </row>
    <row r="1433" spans="6:9" ht="17" x14ac:dyDescent="0.2">
      <c r="F1433" s="20" t="s">
        <v>2148</v>
      </c>
      <c r="G1433" s="20" t="s">
        <v>3987</v>
      </c>
      <c r="H1433" s="20">
        <v>4335</v>
      </c>
      <c r="I1433" s="21"/>
    </row>
    <row r="1434" spans="6:9" ht="17" x14ac:dyDescent="0.2">
      <c r="F1434" s="20" t="s">
        <v>2149</v>
      </c>
      <c r="G1434" s="20" t="s">
        <v>3988</v>
      </c>
      <c r="H1434" s="20">
        <v>11152</v>
      </c>
      <c r="I1434" s="21"/>
    </row>
    <row r="1435" spans="6:9" ht="17" x14ac:dyDescent="0.2">
      <c r="F1435" s="20" t="s">
        <v>2150</v>
      </c>
      <c r="G1435" s="20" t="s">
        <v>3989</v>
      </c>
      <c r="H1435" s="20">
        <v>8639</v>
      </c>
      <c r="I1435" s="21"/>
    </row>
    <row r="1436" spans="6:9" ht="17" x14ac:dyDescent="0.2">
      <c r="F1436" s="20" t="s">
        <v>2151</v>
      </c>
      <c r="G1436" s="20" t="s">
        <v>3990</v>
      </c>
      <c r="H1436" s="20">
        <v>222068</v>
      </c>
      <c r="I1436" s="21"/>
    </row>
    <row r="1437" spans="6:9" ht="17" x14ac:dyDescent="0.2">
      <c r="F1437" s="20" t="s">
        <v>2152</v>
      </c>
      <c r="G1437" s="20" t="s">
        <v>3991</v>
      </c>
      <c r="H1437" s="20">
        <v>2618</v>
      </c>
      <c r="I1437" s="21"/>
    </row>
    <row r="1438" spans="6:9" ht="17" x14ac:dyDescent="0.2">
      <c r="F1438" s="20" t="s">
        <v>2153</v>
      </c>
      <c r="G1438" s="20" t="s">
        <v>3992</v>
      </c>
      <c r="H1438" s="20">
        <v>83985</v>
      </c>
      <c r="I1438" s="21"/>
    </row>
    <row r="1439" spans="6:9" ht="17" x14ac:dyDescent="0.2">
      <c r="F1439" s="20" t="s">
        <v>561</v>
      </c>
      <c r="G1439" s="20" t="s">
        <v>2443</v>
      </c>
      <c r="H1439" s="20">
        <v>4715</v>
      </c>
      <c r="I1439" s="21"/>
    </row>
    <row r="1440" spans="6:9" ht="17" x14ac:dyDescent="0.2">
      <c r="F1440" s="20" t="s">
        <v>2154</v>
      </c>
      <c r="G1440" s="20" t="s">
        <v>3993</v>
      </c>
      <c r="H1440" s="20">
        <v>5127</v>
      </c>
      <c r="I1440" s="21"/>
    </row>
    <row r="1441" spans="6:9" ht="17" x14ac:dyDescent="0.2">
      <c r="F1441" s="20" t="s">
        <v>2155</v>
      </c>
      <c r="G1441" s="20" t="s">
        <v>3994</v>
      </c>
      <c r="H1441" s="20">
        <v>10273</v>
      </c>
      <c r="I1441" s="21"/>
    </row>
    <row r="1442" spans="6:9" ht="17" x14ac:dyDescent="0.2">
      <c r="F1442" s="20" t="s">
        <v>1223</v>
      </c>
      <c r="G1442" s="20" t="s">
        <v>3388</v>
      </c>
      <c r="H1442" s="20">
        <v>11331</v>
      </c>
      <c r="I1442" s="21"/>
    </row>
    <row r="1443" spans="6:9" ht="17" x14ac:dyDescent="0.2">
      <c r="F1443" s="20" t="s">
        <v>2156</v>
      </c>
      <c r="G1443" s="20" t="s">
        <v>3995</v>
      </c>
      <c r="H1443" s="20">
        <v>1454</v>
      </c>
      <c r="I1443" s="21"/>
    </row>
    <row r="1444" spans="6:9" ht="17" x14ac:dyDescent="0.2">
      <c r="F1444" s="20" t="s">
        <v>2157</v>
      </c>
      <c r="G1444" s="20" t="s">
        <v>3996</v>
      </c>
      <c r="H1444" s="20">
        <v>7756</v>
      </c>
      <c r="I1444" s="21"/>
    </row>
    <row r="1445" spans="6:9" ht="17" x14ac:dyDescent="0.2">
      <c r="F1445" s="20" t="s">
        <v>2158</v>
      </c>
      <c r="G1445" s="20" t="s">
        <v>3997</v>
      </c>
      <c r="H1445" s="20">
        <v>5333</v>
      </c>
      <c r="I1445" s="21"/>
    </row>
    <row r="1446" spans="6:9" ht="17" x14ac:dyDescent="0.2">
      <c r="F1446" s="20" t="s">
        <v>2159</v>
      </c>
      <c r="G1446" s="20" t="s">
        <v>3998</v>
      </c>
      <c r="H1446" s="20">
        <v>81887</v>
      </c>
      <c r="I1446" s="21"/>
    </row>
    <row r="1447" spans="6:9" ht="17" x14ac:dyDescent="0.2">
      <c r="F1447" s="20" t="s">
        <v>2160</v>
      </c>
      <c r="G1447" s="20" t="s">
        <v>3999</v>
      </c>
      <c r="H1447" s="20">
        <v>8991</v>
      </c>
      <c r="I1447" s="21"/>
    </row>
    <row r="1448" spans="6:9" ht="17" x14ac:dyDescent="0.2">
      <c r="F1448" s="20" t="s">
        <v>2161</v>
      </c>
      <c r="G1448" s="20" t="s">
        <v>4000</v>
      </c>
      <c r="H1448" s="20">
        <v>8933</v>
      </c>
      <c r="I1448" s="21"/>
    </row>
    <row r="1449" spans="6:9" ht="17" x14ac:dyDescent="0.2">
      <c r="F1449" s="20" t="s">
        <v>543</v>
      </c>
      <c r="G1449" s="20" t="s">
        <v>2415</v>
      </c>
      <c r="H1449" s="20">
        <v>51398</v>
      </c>
      <c r="I1449" s="21"/>
    </row>
    <row r="1450" spans="6:9" ht="17" x14ac:dyDescent="0.2">
      <c r="F1450" s="20" t="s">
        <v>2162</v>
      </c>
      <c r="G1450" s="20" t="s">
        <v>4001</v>
      </c>
      <c r="H1450" s="20">
        <v>10938</v>
      </c>
      <c r="I1450" s="21"/>
    </row>
    <row r="1451" spans="6:9" ht="17" x14ac:dyDescent="0.2">
      <c r="F1451" s="20" t="s">
        <v>2163</v>
      </c>
      <c r="G1451" s="20" t="s">
        <v>4002</v>
      </c>
      <c r="H1451" s="20">
        <v>1952</v>
      </c>
      <c r="I1451" s="21"/>
    </row>
    <row r="1452" spans="6:9" ht="17" x14ac:dyDescent="0.2">
      <c r="F1452" s="20" t="s">
        <v>2164</v>
      </c>
      <c r="G1452" s="20" t="s">
        <v>4003</v>
      </c>
      <c r="H1452" s="20">
        <v>51073</v>
      </c>
      <c r="I1452" s="21"/>
    </row>
    <row r="1453" spans="6:9" ht="17" x14ac:dyDescent="0.2">
      <c r="F1453" s="20" t="s">
        <v>2165</v>
      </c>
      <c r="G1453" s="20" t="s">
        <v>4004</v>
      </c>
      <c r="H1453" s="20">
        <v>64856</v>
      </c>
      <c r="I1453" s="21"/>
    </row>
    <row r="1454" spans="6:9" ht="17" x14ac:dyDescent="0.2">
      <c r="F1454" s="20" t="s">
        <v>2166</v>
      </c>
      <c r="G1454" s="20" t="s">
        <v>4005</v>
      </c>
      <c r="H1454" s="20">
        <v>54507</v>
      </c>
      <c r="I1454" s="21"/>
    </row>
    <row r="1455" spans="6:9" ht="17" x14ac:dyDescent="0.2">
      <c r="F1455" s="20" t="s">
        <v>1049</v>
      </c>
      <c r="G1455" s="20" t="s">
        <v>3145</v>
      </c>
      <c r="H1455" s="20">
        <v>5250</v>
      </c>
      <c r="I1455" s="21"/>
    </row>
    <row r="1456" spans="6:9" ht="17" x14ac:dyDescent="0.2">
      <c r="F1456" s="20" t="s">
        <v>2167</v>
      </c>
      <c r="G1456" s="20" t="s">
        <v>4006</v>
      </c>
      <c r="H1456" s="20">
        <v>54751</v>
      </c>
      <c r="I1456" s="21"/>
    </row>
    <row r="1457" spans="6:9" ht="17" x14ac:dyDescent="0.2">
      <c r="F1457" s="20" t="s">
        <v>2168</v>
      </c>
      <c r="G1457" s="20" t="s">
        <v>4007</v>
      </c>
      <c r="H1457" s="20">
        <v>23163</v>
      </c>
      <c r="I1457" s="21"/>
    </row>
    <row r="1458" spans="6:9" ht="17" x14ac:dyDescent="0.2">
      <c r="F1458" s="20" t="s">
        <v>2169</v>
      </c>
      <c r="G1458" s="20" t="s">
        <v>4008</v>
      </c>
      <c r="H1458" s="20">
        <v>27433</v>
      </c>
      <c r="I1458" s="21"/>
    </row>
    <row r="1459" spans="6:9" ht="17" x14ac:dyDescent="0.2">
      <c r="F1459" s="20" t="s">
        <v>950</v>
      </c>
      <c r="G1459" s="20" t="s">
        <v>3003</v>
      </c>
      <c r="H1459" s="20">
        <v>26508</v>
      </c>
      <c r="I1459" s="21"/>
    </row>
    <row r="1460" spans="6:9" ht="17" x14ac:dyDescent="0.2">
      <c r="F1460" s="20" t="s">
        <v>2170</v>
      </c>
      <c r="G1460" s="20" t="s">
        <v>4009</v>
      </c>
      <c r="H1460" s="20">
        <v>10865</v>
      </c>
      <c r="I1460" s="21"/>
    </row>
    <row r="1461" spans="6:9" ht="17" x14ac:dyDescent="0.2">
      <c r="F1461" s="20" t="s">
        <v>2171</v>
      </c>
      <c r="G1461" s="20" t="s">
        <v>4010</v>
      </c>
      <c r="H1461" s="20">
        <v>9875</v>
      </c>
      <c r="I1461" s="21"/>
    </row>
    <row r="1462" spans="6:9" ht="17" x14ac:dyDescent="0.2">
      <c r="F1462" s="20" t="s">
        <v>2172</v>
      </c>
      <c r="G1462" s="20" t="s">
        <v>4011</v>
      </c>
      <c r="H1462" s="20">
        <v>51035</v>
      </c>
      <c r="I1462" s="21"/>
    </row>
    <row r="1463" spans="6:9" ht="17" x14ac:dyDescent="0.2">
      <c r="F1463" s="20" t="s">
        <v>1165</v>
      </c>
      <c r="G1463" s="20" t="s">
        <v>3310</v>
      </c>
      <c r="H1463" s="20">
        <v>64219</v>
      </c>
      <c r="I1463" s="21"/>
    </row>
    <row r="1464" spans="6:9" ht="17" x14ac:dyDescent="0.2">
      <c r="F1464" s="20" t="s">
        <v>789</v>
      </c>
      <c r="G1464" s="20" t="s">
        <v>2773</v>
      </c>
      <c r="H1464" s="20">
        <v>55650</v>
      </c>
      <c r="I1464" s="21"/>
    </row>
    <row r="1465" spans="6:9" ht="17" x14ac:dyDescent="0.2">
      <c r="F1465" s="20" t="s">
        <v>2173</v>
      </c>
      <c r="G1465" s="20" t="s">
        <v>4012</v>
      </c>
      <c r="H1465" s="20">
        <v>28999</v>
      </c>
      <c r="I1465" s="21"/>
    </row>
    <row r="1466" spans="6:9" ht="17" x14ac:dyDescent="0.2">
      <c r="F1466" s="20" t="s">
        <v>2174</v>
      </c>
      <c r="G1466" s="20" t="s">
        <v>4013</v>
      </c>
      <c r="H1466" s="20">
        <v>5316</v>
      </c>
      <c r="I1466" s="21"/>
    </row>
    <row r="1467" spans="6:9" ht="17" x14ac:dyDescent="0.2">
      <c r="F1467" s="20" t="s">
        <v>2175</v>
      </c>
      <c r="G1467" s="20" t="s">
        <v>4014</v>
      </c>
      <c r="H1467" s="20">
        <v>140707</v>
      </c>
      <c r="I1467" s="21"/>
    </row>
    <row r="1468" spans="6:9" ht="17" x14ac:dyDescent="0.2">
      <c r="F1468" s="20" t="s">
        <v>2176</v>
      </c>
      <c r="G1468" s="20" t="s">
        <v>4015</v>
      </c>
      <c r="H1468" s="20">
        <v>79705</v>
      </c>
      <c r="I1468" s="21"/>
    </row>
    <row r="1469" spans="6:9" ht="17" x14ac:dyDescent="0.2">
      <c r="F1469" s="20" t="s">
        <v>580</v>
      </c>
      <c r="G1469" s="20" t="s">
        <v>2472</v>
      </c>
      <c r="H1469" s="20">
        <v>64951</v>
      </c>
      <c r="I1469" s="21"/>
    </row>
    <row r="1470" spans="6:9" ht="17" x14ac:dyDescent="0.2">
      <c r="F1470" s="20" t="s">
        <v>2177</v>
      </c>
      <c r="G1470" s="20" t="s">
        <v>4016</v>
      </c>
      <c r="H1470" s="20">
        <v>55182</v>
      </c>
      <c r="I1470" s="21"/>
    </row>
    <row r="1471" spans="6:9" ht="17" x14ac:dyDescent="0.2">
      <c r="F1471" s="20" t="s">
        <v>2178</v>
      </c>
      <c r="G1471" s="20" t="s">
        <v>4017</v>
      </c>
      <c r="H1471" s="20">
        <v>79149</v>
      </c>
      <c r="I1471" s="21"/>
    </row>
    <row r="1472" spans="6:9" ht="17" x14ac:dyDescent="0.2">
      <c r="F1472" s="20" t="s">
        <v>2179</v>
      </c>
      <c r="G1472" s="20" t="s">
        <v>4018</v>
      </c>
      <c r="H1472" s="20">
        <v>146556</v>
      </c>
      <c r="I1472" s="21"/>
    </row>
    <row r="1473" spans="6:9" ht="17" x14ac:dyDescent="0.2">
      <c r="F1473" s="20" t="s">
        <v>2180</v>
      </c>
      <c r="G1473" s="20" t="s">
        <v>4019</v>
      </c>
      <c r="H1473" s="20">
        <v>79957</v>
      </c>
      <c r="I1473" s="21"/>
    </row>
    <row r="1474" spans="6:9" ht="17" x14ac:dyDescent="0.2">
      <c r="F1474" s="20" t="s">
        <v>2181</v>
      </c>
      <c r="G1474" s="20" t="s">
        <v>4020</v>
      </c>
      <c r="H1474" s="20">
        <v>79724</v>
      </c>
      <c r="I1474" s="21"/>
    </row>
    <row r="1475" spans="6:9" ht="17" x14ac:dyDescent="0.2">
      <c r="F1475" s="20" t="s">
        <v>2182</v>
      </c>
      <c r="G1475" s="20" t="s">
        <v>4021</v>
      </c>
      <c r="H1475" s="20">
        <v>8662</v>
      </c>
      <c r="I1475" s="21"/>
    </row>
    <row r="1476" spans="6:9" ht="17" x14ac:dyDescent="0.2">
      <c r="F1476" s="20" t="s">
        <v>2183</v>
      </c>
      <c r="G1476" s="20" t="s">
        <v>4022</v>
      </c>
      <c r="H1476" s="20">
        <v>84065</v>
      </c>
      <c r="I1476" s="21"/>
    </row>
    <row r="1477" spans="6:9" ht="17" x14ac:dyDescent="0.2">
      <c r="F1477" s="20" t="s">
        <v>584</v>
      </c>
      <c r="G1477" s="20" t="s">
        <v>2479</v>
      </c>
      <c r="H1477" s="20">
        <v>10456</v>
      </c>
      <c r="I1477" s="21"/>
    </row>
    <row r="1478" spans="6:9" ht="17" x14ac:dyDescent="0.2">
      <c r="F1478" s="20" t="s">
        <v>2184</v>
      </c>
      <c r="G1478" s="20" t="s">
        <v>4023</v>
      </c>
      <c r="H1478" s="20">
        <v>5147</v>
      </c>
      <c r="I1478" s="21"/>
    </row>
    <row r="1479" spans="6:9" ht="17" x14ac:dyDescent="0.2">
      <c r="F1479" s="20" t="s">
        <v>2185</v>
      </c>
      <c r="G1479" s="20" t="s">
        <v>4024</v>
      </c>
      <c r="H1479" s="20">
        <v>55659</v>
      </c>
      <c r="I1479" s="21"/>
    </row>
    <row r="1480" spans="6:9" ht="17" x14ac:dyDescent="0.2">
      <c r="F1480" s="20" t="s">
        <v>2186</v>
      </c>
      <c r="G1480" s="20" t="s">
        <v>4025</v>
      </c>
      <c r="H1480" s="20">
        <v>146542</v>
      </c>
      <c r="I1480" s="21"/>
    </row>
    <row r="1481" spans="6:9" ht="17" x14ac:dyDescent="0.2">
      <c r="F1481" s="20" t="s">
        <v>2187</v>
      </c>
      <c r="G1481" s="20" t="s">
        <v>4026</v>
      </c>
      <c r="H1481" s="20">
        <v>27077</v>
      </c>
      <c r="I1481" s="21"/>
    </row>
    <row r="1482" spans="6:9" ht="17" x14ac:dyDescent="0.2">
      <c r="F1482" s="20" t="s">
        <v>2188</v>
      </c>
      <c r="G1482" s="20" t="s">
        <v>4027</v>
      </c>
      <c r="H1482" s="20">
        <v>7916</v>
      </c>
      <c r="I1482" s="21"/>
    </row>
    <row r="1483" spans="6:9" ht="17" x14ac:dyDescent="0.2">
      <c r="F1483" s="20" t="s">
        <v>2189</v>
      </c>
      <c r="G1483" s="20" t="s">
        <v>4028</v>
      </c>
      <c r="H1483" s="20">
        <v>254268</v>
      </c>
      <c r="I1483" s="21"/>
    </row>
    <row r="1484" spans="6:9" ht="17" x14ac:dyDescent="0.2">
      <c r="F1484" s="20" t="s">
        <v>1152</v>
      </c>
      <c r="G1484" s="20" t="s">
        <v>3291</v>
      </c>
      <c r="H1484" s="20">
        <v>10130</v>
      </c>
      <c r="I1484" s="21"/>
    </row>
    <row r="1485" spans="6:9" ht="17" x14ac:dyDescent="0.2">
      <c r="F1485" s="20" t="s">
        <v>2190</v>
      </c>
      <c r="G1485" s="20" t="s">
        <v>4029</v>
      </c>
      <c r="H1485" s="20">
        <v>80742</v>
      </c>
      <c r="I1485" s="21"/>
    </row>
    <row r="1486" spans="6:9" ht="17" x14ac:dyDescent="0.2">
      <c r="F1486" s="20" t="s">
        <v>2191</v>
      </c>
      <c r="G1486" s="20" t="s">
        <v>4030</v>
      </c>
      <c r="H1486" s="20">
        <v>2768</v>
      </c>
      <c r="I1486" s="21"/>
    </row>
    <row r="1487" spans="6:9" ht="17" x14ac:dyDescent="0.2">
      <c r="F1487" s="20" t="s">
        <v>2192</v>
      </c>
      <c r="G1487" s="20" t="s">
        <v>4031</v>
      </c>
      <c r="H1487" s="20">
        <v>56949</v>
      </c>
      <c r="I1487" s="21"/>
    </row>
    <row r="1488" spans="6:9" ht="17" x14ac:dyDescent="0.2">
      <c r="F1488" s="20" t="s">
        <v>2193</v>
      </c>
      <c r="G1488" s="20" t="s">
        <v>4032</v>
      </c>
      <c r="H1488" s="20">
        <v>10591</v>
      </c>
      <c r="I1488" s="21"/>
    </row>
    <row r="1489" spans="6:9" ht="17" x14ac:dyDescent="0.2">
      <c r="F1489" s="20" t="s">
        <v>2194</v>
      </c>
      <c r="G1489" s="20" t="s">
        <v>4033</v>
      </c>
      <c r="H1489" s="20">
        <v>10444</v>
      </c>
      <c r="I1489" s="21"/>
    </row>
    <row r="1490" spans="6:9" ht="17" x14ac:dyDescent="0.2">
      <c r="F1490" s="20" t="s">
        <v>877</v>
      </c>
      <c r="G1490" s="20" t="s">
        <v>2900</v>
      </c>
      <c r="H1490" s="20">
        <v>90871</v>
      </c>
      <c r="I1490" s="21"/>
    </row>
    <row r="1491" spans="6:9" ht="17" x14ac:dyDescent="0.2">
      <c r="F1491" s="20" t="s">
        <v>2195</v>
      </c>
      <c r="G1491" s="20" t="s">
        <v>4034</v>
      </c>
      <c r="H1491" s="20">
        <v>4772</v>
      </c>
      <c r="I1491" s="21"/>
    </row>
    <row r="1492" spans="6:9" ht="17" x14ac:dyDescent="0.2">
      <c r="F1492" s="20" t="s">
        <v>2196</v>
      </c>
      <c r="G1492" s="20" t="s">
        <v>4035</v>
      </c>
      <c r="H1492" s="20">
        <v>55638</v>
      </c>
      <c r="I1492" s="21"/>
    </row>
    <row r="1493" spans="6:9" ht="17" x14ac:dyDescent="0.2">
      <c r="F1493" s="20" t="s">
        <v>2197</v>
      </c>
      <c r="G1493" s="20" t="s">
        <v>4036</v>
      </c>
      <c r="H1493" s="20">
        <v>8879</v>
      </c>
      <c r="I1493" s="21"/>
    </row>
    <row r="1494" spans="6:9" ht="17" x14ac:dyDescent="0.2">
      <c r="F1494" s="20" t="s">
        <v>843</v>
      </c>
      <c r="G1494" s="20" t="s">
        <v>2846</v>
      </c>
      <c r="H1494" s="20">
        <v>4259</v>
      </c>
      <c r="I1494" s="21"/>
    </row>
    <row r="1495" spans="6:9" ht="17" x14ac:dyDescent="0.2">
      <c r="F1495" s="20" t="s">
        <v>2198</v>
      </c>
      <c r="G1495" s="20" t="s">
        <v>4037</v>
      </c>
      <c r="H1495" s="20">
        <v>3750</v>
      </c>
      <c r="I1495" s="21"/>
    </row>
    <row r="1496" spans="6:9" ht="17" x14ac:dyDescent="0.2">
      <c r="F1496" s="20" t="s">
        <v>2199</v>
      </c>
      <c r="G1496" s="20" t="s">
        <v>4038</v>
      </c>
      <c r="H1496" s="20">
        <v>5050</v>
      </c>
      <c r="I1496" s="21"/>
    </row>
    <row r="1497" spans="6:9" ht="17" x14ac:dyDescent="0.2">
      <c r="F1497" s="20" t="s">
        <v>2200</v>
      </c>
      <c r="G1497" s="20" t="s">
        <v>4039</v>
      </c>
      <c r="H1497" s="20">
        <v>10633</v>
      </c>
      <c r="I1497" s="21"/>
    </row>
    <row r="1498" spans="6:9" ht="17" x14ac:dyDescent="0.2">
      <c r="F1498" s="20" t="s">
        <v>2201</v>
      </c>
      <c r="G1498" s="20" t="s">
        <v>4040</v>
      </c>
      <c r="H1498" s="20">
        <v>9455</v>
      </c>
      <c r="I1498" s="21"/>
    </row>
    <row r="1499" spans="6:9" ht="17" x14ac:dyDescent="0.2">
      <c r="F1499" s="20" t="s">
        <v>2202</v>
      </c>
      <c r="G1499" s="20" t="s">
        <v>4041</v>
      </c>
      <c r="H1499" s="20">
        <v>5580</v>
      </c>
      <c r="I1499" s="21"/>
    </row>
    <row r="1500" spans="6:9" ht="17" x14ac:dyDescent="0.2">
      <c r="F1500" s="20" t="s">
        <v>2203</v>
      </c>
      <c r="G1500" s="20" t="s">
        <v>4042</v>
      </c>
      <c r="H1500" s="20">
        <v>51027</v>
      </c>
      <c r="I1500" s="21"/>
    </row>
    <row r="1501" spans="6:9" ht="17" x14ac:dyDescent="0.2">
      <c r="F1501" s="20" t="s">
        <v>2204</v>
      </c>
      <c r="G1501" s="20" t="s">
        <v>4043</v>
      </c>
      <c r="H1501" s="20">
        <v>10189</v>
      </c>
      <c r="I1501" s="21"/>
    </row>
    <row r="1502" spans="6:9" ht="17" x14ac:dyDescent="0.2">
      <c r="F1502" s="20" t="s">
        <v>2205</v>
      </c>
      <c r="G1502" s="20" t="s">
        <v>4044</v>
      </c>
      <c r="H1502" s="20">
        <v>25900</v>
      </c>
      <c r="I1502" s="21"/>
    </row>
    <row r="1503" spans="6:9" ht="17" x14ac:dyDescent="0.2">
      <c r="F1503" s="20" t="s">
        <v>689</v>
      </c>
      <c r="G1503" s="20" t="s">
        <v>2628</v>
      </c>
      <c r="H1503" s="20">
        <v>10898</v>
      </c>
      <c r="I1503" s="21"/>
    </row>
    <row r="1504" spans="6:9" ht="17" x14ac:dyDescent="0.2">
      <c r="F1504" s="20" t="s">
        <v>2206</v>
      </c>
      <c r="G1504" s="20" t="s">
        <v>4045</v>
      </c>
      <c r="H1504" s="20">
        <v>5098</v>
      </c>
      <c r="I1504" s="21"/>
    </row>
    <row r="1505" spans="6:9" ht="17" x14ac:dyDescent="0.2">
      <c r="F1505" s="20" t="s">
        <v>2207</v>
      </c>
      <c r="G1505" s="20" t="s">
        <v>4046</v>
      </c>
      <c r="H1505" s="20">
        <v>2000</v>
      </c>
      <c r="I1505" s="21"/>
    </row>
    <row r="1506" spans="6:9" ht="17" x14ac:dyDescent="0.2">
      <c r="F1506" s="20" t="s">
        <v>2208</v>
      </c>
      <c r="G1506" s="20" t="s">
        <v>4047</v>
      </c>
      <c r="H1506" s="20">
        <v>50488</v>
      </c>
      <c r="I1506" s="21"/>
    </row>
    <row r="1507" spans="6:9" ht="17" x14ac:dyDescent="0.2">
      <c r="F1507" s="20" t="s">
        <v>2209</v>
      </c>
      <c r="G1507" s="20" t="s">
        <v>4048</v>
      </c>
      <c r="H1507" s="20">
        <v>79934</v>
      </c>
      <c r="I1507" s="21"/>
    </row>
    <row r="1508" spans="6:9" ht="17" x14ac:dyDescent="0.2">
      <c r="F1508" s="20" t="s">
        <v>2210</v>
      </c>
      <c r="G1508" s="20" t="s">
        <v>4049</v>
      </c>
      <c r="H1508" s="20">
        <v>6829</v>
      </c>
      <c r="I1508" s="21"/>
    </row>
    <row r="1509" spans="6:9" ht="17" x14ac:dyDescent="0.2">
      <c r="F1509" s="20" t="s">
        <v>2211</v>
      </c>
      <c r="G1509" s="20" t="s">
        <v>4050</v>
      </c>
      <c r="H1509" s="20">
        <v>79803</v>
      </c>
      <c r="I1509" s="21"/>
    </row>
    <row r="1510" spans="6:9" ht="17" x14ac:dyDescent="0.2">
      <c r="F1510" s="20" t="s">
        <v>2212</v>
      </c>
      <c r="G1510" s="20" t="s">
        <v>4051</v>
      </c>
      <c r="H1510" s="20">
        <v>51008</v>
      </c>
      <c r="I1510" s="21"/>
    </row>
    <row r="1511" spans="6:9" ht="17" x14ac:dyDescent="0.2">
      <c r="F1511" s="20" t="s">
        <v>2213</v>
      </c>
      <c r="G1511" s="20" t="s">
        <v>4052</v>
      </c>
      <c r="H1511" s="20">
        <v>166614</v>
      </c>
      <c r="I1511" s="21"/>
    </row>
    <row r="1512" spans="6:9" ht="17" x14ac:dyDescent="0.2">
      <c r="F1512" s="20" t="s">
        <v>2214</v>
      </c>
      <c r="G1512" s="20" t="s">
        <v>4053</v>
      </c>
      <c r="H1512" s="20">
        <v>51079</v>
      </c>
      <c r="I1512" s="21"/>
    </row>
    <row r="1513" spans="6:9" ht="17" x14ac:dyDescent="0.2">
      <c r="F1513" s="20" t="s">
        <v>2215</v>
      </c>
      <c r="G1513" s="20" t="s">
        <v>4054</v>
      </c>
      <c r="H1513" s="20">
        <v>11316</v>
      </c>
      <c r="I1513" s="21"/>
    </row>
    <row r="1514" spans="6:9" ht="17" x14ac:dyDescent="0.2">
      <c r="F1514" s="20" t="s">
        <v>717</v>
      </c>
      <c r="G1514" s="20" t="s">
        <v>2663</v>
      </c>
      <c r="H1514" s="20">
        <v>4736</v>
      </c>
      <c r="I1514" s="21"/>
    </row>
    <row r="1515" spans="6:9" ht="17" x14ac:dyDescent="0.2">
      <c r="F1515" s="20" t="s">
        <v>2216</v>
      </c>
      <c r="G1515" s="20" t="s">
        <v>4055</v>
      </c>
      <c r="H1515" s="20">
        <v>79142</v>
      </c>
      <c r="I1515" s="21"/>
    </row>
    <row r="1516" spans="6:9" ht="17" x14ac:dyDescent="0.2">
      <c r="F1516" s="20" t="s">
        <v>2217</v>
      </c>
      <c r="G1516" s="20" t="s">
        <v>4056</v>
      </c>
      <c r="H1516" s="20">
        <v>148022</v>
      </c>
      <c r="I1516" s="21"/>
    </row>
    <row r="1517" spans="6:9" ht="17" x14ac:dyDescent="0.2">
      <c r="F1517" s="20" t="s">
        <v>2218</v>
      </c>
      <c r="G1517" s="20" t="s">
        <v>4057</v>
      </c>
      <c r="H1517" s="20">
        <v>116541</v>
      </c>
      <c r="I1517" s="21"/>
    </row>
    <row r="1518" spans="6:9" ht="17" x14ac:dyDescent="0.2">
      <c r="F1518" s="20" t="s">
        <v>2219</v>
      </c>
      <c r="G1518" s="20" t="s">
        <v>4058</v>
      </c>
      <c r="H1518" s="20">
        <v>9537</v>
      </c>
      <c r="I1518" s="21"/>
    </row>
    <row r="1519" spans="6:9" ht="17" x14ac:dyDescent="0.2">
      <c r="F1519" s="20" t="s">
        <v>2220</v>
      </c>
      <c r="G1519" s="20" t="s">
        <v>4059</v>
      </c>
      <c r="H1519" s="20">
        <v>643406</v>
      </c>
      <c r="I1519" s="21"/>
    </row>
    <row r="1520" spans="6:9" ht="17" x14ac:dyDescent="0.2">
      <c r="F1520" s="20" t="s">
        <v>2221</v>
      </c>
      <c r="G1520" s="20" t="s">
        <v>4060</v>
      </c>
      <c r="H1520" s="20">
        <v>64065</v>
      </c>
      <c r="I1520" s="21"/>
    </row>
    <row r="1521" spans="6:9" ht="17" x14ac:dyDescent="0.2">
      <c r="F1521" s="20" t="s">
        <v>2222</v>
      </c>
      <c r="G1521" s="20" t="s">
        <v>4061</v>
      </c>
      <c r="H1521" s="20">
        <v>85415</v>
      </c>
      <c r="I1521" s="21"/>
    </row>
    <row r="1522" spans="6:9" ht="17" x14ac:dyDescent="0.2">
      <c r="F1522" s="20" t="s">
        <v>2223</v>
      </c>
      <c r="G1522" s="20" t="s">
        <v>4062</v>
      </c>
      <c r="H1522" s="20">
        <v>9679</v>
      </c>
      <c r="I1522" s="21"/>
    </row>
    <row r="1523" spans="6:9" ht="17" x14ac:dyDescent="0.2">
      <c r="F1523" s="20" t="s">
        <v>2224</v>
      </c>
      <c r="G1523" s="20" t="s">
        <v>4063</v>
      </c>
      <c r="H1523" s="20">
        <v>552900</v>
      </c>
      <c r="I1523" s="21"/>
    </row>
    <row r="1524" spans="6:9" ht="17" x14ac:dyDescent="0.2">
      <c r="F1524" s="20" t="s">
        <v>2225</v>
      </c>
      <c r="G1524" s="20" t="s">
        <v>4064</v>
      </c>
      <c r="H1524" s="20">
        <v>5100</v>
      </c>
      <c r="I1524" s="21"/>
    </row>
    <row r="1525" spans="6:9" ht="17" x14ac:dyDescent="0.2">
      <c r="F1525" s="20" t="s">
        <v>1071</v>
      </c>
      <c r="G1525" s="20" t="s">
        <v>3175</v>
      </c>
      <c r="H1525" s="20">
        <v>6094</v>
      </c>
      <c r="I1525" s="21"/>
    </row>
    <row r="1526" spans="6:9" ht="17" x14ac:dyDescent="0.2">
      <c r="F1526" s="20" t="s">
        <v>2226</v>
      </c>
      <c r="G1526" s="20" t="s">
        <v>4065</v>
      </c>
      <c r="H1526" s="20">
        <v>10581</v>
      </c>
      <c r="I1526" s="21"/>
    </row>
    <row r="1527" spans="6:9" ht="17" x14ac:dyDescent="0.2">
      <c r="F1527" s="20" t="s">
        <v>2227</v>
      </c>
      <c r="G1527" s="20" t="s">
        <v>4066</v>
      </c>
      <c r="H1527" s="20">
        <v>286204</v>
      </c>
      <c r="I1527" s="21"/>
    </row>
    <row r="1528" spans="6:9" ht="17" x14ac:dyDescent="0.2">
      <c r="F1528" s="20" t="s">
        <v>2228</v>
      </c>
      <c r="G1528" s="20" t="s">
        <v>4067</v>
      </c>
      <c r="H1528" s="20">
        <v>5900</v>
      </c>
      <c r="I1528" s="21"/>
    </row>
    <row r="1529" spans="6:9" ht="17" x14ac:dyDescent="0.2">
      <c r="F1529" s="20" t="s">
        <v>2229</v>
      </c>
      <c r="G1529" s="20" t="s">
        <v>4068</v>
      </c>
      <c r="H1529" s="20">
        <v>26993</v>
      </c>
      <c r="I1529" s="21"/>
    </row>
    <row r="1530" spans="6:9" ht="17" x14ac:dyDescent="0.2">
      <c r="F1530" s="20" t="s">
        <v>2230</v>
      </c>
      <c r="G1530" s="20" t="s">
        <v>4069</v>
      </c>
      <c r="H1530" s="20">
        <v>23239</v>
      </c>
      <c r="I1530" s="21"/>
    </row>
    <row r="1531" spans="6:9" ht="17" x14ac:dyDescent="0.2">
      <c r="F1531" s="20" t="s">
        <v>1153</v>
      </c>
      <c r="G1531" s="20" t="s">
        <v>3293</v>
      </c>
      <c r="H1531" s="20">
        <v>6134</v>
      </c>
      <c r="I1531" s="21"/>
    </row>
    <row r="1532" spans="6:9" ht="17" x14ac:dyDescent="0.2">
      <c r="F1532" s="20" t="s">
        <v>2231</v>
      </c>
      <c r="G1532" s="20" t="s">
        <v>4070</v>
      </c>
      <c r="H1532" s="20">
        <v>3636</v>
      </c>
      <c r="I1532" s="21"/>
    </row>
    <row r="1533" spans="6:9" ht="17" x14ac:dyDescent="0.2">
      <c r="F1533" s="20" t="s">
        <v>2232</v>
      </c>
      <c r="G1533" s="20" t="s">
        <v>4071</v>
      </c>
      <c r="H1533" s="20">
        <v>6184</v>
      </c>
      <c r="I1533" s="21"/>
    </row>
    <row r="1534" spans="6:9" ht="17" x14ac:dyDescent="0.2">
      <c r="F1534" s="20" t="s">
        <v>2233</v>
      </c>
      <c r="G1534" s="20" t="s">
        <v>4072</v>
      </c>
      <c r="H1534" s="20">
        <v>8636</v>
      </c>
      <c r="I1534" s="21"/>
    </row>
    <row r="1535" spans="6:9" ht="17" x14ac:dyDescent="0.2">
      <c r="F1535" s="20" t="s">
        <v>2234</v>
      </c>
      <c r="G1535" s="20" t="s">
        <v>4073</v>
      </c>
      <c r="H1535" s="20">
        <v>9540</v>
      </c>
      <c r="I1535" s="21"/>
    </row>
    <row r="1536" spans="6:9" ht="17" x14ac:dyDescent="0.2">
      <c r="F1536" s="20" t="s">
        <v>2235</v>
      </c>
      <c r="G1536" s="20" t="s">
        <v>4074</v>
      </c>
      <c r="H1536" s="20">
        <v>140885</v>
      </c>
      <c r="I1536" s="21"/>
    </row>
    <row r="1537" spans="6:9" ht="17" x14ac:dyDescent="0.2">
      <c r="F1537" s="20" t="s">
        <v>2236</v>
      </c>
      <c r="G1537" s="20" t="s">
        <v>4075</v>
      </c>
      <c r="H1537" s="20">
        <v>51673</v>
      </c>
      <c r="I1537" s="21"/>
    </row>
    <row r="1538" spans="6:9" ht="17" x14ac:dyDescent="0.2">
      <c r="F1538" s="20" t="s">
        <v>2237</v>
      </c>
      <c r="G1538" s="20" t="s">
        <v>4076</v>
      </c>
      <c r="H1538" s="20">
        <v>24144</v>
      </c>
      <c r="I1538" s="21"/>
    </row>
    <row r="1539" spans="6:9" ht="17" x14ac:dyDescent="0.2">
      <c r="F1539" s="20" t="s">
        <v>2238</v>
      </c>
      <c r="G1539" s="20" t="s">
        <v>4077</v>
      </c>
      <c r="H1539" s="20">
        <v>10608</v>
      </c>
      <c r="I1539" s="21"/>
    </row>
    <row r="1540" spans="6:9" ht="17" x14ac:dyDescent="0.2">
      <c r="F1540" s="20" t="s">
        <v>2239</v>
      </c>
      <c r="G1540" s="20" t="s">
        <v>4078</v>
      </c>
      <c r="H1540" s="20">
        <v>8479</v>
      </c>
      <c r="I1540" s="21"/>
    </row>
    <row r="1541" spans="6:9" ht="17" x14ac:dyDescent="0.2">
      <c r="F1541" s="20" t="s">
        <v>2240</v>
      </c>
      <c r="G1541" s="20" t="s">
        <v>4079</v>
      </c>
      <c r="H1541" s="20">
        <v>57175</v>
      </c>
      <c r="I1541" s="21"/>
    </row>
    <row r="1542" spans="6:9" ht="17" x14ac:dyDescent="0.2">
      <c r="F1542" s="20" t="s">
        <v>2241</v>
      </c>
      <c r="G1542" s="20" t="s">
        <v>4080</v>
      </c>
      <c r="H1542" s="20">
        <v>10239</v>
      </c>
      <c r="I1542" s="21"/>
    </row>
    <row r="1543" spans="6:9" ht="17" x14ac:dyDescent="0.2">
      <c r="F1543" s="20" t="s">
        <v>2242</v>
      </c>
      <c r="G1543" s="20" t="s">
        <v>4081</v>
      </c>
      <c r="H1543" s="20">
        <v>23457</v>
      </c>
      <c r="I1543" s="21"/>
    </row>
    <row r="1544" spans="6:9" ht="17" x14ac:dyDescent="0.2">
      <c r="F1544" s="20" t="s">
        <v>2243</v>
      </c>
      <c r="G1544" s="20" t="s">
        <v>4082</v>
      </c>
      <c r="H1544" s="20">
        <v>10474</v>
      </c>
      <c r="I1544" s="21"/>
    </row>
    <row r="1545" spans="6:9" ht="17" x14ac:dyDescent="0.2">
      <c r="F1545" s="20" t="s">
        <v>2244</v>
      </c>
      <c r="G1545" s="20" t="s">
        <v>4083</v>
      </c>
      <c r="H1545" s="20">
        <v>109</v>
      </c>
      <c r="I1545" s="21"/>
    </row>
    <row r="1546" spans="6:9" ht="17" x14ac:dyDescent="0.2">
      <c r="F1546" s="20" t="s">
        <v>2245</v>
      </c>
      <c r="G1546" s="20" t="s">
        <v>4084</v>
      </c>
      <c r="H1546" s="20">
        <v>2260</v>
      </c>
      <c r="I1546" s="21"/>
    </row>
    <row r="1547" spans="6:9" ht="17" x14ac:dyDescent="0.2">
      <c r="F1547" s="20" t="s">
        <v>2246</v>
      </c>
      <c r="G1547" s="20" t="s">
        <v>4085</v>
      </c>
      <c r="H1547" s="20">
        <v>5428</v>
      </c>
      <c r="I1547" s="21"/>
    </row>
    <row r="1548" spans="6:9" ht="17" x14ac:dyDescent="0.2">
      <c r="F1548" s="20" t="s">
        <v>2247</v>
      </c>
      <c r="G1548" s="20" t="s">
        <v>4086</v>
      </c>
      <c r="H1548" s="20">
        <v>9020</v>
      </c>
      <c r="I1548" s="21"/>
    </row>
    <row r="1549" spans="6:9" ht="17" x14ac:dyDescent="0.2">
      <c r="F1549" s="20" t="s">
        <v>2248</v>
      </c>
      <c r="G1549" s="20" t="s">
        <v>4087</v>
      </c>
      <c r="H1549" s="20">
        <v>29965</v>
      </c>
      <c r="I1549" s="21"/>
    </row>
    <row r="1550" spans="6:9" ht="17" x14ac:dyDescent="0.2">
      <c r="F1550" s="20" t="s">
        <v>2249</v>
      </c>
      <c r="G1550" s="20" t="s">
        <v>4088</v>
      </c>
      <c r="H1550" s="20">
        <v>2049</v>
      </c>
      <c r="I1550" s="21"/>
    </row>
    <row r="1551" spans="6:9" ht="17" x14ac:dyDescent="0.2">
      <c r="F1551" s="20" t="s">
        <v>2250</v>
      </c>
      <c r="G1551" s="20" t="s">
        <v>4089</v>
      </c>
      <c r="H1551" s="20">
        <v>124997</v>
      </c>
      <c r="I1551" s="21"/>
    </row>
    <row r="1552" spans="6:9" ht="17" x14ac:dyDescent="0.2">
      <c r="F1552" s="20" t="s">
        <v>2251</v>
      </c>
      <c r="G1552" s="20" t="s">
        <v>4090</v>
      </c>
      <c r="H1552" s="20">
        <v>4521</v>
      </c>
      <c r="I1552" s="21"/>
    </row>
    <row r="1553" spans="6:9" ht="17" x14ac:dyDescent="0.2">
      <c r="F1553" s="20" t="s">
        <v>2252</v>
      </c>
      <c r="G1553" s="20" t="s">
        <v>4091</v>
      </c>
      <c r="H1553" s="20">
        <v>79847</v>
      </c>
      <c r="I1553" s="21"/>
    </row>
    <row r="1554" spans="6:9" ht="17" x14ac:dyDescent="0.2">
      <c r="F1554" s="20" t="s">
        <v>2253</v>
      </c>
      <c r="G1554" s="20" t="s">
        <v>4092</v>
      </c>
      <c r="H1554" s="20">
        <v>2962</v>
      </c>
      <c r="I1554" s="21"/>
    </row>
    <row r="1555" spans="6:9" ht="17" x14ac:dyDescent="0.2">
      <c r="F1555" s="20" t="s">
        <v>2254</v>
      </c>
      <c r="G1555" s="20" t="s">
        <v>4093</v>
      </c>
      <c r="H1555" s="20">
        <v>81794</v>
      </c>
      <c r="I1555" s="21"/>
    </row>
    <row r="1556" spans="6:9" ht="17" x14ac:dyDescent="0.2">
      <c r="F1556" s="20" t="s">
        <v>2255</v>
      </c>
      <c r="G1556" s="20" t="s">
        <v>4094</v>
      </c>
      <c r="H1556" s="20">
        <v>94030</v>
      </c>
      <c r="I1556" s="21"/>
    </row>
    <row r="1557" spans="6:9" ht="17" x14ac:dyDescent="0.2">
      <c r="F1557" s="20" t="s">
        <v>2256</v>
      </c>
      <c r="G1557" s="20" t="s">
        <v>4095</v>
      </c>
      <c r="H1557" s="20">
        <v>8338</v>
      </c>
      <c r="I1557" s="21"/>
    </row>
    <row r="1558" spans="6:9" ht="17" x14ac:dyDescent="0.2">
      <c r="F1558" s="20" t="s">
        <v>1154</v>
      </c>
      <c r="G1558" s="20" t="s">
        <v>3295</v>
      </c>
      <c r="H1558" s="20">
        <v>51367</v>
      </c>
      <c r="I1558" s="21"/>
    </row>
    <row r="1559" spans="6:9" ht="17" x14ac:dyDescent="0.2">
      <c r="F1559" s="20" t="s">
        <v>2257</v>
      </c>
      <c r="G1559" s="20" t="s">
        <v>4096</v>
      </c>
      <c r="H1559" s="20">
        <v>55066</v>
      </c>
      <c r="I1559" s="21"/>
    </row>
    <row r="1560" spans="6:9" ht="17" x14ac:dyDescent="0.2">
      <c r="F1560" s="20" t="s">
        <v>2258</v>
      </c>
      <c r="G1560" s="20" t="s">
        <v>4097</v>
      </c>
      <c r="H1560" s="20">
        <v>6780</v>
      </c>
      <c r="I1560" s="21"/>
    </row>
    <row r="1561" spans="6:9" ht="17" x14ac:dyDescent="0.2">
      <c r="F1561" s="20" t="s">
        <v>2259</v>
      </c>
      <c r="G1561" s="20" t="s">
        <v>4098</v>
      </c>
      <c r="H1561" s="20">
        <v>65057</v>
      </c>
      <c r="I1561" s="21"/>
    </row>
    <row r="1562" spans="6:9" ht="17" x14ac:dyDescent="0.2">
      <c r="F1562" s="20" t="s">
        <v>2260</v>
      </c>
      <c r="G1562" s="20" t="s">
        <v>4099</v>
      </c>
      <c r="H1562" s="20">
        <v>57459</v>
      </c>
      <c r="I1562" s="21"/>
    </row>
    <row r="1563" spans="6:9" ht="17" x14ac:dyDescent="0.2">
      <c r="F1563" s="20" t="s">
        <v>2261</v>
      </c>
      <c r="G1563" s="20" t="s">
        <v>4100</v>
      </c>
      <c r="H1563" s="20">
        <v>975</v>
      </c>
      <c r="I1563" s="21"/>
    </row>
    <row r="1564" spans="6:9" ht="17" x14ac:dyDescent="0.2">
      <c r="F1564" s="20" t="s">
        <v>2262</v>
      </c>
      <c r="G1564" s="20" t="s">
        <v>4101</v>
      </c>
      <c r="H1564" s="20">
        <v>139735</v>
      </c>
      <c r="I1564" s="21"/>
    </row>
    <row r="1565" spans="6:9" ht="17" x14ac:dyDescent="0.2">
      <c r="F1565" s="20" t="s">
        <v>2263</v>
      </c>
      <c r="G1565" s="20" t="s">
        <v>4102</v>
      </c>
      <c r="H1565" s="20">
        <v>100996928</v>
      </c>
      <c r="I1565" s="21"/>
    </row>
    <row r="1566" spans="6:9" ht="17" x14ac:dyDescent="0.2">
      <c r="F1566" s="20" t="s">
        <v>2264</v>
      </c>
      <c r="G1566" s="20" t="s">
        <v>4103</v>
      </c>
      <c r="H1566" s="20">
        <v>23031</v>
      </c>
      <c r="I1566" s="21"/>
    </row>
    <row r="1567" spans="6:9" ht="17" x14ac:dyDescent="0.2">
      <c r="F1567" s="20" t="s">
        <v>2265</v>
      </c>
      <c r="G1567" s="20" t="s">
        <v>4104</v>
      </c>
      <c r="H1567" s="20">
        <v>116135</v>
      </c>
      <c r="I1567" s="21"/>
    </row>
    <row r="1568" spans="6:9" ht="17" x14ac:dyDescent="0.2">
      <c r="F1568" s="20" t="s">
        <v>2266</v>
      </c>
      <c r="G1568" s="20" t="s">
        <v>4105</v>
      </c>
      <c r="H1568" s="20">
        <v>533</v>
      </c>
      <c r="I1568" s="21"/>
    </row>
    <row r="1569" spans="6:9" ht="17" x14ac:dyDescent="0.2">
      <c r="F1569" s="20" t="s">
        <v>2267</v>
      </c>
      <c r="G1569" s="20" t="s">
        <v>4106</v>
      </c>
      <c r="H1569" s="20">
        <v>26290</v>
      </c>
      <c r="I1569" s="21"/>
    </row>
    <row r="1570" spans="6:9" ht="17" x14ac:dyDescent="0.2">
      <c r="F1570" s="20" t="s">
        <v>1043</v>
      </c>
      <c r="G1570" s="20" t="s">
        <v>3137</v>
      </c>
      <c r="H1570" s="20">
        <v>4171</v>
      </c>
      <c r="I1570" s="21"/>
    </row>
    <row r="1571" spans="6:9" ht="17" x14ac:dyDescent="0.2">
      <c r="F1571" s="20" t="s">
        <v>2268</v>
      </c>
      <c r="G1571" s="20" t="s">
        <v>4107</v>
      </c>
      <c r="H1571" s="20">
        <v>30000</v>
      </c>
      <c r="I1571" s="21"/>
    </row>
    <row r="1572" spans="6:9" ht="17" x14ac:dyDescent="0.2">
      <c r="F1572" s="20" t="s">
        <v>716</v>
      </c>
      <c r="G1572" s="20" t="s">
        <v>2662</v>
      </c>
      <c r="H1572" s="20">
        <v>10399</v>
      </c>
      <c r="I1572" s="21"/>
    </row>
    <row r="1573" spans="6:9" ht="17" x14ac:dyDescent="0.2">
      <c r="F1573" s="20" t="s">
        <v>2269</v>
      </c>
      <c r="G1573" s="20" t="s">
        <v>4108</v>
      </c>
      <c r="H1573" s="20">
        <v>221927</v>
      </c>
      <c r="I1573" s="21"/>
    </row>
    <row r="1574" spans="6:9" ht="17" x14ac:dyDescent="0.2">
      <c r="F1574" s="20" t="s">
        <v>2270</v>
      </c>
      <c r="G1574" s="20" t="s">
        <v>4109</v>
      </c>
      <c r="H1574" s="20">
        <v>22954</v>
      </c>
      <c r="I1574" s="21"/>
    </row>
    <row r="1575" spans="6:9" ht="17" x14ac:dyDescent="0.2">
      <c r="F1575" s="20" t="s">
        <v>2271</v>
      </c>
      <c r="G1575" s="20" t="s">
        <v>4110</v>
      </c>
      <c r="H1575" s="20">
        <v>5456</v>
      </c>
      <c r="I1575" s="21"/>
    </row>
    <row r="1576" spans="6:9" ht="17" x14ac:dyDescent="0.2">
      <c r="F1576" s="20" t="s">
        <v>1020</v>
      </c>
      <c r="G1576" s="20" t="s">
        <v>3102</v>
      </c>
      <c r="H1576" s="20">
        <v>340348</v>
      </c>
      <c r="I1576" s="21"/>
    </row>
    <row r="1577" spans="6:9" ht="17" x14ac:dyDescent="0.2">
      <c r="F1577" s="20" t="s">
        <v>2272</v>
      </c>
      <c r="G1577" s="20" t="s">
        <v>4111</v>
      </c>
      <c r="H1577" s="20">
        <v>253980</v>
      </c>
      <c r="I1577" s="21"/>
    </row>
    <row r="1578" spans="6:9" ht="17" x14ac:dyDescent="0.2">
      <c r="F1578" s="20" t="s">
        <v>2273</v>
      </c>
      <c r="G1578" s="20" t="s">
        <v>4112</v>
      </c>
      <c r="H1578" s="20">
        <v>7186</v>
      </c>
      <c r="I1578" s="21"/>
    </row>
    <row r="1579" spans="6:9" ht="17" x14ac:dyDescent="0.2">
      <c r="F1579" s="20" t="s">
        <v>2274</v>
      </c>
      <c r="G1579" s="20" t="s">
        <v>4113</v>
      </c>
      <c r="H1579" s="20">
        <v>113444</v>
      </c>
      <c r="I1579" s="21"/>
    </row>
    <row r="1580" spans="6:9" ht="17" x14ac:dyDescent="0.2">
      <c r="F1580" s="20" t="s">
        <v>2275</v>
      </c>
      <c r="G1580" s="20" t="s">
        <v>4114</v>
      </c>
      <c r="H1580" s="20">
        <v>9883</v>
      </c>
      <c r="I1580" s="21"/>
    </row>
    <row r="1581" spans="6:9" ht="17" x14ac:dyDescent="0.2">
      <c r="F1581" s="20" t="s">
        <v>2276</v>
      </c>
      <c r="G1581" s="20" t="s">
        <v>4115</v>
      </c>
      <c r="H1581" s="20">
        <v>2720</v>
      </c>
      <c r="I1581" s="21"/>
    </row>
    <row r="1582" spans="6:9" ht="17" x14ac:dyDescent="0.2">
      <c r="F1582" s="20" t="s">
        <v>2277</v>
      </c>
      <c r="G1582" s="20" t="s">
        <v>4116</v>
      </c>
      <c r="H1582" s="20">
        <v>3770</v>
      </c>
      <c r="I1582" s="21"/>
    </row>
    <row r="1583" spans="6:9" ht="17" x14ac:dyDescent="0.2">
      <c r="F1583" s="20" t="s">
        <v>2278</v>
      </c>
      <c r="G1583" s="20" t="s">
        <v>4117</v>
      </c>
      <c r="H1583" s="20">
        <v>51741</v>
      </c>
      <c r="I1583" s="21"/>
    </row>
    <row r="1584" spans="6:9" ht="17" x14ac:dyDescent="0.2">
      <c r="F1584" s="20" t="s">
        <v>2279</v>
      </c>
      <c r="G1584" s="20" t="s">
        <v>4118</v>
      </c>
      <c r="H1584" s="20">
        <v>55324</v>
      </c>
      <c r="I1584" s="21"/>
    </row>
    <row r="1585" spans="6:9" ht="17" x14ac:dyDescent="0.2">
      <c r="F1585" s="20" t="s">
        <v>2280</v>
      </c>
      <c r="G1585" s="20" t="s">
        <v>4119</v>
      </c>
      <c r="H1585" s="20">
        <v>160</v>
      </c>
      <c r="I1585" s="21"/>
    </row>
    <row r="1586" spans="6:9" ht="17" x14ac:dyDescent="0.2">
      <c r="F1586" s="20" t="s">
        <v>2281</v>
      </c>
      <c r="G1586" s="20" t="s">
        <v>4120</v>
      </c>
      <c r="H1586" s="20">
        <v>10819</v>
      </c>
      <c r="I1586" s="21"/>
    </row>
    <row r="1587" spans="6:9" ht="17" x14ac:dyDescent="0.2">
      <c r="F1587" s="20" t="s">
        <v>2282</v>
      </c>
      <c r="G1587" s="20" t="s">
        <v>4121</v>
      </c>
      <c r="H1587" s="20">
        <v>5514</v>
      </c>
      <c r="I1587" s="21"/>
    </row>
    <row r="1588" spans="6:9" ht="17" x14ac:dyDescent="0.2">
      <c r="F1588" s="20" t="s">
        <v>2283</v>
      </c>
      <c r="G1588" s="20" t="s">
        <v>4122</v>
      </c>
      <c r="H1588" s="20">
        <v>6143</v>
      </c>
      <c r="I1588" s="21"/>
    </row>
    <row r="1589" spans="6:9" ht="17" x14ac:dyDescent="0.2">
      <c r="F1589" s="20" t="s">
        <v>2284</v>
      </c>
      <c r="G1589" s="20" t="s">
        <v>4123</v>
      </c>
      <c r="H1589" s="20">
        <v>4689</v>
      </c>
      <c r="I1589" s="21"/>
    </row>
    <row r="1590" spans="6:9" ht="17" x14ac:dyDescent="0.2">
      <c r="F1590" s="20" t="s">
        <v>2285</v>
      </c>
      <c r="G1590" s="20" t="s">
        <v>4124</v>
      </c>
      <c r="H1590" s="20">
        <v>5589</v>
      </c>
      <c r="I1590" s="21"/>
    </row>
    <row r="1591" spans="6:9" ht="17" x14ac:dyDescent="0.2">
      <c r="F1591" s="20" t="s">
        <v>2286</v>
      </c>
      <c r="G1591" s="20" t="s">
        <v>4125</v>
      </c>
      <c r="H1591" s="20">
        <v>613</v>
      </c>
      <c r="I1591" s="21"/>
    </row>
    <row r="1592" spans="6:9" ht="17" x14ac:dyDescent="0.2">
      <c r="F1592" s="20" t="s">
        <v>2287</v>
      </c>
      <c r="G1592" s="20" t="s">
        <v>4126</v>
      </c>
      <c r="H1592" s="20">
        <v>23339</v>
      </c>
      <c r="I1592" s="21"/>
    </row>
    <row r="1593" spans="6:9" ht="17" x14ac:dyDescent="0.2">
      <c r="F1593" s="20" t="s">
        <v>1142</v>
      </c>
      <c r="G1593" s="20" t="s">
        <v>3277</v>
      </c>
      <c r="H1593" s="20">
        <v>14</v>
      </c>
      <c r="I1593" s="21"/>
    </row>
    <row r="1594" spans="6:9" ht="17" x14ac:dyDescent="0.2">
      <c r="F1594" s="20" t="s">
        <v>2288</v>
      </c>
      <c r="G1594" s="20" t="s">
        <v>4127</v>
      </c>
      <c r="H1594" s="20">
        <v>10227</v>
      </c>
      <c r="I1594" s="21"/>
    </row>
    <row r="1595" spans="6:9" ht="17" x14ac:dyDescent="0.2">
      <c r="F1595" s="20" t="s">
        <v>2289</v>
      </c>
      <c r="G1595" s="20" t="s">
        <v>4128</v>
      </c>
      <c r="H1595" s="20">
        <v>5031</v>
      </c>
      <c r="I1595" s="21"/>
    </row>
    <row r="1596" spans="6:9" ht="17" x14ac:dyDescent="0.2">
      <c r="F1596" s="20" t="s">
        <v>2290</v>
      </c>
      <c r="G1596" s="20" t="s">
        <v>4129</v>
      </c>
      <c r="H1596" s="20">
        <v>80274</v>
      </c>
      <c r="I1596" s="21"/>
    </row>
    <row r="1597" spans="6:9" ht="17" x14ac:dyDescent="0.2">
      <c r="F1597" s="20" t="s">
        <v>2291</v>
      </c>
      <c r="G1597" s="20" t="s">
        <v>4130</v>
      </c>
      <c r="H1597" s="20">
        <v>29916</v>
      </c>
      <c r="I1597" s="21"/>
    </row>
    <row r="1598" spans="6:9" ht="17" x14ac:dyDescent="0.2">
      <c r="F1598" s="20" t="s">
        <v>2292</v>
      </c>
      <c r="G1598" s="20" t="s">
        <v>4131</v>
      </c>
      <c r="H1598" s="20">
        <v>196500</v>
      </c>
      <c r="I1598" s="21"/>
    </row>
    <row r="1599" spans="6:9" ht="17" x14ac:dyDescent="0.2">
      <c r="F1599" s="20" t="s">
        <v>2293</v>
      </c>
      <c r="G1599" s="20" t="s">
        <v>4132</v>
      </c>
      <c r="H1599" s="20">
        <v>55929</v>
      </c>
      <c r="I1599" s="21"/>
    </row>
    <row r="1600" spans="6:9" ht="17" x14ac:dyDescent="0.2">
      <c r="F1600" s="20" t="s">
        <v>2294</v>
      </c>
      <c r="G1600" s="20" t="s">
        <v>4133</v>
      </c>
      <c r="H1600" s="20">
        <v>10908</v>
      </c>
      <c r="I1600" s="21"/>
    </row>
    <row r="1601" spans="6:9" ht="17" x14ac:dyDescent="0.2">
      <c r="F1601" s="20" t="s">
        <v>2295</v>
      </c>
      <c r="G1601" s="20" t="s">
        <v>4134</v>
      </c>
      <c r="H1601" s="20">
        <v>2882</v>
      </c>
      <c r="I1601" s="21"/>
    </row>
    <row r="1602" spans="6:9" ht="17" x14ac:dyDescent="0.2">
      <c r="F1602" s="20" t="s">
        <v>2296</v>
      </c>
      <c r="G1602" s="20" t="s">
        <v>4135</v>
      </c>
      <c r="H1602" s="20">
        <v>93185</v>
      </c>
      <c r="I1602" s="21"/>
    </row>
    <row r="1603" spans="6:9" ht="17" x14ac:dyDescent="0.2">
      <c r="F1603" s="20" t="s">
        <v>2297</v>
      </c>
      <c r="G1603" s="20" t="s">
        <v>4136</v>
      </c>
      <c r="H1603" s="20">
        <v>53635</v>
      </c>
      <c r="I1603" s="21"/>
    </row>
    <row r="1604" spans="6:9" ht="17" x14ac:dyDescent="0.2">
      <c r="F1604" s="20" t="s">
        <v>2298</v>
      </c>
      <c r="G1604" s="20" t="s">
        <v>4137</v>
      </c>
      <c r="H1604" s="20">
        <v>23065</v>
      </c>
      <c r="I1604" s="21"/>
    </row>
    <row r="1605" spans="6:9" ht="17" x14ac:dyDescent="0.2">
      <c r="F1605" s="20" t="s">
        <v>2299</v>
      </c>
      <c r="G1605" s="20" t="s">
        <v>4138</v>
      </c>
      <c r="H1605" s="20">
        <v>9191</v>
      </c>
      <c r="I1605" s="21"/>
    </row>
    <row r="1606" spans="6:9" ht="17" x14ac:dyDescent="0.2">
      <c r="F1606" s="20" t="s">
        <v>2300</v>
      </c>
      <c r="G1606" s="20" t="s">
        <v>4139</v>
      </c>
      <c r="H1606" s="20">
        <v>55502</v>
      </c>
      <c r="I1606" s="21"/>
    </row>
    <row r="1607" spans="6:9" ht="17" x14ac:dyDescent="0.2">
      <c r="F1607" s="20" t="s">
        <v>972</v>
      </c>
      <c r="G1607" s="20" t="s">
        <v>3037</v>
      </c>
      <c r="H1607" s="20">
        <v>254863</v>
      </c>
      <c r="I1607" s="21"/>
    </row>
    <row r="1608" spans="6:9" ht="17" x14ac:dyDescent="0.2">
      <c r="F1608" s="20" t="s">
        <v>2301</v>
      </c>
      <c r="G1608" s="20" t="s">
        <v>4140</v>
      </c>
      <c r="H1608" s="20">
        <v>256302</v>
      </c>
      <c r="I1608" s="21"/>
    </row>
    <row r="1609" spans="6:9" ht="17" x14ac:dyDescent="0.2">
      <c r="F1609" s="20" t="s">
        <v>2302</v>
      </c>
      <c r="G1609" s="20" t="s">
        <v>4141</v>
      </c>
      <c r="H1609" s="20">
        <v>28968</v>
      </c>
      <c r="I1609" s="21"/>
    </row>
    <row r="1610" spans="6:9" ht="17" x14ac:dyDescent="0.2">
      <c r="F1610" s="20" t="s">
        <v>2303</v>
      </c>
      <c r="G1610" s="20" t="s">
        <v>4142</v>
      </c>
      <c r="H1610" s="20">
        <v>55051</v>
      </c>
      <c r="I1610" s="21"/>
    </row>
    <row r="1611" spans="6:9" ht="17" x14ac:dyDescent="0.2">
      <c r="F1611" s="20" t="s">
        <v>2304</v>
      </c>
      <c r="G1611" s="20" t="s">
        <v>4143</v>
      </c>
      <c r="H1611" s="20">
        <v>90956</v>
      </c>
      <c r="I1611" s="21"/>
    </row>
    <row r="1612" spans="6:9" ht="17" x14ac:dyDescent="0.2">
      <c r="F1612" s="20" t="s">
        <v>2305</v>
      </c>
      <c r="G1612" s="20" t="s">
        <v>4144</v>
      </c>
      <c r="H1612" s="20">
        <v>3712</v>
      </c>
      <c r="I1612" s="21"/>
    </row>
    <row r="1613" spans="6:9" ht="17" x14ac:dyDescent="0.2">
      <c r="F1613" s="20" t="s">
        <v>2306</v>
      </c>
      <c r="G1613" s="20" t="s">
        <v>4145</v>
      </c>
      <c r="H1613" s="20">
        <v>3177</v>
      </c>
      <c r="I1613" s="21"/>
    </row>
    <row r="1614" spans="6:9" ht="17" x14ac:dyDescent="0.2">
      <c r="F1614" s="20" t="s">
        <v>2307</v>
      </c>
      <c r="G1614" s="20" t="s">
        <v>4146</v>
      </c>
      <c r="H1614" s="20">
        <v>5045</v>
      </c>
      <c r="I1614" s="21"/>
    </row>
    <row r="1615" spans="6:9" ht="17" x14ac:dyDescent="0.2">
      <c r="F1615" s="20" t="s">
        <v>2308</v>
      </c>
      <c r="G1615" s="20" t="s">
        <v>4147</v>
      </c>
      <c r="H1615" s="20">
        <v>3371</v>
      </c>
      <c r="I1615" s="21"/>
    </row>
    <row r="1616" spans="6:9" ht="17" x14ac:dyDescent="0.2">
      <c r="F1616" s="20" t="s">
        <v>2309</v>
      </c>
      <c r="G1616" s="20" t="s">
        <v>4148</v>
      </c>
      <c r="H1616" s="20">
        <v>10919</v>
      </c>
      <c r="I1616" s="21"/>
    </row>
    <row r="1617" spans="6:9" ht="17" x14ac:dyDescent="0.2">
      <c r="F1617" s="20" t="s">
        <v>2310</v>
      </c>
      <c r="G1617" s="20" t="s">
        <v>4149</v>
      </c>
      <c r="H1617" s="20">
        <v>147166</v>
      </c>
      <c r="I1617" s="21"/>
    </row>
    <row r="1618" spans="6:9" ht="17" x14ac:dyDescent="0.2">
      <c r="F1618" s="20" t="s">
        <v>2311</v>
      </c>
      <c r="G1618" s="20" t="s">
        <v>4150</v>
      </c>
      <c r="H1618" s="20">
        <v>112398</v>
      </c>
      <c r="I1618" s="21"/>
    </row>
    <row r="1619" spans="6:9" ht="17" x14ac:dyDescent="0.2">
      <c r="F1619" s="20" t="s">
        <v>664</v>
      </c>
      <c r="G1619" s="20" t="s">
        <v>2593</v>
      </c>
      <c r="H1619" s="20">
        <v>7316</v>
      </c>
      <c r="I1619" s="21"/>
    </row>
    <row r="1620" spans="6:9" ht="17" x14ac:dyDescent="0.2">
      <c r="F1620" s="20" t="s">
        <v>2312</v>
      </c>
      <c r="G1620" s="20" t="s">
        <v>4151</v>
      </c>
      <c r="H1620" s="20">
        <v>5440</v>
      </c>
      <c r="I1620" s="21"/>
    </row>
    <row r="1621" spans="6:9" ht="17" x14ac:dyDescent="0.2">
      <c r="F1621" s="20" t="s">
        <v>2313</v>
      </c>
      <c r="G1621" s="20" t="s">
        <v>4152</v>
      </c>
      <c r="H1621" s="20">
        <v>8664</v>
      </c>
      <c r="I1621" s="21"/>
    </row>
    <row r="1622" spans="6:9" ht="17" x14ac:dyDescent="0.2">
      <c r="F1622" s="20" t="s">
        <v>2314</v>
      </c>
      <c r="G1622" s="20" t="s">
        <v>4153</v>
      </c>
      <c r="H1622" s="20">
        <v>339123</v>
      </c>
      <c r="I1622" s="21"/>
    </row>
    <row r="1623" spans="6:9" ht="17" x14ac:dyDescent="0.2">
      <c r="F1623" s="20" t="s">
        <v>2315</v>
      </c>
      <c r="G1623" s="20" t="s">
        <v>4154</v>
      </c>
      <c r="H1623" s="20">
        <v>23139</v>
      </c>
      <c r="I1623" s="21"/>
    </row>
    <row r="1624" spans="6:9" ht="17" x14ac:dyDescent="0.2">
      <c r="F1624" s="20" t="s">
        <v>2316</v>
      </c>
      <c r="G1624" s="20" t="s">
        <v>4155</v>
      </c>
      <c r="H1624" s="20">
        <v>6811</v>
      </c>
      <c r="I1624" s="21"/>
    </row>
    <row r="1625" spans="6:9" ht="17" x14ac:dyDescent="0.2">
      <c r="F1625" s="20" t="s">
        <v>676</v>
      </c>
      <c r="G1625" s="20" t="s">
        <v>2610</v>
      </c>
      <c r="H1625" s="20">
        <v>6827</v>
      </c>
      <c r="I1625" s="21"/>
    </row>
    <row r="1626" spans="6:9" ht="17" x14ac:dyDescent="0.2">
      <c r="F1626" s="20" t="s">
        <v>1202</v>
      </c>
      <c r="G1626" s="20" t="s">
        <v>3364</v>
      </c>
      <c r="H1626" s="20">
        <v>10713</v>
      </c>
      <c r="I1626" s="21"/>
    </row>
    <row r="1627" spans="6:9" ht="17" x14ac:dyDescent="0.2">
      <c r="F1627" s="20" t="s">
        <v>2317</v>
      </c>
      <c r="G1627" s="20" t="s">
        <v>4156</v>
      </c>
      <c r="H1627" s="20">
        <v>115704</v>
      </c>
      <c r="I1627" s="21"/>
    </row>
    <row r="1628" spans="6:9" ht="17" x14ac:dyDescent="0.2">
      <c r="F1628" s="20" t="s">
        <v>2318</v>
      </c>
      <c r="G1628" s="20" t="s">
        <v>4157</v>
      </c>
      <c r="H1628" s="20">
        <v>55615</v>
      </c>
      <c r="I1628" s="21"/>
    </row>
    <row r="1629" spans="6:9" x14ac:dyDescent="0.2">
      <c r="F1629" s="20" t="s">
        <v>2319</v>
      </c>
      <c r="G1629" s="20" t="s">
        <v>4158</v>
      </c>
      <c r="H1629" s="20">
        <v>10539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475D75-F8F5-2944-971F-B25C51F294BA}">
  <dimension ref="A1:AS235"/>
  <sheetViews>
    <sheetView topLeftCell="K38" workbookViewId="0">
      <selection activeCell="T46" sqref="T46"/>
    </sheetView>
  </sheetViews>
  <sheetFormatPr baseColWidth="10" defaultRowHeight="16" x14ac:dyDescent="0.2"/>
  <cols>
    <col min="1" max="2" width="10.83203125" style="16"/>
    <col min="3" max="3" width="48.5" style="16" customWidth="1"/>
    <col min="4" max="4" width="10.83203125" style="16"/>
    <col min="5" max="6" width="10.83203125" style="25"/>
    <col min="7" max="7" width="66" style="1" customWidth="1"/>
    <col min="8" max="15" width="10.83203125" style="25"/>
    <col min="16" max="17" width="10.83203125" style="16"/>
    <col min="18" max="19" width="10.83203125" style="24"/>
    <col min="20" max="20" width="48.33203125" style="2" customWidth="1"/>
    <col min="21" max="27" width="10.83203125" style="24"/>
    <col min="28" max="45" width="10.83203125" style="16"/>
  </cols>
  <sheetData>
    <row r="1" spans="2:33" x14ac:dyDescent="0.2">
      <c r="E1" s="45" t="s">
        <v>324</v>
      </c>
      <c r="F1" s="45"/>
      <c r="G1" s="45"/>
      <c r="H1" s="45"/>
      <c r="I1" s="45"/>
      <c r="J1" s="45"/>
      <c r="K1" s="45"/>
      <c r="L1" s="45"/>
      <c r="M1" s="45"/>
      <c r="N1" s="45"/>
      <c r="O1" s="45"/>
      <c r="R1" s="45" t="s">
        <v>323</v>
      </c>
      <c r="S1" s="45"/>
      <c r="T1" s="45"/>
      <c r="U1" s="45"/>
      <c r="V1" s="45"/>
      <c r="W1" s="45"/>
      <c r="X1" s="45"/>
      <c r="Y1" s="45"/>
      <c r="Z1" s="45"/>
      <c r="AA1" s="45"/>
    </row>
    <row r="2" spans="2:33" x14ac:dyDescent="0.2"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R2" s="45"/>
      <c r="S2" s="45"/>
      <c r="T2" s="45"/>
      <c r="U2" s="45"/>
      <c r="V2" s="45"/>
      <c r="W2" s="45"/>
      <c r="X2" s="45"/>
      <c r="Y2" s="45"/>
      <c r="Z2" s="45"/>
      <c r="AA2" s="45"/>
    </row>
    <row r="3" spans="2:33" x14ac:dyDescent="0.2">
      <c r="E3" s="23"/>
      <c r="F3" s="27" t="s">
        <v>0</v>
      </c>
      <c r="G3" s="25"/>
      <c r="R3" s="31" t="s">
        <v>0</v>
      </c>
      <c r="T3" s="24"/>
      <c r="AD3" s="16" t="s">
        <v>5313</v>
      </c>
      <c r="AE3" s="16" t="s">
        <v>5314</v>
      </c>
      <c r="AF3" s="16" t="s">
        <v>5313</v>
      </c>
      <c r="AG3" s="16" t="s">
        <v>5314</v>
      </c>
    </row>
    <row r="4" spans="2:33" x14ac:dyDescent="0.2">
      <c r="E4" s="24"/>
      <c r="F4" s="24" t="s">
        <v>1</v>
      </c>
      <c r="G4" s="2" t="s">
        <v>2</v>
      </c>
      <c r="H4" s="24"/>
      <c r="I4" s="24" t="s">
        <v>3</v>
      </c>
      <c r="J4" s="24" t="s">
        <v>4</v>
      </c>
      <c r="K4" s="24" t="s">
        <v>5</v>
      </c>
      <c r="L4" s="24" t="s">
        <v>6</v>
      </c>
      <c r="M4" s="24" t="s">
        <v>7</v>
      </c>
      <c r="N4" s="24"/>
      <c r="O4" s="24" t="s">
        <v>8</v>
      </c>
      <c r="S4" s="24" t="s">
        <v>1</v>
      </c>
      <c r="T4" s="2" t="s">
        <v>2</v>
      </c>
      <c r="U4" s="24" t="s">
        <v>320</v>
      </c>
      <c r="V4" s="24" t="s">
        <v>3</v>
      </c>
      <c r="W4" s="24" t="s">
        <v>4</v>
      </c>
      <c r="X4" s="24" t="s">
        <v>5</v>
      </c>
      <c r="Y4" s="24" t="s">
        <v>6</v>
      </c>
      <c r="Z4" s="24" t="s">
        <v>7</v>
      </c>
      <c r="AA4" s="24" t="s">
        <v>8</v>
      </c>
      <c r="AD4" s="28">
        <v>1.2010000000000001E-27</v>
      </c>
      <c r="AE4" s="28">
        <v>3.6090000000000002E-5</v>
      </c>
      <c r="AF4" s="16">
        <f>-LOG(AD4)</f>
        <v>26.920456992597092</v>
      </c>
      <c r="AG4" s="16">
        <f>-LOG(AE4)</f>
        <v>4.4426131179404926</v>
      </c>
    </row>
    <row r="5" spans="2:33" x14ac:dyDescent="0.2">
      <c r="E5" s="24">
        <v>1</v>
      </c>
      <c r="F5" s="24" t="s">
        <v>9</v>
      </c>
      <c r="G5" s="12" t="s">
        <v>10</v>
      </c>
      <c r="H5" s="23"/>
      <c r="I5" s="28">
        <v>8.3280000000000008E-31</v>
      </c>
      <c r="J5" s="28">
        <v>1.2010000000000001E-27</v>
      </c>
      <c r="K5" s="28">
        <v>9.4280000000000002E-27</v>
      </c>
      <c r="L5" s="28">
        <v>1.2010000000000001E-27</v>
      </c>
      <c r="M5" s="23">
        <v>52</v>
      </c>
      <c r="N5" s="23">
        <f>O5-M5</f>
        <v>137</v>
      </c>
      <c r="O5" s="23">
        <v>189</v>
      </c>
      <c r="R5" s="24">
        <v>1</v>
      </c>
      <c r="S5" s="24" t="s">
        <v>17</v>
      </c>
      <c r="T5" s="3" t="s">
        <v>18</v>
      </c>
      <c r="U5" s="32"/>
      <c r="V5" s="28">
        <v>1.6029999999999999E-8</v>
      </c>
      <c r="W5" s="28">
        <v>3.6090000000000002E-5</v>
      </c>
      <c r="X5" s="28">
        <v>2.9950000000000002E-4</v>
      </c>
      <c r="Y5" s="28">
        <v>3.6090000000000002E-5</v>
      </c>
      <c r="Z5" s="32">
        <v>113</v>
      </c>
      <c r="AA5" s="32">
        <v>834</v>
      </c>
      <c r="AD5" s="28">
        <v>6.8039999999999997E-12</v>
      </c>
      <c r="AE5" s="28">
        <v>8.8829999999999996E-4</v>
      </c>
      <c r="AF5" s="16">
        <f t="shared" ref="AF5:AG31" si="0">-LOG(AD5)</f>
        <v>11.167235695059469</v>
      </c>
      <c r="AG5" s="16">
        <f t="shared" si="0"/>
        <v>3.0514403378910382</v>
      </c>
    </row>
    <row r="6" spans="2:33" x14ac:dyDescent="0.2">
      <c r="B6" s="15"/>
      <c r="C6" s="16" t="s">
        <v>4162</v>
      </c>
      <c r="E6" s="24">
        <v>2</v>
      </c>
      <c r="F6" s="24" t="s">
        <v>11</v>
      </c>
      <c r="G6" s="3" t="s">
        <v>12</v>
      </c>
      <c r="H6" s="23"/>
      <c r="I6" s="28">
        <v>4.7179999999999998E-15</v>
      </c>
      <c r="J6" s="28">
        <v>3.4019999999999998E-12</v>
      </c>
      <c r="K6" s="28">
        <v>2.6710000000000001E-11</v>
      </c>
      <c r="L6" s="28">
        <v>6.8039999999999997E-12</v>
      </c>
      <c r="M6" s="23">
        <v>24</v>
      </c>
      <c r="N6" s="23">
        <f t="shared" ref="N6:N32" si="1">O6-M6</f>
        <v>62</v>
      </c>
      <c r="O6" s="23">
        <v>86</v>
      </c>
      <c r="R6" s="24">
        <v>2</v>
      </c>
      <c r="S6" s="24" t="s">
        <v>59</v>
      </c>
      <c r="T6" s="2" t="s">
        <v>60</v>
      </c>
      <c r="U6" s="32"/>
      <c r="V6" s="28">
        <v>3.9439999999999998E-7</v>
      </c>
      <c r="W6" s="28">
        <v>4.4410000000000001E-4</v>
      </c>
      <c r="X6" s="28">
        <v>3.6849999999999999E-3</v>
      </c>
      <c r="Y6" s="28">
        <v>8.8829999999999996E-4</v>
      </c>
      <c r="Z6" s="32">
        <v>53</v>
      </c>
      <c r="AA6" s="32">
        <v>323</v>
      </c>
      <c r="AD6" s="28">
        <v>2.283E-11</v>
      </c>
      <c r="AE6" s="28">
        <v>2.1419999999999998E-3</v>
      </c>
      <c r="AF6" s="16">
        <f t="shared" si="0"/>
        <v>10.641494088509765</v>
      </c>
      <c r="AG6" s="16">
        <f t="shared" si="0"/>
        <v>2.6691805335041634</v>
      </c>
    </row>
    <row r="7" spans="2:33" x14ac:dyDescent="0.2">
      <c r="B7" s="14"/>
      <c r="C7" s="16" t="s">
        <v>4163</v>
      </c>
      <c r="E7" s="24">
        <v>3</v>
      </c>
      <c r="F7" s="24" t="s">
        <v>13</v>
      </c>
      <c r="G7" s="3" t="s">
        <v>14</v>
      </c>
      <c r="H7" s="23"/>
      <c r="I7" s="28">
        <v>1.583E-14</v>
      </c>
      <c r="J7" s="28">
        <v>7.6089999999999996E-12</v>
      </c>
      <c r="K7" s="28">
        <v>5.9740000000000005E-11</v>
      </c>
      <c r="L7" s="28">
        <v>2.283E-11</v>
      </c>
      <c r="M7" s="23">
        <v>30</v>
      </c>
      <c r="N7" s="23">
        <f t="shared" si="1"/>
        <v>116</v>
      </c>
      <c r="O7" s="23">
        <v>146</v>
      </c>
      <c r="R7" s="24">
        <v>3</v>
      </c>
      <c r="S7" s="24" t="s">
        <v>45</v>
      </c>
      <c r="T7" s="2" t="s">
        <v>46</v>
      </c>
      <c r="U7" s="32"/>
      <c r="V7" s="28">
        <v>9.5119999999999999E-7</v>
      </c>
      <c r="W7" s="28">
        <v>7.1400000000000001E-4</v>
      </c>
      <c r="X7" s="28">
        <v>5.9239999999999996E-3</v>
      </c>
      <c r="Y7" s="28">
        <v>2.1419999999999998E-3</v>
      </c>
      <c r="Z7" s="32">
        <v>37</v>
      </c>
      <c r="AA7" s="32">
        <v>198</v>
      </c>
      <c r="AD7" s="28">
        <v>8.5099999999999996E-11</v>
      </c>
      <c r="AE7" s="28">
        <v>5.0130000000000001E-3</v>
      </c>
      <c r="AF7" s="16">
        <f t="shared" si="0"/>
        <v>10.070070439915412</v>
      </c>
      <c r="AG7" s="16">
        <f t="shared" si="0"/>
        <v>2.2999022953869463</v>
      </c>
    </row>
    <row r="8" spans="2:33" x14ac:dyDescent="0.2">
      <c r="B8" s="24" t="s">
        <v>17</v>
      </c>
      <c r="C8" s="16" t="s">
        <v>7077</v>
      </c>
      <c r="E8" s="24">
        <v>4</v>
      </c>
      <c r="F8" s="24" t="s">
        <v>15</v>
      </c>
      <c r="G8" s="2" t="s">
        <v>16</v>
      </c>
      <c r="H8" s="23"/>
      <c r="I8" s="28">
        <v>5.9019999999999997E-14</v>
      </c>
      <c r="J8" s="28">
        <v>2.128E-11</v>
      </c>
      <c r="K8" s="28">
        <v>1.6699999999999999E-10</v>
      </c>
      <c r="L8" s="28">
        <v>8.5099999999999996E-11</v>
      </c>
      <c r="M8" s="23">
        <v>30</v>
      </c>
      <c r="N8" s="23">
        <f t="shared" si="1"/>
        <v>123</v>
      </c>
      <c r="O8" s="23">
        <v>153</v>
      </c>
      <c r="R8" s="24">
        <v>4</v>
      </c>
      <c r="S8" s="24" t="s">
        <v>23</v>
      </c>
      <c r="T8" s="2" t="s">
        <v>24</v>
      </c>
      <c r="U8" s="32"/>
      <c r="V8" s="28">
        <v>2.2259999999999999E-6</v>
      </c>
      <c r="W8" s="28">
        <v>9.4810000000000001E-4</v>
      </c>
      <c r="X8" s="28">
        <v>7.8659999999999997E-3</v>
      </c>
      <c r="Y8" s="28">
        <v>5.0130000000000001E-3</v>
      </c>
      <c r="Z8" s="32">
        <v>190</v>
      </c>
      <c r="AA8" s="32">
        <v>1726</v>
      </c>
      <c r="AD8" s="28">
        <v>2.128E-10</v>
      </c>
      <c r="AE8" s="28">
        <v>5.1739999999999998E-3</v>
      </c>
      <c r="AF8" s="16">
        <f t="shared" si="0"/>
        <v>9.6720283763769892</v>
      </c>
      <c r="AG8" s="16">
        <f t="shared" si="0"/>
        <v>2.2861735756194754</v>
      </c>
    </row>
    <row r="9" spans="2:33" x14ac:dyDescent="0.2">
      <c r="E9" s="24">
        <v>5</v>
      </c>
      <c r="F9" s="24" t="s">
        <v>17</v>
      </c>
      <c r="G9" s="3" t="s">
        <v>18</v>
      </c>
      <c r="H9" s="23"/>
      <c r="I9" s="28">
        <v>1.476E-13</v>
      </c>
      <c r="J9" s="28">
        <v>4.2570000000000001E-11</v>
      </c>
      <c r="K9" s="28">
        <v>3.3419999999999999E-10</v>
      </c>
      <c r="L9" s="28">
        <v>2.128E-10</v>
      </c>
      <c r="M9" s="23">
        <v>77</v>
      </c>
      <c r="N9" s="23">
        <f t="shared" si="1"/>
        <v>757</v>
      </c>
      <c r="O9" s="23">
        <v>834</v>
      </c>
      <c r="R9" s="24">
        <v>5</v>
      </c>
      <c r="S9" s="24" t="s">
        <v>9</v>
      </c>
      <c r="T9" s="12" t="s">
        <v>10</v>
      </c>
      <c r="U9" s="32"/>
      <c r="V9" s="28">
        <v>2.2979999999999999E-6</v>
      </c>
      <c r="W9" s="28">
        <v>9.4810000000000001E-4</v>
      </c>
      <c r="X9" s="28">
        <v>7.8659999999999997E-3</v>
      </c>
      <c r="Y9" s="28">
        <v>5.1739999999999998E-3</v>
      </c>
      <c r="Z9" s="32">
        <v>35</v>
      </c>
      <c r="AA9" s="32">
        <v>189</v>
      </c>
      <c r="AD9" s="28">
        <v>2.4030000000000001E-9</v>
      </c>
      <c r="AE9" s="28">
        <v>5.8259999999999996E-3</v>
      </c>
      <c r="AF9" s="16">
        <f t="shared" si="0"/>
        <v>8.6192462291961007</v>
      </c>
      <c r="AG9" s="16">
        <f t="shared" si="0"/>
        <v>2.2346295197083514</v>
      </c>
    </row>
    <row r="10" spans="2:33" x14ac:dyDescent="0.2">
      <c r="E10" s="24">
        <v>6</v>
      </c>
      <c r="F10" s="24" t="s">
        <v>19</v>
      </c>
      <c r="G10" s="12" t="s">
        <v>20</v>
      </c>
      <c r="H10" s="23"/>
      <c r="I10" s="28">
        <v>1.666E-12</v>
      </c>
      <c r="J10" s="28">
        <v>4.0039999999999998E-10</v>
      </c>
      <c r="K10" s="28">
        <v>3.1439999999999999E-9</v>
      </c>
      <c r="L10" s="28">
        <v>2.4030000000000001E-9</v>
      </c>
      <c r="M10" s="23">
        <v>78</v>
      </c>
      <c r="N10" s="23">
        <f t="shared" si="1"/>
        <v>814</v>
      </c>
      <c r="O10" s="23">
        <v>892</v>
      </c>
      <c r="R10" s="24">
        <v>6</v>
      </c>
      <c r="S10" s="24" t="s">
        <v>321</v>
      </c>
      <c r="T10" s="2" t="s">
        <v>322</v>
      </c>
      <c r="U10" s="32"/>
      <c r="V10" s="28">
        <v>2.587E-6</v>
      </c>
      <c r="W10" s="28">
        <v>9.4810000000000001E-4</v>
      </c>
      <c r="X10" s="28">
        <v>7.8659999999999997E-3</v>
      </c>
      <c r="Y10" s="28">
        <v>5.8259999999999996E-3</v>
      </c>
      <c r="Z10" s="32">
        <v>53</v>
      </c>
      <c r="AA10" s="32">
        <v>343</v>
      </c>
      <c r="AD10" s="28">
        <v>1.453E-8</v>
      </c>
      <c r="AE10" s="28">
        <v>6.6360000000000004E-3</v>
      </c>
      <c r="AF10" s="16">
        <f t="shared" si="0"/>
        <v>7.8377343857019781</v>
      </c>
      <c r="AG10" s="16">
        <f t="shared" si="0"/>
        <v>2.178093622647677</v>
      </c>
    </row>
    <row r="11" spans="2:33" x14ac:dyDescent="0.2">
      <c r="E11" s="24">
        <v>7</v>
      </c>
      <c r="F11" s="24" t="s">
        <v>21</v>
      </c>
      <c r="G11" s="2" t="s">
        <v>22</v>
      </c>
      <c r="H11" s="23"/>
      <c r="I11" s="28">
        <v>1.0080000000000001E-11</v>
      </c>
      <c r="J11" s="28">
        <v>2.0759999999999999E-9</v>
      </c>
      <c r="K11" s="28">
        <v>1.63E-8</v>
      </c>
      <c r="L11" s="28">
        <v>1.453E-8</v>
      </c>
      <c r="M11" s="23">
        <v>31</v>
      </c>
      <c r="N11" s="23">
        <f t="shared" si="1"/>
        <v>166</v>
      </c>
      <c r="O11" s="23">
        <v>197</v>
      </c>
      <c r="R11" s="24">
        <v>7</v>
      </c>
      <c r="S11" s="24" t="s">
        <v>33</v>
      </c>
      <c r="T11" s="12" t="s">
        <v>34</v>
      </c>
      <c r="U11" s="32"/>
      <c r="V11" s="28">
        <v>2.9469999999999999E-6</v>
      </c>
      <c r="W11" s="28">
        <v>9.4810000000000001E-4</v>
      </c>
      <c r="X11" s="28">
        <v>7.8659999999999997E-3</v>
      </c>
      <c r="Y11" s="28">
        <v>6.6360000000000004E-3</v>
      </c>
      <c r="Z11" s="32">
        <v>35</v>
      </c>
      <c r="AA11" s="32">
        <v>191</v>
      </c>
      <c r="AD11" s="28">
        <v>4.8339999999999998E-6</v>
      </c>
      <c r="AF11" s="16">
        <f t="shared" si="0"/>
        <v>5.3156933539283688</v>
      </c>
    </row>
    <row r="12" spans="2:33" x14ac:dyDescent="0.2">
      <c r="E12" s="24">
        <v>8</v>
      </c>
      <c r="F12" s="24" t="s">
        <v>23</v>
      </c>
      <c r="G12" s="12" t="s">
        <v>24</v>
      </c>
      <c r="H12" s="23"/>
      <c r="I12" s="28">
        <v>3.3529999999999999E-9</v>
      </c>
      <c r="J12" s="28">
        <v>6.0429999999999998E-7</v>
      </c>
      <c r="K12" s="28">
        <v>4.7439999999999998E-6</v>
      </c>
      <c r="L12" s="28">
        <v>4.8339999999999998E-6</v>
      </c>
      <c r="M12" s="23">
        <v>112</v>
      </c>
      <c r="N12" s="23">
        <f t="shared" si="1"/>
        <v>1614</v>
      </c>
      <c r="O12" s="23">
        <v>1726</v>
      </c>
      <c r="T12" s="24"/>
      <c r="AD12" s="28">
        <v>2.1149999999999999E-5</v>
      </c>
      <c r="AF12" s="16">
        <f t="shared" si="0"/>
        <v>4.674689628288939</v>
      </c>
    </row>
    <row r="13" spans="2:33" x14ac:dyDescent="0.2">
      <c r="E13" s="24">
        <v>9</v>
      </c>
      <c r="F13" s="24" t="s">
        <v>25</v>
      </c>
      <c r="G13" s="3" t="s">
        <v>26</v>
      </c>
      <c r="H13" s="23"/>
      <c r="I13" s="28">
        <v>1.467E-8</v>
      </c>
      <c r="J13" s="28">
        <v>2.3499999999999999E-6</v>
      </c>
      <c r="K13" s="28">
        <v>1.8450000000000001E-5</v>
      </c>
      <c r="L13" s="28">
        <v>2.1149999999999999E-5</v>
      </c>
      <c r="M13" s="23">
        <v>10</v>
      </c>
      <c r="N13" s="23">
        <f t="shared" si="1"/>
        <v>16</v>
      </c>
      <c r="O13" s="23">
        <v>26</v>
      </c>
      <c r="T13" s="24"/>
      <c r="AD13" s="28">
        <v>3.2469999999999999E-5</v>
      </c>
      <c r="AF13" s="16">
        <f t="shared" si="0"/>
        <v>4.4885177113739987</v>
      </c>
    </row>
    <row r="14" spans="2:33" x14ac:dyDescent="0.2">
      <c r="E14" s="24">
        <v>10</v>
      </c>
      <c r="F14" s="24" t="s">
        <v>27</v>
      </c>
      <c r="G14" s="3" t="s">
        <v>28</v>
      </c>
      <c r="H14" s="23"/>
      <c r="I14" s="28">
        <v>2.2519999999999999E-8</v>
      </c>
      <c r="J14" s="28">
        <v>3.247E-6</v>
      </c>
      <c r="K14" s="28">
        <v>2.5490000000000002E-5</v>
      </c>
      <c r="L14" s="28">
        <v>3.2469999999999999E-5</v>
      </c>
      <c r="M14" s="23">
        <v>10</v>
      </c>
      <c r="N14" s="23">
        <f t="shared" si="1"/>
        <v>17</v>
      </c>
      <c r="O14" s="23">
        <v>27</v>
      </c>
      <c r="T14" s="24"/>
      <c r="AD14" s="28">
        <v>1.0230000000000001E-4</v>
      </c>
      <c r="AF14" s="16">
        <f t="shared" si="0"/>
        <v>3.9901243662878398</v>
      </c>
    </row>
    <row r="15" spans="2:33" x14ac:dyDescent="0.2">
      <c r="E15" s="24">
        <v>11</v>
      </c>
      <c r="F15" s="24" t="s">
        <v>29</v>
      </c>
      <c r="G15" s="2" t="s">
        <v>30</v>
      </c>
      <c r="H15" s="23"/>
      <c r="I15" s="28">
        <v>7.0939999999999999E-8</v>
      </c>
      <c r="J15" s="28">
        <v>9.2990000000000002E-6</v>
      </c>
      <c r="K15" s="28">
        <v>7.3009999999999994E-5</v>
      </c>
      <c r="L15" s="28">
        <v>1.0230000000000001E-4</v>
      </c>
      <c r="M15" s="23">
        <v>42</v>
      </c>
      <c r="N15" s="23">
        <f t="shared" si="1"/>
        <v>415</v>
      </c>
      <c r="O15" s="23">
        <v>457</v>
      </c>
      <c r="T15" s="24"/>
      <c r="AD15" s="28">
        <v>1.2879999999999999E-4</v>
      </c>
      <c r="AF15" s="16">
        <f t="shared" si="0"/>
        <v>3.8900841369762067</v>
      </c>
    </row>
    <row r="16" spans="2:33" x14ac:dyDescent="0.2">
      <c r="E16" s="24">
        <v>12</v>
      </c>
      <c r="F16" s="24" t="s">
        <v>31</v>
      </c>
      <c r="G16" s="3" t="s">
        <v>32</v>
      </c>
      <c r="H16" s="23"/>
      <c r="I16" s="28">
        <v>8.9330000000000006E-8</v>
      </c>
      <c r="J16" s="28">
        <v>1.0730000000000001E-5</v>
      </c>
      <c r="K16" s="28">
        <v>8.4279999999999999E-5</v>
      </c>
      <c r="L16" s="28">
        <v>1.2879999999999999E-4</v>
      </c>
      <c r="M16" s="23">
        <v>14</v>
      </c>
      <c r="N16" s="23">
        <f t="shared" si="1"/>
        <v>51</v>
      </c>
      <c r="O16" s="23">
        <v>65</v>
      </c>
      <c r="T16" s="24"/>
      <c r="AD16" s="28">
        <v>2.7270000000000001E-4</v>
      </c>
      <c r="AF16" s="16">
        <f t="shared" si="0"/>
        <v>3.56431486205837</v>
      </c>
    </row>
    <row r="17" spans="5:32" x14ac:dyDescent="0.2">
      <c r="E17" s="24">
        <v>13</v>
      </c>
      <c r="F17" s="24" t="s">
        <v>33</v>
      </c>
      <c r="G17" s="12" t="s">
        <v>34</v>
      </c>
      <c r="H17" s="23"/>
      <c r="I17" s="28">
        <v>1.8909999999999999E-7</v>
      </c>
      <c r="J17" s="28">
        <v>2.0979999999999999E-5</v>
      </c>
      <c r="K17" s="28">
        <v>1.6469999999999999E-4</v>
      </c>
      <c r="L17" s="28">
        <v>2.7270000000000001E-4</v>
      </c>
      <c r="M17" s="23">
        <v>24</v>
      </c>
      <c r="N17" s="23">
        <f t="shared" si="1"/>
        <v>167</v>
      </c>
      <c r="O17" s="23">
        <v>191</v>
      </c>
      <c r="T17" s="24"/>
      <c r="AD17" s="28">
        <v>4.1350000000000002E-4</v>
      </c>
      <c r="AF17" s="16">
        <f t="shared" si="0"/>
        <v>3.3835244861114346</v>
      </c>
    </row>
    <row r="18" spans="5:32" x14ac:dyDescent="0.2">
      <c r="E18" s="24">
        <v>14</v>
      </c>
      <c r="F18" s="24" t="s">
        <v>35</v>
      </c>
      <c r="G18" s="3" t="s">
        <v>36</v>
      </c>
      <c r="H18" s="23"/>
      <c r="I18" s="28">
        <v>2.868E-7</v>
      </c>
      <c r="J18" s="28">
        <v>2.9539999999999998E-5</v>
      </c>
      <c r="K18" s="28">
        <v>2.319E-4</v>
      </c>
      <c r="L18" s="28">
        <v>4.1350000000000002E-4</v>
      </c>
      <c r="M18" s="23">
        <v>14</v>
      </c>
      <c r="N18" s="23">
        <f t="shared" si="1"/>
        <v>57</v>
      </c>
      <c r="O18" s="23">
        <v>71</v>
      </c>
      <c r="T18" s="24"/>
      <c r="AD18" s="28">
        <v>8.2689999999999999E-4</v>
      </c>
      <c r="AF18" s="16">
        <f t="shared" si="0"/>
        <v>3.0825470080703363</v>
      </c>
    </row>
    <row r="19" spans="5:32" x14ac:dyDescent="0.2">
      <c r="E19" s="24">
        <v>15</v>
      </c>
      <c r="F19" s="24" t="s">
        <v>37</v>
      </c>
      <c r="G19" s="2" t="s">
        <v>38</v>
      </c>
      <c r="H19" s="23"/>
      <c r="I19" s="28">
        <v>5.7339999999999999E-7</v>
      </c>
      <c r="J19" s="28">
        <v>5.5130000000000002E-5</v>
      </c>
      <c r="K19" s="28">
        <v>4.328E-4</v>
      </c>
      <c r="L19" s="28">
        <v>8.2689999999999999E-4</v>
      </c>
      <c r="M19" s="23">
        <v>31</v>
      </c>
      <c r="N19" s="23">
        <f t="shared" si="1"/>
        <v>278</v>
      </c>
      <c r="O19" s="23">
        <v>309</v>
      </c>
      <c r="T19" s="24"/>
      <c r="AD19" s="28">
        <v>1.018E-3</v>
      </c>
      <c r="AF19" s="16">
        <f t="shared" si="0"/>
        <v>2.99225222199926</v>
      </c>
    </row>
    <row r="20" spans="5:32" x14ac:dyDescent="0.2">
      <c r="E20" s="24">
        <v>16</v>
      </c>
      <c r="F20" s="24" t="s">
        <v>39</v>
      </c>
      <c r="G20" s="3" t="s">
        <v>40</v>
      </c>
      <c r="H20" s="23"/>
      <c r="I20" s="28">
        <v>7.0569999999999997E-7</v>
      </c>
      <c r="J20" s="28">
        <v>6.3600000000000001E-5</v>
      </c>
      <c r="K20" s="28">
        <v>4.9930000000000005E-4</v>
      </c>
      <c r="L20" s="28">
        <v>1.018E-3</v>
      </c>
      <c r="M20" s="23">
        <v>11</v>
      </c>
      <c r="N20" s="23">
        <f t="shared" si="1"/>
        <v>35</v>
      </c>
      <c r="O20" s="23">
        <v>46</v>
      </c>
      <c r="T20" s="24"/>
      <c r="AD20" s="28">
        <v>1.284E-3</v>
      </c>
      <c r="AF20" s="16">
        <f t="shared" si="0"/>
        <v>2.8914349762671656</v>
      </c>
    </row>
    <row r="21" spans="5:32" x14ac:dyDescent="0.2">
      <c r="E21" s="24">
        <v>17</v>
      </c>
      <c r="F21" s="24" t="s">
        <v>41</v>
      </c>
      <c r="G21" s="3" t="s">
        <v>42</v>
      </c>
      <c r="H21" s="23"/>
      <c r="I21" s="28">
        <v>8.9059999999999999E-7</v>
      </c>
      <c r="J21" s="28">
        <v>7.5539999999999998E-5</v>
      </c>
      <c r="K21" s="28">
        <v>5.9310000000000005E-4</v>
      </c>
      <c r="L21" s="28">
        <v>1.284E-3</v>
      </c>
      <c r="M21" s="23">
        <v>11</v>
      </c>
      <c r="N21" s="23">
        <f t="shared" si="1"/>
        <v>36</v>
      </c>
      <c r="O21" s="23">
        <v>47</v>
      </c>
      <c r="T21" s="24"/>
      <c r="AD21" s="28">
        <v>1.624E-3</v>
      </c>
      <c r="AF21" s="16">
        <f t="shared" si="0"/>
        <v>2.7894139750948437</v>
      </c>
    </row>
    <row r="22" spans="5:32" x14ac:dyDescent="0.2">
      <c r="E22" s="24">
        <v>18</v>
      </c>
      <c r="F22" s="24" t="s">
        <v>43</v>
      </c>
      <c r="G22" s="12" t="s">
        <v>44</v>
      </c>
      <c r="H22" s="23"/>
      <c r="I22" s="28">
        <v>1.1260000000000001E-6</v>
      </c>
      <c r="J22" s="28">
        <v>9.0199999999999997E-5</v>
      </c>
      <c r="K22" s="28">
        <v>7.0819999999999998E-4</v>
      </c>
      <c r="L22" s="28">
        <v>1.624E-3</v>
      </c>
      <c r="M22" s="23">
        <v>14</v>
      </c>
      <c r="N22" s="23">
        <f t="shared" si="1"/>
        <v>65</v>
      </c>
      <c r="O22" s="23">
        <v>79</v>
      </c>
      <c r="T22" s="24"/>
      <c r="AD22" s="28">
        <v>1.977E-3</v>
      </c>
      <c r="AF22" s="16">
        <f t="shared" si="0"/>
        <v>2.7039933306863277</v>
      </c>
    </row>
    <row r="23" spans="5:32" x14ac:dyDescent="0.2">
      <c r="E23" s="24">
        <v>19</v>
      </c>
      <c r="F23" s="24" t="s">
        <v>45</v>
      </c>
      <c r="G23" s="2" t="s">
        <v>46</v>
      </c>
      <c r="H23" s="23"/>
      <c r="I23" s="28">
        <v>1.3710000000000001E-6</v>
      </c>
      <c r="J23" s="28">
        <v>1.041E-4</v>
      </c>
      <c r="K23" s="28">
        <v>8.1700000000000002E-4</v>
      </c>
      <c r="L23" s="28">
        <v>1.977E-3</v>
      </c>
      <c r="M23" s="23">
        <v>23</v>
      </c>
      <c r="N23" s="23">
        <f t="shared" si="1"/>
        <v>175</v>
      </c>
      <c r="O23" s="23">
        <v>198</v>
      </c>
      <c r="T23" s="24"/>
      <c r="AD23" s="28">
        <v>2.4880000000000002E-3</v>
      </c>
      <c r="AF23" s="16">
        <f t="shared" si="0"/>
        <v>2.6041496239812187</v>
      </c>
    </row>
    <row r="24" spans="5:32" x14ac:dyDescent="0.2">
      <c r="E24" s="24">
        <v>20</v>
      </c>
      <c r="F24" s="24" t="s">
        <v>47</v>
      </c>
      <c r="G24" s="3" t="s">
        <v>48</v>
      </c>
      <c r="H24" s="23"/>
      <c r="I24" s="28">
        <v>1.725E-6</v>
      </c>
      <c r="J24" s="28">
        <v>1.2439999999999999E-4</v>
      </c>
      <c r="K24" s="28">
        <v>9.7670000000000005E-4</v>
      </c>
      <c r="L24" s="28">
        <v>2.4880000000000002E-3</v>
      </c>
      <c r="M24" s="23">
        <v>11</v>
      </c>
      <c r="N24" s="23">
        <f t="shared" si="1"/>
        <v>39</v>
      </c>
      <c r="O24" s="23">
        <v>50</v>
      </c>
      <c r="T24" s="24"/>
      <c r="AD24" s="28">
        <v>3.0669999999999998E-3</v>
      </c>
      <c r="AF24" s="16">
        <f t="shared" si="0"/>
        <v>2.5132862240175147</v>
      </c>
    </row>
    <row r="25" spans="5:32" x14ac:dyDescent="0.2">
      <c r="E25" s="24">
        <v>21</v>
      </c>
      <c r="F25" s="24" t="s">
        <v>49</v>
      </c>
      <c r="G25" s="3" t="s">
        <v>50</v>
      </c>
      <c r="H25" s="23"/>
      <c r="I25" s="28">
        <v>2.1270000000000001E-6</v>
      </c>
      <c r="J25" s="28">
        <v>1.46E-4</v>
      </c>
      <c r="K25" s="28">
        <v>1.147E-3</v>
      </c>
      <c r="L25" s="28">
        <v>3.0669999999999998E-3</v>
      </c>
      <c r="M25" s="23">
        <v>11</v>
      </c>
      <c r="N25" s="23">
        <f t="shared" si="1"/>
        <v>40</v>
      </c>
      <c r="O25" s="23">
        <v>51</v>
      </c>
      <c r="T25" s="24"/>
      <c r="AD25" s="28">
        <v>3.3119999999999998E-3</v>
      </c>
      <c r="AF25" s="16">
        <f t="shared" si="0"/>
        <v>2.4799096718871576</v>
      </c>
    </row>
    <row r="26" spans="5:32" x14ac:dyDescent="0.2">
      <c r="E26" s="24">
        <v>22</v>
      </c>
      <c r="F26" s="24" t="s">
        <v>51</v>
      </c>
      <c r="G26" s="3" t="s">
        <v>52</v>
      </c>
      <c r="H26" s="23"/>
      <c r="I26" s="28">
        <v>2.2970000000000002E-6</v>
      </c>
      <c r="J26" s="28">
        <v>1.4860000000000001E-4</v>
      </c>
      <c r="K26" s="28">
        <v>1.1659999999999999E-3</v>
      </c>
      <c r="L26" s="28">
        <v>3.3119999999999998E-3</v>
      </c>
      <c r="M26" s="23">
        <v>19</v>
      </c>
      <c r="N26" s="23">
        <f t="shared" si="1"/>
        <v>128</v>
      </c>
      <c r="O26" s="23">
        <v>147</v>
      </c>
      <c r="T26" s="24"/>
      <c r="AD26" s="28">
        <v>3.4169999999999999E-3</v>
      </c>
      <c r="AF26" s="16">
        <f t="shared" si="0"/>
        <v>2.4663550212012373</v>
      </c>
    </row>
    <row r="27" spans="5:32" x14ac:dyDescent="0.2">
      <c r="E27" s="24">
        <v>23</v>
      </c>
      <c r="F27" s="24" t="s">
        <v>53</v>
      </c>
      <c r="G27" s="3" t="s">
        <v>54</v>
      </c>
      <c r="H27" s="23"/>
      <c r="I27" s="28">
        <v>2.3700000000000002E-6</v>
      </c>
      <c r="J27" s="28">
        <v>1.4860000000000001E-4</v>
      </c>
      <c r="K27" s="28">
        <v>1.1659999999999999E-3</v>
      </c>
      <c r="L27" s="28">
        <v>3.4169999999999999E-3</v>
      </c>
      <c r="M27" s="23">
        <v>16</v>
      </c>
      <c r="N27" s="23">
        <f t="shared" si="1"/>
        <v>92</v>
      </c>
      <c r="O27" s="23">
        <v>108</v>
      </c>
      <c r="T27" s="24"/>
      <c r="AD27" s="28">
        <v>3.8790000000000001E-3</v>
      </c>
      <c r="AF27" s="16">
        <f t="shared" si="0"/>
        <v>2.4112802203999437</v>
      </c>
    </row>
    <row r="28" spans="5:32" x14ac:dyDescent="0.2">
      <c r="E28" s="24">
        <v>24</v>
      </c>
      <c r="F28" s="24" t="s">
        <v>55</v>
      </c>
      <c r="G28" s="3" t="s">
        <v>56</v>
      </c>
      <c r="H28" s="23"/>
      <c r="I28" s="28">
        <v>2.6900000000000001E-6</v>
      </c>
      <c r="J28" s="28">
        <v>1.616E-4</v>
      </c>
      <c r="K28" s="28">
        <v>1.2689999999999999E-3</v>
      </c>
      <c r="L28" s="28">
        <v>3.8790000000000001E-3</v>
      </c>
      <c r="M28" s="23">
        <v>18</v>
      </c>
      <c r="N28" s="23">
        <f t="shared" si="1"/>
        <v>117</v>
      </c>
      <c r="O28" s="23">
        <v>135</v>
      </c>
      <c r="T28" s="24"/>
      <c r="AD28" s="28">
        <v>8.6650000000000008E-3</v>
      </c>
      <c r="AF28" s="16">
        <f t="shared" si="0"/>
        <v>2.0622314329500639</v>
      </c>
    </row>
    <row r="29" spans="5:32" x14ac:dyDescent="0.2">
      <c r="E29" s="24">
        <v>25</v>
      </c>
      <c r="F29" s="24" t="s">
        <v>57</v>
      </c>
      <c r="G29" s="12" t="s">
        <v>58</v>
      </c>
      <c r="H29" s="23"/>
      <c r="I29" s="28">
        <v>6.0090000000000004E-6</v>
      </c>
      <c r="J29" s="28">
        <v>3.4660000000000002E-4</v>
      </c>
      <c r="K29" s="28">
        <v>2.7209999999999999E-3</v>
      </c>
      <c r="L29" s="28">
        <v>8.6650000000000008E-3</v>
      </c>
      <c r="M29" s="23">
        <v>6</v>
      </c>
      <c r="N29" s="23">
        <f t="shared" si="1"/>
        <v>8</v>
      </c>
      <c r="O29" s="23">
        <v>14</v>
      </c>
      <c r="T29" s="24"/>
      <c r="AD29" s="28">
        <v>1.695E-2</v>
      </c>
      <c r="AF29" s="16">
        <f t="shared" si="0"/>
        <v>1.7708302974608991</v>
      </c>
    </row>
    <row r="30" spans="5:32" x14ac:dyDescent="0.2">
      <c r="E30" s="24">
        <v>26</v>
      </c>
      <c r="F30" s="24" t="s">
        <v>59</v>
      </c>
      <c r="G30" s="2" t="s">
        <v>60</v>
      </c>
      <c r="H30" s="23"/>
      <c r="I30" s="28">
        <v>1.1749999999999999E-5</v>
      </c>
      <c r="J30" s="28">
        <v>6.5189999999999996E-4</v>
      </c>
      <c r="K30" s="28">
        <v>5.1180000000000002E-3</v>
      </c>
      <c r="L30" s="28">
        <v>1.695E-2</v>
      </c>
      <c r="M30" s="23">
        <v>29</v>
      </c>
      <c r="N30" s="23">
        <f t="shared" si="1"/>
        <v>294</v>
      </c>
      <c r="O30" s="23">
        <v>323</v>
      </c>
      <c r="T30" s="24"/>
      <c r="AD30" s="28">
        <v>2.104E-2</v>
      </c>
      <c r="AF30" s="16">
        <f t="shared" si="0"/>
        <v>1.6769542645182987</v>
      </c>
    </row>
    <row r="31" spans="5:32" x14ac:dyDescent="0.2">
      <c r="E31" s="24">
        <v>27</v>
      </c>
      <c r="F31" s="24" t="s">
        <v>61</v>
      </c>
      <c r="G31" s="3" t="s">
        <v>62</v>
      </c>
      <c r="H31" s="23"/>
      <c r="I31" s="28">
        <v>1.4589999999999999E-5</v>
      </c>
      <c r="J31" s="28">
        <v>7.7919999999999997E-4</v>
      </c>
      <c r="K31" s="28">
        <v>6.1180000000000002E-3</v>
      </c>
      <c r="L31" s="28">
        <v>2.104E-2</v>
      </c>
      <c r="M31" s="23">
        <v>12</v>
      </c>
      <c r="N31" s="23">
        <f t="shared" si="1"/>
        <v>61</v>
      </c>
      <c r="O31" s="23">
        <v>73</v>
      </c>
      <c r="T31" s="24"/>
      <c r="AD31" s="28">
        <v>3.5909999999999997E-2</v>
      </c>
      <c r="AF31" s="16">
        <f t="shared" si="0"/>
        <v>1.4447845948739269</v>
      </c>
    </row>
    <row r="32" spans="5:32" x14ac:dyDescent="0.2">
      <c r="E32" s="24">
        <v>28</v>
      </c>
      <c r="F32" s="24" t="s">
        <v>63</v>
      </c>
      <c r="G32" s="3" t="s">
        <v>64</v>
      </c>
      <c r="H32" s="23"/>
      <c r="I32" s="28">
        <v>2.4899999999999999E-5</v>
      </c>
      <c r="J32" s="28">
        <v>1.2819999999999999E-3</v>
      </c>
      <c r="K32" s="28">
        <v>1.0070000000000001E-2</v>
      </c>
      <c r="L32" s="28">
        <v>3.5909999999999997E-2</v>
      </c>
      <c r="M32" s="23">
        <v>11</v>
      </c>
      <c r="N32" s="23">
        <f t="shared" si="1"/>
        <v>54</v>
      </c>
      <c r="O32" s="23">
        <v>65</v>
      </c>
      <c r="T32" s="24"/>
    </row>
    <row r="33" spans="5:33" x14ac:dyDescent="0.2">
      <c r="E33" s="24"/>
      <c r="F33" s="24"/>
      <c r="G33" s="3"/>
      <c r="H33" s="23"/>
      <c r="I33" s="28"/>
      <c r="J33" s="28"/>
      <c r="K33" s="28"/>
      <c r="L33" s="28"/>
      <c r="M33" s="23"/>
      <c r="N33" s="23"/>
      <c r="O33" s="23"/>
      <c r="T33" s="24"/>
    </row>
    <row r="34" spans="5:33" x14ac:dyDescent="0.2">
      <c r="F34" s="27" t="s">
        <v>65</v>
      </c>
      <c r="R34" s="27" t="s">
        <v>65</v>
      </c>
      <c r="S34" s="16"/>
      <c r="T34" s="16"/>
      <c r="U34" s="16"/>
      <c r="V34" s="16"/>
      <c r="W34" s="16"/>
      <c r="X34" s="16"/>
      <c r="Y34" s="16"/>
      <c r="Z34" s="16"/>
      <c r="AA34" s="16"/>
    </row>
    <row r="35" spans="5:33" x14ac:dyDescent="0.2">
      <c r="E35" s="24"/>
      <c r="F35" s="24" t="s">
        <v>1</v>
      </c>
      <c r="G35" s="2" t="s">
        <v>2</v>
      </c>
      <c r="H35" s="24" t="s">
        <v>320</v>
      </c>
      <c r="I35" s="24" t="s">
        <v>3</v>
      </c>
      <c r="J35" s="24" t="s">
        <v>4</v>
      </c>
      <c r="K35" s="24" t="s">
        <v>5</v>
      </c>
      <c r="L35" s="24" t="s">
        <v>6</v>
      </c>
      <c r="M35" s="24" t="s">
        <v>7</v>
      </c>
      <c r="N35" s="24"/>
      <c r="O35" s="24" t="s">
        <v>8</v>
      </c>
      <c r="P35" s="25"/>
      <c r="S35" s="24" t="s">
        <v>1</v>
      </c>
      <c r="T35" s="24" t="s">
        <v>2</v>
      </c>
      <c r="U35" s="24" t="s">
        <v>320</v>
      </c>
      <c r="V35" s="24" t="s">
        <v>3</v>
      </c>
      <c r="W35" s="24" t="s">
        <v>4</v>
      </c>
      <c r="X35" s="24" t="s">
        <v>5</v>
      </c>
      <c r="Y35" s="24" t="s">
        <v>6</v>
      </c>
      <c r="Z35" s="24" t="s">
        <v>7</v>
      </c>
      <c r="AA35" s="24" t="s">
        <v>8</v>
      </c>
      <c r="AB35" s="25"/>
      <c r="AF35" s="16" t="s">
        <v>5313</v>
      </c>
      <c r="AG35" s="16" t="s">
        <v>5314</v>
      </c>
    </row>
    <row r="36" spans="5:33" x14ac:dyDescent="0.2">
      <c r="E36" s="26">
        <v>1</v>
      </c>
      <c r="F36" s="26" t="s">
        <v>66</v>
      </c>
      <c r="G36" s="13" t="s">
        <v>67</v>
      </c>
      <c r="H36" s="23"/>
      <c r="I36" s="29">
        <v>7.7480000000000001E-26</v>
      </c>
      <c r="J36" s="29">
        <v>5.1770000000000004E-22</v>
      </c>
      <c r="K36" s="29">
        <v>4.8589999999999998E-21</v>
      </c>
      <c r="L36" s="29">
        <v>5.1770000000000004E-22</v>
      </c>
      <c r="M36" s="23">
        <v>44</v>
      </c>
      <c r="N36" s="23"/>
      <c r="O36" s="23">
        <v>169</v>
      </c>
      <c r="R36" s="24">
        <v>1</v>
      </c>
      <c r="S36" s="24" t="s">
        <v>126</v>
      </c>
      <c r="T36" s="2" t="s">
        <v>127</v>
      </c>
      <c r="U36" s="23"/>
      <c r="V36" s="28">
        <v>1.5849999999999999E-15</v>
      </c>
      <c r="W36" s="28">
        <v>1.428E-11</v>
      </c>
      <c r="X36" s="28">
        <v>1.383E-10</v>
      </c>
      <c r="Y36" s="28">
        <v>1.428E-11</v>
      </c>
      <c r="Z36" s="23">
        <v>164</v>
      </c>
      <c r="AA36" s="23">
        <v>1148</v>
      </c>
      <c r="AB36" s="25"/>
      <c r="AD36" s="29">
        <v>5.1770000000000004E-22</v>
      </c>
      <c r="AE36" s="28">
        <v>1.428E-11</v>
      </c>
      <c r="AF36" s="16">
        <f>-LOG(AD36)</f>
        <v>21.285921835018144</v>
      </c>
      <c r="AG36" s="16">
        <f>-LOG(AE36)</f>
        <v>10.845271792559844</v>
      </c>
    </row>
    <row r="37" spans="5:33" x14ac:dyDescent="0.2">
      <c r="E37" s="26">
        <v>2</v>
      </c>
      <c r="F37" s="26" t="s">
        <v>68</v>
      </c>
      <c r="G37" s="5" t="s">
        <v>69</v>
      </c>
      <c r="H37" s="23"/>
      <c r="I37" s="29">
        <v>1.3619999999999999E-22</v>
      </c>
      <c r="J37" s="29">
        <v>3.5130000000000001E-19</v>
      </c>
      <c r="K37" s="29">
        <v>3.2969999999999999E-18</v>
      </c>
      <c r="L37" s="29">
        <v>9.1019999999999998E-19</v>
      </c>
      <c r="M37" s="23">
        <v>75</v>
      </c>
      <c r="N37" s="23"/>
      <c r="O37" s="23">
        <v>575</v>
      </c>
      <c r="R37" s="24">
        <v>2</v>
      </c>
      <c r="S37" s="24" t="s">
        <v>325</v>
      </c>
      <c r="T37" s="2" t="s">
        <v>326</v>
      </c>
      <c r="U37" s="23"/>
      <c r="V37" s="28">
        <v>3.8109999999999998E-15</v>
      </c>
      <c r="W37" s="28">
        <v>1.7170000000000001E-11</v>
      </c>
      <c r="X37" s="28">
        <v>1.6630000000000001E-10</v>
      </c>
      <c r="Y37" s="28">
        <v>3.4340000000000001E-11</v>
      </c>
      <c r="Z37" s="23">
        <v>229</v>
      </c>
      <c r="AA37" s="23">
        <v>1811</v>
      </c>
      <c r="AB37" s="25"/>
      <c r="AD37" s="29">
        <v>9.1019999999999998E-19</v>
      </c>
      <c r="AE37" s="28">
        <v>3.4340000000000001E-11</v>
      </c>
      <c r="AF37" s="16">
        <f t="shared" ref="AF37:AF85" si="2">-LOG(AD37)</f>
        <v>18.040863168829627</v>
      </c>
      <c r="AG37" s="16">
        <f t="shared" ref="AG37:AG85" si="3">-LOG(AE37)</f>
        <v>10.464199709175102</v>
      </c>
    </row>
    <row r="38" spans="5:33" x14ac:dyDescent="0.2">
      <c r="E38" s="26">
        <v>3</v>
      </c>
      <c r="F38" s="26" t="s">
        <v>70</v>
      </c>
      <c r="G38" s="5" t="s">
        <v>71</v>
      </c>
      <c r="H38" s="23"/>
      <c r="I38" s="29">
        <v>1.5769999999999999E-22</v>
      </c>
      <c r="J38" s="29">
        <v>3.5130000000000001E-19</v>
      </c>
      <c r="K38" s="29">
        <v>3.2969999999999999E-18</v>
      </c>
      <c r="L38" s="29">
        <v>1.0539999999999999E-18</v>
      </c>
      <c r="M38" s="23">
        <v>46</v>
      </c>
      <c r="N38" s="23"/>
      <c r="O38" s="23">
        <v>221</v>
      </c>
      <c r="R38" s="24">
        <v>3</v>
      </c>
      <c r="S38" s="24" t="s">
        <v>327</v>
      </c>
      <c r="T38" s="2" t="s">
        <v>328</v>
      </c>
      <c r="U38" s="23"/>
      <c r="V38" s="28">
        <v>7.9959999999999998E-15</v>
      </c>
      <c r="W38" s="28">
        <v>2.4020000000000001E-11</v>
      </c>
      <c r="X38" s="28">
        <v>2.326E-10</v>
      </c>
      <c r="Y38" s="28">
        <v>7.2059999999999995E-11</v>
      </c>
      <c r="Z38" s="23">
        <v>202</v>
      </c>
      <c r="AA38" s="23">
        <v>1546</v>
      </c>
      <c r="AB38" s="25"/>
      <c r="AD38" s="29">
        <v>1.0539999999999999E-18</v>
      </c>
      <c r="AE38" s="28">
        <v>7.2059999999999995E-11</v>
      </c>
      <c r="AF38" s="16">
        <f t="shared" si="2"/>
        <v>17.977159389123472</v>
      </c>
      <c r="AG38" s="16">
        <f t="shared" si="3"/>
        <v>10.14230574221345</v>
      </c>
    </row>
    <row r="39" spans="5:33" x14ac:dyDescent="0.2">
      <c r="E39" s="26">
        <v>4</v>
      </c>
      <c r="F39" s="26" t="s">
        <v>72</v>
      </c>
      <c r="G39" s="5" t="s">
        <v>73</v>
      </c>
      <c r="H39" s="23"/>
      <c r="I39" s="29">
        <v>5.3589999999999998E-19</v>
      </c>
      <c r="J39" s="29">
        <v>8.9529999999999997E-16</v>
      </c>
      <c r="K39" s="29">
        <v>8.4020000000000004E-15</v>
      </c>
      <c r="L39" s="29">
        <v>3.5809999999999996E-15</v>
      </c>
      <c r="M39" s="23">
        <v>47</v>
      </c>
      <c r="N39" s="23"/>
      <c r="O39" s="23">
        <v>279</v>
      </c>
      <c r="R39" s="24">
        <v>4</v>
      </c>
      <c r="S39" s="24" t="s">
        <v>80</v>
      </c>
      <c r="T39" s="2" t="s">
        <v>81</v>
      </c>
      <c r="U39" s="23"/>
      <c r="V39" s="28">
        <v>1.319E-13</v>
      </c>
      <c r="W39" s="28">
        <v>2.9709999999999999E-10</v>
      </c>
      <c r="X39" s="28">
        <v>2.8769999999999999E-9</v>
      </c>
      <c r="Y39" s="28">
        <v>1.1889999999999999E-9</v>
      </c>
      <c r="Z39" s="23">
        <v>169</v>
      </c>
      <c r="AA39" s="23">
        <v>1256</v>
      </c>
      <c r="AB39" s="25"/>
      <c r="AD39" s="29">
        <v>3.5809999999999996E-15</v>
      </c>
      <c r="AE39" s="28">
        <v>1.1889999999999999E-9</v>
      </c>
      <c r="AF39" s="16">
        <f t="shared" si="2"/>
        <v>14.445995678988098</v>
      </c>
      <c r="AG39" s="16">
        <f t="shared" si="3"/>
        <v>8.9248181453813089</v>
      </c>
    </row>
    <row r="40" spans="5:33" x14ac:dyDescent="0.2">
      <c r="E40" s="26">
        <v>5</v>
      </c>
      <c r="F40" s="26" t="s">
        <v>74</v>
      </c>
      <c r="G40" s="5" t="s">
        <v>75</v>
      </c>
      <c r="H40" s="23"/>
      <c r="I40" s="29">
        <v>5.5380000000000001E-18</v>
      </c>
      <c r="J40" s="29">
        <v>7.4010000000000002E-15</v>
      </c>
      <c r="K40" s="29">
        <v>6.9449999999999997E-14</v>
      </c>
      <c r="L40" s="29">
        <v>3.7E-14</v>
      </c>
      <c r="M40" s="23">
        <v>36</v>
      </c>
      <c r="N40" s="23"/>
      <c r="O40" s="23">
        <v>172</v>
      </c>
      <c r="R40" s="24">
        <v>5</v>
      </c>
      <c r="S40" s="24" t="s">
        <v>329</v>
      </c>
      <c r="T40" s="2" t="s">
        <v>330</v>
      </c>
      <c r="U40" s="23"/>
      <c r="V40" s="28">
        <v>9.2750000000000004E-13</v>
      </c>
      <c r="W40" s="28">
        <v>1.3250000000000001E-9</v>
      </c>
      <c r="X40" s="28">
        <v>1.283E-8</v>
      </c>
      <c r="Y40" s="28">
        <v>8.3590000000000006E-9</v>
      </c>
      <c r="Z40" s="23">
        <v>155</v>
      </c>
      <c r="AA40" s="23">
        <v>1145</v>
      </c>
      <c r="AB40" s="25"/>
      <c r="AD40" s="29">
        <v>3.7E-14</v>
      </c>
      <c r="AE40" s="28">
        <v>8.3590000000000006E-9</v>
      </c>
      <c r="AF40" s="16">
        <f t="shared" si="2"/>
        <v>13.431798275933005</v>
      </c>
      <c r="AG40" s="16">
        <f t="shared" si="3"/>
        <v>8.0778456747689411</v>
      </c>
    </row>
    <row r="41" spans="5:33" x14ac:dyDescent="0.2">
      <c r="E41" s="26">
        <v>6</v>
      </c>
      <c r="F41" s="26" t="s">
        <v>76</v>
      </c>
      <c r="G41" s="13" t="s">
        <v>77</v>
      </c>
      <c r="H41" s="23"/>
      <c r="I41" s="29">
        <v>1.116E-16</v>
      </c>
      <c r="J41" s="29">
        <v>1.2430000000000001E-13</v>
      </c>
      <c r="K41" s="29">
        <v>1.1660000000000001E-12</v>
      </c>
      <c r="L41" s="29">
        <v>7.4559999999999997E-13</v>
      </c>
      <c r="M41" s="23">
        <v>137</v>
      </c>
      <c r="N41" s="23"/>
      <c r="O41" s="23">
        <v>1859</v>
      </c>
      <c r="R41" s="24">
        <v>6</v>
      </c>
      <c r="S41" s="24" t="s">
        <v>331</v>
      </c>
      <c r="T41" s="2" t="s">
        <v>332</v>
      </c>
      <c r="U41" s="23"/>
      <c r="V41" s="28">
        <v>1.029E-12</v>
      </c>
      <c r="W41" s="28">
        <v>1.3250000000000001E-9</v>
      </c>
      <c r="X41" s="28">
        <v>1.283E-8</v>
      </c>
      <c r="Y41" s="28">
        <v>9.2739999999999992E-9</v>
      </c>
      <c r="Z41" s="23">
        <v>99</v>
      </c>
      <c r="AA41" s="23">
        <v>617</v>
      </c>
      <c r="AB41" s="25"/>
      <c r="AD41" s="29">
        <v>7.4559999999999997E-13</v>
      </c>
      <c r="AE41" s="28">
        <v>9.2739999999999992E-9</v>
      </c>
      <c r="AF41" s="16">
        <f t="shared" si="2"/>
        <v>12.127494100654076</v>
      </c>
      <c r="AG41" s="16">
        <f t="shared" si="3"/>
        <v>8.0327329084402148</v>
      </c>
    </row>
    <row r="42" spans="5:33" x14ac:dyDescent="0.2">
      <c r="E42" s="26">
        <v>7</v>
      </c>
      <c r="F42" s="26" t="s">
        <v>78</v>
      </c>
      <c r="G42" s="13" t="s">
        <v>79</v>
      </c>
      <c r="H42" s="23"/>
      <c r="I42" s="29">
        <v>1.9090000000000001E-16</v>
      </c>
      <c r="J42" s="29">
        <v>1.822E-13</v>
      </c>
      <c r="K42" s="29">
        <v>1.71E-12</v>
      </c>
      <c r="L42" s="29">
        <v>1.2749999999999999E-12</v>
      </c>
      <c r="M42" s="23">
        <v>112</v>
      </c>
      <c r="N42" s="23"/>
      <c r="O42" s="23">
        <v>1385</v>
      </c>
      <c r="R42" s="24">
        <v>7</v>
      </c>
      <c r="S42" s="24" t="s">
        <v>333</v>
      </c>
      <c r="T42" s="2" t="s">
        <v>334</v>
      </c>
      <c r="U42" s="23"/>
      <c r="V42" s="28">
        <v>1.029E-12</v>
      </c>
      <c r="W42" s="28">
        <v>1.3250000000000001E-9</v>
      </c>
      <c r="X42" s="28">
        <v>1.283E-8</v>
      </c>
      <c r="Y42" s="28">
        <v>9.2739999999999992E-9</v>
      </c>
      <c r="Z42" s="23">
        <v>99</v>
      </c>
      <c r="AA42" s="23">
        <v>617</v>
      </c>
      <c r="AB42" s="25"/>
      <c r="AD42" s="29">
        <v>1.2749999999999999E-12</v>
      </c>
      <c r="AE42" s="28">
        <v>9.2739999999999992E-9</v>
      </c>
      <c r="AF42" s="16">
        <f t="shared" si="2"/>
        <v>11.894489815230026</v>
      </c>
      <c r="AG42" s="16">
        <f t="shared" si="3"/>
        <v>8.0327329084402148</v>
      </c>
    </row>
    <row r="43" spans="5:33" x14ac:dyDescent="0.2">
      <c r="E43" s="26">
        <v>8</v>
      </c>
      <c r="F43" s="26" t="s">
        <v>80</v>
      </c>
      <c r="G43" s="5" t="s">
        <v>81</v>
      </c>
      <c r="H43" s="23"/>
      <c r="I43" s="29">
        <v>5.5429999999999995E-16</v>
      </c>
      <c r="J43" s="29">
        <v>4.4190000000000002E-13</v>
      </c>
      <c r="K43" s="29">
        <v>4.147E-12</v>
      </c>
      <c r="L43" s="29">
        <v>3.7040000000000004E-12</v>
      </c>
      <c r="M43" s="23">
        <v>104</v>
      </c>
      <c r="N43" s="23"/>
      <c r="O43" s="23">
        <v>1256</v>
      </c>
      <c r="R43" s="24">
        <v>8</v>
      </c>
      <c r="S43" s="24" t="s">
        <v>335</v>
      </c>
      <c r="T43" s="2" t="s">
        <v>336</v>
      </c>
      <c r="U43" s="23"/>
      <c r="V43" s="28">
        <v>1.43E-12</v>
      </c>
      <c r="W43" s="28">
        <v>1.6109999999999999E-9</v>
      </c>
      <c r="X43" s="28">
        <v>1.5600000000000001E-8</v>
      </c>
      <c r="Y43" s="28">
        <v>1.289E-8</v>
      </c>
      <c r="Z43" s="23">
        <v>232</v>
      </c>
      <c r="AA43" s="23">
        <v>1946</v>
      </c>
      <c r="AB43" s="25"/>
      <c r="AD43" s="29">
        <v>3.7040000000000004E-12</v>
      </c>
      <c r="AE43" s="28">
        <v>1.289E-8</v>
      </c>
      <c r="AF43" s="16">
        <f t="shared" si="2"/>
        <v>11.431329021990104</v>
      </c>
      <c r="AG43" s="16">
        <f t="shared" si="3"/>
        <v>7.889747082646597</v>
      </c>
    </row>
    <row r="44" spans="5:33" x14ac:dyDescent="0.2">
      <c r="E44" s="26">
        <v>9</v>
      </c>
      <c r="F44" s="26" t="s">
        <v>82</v>
      </c>
      <c r="G44" s="13" t="s">
        <v>83</v>
      </c>
      <c r="H44" s="23"/>
      <c r="I44" s="29">
        <v>5.9519999999999999E-16</v>
      </c>
      <c r="J44" s="29">
        <v>4.4190000000000002E-13</v>
      </c>
      <c r="K44" s="29">
        <v>4.147E-12</v>
      </c>
      <c r="L44" s="29">
        <v>3.9769999999999997E-12</v>
      </c>
      <c r="M44" s="23">
        <v>82</v>
      </c>
      <c r="N44" s="23"/>
      <c r="O44" s="23">
        <v>866</v>
      </c>
      <c r="R44" s="24">
        <v>9</v>
      </c>
      <c r="S44" s="24" t="s">
        <v>337</v>
      </c>
      <c r="T44" s="2" t="s">
        <v>338</v>
      </c>
      <c r="U44" s="23"/>
      <c r="V44" s="28">
        <v>1.2910000000000001E-11</v>
      </c>
      <c r="W44" s="28">
        <v>1.2930000000000001E-8</v>
      </c>
      <c r="X44" s="28">
        <v>1.2520000000000001E-7</v>
      </c>
      <c r="Y44" s="28">
        <v>1.164E-7</v>
      </c>
      <c r="Z44" s="23">
        <v>63</v>
      </c>
      <c r="AA44" s="23">
        <v>332</v>
      </c>
      <c r="AB44" s="25"/>
      <c r="AD44" s="29">
        <v>3.9769999999999997E-12</v>
      </c>
      <c r="AE44" s="28">
        <v>1.164E-7</v>
      </c>
      <c r="AF44" s="16">
        <f t="shared" si="2"/>
        <v>11.400444409014019</v>
      </c>
      <c r="AG44" s="16">
        <f t="shared" si="3"/>
        <v>6.9340470196861306</v>
      </c>
    </row>
    <row r="45" spans="5:33" x14ac:dyDescent="0.2">
      <c r="E45" s="26">
        <v>10</v>
      </c>
      <c r="F45" s="26" t="s">
        <v>84</v>
      </c>
      <c r="G45" s="5" t="s">
        <v>85</v>
      </c>
      <c r="H45" s="23"/>
      <c r="I45" s="29">
        <v>7.2980000000000005E-16</v>
      </c>
      <c r="J45" s="29">
        <v>4.8770000000000003E-13</v>
      </c>
      <c r="K45" s="29">
        <v>4.5759999999999999E-12</v>
      </c>
      <c r="L45" s="29">
        <v>4.8770000000000003E-12</v>
      </c>
      <c r="M45" s="23">
        <v>51</v>
      </c>
      <c r="N45" s="23"/>
      <c r="O45" s="23">
        <v>387</v>
      </c>
      <c r="R45" s="24">
        <v>10</v>
      </c>
      <c r="S45" s="24" t="s">
        <v>339</v>
      </c>
      <c r="T45" s="2" t="s">
        <v>340</v>
      </c>
      <c r="U45" s="23"/>
      <c r="V45" s="28">
        <v>1.7540000000000002E-11</v>
      </c>
      <c r="W45" s="28">
        <v>1.5810000000000001E-8</v>
      </c>
      <c r="X45" s="28">
        <v>1.5309999999999999E-7</v>
      </c>
      <c r="Y45" s="28">
        <v>1.5809999999999999E-7</v>
      </c>
      <c r="Z45" s="23">
        <v>192</v>
      </c>
      <c r="AA45" s="23">
        <v>1569</v>
      </c>
      <c r="AB45" s="25"/>
      <c r="AD45" s="29">
        <v>4.8770000000000003E-12</v>
      </c>
      <c r="AE45" s="28">
        <v>1.5809999999999999E-7</v>
      </c>
      <c r="AF45" s="16">
        <f t="shared" si="2"/>
        <v>11.311847244408433</v>
      </c>
      <c r="AG45" s="16">
        <f t="shared" si="3"/>
        <v>6.8010681300677911</v>
      </c>
    </row>
    <row r="46" spans="5:33" x14ac:dyDescent="0.2">
      <c r="E46" s="26">
        <v>11</v>
      </c>
      <c r="F46" s="26" t="s">
        <v>86</v>
      </c>
      <c r="G46" s="13" t="s">
        <v>87</v>
      </c>
      <c r="H46" s="23"/>
      <c r="I46" s="29">
        <v>1.8980000000000001E-15</v>
      </c>
      <c r="J46" s="29">
        <v>1.084E-12</v>
      </c>
      <c r="K46" s="29">
        <v>1.017E-11</v>
      </c>
      <c r="L46" s="29">
        <v>1.268E-11</v>
      </c>
      <c r="M46" s="23">
        <v>83</v>
      </c>
      <c r="N46" s="23"/>
      <c r="O46" s="23">
        <v>901</v>
      </c>
      <c r="R46" s="24">
        <v>11</v>
      </c>
      <c r="S46" s="24" t="s">
        <v>68</v>
      </c>
      <c r="T46" s="3" t="s">
        <v>69</v>
      </c>
      <c r="U46" s="23"/>
      <c r="V46" s="28">
        <v>4.4629999999999999E-11</v>
      </c>
      <c r="W46" s="28">
        <v>3.6559999999999998E-8</v>
      </c>
      <c r="X46" s="28">
        <v>3.5409999999999997E-7</v>
      </c>
      <c r="Y46" s="28">
        <v>4.0219999999999999E-7</v>
      </c>
      <c r="Z46" s="23">
        <v>90</v>
      </c>
      <c r="AA46" s="23">
        <v>575</v>
      </c>
      <c r="AB46" s="25"/>
      <c r="AD46" s="29">
        <v>1.268E-11</v>
      </c>
      <c r="AE46" s="28">
        <v>4.0219999999999999E-7</v>
      </c>
      <c r="AF46" s="16">
        <f t="shared" si="2"/>
        <v>10.896880746454286</v>
      </c>
      <c r="AG46" s="16">
        <f t="shared" si="3"/>
        <v>6.3955579337392772</v>
      </c>
    </row>
    <row r="47" spans="5:33" x14ac:dyDescent="0.2">
      <c r="E47" s="26">
        <v>12</v>
      </c>
      <c r="F47" s="26" t="s">
        <v>88</v>
      </c>
      <c r="G47" s="13" t="s">
        <v>89</v>
      </c>
      <c r="H47" s="23"/>
      <c r="I47" s="29">
        <v>1.9460000000000001E-15</v>
      </c>
      <c r="J47" s="29">
        <v>1.084E-12</v>
      </c>
      <c r="K47" s="29">
        <v>1.017E-11</v>
      </c>
      <c r="L47" s="29">
        <v>1.3E-11</v>
      </c>
      <c r="M47" s="23">
        <v>91</v>
      </c>
      <c r="N47" s="23"/>
      <c r="O47" s="23">
        <v>1042</v>
      </c>
      <c r="R47" s="24">
        <v>12</v>
      </c>
      <c r="S47" s="24" t="s">
        <v>122</v>
      </c>
      <c r="T47" s="2" t="s">
        <v>123</v>
      </c>
      <c r="U47" s="23"/>
      <c r="V47" s="28">
        <v>7.3189999999999995E-11</v>
      </c>
      <c r="W47" s="28">
        <v>5.1660000000000001E-8</v>
      </c>
      <c r="X47" s="28">
        <v>5.0019999999999999E-7</v>
      </c>
      <c r="Y47" s="28">
        <v>6.596E-7</v>
      </c>
      <c r="Z47" s="23">
        <v>102</v>
      </c>
      <c r="AA47" s="23">
        <v>691</v>
      </c>
      <c r="AB47" s="25"/>
      <c r="AD47" s="29">
        <v>1.3E-11</v>
      </c>
      <c r="AE47" s="28">
        <v>6.596E-7</v>
      </c>
      <c r="AF47" s="16">
        <f t="shared" si="2"/>
        <v>10.886056647693163</v>
      </c>
      <c r="AG47" s="16">
        <f t="shared" si="3"/>
        <v>6.1807193530275191</v>
      </c>
    </row>
    <row r="48" spans="5:33" x14ac:dyDescent="0.2">
      <c r="E48" s="26">
        <v>13</v>
      </c>
      <c r="F48" s="26" t="s">
        <v>90</v>
      </c>
      <c r="G48" s="4" t="s">
        <v>91</v>
      </c>
      <c r="H48" s="23"/>
      <c r="I48" s="29">
        <v>2.7540000000000002E-15</v>
      </c>
      <c r="J48" s="29">
        <v>1.416E-12</v>
      </c>
      <c r="K48" s="29">
        <v>1.328E-11</v>
      </c>
      <c r="L48" s="29">
        <v>1.8399999999999999E-11</v>
      </c>
      <c r="M48" s="23">
        <v>110</v>
      </c>
      <c r="N48" s="23"/>
      <c r="O48" s="23">
        <v>1400</v>
      </c>
      <c r="R48" s="24">
        <v>13</v>
      </c>
      <c r="S48" s="24" t="s">
        <v>341</v>
      </c>
      <c r="T48" s="2" t="s">
        <v>342</v>
      </c>
      <c r="U48" s="23"/>
      <c r="V48" s="28">
        <v>7.4520000000000005E-11</v>
      </c>
      <c r="W48" s="28">
        <v>5.1660000000000001E-8</v>
      </c>
      <c r="X48" s="28">
        <v>5.0019999999999999E-7</v>
      </c>
      <c r="Y48" s="28">
        <v>6.7150000000000005E-7</v>
      </c>
      <c r="Z48" s="23">
        <v>135</v>
      </c>
      <c r="AA48" s="23">
        <v>1010</v>
      </c>
      <c r="AB48" s="25"/>
      <c r="AD48" s="29">
        <v>1.8399999999999999E-11</v>
      </c>
      <c r="AE48" s="28">
        <v>6.7150000000000005E-7</v>
      </c>
      <c r="AF48" s="16">
        <f t="shared" si="2"/>
        <v>10.735182176990463</v>
      </c>
      <c r="AG48" s="16">
        <f t="shared" si="3"/>
        <v>6.1729539829952662</v>
      </c>
    </row>
    <row r="49" spans="5:33" x14ac:dyDescent="0.2">
      <c r="E49" s="26">
        <v>14</v>
      </c>
      <c r="F49" s="26" t="s">
        <v>92</v>
      </c>
      <c r="G49" s="13" t="s">
        <v>93</v>
      </c>
      <c r="H49" s="23"/>
      <c r="I49" s="29">
        <v>8.5400000000000007E-15</v>
      </c>
      <c r="J49" s="29">
        <v>4.076E-12</v>
      </c>
      <c r="K49" s="29">
        <v>3.8249999999999997E-11</v>
      </c>
      <c r="L49" s="29">
        <v>5.7070000000000003E-11</v>
      </c>
      <c r="M49" s="23">
        <v>92</v>
      </c>
      <c r="N49" s="23"/>
      <c r="O49" s="23">
        <v>1086</v>
      </c>
      <c r="R49" s="24">
        <v>14</v>
      </c>
      <c r="S49" s="24" t="s">
        <v>343</v>
      </c>
      <c r="T49" s="2" t="s">
        <v>344</v>
      </c>
      <c r="U49" s="23"/>
      <c r="V49" s="28">
        <v>8.1970000000000002E-11</v>
      </c>
      <c r="W49" s="28">
        <v>5.2770000000000002E-8</v>
      </c>
      <c r="X49" s="28">
        <v>5.1099999999999996E-7</v>
      </c>
      <c r="Y49" s="28">
        <v>7.3870000000000002E-7</v>
      </c>
      <c r="Z49" s="23">
        <v>213</v>
      </c>
      <c r="AA49" s="23">
        <v>1821</v>
      </c>
      <c r="AB49" s="25"/>
      <c r="AD49" s="29">
        <v>5.7070000000000003E-11</v>
      </c>
      <c r="AE49" s="28">
        <v>7.3870000000000002E-7</v>
      </c>
      <c r="AF49" s="16">
        <f t="shared" si="2"/>
        <v>10.243592127451041</v>
      </c>
      <c r="AG49" s="16">
        <f t="shared" si="3"/>
        <v>6.131531900979013</v>
      </c>
    </row>
    <row r="50" spans="5:33" x14ac:dyDescent="0.2">
      <c r="E50" s="26">
        <v>15</v>
      </c>
      <c r="F50" s="26" t="s">
        <v>94</v>
      </c>
      <c r="G50" s="5" t="s">
        <v>95</v>
      </c>
      <c r="H50" s="23"/>
      <c r="I50" s="29">
        <v>4.8680000000000001E-14</v>
      </c>
      <c r="J50" s="29">
        <v>2.1690000000000001E-11</v>
      </c>
      <c r="K50" s="29">
        <v>2.035E-10</v>
      </c>
      <c r="L50" s="29">
        <v>3.253E-10</v>
      </c>
      <c r="M50" s="23">
        <v>24</v>
      </c>
      <c r="N50" s="23"/>
      <c r="O50" s="23">
        <v>98</v>
      </c>
      <c r="R50" s="24">
        <v>15</v>
      </c>
      <c r="S50" s="24" t="s">
        <v>345</v>
      </c>
      <c r="T50" s="2" t="s">
        <v>346</v>
      </c>
      <c r="U50" s="23"/>
      <c r="V50" s="28">
        <v>1.058E-10</v>
      </c>
      <c r="W50" s="28">
        <v>6.3549999999999997E-8</v>
      </c>
      <c r="X50" s="28">
        <v>6.1539999999999997E-7</v>
      </c>
      <c r="Y50" s="28">
        <v>9.5320000000000004E-7</v>
      </c>
      <c r="Z50" s="23">
        <v>98</v>
      </c>
      <c r="AA50" s="23">
        <v>658</v>
      </c>
      <c r="AB50" s="25"/>
      <c r="AD50" s="29">
        <v>3.253E-10</v>
      </c>
      <c r="AE50" s="28">
        <v>9.5320000000000004E-7</v>
      </c>
      <c r="AF50" s="16">
        <f t="shared" si="2"/>
        <v>9.4877159367181463</v>
      </c>
      <c r="AG50" s="16">
        <f t="shared" si="3"/>
        <v>6.0208159663255811</v>
      </c>
    </row>
    <row r="51" spans="5:33" x14ac:dyDescent="0.2">
      <c r="E51" s="26">
        <v>16</v>
      </c>
      <c r="F51" s="26" t="s">
        <v>96</v>
      </c>
      <c r="G51" s="13" t="s">
        <v>97</v>
      </c>
      <c r="H51" s="23"/>
      <c r="I51" s="29">
        <v>5.6130000000000003E-14</v>
      </c>
      <c r="J51" s="29">
        <v>2.3439999999999999E-11</v>
      </c>
      <c r="K51" s="29">
        <v>2.1999999999999999E-10</v>
      </c>
      <c r="L51" s="29">
        <v>3.75E-10</v>
      </c>
      <c r="M51" s="23">
        <v>41</v>
      </c>
      <c r="N51" s="23"/>
      <c r="O51" s="23">
        <v>291</v>
      </c>
      <c r="R51" s="24">
        <v>16</v>
      </c>
      <c r="S51" s="24" t="s">
        <v>347</v>
      </c>
      <c r="T51" s="2" t="s">
        <v>348</v>
      </c>
      <c r="U51" s="23"/>
      <c r="V51" s="28">
        <v>1.409E-10</v>
      </c>
      <c r="W51" s="28">
        <v>7.9370000000000002E-8</v>
      </c>
      <c r="X51" s="28">
        <v>7.6850000000000003E-7</v>
      </c>
      <c r="Y51" s="28">
        <v>1.2699999999999999E-6</v>
      </c>
      <c r="Z51" s="23">
        <v>118</v>
      </c>
      <c r="AA51" s="23">
        <v>852</v>
      </c>
      <c r="AB51" s="25"/>
      <c r="AD51" s="29">
        <v>3.75E-10</v>
      </c>
      <c r="AE51" s="28">
        <v>1.2699999999999999E-6</v>
      </c>
      <c r="AF51" s="16">
        <f t="shared" si="2"/>
        <v>9.4259687322722812</v>
      </c>
      <c r="AG51" s="16">
        <f t="shared" si="3"/>
        <v>5.8961962790440428</v>
      </c>
    </row>
    <row r="52" spans="5:33" x14ac:dyDescent="0.2">
      <c r="E52" s="26">
        <v>17</v>
      </c>
      <c r="F52" s="26" t="s">
        <v>98</v>
      </c>
      <c r="G52" s="5" t="s">
        <v>99</v>
      </c>
      <c r="H52" s="23"/>
      <c r="I52" s="29">
        <v>7.6500000000000002E-14</v>
      </c>
      <c r="J52" s="29">
        <v>3.0069999999999999E-11</v>
      </c>
      <c r="K52" s="29">
        <v>2.8220000000000002E-10</v>
      </c>
      <c r="L52" s="29">
        <v>5.1110000000000002E-10</v>
      </c>
      <c r="M52" s="23">
        <v>33</v>
      </c>
      <c r="N52" s="23"/>
      <c r="O52" s="23">
        <v>194</v>
      </c>
      <c r="R52" s="24">
        <v>17</v>
      </c>
      <c r="S52" s="24" t="s">
        <v>349</v>
      </c>
      <c r="T52" s="2" t="s">
        <v>350</v>
      </c>
      <c r="U52" s="23"/>
      <c r="V52" s="28">
        <v>2.8020000000000003E-10</v>
      </c>
      <c r="W52" s="28">
        <v>1.469E-7</v>
      </c>
      <c r="X52" s="28">
        <v>1.4219999999999999E-6</v>
      </c>
      <c r="Y52" s="28">
        <v>2.525E-6</v>
      </c>
      <c r="Z52" s="23">
        <v>169</v>
      </c>
      <c r="AA52" s="23">
        <v>1378</v>
      </c>
      <c r="AB52" s="25"/>
      <c r="AD52" s="29">
        <v>5.1110000000000002E-10</v>
      </c>
      <c r="AE52" s="28">
        <v>2.525E-6</v>
      </c>
      <c r="AF52" s="16">
        <f t="shared" si="2"/>
        <v>9.2914941190447635</v>
      </c>
      <c r="AG52" s="16">
        <f t="shared" si="3"/>
        <v>5.5977386175453194</v>
      </c>
    </row>
    <row r="53" spans="5:33" x14ac:dyDescent="0.2">
      <c r="E53" s="26">
        <v>18</v>
      </c>
      <c r="F53" s="26" t="s">
        <v>100</v>
      </c>
      <c r="G53" s="26" t="s">
        <v>101</v>
      </c>
      <c r="H53" s="23"/>
      <c r="I53" s="29">
        <v>1.1329999999999999E-13</v>
      </c>
      <c r="J53" s="29">
        <v>4.0729999999999998E-11</v>
      </c>
      <c r="K53" s="29">
        <v>3.8219999999999998E-10</v>
      </c>
      <c r="L53" s="29">
        <v>7.5680000000000001E-10</v>
      </c>
      <c r="M53" s="23">
        <v>32</v>
      </c>
      <c r="N53" s="23"/>
      <c r="O53" s="23">
        <v>185</v>
      </c>
      <c r="R53" s="24">
        <v>18</v>
      </c>
      <c r="S53" s="24" t="s">
        <v>351</v>
      </c>
      <c r="T53" s="2" t="s">
        <v>352</v>
      </c>
      <c r="U53" s="23"/>
      <c r="V53" s="28">
        <v>2.9339999999999999E-10</v>
      </c>
      <c r="W53" s="28">
        <v>1.469E-7</v>
      </c>
      <c r="X53" s="28">
        <v>1.4219999999999999E-6</v>
      </c>
      <c r="Y53" s="28">
        <v>2.644E-6</v>
      </c>
      <c r="Z53" s="23">
        <v>106</v>
      </c>
      <c r="AA53" s="23">
        <v>746</v>
      </c>
      <c r="AB53" s="25"/>
      <c r="AD53" s="29">
        <v>7.5680000000000001E-10</v>
      </c>
      <c r="AE53" s="28">
        <v>2.644E-6</v>
      </c>
      <c r="AF53" s="16">
        <f t="shared" si="2"/>
        <v>9.1210188766062643</v>
      </c>
      <c r="AG53" s="16">
        <f t="shared" si="3"/>
        <v>5.5777385491863978</v>
      </c>
    </row>
    <row r="54" spans="5:33" x14ac:dyDescent="0.2">
      <c r="E54" s="26">
        <v>19</v>
      </c>
      <c r="F54" s="26" t="s">
        <v>102</v>
      </c>
      <c r="G54" s="13" t="s">
        <v>103</v>
      </c>
      <c r="H54" s="23"/>
      <c r="I54" s="29">
        <v>1.158E-13</v>
      </c>
      <c r="J54" s="29">
        <v>4.0729999999999998E-11</v>
      </c>
      <c r="K54" s="29">
        <v>3.8219999999999998E-10</v>
      </c>
      <c r="L54" s="29">
        <v>7.7389999999999998E-10</v>
      </c>
      <c r="M54" s="23">
        <v>40</v>
      </c>
      <c r="N54" s="23"/>
      <c r="O54" s="23">
        <v>284</v>
      </c>
      <c r="R54" s="24">
        <v>19</v>
      </c>
      <c r="S54" s="24" t="s">
        <v>130</v>
      </c>
      <c r="T54" s="2" t="s">
        <v>131</v>
      </c>
      <c r="U54" s="23"/>
      <c r="V54" s="28">
        <v>4.2190000000000001E-10</v>
      </c>
      <c r="W54" s="28">
        <v>2.001E-7</v>
      </c>
      <c r="X54" s="28">
        <v>1.9379999999999999E-6</v>
      </c>
      <c r="Y54" s="28">
        <v>3.8020000000000002E-6</v>
      </c>
      <c r="Z54" s="23">
        <v>99</v>
      </c>
      <c r="AA54" s="23">
        <v>684</v>
      </c>
      <c r="AB54" s="25"/>
      <c r="AD54" s="29">
        <v>7.7389999999999998E-10</v>
      </c>
      <c r="AE54" s="28">
        <v>3.8020000000000002E-6</v>
      </c>
      <c r="AF54" s="16">
        <f t="shared" si="2"/>
        <v>9.1113151533403016</v>
      </c>
      <c r="AG54" s="16">
        <f t="shared" si="3"/>
        <v>5.419987887470576</v>
      </c>
    </row>
    <row r="55" spans="5:33" x14ac:dyDescent="0.2">
      <c r="E55" s="26">
        <v>20</v>
      </c>
      <c r="F55" s="26" t="s">
        <v>104</v>
      </c>
      <c r="G55" s="13" t="s">
        <v>105</v>
      </c>
      <c r="H55" s="23"/>
      <c r="I55" s="29">
        <v>2.324E-13</v>
      </c>
      <c r="J55" s="29">
        <v>7.7629999999999995E-11</v>
      </c>
      <c r="K55" s="29">
        <v>7.2860000000000005E-10</v>
      </c>
      <c r="L55" s="29">
        <v>1.5529999999999999E-9</v>
      </c>
      <c r="M55" s="23">
        <v>40</v>
      </c>
      <c r="N55" s="23"/>
      <c r="O55" s="23">
        <v>290</v>
      </c>
      <c r="R55" s="24">
        <v>20</v>
      </c>
      <c r="S55" s="24" t="s">
        <v>353</v>
      </c>
      <c r="T55" s="2" t="s">
        <v>354</v>
      </c>
      <c r="U55" s="23"/>
      <c r="V55" s="28">
        <v>4.8820000000000003E-10</v>
      </c>
      <c r="W55" s="28">
        <v>2.2000000000000001E-7</v>
      </c>
      <c r="X55" s="28">
        <v>2.1299999999999999E-6</v>
      </c>
      <c r="Y55" s="28">
        <v>4.3989999999999997E-6</v>
      </c>
      <c r="Z55" s="23">
        <v>146</v>
      </c>
      <c r="AA55" s="23">
        <v>1150</v>
      </c>
      <c r="AB55" s="25"/>
      <c r="AD55" s="29">
        <v>1.5529999999999999E-9</v>
      </c>
      <c r="AE55" s="28">
        <v>4.3989999999999997E-6</v>
      </c>
      <c r="AF55" s="16">
        <f t="shared" si="2"/>
        <v>8.8088285442714422</v>
      </c>
      <c r="AG55" s="16">
        <f t="shared" si="3"/>
        <v>5.3566460380231371</v>
      </c>
    </row>
    <row r="56" spans="5:33" x14ac:dyDescent="0.2">
      <c r="E56" s="26">
        <v>21</v>
      </c>
      <c r="F56" s="26" t="s">
        <v>106</v>
      </c>
      <c r="G56" s="13" t="s">
        <v>107</v>
      </c>
      <c r="H56" s="23"/>
      <c r="I56" s="29">
        <v>5.3219999999999999E-13</v>
      </c>
      <c r="J56" s="29">
        <v>1.694E-10</v>
      </c>
      <c r="K56" s="29">
        <v>1.589E-9</v>
      </c>
      <c r="L56" s="29">
        <v>3.5560000000000001E-9</v>
      </c>
      <c r="M56" s="23">
        <v>41</v>
      </c>
      <c r="N56" s="23"/>
      <c r="O56" s="23">
        <v>311</v>
      </c>
      <c r="R56" s="24">
        <v>21</v>
      </c>
      <c r="S56" s="24" t="s">
        <v>355</v>
      </c>
      <c r="T56" s="2" t="s">
        <v>356</v>
      </c>
      <c r="U56" s="23"/>
      <c r="V56" s="28">
        <v>5.4829999999999996E-10</v>
      </c>
      <c r="W56" s="28">
        <v>2.353E-7</v>
      </c>
      <c r="X56" s="28">
        <v>2.2790000000000001E-6</v>
      </c>
      <c r="Y56" s="28">
        <v>4.9409999999999998E-6</v>
      </c>
      <c r="Z56" s="23">
        <v>47</v>
      </c>
      <c r="AA56" s="23">
        <v>232</v>
      </c>
      <c r="AB56" s="25"/>
      <c r="AD56" s="29">
        <v>3.5560000000000001E-9</v>
      </c>
      <c r="AE56" s="28">
        <v>4.9409999999999998E-6</v>
      </c>
      <c r="AF56" s="16">
        <f t="shared" si="2"/>
        <v>8.4490382477018233</v>
      </c>
      <c r="AG56" s="16">
        <f t="shared" si="3"/>
        <v>5.3061851461105833</v>
      </c>
    </row>
    <row r="57" spans="5:33" x14ac:dyDescent="0.2">
      <c r="E57" s="26">
        <v>22</v>
      </c>
      <c r="F57" s="26" t="s">
        <v>108</v>
      </c>
      <c r="G57" s="5" t="s">
        <v>109</v>
      </c>
      <c r="H57" s="23"/>
      <c r="I57" s="29">
        <v>7.4710000000000002E-13</v>
      </c>
      <c r="J57" s="29">
        <v>2.2690000000000001E-10</v>
      </c>
      <c r="K57" s="29">
        <v>2.129E-9</v>
      </c>
      <c r="L57" s="29">
        <v>4.9920000000000001E-9</v>
      </c>
      <c r="M57" s="23">
        <v>24</v>
      </c>
      <c r="N57" s="23"/>
      <c r="O57" s="23">
        <v>110</v>
      </c>
      <c r="R57" s="24">
        <v>22</v>
      </c>
      <c r="S57" s="24" t="s">
        <v>357</v>
      </c>
      <c r="T57" s="2" t="s">
        <v>358</v>
      </c>
      <c r="U57" s="23"/>
      <c r="V57" s="28">
        <v>6.9410000000000001E-10</v>
      </c>
      <c r="W57" s="28">
        <v>2.8430000000000002E-7</v>
      </c>
      <c r="X57" s="28">
        <v>2.7530000000000002E-6</v>
      </c>
      <c r="Y57" s="28">
        <v>6.2550000000000003E-6</v>
      </c>
      <c r="Z57" s="23">
        <v>104</v>
      </c>
      <c r="AA57" s="23">
        <v>738</v>
      </c>
      <c r="AB57" s="25"/>
      <c r="AD57" s="29">
        <v>4.9920000000000001E-9</v>
      </c>
      <c r="AE57" s="28">
        <v>6.2550000000000003E-6</v>
      </c>
      <c r="AF57" s="16">
        <f t="shared" si="2"/>
        <v>8.3017254233256317</v>
      </c>
      <c r="AG57" s="16">
        <f t="shared" si="3"/>
        <v>5.2037726859705611</v>
      </c>
    </row>
    <row r="58" spans="5:33" x14ac:dyDescent="0.2">
      <c r="E58" s="26">
        <v>23</v>
      </c>
      <c r="F58" s="26" t="s">
        <v>110</v>
      </c>
      <c r="G58" s="5" t="s">
        <v>111</v>
      </c>
      <c r="H58" s="23"/>
      <c r="I58" s="29">
        <v>9.2160000000000003E-13</v>
      </c>
      <c r="J58" s="29">
        <v>2.6770000000000002E-10</v>
      </c>
      <c r="K58" s="29">
        <v>2.5129999999999999E-9</v>
      </c>
      <c r="L58" s="29">
        <v>6.1579999999999996E-9</v>
      </c>
      <c r="M58" s="23">
        <v>24</v>
      </c>
      <c r="N58" s="23"/>
      <c r="O58" s="23">
        <v>111</v>
      </c>
      <c r="R58" s="24">
        <v>23</v>
      </c>
      <c r="S58" s="24" t="s">
        <v>359</v>
      </c>
      <c r="T58" s="2" t="s">
        <v>360</v>
      </c>
      <c r="U58" s="23"/>
      <c r="V58" s="28">
        <v>7.345E-10</v>
      </c>
      <c r="W58" s="28">
        <v>2.8780000000000002E-7</v>
      </c>
      <c r="X58" s="28">
        <v>2.7870000000000002E-6</v>
      </c>
      <c r="Y58" s="28">
        <v>6.6189999999999996E-6</v>
      </c>
      <c r="Z58" s="23">
        <v>106</v>
      </c>
      <c r="AA58" s="23">
        <v>758</v>
      </c>
      <c r="AB58" s="25"/>
      <c r="AD58" s="29">
        <v>6.1579999999999996E-9</v>
      </c>
      <c r="AE58" s="28">
        <v>6.6189999999999996E-6</v>
      </c>
      <c r="AF58" s="16">
        <f t="shared" si="2"/>
        <v>8.2105603154328204</v>
      </c>
      <c r="AG58" s="16">
        <f t="shared" si="3"/>
        <v>5.1792076189117964</v>
      </c>
    </row>
    <row r="59" spans="5:33" x14ac:dyDescent="0.2">
      <c r="E59" s="26">
        <v>24</v>
      </c>
      <c r="F59" s="26" t="s">
        <v>112</v>
      </c>
      <c r="G59" s="13" t="s">
        <v>113</v>
      </c>
      <c r="H59" s="23"/>
      <c r="I59" s="29">
        <v>1.1010000000000001E-12</v>
      </c>
      <c r="J59" s="29">
        <v>3.0660000000000001E-10</v>
      </c>
      <c r="K59" s="29">
        <v>2.8769999999999999E-9</v>
      </c>
      <c r="L59" s="29">
        <v>7.3579999999999996E-9</v>
      </c>
      <c r="M59" s="23">
        <v>27</v>
      </c>
      <c r="N59" s="23"/>
      <c r="O59" s="23">
        <v>143</v>
      </c>
      <c r="R59" s="24">
        <v>24</v>
      </c>
      <c r="S59" s="24" t="s">
        <v>361</v>
      </c>
      <c r="T59" s="3" t="s">
        <v>362</v>
      </c>
      <c r="U59" s="23"/>
      <c r="V59" s="28">
        <v>7.6639999999999996E-10</v>
      </c>
      <c r="W59" s="28">
        <v>2.8780000000000002E-7</v>
      </c>
      <c r="X59" s="28">
        <v>2.7870000000000002E-6</v>
      </c>
      <c r="Y59" s="28">
        <v>6.9070000000000001E-6</v>
      </c>
      <c r="Z59" s="23">
        <v>39</v>
      </c>
      <c r="AA59" s="23">
        <v>174</v>
      </c>
      <c r="AB59" s="25"/>
      <c r="AD59" s="29">
        <v>7.3579999999999996E-9</v>
      </c>
      <c r="AE59" s="28">
        <v>6.9070000000000001E-6</v>
      </c>
      <c r="AF59" s="16">
        <f t="shared" si="2"/>
        <v>8.1332402165048912</v>
      </c>
      <c r="AG59" s="16">
        <f t="shared" si="3"/>
        <v>5.1607105439938534</v>
      </c>
    </row>
    <row r="60" spans="5:33" x14ac:dyDescent="0.2">
      <c r="E60" s="26">
        <v>25</v>
      </c>
      <c r="F60" s="26" t="s">
        <v>114</v>
      </c>
      <c r="G60" s="5" t="s">
        <v>115</v>
      </c>
      <c r="H60" s="23"/>
      <c r="I60" s="29">
        <v>2.088E-12</v>
      </c>
      <c r="J60" s="29">
        <v>5.5809999999999996E-10</v>
      </c>
      <c r="K60" s="29">
        <v>5.2380000000000003E-9</v>
      </c>
      <c r="L60" s="29">
        <v>1.3949999999999999E-8</v>
      </c>
      <c r="M60" s="23">
        <v>36</v>
      </c>
      <c r="N60" s="23"/>
      <c r="O60" s="23">
        <v>256</v>
      </c>
      <c r="R60" s="24">
        <v>25</v>
      </c>
      <c r="S60" s="24" t="s">
        <v>124</v>
      </c>
      <c r="T60" s="2" t="s">
        <v>125</v>
      </c>
      <c r="U60" s="23"/>
      <c r="V60" s="28">
        <v>1.179E-9</v>
      </c>
      <c r="W60" s="28">
        <v>4.2479999999999999E-7</v>
      </c>
      <c r="X60" s="28">
        <v>4.1139999999999999E-6</v>
      </c>
      <c r="Y60" s="28">
        <v>1.062E-5</v>
      </c>
      <c r="Z60" s="23">
        <v>104</v>
      </c>
      <c r="AA60" s="23">
        <v>745</v>
      </c>
      <c r="AB60" s="25"/>
      <c r="AD60" s="29">
        <v>1.3949999999999999E-8</v>
      </c>
      <c r="AE60" s="28">
        <v>1.062E-5</v>
      </c>
      <c r="AF60" s="16">
        <f t="shared" si="2"/>
        <v>7.8554257923903839</v>
      </c>
      <c r="AG60" s="16">
        <f t="shared" si="3"/>
        <v>4.9738754832545498</v>
      </c>
    </row>
    <row r="61" spans="5:33" x14ac:dyDescent="0.2">
      <c r="E61" s="26">
        <v>26</v>
      </c>
      <c r="F61" s="26" t="s">
        <v>116</v>
      </c>
      <c r="G61" s="5" t="s">
        <v>117</v>
      </c>
      <c r="H61" s="23"/>
      <c r="I61" s="29">
        <v>2.497E-12</v>
      </c>
      <c r="J61" s="29">
        <v>6.3259999999999997E-10</v>
      </c>
      <c r="K61" s="29">
        <v>5.9369999999999997E-9</v>
      </c>
      <c r="L61" s="29">
        <v>1.6680000000000001E-8</v>
      </c>
      <c r="M61" s="23">
        <v>20</v>
      </c>
      <c r="N61" s="23"/>
      <c r="O61" s="23">
        <v>78</v>
      </c>
      <c r="R61" s="24">
        <v>26</v>
      </c>
      <c r="S61" s="24" t="s">
        <v>363</v>
      </c>
      <c r="T61" s="12" t="s">
        <v>364</v>
      </c>
      <c r="U61" s="23"/>
      <c r="V61" s="28">
        <v>1.4780000000000001E-9</v>
      </c>
      <c r="W61" s="28">
        <v>5.1229999999999995E-7</v>
      </c>
      <c r="X61" s="28">
        <v>4.9609999999999996E-6</v>
      </c>
      <c r="Y61" s="28">
        <v>1.332E-5</v>
      </c>
      <c r="Z61" s="23">
        <v>33</v>
      </c>
      <c r="AA61" s="23">
        <v>135</v>
      </c>
      <c r="AB61" s="25"/>
      <c r="AD61" s="29">
        <v>1.6680000000000001E-8</v>
      </c>
      <c r="AE61" s="28">
        <v>1.332E-5</v>
      </c>
      <c r="AF61" s="16">
        <f t="shared" si="2"/>
        <v>7.7778039536982799</v>
      </c>
      <c r="AG61" s="16">
        <f t="shared" si="3"/>
        <v>4.8754957751657182</v>
      </c>
    </row>
    <row r="62" spans="5:33" x14ac:dyDescent="0.2">
      <c r="E62" s="26">
        <v>27</v>
      </c>
      <c r="F62" s="26" t="s">
        <v>118</v>
      </c>
      <c r="G62" s="13" t="s">
        <v>119</v>
      </c>
      <c r="H62" s="23"/>
      <c r="I62" s="29">
        <v>2.556E-12</v>
      </c>
      <c r="J62" s="29">
        <v>6.3259999999999997E-10</v>
      </c>
      <c r="K62" s="29">
        <v>5.9369999999999997E-9</v>
      </c>
      <c r="L62" s="29">
        <v>1.7080000000000001E-8</v>
      </c>
      <c r="M62" s="23">
        <v>26</v>
      </c>
      <c r="N62" s="23"/>
      <c r="O62" s="23">
        <v>137</v>
      </c>
      <c r="R62" s="24">
        <v>27</v>
      </c>
      <c r="S62" s="24" t="s">
        <v>136</v>
      </c>
      <c r="T62" s="2" t="s">
        <v>137</v>
      </c>
      <c r="U62" s="23"/>
      <c r="V62" s="28">
        <v>2.0599999999999999E-9</v>
      </c>
      <c r="W62" s="28">
        <v>6.877E-7</v>
      </c>
      <c r="X62" s="28">
        <v>6.6590000000000001E-6</v>
      </c>
      <c r="Y62" s="28">
        <v>1.857E-5</v>
      </c>
      <c r="Z62" s="23">
        <v>106</v>
      </c>
      <c r="AA62" s="23">
        <v>772</v>
      </c>
      <c r="AB62" s="25"/>
      <c r="AD62" s="29">
        <v>1.7080000000000001E-8</v>
      </c>
      <c r="AE62" s="28">
        <v>1.857E-5</v>
      </c>
      <c r="AF62" s="16">
        <f t="shared" si="2"/>
        <v>7.7675121336470134</v>
      </c>
      <c r="AG62" s="16">
        <f t="shared" si="3"/>
        <v>4.7311880962602197</v>
      </c>
    </row>
    <row r="63" spans="5:33" x14ac:dyDescent="0.2">
      <c r="E63" s="26">
        <v>28</v>
      </c>
      <c r="F63" s="26" t="s">
        <v>120</v>
      </c>
      <c r="G63" s="13" t="s">
        <v>121</v>
      </c>
      <c r="H63" s="23"/>
      <c r="I63" s="29">
        <v>3.0450000000000001E-12</v>
      </c>
      <c r="J63" s="29">
        <v>7.1929999999999999E-10</v>
      </c>
      <c r="K63" s="29">
        <v>6.7500000000000001E-9</v>
      </c>
      <c r="L63" s="29">
        <v>2.035E-8</v>
      </c>
      <c r="M63" s="23">
        <v>26</v>
      </c>
      <c r="N63" s="23"/>
      <c r="O63" s="23">
        <v>138</v>
      </c>
      <c r="R63" s="24">
        <v>28</v>
      </c>
      <c r="S63" s="24" t="s">
        <v>78</v>
      </c>
      <c r="T63" s="3" t="s">
        <v>79</v>
      </c>
      <c r="U63" s="23"/>
      <c r="V63" s="28">
        <v>2.2689999999999999E-9</v>
      </c>
      <c r="W63" s="28">
        <v>7.3020000000000001E-7</v>
      </c>
      <c r="X63" s="28">
        <v>7.0709999999999997E-6</v>
      </c>
      <c r="Y63" s="28">
        <v>2.0440000000000001E-5</v>
      </c>
      <c r="Z63" s="23">
        <v>166</v>
      </c>
      <c r="AA63" s="23">
        <v>1385</v>
      </c>
      <c r="AB63" s="25"/>
      <c r="AD63" s="29">
        <v>2.035E-8</v>
      </c>
      <c r="AE63" s="28">
        <v>2.0440000000000001E-5</v>
      </c>
      <c r="AF63" s="16">
        <f t="shared" si="2"/>
        <v>7.6914355864387609</v>
      </c>
      <c r="AG63" s="16">
        <f t="shared" si="3"/>
        <v>4.6895191085373247</v>
      </c>
    </row>
    <row r="64" spans="5:33" x14ac:dyDescent="0.2">
      <c r="E64" s="26">
        <v>29</v>
      </c>
      <c r="F64" s="26" t="s">
        <v>122</v>
      </c>
      <c r="G64" s="13" t="s">
        <v>123</v>
      </c>
      <c r="H64" s="23"/>
      <c r="I64" s="29">
        <v>3.1219999999999998E-12</v>
      </c>
      <c r="J64" s="29">
        <v>7.1929999999999999E-10</v>
      </c>
      <c r="K64" s="29">
        <v>6.7500000000000001E-9</v>
      </c>
      <c r="L64" s="29">
        <v>2.086E-8</v>
      </c>
      <c r="M64" s="23">
        <v>64</v>
      </c>
      <c r="N64" s="23"/>
      <c r="O64" s="23">
        <v>691</v>
      </c>
      <c r="R64" s="24">
        <v>29</v>
      </c>
      <c r="S64" s="24" t="s">
        <v>76</v>
      </c>
      <c r="T64" s="3" t="s">
        <v>77</v>
      </c>
      <c r="U64" s="23"/>
      <c r="V64" s="28">
        <v>2.3659999999999999E-9</v>
      </c>
      <c r="W64" s="28">
        <v>7.3539999999999998E-7</v>
      </c>
      <c r="X64" s="28">
        <v>7.1210000000000001E-6</v>
      </c>
      <c r="Y64" s="28">
        <v>2.1330000000000001E-5</v>
      </c>
      <c r="Z64" s="23">
        <v>210</v>
      </c>
      <c r="AA64" s="23">
        <v>1859</v>
      </c>
      <c r="AB64" s="25"/>
      <c r="AD64" s="29">
        <v>2.086E-8</v>
      </c>
      <c r="AE64" s="28">
        <v>2.1330000000000001E-5</v>
      </c>
      <c r="AF64" s="16">
        <f t="shared" si="2"/>
        <v>7.6806856959094878</v>
      </c>
      <c r="AG64" s="16">
        <f t="shared" si="3"/>
        <v>4.6710091445505713</v>
      </c>
    </row>
    <row r="65" spans="5:33" x14ac:dyDescent="0.2">
      <c r="E65" s="26">
        <v>30</v>
      </c>
      <c r="F65" s="26" t="s">
        <v>124</v>
      </c>
      <c r="G65" s="13" t="s">
        <v>125</v>
      </c>
      <c r="H65" s="23"/>
      <c r="I65" s="29">
        <v>3.583E-12</v>
      </c>
      <c r="J65" s="29">
        <v>7.8929999999999995E-10</v>
      </c>
      <c r="K65" s="29">
        <v>7.4080000000000001E-9</v>
      </c>
      <c r="L65" s="29">
        <v>2.3940000000000001E-8</v>
      </c>
      <c r="M65" s="23">
        <v>67</v>
      </c>
      <c r="N65" s="23"/>
      <c r="O65" s="23">
        <v>745</v>
      </c>
      <c r="R65" s="24">
        <v>30</v>
      </c>
      <c r="S65" s="24" t="s">
        <v>365</v>
      </c>
      <c r="T65" s="2" t="s">
        <v>366</v>
      </c>
      <c r="U65" s="23"/>
      <c r="V65" s="28">
        <v>5.0799999999999998E-9</v>
      </c>
      <c r="W65" s="28">
        <v>1.5260000000000001E-6</v>
      </c>
      <c r="X65" s="28">
        <v>1.4780000000000001E-5</v>
      </c>
      <c r="Y65" s="28">
        <v>4.5779999999999999E-5</v>
      </c>
      <c r="Z65" s="23">
        <v>128</v>
      </c>
      <c r="AA65" s="23">
        <v>1005</v>
      </c>
      <c r="AB65" s="25"/>
      <c r="AD65" s="29">
        <v>2.3940000000000001E-8</v>
      </c>
      <c r="AE65" s="28">
        <v>4.5779999999999999E-5</v>
      </c>
      <c r="AF65" s="16">
        <f t="shared" si="2"/>
        <v>7.6208758539296078</v>
      </c>
      <c r="AG65" s="16">
        <f t="shared" si="3"/>
        <v>4.3393242116614763</v>
      </c>
    </row>
    <row r="66" spans="5:33" x14ac:dyDescent="0.2">
      <c r="E66" s="26">
        <v>31</v>
      </c>
      <c r="F66" s="26" t="s">
        <v>126</v>
      </c>
      <c r="G66" s="13" t="s">
        <v>127</v>
      </c>
      <c r="H66" s="23"/>
      <c r="I66" s="29">
        <v>3.6620000000000004E-12</v>
      </c>
      <c r="J66" s="29">
        <v>7.8929999999999995E-10</v>
      </c>
      <c r="K66" s="29">
        <v>7.4080000000000001E-9</v>
      </c>
      <c r="L66" s="29">
        <v>2.447E-8</v>
      </c>
      <c r="M66" s="23">
        <v>89</v>
      </c>
      <c r="N66" s="23"/>
      <c r="O66" s="23">
        <v>1148</v>
      </c>
      <c r="R66" s="24">
        <v>31</v>
      </c>
      <c r="S66" s="24" t="s">
        <v>367</v>
      </c>
      <c r="T66" s="2" t="s">
        <v>368</v>
      </c>
      <c r="U66" s="23"/>
      <c r="V66" s="28">
        <v>6.6279999999999999E-9</v>
      </c>
      <c r="W66" s="28">
        <v>1.9269999999999999E-6</v>
      </c>
      <c r="X66" s="28">
        <v>1.8660000000000001E-5</v>
      </c>
      <c r="Y66" s="28">
        <v>5.9729999999999999E-5</v>
      </c>
      <c r="Z66" s="23">
        <v>83</v>
      </c>
      <c r="AA66" s="23">
        <v>567</v>
      </c>
      <c r="AB66" s="25"/>
      <c r="AD66" s="29">
        <v>2.447E-8</v>
      </c>
      <c r="AE66" s="28">
        <v>5.9729999999999999E-5</v>
      </c>
      <c r="AF66" s="16">
        <f t="shared" si="2"/>
        <v>7.6113660306482105</v>
      </c>
      <c r="AG66" s="16">
        <f t="shared" si="3"/>
        <v>4.2238074852529284</v>
      </c>
    </row>
    <row r="67" spans="5:33" x14ac:dyDescent="0.2">
      <c r="E67" s="26">
        <v>32</v>
      </c>
      <c r="F67" s="26" t="s">
        <v>128</v>
      </c>
      <c r="G67" s="13" t="s">
        <v>129</v>
      </c>
      <c r="H67" s="23"/>
      <c r="I67" s="29">
        <v>5.8489999999999998E-12</v>
      </c>
      <c r="J67" s="29">
        <v>1.2E-9</v>
      </c>
      <c r="K67" s="29">
        <v>1.126E-8</v>
      </c>
      <c r="L67" s="29">
        <v>3.9080000000000003E-8</v>
      </c>
      <c r="M67" s="23">
        <v>27</v>
      </c>
      <c r="N67" s="23"/>
      <c r="O67" s="23">
        <v>153</v>
      </c>
      <c r="R67" s="24">
        <v>32</v>
      </c>
      <c r="S67" s="24" t="s">
        <v>114</v>
      </c>
      <c r="T67" s="3" t="s">
        <v>115</v>
      </c>
      <c r="U67" s="23"/>
      <c r="V67" s="28">
        <v>1.513E-8</v>
      </c>
      <c r="W67" s="28">
        <v>4.262E-6</v>
      </c>
      <c r="X67" s="28">
        <v>4.1270000000000003E-5</v>
      </c>
      <c r="Y67" s="28">
        <v>1.3640000000000001E-4</v>
      </c>
      <c r="Z67" s="23">
        <v>47</v>
      </c>
      <c r="AA67" s="23">
        <v>256</v>
      </c>
      <c r="AB67" s="25"/>
      <c r="AD67" s="29">
        <v>3.9080000000000003E-8</v>
      </c>
      <c r="AE67" s="28">
        <v>1.3640000000000001E-4</v>
      </c>
      <c r="AF67" s="16">
        <f t="shared" si="2"/>
        <v>7.4080454449532649</v>
      </c>
      <c r="AG67" s="16">
        <f t="shared" si="3"/>
        <v>3.8651856296795399</v>
      </c>
    </row>
    <row r="68" spans="5:33" x14ac:dyDescent="0.2">
      <c r="E68" s="26">
        <v>33</v>
      </c>
      <c r="F68" s="26" t="s">
        <v>130</v>
      </c>
      <c r="G68" s="13" t="s">
        <v>131</v>
      </c>
      <c r="H68" s="23"/>
      <c r="I68" s="29">
        <v>5.9270000000000001E-12</v>
      </c>
      <c r="J68" s="29">
        <v>1.2E-9</v>
      </c>
      <c r="K68" s="29">
        <v>1.126E-8</v>
      </c>
      <c r="L68" s="29">
        <v>3.9599999999999997E-8</v>
      </c>
      <c r="M68" s="23">
        <v>63</v>
      </c>
      <c r="N68" s="23"/>
      <c r="O68" s="23">
        <v>684</v>
      </c>
      <c r="R68" s="24">
        <v>33</v>
      </c>
      <c r="S68" s="24" t="s">
        <v>96</v>
      </c>
      <c r="T68" s="2" t="s">
        <v>97</v>
      </c>
      <c r="U68" s="23"/>
      <c r="V68" s="28">
        <v>1.8650000000000002E-8</v>
      </c>
      <c r="W68" s="28">
        <v>5.0939999999999998E-6</v>
      </c>
      <c r="X68" s="28">
        <v>4.9329999999999997E-5</v>
      </c>
      <c r="Y68" s="28">
        <v>1.6809999999999999E-4</v>
      </c>
      <c r="Z68" s="23">
        <v>51</v>
      </c>
      <c r="AA68" s="23">
        <v>291</v>
      </c>
      <c r="AB68" s="25"/>
      <c r="AD68" s="29">
        <v>3.9599999999999997E-8</v>
      </c>
      <c r="AE68" s="28">
        <v>1.6809999999999999E-4</v>
      </c>
      <c r="AF68" s="16">
        <f t="shared" si="2"/>
        <v>7.4023048140744878</v>
      </c>
      <c r="AG68" s="16">
        <f t="shared" si="3"/>
        <v>3.7744322865605291</v>
      </c>
    </row>
    <row r="69" spans="5:33" x14ac:dyDescent="0.2">
      <c r="E69" s="26">
        <v>34</v>
      </c>
      <c r="F69" s="26" t="s">
        <v>132</v>
      </c>
      <c r="G69" s="5" t="s">
        <v>133</v>
      </c>
      <c r="H69" s="23"/>
      <c r="I69" s="29">
        <v>7.9650000000000001E-12</v>
      </c>
      <c r="J69" s="29">
        <v>1.5650000000000001E-9</v>
      </c>
      <c r="K69" s="29">
        <v>1.469E-8</v>
      </c>
      <c r="L69" s="29">
        <v>5.3220000000000003E-8</v>
      </c>
      <c r="M69" s="23">
        <v>24</v>
      </c>
      <c r="N69" s="23"/>
      <c r="O69" s="23">
        <v>122</v>
      </c>
      <c r="R69" s="24">
        <v>34</v>
      </c>
      <c r="S69" s="24" t="s">
        <v>369</v>
      </c>
      <c r="T69" s="3" t="s">
        <v>370</v>
      </c>
      <c r="U69" s="23"/>
      <c r="V69" s="28">
        <v>1.9329999999999998E-8</v>
      </c>
      <c r="W69" s="28">
        <v>5.1229999999999999E-6</v>
      </c>
      <c r="X69" s="28">
        <v>4.9610000000000001E-5</v>
      </c>
      <c r="Y69" s="28">
        <v>1.7420000000000001E-4</v>
      </c>
      <c r="Z69" s="23">
        <v>17</v>
      </c>
      <c r="AA69" s="23">
        <v>46</v>
      </c>
      <c r="AB69" s="25"/>
      <c r="AD69" s="29">
        <v>5.3220000000000003E-8</v>
      </c>
      <c r="AE69" s="28">
        <v>1.7420000000000001E-4</v>
      </c>
      <c r="AF69" s="16">
        <f t="shared" si="2"/>
        <v>7.2739251297846304</v>
      </c>
      <c r="AG69" s="16">
        <f t="shared" si="3"/>
        <v>3.7589518493283558</v>
      </c>
    </row>
    <row r="70" spans="5:33" x14ac:dyDescent="0.2">
      <c r="E70" s="26">
        <v>35</v>
      </c>
      <c r="F70" s="26" t="s">
        <v>134</v>
      </c>
      <c r="G70" s="5" t="s">
        <v>135</v>
      </c>
      <c r="H70" s="23"/>
      <c r="I70" s="29">
        <v>1.4059999999999999E-11</v>
      </c>
      <c r="J70" s="29">
        <v>2.6839999999999998E-9</v>
      </c>
      <c r="K70" s="29">
        <v>2.5189999999999999E-8</v>
      </c>
      <c r="L70" s="29">
        <v>9.3950000000000004E-8</v>
      </c>
      <c r="M70" s="23">
        <v>25</v>
      </c>
      <c r="N70" s="23"/>
      <c r="O70" s="23">
        <v>136</v>
      </c>
      <c r="R70" s="24">
        <v>35</v>
      </c>
      <c r="S70" s="24" t="s">
        <v>371</v>
      </c>
      <c r="T70" s="2" t="s">
        <v>372</v>
      </c>
      <c r="U70" s="23"/>
      <c r="V70" s="28">
        <v>2.0120000000000001E-8</v>
      </c>
      <c r="W70" s="28">
        <v>5.1800000000000004E-6</v>
      </c>
      <c r="X70" s="28">
        <v>5.0160000000000001E-5</v>
      </c>
      <c r="Y70" s="28">
        <v>1.8129999999999999E-4</v>
      </c>
      <c r="Z70" s="23">
        <v>181</v>
      </c>
      <c r="AA70" s="23">
        <v>1590</v>
      </c>
      <c r="AB70" s="25"/>
      <c r="AD70" s="29">
        <v>9.3950000000000004E-8</v>
      </c>
      <c r="AE70" s="28">
        <v>1.8129999999999999E-4</v>
      </c>
      <c r="AF70" s="16">
        <f t="shared" si="2"/>
        <v>7.0271032155634554</v>
      </c>
      <c r="AG70" s="16">
        <f t="shared" si="3"/>
        <v>3.7416021959044912</v>
      </c>
    </row>
    <row r="71" spans="5:33" x14ac:dyDescent="0.2">
      <c r="E71" s="26">
        <v>36</v>
      </c>
      <c r="F71" s="26" t="s">
        <v>136</v>
      </c>
      <c r="G71" s="13" t="s">
        <v>137</v>
      </c>
      <c r="H71" s="23"/>
      <c r="I71" s="29">
        <v>1.7590000000000001E-11</v>
      </c>
      <c r="J71" s="29">
        <v>3.2650000000000002E-9</v>
      </c>
      <c r="K71" s="29">
        <v>3.0640000000000002E-8</v>
      </c>
      <c r="L71" s="29">
        <v>1.1759999999999999E-7</v>
      </c>
      <c r="M71" s="23">
        <v>67</v>
      </c>
      <c r="N71" s="23"/>
      <c r="O71" s="23">
        <v>772</v>
      </c>
      <c r="R71" s="24">
        <v>36</v>
      </c>
      <c r="S71" s="24" t="s">
        <v>373</v>
      </c>
      <c r="T71" s="2" t="s">
        <v>374</v>
      </c>
      <c r="U71" s="23"/>
      <c r="V71" s="28">
        <v>2.6099999999999999E-8</v>
      </c>
      <c r="W71" s="28">
        <v>6.387E-6</v>
      </c>
      <c r="X71" s="28">
        <v>6.1849999999999999E-5</v>
      </c>
      <c r="Y71" s="28">
        <v>2.352E-4</v>
      </c>
      <c r="Z71" s="23">
        <v>73</v>
      </c>
      <c r="AA71" s="23">
        <v>490</v>
      </c>
      <c r="AB71" s="25"/>
      <c r="AD71" s="29">
        <v>1.1759999999999999E-7</v>
      </c>
      <c r="AE71" s="28">
        <v>2.352E-4</v>
      </c>
      <c r="AF71" s="16">
        <f t="shared" si="2"/>
        <v>6.9295926782598807</v>
      </c>
      <c r="AG71" s="16">
        <f t="shared" si="3"/>
        <v>3.628562682595899</v>
      </c>
    </row>
    <row r="72" spans="5:33" x14ac:dyDescent="0.2">
      <c r="E72" s="26">
        <v>37</v>
      </c>
      <c r="F72" s="26" t="s">
        <v>138</v>
      </c>
      <c r="G72" s="5" t="s">
        <v>139</v>
      </c>
      <c r="H72" s="23"/>
      <c r="I72" s="29">
        <v>1.9450000000000001E-11</v>
      </c>
      <c r="J72" s="29">
        <v>3.5119999999999999E-9</v>
      </c>
      <c r="K72" s="29">
        <v>3.2959999999999999E-8</v>
      </c>
      <c r="L72" s="29">
        <v>1.2989999999999999E-7</v>
      </c>
      <c r="M72" s="23">
        <v>22</v>
      </c>
      <c r="N72" s="23"/>
      <c r="O72" s="23">
        <v>106</v>
      </c>
      <c r="R72" s="24">
        <v>37</v>
      </c>
      <c r="S72" s="24" t="s">
        <v>106</v>
      </c>
      <c r="T72" s="2" t="s">
        <v>107</v>
      </c>
      <c r="U72" s="23"/>
      <c r="V72" s="28">
        <v>2.6219999999999999E-8</v>
      </c>
      <c r="W72" s="28">
        <v>6.387E-6</v>
      </c>
      <c r="X72" s="28">
        <v>6.1849999999999999E-5</v>
      </c>
      <c r="Y72" s="28">
        <v>2.363E-4</v>
      </c>
      <c r="Z72" s="23">
        <v>53</v>
      </c>
      <c r="AA72" s="23">
        <v>311</v>
      </c>
      <c r="AB72" s="25"/>
      <c r="AD72" s="29">
        <v>1.2989999999999999E-7</v>
      </c>
      <c r="AE72" s="28">
        <v>2.363E-4</v>
      </c>
      <c r="AF72" s="16">
        <f t="shared" si="2"/>
        <v>6.8863908489269718</v>
      </c>
      <c r="AG72" s="16">
        <f t="shared" si="3"/>
        <v>3.6265362783676309</v>
      </c>
    </row>
    <row r="73" spans="5:33" x14ac:dyDescent="0.2">
      <c r="E73" s="26">
        <v>38</v>
      </c>
      <c r="F73" s="26" t="s">
        <v>140</v>
      </c>
      <c r="G73" s="5" t="s">
        <v>141</v>
      </c>
      <c r="H73" s="23"/>
      <c r="I73" s="29">
        <v>3.3849999999999998E-11</v>
      </c>
      <c r="J73" s="29">
        <v>5.9520000000000001E-9</v>
      </c>
      <c r="K73" s="29">
        <v>5.585E-8</v>
      </c>
      <c r="L73" s="29">
        <v>2.262E-7</v>
      </c>
      <c r="M73" s="23">
        <v>58</v>
      </c>
      <c r="N73" s="23"/>
      <c r="O73" s="23">
        <v>626</v>
      </c>
      <c r="R73" s="24">
        <v>38</v>
      </c>
      <c r="S73" s="24" t="s">
        <v>140</v>
      </c>
      <c r="T73" s="3" t="s">
        <v>141</v>
      </c>
      <c r="U73" s="23"/>
      <c r="V73" s="28">
        <v>3.3969999999999999E-8</v>
      </c>
      <c r="W73" s="28">
        <v>8.0560000000000005E-6</v>
      </c>
      <c r="X73" s="28">
        <v>7.8009999999999993E-5</v>
      </c>
      <c r="Y73" s="28">
        <v>3.0610000000000001E-4</v>
      </c>
      <c r="Z73" s="23">
        <v>87</v>
      </c>
      <c r="AA73" s="23">
        <v>626</v>
      </c>
      <c r="AB73" s="25"/>
      <c r="AD73" s="29">
        <v>2.262E-7</v>
      </c>
      <c r="AE73" s="28">
        <v>3.0610000000000001E-4</v>
      </c>
      <c r="AF73" s="16">
        <f t="shared" si="2"/>
        <v>6.6455073994105636</v>
      </c>
      <c r="AG73" s="16">
        <f t="shared" si="3"/>
        <v>3.5141366704026655</v>
      </c>
    </row>
    <row r="74" spans="5:33" x14ac:dyDescent="0.2">
      <c r="E74" s="26">
        <v>39</v>
      </c>
      <c r="F74" s="26" t="s">
        <v>142</v>
      </c>
      <c r="G74" s="13" t="s">
        <v>143</v>
      </c>
      <c r="H74" s="23"/>
      <c r="I74" s="29">
        <v>3.874E-11</v>
      </c>
      <c r="J74" s="29">
        <v>6.6370000000000001E-9</v>
      </c>
      <c r="K74" s="29">
        <v>6.2279999999999999E-8</v>
      </c>
      <c r="L74" s="29">
        <v>2.5880000000000001E-7</v>
      </c>
      <c r="M74" s="23">
        <v>53</v>
      </c>
      <c r="N74" s="23"/>
      <c r="O74" s="23">
        <v>544</v>
      </c>
      <c r="R74" s="24">
        <v>39</v>
      </c>
      <c r="S74" s="24" t="s">
        <v>375</v>
      </c>
      <c r="T74" s="2" t="s">
        <v>376</v>
      </c>
      <c r="U74" s="23"/>
      <c r="V74" s="28">
        <v>4.6550000000000003E-8</v>
      </c>
      <c r="W74" s="28">
        <v>1.076E-5</v>
      </c>
      <c r="X74" s="28">
        <v>1.042E-4</v>
      </c>
      <c r="Y74" s="28">
        <v>4.1950000000000001E-4</v>
      </c>
      <c r="Z74" s="23">
        <v>137</v>
      </c>
      <c r="AA74" s="23">
        <v>1137</v>
      </c>
      <c r="AB74" s="25"/>
      <c r="AD74" s="29">
        <v>2.5880000000000001E-7</v>
      </c>
      <c r="AE74" s="28">
        <v>4.1950000000000001E-4</v>
      </c>
      <c r="AF74" s="16">
        <f t="shared" si="2"/>
        <v>6.5870357280033369</v>
      </c>
      <c r="AG74" s="16">
        <f t="shared" si="3"/>
        <v>3.3772680348352808</v>
      </c>
    </row>
    <row r="75" spans="5:33" x14ac:dyDescent="0.2">
      <c r="E75" s="26">
        <v>40</v>
      </c>
      <c r="F75" s="26" t="s">
        <v>144</v>
      </c>
      <c r="G75" s="13" t="s">
        <v>145</v>
      </c>
      <c r="H75" s="23"/>
      <c r="I75" s="29">
        <v>6.5019999999999999E-11</v>
      </c>
      <c r="J75" s="29">
        <v>1.0859999999999999E-8</v>
      </c>
      <c r="K75" s="29">
        <v>1.0190000000000001E-7</v>
      </c>
      <c r="L75" s="29">
        <v>4.3449999999999998E-7</v>
      </c>
      <c r="M75" s="23">
        <v>52</v>
      </c>
      <c r="N75" s="23"/>
      <c r="O75" s="23">
        <v>535</v>
      </c>
      <c r="R75" s="24">
        <v>40</v>
      </c>
      <c r="S75" s="24" t="s">
        <v>377</v>
      </c>
      <c r="T75" s="2" t="s">
        <v>378</v>
      </c>
      <c r="U75" s="23"/>
      <c r="V75" s="28">
        <v>4.831E-8</v>
      </c>
      <c r="W75" s="28">
        <v>1.0879999999999999E-5</v>
      </c>
      <c r="X75" s="28">
        <v>1.054E-4</v>
      </c>
      <c r="Y75" s="28">
        <v>4.3530000000000001E-4</v>
      </c>
      <c r="Z75" s="23">
        <v>90</v>
      </c>
      <c r="AA75" s="23">
        <v>660</v>
      </c>
      <c r="AB75" s="25"/>
      <c r="AD75" s="29">
        <v>4.3449999999999998E-7</v>
      </c>
      <c r="AE75" s="28">
        <v>4.3530000000000001E-4</v>
      </c>
      <c r="AF75" s="16">
        <f t="shared" si="2"/>
        <v>6.362010219215315</v>
      </c>
      <c r="AG75" s="16">
        <f t="shared" si="3"/>
        <v>3.3612113328426019</v>
      </c>
    </row>
    <row r="76" spans="5:33" x14ac:dyDescent="0.2">
      <c r="E76" s="26">
        <v>41</v>
      </c>
      <c r="F76" s="26" t="s">
        <v>146</v>
      </c>
      <c r="G76" s="13" t="s">
        <v>147</v>
      </c>
      <c r="H76" s="23"/>
      <c r="I76" s="29">
        <v>1.3909999999999999E-10</v>
      </c>
      <c r="J76" s="29">
        <v>2.2659999999999999E-8</v>
      </c>
      <c r="K76" s="29">
        <v>2.1269999999999999E-7</v>
      </c>
      <c r="L76" s="29">
        <v>9.2920000000000004E-7</v>
      </c>
      <c r="M76" s="23">
        <v>50</v>
      </c>
      <c r="N76" s="23"/>
      <c r="O76" s="23">
        <v>513</v>
      </c>
      <c r="R76" s="24">
        <v>41</v>
      </c>
      <c r="S76" s="24" t="s">
        <v>102</v>
      </c>
      <c r="T76" s="2" t="s">
        <v>103</v>
      </c>
      <c r="U76" s="23"/>
      <c r="V76" s="28">
        <v>5.8649999999999999E-8</v>
      </c>
      <c r="W76" s="28">
        <v>1.289E-5</v>
      </c>
      <c r="X76" s="28">
        <v>1.248E-4</v>
      </c>
      <c r="Y76" s="28">
        <v>5.2859999999999995E-4</v>
      </c>
      <c r="Z76" s="23">
        <v>49</v>
      </c>
      <c r="AA76" s="23">
        <v>284</v>
      </c>
      <c r="AB76" s="25"/>
      <c r="AD76" s="29">
        <v>9.2920000000000004E-7</v>
      </c>
      <c r="AE76" s="28">
        <v>5.2859999999999995E-4</v>
      </c>
      <c r="AF76" s="16">
        <f t="shared" si="2"/>
        <v>6.0318907988718022</v>
      </c>
      <c r="AG76" s="16">
        <f t="shared" si="3"/>
        <v>3.2768728412043084</v>
      </c>
    </row>
    <row r="77" spans="5:33" x14ac:dyDescent="0.2">
      <c r="E77" s="26">
        <v>42</v>
      </c>
      <c r="F77" s="26" t="s">
        <v>148</v>
      </c>
      <c r="G77" s="13" t="s">
        <v>149</v>
      </c>
      <c r="H77" s="23"/>
      <c r="I77" s="29">
        <v>2.0430000000000001E-10</v>
      </c>
      <c r="J77" s="29">
        <v>3.25E-8</v>
      </c>
      <c r="K77" s="29">
        <v>3.0499999999999999E-7</v>
      </c>
      <c r="L77" s="29">
        <v>1.3650000000000001E-6</v>
      </c>
      <c r="M77" s="23">
        <v>34</v>
      </c>
      <c r="N77" s="23"/>
      <c r="O77" s="23">
        <v>271</v>
      </c>
      <c r="R77" s="24">
        <v>42</v>
      </c>
      <c r="S77" s="24" t="s">
        <v>379</v>
      </c>
      <c r="T77" s="2" t="s">
        <v>380</v>
      </c>
      <c r="U77" s="23"/>
      <c r="V77" s="28">
        <v>6.0479999999999996E-8</v>
      </c>
      <c r="W77" s="28">
        <v>1.2979999999999999E-5</v>
      </c>
      <c r="X77" s="28">
        <v>1.2569999999999999E-4</v>
      </c>
      <c r="Y77" s="28">
        <v>5.4500000000000002E-4</v>
      </c>
      <c r="Z77" s="23">
        <v>133</v>
      </c>
      <c r="AA77" s="23">
        <v>1100</v>
      </c>
      <c r="AB77" s="25"/>
      <c r="AD77" s="29">
        <v>1.3650000000000001E-6</v>
      </c>
      <c r="AE77" s="28">
        <v>5.4500000000000002E-4</v>
      </c>
      <c r="AF77" s="16">
        <f t="shared" si="2"/>
        <v>5.8648673486232248</v>
      </c>
      <c r="AG77" s="16">
        <f t="shared" si="3"/>
        <v>3.2636034977233574</v>
      </c>
    </row>
    <row r="78" spans="5:33" x14ac:dyDescent="0.2">
      <c r="E78" s="26">
        <v>43</v>
      </c>
      <c r="F78" s="26" t="s">
        <v>150</v>
      </c>
      <c r="G78" s="13" t="s">
        <v>151</v>
      </c>
      <c r="H78" s="23"/>
      <c r="I78" s="29">
        <v>2.7819999999999998E-10</v>
      </c>
      <c r="J78" s="29">
        <v>4.2459999999999998E-8</v>
      </c>
      <c r="K78" s="29">
        <v>3.9849999999999998E-7</v>
      </c>
      <c r="L78" s="29">
        <v>1.8589999999999999E-6</v>
      </c>
      <c r="M78" s="23">
        <v>33</v>
      </c>
      <c r="N78" s="23"/>
      <c r="O78" s="23">
        <v>260</v>
      </c>
      <c r="R78" s="24">
        <v>43</v>
      </c>
      <c r="S78" s="24" t="s">
        <v>381</v>
      </c>
      <c r="T78" s="2" t="s">
        <v>382</v>
      </c>
      <c r="U78" s="23"/>
      <c r="V78" s="28">
        <v>6.1990000000000001E-8</v>
      </c>
      <c r="W78" s="28">
        <v>1.2989999999999999E-5</v>
      </c>
      <c r="X78" s="28">
        <v>1.2579999999999999E-4</v>
      </c>
      <c r="Y78" s="28">
        <v>5.5869999999999997E-4</v>
      </c>
      <c r="Z78" s="23">
        <v>132</v>
      </c>
      <c r="AA78" s="23">
        <v>1090</v>
      </c>
      <c r="AB78" s="25"/>
      <c r="AD78" s="29">
        <v>1.8589999999999999E-6</v>
      </c>
      <c r="AE78" s="28">
        <v>5.5869999999999997E-4</v>
      </c>
      <c r="AF78" s="16">
        <f t="shared" si="2"/>
        <v>5.7307206102281016</v>
      </c>
      <c r="AG78" s="16">
        <f t="shared" si="3"/>
        <v>3.2528213286398358</v>
      </c>
    </row>
    <row r="79" spans="5:33" x14ac:dyDescent="0.2">
      <c r="E79" s="26">
        <v>44</v>
      </c>
      <c r="F79" s="26" t="s">
        <v>152</v>
      </c>
      <c r="G79" s="5" t="s">
        <v>153</v>
      </c>
      <c r="H79" s="23"/>
      <c r="I79" s="29">
        <v>2.796E-10</v>
      </c>
      <c r="J79" s="29">
        <v>4.2459999999999998E-8</v>
      </c>
      <c r="K79" s="29">
        <v>3.9849999999999998E-7</v>
      </c>
      <c r="L79" s="29">
        <v>1.8679999999999999E-6</v>
      </c>
      <c r="M79" s="23">
        <v>17</v>
      </c>
      <c r="N79" s="23"/>
      <c r="O79" s="23">
        <v>70</v>
      </c>
      <c r="R79" s="24">
        <v>44</v>
      </c>
      <c r="S79" s="24" t="s">
        <v>383</v>
      </c>
      <c r="T79" s="2" t="s">
        <v>384</v>
      </c>
      <c r="U79" s="23"/>
      <c r="V79" s="28">
        <v>7.2870000000000003E-8</v>
      </c>
      <c r="W79" s="28">
        <v>1.486E-5</v>
      </c>
      <c r="X79" s="28">
        <v>1.439E-4</v>
      </c>
      <c r="Y79" s="28">
        <v>6.5669999999999997E-4</v>
      </c>
      <c r="Z79" s="23">
        <v>55</v>
      </c>
      <c r="AA79" s="23">
        <v>338</v>
      </c>
      <c r="AB79" s="25"/>
      <c r="AD79" s="29">
        <v>1.8679999999999999E-6</v>
      </c>
      <c r="AE79" s="28">
        <v>6.5669999999999997E-4</v>
      </c>
      <c r="AF79" s="16">
        <f t="shared" si="2"/>
        <v>5.7286231281059257</v>
      </c>
      <c r="AG79" s="16">
        <f t="shared" si="3"/>
        <v>3.1826329837124061</v>
      </c>
    </row>
    <row r="80" spans="5:33" x14ac:dyDescent="0.2">
      <c r="E80" s="26">
        <v>45</v>
      </c>
      <c r="F80" s="26" t="s">
        <v>154</v>
      </c>
      <c r="G80" s="13" t="s">
        <v>155</v>
      </c>
      <c r="H80" s="23"/>
      <c r="I80" s="29">
        <v>4.1600000000000001E-10</v>
      </c>
      <c r="J80" s="29">
        <v>6.1770000000000003E-8</v>
      </c>
      <c r="K80" s="29">
        <v>5.7970000000000004E-7</v>
      </c>
      <c r="L80" s="29">
        <v>2.7800000000000001E-6</v>
      </c>
      <c r="M80" s="23">
        <v>33</v>
      </c>
      <c r="N80" s="23"/>
      <c r="O80" s="23">
        <v>264</v>
      </c>
      <c r="R80" s="24">
        <v>45</v>
      </c>
      <c r="S80" s="24" t="s">
        <v>385</v>
      </c>
      <c r="T80" s="2" t="s">
        <v>386</v>
      </c>
      <c r="U80" s="23"/>
      <c r="V80" s="28">
        <v>7.4219999999999999E-8</v>
      </c>
      <c r="W80" s="28">
        <v>1.486E-5</v>
      </c>
      <c r="X80" s="28">
        <v>1.439E-4</v>
      </c>
      <c r="Y80" s="28">
        <v>6.6890000000000005E-4</v>
      </c>
      <c r="Z80" s="23">
        <v>129</v>
      </c>
      <c r="AA80" s="23">
        <v>1062</v>
      </c>
      <c r="AB80" s="25"/>
      <c r="AD80" s="29">
        <v>2.7800000000000001E-6</v>
      </c>
      <c r="AE80" s="28">
        <v>6.6890000000000005E-4</v>
      </c>
      <c r="AF80" s="16">
        <f t="shared" si="2"/>
        <v>5.5559552040819238</v>
      </c>
      <c r="AG80" s="16">
        <f t="shared" si="3"/>
        <v>3.1746388040473668</v>
      </c>
    </row>
    <row r="81" spans="5:33" x14ac:dyDescent="0.2">
      <c r="E81" s="26">
        <v>46</v>
      </c>
      <c r="F81" s="26" t="s">
        <v>156</v>
      </c>
      <c r="G81" s="13" t="s">
        <v>157</v>
      </c>
      <c r="H81" s="23"/>
      <c r="I81" s="29">
        <v>5.127E-10</v>
      </c>
      <c r="J81" s="29">
        <v>7.4470000000000004E-8</v>
      </c>
      <c r="K81" s="29">
        <v>6.9879999999999998E-7</v>
      </c>
      <c r="L81" s="29">
        <v>3.4259999999999999E-6</v>
      </c>
      <c r="M81" s="23">
        <v>32</v>
      </c>
      <c r="N81" s="23"/>
      <c r="O81" s="23">
        <v>252</v>
      </c>
      <c r="R81" s="24">
        <v>46</v>
      </c>
      <c r="S81" s="24" t="s">
        <v>104</v>
      </c>
      <c r="T81" s="2" t="s">
        <v>105</v>
      </c>
      <c r="U81" s="23"/>
      <c r="V81" s="28">
        <v>1.145E-7</v>
      </c>
      <c r="W81" s="28">
        <v>2.2419999999999999E-5</v>
      </c>
      <c r="X81" s="28">
        <v>2.1709999999999999E-4</v>
      </c>
      <c r="Y81" s="28">
        <v>1.0319999999999999E-3</v>
      </c>
      <c r="Z81" s="23">
        <v>49</v>
      </c>
      <c r="AA81" s="23">
        <v>290</v>
      </c>
      <c r="AB81" s="25"/>
      <c r="AD81" s="29">
        <v>3.4259999999999999E-6</v>
      </c>
      <c r="AE81" s="28">
        <v>1.0319999999999999E-3</v>
      </c>
      <c r="AF81" s="16">
        <f t="shared" si="2"/>
        <v>5.465212641370508</v>
      </c>
      <c r="AG81" s="16">
        <f t="shared" si="3"/>
        <v>2.9863203027088074</v>
      </c>
    </row>
    <row r="82" spans="5:33" x14ac:dyDescent="0.2">
      <c r="E82" s="26">
        <v>47</v>
      </c>
      <c r="F82" s="26" t="s">
        <v>158</v>
      </c>
      <c r="G82" s="5" t="s">
        <v>159</v>
      </c>
      <c r="H82" s="23"/>
      <c r="I82" s="29">
        <v>7.5490000000000005E-10</v>
      </c>
      <c r="J82" s="29">
        <v>1.0509999999999999E-7</v>
      </c>
      <c r="K82" s="29">
        <v>9.8619999999999998E-7</v>
      </c>
      <c r="L82" s="29">
        <v>5.0440000000000003E-6</v>
      </c>
      <c r="M82" s="23">
        <v>16</v>
      </c>
      <c r="N82" s="23"/>
      <c r="O82" s="23">
        <v>65</v>
      </c>
      <c r="R82" s="24">
        <v>47</v>
      </c>
      <c r="S82" s="24" t="s">
        <v>387</v>
      </c>
      <c r="T82" s="12" t="s">
        <v>388</v>
      </c>
      <c r="U82" s="23"/>
      <c r="V82" s="28">
        <v>1.2739999999999999E-7</v>
      </c>
      <c r="W82" s="28">
        <v>2.444E-5</v>
      </c>
      <c r="X82" s="28">
        <v>2.366E-4</v>
      </c>
      <c r="Y82" s="28">
        <v>1.1479999999999999E-3</v>
      </c>
      <c r="Z82" s="23">
        <v>90</v>
      </c>
      <c r="AA82" s="23">
        <v>674</v>
      </c>
      <c r="AB82" s="25"/>
      <c r="AD82" s="29">
        <v>5.0440000000000003E-6</v>
      </c>
      <c r="AE82" s="28">
        <v>1.1479999999999999E-3</v>
      </c>
      <c r="AF82" s="16">
        <f t="shared" si="2"/>
        <v>5.2972249220989562</v>
      </c>
      <c r="AG82" s="16">
        <f t="shared" si="3"/>
        <v>2.9400581119380451</v>
      </c>
    </row>
    <row r="83" spans="5:33" x14ac:dyDescent="0.2">
      <c r="E83" s="26">
        <v>48</v>
      </c>
      <c r="F83" s="26" t="s">
        <v>160</v>
      </c>
      <c r="G83" s="5" t="s">
        <v>161</v>
      </c>
      <c r="H83" s="23"/>
      <c r="I83" s="29">
        <v>7.5490000000000005E-10</v>
      </c>
      <c r="J83" s="29">
        <v>1.0509999999999999E-7</v>
      </c>
      <c r="K83" s="29">
        <v>9.8619999999999998E-7</v>
      </c>
      <c r="L83" s="29">
        <v>5.0440000000000003E-6</v>
      </c>
      <c r="M83" s="23">
        <v>16</v>
      </c>
      <c r="N83" s="23"/>
      <c r="O83" s="23">
        <v>65</v>
      </c>
      <c r="R83" s="24">
        <v>48</v>
      </c>
      <c r="S83" s="24" t="s">
        <v>389</v>
      </c>
      <c r="T83" s="2" t="s">
        <v>390</v>
      </c>
      <c r="U83" s="23"/>
      <c r="V83" s="28">
        <v>1.6549999999999999E-7</v>
      </c>
      <c r="W83" s="28">
        <v>3.1080000000000001E-5</v>
      </c>
      <c r="X83" s="28">
        <v>3.01E-4</v>
      </c>
      <c r="Y83" s="28">
        <v>1.4920000000000001E-3</v>
      </c>
      <c r="Z83" s="23">
        <v>202</v>
      </c>
      <c r="AA83" s="23">
        <v>1871</v>
      </c>
      <c r="AB83" s="25"/>
      <c r="AD83" s="29">
        <v>5.0440000000000003E-6</v>
      </c>
      <c r="AE83" s="28">
        <v>1.4920000000000001E-3</v>
      </c>
      <c r="AF83" s="16">
        <f t="shared" si="2"/>
        <v>5.2972249220989562</v>
      </c>
      <c r="AG83" s="16">
        <f t="shared" si="3"/>
        <v>2.8262311768633501</v>
      </c>
    </row>
    <row r="84" spans="5:33" x14ac:dyDescent="0.2">
      <c r="E84" s="26">
        <v>49</v>
      </c>
      <c r="F84" s="26" t="s">
        <v>162</v>
      </c>
      <c r="G84" s="13" t="s">
        <v>163</v>
      </c>
      <c r="H84" s="23"/>
      <c r="I84" s="29">
        <v>1.0620000000000001E-9</v>
      </c>
      <c r="J84" s="29">
        <v>1.448E-7</v>
      </c>
      <c r="K84" s="29">
        <v>1.359E-6</v>
      </c>
      <c r="L84" s="29">
        <v>7.0960000000000003E-6</v>
      </c>
      <c r="M84" s="23">
        <v>50</v>
      </c>
      <c r="N84" s="23"/>
      <c r="O84" s="23">
        <v>544</v>
      </c>
      <c r="R84" s="24">
        <v>49</v>
      </c>
      <c r="S84" s="24" t="s">
        <v>70</v>
      </c>
      <c r="T84" s="3" t="s">
        <v>71</v>
      </c>
      <c r="U84" s="23"/>
      <c r="V84" s="28">
        <v>2.5950000000000001E-7</v>
      </c>
      <c r="W84" s="28">
        <v>4.7729999999999999E-5</v>
      </c>
      <c r="X84" s="28">
        <v>4.6220000000000001E-4</v>
      </c>
      <c r="Y84" s="28">
        <v>2.3389999999999999E-3</v>
      </c>
      <c r="Z84" s="23">
        <v>40</v>
      </c>
      <c r="AA84" s="23">
        <v>221</v>
      </c>
      <c r="AB84" s="25"/>
      <c r="AD84" s="29">
        <v>7.0960000000000003E-6</v>
      </c>
      <c r="AE84" s="28">
        <v>2.3389999999999999E-3</v>
      </c>
      <c r="AF84" s="16">
        <f t="shared" si="2"/>
        <v>5.1489863931763304</v>
      </c>
      <c r="AG84" s="16">
        <f t="shared" si="3"/>
        <v>2.6309697781908468</v>
      </c>
    </row>
    <row r="85" spans="5:33" x14ac:dyDescent="0.2">
      <c r="E85" s="26">
        <v>50</v>
      </c>
      <c r="F85" s="26" t="s">
        <v>164</v>
      </c>
      <c r="G85" s="13" t="s">
        <v>165</v>
      </c>
      <c r="H85" s="23"/>
      <c r="I85" s="29">
        <v>1.3959999999999999E-9</v>
      </c>
      <c r="J85" s="29">
        <v>1.85E-7</v>
      </c>
      <c r="K85" s="29">
        <v>1.736E-6</v>
      </c>
      <c r="L85" s="29">
        <v>9.3309999999999993E-6</v>
      </c>
      <c r="M85" s="23">
        <v>52</v>
      </c>
      <c r="N85" s="23"/>
      <c r="O85" s="23">
        <v>583</v>
      </c>
      <c r="R85" s="24">
        <v>50</v>
      </c>
      <c r="S85" s="24" t="s">
        <v>391</v>
      </c>
      <c r="T85" s="2" t="s">
        <v>392</v>
      </c>
      <c r="U85" s="23"/>
      <c r="V85" s="28">
        <v>2.9229999999999999E-7</v>
      </c>
      <c r="W85" s="28">
        <v>5.2689999999999999E-5</v>
      </c>
      <c r="X85" s="28">
        <v>5.1020000000000004E-4</v>
      </c>
      <c r="Y85" s="28">
        <v>2.6340000000000001E-3</v>
      </c>
      <c r="Z85" s="23">
        <v>24</v>
      </c>
      <c r="AA85" s="23">
        <v>99</v>
      </c>
      <c r="AB85" s="25"/>
      <c r="AD85" s="29">
        <v>9.3309999999999993E-6</v>
      </c>
      <c r="AE85" s="28">
        <v>2.6340000000000001E-3</v>
      </c>
      <c r="AF85" s="16">
        <f t="shared" si="2"/>
        <v>5.0300718105718838</v>
      </c>
      <c r="AG85" s="16">
        <f t="shared" si="3"/>
        <v>2.5793842293742348</v>
      </c>
    </row>
    <row r="86" spans="5:33" x14ac:dyDescent="0.2">
      <c r="T86" s="24"/>
    </row>
    <row r="87" spans="5:33" x14ac:dyDescent="0.2">
      <c r="F87" s="27" t="s">
        <v>166</v>
      </c>
      <c r="R87" s="27" t="s">
        <v>166</v>
      </c>
      <c r="S87" s="16"/>
      <c r="T87" s="16"/>
      <c r="U87" s="16"/>
      <c r="V87" s="16"/>
      <c r="W87" s="16"/>
      <c r="X87" s="16"/>
      <c r="Y87" s="16"/>
      <c r="Z87" s="16"/>
      <c r="AA87" s="16"/>
    </row>
    <row r="88" spans="5:33" x14ac:dyDescent="0.2">
      <c r="E88" s="24"/>
      <c r="F88" s="24" t="s">
        <v>1</v>
      </c>
      <c r="G88" s="2" t="s">
        <v>2</v>
      </c>
      <c r="H88" s="24"/>
      <c r="I88" s="24" t="s">
        <v>3</v>
      </c>
      <c r="J88" s="24" t="s">
        <v>4</v>
      </c>
      <c r="K88" s="24" t="s">
        <v>5</v>
      </c>
      <c r="L88" s="24" t="s">
        <v>6</v>
      </c>
      <c r="M88" s="24" t="s">
        <v>7</v>
      </c>
      <c r="N88" s="24"/>
      <c r="O88" s="24" t="s">
        <v>8</v>
      </c>
      <c r="S88" s="24" t="s">
        <v>1</v>
      </c>
      <c r="T88" s="24" t="s">
        <v>2</v>
      </c>
      <c r="U88" s="24" t="s">
        <v>320</v>
      </c>
      <c r="V88" s="24" t="s">
        <v>3</v>
      </c>
      <c r="W88" s="24" t="s">
        <v>4</v>
      </c>
      <c r="X88" s="24" t="s">
        <v>5</v>
      </c>
      <c r="Y88" s="24" t="s">
        <v>6</v>
      </c>
      <c r="Z88" s="24" t="s">
        <v>7</v>
      </c>
      <c r="AA88" s="24" t="s">
        <v>8</v>
      </c>
      <c r="AF88" s="16" t="s">
        <v>5313</v>
      </c>
      <c r="AG88" s="16" t="s">
        <v>5314</v>
      </c>
    </row>
    <row r="89" spans="5:33" x14ac:dyDescent="0.2">
      <c r="E89" s="24">
        <v>1</v>
      </c>
      <c r="F89" s="24" t="s">
        <v>167</v>
      </c>
      <c r="G89" s="2" t="s">
        <v>168</v>
      </c>
      <c r="H89" s="23"/>
      <c r="I89" s="28">
        <v>1.006E-35</v>
      </c>
      <c r="J89" s="28">
        <v>4.7749999999999997E-33</v>
      </c>
      <c r="K89" s="28">
        <v>3.549E-32</v>
      </c>
      <c r="L89" s="28">
        <v>9.549E-33</v>
      </c>
      <c r="M89" s="23">
        <v>153</v>
      </c>
      <c r="N89" s="23"/>
      <c r="O89" s="23">
        <v>1439</v>
      </c>
      <c r="R89" s="24">
        <v>1</v>
      </c>
      <c r="S89" s="24" t="s">
        <v>167</v>
      </c>
      <c r="T89" s="2" t="s">
        <v>168</v>
      </c>
      <c r="U89" s="23"/>
      <c r="V89" s="28">
        <v>3.0379999999999998E-24</v>
      </c>
      <c r="W89" s="28">
        <v>1.753E-21</v>
      </c>
      <c r="X89" s="28">
        <v>1.3370000000000001E-20</v>
      </c>
      <c r="Y89" s="28">
        <v>3.506E-21</v>
      </c>
      <c r="Z89" s="23">
        <v>219</v>
      </c>
      <c r="AA89" s="23">
        <v>1439</v>
      </c>
      <c r="AD89" s="28">
        <v>9.549E-33</v>
      </c>
      <c r="AE89" s="28">
        <v>3.506E-21</v>
      </c>
      <c r="AF89" s="16">
        <f t="shared" ref="AF89" si="4">-LOG(AD89)</f>
        <v>32.020042106659332</v>
      </c>
      <c r="AG89" s="16">
        <f t="shared" ref="AG89" si="5">-LOG(AE89)</f>
        <v>20.455188088242224</v>
      </c>
    </row>
    <row r="90" spans="5:33" x14ac:dyDescent="0.2">
      <c r="E90" s="24">
        <v>2</v>
      </c>
      <c r="F90" s="24" t="s">
        <v>169</v>
      </c>
      <c r="G90" s="2" t="s">
        <v>170</v>
      </c>
      <c r="H90" s="23"/>
      <c r="I90" s="28">
        <v>1.006E-35</v>
      </c>
      <c r="J90" s="28">
        <v>4.7749999999999997E-33</v>
      </c>
      <c r="K90" s="28">
        <v>3.549E-32</v>
      </c>
      <c r="L90" s="28">
        <v>9.549E-33</v>
      </c>
      <c r="M90" s="23">
        <v>153</v>
      </c>
      <c r="N90" s="23"/>
      <c r="O90" s="23">
        <v>1439</v>
      </c>
      <c r="R90" s="24">
        <v>2</v>
      </c>
      <c r="S90" s="24" t="s">
        <v>169</v>
      </c>
      <c r="T90" s="2" t="s">
        <v>170</v>
      </c>
      <c r="U90" s="23"/>
      <c r="V90" s="28">
        <v>3.0379999999999998E-24</v>
      </c>
      <c r="W90" s="28">
        <v>1.753E-21</v>
      </c>
      <c r="X90" s="28">
        <v>1.3370000000000001E-20</v>
      </c>
      <c r="Y90" s="28">
        <v>3.506E-21</v>
      </c>
      <c r="Z90" s="23">
        <v>219</v>
      </c>
      <c r="AA90" s="23">
        <v>1439</v>
      </c>
      <c r="AD90" s="28">
        <v>9.549E-33</v>
      </c>
      <c r="AE90" s="28">
        <v>3.506E-21</v>
      </c>
      <c r="AF90" s="16">
        <f t="shared" ref="AF90:AF138" si="6">-LOG(AD90)</f>
        <v>32.020042106659332</v>
      </c>
      <c r="AG90" s="16">
        <f t="shared" ref="AG90:AG138" si="7">-LOG(AE90)</f>
        <v>20.455188088242224</v>
      </c>
    </row>
    <row r="91" spans="5:33" x14ac:dyDescent="0.2">
      <c r="E91" s="24">
        <v>3</v>
      </c>
      <c r="F91" s="24" t="s">
        <v>171</v>
      </c>
      <c r="G91" s="3" t="s">
        <v>172</v>
      </c>
      <c r="H91" s="23"/>
      <c r="I91" s="28">
        <v>4.3849999999999998E-33</v>
      </c>
      <c r="J91" s="28">
        <v>1.3869999999999999E-30</v>
      </c>
      <c r="K91" s="28">
        <v>1.031E-29</v>
      </c>
      <c r="L91" s="28">
        <v>4.162E-30</v>
      </c>
      <c r="M91" s="23">
        <v>114</v>
      </c>
      <c r="N91" s="23"/>
      <c r="O91" s="23">
        <v>902</v>
      </c>
      <c r="R91" s="24">
        <v>3</v>
      </c>
      <c r="S91" s="24" t="s">
        <v>215</v>
      </c>
      <c r="T91" s="2" t="s">
        <v>216</v>
      </c>
      <c r="U91" s="23"/>
      <c r="V91" s="28">
        <v>1.1510000000000001E-21</v>
      </c>
      <c r="W91" s="28">
        <v>4.4279999999999997E-19</v>
      </c>
      <c r="X91" s="28">
        <v>3.3780000000000001E-18</v>
      </c>
      <c r="Y91" s="28">
        <v>1.328E-18</v>
      </c>
      <c r="Z91" s="23">
        <v>232</v>
      </c>
      <c r="AA91" s="23">
        <v>1632</v>
      </c>
      <c r="AD91" s="28">
        <v>4.162E-30</v>
      </c>
      <c r="AE91" s="28">
        <v>1.328E-18</v>
      </c>
      <c r="AF91" s="16">
        <f t="shared" si="6"/>
        <v>29.380697924124391</v>
      </c>
      <c r="AG91" s="16">
        <f t="shared" si="7"/>
        <v>17.876801924968003</v>
      </c>
    </row>
    <row r="92" spans="5:33" x14ac:dyDescent="0.2">
      <c r="E92" s="24">
        <v>4</v>
      </c>
      <c r="F92" s="24" t="s">
        <v>173</v>
      </c>
      <c r="G92" s="3" t="s">
        <v>174</v>
      </c>
      <c r="H92" s="23"/>
      <c r="I92" s="28">
        <v>1.301E-31</v>
      </c>
      <c r="J92" s="28">
        <v>3.0870000000000002E-29</v>
      </c>
      <c r="K92" s="28">
        <v>2.294E-28</v>
      </c>
      <c r="L92" s="28">
        <v>1.235E-28</v>
      </c>
      <c r="M92" s="23">
        <v>108</v>
      </c>
      <c r="N92" s="23"/>
      <c r="O92" s="23">
        <v>848</v>
      </c>
      <c r="R92" s="24">
        <v>4</v>
      </c>
      <c r="S92" s="24" t="s">
        <v>171</v>
      </c>
      <c r="T92" s="2" t="s">
        <v>172</v>
      </c>
      <c r="U92" s="23"/>
      <c r="V92" s="28">
        <v>1.022E-20</v>
      </c>
      <c r="W92" s="28">
        <v>2.9489999999999999E-18</v>
      </c>
      <c r="X92" s="28">
        <v>2.249E-17</v>
      </c>
      <c r="Y92" s="28">
        <v>1.179E-17</v>
      </c>
      <c r="Z92" s="23">
        <v>151</v>
      </c>
      <c r="AA92" s="23">
        <v>902</v>
      </c>
      <c r="AD92" s="28">
        <v>1.235E-28</v>
      </c>
      <c r="AE92" s="28">
        <v>1.179E-17</v>
      </c>
      <c r="AF92" s="16">
        <f t="shared" si="6"/>
        <v>27.908333042404315</v>
      </c>
      <c r="AG92" s="16">
        <f t="shared" si="7"/>
        <v>16.928486194904909</v>
      </c>
    </row>
    <row r="93" spans="5:33" x14ac:dyDescent="0.2">
      <c r="E93" s="24">
        <v>5</v>
      </c>
      <c r="F93" s="24" t="s">
        <v>175</v>
      </c>
      <c r="G93" s="12" t="s">
        <v>176</v>
      </c>
      <c r="H93" s="23"/>
      <c r="I93" s="28">
        <v>6.4319999999999999E-31</v>
      </c>
      <c r="J93" s="28">
        <v>1.221E-28</v>
      </c>
      <c r="K93" s="28">
        <v>9.0749999999999998E-28</v>
      </c>
      <c r="L93" s="28">
        <v>6.1039999999999998E-28</v>
      </c>
      <c r="M93" s="23">
        <v>53</v>
      </c>
      <c r="N93" s="23"/>
      <c r="O93" s="23">
        <v>204</v>
      </c>
      <c r="R93" s="24">
        <v>5</v>
      </c>
      <c r="S93" s="24" t="s">
        <v>213</v>
      </c>
      <c r="T93" s="2" t="s">
        <v>214</v>
      </c>
      <c r="U93" s="23"/>
      <c r="V93" s="28">
        <v>1.64E-19</v>
      </c>
      <c r="W93" s="28">
        <v>3.7840000000000002E-17</v>
      </c>
      <c r="X93" s="28">
        <v>2.8869999999999999E-16</v>
      </c>
      <c r="Y93" s="28">
        <v>1.892E-16</v>
      </c>
      <c r="Z93" s="23">
        <v>102</v>
      </c>
      <c r="AA93" s="23">
        <v>514</v>
      </c>
      <c r="AD93" s="28">
        <v>6.1039999999999998E-28</v>
      </c>
      <c r="AE93" s="28">
        <v>1.892E-16</v>
      </c>
      <c r="AF93" s="16">
        <f t="shared" si="6"/>
        <v>27.214385475053177</v>
      </c>
      <c r="AG93" s="16">
        <f t="shared" si="7"/>
        <v>15.723078867934227</v>
      </c>
    </row>
    <row r="94" spans="5:33" x14ac:dyDescent="0.2">
      <c r="E94" s="24">
        <v>6</v>
      </c>
      <c r="F94" s="24" t="s">
        <v>177</v>
      </c>
      <c r="G94" s="3" t="s">
        <v>178</v>
      </c>
      <c r="H94" s="23"/>
      <c r="I94" s="28">
        <v>1.484E-30</v>
      </c>
      <c r="J94" s="28">
        <v>2.3469999999999999E-28</v>
      </c>
      <c r="K94" s="28">
        <v>1.7449999999999999E-27</v>
      </c>
      <c r="L94" s="28">
        <v>1.4079999999999999E-27</v>
      </c>
      <c r="M94" s="23">
        <v>88</v>
      </c>
      <c r="N94" s="23"/>
      <c r="O94" s="23">
        <v>595</v>
      </c>
      <c r="R94" s="24">
        <v>6</v>
      </c>
      <c r="S94" s="24" t="s">
        <v>207</v>
      </c>
      <c r="T94" s="2" t="s">
        <v>208</v>
      </c>
      <c r="U94" s="23"/>
      <c r="V94" s="28">
        <v>6.0799999999999996E-19</v>
      </c>
      <c r="W94" s="28">
        <v>1.1690000000000001E-16</v>
      </c>
      <c r="X94" s="28">
        <v>8.920000000000001E-16</v>
      </c>
      <c r="Y94" s="28">
        <v>7.016E-16</v>
      </c>
      <c r="Z94" s="23">
        <v>186</v>
      </c>
      <c r="AA94" s="23">
        <v>1265</v>
      </c>
      <c r="AD94" s="28">
        <v>1.4079999999999999E-27</v>
      </c>
      <c r="AE94" s="28">
        <v>7.016E-16</v>
      </c>
      <c r="AF94" s="16">
        <f t="shared" si="6"/>
        <v>26.851397345193906</v>
      </c>
      <c r="AG94" s="16">
        <f t="shared" si="7"/>
        <v>15.153910419642015</v>
      </c>
    </row>
    <row r="95" spans="5:33" x14ac:dyDescent="0.2">
      <c r="E95" s="24">
        <v>7</v>
      </c>
      <c r="F95" s="24" t="s">
        <v>179</v>
      </c>
      <c r="G95" s="12" t="s">
        <v>180</v>
      </c>
      <c r="H95" s="23"/>
      <c r="I95" s="28">
        <v>1.027E-28</v>
      </c>
      <c r="J95" s="28">
        <v>1.393E-26</v>
      </c>
      <c r="K95" s="28">
        <v>1.0350000000000001E-25</v>
      </c>
      <c r="L95" s="28">
        <v>9.7499999999999999E-26</v>
      </c>
      <c r="M95" s="23">
        <v>40</v>
      </c>
      <c r="N95" s="23"/>
      <c r="O95" s="23">
        <v>117</v>
      </c>
      <c r="R95" s="24">
        <v>7</v>
      </c>
      <c r="S95" s="24" t="s">
        <v>205</v>
      </c>
      <c r="T95" s="2" t="s">
        <v>206</v>
      </c>
      <c r="U95" s="23"/>
      <c r="V95" s="28">
        <v>9.7149999999999999E-19</v>
      </c>
      <c r="W95" s="28">
        <v>1.4930000000000001E-16</v>
      </c>
      <c r="X95" s="28">
        <v>1.139E-15</v>
      </c>
      <c r="Y95" s="28">
        <v>1.1210000000000001E-15</v>
      </c>
      <c r="Z95" s="23">
        <v>185</v>
      </c>
      <c r="AA95" s="23">
        <v>1261</v>
      </c>
      <c r="AD95" s="28">
        <v>9.7499999999999999E-26</v>
      </c>
      <c r="AE95" s="28">
        <v>1.1210000000000001E-15</v>
      </c>
      <c r="AF95" s="16">
        <f t="shared" si="6"/>
        <v>25.010995384301463</v>
      </c>
      <c r="AG95" s="16">
        <f t="shared" si="7"/>
        <v>14.950394387405026</v>
      </c>
    </row>
    <row r="96" spans="5:33" x14ac:dyDescent="0.2">
      <c r="E96" s="24">
        <v>8</v>
      </c>
      <c r="F96" s="24" t="s">
        <v>181</v>
      </c>
      <c r="G96" s="2" t="s">
        <v>182</v>
      </c>
      <c r="H96" s="23"/>
      <c r="I96" s="28">
        <v>8.9399999999999995E-28</v>
      </c>
      <c r="J96" s="28">
        <v>1.061E-25</v>
      </c>
      <c r="K96" s="28">
        <v>7.8829999999999997E-25</v>
      </c>
      <c r="L96" s="28">
        <v>8.4839999999999999E-25</v>
      </c>
      <c r="M96" s="23">
        <v>89</v>
      </c>
      <c r="N96" s="23"/>
      <c r="O96" s="23">
        <v>662</v>
      </c>
      <c r="R96" s="24">
        <v>8</v>
      </c>
      <c r="S96" s="24" t="s">
        <v>173</v>
      </c>
      <c r="T96" s="2" t="s">
        <v>174</v>
      </c>
      <c r="U96" s="23"/>
      <c r="V96" s="28">
        <v>1.0350000000000001E-18</v>
      </c>
      <c r="W96" s="28">
        <v>1.4930000000000001E-16</v>
      </c>
      <c r="X96" s="28">
        <v>1.139E-15</v>
      </c>
      <c r="Y96" s="28">
        <v>1.1940000000000001E-15</v>
      </c>
      <c r="Z96" s="23">
        <v>140</v>
      </c>
      <c r="AA96" s="23">
        <v>848</v>
      </c>
      <c r="AD96" s="28">
        <v>8.4839999999999999E-25</v>
      </c>
      <c r="AE96" s="28">
        <v>1.1940000000000001E-15</v>
      </c>
      <c r="AF96" s="16">
        <f t="shared" si="6"/>
        <v>24.071399340155477</v>
      </c>
      <c r="AG96" s="16">
        <f t="shared" si="7"/>
        <v>14.92299567320665</v>
      </c>
    </row>
    <row r="97" spans="5:33" x14ac:dyDescent="0.2">
      <c r="E97" s="24">
        <v>9</v>
      </c>
      <c r="F97" s="24" t="s">
        <v>183</v>
      </c>
      <c r="G97" s="12" t="s">
        <v>184</v>
      </c>
      <c r="H97" s="23"/>
      <c r="I97" s="28">
        <v>1.94E-27</v>
      </c>
      <c r="J97" s="28">
        <v>2.0459999999999999E-25</v>
      </c>
      <c r="K97" s="28">
        <v>1.5209999999999999E-24</v>
      </c>
      <c r="L97" s="28">
        <v>1.8410000000000001E-24</v>
      </c>
      <c r="M97" s="23">
        <v>56</v>
      </c>
      <c r="N97" s="23"/>
      <c r="O97" s="23">
        <v>267</v>
      </c>
      <c r="R97" s="24">
        <v>9</v>
      </c>
      <c r="S97" s="24" t="s">
        <v>211</v>
      </c>
      <c r="T97" s="2" t="s">
        <v>212</v>
      </c>
      <c r="U97" s="23"/>
      <c r="V97" s="28">
        <v>1.6610000000000001E-18</v>
      </c>
      <c r="W97" s="28">
        <v>2.1300000000000001E-16</v>
      </c>
      <c r="X97" s="28">
        <v>1.625E-15</v>
      </c>
      <c r="Y97" s="28">
        <v>1.9170000000000002E-15</v>
      </c>
      <c r="Z97" s="23">
        <v>188</v>
      </c>
      <c r="AA97" s="23">
        <v>1296</v>
      </c>
      <c r="AD97" s="28">
        <v>1.8410000000000001E-24</v>
      </c>
      <c r="AE97" s="28">
        <v>1.9170000000000002E-15</v>
      </c>
      <c r="AF97" s="16">
        <f t="shared" si="6"/>
        <v>23.734946211495984</v>
      </c>
      <c r="AG97" s="16">
        <f t="shared" si="7"/>
        <v>14.717377887121938</v>
      </c>
    </row>
    <row r="98" spans="5:33" x14ac:dyDescent="0.2">
      <c r="E98" s="24">
        <v>10</v>
      </c>
      <c r="F98" s="24" t="s">
        <v>185</v>
      </c>
      <c r="G98" s="3" t="s">
        <v>186</v>
      </c>
      <c r="H98" s="23"/>
      <c r="I98" s="28">
        <v>9.0809999999999991E-25</v>
      </c>
      <c r="J98" s="28">
        <v>8.6179999999999998E-23</v>
      </c>
      <c r="K98" s="28">
        <v>6.4060000000000001E-22</v>
      </c>
      <c r="L98" s="28">
        <v>8.618E-22</v>
      </c>
      <c r="M98" s="23">
        <v>57</v>
      </c>
      <c r="N98" s="23"/>
      <c r="O98" s="23">
        <v>311</v>
      </c>
      <c r="R98" s="24">
        <v>10</v>
      </c>
      <c r="S98" s="24" t="s">
        <v>195</v>
      </c>
      <c r="T98" s="2" t="s">
        <v>196</v>
      </c>
      <c r="U98" s="23"/>
      <c r="V98" s="28">
        <v>1.3209999999999999E-16</v>
      </c>
      <c r="W98" s="28">
        <v>1.524E-14</v>
      </c>
      <c r="X98" s="28">
        <v>1.1629999999999999E-13</v>
      </c>
      <c r="Y98" s="28">
        <v>1.5240000000000001E-13</v>
      </c>
      <c r="Z98" s="23">
        <v>236</v>
      </c>
      <c r="AA98" s="23">
        <v>1833</v>
      </c>
      <c r="AD98" s="28">
        <v>8.618E-22</v>
      </c>
      <c r="AE98" s="28">
        <v>1.5240000000000001E-13</v>
      </c>
      <c r="AF98" s="16">
        <f t="shared" si="6"/>
        <v>21.064593510247651</v>
      </c>
      <c r="AG98" s="16">
        <f t="shared" si="7"/>
        <v>12.817015032996418</v>
      </c>
    </row>
    <row r="99" spans="5:33" x14ac:dyDescent="0.2">
      <c r="E99" s="24">
        <v>11</v>
      </c>
      <c r="F99" s="24" t="s">
        <v>187</v>
      </c>
      <c r="G99" s="12" t="s">
        <v>188</v>
      </c>
      <c r="H99" s="23"/>
      <c r="I99" s="28">
        <v>2.1190000000000001E-24</v>
      </c>
      <c r="J99" s="28">
        <v>1.828E-22</v>
      </c>
      <c r="K99" s="28">
        <v>1.3590000000000001E-21</v>
      </c>
      <c r="L99" s="28">
        <v>2.0110000000000001E-21</v>
      </c>
      <c r="M99" s="23">
        <v>37</v>
      </c>
      <c r="N99" s="23"/>
      <c r="O99" s="23">
        <v>123</v>
      </c>
      <c r="R99" s="24">
        <v>11</v>
      </c>
      <c r="S99" s="24" t="s">
        <v>225</v>
      </c>
      <c r="T99" s="2" t="s">
        <v>226</v>
      </c>
      <c r="U99" s="23"/>
      <c r="V99" s="28">
        <v>2.215E-16</v>
      </c>
      <c r="W99" s="28">
        <v>2.3229999999999999E-14</v>
      </c>
      <c r="X99" s="28">
        <v>1.7719999999999999E-13</v>
      </c>
      <c r="Y99" s="28">
        <v>2.5559999999999999E-13</v>
      </c>
      <c r="Z99" s="23">
        <v>142</v>
      </c>
      <c r="AA99" s="23">
        <v>920</v>
      </c>
      <c r="AD99" s="28">
        <v>2.0110000000000001E-21</v>
      </c>
      <c r="AE99" s="28">
        <v>2.5559999999999999E-13</v>
      </c>
      <c r="AF99" s="16">
        <f t="shared" si="6"/>
        <v>20.696587929403258</v>
      </c>
      <c r="AG99" s="16">
        <f t="shared" si="7"/>
        <v>12.592439150513638</v>
      </c>
    </row>
    <row r="100" spans="5:33" x14ac:dyDescent="0.2">
      <c r="E100" s="24">
        <v>12</v>
      </c>
      <c r="F100" s="24" t="s">
        <v>189</v>
      </c>
      <c r="G100" s="12" t="s">
        <v>190</v>
      </c>
      <c r="H100" s="23"/>
      <c r="I100" s="28">
        <v>5.2940000000000003E-22</v>
      </c>
      <c r="J100" s="28">
        <v>4.1869999999999997E-20</v>
      </c>
      <c r="K100" s="28">
        <v>3.1119999999999998E-19</v>
      </c>
      <c r="L100" s="28">
        <v>5.0240000000000002E-19</v>
      </c>
      <c r="M100" s="23">
        <v>26</v>
      </c>
      <c r="N100" s="23"/>
      <c r="O100" s="23">
        <v>61</v>
      </c>
      <c r="R100" s="24">
        <v>12</v>
      </c>
      <c r="S100" s="24" t="s">
        <v>221</v>
      </c>
      <c r="T100" s="2" t="s">
        <v>222</v>
      </c>
      <c r="U100" s="23"/>
      <c r="V100" s="28">
        <v>4.1130000000000004E-15</v>
      </c>
      <c r="W100" s="28">
        <v>3.6509999999999998E-13</v>
      </c>
      <c r="X100" s="28">
        <v>2.7849999999999999E-12</v>
      </c>
      <c r="Y100" s="28">
        <v>4.7460000000000002E-12</v>
      </c>
      <c r="Z100" s="23">
        <v>128</v>
      </c>
      <c r="AA100" s="23">
        <v>823</v>
      </c>
      <c r="AD100" s="28">
        <v>5.0240000000000002E-19</v>
      </c>
      <c r="AE100" s="28">
        <v>4.7460000000000002E-12</v>
      </c>
      <c r="AF100" s="16">
        <f t="shared" si="6"/>
        <v>18.298950369270859</v>
      </c>
      <c r="AG100" s="16">
        <f t="shared" si="7"/>
        <v>11.323672266118679</v>
      </c>
    </row>
    <row r="101" spans="5:33" x14ac:dyDescent="0.2">
      <c r="E101" s="24">
        <v>13</v>
      </c>
      <c r="F101" s="24" t="s">
        <v>191</v>
      </c>
      <c r="G101" s="2" t="s">
        <v>192</v>
      </c>
      <c r="H101" s="23"/>
      <c r="I101" s="28">
        <v>1.2589999999999999E-21</v>
      </c>
      <c r="J101" s="28">
        <v>9.1929999999999997E-20</v>
      </c>
      <c r="K101" s="28">
        <v>6.8339999999999996E-19</v>
      </c>
      <c r="L101" s="28">
        <v>1.195E-18</v>
      </c>
      <c r="M101" s="23">
        <v>45</v>
      </c>
      <c r="N101" s="23"/>
      <c r="O101" s="23">
        <v>222</v>
      </c>
      <c r="R101" s="24">
        <v>13</v>
      </c>
      <c r="S101" s="24" t="s">
        <v>223</v>
      </c>
      <c r="T101" s="2" t="s">
        <v>224</v>
      </c>
      <c r="U101" s="23"/>
      <c r="V101" s="28">
        <v>4.1130000000000004E-15</v>
      </c>
      <c r="W101" s="28">
        <v>3.6509999999999998E-13</v>
      </c>
      <c r="X101" s="28">
        <v>2.7849999999999999E-12</v>
      </c>
      <c r="Y101" s="28">
        <v>4.7460000000000002E-12</v>
      </c>
      <c r="Z101" s="23">
        <v>128</v>
      </c>
      <c r="AA101" s="23">
        <v>823</v>
      </c>
      <c r="AD101" s="28">
        <v>1.195E-18</v>
      </c>
      <c r="AE101" s="28">
        <v>4.7460000000000002E-12</v>
      </c>
      <c r="AF101" s="16">
        <f t="shared" si="6"/>
        <v>17.922632094715844</v>
      </c>
      <c r="AG101" s="16">
        <f t="shared" si="7"/>
        <v>11.323672266118679</v>
      </c>
    </row>
    <row r="102" spans="5:33" x14ac:dyDescent="0.2">
      <c r="E102" s="24">
        <v>14</v>
      </c>
      <c r="F102" s="24" t="s">
        <v>193</v>
      </c>
      <c r="G102" s="3" t="s">
        <v>194</v>
      </c>
      <c r="H102" s="23"/>
      <c r="I102" s="28">
        <v>1.364E-20</v>
      </c>
      <c r="J102" s="28">
        <v>9.2469999999999998E-19</v>
      </c>
      <c r="K102" s="28">
        <v>6.8730000000000003E-18</v>
      </c>
      <c r="L102" s="28">
        <v>1.295E-17</v>
      </c>
      <c r="M102" s="23">
        <v>38</v>
      </c>
      <c r="N102" s="23"/>
      <c r="O102" s="23">
        <v>164</v>
      </c>
      <c r="R102" s="24">
        <v>14</v>
      </c>
      <c r="S102" s="24" t="s">
        <v>177</v>
      </c>
      <c r="T102" s="2" t="s">
        <v>178</v>
      </c>
      <c r="U102" s="23"/>
      <c r="V102" s="28">
        <v>1.4389999999999999E-14</v>
      </c>
      <c r="W102" s="28">
        <v>1.1870000000000001E-12</v>
      </c>
      <c r="X102" s="28">
        <v>9.0519999999999998E-12</v>
      </c>
      <c r="Y102" s="28">
        <v>1.6610000000000001E-11</v>
      </c>
      <c r="Z102" s="23">
        <v>101</v>
      </c>
      <c r="AA102" s="23">
        <v>595</v>
      </c>
      <c r="AD102" s="28">
        <v>1.295E-17</v>
      </c>
      <c r="AE102" s="28">
        <v>1.6610000000000001E-11</v>
      </c>
      <c r="AF102" s="16">
        <f t="shared" si="6"/>
        <v>16.887730231582729</v>
      </c>
      <c r="AG102" s="16">
        <f t="shared" si="7"/>
        <v>10.779630367548606</v>
      </c>
    </row>
    <row r="103" spans="5:33" x14ac:dyDescent="0.2">
      <c r="E103" s="24">
        <v>15</v>
      </c>
      <c r="F103" s="24" t="s">
        <v>195</v>
      </c>
      <c r="G103" s="2" t="s">
        <v>196</v>
      </c>
      <c r="H103" s="23"/>
      <c r="I103" s="28">
        <v>2.5570000000000001E-19</v>
      </c>
      <c r="J103" s="28">
        <v>1.6179999999999999E-17</v>
      </c>
      <c r="K103" s="28">
        <v>1.2020000000000001E-16</v>
      </c>
      <c r="L103" s="28">
        <v>2.4269999999999998E-16</v>
      </c>
      <c r="M103" s="23">
        <v>142</v>
      </c>
      <c r="N103" s="23"/>
      <c r="O103" s="23">
        <v>1833</v>
      </c>
      <c r="R103" s="24">
        <v>15</v>
      </c>
      <c r="S103" s="24" t="s">
        <v>263</v>
      </c>
      <c r="T103" s="2" t="s">
        <v>264</v>
      </c>
      <c r="U103" s="23"/>
      <c r="V103" s="28">
        <v>3.4639999999999998E-14</v>
      </c>
      <c r="W103" s="28">
        <v>2.4980000000000001E-12</v>
      </c>
      <c r="X103" s="28">
        <v>1.906E-11</v>
      </c>
      <c r="Y103" s="28">
        <v>3.9969999999999999E-11</v>
      </c>
      <c r="Z103" s="23">
        <v>81</v>
      </c>
      <c r="AA103" s="23">
        <v>434</v>
      </c>
      <c r="AD103" s="28">
        <v>2.4269999999999998E-16</v>
      </c>
      <c r="AE103" s="28">
        <v>3.9969999999999999E-11</v>
      </c>
      <c r="AF103" s="16">
        <f t="shared" si="6"/>
        <v>15.614930223668065</v>
      </c>
      <c r="AG103" s="16">
        <f t="shared" si="7"/>
        <v>10.398265851739895</v>
      </c>
    </row>
    <row r="104" spans="5:33" x14ac:dyDescent="0.2">
      <c r="E104" s="24">
        <v>16</v>
      </c>
      <c r="F104" s="24" t="s">
        <v>197</v>
      </c>
      <c r="G104" s="3" t="s">
        <v>198</v>
      </c>
      <c r="H104" s="23"/>
      <c r="I104" s="28">
        <v>4.7739999999999996E-19</v>
      </c>
      <c r="J104" s="28">
        <v>2.8319999999999997E-17</v>
      </c>
      <c r="K104" s="28">
        <v>2.1049999999999999E-16</v>
      </c>
      <c r="L104" s="28">
        <v>4.5299999999999997E-16</v>
      </c>
      <c r="M104" s="23">
        <v>29</v>
      </c>
      <c r="N104" s="23"/>
      <c r="O104" s="23">
        <v>99</v>
      </c>
      <c r="R104" s="24">
        <v>16</v>
      </c>
      <c r="S104" s="24" t="s">
        <v>265</v>
      </c>
      <c r="T104" s="2" t="s">
        <v>266</v>
      </c>
      <c r="U104" s="23"/>
      <c r="V104" s="28">
        <v>3.4639999999999998E-14</v>
      </c>
      <c r="W104" s="28">
        <v>2.4980000000000001E-12</v>
      </c>
      <c r="X104" s="28">
        <v>1.906E-11</v>
      </c>
      <c r="Y104" s="28">
        <v>3.9969999999999999E-11</v>
      </c>
      <c r="Z104" s="23">
        <v>81</v>
      </c>
      <c r="AA104" s="23">
        <v>434</v>
      </c>
      <c r="AD104" s="28">
        <v>4.5299999999999997E-16</v>
      </c>
      <c r="AE104" s="28">
        <v>3.9969999999999999E-11</v>
      </c>
      <c r="AF104" s="16">
        <f t="shared" si="6"/>
        <v>15.343901797987169</v>
      </c>
      <c r="AG104" s="16">
        <f t="shared" si="7"/>
        <v>10.398265851739895</v>
      </c>
    </row>
    <row r="105" spans="5:33" x14ac:dyDescent="0.2">
      <c r="E105" s="24">
        <v>17</v>
      </c>
      <c r="F105" s="24" t="s">
        <v>199</v>
      </c>
      <c r="G105" s="3" t="s">
        <v>200</v>
      </c>
      <c r="H105" s="23"/>
      <c r="I105" s="28">
        <v>2.216E-18</v>
      </c>
      <c r="J105" s="28">
        <v>1.2369999999999999E-16</v>
      </c>
      <c r="K105" s="28">
        <v>9.1939999999999991E-16</v>
      </c>
      <c r="L105" s="28">
        <v>2.1030000000000001E-15</v>
      </c>
      <c r="M105" s="23">
        <v>28</v>
      </c>
      <c r="N105" s="23"/>
      <c r="O105" s="23">
        <v>96</v>
      </c>
      <c r="R105" s="24">
        <v>17</v>
      </c>
      <c r="S105" s="24" t="s">
        <v>255</v>
      </c>
      <c r="T105" s="2" t="s">
        <v>256</v>
      </c>
      <c r="U105" s="23"/>
      <c r="V105" s="28">
        <v>5.5429999999999997E-14</v>
      </c>
      <c r="W105" s="28">
        <v>3.763E-12</v>
      </c>
      <c r="X105" s="28">
        <v>2.871E-11</v>
      </c>
      <c r="Y105" s="28">
        <v>6.397E-11</v>
      </c>
      <c r="Z105" s="23">
        <v>86</v>
      </c>
      <c r="AA105" s="23">
        <v>479</v>
      </c>
      <c r="AD105" s="28">
        <v>2.1030000000000001E-15</v>
      </c>
      <c r="AE105" s="28">
        <v>6.397E-11</v>
      </c>
      <c r="AF105" s="16">
        <f t="shared" si="6"/>
        <v>14.677160727313678</v>
      </c>
      <c r="AG105" s="16">
        <f t="shared" si="7"/>
        <v>10.194023649282437</v>
      </c>
    </row>
    <row r="106" spans="5:33" x14ac:dyDescent="0.2">
      <c r="E106" s="24">
        <v>18</v>
      </c>
      <c r="F106" s="24" t="s">
        <v>201</v>
      </c>
      <c r="G106" s="3" t="s">
        <v>202</v>
      </c>
      <c r="H106" s="23"/>
      <c r="I106" s="28">
        <v>5.0689999999999998E-18</v>
      </c>
      <c r="J106" s="28">
        <v>2.6719999999999998E-16</v>
      </c>
      <c r="K106" s="28">
        <v>1.9859999999999999E-15</v>
      </c>
      <c r="L106" s="28">
        <v>4.8099999999999997E-15</v>
      </c>
      <c r="M106" s="23">
        <v>29</v>
      </c>
      <c r="N106" s="23"/>
      <c r="O106" s="23">
        <v>107</v>
      </c>
      <c r="R106" s="24">
        <v>18</v>
      </c>
      <c r="S106" s="24" t="s">
        <v>181</v>
      </c>
      <c r="T106" s="2" t="s">
        <v>182</v>
      </c>
      <c r="U106" s="23"/>
      <c r="V106" s="28">
        <v>6.5600000000000006E-14</v>
      </c>
      <c r="W106" s="28">
        <v>4.2059999999999996E-12</v>
      </c>
      <c r="X106" s="28">
        <v>3.2090000000000002E-11</v>
      </c>
      <c r="Y106" s="28">
        <v>7.5710000000000003E-11</v>
      </c>
      <c r="Z106" s="23">
        <v>107</v>
      </c>
      <c r="AA106" s="23">
        <v>662</v>
      </c>
      <c r="AD106" s="28">
        <v>4.8099999999999997E-15</v>
      </c>
      <c r="AE106" s="28">
        <v>7.5710000000000003E-11</v>
      </c>
      <c r="AF106" s="16">
        <f t="shared" si="6"/>
        <v>14.317854923626168</v>
      </c>
      <c r="AG106" s="16">
        <f t="shared" si="7"/>
        <v>10.120846753815753</v>
      </c>
    </row>
    <row r="107" spans="5:33" x14ac:dyDescent="0.2">
      <c r="E107" s="24">
        <v>19</v>
      </c>
      <c r="F107" s="24" t="s">
        <v>203</v>
      </c>
      <c r="G107" s="2" t="s">
        <v>204</v>
      </c>
      <c r="H107" s="23"/>
      <c r="I107" s="28">
        <v>3.849E-16</v>
      </c>
      <c r="J107" s="28">
        <v>1.9219999999999999E-14</v>
      </c>
      <c r="K107" s="28">
        <v>1.429E-13</v>
      </c>
      <c r="L107" s="28">
        <v>3.652E-13</v>
      </c>
      <c r="M107" s="23">
        <v>29</v>
      </c>
      <c r="N107" s="23"/>
      <c r="O107" s="23">
        <v>124</v>
      </c>
      <c r="R107" s="24">
        <v>19</v>
      </c>
      <c r="S107" s="24" t="s">
        <v>241</v>
      </c>
      <c r="T107" s="2" t="s">
        <v>242</v>
      </c>
      <c r="U107" s="23"/>
      <c r="V107" s="28">
        <v>4.118E-12</v>
      </c>
      <c r="W107" s="28">
        <v>2.5009999999999999E-10</v>
      </c>
      <c r="X107" s="28">
        <v>1.908E-9</v>
      </c>
      <c r="Y107" s="28">
        <v>4.7529999999999996E-9</v>
      </c>
      <c r="Z107" s="23">
        <v>136</v>
      </c>
      <c r="AA107" s="23">
        <v>981</v>
      </c>
      <c r="AD107" s="28">
        <v>3.652E-13</v>
      </c>
      <c r="AE107" s="28">
        <v>4.7529999999999996E-9</v>
      </c>
      <c r="AF107" s="16">
        <f t="shared" si="6"/>
        <v>12.437469231137738</v>
      </c>
      <c r="AG107" s="16">
        <f t="shared" si="7"/>
        <v>8.3230321857052409</v>
      </c>
    </row>
    <row r="108" spans="5:33" x14ac:dyDescent="0.2">
      <c r="E108" s="24">
        <v>20</v>
      </c>
      <c r="F108" s="24" t="s">
        <v>205</v>
      </c>
      <c r="G108" s="12" t="s">
        <v>206</v>
      </c>
      <c r="H108" s="23"/>
      <c r="I108" s="28">
        <v>1.579E-15</v>
      </c>
      <c r="J108" s="28">
        <v>7.4919999999999998E-14</v>
      </c>
      <c r="K108" s="28">
        <v>5.5689999999999998E-13</v>
      </c>
      <c r="L108" s="28">
        <v>1.4980000000000001E-12</v>
      </c>
      <c r="M108" s="23">
        <v>103</v>
      </c>
      <c r="N108" s="23"/>
      <c r="O108" s="23">
        <v>1261</v>
      </c>
      <c r="R108" s="24">
        <v>20</v>
      </c>
      <c r="S108" s="24" t="s">
        <v>393</v>
      </c>
      <c r="T108" s="2" t="s">
        <v>394</v>
      </c>
      <c r="U108" s="23"/>
      <c r="V108" s="28">
        <v>7.2689999999999998E-12</v>
      </c>
      <c r="W108" s="28">
        <v>4.1940000000000002E-10</v>
      </c>
      <c r="X108" s="28">
        <v>3.1989999999999998E-9</v>
      </c>
      <c r="Y108" s="28">
        <v>8.3880000000000004E-9</v>
      </c>
      <c r="Z108" s="23">
        <v>151</v>
      </c>
      <c r="AA108" s="23">
        <v>1137</v>
      </c>
      <c r="AD108" s="28">
        <v>1.4980000000000001E-12</v>
      </c>
      <c r="AE108" s="28">
        <v>8.3880000000000004E-9</v>
      </c>
      <c r="AF108" s="16">
        <f t="shared" si="6"/>
        <v>11.824488186636552</v>
      </c>
      <c r="AG108" s="16">
        <f t="shared" si="7"/>
        <v>8.0763415782066943</v>
      </c>
    </row>
    <row r="109" spans="5:33" x14ac:dyDescent="0.2">
      <c r="E109" s="24">
        <v>21</v>
      </c>
      <c r="F109" s="24" t="s">
        <v>207</v>
      </c>
      <c r="G109" s="12" t="s">
        <v>208</v>
      </c>
      <c r="H109" s="23"/>
      <c r="I109" s="28">
        <v>1.9469999999999999E-15</v>
      </c>
      <c r="J109" s="28">
        <v>8.7989999999999999E-14</v>
      </c>
      <c r="K109" s="28">
        <v>6.5400000000000004E-13</v>
      </c>
      <c r="L109" s="28">
        <v>1.8479999999999998E-12</v>
      </c>
      <c r="M109" s="23">
        <v>103</v>
      </c>
      <c r="N109" s="23"/>
      <c r="O109" s="23">
        <v>1265</v>
      </c>
      <c r="R109" s="24">
        <v>21</v>
      </c>
      <c r="S109" s="24" t="s">
        <v>395</v>
      </c>
      <c r="T109" s="2" t="s">
        <v>396</v>
      </c>
      <c r="U109" s="23"/>
      <c r="V109" s="28">
        <v>1.45E-11</v>
      </c>
      <c r="W109" s="28">
        <v>7.9700000000000004E-10</v>
      </c>
      <c r="X109" s="28">
        <v>6.0799999999999997E-9</v>
      </c>
      <c r="Y109" s="28">
        <v>1.674E-8</v>
      </c>
      <c r="Z109" s="23">
        <v>165</v>
      </c>
      <c r="AA109" s="23">
        <v>1289</v>
      </c>
      <c r="AD109" s="28">
        <v>1.8479999999999998E-12</v>
      </c>
      <c r="AE109" s="28">
        <v>1.674E-8</v>
      </c>
      <c r="AF109" s="16">
        <f t="shared" si="6"/>
        <v>11.733298033115911</v>
      </c>
      <c r="AG109" s="16">
        <f t="shared" si="7"/>
        <v>7.7762445463427587</v>
      </c>
    </row>
    <row r="110" spans="5:33" x14ac:dyDescent="0.2">
      <c r="E110" s="24">
        <v>22</v>
      </c>
      <c r="F110" s="24" t="s">
        <v>209</v>
      </c>
      <c r="G110" s="2" t="s">
        <v>210</v>
      </c>
      <c r="H110" s="23"/>
      <c r="I110" s="28">
        <v>2.6780000000000001E-15</v>
      </c>
      <c r="J110" s="28">
        <v>1.1549999999999999E-13</v>
      </c>
      <c r="K110" s="28">
        <v>8.5869999999999997E-13</v>
      </c>
      <c r="L110" s="28">
        <v>2.5419999999999999E-12</v>
      </c>
      <c r="M110" s="23">
        <v>34</v>
      </c>
      <c r="N110" s="23"/>
      <c r="O110" s="23">
        <v>185</v>
      </c>
      <c r="R110" s="24">
        <v>22</v>
      </c>
      <c r="S110" s="24" t="s">
        <v>397</v>
      </c>
      <c r="T110" s="2" t="s">
        <v>398</v>
      </c>
      <c r="U110" s="23"/>
      <c r="V110" s="28">
        <v>1.937E-11</v>
      </c>
      <c r="W110" s="28">
        <v>1.016E-9</v>
      </c>
      <c r="X110" s="28">
        <v>7.7509999999999994E-9</v>
      </c>
      <c r="Y110" s="28">
        <v>2.2350000000000002E-8</v>
      </c>
      <c r="Z110" s="23">
        <v>216</v>
      </c>
      <c r="AA110" s="23">
        <v>1828</v>
      </c>
      <c r="AD110" s="28">
        <v>2.5419999999999999E-12</v>
      </c>
      <c r="AE110" s="28">
        <v>2.2350000000000002E-8</v>
      </c>
      <c r="AF110" s="16">
        <f t="shared" si="6"/>
        <v>11.59482445378201</v>
      </c>
      <c r="AG110" s="16">
        <f t="shared" si="7"/>
        <v>7.6507224725320446</v>
      </c>
    </row>
    <row r="111" spans="5:33" x14ac:dyDescent="0.2">
      <c r="E111" s="24">
        <v>23</v>
      </c>
      <c r="F111" s="24" t="s">
        <v>211</v>
      </c>
      <c r="G111" s="12" t="s">
        <v>212</v>
      </c>
      <c r="H111" s="23"/>
      <c r="I111" s="28">
        <v>3.6600000000000003E-15</v>
      </c>
      <c r="J111" s="28">
        <v>1.5099999999999999E-13</v>
      </c>
      <c r="K111" s="28">
        <v>1.1220000000000001E-12</v>
      </c>
      <c r="L111" s="28">
        <v>3.4729999999999998E-12</v>
      </c>
      <c r="M111" s="23">
        <v>104</v>
      </c>
      <c r="N111" s="23"/>
      <c r="O111" s="23">
        <v>1296</v>
      </c>
      <c r="R111" s="24">
        <v>23</v>
      </c>
      <c r="S111" s="24" t="s">
        <v>253</v>
      </c>
      <c r="T111" s="2" t="s">
        <v>254</v>
      </c>
      <c r="U111" s="23"/>
      <c r="V111" s="28">
        <v>5.4459999999999999E-11</v>
      </c>
      <c r="W111" s="28">
        <v>2.6470000000000001E-9</v>
      </c>
      <c r="X111" s="28">
        <v>2.0190000000000001E-8</v>
      </c>
      <c r="Y111" s="28">
        <v>6.2849999999999997E-8</v>
      </c>
      <c r="Z111" s="23">
        <v>36</v>
      </c>
      <c r="AA111" s="23">
        <v>140</v>
      </c>
      <c r="AD111" s="28">
        <v>3.4729999999999998E-12</v>
      </c>
      <c r="AE111" s="28">
        <v>6.2849999999999997E-8</v>
      </c>
      <c r="AF111" s="16">
        <f t="shared" si="6"/>
        <v>11.459295216689238</v>
      </c>
      <c r="AG111" s="16">
        <f t="shared" si="7"/>
        <v>7.2016947179780235</v>
      </c>
    </row>
    <row r="112" spans="5:33" x14ac:dyDescent="0.2">
      <c r="E112" s="24">
        <v>24</v>
      </c>
      <c r="F112" s="24" t="s">
        <v>213</v>
      </c>
      <c r="G112" s="3" t="s">
        <v>214</v>
      </c>
      <c r="H112" s="23"/>
      <c r="I112" s="28">
        <v>3.425E-13</v>
      </c>
      <c r="J112" s="28">
        <v>1.3539999999999999E-11</v>
      </c>
      <c r="K112" s="28">
        <v>1.007E-10</v>
      </c>
      <c r="L112" s="28">
        <v>3.2500000000000002E-10</v>
      </c>
      <c r="M112" s="23">
        <v>55</v>
      </c>
      <c r="N112" s="23"/>
      <c r="O112" s="23">
        <v>514</v>
      </c>
      <c r="R112" s="24">
        <v>24</v>
      </c>
      <c r="S112" s="24" t="s">
        <v>399</v>
      </c>
      <c r="T112" s="2" t="s">
        <v>400</v>
      </c>
      <c r="U112" s="23"/>
      <c r="V112" s="28">
        <v>5.5039999999999998E-11</v>
      </c>
      <c r="W112" s="28">
        <v>2.6470000000000001E-9</v>
      </c>
      <c r="X112" s="28">
        <v>2.0190000000000001E-8</v>
      </c>
      <c r="Y112" s="28">
        <v>6.3520000000000002E-8</v>
      </c>
      <c r="Z112" s="23">
        <v>79</v>
      </c>
      <c r="AA112" s="23">
        <v>480</v>
      </c>
      <c r="AD112" s="28">
        <v>3.2500000000000002E-10</v>
      </c>
      <c r="AE112" s="28">
        <v>6.3520000000000002E-8</v>
      </c>
      <c r="AF112" s="16">
        <f t="shared" si="6"/>
        <v>9.4881166390211256</v>
      </c>
      <c r="AG112" s="16">
        <f t="shared" si="7"/>
        <v>7.1970895105809598</v>
      </c>
    </row>
    <row r="113" spans="5:33" x14ac:dyDescent="0.2">
      <c r="E113" s="24">
        <v>25</v>
      </c>
      <c r="F113" s="24" t="s">
        <v>215</v>
      </c>
      <c r="G113" s="2" t="s">
        <v>216</v>
      </c>
      <c r="H113" s="23"/>
      <c r="I113" s="28">
        <v>4.3349999999999996E-12</v>
      </c>
      <c r="J113" s="28">
        <v>1.645E-10</v>
      </c>
      <c r="K113" s="28">
        <v>1.223E-9</v>
      </c>
      <c r="L113" s="28">
        <v>4.1139999999999996E-9</v>
      </c>
      <c r="M113" s="23">
        <v>113</v>
      </c>
      <c r="N113" s="23"/>
      <c r="O113" s="23">
        <v>1632</v>
      </c>
      <c r="R113" s="24">
        <v>25</v>
      </c>
      <c r="S113" s="24" t="s">
        <v>401</v>
      </c>
      <c r="T113" s="2" t="s">
        <v>402</v>
      </c>
      <c r="U113" s="23"/>
      <c r="V113" s="28">
        <v>8.1739999999999994E-11</v>
      </c>
      <c r="W113" s="28">
        <v>3.7730000000000001E-9</v>
      </c>
      <c r="X113" s="28">
        <v>2.878E-8</v>
      </c>
      <c r="Y113" s="28">
        <v>9.4329999999999998E-8</v>
      </c>
      <c r="Z113" s="23">
        <v>160</v>
      </c>
      <c r="AA113" s="23">
        <v>1266</v>
      </c>
      <c r="AD113" s="28">
        <v>4.1139999999999996E-9</v>
      </c>
      <c r="AE113" s="28">
        <v>9.4329999999999998E-8</v>
      </c>
      <c r="AF113" s="16">
        <f t="shared" si="6"/>
        <v>8.3857357126412957</v>
      </c>
      <c r="AG113" s="16">
        <f t="shared" si="7"/>
        <v>7.025350165561278</v>
      </c>
    </row>
    <row r="114" spans="5:33" x14ac:dyDescent="0.2">
      <c r="E114" s="24">
        <v>26</v>
      </c>
      <c r="F114" s="24" t="s">
        <v>217</v>
      </c>
      <c r="G114" s="12" t="s">
        <v>218</v>
      </c>
      <c r="H114" s="23"/>
      <c r="I114" s="28">
        <v>1.168E-11</v>
      </c>
      <c r="J114" s="28">
        <v>4.264E-10</v>
      </c>
      <c r="K114" s="28">
        <v>3.17E-9</v>
      </c>
      <c r="L114" s="28">
        <v>1.109E-8</v>
      </c>
      <c r="M114" s="23">
        <v>92</v>
      </c>
      <c r="N114" s="23"/>
      <c r="O114" s="23">
        <v>1235</v>
      </c>
      <c r="R114" s="24">
        <v>26</v>
      </c>
      <c r="S114" s="24" t="s">
        <v>185</v>
      </c>
      <c r="T114" s="2" t="s">
        <v>186</v>
      </c>
      <c r="U114" s="23"/>
      <c r="V114" s="28">
        <v>1.585E-10</v>
      </c>
      <c r="W114" s="28">
        <v>7.0340000000000003E-9</v>
      </c>
      <c r="X114" s="28">
        <v>5.3659999999999999E-8</v>
      </c>
      <c r="Y114" s="28">
        <v>1.829E-7</v>
      </c>
      <c r="Z114" s="23">
        <v>58</v>
      </c>
      <c r="AA114" s="23">
        <v>311</v>
      </c>
      <c r="AD114" s="28">
        <v>1.109E-8</v>
      </c>
      <c r="AE114" s="28">
        <v>1.829E-7</v>
      </c>
      <c r="AF114" s="16">
        <f t="shared" si="6"/>
        <v>7.9550684538508403</v>
      </c>
      <c r="AG114" s="16">
        <f t="shared" si="7"/>
        <v>6.7377862945235831</v>
      </c>
    </row>
    <row r="115" spans="5:33" x14ac:dyDescent="0.2">
      <c r="E115" s="24">
        <v>27</v>
      </c>
      <c r="F115" s="24" t="s">
        <v>219</v>
      </c>
      <c r="G115" s="12" t="s">
        <v>220</v>
      </c>
      <c r="H115" s="23"/>
      <c r="I115" s="28">
        <v>2.454E-11</v>
      </c>
      <c r="J115" s="28">
        <v>8.6270000000000003E-10</v>
      </c>
      <c r="K115" s="28">
        <v>6.4119999999999998E-9</v>
      </c>
      <c r="L115" s="28">
        <v>2.3289999999999999E-8</v>
      </c>
      <c r="M115" s="23">
        <v>16</v>
      </c>
      <c r="N115" s="23"/>
      <c r="O115" s="23">
        <v>53</v>
      </c>
      <c r="R115" s="24">
        <v>27</v>
      </c>
      <c r="S115" s="24" t="s">
        <v>403</v>
      </c>
      <c r="T115" s="2" t="s">
        <v>404</v>
      </c>
      <c r="U115" s="23"/>
      <c r="V115" s="28">
        <v>2.282E-10</v>
      </c>
      <c r="W115" s="28">
        <v>9.7550000000000003E-9</v>
      </c>
      <c r="X115" s="28">
        <v>7.4420000000000001E-8</v>
      </c>
      <c r="Y115" s="28">
        <v>2.6339999999999999E-7</v>
      </c>
      <c r="Z115" s="23">
        <v>73</v>
      </c>
      <c r="AA115" s="23">
        <v>441</v>
      </c>
      <c r="AD115" s="28">
        <v>2.3289999999999999E-8</v>
      </c>
      <c r="AE115" s="28">
        <v>2.6339999999999999E-7</v>
      </c>
      <c r="AF115" s="16">
        <f t="shared" si="6"/>
        <v>7.6328305114653192</v>
      </c>
      <c r="AG115" s="16">
        <f t="shared" si="7"/>
        <v>6.5793842293742353</v>
      </c>
    </row>
    <row r="116" spans="5:33" x14ac:dyDescent="0.2">
      <c r="E116" s="24">
        <v>28</v>
      </c>
      <c r="F116" s="24" t="s">
        <v>221</v>
      </c>
      <c r="G116" s="2" t="s">
        <v>222</v>
      </c>
      <c r="H116" s="23"/>
      <c r="I116" s="28">
        <v>3.5320000000000001E-11</v>
      </c>
      <c r="J116" s="28">
        <v>1.1559999999999999E-9</v>
      </c>
      <c r="K116" s="28">
        <v>8.5920000000000001E-9</v>
      </c>
      <c r="L116" s="28">
        <v>3.3519999999999998E-8</v>
      </c>
      <c r="M116" s="23">
        <v>69</v>
      </c>
      <c r="N116" s="23"/>
      <c r="O116" s="23">
        <v>823</v>
      </c>
      <c r="R116" s="24">
        <v>28</v>
      </c>
      <c r="S116" s="24" t="s">
        <v>191</v>
      </c>
      <c r="T116" s="2" t="s">
        <v>192</v>
      </c>
      <c r="U116" s="23"/>
      <c r="V116" s="28">
        <v>3.6110000000000002E-10</v>
      </c>
      <c r="W116" s="28">
        <v>1.488E-8</v>
      </c>
      <c r="X116" s="28">
        <v>1.135E-7</v>
      </c>
      <c r="Y116" s="28">
        <v>4.1680000000000003E-7</v>
      </c>
      <c r="Z116" s="23">
        <v>46</v>
      </c>
      <c r="AA116" s="23">
        <v>222</v>
      </c>
      <c r="AD116" s="28">
        <v>3.3519999999999998E-8</v>
      </c>
      <c r="AE116" s="28">
        <v>4.1680000000000003E-7</v>
      </c>
      <c r="AF116" s="16">
        <f t="shared" si="6"/>
        <v>7.4746959900417611</v>
      </c>
      <c r="AG116" s="16">
        <f t="shared" si="7"/>
        <v>6.380072289708532</v>
      </c>
    </row>
    <row r="117" spans="5:33" x14ac:dyDescent="0.2">
      <c r="E117" s="24">
        <v>29</v>
      </c>
      <c r="F117" s="24" t="s">
        <v>223</v>
      </c>
      <c r="G117" s="2" t="s">
        <v>224</v>
      </c>
      <c r="H117" s="23"/>
      <c r="I117" s="28">
        <v>3.5320000000000001E-11</v>
      </c>
      <c r="J117" s="28">
        <v>1.1559999999999999E-9</v>
      </c>
      <c r="K117" s="28">
        <v>8.5920000000000001E-9</v>
      </c>
      <c r="L117" s="28">
        <v>3.3519999999999998E-8</v>
      </c>
      <c r="M117" s="23">
        <v>69</v>
      </c>
      <c r="N117" s="23"/>
      <c r="O117" s="23">
        <v>823</v>
      </c>
      <c r="R117" s="24">
        <v>29</v>
      </c>
      <c r="S117" s="24" t="s">
        <v>247</v>
      </c>
      <c r="T117" s="2" t="s">
        <v>248</v>
      </c>
      <c r="U117" s="23"/>
      <c r="V117" s="28">
        <v>3.3339999999999999E-9</v>
      </c>
      <c r="W117" s="28">
        <v>1.282E-7</v>
      </c>
      <c r="X117" s="28">
        <v>9.7840000000000003E-7</v>
      </c>
      <c r="Y117" s="28">
        <v>3.8469999999999998E-6</v>
      </c>
      <c r="Z117" s="23">
        <v>29</v>
      </c>
      <c r="AA117" s="23">
        <v>112</v>
      </c>
      <c r="AD117" s="28">
        <v>3.3519999999999998E-8</v>
      </c>
      <c r="AE117" s="28">
        <v>3.8469999999999998E-6</v>
      </c>
      <c r="AF117" s="16">
        <f t="shared" si="6"/>
        <v>7.4746959900417611</v>
      </c>
      <c r="AG117" s="16">
        <f t="shared" si="7"/>
        <v>5.4148778136931845</v>
      </c>
    </row>
    <row r="118" spans="5:33" x14ac:dyDescent="0.2">
      <c r="E118" s="24">
        <v>30</v>
      </c>
      <c r="F118" s="24" t="s">
        <v>225</v>
      </c>
      <c r="G118" s="2" t="s">
        <v>226</v>
      </c>
      <c r="H118" s="23"/>
      <c r="I118" s="28">
        <v>1.1650000000000001E-10</v>
      </c>
      <c r="J118" s="28">
        <v>3.6859999999999999E-9</v>
      </c>
      <c r="K118" s="28">
        <v>2.7400000000000001E-8</v>
      </c>
      <c r="L118" s="28">
        <v>1.106E-7</v>
      </c>
      <c r="M118" s="23">
        <v>73</v>
      </c>
      <c r="N118" s="23"/>
      <c r="O118" s="23">
        <v>920</v>
      </c>
      <c r="R118" s="24">
        <v>30</v>
      </c>
      <c r="S118" s="24" t="s">
        <v>249</v>
      </c>
      <c r="T118" s="2" t="s">
        <v>250</v>
      </c>
      <c r="U118" s="23"/>
      <c r="V118" s="28">
        <v>3.3339999999999999E-9</v>
      </c>
      <c r="W118" s="28">
        <v>1.282E-7</v>
      </c>
      <c r="X118" s="28">
        <v>9.7840000000000003E-7</v>
      </c>
      <c r="Y118" s="28">
        <v>3.8469999999999998E-6</v>
      </c>
      <c r="Z118" s="23">
        <v>29</v>
      </c>
      <c r="AA118" s="23">
        <v>112</v>
      </c>
      <c r="AD118" s="28">
        <v>1.106E-7</v>
      </c>
      <c r="AE118" s="28">
        <v>3.8469999999999998E-6</v>
      </c>
      <c r="AF118" s="16">
        <f t="shared" si="6"/>
        <v>6.9562448730313209</v>
      </c>
      <c r="AG118" s="16">
        <f t="shared" si="7"/>
        <v>5.4148778136931845</v>
      </c>
    </row>
    <row r="119" spans="5:33" x14ac:dyDescent="0.2">
      <c r="E119" s="24">
        <v>31</v>
      </c>
      <c r="F119" s="24" t="s">
        <v>227</v>
      </c>
      <c r="G119" s="12" t="s">
        <v>228</v>
      </c>
      <c r="H119" s="23"/>
      <c r="I119" s="28">
        <v>1.714E-10</v>
      </c>
      <c r="J119" s="28">
        <v>5.2480000000000001E-9</v>
      </c>
      <c r="K119" s="28">
        <v>3.9010000000000003E-8</v>
      </c>
      <c r="L119" s="28">
        <v>1.6269999999999999E-7</v>
      </c>
      <c r="M119" s="23">
        <v>19</v>
      </c>
      <c r="N119" s="23"/>
      <c r="O119" s="23">
        <v>87</v>
      </c>
      <c r="R119" s="24">
        <v>31</v>
      </c>
      <c r="S119" s="24" t="s">
        <v>209</v>
      </c>
      <c r="T119" s="2" t="s">
        <v>210</v>
      </c>
      <c r="U119" s="23"/>
      <c r="V119" s="28">
        <v>4.6619999999999998E-9</v>
      </c>
      <c r="W119" s="28">
        <v>1.7350000000000001E-7</v>
      </c>
      <c r="X119" s="28">
        <v>1.3239999999999999E-6</v>
      </c>
      <c r="Y119" s="28">
        <v>5.3800000000000002E-6</v>
      </c>
      <c r="Z119" s="23">
        <v>39</v>
      </c>
      <c r="AA119" s="23">
        <v>185</v>
      </c>
      <c r="AD119" s="28">
        <v>1.6269999999999999E-7</v>
      </c>
      <c r="AE119" s="28">
        <v>5.3800000000000002E-6</v>
      </c>
      <c r="AF119" s="16">
        <f t="shared" si="6"/>
        <v>6.7886124470631408</v>
      </c>
      <c r="AG119" s="16">
        <f t="shared" si="7"/>
        <v>5.2692177243336111</v>
      </c>
    </row>
    <row r="120" spans="5:33" x14ac:dyDescent="0.2">
      <c r="E120" s="24">
        <v>32</v>
      </c>
      <c r="F120" s="24" t="s">
        <v>229</v>
      </c>
      <c r="G120" s="3" t="s">
        <v>230</v>
      </c>
      <c r="H120" s="23"/>
      <c r="I120" s="28">
        <v>1.9799999999999999E-10</v>
      </c>
      <c r="J120" s="28">
        <v>5.7770000000000002E-9</v>
      </c>
      <c r="K120" s="28">
        <v>4.2939999999999999E-8</v>
      </c>
      <c r="L120" s="28">
        <v>1.8790000000000001E-7</v>
      </c>
      <c r="M120" s="23">
        <v>14</v>
      </c>
      <c r="N120" s="23"/>
      <c r="O120" s="23">
        <v>44</v>
      </c>
      <c r="R120" s="24">
        <v>32</v>
      </c>
      <c r="S120" s="24" t="s">
        <v>405</v>
      </c>
      <c r="T120" s="2" t="s">
        <v>406</v>
      </c>
      <c r="U120" s="23"/>
      <c r="V120" s="28">
        <v>7.5059999999999995E-9</v>
      </c>
      <c r="W120" s="28">
        <v>2.7070000000000001E-7</v>
      </c>
      <c r="X120" s="28">
        <v>2.0650000000000001E-6</v>
      </c>
      <c r="Y120" s="28">
        <v>8.6610000000000006E-6</v>
      </c>
      <c r="Z120" s="23">
        <v>39</v>
      </c>
      <c r="AA120" s="23">
        <v>188</v>
      </c>
      <c r="AD120" s="28">
        <v>1.8790000000000001E-7</v>
      </c>
      <c r="AE120" s="28">
        <v>8.6610000000000006E-6</v>
      </c>
      <c r="AF120" s="16">
        <f t="shared" si="6"/>
        <v>6.7260732198994742</v>
      </c>
      <c r="AG120" s="16">
        <f t="shared" si="7"/>
        <v>5.0624319613996169</v>
      </c>
    </row>
    <row r="121" spans="5:33" x14ac:dyDescent="0.2">
      <c r="E121" s="24">
        <v>33</v>
      </c>
      <c r="F121" s="24" t="s">
        <v>231</v>
      </c>
      <c r="G121" s="3" t="s">
        <v>232</v>
      </c>
      <c r="H121" s="23"/>
      <c r="I121" s="28">
        <v>2.1309999999999999E-10</v>
      </c>
      <c r="J121" s="28">
        <v>5.7770000000000002E-9</v>
      </c>
      <c r="K121" s="28">
        <v>4.2939999999999999E-8</v>
      </c>
      <c r="L121" s="28">
        <v>2.022E-7</v>
      </c>
      <c r="M121" s="23">
        <v>15</v>
      </c>
      <c r="N121" s="23"/>
      <c r="O121" s="23">
        <v>52</v>
      </c>
      <c r="R121" s="24">
        <v>33</v>
      </c>
      <c r="S121" s="24" t="s">
        <v>407</v>
      </c>
      <c r="T121" s="2" t="s">
        <v>408</v>
      </c>
      <c r="U121" s="23"/>
      <c r="V121" s="28">
        <v>9.1689999999999993E-9</v>
      </c>
      <c r="W121" s="28">
        <v>3.206E-7</v>
      </c>
      <c r="X121" s="28">
        <v>2.446E-6</v>
      </c>
      <c r="Y121" s="28">
        <v>1.058E-5</v>
      </c>
      <c r="Z121" s="23">
        <v>83</v>
      </c>
      <c r="AA121" s="23">
        <v>572</v>
      </c>
      <c r="AD121" s="28">
        <v>2.022E-7</v>
      </c>
      <c r="AE121" s="28">
        <v>1.058E-5</v>
      </c>
      <c r="AF121" s="16">
        <f t="shared" si="6"/>
        <v>6.6942188487450176</v>
      </c>
      <c r="AG121" s="16">
        <f t="shared" si="7"/>
        <v>4.9755143323008326</v>
      </c>
    </row>
    <row r="122" spans="5:33" x14ac:dyDescent="0.2">
      <c r="E122" s="24">
        <v>34</v>
      </c>
      <c r="F122" s="24" t="s">
        <v>233</v>
      </c>
      <c r="G122" s="3" t="s">
        <v>234</v>
      </c>
      <c r="H122" s="23"/>
      <c r="I122" s="28">
        <v>2.1309999999999999E-10</v>
      </c>
      <c r="J122" s="28">
        <v>5.7770000000000002E-9</v>
      </c>
      <c r="K122" s="28">
        <v>4.2939999999999999E-8</v>
      </c>
      <c r="L122" s="28">
        <v>2.022E-7</v>
      </c>
      <c r="M122" s="23">
        <v>15</v>
      </c>
      <c r="N122" s="23"/>
      <c r="O122" s="23">
        <v>52</v>
      </c>
      <c r="R122" s="24">
        <v>34</v>
      </c>
      <c r="S122" s="24" t="s">
        <v>203</v>
      </c>
      <c r="T122" s="2" t="s">
        <v>204</v>
      </c>
      <c r="U122" s="23"/>
      <c r="V122" s="28">
        <v>1.007E-8</v>
      </c>
      <c r="W122" s="28">
        <v>3.4159999999999999E-7</v>
      </c>
      <c r="X122" s="28">
        <v>2.6060000000000001E-6</v>
      </c>
      <c r="Y122" s="28">
        <v>1.1620000000000001E-5</v>
      </c>
      <c r="Z122" s="23">
        <v>30</v>
      </c>
      <c r="AA122" s="23">
        <v>124</v>
      </c>
      <c r="AD122" s="28">
        <v>2.022E-7</v>
      </c>
      <c r="AE122" s="28">
        <v>1.1620000000000001E-5</v>
      </c>
      <c r="AF122" s="16">
        <f t="shared" si="6"/>
        <v>6.6942188487450176</v>
      </c>
      <c r="AG122" s="16">
        <f t="shared" si="7"/>
        <v>4.9347938719456881</v>
      </c>
    </row>
    <row r="123" spans="5:33" x14ac:dyDescent="0.2">
      <c r="E123" s="24">
        <v>35</v>
      </c>
      <c r="F123" s="24" t="s">
        <v>235</v>
      </c>
      <c r="G123" s="3" t="s">
        <v>236</v>
      </c>
      <c r="H123" s="23"/>
      <c r="I123" s="28">
        <v>2.1309999999999999E-10</v>
      </c>
      <c r="J123" s="28">
        <v>5.7770000000000002E-9</v>
      </c>
      <c r="K123" s="28">
        <v>4.2939999999999999E-8</v>
      </c>
      <c r="L123" s="28">
        <v>2.022E-7</v>
      </c>
      <c r="M123" s="23">
        <v>15</v>
      </c>
      <c r="N123" s="23"/>
      <c r="O123" s="23">
        <v>52</v>
      </c>
      <c r="R123" s="24">
        <v>35</v>
      </c>
      <c r="S123" s="24" t="s">
        <v>409</v>
      </c>
      <c r="T123" s="2" t="s">
        <v>410</v>
      </c>
      <c r="U123" s="23"/>
      <c r="V123" s="28">
        <v>1.069E-8</v>
      </c>
      <c r="W123" s="28">
        <v>3.5240000000000001E-7</v>
      </c>
      <c r="X123" s="28">
        <v>2.689E-6</v>
      </c>
      <c r="Y123" s="28">
        <v>1.234E-5</v>
      </c>
      <c r="Z123" s="23">
        <v>99</v>
      </c>
      <c r="AA123" s="23">
        <v>728</v>
      </c>
      <c r="AD123" s="28">
        <v>2.022E-7</v>
      </c>
      <c r="AE123" s="28">
        <v>1.234E-5</v>
      </c>
      <c r="AF123" s="16">
        <f t="shared" si="6"/>
        <v>6.6942188487450176</v>
      </c>
      <c r="AG123" s="16">
        <f t="shared" si="7"/>
        <v>4.9086848403027767</v>
      </c>
    </row>
    <row r="124" spans="5:33" x14ac:dyDescent="0.2">
      <c r="E124" s="24">
        <v>36</v>
      </c>
      <c r="F124" s="24" t="s">
        <v>237</v>
      </c>
      <c r="G124" s="12" t="s">
        <v>238</v>
      </c>
      <c r="H124" s="23"/>
      <c r="I124" s="28">
        <v>2.422E-10</v>
      </c>
      <c r="J124" s="28">
        <v>6.3840000000000003E-9</v>
      </c>
      <c r="K124" s="28">
        <v>4.7449999999999998E-8</v>
      </c>
      <c r="L124" s="28">
        <v>2.2980000000000001E-7</v>
      </c>
      <c r="M124" s="23">
        <v>38</v>
      </c>
      <c r="N124" s="23"/>
      <c r="O124" s="23">
        <v>332</v>
      </c>
      <c r="R124" s="24">
        <v>36</v>
      </c>
      <c r="S124" s="24" t="s">
        <v>411</v>
      </c>
      <c r="T124" s="2" t="s">
        <v>412</v>
      </c>
      <c r="U124" s="23"/>
      <c r="V124" s="28">
        <v>2.332E-8</v>
      </c>
      <c r="W124" s="28">
        <v>7.4750000000000004E-7</v>
      </c>
      <c r="X124" s="28">
        <v>5.7019999999999998E-6</v>
      </c>
      <c r="Y124" s="28">
        <v>2.6910000000000002E-5</v>
      </c>
      <c r="Z124" s="23">
        <v>37</v>
      </c>
      <c r="AA124" s="23">
        <v>180</v>
      </c>
      <c r="AD124" s="28">
        <v>2.2980000000000001E-7</v>
      </c>
      <c r="AE124" s="28">
        <v>2.6910000000000002E-5</v>
      </c>
      <c r="AF124" s="16">
        <f t="shared" si="6"/>
        <v>6.6386499756477333</v>
      </c>
      <c r="AG124" s="16">
        <f t="shared" si="7"/>
        <v>4.5700863022362457</v>
      </c>
    </row>
    <row r="125" spans="5:33" x14ac:dyDescent="0.2">
      <c r="E125" s="24">
        <v>37</v>
      </c>
      <c r="F125" s="24" t="s">
        <v>239</v>
      </c>
      <c r="G125" s="12" t="s">
        <v>240</v>
      </c>
      <c r="H125" s="23"/>
      <c r="I125" s="28">
        <v>3.145E-10</v>
      </c>
      <c r="J125" s="28">
        <v>8.0659999999999992E-9</v>
      </c>
      <c r="K125" s="28">
        <v>5.9960000000000002E-8</v>
      </c>
      <c r="L125" s="28">
        <v>2.9849999999999998E-7</v>
      </c>
      <c r="M125" s="23">
        <v>38</v>
      </c>
      <c r="N125" s="23"/>
      <c r="O125" s="23">
        <v>335</v>
      </c>
      <c r="R125" s="24">
        <v>37</v>
      </c>
      <c r="S125" s="24" t="s">
        <v>187</v>
      </c>
      <c r="T125" s="2" t="s">
        <v>188</v>
      </c>
      <c r="U125" s="23"/>
      <c r="V125" s="28">
        <v>3.271E-8</v>
      </c>
      <c r="W125" s="28">
        <v>1.02E-6</v>
      </c>
      <c r="X125" s="28">
        <v>7.7819999999999994E-6</v>
      </c>
      <c r="Y125" s="28">
        <v>3.7740000000000001E-5</v>
      </c>
      <c r="Z125" s="23">
        <v>29</v>
      </c>
      <c r="AA125" s="23">
        <v>123</v>
      </c>
      <c r="AD125" s="28">
        <v>2.9849999999999998E-7</v>
      </c>
      <c r="AE125" s="28">
        <v>3.7740000000000001E-5</v>
      </c>
      <c r="AF125" s="16">
        <f t="shared" si="6"/>
        <v>6.5250556645346123</v>
      </c>
      <c r="AG125" s="16">
        <f t="shared" si="7"/>
        <v>4.4231981041710871</v>
      </c>
    </row>
    <row r="126" spans="5:33" x14ac:dyDescent="0.2">
      <c r="E126" s="24">
        <v>38</v>
      </c>
      <c r="F126" s="24" t="s">
        <v>241</v>
      </c>
      <c r="G126" s="2" t="s">
        <v>242</v>
      </c>
      <c r="H126" s="23"/>
      <c r="I126" s="28">
        <v>3.4980000000000002E-10</v>
      </c>
      <c r="J126" s="28">
        <v>8.7350000000000001E-9</v>
      </c>
      <c r="K126" s="28">
        <v>6.493E-8</v>
      </c>
      <c r="L126" s="28">
        <v>3.319E-7</v>
      </c>
      <c r="M126" s="23">
        <v>75</v>
      </c>
      <c r="N126" s="23"/>
      <c r="O126" s="23">
        <v>981</v>
      </c>
      <c r="R126" s="24">
        <v>38</v>
      </c>
      <c r="S126" s="24" t="s">
        <v>413</v>
      </c>
      <c r="T126" s="2" t="s">
        <v>414</v>
      </c>
      <c r="U126" s="23"/>
      <c r="V126" s="28">
        <v>4.8100000000000001E-8</v>
      </c>
      <c r="W126" s="28">
        <v>1.4610000000000001E-6</v>
      </c>
      <c r="X126" s="28">
        <v>1.114E-5</v>
      </c>
      <c r="Y126" s="28">
        <v>5.5510000000000002E-5</v>
      </c>
      <c r="Z126" s="23">
        <v>27</v>
      </c>
      <c r="AA126" s="23">
        <v>111</v>
      </c>
      <c r="AD126" s="28">
        <v>3.319E-7</v>
      </c>
      <c r="AE126" s="28">
        <v>5.5510000000000002E-5</v>
      </c>
      <c r="AF126" s="16">
        <f t="shared" si="6"/>
        <v>6.4789927475913958</v>
      </c>
      <c r="AG126" s="16">
        <f t="shared" si="7"/>
        <v>4.255628772668139</v>
      </c>
    </row>
    <row r="127" spans="5:33" x14ac:dyDescent="0.2">
      <c r="E127" s="24">
        <v>39</v>
      </c>
      <c r="F127" s="24" t="s">
        <v>243</v>
      </c>
      <c r="G127" s="3" t="s">
        <v>244</v>
      </c>
      <c r="H127" s="23"/>
      <c r="I127" s="28">
        <v>3.6099999999999999E-10</v>
      </c>
      <c r="J127" s="28">
        <v>8.7690000000000006E-9</v>
      </c>
      <c r="K127" s="28">
        <v>6.5180000000000005E-8</v>
      </c>
      <c r="L127" s="28">
        <v>3.4260000000000001E-7</v>
      </c>
      <c r="M127" s="23">
        <v>23</v>
      </c>
      <c r="N127" s="23"/>
      <c r="O127" s="23">
        <v>134</v>
      </c>
      <c r="R127" s="24">
        <v>39</v>
      </c>
      <c r="S127" s="24" t="s">
        <v>175</v>
      </c>
      <c r="T127" s="2" t="s">
        <v>176</v>
      </c>
      <c r="U127" s="23"/>
      <c r="V127" s="28">
        <v>7.7960000000000005E-8</v>
      </c>
      <c r="W127" s="28">
        <v>2.3070000000000001E-6</v>
      </c>
      <c r="X127" s="28">
        <v>1.7600000000000001E-5</v>
      </c>
      <c r="Y127" s="28">
        <v>8.9959999999999999E-5</v>
      </c>
      <c r="Z127" s="23">
        <v>39</v>
      </c>
      <c r="AA127" s="23">
        <v>204</v>
      </c>
      <c r="AD127" s="28">
        <v>3.4260000000000001E-7</v>
      </c>
      <c r="AE127" s="28">
        <v>8.9959999999999999E-5</v>
      </c>
      <c r="AF127" s="16">
        <f t="shared" si="6"/>
        <v>6.465212641370508</v>
      </c>
      <c r="AG127" s="16">
        <f t="shared" si="7"/>
        <v>4.0459505532364055</v>
      </c>
    </row>
    <row r="128" spans="5:33" x14ac:dyDescent="0.2">
      <c r="E128" s="24">
        <v>40</v>
      </c>
      <c r="F128" s="24" t="s">
        <v>245</v>
      </c>
      <c r="G128" s="2" t="s">
        <v>246</v>
      </c>
      <c r="H128" s="23"/>
      <c r="I128" s="28">
        <v>3.7359999999999998E-10</v>
      </c>
      <c r="J128" s="28">
        <v>8.7690000000000006E-9</v>
      </c>
      <c r="K128" s="28">
        <v>6.5180000000000005E-8</v>
      </c>
      <c r="L128" s="28">
        <v>3.5460000000000001E-7</v>
      </c>
      <c r="M128" s="23">
        <v>38</v>
      </c>
      <c r="N128" s="23"/>
      <c r="O128" s="23">
        <v>337</v>
      </c>
      <c r="R128" s="24">
        <v>40</v>
      </c>
      <c r="S128" s="24" t="s">
        <v>415</v>
      </c>
      <c r="T128" s="2" t="s">
        <v>416</v>
      </c>
      <c r="U128" s="23"/>
      <c r="V128" s="28">
        <v>1.226E-7</v>
      </c>
      <c r="W128" s="28">
        <v>3.45E-6</v>
      </c>
      <c r="X128" s="28">
        <v>2.6319999999999999E-5</v>
      </c>
      <c r="Y128" s="28">
        <v>1.415E-4</v>
      </c>
      <c r="Z128" s="23">
        <v>24</v>
      </c>
      <c r="AA128" s="23">
        <v>95</v>
      </c>
      <c r="AD128" s="28">
        <v>3.5460000000000001E-7</v>
      </c>
      <c r="AE128" s="28">
        <v>1.415E-4</v>
      </c>
      <c r="AF128" s="16">
        <f t="shared" si="6"/>
        <v>6.4502612687351011</v>
      </c>
      <c r="AG128" s="16">
        <f t="shared" si="7"/>
        <v>3.849243560139691</v>
      </c>
    </row>
    <row r="129" spans="5:33" x14ac:dyDescent="0.2">
      <c r="E129" s="24">
        <v>41</v>
      </c>
      <c r="F129" s="24" t="s">
        <v>247</v>
      </c>
      <c r="G129" s="2" t="s">
        <v>248</v>
      </c>
      <c r="H129" s="23"/>
      <c r="I129" s="28">
        <v>3.8809999999999998E-10</v>
      </c>
      <c r="J129" s="28">
        <v>8.7690000000000006E-9</v>
      </c>
      <c r="K129" s="28">
        <v>6.5180000000000005E-8</v>
      </c>
      <c r="L129" s="28">
        <v>3.6829999999999998E-7</v>
      </c>
      <c r="M129" s="23">
        <v>21</v>
      </c>
      <c r="N129" s="23"/>
      <c r="O129" s="23">
        <v>112</v>
      </c>
      <c r="R129" s="24">
        <v>41</v>
      </c>
      <c r="S129" s="24" t="s">
        <v>417</v>
      </c>
      <c r="T129" s="2" t="s">
        <v>418</v>
      </c>
      <c r="U129" s="23"/>
      <c r="V129" s="28">
        <v>1.226E-7</v>
      </c>
      <c r="W129" s="28">
        <v>3.45E-6</v>
      </c>
      <c r="X129" s="28">
        <v>2.6319999999999999E-5</v>
      </c>
      <c r="Y129" s="28">
        <v>1.415E-4</v>
      </c>
      <c r="Z129" s="23">
        <v>24</v>
      </c>
      <c r="AA129" s="23">
        <v>95</v>
      </c>
      <c r="AD129" s="28">
        <v>3.6829999999999998E-7</v>
      </c>
      <c r="AE129" s="28">
        <v>1.415E-4</v>
      </c>
      <c r="AF129" s="16">
        <f t="shared" si="6"/>
        <v>6.4337982811450871</v>
      </c>
      <c r="AG129" s="16">
        <f t="shared" si="7"/>
        <v>3.849243560139691</v>
      </c>
    </row>
    <row r="130" spans="5:33" x14ac:dyDescent="0.2">
      <c r="E130" s="24">
        <v>42</v>
      </c>
      <c r="F130" s="24" t="s">
        <v>249</v>
      </c>
      <c r="G130" s="2" t="s">
        <v>250</v>
      </c>
      <c r="H130" s="23"/>
      <c r="I130" s="28">
        <v>3.8809999999999998E-10</v>
      </c>
      <c r="J130" s="28">
        <v>8.7690000000000006E-9</v>
      </c>
      <c r="K130" s="28">
        <v>6.5180000000000005E-8</v>
      </c>
      <c r="L130" s="28">
        <v>3.6829999999999998E-7</v>
      </c>
      <c r="M130" s="23">
        <v>21</v>
      </c>
      <c r="N130" s="23"/>
      <c r="O130" s="23">
        <v>112</v>
      </c>
      <c r="R130" s="24">
        <v>42</v>
      </c>
      <c r="S130" s="24" t="s">
        <v>419</v>
      </c>
      <c r="T130" s="2" t="s">
        <v>420</v>
      </c>
      <c r="U130" s="23"/>
      <c r="V130" s="28">
        <v>3.403E-7</v>
      </c>
      <c r="W130" s="28">
        <v>9.3489999999999998E-6</v>
      </c>
      <c r="X130" s="28">
        <v>7.1320000000000002E-5</v>
      </c>
      <c r="Y130" s="28">
        <v>3.927E-4</v>
      </c>
      <c r="Z130" s="23">
        <v>142</v>
      </c>
      <c r="AA130" s="23">
        <v>1232</v>
      </c>
      <c r="AD130" s="28">
        <v>3.6829999999999998E-7</v>
      </c>
      <c r="AE130" s="28">
        <v>3.927E-4</v>
      </c>
      <c r="AF130" s="16">
        <f t="shared" si="6"/>
        <v>6.4337982811450871</v>
      </c>
      <c r="AG130" s="16">
        <f t="shared" si="7"/>
        <v>3.4059390987295819</v>
      </c>
    </row>
    <row r="131" spans="5:33" x14ac:dyDescent="0.2">
      <c r="E131" s="24">
        <v>43</v>
      </c>
      <c r="F131" s="24" t="s">
        <v>251</v>
      </c>
      <c r="G131" s="12" t="s">
        <v>252</v>
      </c>
      <c r="H131" s="23"/>
      <c r="I131" s="28">
        <v>5.3279999999999996E-10</v>
      </c>
      <c r="J131" s="28">
        <v>1.1760000000000001E-8</v>
      </c>
      <c r="K131" s="28">
        <v>8.7400000000000002E-8</v>
      </c>
      <c r="L131" s="28">
        <v>5.0559999999999997E-7</v>
      </c>
      <c r="M131" s="23">
        <v>14</v>
      </c>
      <c r="N131" s="23"/>
      <c r="O131" s="23">
        <v>47</v>
      </c>
      <c r="R131" s="24">
        <v>43</v>
      </c>
      <c r="S131" s="24" t="s">
        <v>421</v>
      </c>
      <c r="T131" s="2" t="s">
        <v>422</v>
      </c>
      <c r="U131" s="23"/>
      <c r="V131" s="28">
        <v>3.7689999999999999E-7</v>
      </c>
      <c r="W131" s="28">
        <v>9.7329999999999998E-6</v>
      </c>
      <c r="X131" s="28">
        <v>7.4250000000000002E-5</v>
      </c>
      <c r="Y131" s="28">
        <v>4.349E-4</v>
      </c>
      <c r="Z131" s="23">
        <v>18</v>
      </c>
      <c r="AA131" s="23">
        <v>61</v>
      </c>
      <c r="AD131" s="28">
        <v>5.0559999999999997E-7</v>
      </c>
      <c r="AE131" s="28">
        <v>4.349E-4</v>
      </c>
      <c r="AF131" s="16">
        <f t="shared" si="6"/>
        <v>6.2961929347256715</v>
      </c>
      <c r="AG131" s="16">
        <f t="shared" si="7"/>
        <v>3.3616105923346642</v>
      </c>
    </row>
    <row r="132" spans="5:33" x14ac:dyDescent="0.2">
      <c r="E132" s="24">
        <v>44</v>
      </c>
      <c r="F132" s="24" t="s">
        <v>253</v>
      </c>
      <c r="G132" s="12" t="s">
        <v>254</v>
      </c>
      <c r="H132" s="23"/>
      <c r="I132" s="28">
        <v>8.8549999999999999E-10</v>
      </c>
      <c r="J132" s="28">
        <v>1.9099999999999999E-8</v>
      </c>
      <c r="K132" s="28">
        <v>1.42E-7</v>
      </c>
      <c r="L132" s="28">
        <v>8.4030000000000003E-7</v>
      </c>
      <c r="M132" s="23">
        <v>23</v>
      </c>
      <c r="N132" s="23"/>
      <c r="O132" s="23">
        <v>140</v>
      </c>
      <c r="R132" s="24">
        <v>44</v>
      </c>
      <c r="S132" s="24" t="s">
        <v>423</v>
      </c>
      <c r="T132" s="2" t="s">
        <v>424</v>
      </c>
      <c r="U132" s="23"/>
      <c r="V132" s="28">
        <v>3.7689999999999999E-7</v>
      </c>
      <c r="W132" s="28">
        <v>9.7329999999999998E-6</v>
      </c>
      <c r="X132" s="28">
        <v>7.4250000000000002E-5</v>
      </c>
      <c r="Y132" s="28">
        <v>4.349E-4</v>
      </c>
      <c r="Z132" s="23">
        <v>18</v>
      </c>
      <c r="AA132" s="23">
        <v>61</v>
      </c>
      <c r="AD132" s="28">
        <v>8.4030000000000003E-7</v>
      </c>
      <c r="AE132" s="28">
        <v>4.349E-4</v>
      </c>
      <c r="AF132" s="16">
        <f t="shared" si="6"/>
        <v>6.0755656364567692</v>
      </c>
      <c r="AG132" s="16">
        <f t="shared" si="7"/>
        <v>3.3616105923346642</v>
      </c>
    </row>
    <row r="133" spans="5:33" x14ac:dyDescent="0.2">
      <c r="E133" s="24">
        <v>45</v>
      </c>
      <c r="F133" s="24" t="s">
        <v>255</v>
      </c>
      <c r="G133" s="2" t="s">
        <v>256</v>
      </c>
      <c r="H133" s="23"/>
      <c r="I133" s="28">
        <v>1.1269999999999999E-9</v>
      </c>
      <c r="J133" s="28">
        <v>2.377E-8</v>
      </c>
      <c r="K133" s="28">
        <v>1.7669999999999999E-7</v>
      </c>
      <c r="L133" s="28">
        <v>1.0699999999999999E-6</v>
      </c>
      <c r="M133" s="23">
        <v>46</v>
      </c>
      <c r="N133" s="23"/>
      <c r="O133" s="23">
        <v>479</v>
      </c>
      <c r="R133" s="24">
        <v>45</v>
      </c>
      <c r="S133" s="24" t="s">
        <v>183</v>
      </c>
      <c r="T133" s="2" t="s">
        <v>184</v>
      </c>
      <c r="U133" s="23"/>
      <c r="V133" s="28">
        <v>3.7959999999999998E-7</v>
      </c>
      <c r="W133" s="28">
        <v>9.7329999999999998E-6</v>
      </c>
      <c r="X133" s="28">
        <v>7.4250000000000002E-5</v>
      </c>
      <c r="Y133" s="28">
        <v>4.3800000000000002E-4</v>
      </c>
      <c r="Z133" s="23">
        <v>45</v>
      </c>
      <c r="AA133" s="23">
        <v>267</v>
      </c>
      <c r="AD133" s="28">
        <v>1.0699999999999999E-6</v>
      </c>
      <c r="AE133" s="28">
        <v>4.3800000000000002E-4</v>
      </c>
      <c r="AF133" s="16">
        <f t="shared" si="6"/>
        <v>5.9706162223147903</v>
      </c>
      <c r="AG133" s="16">
        <f t="shared" si="7"/>
        <v>3.3585258894959003</v>
      </c>
    </row>
    <row r="134" spans="5:33" x14ac:dyDescent="0.2">
      <c r="E134" s="24">
        <v>46</v>
      </c>
      <c r="F134" s="24" t="s">
        <v>257</v>
      </c>
      <c r="G134" s="2" t="s">
        <v>258</v>
      </c>
      <c r="H134" s="23"/>
      <c r="I134" s="28">
        <v>1.1599999999999999E-9</v>
      </c>
      <c r="J134" s="28">
        <v>2.3919999999999998E-8</v>
      </c>
      <c r="K134" s="28">
        <v>1.7779999999999999E-7</v>
      </c>
      <c r="L134" s="28">
        <v>1.1000000000000001E-6</v>
      </c>
      <c r="M134" s="23">
        <v>43</v>
      </c>
      <c r="N134" s="23"/>
      <c r="O134" s="23">
        <v>430</v>
      </c>
      <c r="R134" s="24">
        <v>46</v>
      </c>
      <c r="S134" s="24" t="s">
        <v>425</v>
      </c>
      <c r="T134" s="2" t="s">
        <v>426</v>
      </c>
      <c r="U134" s="23"/>
      <c r="V134" s="28">
        <v>7.6700000000000003E-7</v>
      </c>
      <c r="W134" s="28">
        <v>1.9239999999999999E-5</v>
      </c>
      <c r="X134" s="28">
        <v>1.4679999999999999E-4</v>
      </c>
      <c r="Y134" s="28">
        <v>8.8520000000000005E-4</v>
      </c>
      <c r="Z134" s="23">
        <v>30</v>
      </c>
      <c r="AA134" s="23">
        <v>149</v>
      </c>
      <c r="AD134" s="28">
        <v>1.1000000000000001E-6</v>
      </c>
      <c r="AE134" s="28">
        <v>8.8520000000000005E-4</v>
      </c>
      <c r="AF134" s="16">
        <f t="shared" si="6"/>
        <v>5.9586073148417746</v>
      </c>
      <c r="AG134" s="16">
        <f t="shared" si="7"/>
        <v>3.0529585947447795</v>
      </c>
    </row>
    <row r="135" spans="5:33" x14ac:dyDescent="0.2">
      <c r="E135" s="24">
        <v>47</v>
      </c>
      <c r="F135" s="24" t="s">
        <v>259</v>
      </c>
      <c r="G135" s="2" t="s">
        <v>260</v>
      </c>
      <c r="H135" s="23"/>
      <c r="I135" s="28">
        <v>1.4869999999999999E-9</v>
      </c>
      <c r="J135" s="28">
        <v>3.0029999999999998E-8</v>
      </c>
      <c r="K135" s="28">
        <v>2.2319999999999999E-7</v>
      </c>
      <c r="L135" s="28">
        <v>1.412E-6</v>
      </c>
      <c r="M135" s="23">
        <v>12</v>
      </c>
      <c r="N135" s="23"/>
      <c r="O135" s="23">
        <v>35</v>
      </c>
      <c r="R135" s="24">
        <v>47</v>
      </c>
      <c r="S135" s="24" t="s">
        <v>257</v>
      </c>
      <c r="T135" s="2" t="s">
        <v>258</v>
      </c>
      <c r="U135" s="23"/>
      <c r="V135" s="28">
        <v>8.5730000000000003E-7</v>
      </c>
      <c r="W135" s="28">
        <v>2.105E-5</v>
      </c>
      <c r="X135" s="28">
        <v>1.606E-4</v>
      </c>
      <c r="Y135" s="28">
        <v>9.8930000000000003E-4</v>
      </c>
      <c r="Z135" s="23">
        <v>62</v>
      </c>
      <c r="AA135" s="23">
        <v>430</v>
      </c>
      <c r="AD135" s="28">
        <v>1.412E-6</v>
      </c>
      <c r="AE135" s="28">
        <v>9.8930000000000003E-4</v>
      </c>
      <c r="AF135" s="16">
        <f t="shared" si="6"/>
        <v>5.8501653032842151</v>
      </c>
      <c r="AG135" s="16">
        <f t="shared" si="7"/>
        <v>3.0046719909225903</v>
      </c>
    </row>
    <row r="136" spans="5:33" x14ac:dyDescent="0.2">
      <c r="E136" s="24">
        <v>48</v>
      </c>
      <c r="F136" s="24" t="s">
        <v>261</v>
      </c>
      <c r="G136" s="2" t="s">
        <v>262</v>
      </c>
      <c r="H136" s="23"/>
      <c r="I136" s="28">
        <v>2.6869999999999999E-9</v>
      </c>
      <c r="J136" s="28">
        <v>5.3120000000000002E-8</v>
      </c>
      <c r="K136" s="28">
        <v>3.9490000000000002E-7</v>
      </c>
      <c r="L136" s="28">
        <v>2.5500000000000001E-6</v>
      </c>
      <c r="M136" s="23">
        <v>43</v>
      </c>
      <c r="N136" s="23"/>
      <c r="O136" s="23">
        <v>442</v>
      </c>
      <c r="R136" s="24">
        <v>48</v>
      </c>
      <c r="S136" s="24" t="s">
        <v>427</v>
      </c>
      <c r="T136" s="2" t="s">
        <v>428</v>
      </c>
      <c r="U136" s="23"/>
      <c r="V136" s="28">
        <v>9.5910000000000006E-7</v>
      </c>
      <c r="W136" s="28">
        <v>2.3059999999999999E-5</v>
      </c>
      <c r="X136" s="28">
        <v>1.7589999999999999E-4</v>
      </c>
      <c r="Y136" s="28">
        <v>1.1069999999999999E-3</v>
      </c>
      <c r="Z136" s="23">
        <v>19</v>
      </c>
      <c r="AA136" s="23">
        <v>71</v>
      </c>
      <c r="AD136" s="28">
        <v>2.5500000000000001E-6</v>
      </c>
      <c r="AE136" s="28">
        <v>1.1069999999999999E-3</v>
      </c>
      <c r="AF136" s="16">
        <f t="shared" si="6"/>
        <v>5.5934598195660445</v>
      </c>
      <c r="AG136" s="16">
        <f t="shared" si="7"/>
        <v>2.9558523791212772</v>
      </c>
    </row>
    <row r="137" spans="5:33" x14ac:dyDescent="0.2">
      <c r="E137" s="24">
        <v>49</v>
      </c>
      <c r="F137" s="24" t="s">
        <v>263</v>
      </c>
      <c r="G137" s="2" t="s">
        <v>264</v>
      </c>
      <c r="H137" s="23"/>
      <c r="I137" s="28">
        <v>4.8170000000000002E-9</v>
      </c>
      <c r="J137" s="28">
        <v>9.0979999999999998E-8</v>
      </c>
      <c r="K137" s="28">
        <v>6.7629999999999999E-7</v>
      </c>
      <c r="L137" s="28">
        <v>4.5709999999999999E-6</v>
      </c>
      <c r="M137" s="23">
        <v>42</v>
      </c>
      <c r="N137" s="23"/>
      <c r="O137" s="23">
        <v>434</v>
      </c>
      <c r="R137" s="24">
        <v>49</v>
      </c>
      <c r="S137" s="24" t="s">
        <v>261</v>
      </c>
      <c r="T137" s="2" t="s">
        <v>262</v>
      </c>
      <c r="U137" s="23"/>
      <c r="V137" s="28">
        <v>1.0470000000000001E-6</v>
      </c>
      <c r="W137" s="28">
        <v>2.4649999999999999E-5</v>
      </c>
      <c r="X137" s="28">
        <v>1.8799999999999999E-4</v>
      </c>
      <c r="Y137" s="28">
        <v>1.2080000000000001E-3</v>
      </c>
      <c r="Z137" s="23">
        <v>63</v>
      </c>
      <c r="AA137" s="23">
        <v>442</v>
      </c>
      <c r="AD137" s="28">
        <v>4.5709999999999999E-6</v>
      </c>
      <c r="AE137" s="28">
        <v>1.2080000000000001E-3</v>
      </c>
      <c r="AF137" s="16">
        <f t="shared" si="6"/>
        <v>5.3399887787106692</v>
      </c>
      <c r="AG137" s="16">
        <f t="shared" si="7"/>
        <v>2.917933065714887</v>
      </c>
    </row>
    <row r="138" spans="5:33" x14ac:dyDescent="0.2">
      <c r="E138" s="24">
        <v>50</v>
      </c>
      <c r="F138" s="24" t="s">
        <v>265</v>
      </c>
      <c r="G138" s="2" t="s">
        <v>266</v>
      </c>
      <c r="H138" s="23"/>
      <c r="I138" s="28">
        <v>4.8170000000000002E-9</v>
      </c>
      <c r="J138" s="28">
        <v>9.0979999999999998E-8</v>
      </c>
      <c r="K138" s="28">
        <v>6.7629999999999999E-7</v>
      </c>
      <c r="L138" s="28">
        <v>4.5709999999999999E-6</v>
      </c>
      <c r="M138" s="23">
        <v>42</v>
      </c>
      <c r="N138" s="23"/>
      <c r="O138" s="23">
        <v>434</v>
      </c>
      <c r="R138" s="24">
        <v>50</v>
      </c>
      <c r="S138" s="24" t="s">
        <v>429</v>
      </c>
      <c r="T138" s="2" t="s">
        <v>430</v>
      </c>
      <c r="U138" s="23"/>
      <c r="V138" s="28">
        <v>1.841E-6</v>
      </c>
      <c r="W138" s="28">
        <v>4.2500000000000003E-5</v>
      </c>
      <c r="X138" s="28">
        <v>3.2420000000000002E-4</v>
      </c>
      <c r="Y138" s="28">
        <v>2.1250000000000002E-3</v>
      </c>
      <c r="Z138" s="23">
        <v>53</v>
      </c>
      <c r="AA138" s="23">
        <v>355</v>
      </c>
      <c r="AD138" s="28">
        <v>4.5709999999999999E-6</v>
      </c>
      <c r="AE138" s="28">
        <v>2.1250000000000002E-3</v>
      </c>
      <c r="AF138" s="16">
        <f t="shared" si="6"/>
        <v>5.3399887787106692</v>
      </c>
      <c r="AG138" s="16">
        <f t="shared" si="7"/>
        <v>2.6726410656136697</v>
      </c>
    </row>
    <row r="139" spans="5:33" x14ac:dyDescent="0.2">
      <c r="T139" s="24"/>
    </row>
    <row r="140" spans="5:33" x14ac:dyDescent="0.2">
      <c r="E140" s="23"/>
      <c r="F140" s="30" t="s">
        <v>267</v>
      </c>
      <c r="R140" s="30" t="s">
        <v>267</v>
      </c>
      <c r="S140" s="16"/>
      <c r="T140" s="16"/>
      <c r="U140" s="16"/>
      <c r="V140" s="16"/>
      <c r="W140" s="16"/>
      <c r="X140" s="16"/>
      <c r="Y140" s="16"/>
      <c r="Z140" s="16"/>
      <c r="AA140" s="16"/>
    </row>
    <row r="141" spans="5:33" x14ac:dyDescent="0.2">
      <c r="E141" s="24"/>
      <c r="F141" s="24" t="s">
        <v>1</v>
      </c>
      <c r="G141" s="2" t="s">
        <v>2</v>
      </c>
      <c r="H141" s="24"/>
      <c r="I141" s="24" t="s">
        <v>3</v>
      </c>
      <c r="J141" s="24" t="s">
        <v>4</v>
      </c>
      <c r="K141" s="24" t="s">
        <v>5</v>
      </c>
      <c r="L141" s="24" t="s">
        <v>6</v>
      </c>
      <c r="M141" s="24" t="s">
        <v>7</v>
      </c>
      <c r="N141" s="24"/>
      <c r="O141" s="24" t="s">
        <v>8</v>
      </c>
      <c r="S141" s="24" t="s">
        <v>1</v>
      </c>
      <c r="T141" s="24" t="s">
        <v>2</v>
      </c>
      <c r="U141" s="24" t="s">
        <v>320</v>
      </c>
      <c r="V141" s="24" t="s">
        <v>3</v>
      </c>
      <c r="W141" s="24" t="s">
        <v>4</v>
      </c>
      <c r="X141" s="24" t="s">
        <v>5</v>
      </c>
      <c r="Y141" s="24" t="s">
        <v>6</v>
      </c>
      <c r="Z141" s="24" t="s">
        <v>7</v>
      </c>
      <c r="AA141" s="24" t="s">
        <v>8</v>
      </c>
      <c r="AF141" s="16" t="s">
        <v>5313</v>
      </c>
      <c r="AG141" s="16" t="s">
        <v>5314</v>
      </c>
    </row>
    <row r="142" spans="5:33" x14ac:dyDescent="0.2">
      <c r="E142" s="24">
        <v>1</v>
      </c>
      <c r="F142" s="24">
        <v>1268678</v>
      </c>
      <c r="G142" s="12" t="s">
        <v>268</v>
      </c>
      <c r="H142" s="23"/>
      <c r="I142" s="28">
        <v>6.1640000000000002E-30</v>
      </c>
      <c r="J142" s="28">
        <v>1.8050000000000001E-26</v>
      </c>
      <c r="K142" s="28">
        <v>1.545E-25</v>
      </c>
      <c r="L142" s="28">
        <v>1.8050000000000001E-26</v>
      </c>
      <c r="M142" s="23">
        <v>51</v>
      </c>
      <c r="N142" s="23"/>
      <c r="O142" s="23">
        <v>163</v>
      </c>
      <c r="R142" s="24">
        <v>1</v>
      </c>
      <c r="S142" s="24">
        <v>132956</v>
      </c>
      <c r="T142" s="2" t="s">
        <v>302</v>
      </c>
      <c r="U142" s="23" t="s">
        <v>431</v>
      </c>
      <c r="V142" s="28">
        <v>4.8110000000000001E-20</v>
      </c>
      <c r="W142" s="28">
        <v>1.817E-16</v>
      </c>
      <c r="X142" s="28">
        <v>1.602E-15</v>
      </c>
      <c r="Y142" s="28">
        <v>1.817E-16</v>
      </c>
      <c r="Z142" s="23">
        <v>208</v>
      </c>
      <c r="AA142" s="23">
        <v>1272</v>
      </c>
      <c r="AD142" s="28">
        <v>1.8050000000000001E-26</v>
      </c>
      <c r="AE142" s="28">
        <v>1.817E-16</v>
      </c>
      <c r="AF142" s="16">
        <f t="shared" ref="AF142" si="8">-LOG(AD142)</f>
        <v>25.743522793758324</v>
      </c>
      <c r="AG142" s="16">
        <f t="shared" ref="AG142" si="9">-LOG(AE142)</f>
        <v>15.740645072691965</v>
      </c>
    </row>
    <row r="143" spans="5:33" x14ac:dyDescent="0.2">
      <c r="E143" s="24">
        <v>2</v>
      </c>
      <c r="F143" s="24">
        <v>1268689</v>
      </c>
      <c r="G143" s="12" t="s">
        <v>269</v>
      </c>
      <c r="H143" s="23"/>
      <c r="I143" s="28">
        <v>6.5610000000000001E-28</v>
      </c>
      <c r="J143" s="28">
        <v>7.2179999999999998E-25</v>
      </c>
      <c r="K143" s="28">
        <v>6.179E-24</v>
      </c>
      <c r="L143" s="28">
        <v>1.9220000000000001E-24</v>
      </c>
      <c r="M143" s="23">
        <v>42</v>
      </c>
      <c r="N143" s="23"/>
      <c r="O143" s="23">
        <v>115</v>
      </c>
      <c r="R143" s="24">
        <v>2</v>
      </c>
      <c r="S143" s="24" t="s">
        <v>432</v>
      </c>
      <c r="T143" s="2" t="s">
        <v>433</v>
      </c>
      <c r="U143" s="23" t="s">
        <v>434</v>
      </c>
      <c r="V143" s="28">
        <v>2.6119999999999999E-13</v>
      </c>
      <c r="W143" s="28">
        <v>4.9339999999999997E-10</v>
      </c>
      <c r="X143" s="28">
        <v>4.3489999999999998E-9</v>
      </c>
      <c r="Y143" s="28">
        <v>9.8689999999999997E-10</v>
      </c>
      <c r="Z143" s="23">
        <v>39</v>
      </c>
      <c r="AA143" s="23">
        <v>121</v>
      </c>
      <c r="AD143" s="28">
        <v>1.9220000000000001E-24</v>
      </c>
      <c r="AE143" s="28">
        <v>9.8689999999999997E-10</v>
      </c>
      <c r="AF143" s="16">
        <f t="shared" ref="AF143:AF191" si="10">-LOG(AD143)</f>
        <v>23.716246616667473</v>
      </c>
      <c r="AG143" s="16">
        <f t="shared" ref="AG143:AG191" si="11">-LOG(AE143)</f>
        <v>9.0057268510268305</v>
      </c>
    </row>
    <row r="144" spans="5:33" x14ac:dyDescent="0.2">
      <c r="E144" s="24">
        <v>3</v>
      </c>
      <c r="F144" s="24">
        <v>1268690</v>
      </c>
      <c r="G144" s="12" t="s">
        <v>270</v>
      </c>
      <c r="H144" s="23"/>
      <c r="I144" s="28">
        <v>7.3930000000000001E-28</v>
      </c>
      <c r="J144" s="28">
        <v>7.2179999999999998E-25</v>
      </c>
      <c r="K144" s="28">
        <v>6.179E-24</v>
      </c>
      <c r="L144" s="28">
        <v>2.1649999999999999E-24</v>
      </c>
      <c r="M144" s="23">
        <v>39</v>
      </c>
      <c r="N144" s="23"/>
      <c r="O144" s="23">
        <v>97</v>
      </c>
      <c r="R144" s="24">
        <v>3</v>
      </c>
      <c r="S144" s="24">
        <v>99052</v>
      </c>
      <c r="T144" s="2" t="s">
        <v>433</v>
      </c>
      <c r="U144" s="23" t="s">
        <v>431</v>
      </c>
      <c r="V144" s="28">
        <v>4.7249999999999996E-13</v>
      </c>
      <c r="W144" s="28">
        <v>5.9500000000000001E-10</v>
      </c>
      <c r="X144" s="28">
        <v>5.2439999999999997E-9</v>
      </c>
      <c r="Y144" s="28">
        <v>1.7849999999999999E-9</v>
      </c>
      <c r="Z144" s="23">
        <v>39</v>
      </c>
      <c r="AA144" s="23">
        <v>123</v>
      </c>
      <c r="AD144" s="28">
        <v>2.1649999999999999E-24</v>
      </c>
      <c r="AE144" s="28">
        <v>1.7849999999999999E-9</v>
      </c>
      <c r="AF144" s="16">
        <f t="shared" si="10"/>
        <v>23.664542099310616</v>
      </c>
      <c r="AG144" s="16">
        <f t="shared" si="11"/>
        <v>8.7483617795517876</v>
      </c>
    </row>
    <row r="145" spans="5:33" x14ac:dyDescent="0.2">
      <c r="E145" s="24">
        <v>4</v>
      </c>
      <c r="F145" s="24">
        <v>1268691</v>
      </c>
      <c r="G145" s="12" t="s">
        <v>271</v>
      </c>
      <c r="H145" s="23"/>
      <c r="I145" s="28">
        <v>1.0790000000000001E-27</v>
      </c>
      <c r="J145" s="28">
        <v>7.8989999999999997E-25</v>
      </c>
      <c r="K145" s="28">
        <v>6.7610000000000001E-24</v>
      </c>
      <c r="L145" s="28">
        <v>3.1599999999999999E-24</v>
      </c>
      <c r="M145" s="23">
        <v>38</v>
      </c>
      <c r="N145" s="23"/>
      <c r="O145" s="23">
        <v>92</v>
      </c>
      <c r="R145" s="24">
        <v>4</v>
      </c>
      <c r="S145" s="24">
        <v>1268677</v>
      </c>
      <c r="T145" s="2" t="s">
        <v>288</v>
      </c>
      <c r="U145" s="23" t="s">
        <v>435</v>
      </c>
      <c r="V145" s="28">
        <v>7.5319999999999998E-12</v>
      </c>
      <c r="W145" s="28">
        <v>7.114E-9</v>
      </c>
      <c r="X145" s="28">
        <v>6.2699999999999999E-8</v>
      </c>
      <c r="Y145" s="28">
        <v>2.8460000000000001E-8</v>
      </c>
      <c r="Z145" s="23">
        <v>220</v>
      </c>
      <c r="AA145" s="23">
        <v>1624</v>
      </c>
      <c r="AD145" s="28">
        <v>3.1599999999999999E-24</v>
      </c>
      <c r="AE145" s="28">
        <v>2.8460000000000001E-8</v>
      </c>
      <c r="AF145" s="16">
        <f t="shared" si="10"/>
        <v>23.500312917381596</v>
      </c>
      <c r="AG145" s="16">
        <f t="shared" si="11"/>
        <v>7.5457651042517346</v>
      </c>
    </row>
    <row r="146" spans="5:33" x14ac:dyDescent="0.2">
      <c r="E146" s="24">
        <v>5</v>
      </c>
      <c r="F146" s="24">
        <v>1269056</v>
      </c>
      <c r="G146" s="2" t="s">
        <v>272</v>
      </c>
      <c r="H146" s="23"/>
      <c r="I146" s="28">
        <v>1.4390000000000001E-27</v>
      </c>
      <c r="J146" s="28">
        <v>8.4269999999999991E-25</v>
      </c>
      <c r="K146" s="28">
        <v>7.2139999999999998E-24</v>
      </c>
      <c r="L146" s="28">
        <v>4.2140000000000002E-24</v>
      </c>
      <c r="M146" s="23">
        <v>74</v>
      </c>
      <c r="N146" s="23"/>
      <c r="O146" s="23">
        <v>388</v>
      </c>
      <c r="R146" s="24">
        <v>5</v>
      </c>
      <c r="S146" s="24">
        <v>1268714</v>
      </c>
      <c r="T146" s="2" t="s">
        <v>436</v>
      </c>
      <c r="U146" s="23" t="s">
        <v>435</v>
      </c>
      <c r="V146" s="28">
        <v>2.9770000000000002E-10</v>
      </c>
      <c r="W146" s="28">
        <v>2.2490000000000001E-7</v>
      </c>
      <c r="X146" s="28">
        <v>1.9829999999999999E-6</v>
      </c>
      <c r="Y146" s="28">
        <v>1.125E-6</v>
      </c>
      <c r="Z146" s="23">
        <v>59</v>
      </c>
      <c r="AA146" s="23">
        <v>284</v>
      </c>
      <c r="AD146" s="28">
        <v>4.2140000000000002E-24</v>
      </c>
      <c r="AE146" s="28">
        <v>1.125E-6</v>
      </c>
      <c r="AF146" s="16">
        <f t="shared" si="10"/>
        <v>23.37530546872792</v>
      </c>
      <c r="AG146" s="16">
        <f t="shared" si="11"/>
        <v>5.9488474775526186</v>
      </c>
    </row>
    <row r="147" spans="5:33" x14ac:dyDescent="0.2">
      <c r="E147" s="24">
        <v>6</v>
      </c>
      <c r="F147" s="24">
        <v>1268692</v>
      </c>
      <c r="G147" s="12" t="s">
        <v>273</v>
      </c>
      <c r="H147" s="23"/>
      <c r="I147" s="28">
        <v>7.1600000000000001E-27</v>
      </c>
      <c r="J147" s="28">
        <v>3.4950000000000002E-24</v>
      </c>
      <c r="K147" s="28">
        <v>2.9919999999999998E-23</v>
      </c>
      <c r="L147" s="28">
        <v>2.0970000000000001E-23</v>
      </c>
      <c r="M147" s="23">
        <v>38</v>
      </c>
      <c r="N147" s="23"/>
      <c r="O147" s="23">
        <v>96</v>
      </c>
      <c r="R147" s="24">
        <v>6</v>
      </c>
      <c r="S147" s="24">
        <v>1269957</v>
      </c>
      <c r="T147" s="2" t="s">
        <v>437</v>
      </c>
      <c r="U147" s="23" t="s">
        <v>435</v>
      </c>
      <c r="V147" s="28">
        <v>4.285E-9</v>
      </c>
      <c r="W147" s="28">
        <v>2.6979999999999998E-6</v>
      </c>
      <c r="X147" s="28">
        <v>2.3779999999999999E-5</v>
      </c>
      <c r="Y147" s="28">
        <v>1.6189999999999999E-5</v>
      </c>
      <c r="Z147" s="23">
        <v>58</v>
      </c>
      <c r="AA147" s="23">
        <v>296</v>
      </c>
      <c r="AD147" s="28">
        <v>2.0970000000000001E-23</v>
      </c>
      <c r="AE147" s="28">
        <v>1.6189999999999999E-5</v>
      </c>
      <c r="AF147" s="16">
        <f t="shared" si="10"/>
        <v>22.678401569534657</v>
      </c>
      <c r="AG147" s="16">
        <f t="shared" si="11"/>
        <v>4.7907531512466264</v>
      </c>
    </row>
    <row r="148" spans="5:33" x14ac:dyDescent="0.2">
      <c r="E148" s="24">
        <v>7</v>
      </c>
      <c r="F148" s="24">
        <v>1268681</v>
      </c>
      <c r="G148" s="12" t="s">
        <v>274</v>
      </c>
      <c r="H148" s="23"/>
      <c r="I148" s="28">
        <v>2.5799999999999999E-26</v>
      </c>
      <c r="J148" s="28">
        <v>1.08E-23</v>
      </c>
      <c r="K148" s="28">
        <v>9.2410000000000002E-23</v>
      </c>
      <c r="L148" s="28">
        <v>7.5570000000000001E-23</v>
      </c>
      <c r="M148" s="23">
        <v>39</v>
      </c>
      <c r="N148" s="23"/>
      <c r="O148" s="23">
        <v>105</v>
      </c>
      <c r="R148" s="24">
        <v>7</v>
      </c>
      <c r="S148" s="24">
        <v>814926</v>
      </c>
      <c r="T148" s="2" t="s">
        <v>313</v>
      </c>
      <c r="U148" s="23" t="s">
        <v>431</v>
      </c>
      <c r="V148" s="28">
        <v>7.8250000000000006E-9</v>
      </c>
      <c r="W148" s="28">
        <v>3.8229999999999997E-6</v>
      </c>
      <c r="X148" s="28">
        <v>3.3689999999999998E-5</v>
      </c>
      <c r="Y148" s="28">
        <v>2.9560000000000002E-5</v>
      </c>
      <c r="Z148" s="23">
        <v>31</v>
      </c>
      <c r="AA148" s="23">
        <v>114</v>
      </c>
      <c r="AD148" s="28">
        <v>7.5570000000000001E-23</v>
      </c>
      <c r="AE148" s="28">
        <v>2.9560000000000002E-5</v>
      </c>
      <c r="AF148" s="16">
        <f t="shared" si="10"/>
        <v>22.121650577782223</v>
      </c>
      <c r="AG148" s="16">
        <f t="shared" si="11"/>
        <v>4.5292955702772115</v>
      </c>
    </row>
    <row r="149" spans="5:33" x14ac:dyDescent="0.2">
      <c r="E149" s="24">
        <v>8</v>
      </c>
      <c r="F149" s="24">
        <v>1269120</v>
      </c>
      <c r="G149" s="12" t="s">
        <v>275</v>
      </c>
      <c r="H149" s="23"/>
      <c r="I149" s="28">
        <v>2.6189999999999999E-25</v>
      </c>
      <c r="J149" s="28">
        <v>9.588E-23</v>
      </c>
      <c r="K149" s="28">
        <v>8.2070000000000003E-22</v>
      </c>
      <c r="L149" s="28">
        <v>7.6700000000000002E-22</v>
      </c>
      <c r="M149" s="23">
        <v>36</v>
      </c>
      <c r="N149" s="23"/>
      <c r="O149" s="23">
        <v>92</v>
      </c>
      <c r="R149" s="24">
        <v>8</v>
      </c>
      <c r="S149" s="24">
        <v>1268928</v>
      </c>
      <c r="T149" s="2" t="s">
        <v>319</v>
      </c>
      <c r="U149" s="23" t="s">
        <v>435</v>
      </c>
      <c r="V149" s="28">
        <v>8.0939999999999996E-9</v>
      </c>
      <c r="W149" s="28">
        <v>3.8229999999999997E-6</v>
      </c>
      <c r="X149" s="28">
        <v>3.3689999999999998E-5</v>
      </c>
      <c r="Y149" s="28">
        <v>3.0580000000000002E-5</v>
      </c>
      <c r="Z149" s="23">
        <v>21</v>
      </c>
      <c r="AA149" s="23">
        <v>58</v>
      </c>
      <c r="AD149" s="28">
        <v>7.6700000000000002E-22</v>
      </c>
      <c r="AE149" s="28">
        <v>3.0580000000000002E-5</v>
      </c>
      <c r="AF149" s="16">
        <f t="shared" si="10"/>
        <v>21.115204636051018</v>
      </c>
      <c r="AG149" s="16">
        <f t="shared" si="11"/>
        <v>4.5145625189236984</v>
      </c>
    </row>
    <row r="150" spans="5:33" x14ac:dyDescent="0.2">
      <c r="E150" s="24">
        <v>9</v>
      </c>
      <c r="F150" s="24">
        <v>1339156</v>
      </c>
      <c r="G150" s="2" t="s">
        <v>276</v>
      </c>
      <c r="H150" s="23"/>
      <c r="I150" s="28">
        <v>9.8490000000000006E-25</v>
      </c>
      <c r="J150" s="28">
        <v>3.2050000000000002E-22</v>
      </c>
      <c r="K150" s="28">
        <v>2.7439999999999999E-21</v>
      </c>
      <c r="L150" s="28">
        <v>2.8850000000000002E-21</v>
      </c>
      <c r="M150" s="23">
        <v>36</v>
      </c>
      <c r="N150" s="23"/>
      <c r="O150" s="23">
        <v>95</v>
      </c>
      <c r="R150" s="24">
        <v>9</v>
      </c>
      <c r="S150" s="24" t="s">
        <v>438</v>
      </c>
      <c r="T150" s="2" t="s">
        <v>439</v>
      </c>
      <c r="U150" s="23" t="s">
        <v>434</v>
      </c>
      <c r="V150" s="28">
        <v>9.9640000000000007E-9</v>
      </c>
      <c r="W150" s="28">
        <v>4.1829999999999996E-6</v>
      </c>
      <c r="X150" s="28">
        <v>3.6869999999999998E-5</v>
      </c>
      <c r="Y150" s="28">
        <v>3.7639999999999999E-5</v>
      </c>
      <c r="Z150" s="23">
        <v>18</v>
      </c>
      <c r="AA150" s="23">
        <v>44</v>
      </c>
      <c r="AD150" s="28">
        <v>2.8850000000000002E-21</v>
      </c>
      <c r="AE150" s="28">
        <v>3.7639999999999999E-5</v>
      </c>
      <c r="AF150" s="16">
        <f t="shared" si="10"/>
        <v>20.53985418250825</v>
      </c>
      <c r="AG150" s="16">
        <f t="shared" si="11"/>
        <v>4.4243503852447805</v>
      </c>
    </row>
    <row r="151" spans="5:33" x14ac:dyDescent="0.2">
      <c r="E151" s="24">
        <v>10</v>
      </c>
      <c r="F151" s="24" t="s">
        <v>277</v>
      </c>
      <c r="G151" s="2" t="s">
        <v>278</v>
      </c>
      <c r="H151" s="23"/>
      <c r="I151" s="28">
        <v>1.5759999999999999E-24</v>
      </c>
      <c r="J151" s="28">
        <v>4.6149999999999996E-22</v>
      </c>
      <c r="K151" s="28">
        <v>3.9510000000000003E-21</v>
      </c>
      <c r="L151" s="28">
        <v>4.6150000000000002E-21</v>
      </c>
      <c r="M151" s="23">
        <v>35</v>
      </c>
      <c r="N151" s="23"/>
      <c r="O151" s="23">
        <v>90</v>
      </c>
      <c r="R151" s="24">
        <v>10</v>
      </c>
      <c r="S151" s="24">
        <v>1269959</v>
      </c>
      <c r="T151" s="2" t="s">
        <v>440</v>
      </c>
      <c r="U151" s="23" t="s">
        <v>435</v>
      </c>
      <c r="V151" s="28">
        <v>1.359E-8</v>
      </c>
      <c r="W151" s="28">
        <v>5.1359999999999996E-6</v>
      </c>
      <c r="X151" s="28">
        <v>4.5269999999999999E-5</v>
      </c>
      <c r="Y151" s="28">
        <v>5.1360000000000003E-5</v>
      </c>
      <c r="Z151" s="23">
        <v>25</v>
      </c>
      <c r="AA151" s="23">
        <v>81</v>
      </c>
      <c r="AD151" s="28">
        <v>4.6150000000000002E-21</v>
      </c>
      <c r="AE151" s="28">
        <v>5.1360000000000003E-5</v>
      </c>
      <c r="AF151" s="16">
        <f t="shared" si="10"/>
        <v>20.33582829463807</v>
      </c>
      <c r="AG151" s="16">
        <f t="shared" si="11"/>
        <v>4.2893749849392036</v>
      </c>
    </row>
    <row r="152" spans="5:33" x14ac:dyDescent="0.2">
      <c r="E152" s="24">
        <v>11</v>
      </c>
      <c r="F152" s="24">
        <v>1268686</v>
      </c>
      <c r="G152" s="12" t="s">
        <v>279</v>
      </c>
      <c r="H152" s="23"/>
      <c r="I152" s="28">
        <v>2.775E-24</v>
      </c>
      <c r="J152" s="28">
        <v>6.7719999999999998E-22</v>
      </c>
      <c r="K152" s="28">
        <v>5.7969999999999998E-21</v>
      </c>
      <c r="L152" s="28">
        <v>8.1270000000000005E-21</v>
      </c>
      <c r="M152" s="23">
        <v>39</v>
      </c>
      <c r="N152" s="23"/>
      <c r="O152" s="23">
        <v>117</v>
      </c>
      <c r="R152" s="24">
        <v>11</v>
      </c>
      <c r="S152" s="24">
        <v>1268927</v>
      </c>
      <c r="T152" s="2" t="s">
        <v>441</v>
      </c>
      <c r="U152" s="23" t="s">
        <v>435</v>
      </c>
      <c r="V152" s="28">
        <v>1.6289999999999999E-8</v>
      </c>
      <c r="W152" s="28">
        <v>5.5929999999999996E-6</v>
      </c>
      <c r="X152" s="28">
        <v>4.9299999999999999E-5</v>
      </c>
      <c r="Y152" s="28">
        <v>6.1530000000000002E-5</v>
      </c>
      <c r="Z152" s="23">
        <v>21</v>
      </c>
      <c r="AA152" s="23">
        <v>60</v>
      </c>
      <c r="AD152" s="28">
        <v>8.1270000000000005E-21</v>
      </c>
      <c r="AE152" s="28">
        <v>6.1530000000000002E-5</v>
      </c>
      <c r="AF152" s="16">
        <f t="shared" si="10"/>
        <v>20.09006974024717</v>
      </c>
      <c r="AG152" s="16">
        <f t="shared" si="11"/>
        <v>4.2109130849119714</v>
      </c>
    </row>
    <row r="153" spans="5:33" x14ac:dyDescent="0.2">
      <c r="E153" s="24">
        <v>12</v>
      </c>
      <c r="F153" s="24">
        <v>1268688</v>
      </c>
      <c r="G153" s="2" t="s">
        <v>280</v>
      </c>
      <c r="H153" s="23"/>
      <c r="I153" s="28">
        <v>2.775E-24</v>
      </c>
      <c r="J153" s="28">
        <v>6.7719999999999998E-22</v>
      </c>
      <c r="K153" s="28">
        <v>5.7969999999999998E-21</v>
      </c>
      <c r="L153" s="28">
        <v>8.1270000000000005E-21</v>
      </c>
      <c r="M153" s="23">
        <v>39</v>
      </c>
      <c r="N153" s="23"/>
      <c r="O153" s="23">
        <v>117</v>
      </c>
      <c r="R153" s="24">
        <v>12</v>
      </c>
      <c r="S153" s="24">
        <v>1269634</v>
      </c>
      <c r="T153" s="2" t="s">
        <v>442</v>
      </c>
      <c r="U153" s="23" t="s">
        <v>435</v>
      </c>
      <c r="V153" s="28">
        <v>2.845E-8</v>
      </c>
      <c r="W153" s="28">
        <v>8.2800000000000003E-6</v>
      </c>
      <c r="X153" s="28">
        <v>7.2990000000000004E-5</v>
      </c>
      <c r="Y153" s="28">
        <v>1.075E-4</v>
      </c>
      <c r="Z153" s="23">
        <v>22</v>
      </c>
      <c r="AA153" s="23">
        <v>67</v>
      </c>
      <c r="AD153" s="28">
        <v>8.1270000000000005E-21</v>
      </c>
      <c r="AE153" s="28">
        <v>1.075E-4</v>
      </c>
      <c r="AF153" s="16">
        <f t="shared" si="10"/>
        <v>20.09006974024717</v>
      </c>
      <c r="AG153" s="16">
        <f t="shared" si="11"/>
        <v>3.9685915357483759</v>
      </c>
    </row>
    <row r="154" spans="5:33" x14ac:dyDescent="0.2">
      <c r="E154" s="24">
        <v>13</v>
      </c>
      <c r="F154" s="24">
        <v>1268680</v>
      </c>
      <c r="G154" s="12" t="s">
        <v>281</v>
      </c>
      <c r="H154" s="23"/>
      <c r="I154" s="28">
        <v>4.1099999999999998E-24</v>
      </c>
      <c r="J154" s="28">
        <v>8.5980000000000006E-22</v>
      </c>
      <c r="K154" s="28">
        <v>7.3599999999999994E-21</v>
      </c>
      <c r="L154" s="28">
        <v>1.2040000000000001E-20</v>
      </c>
      <c r="M154" s="23">
        <v>40</v>
      </c>
      <c r="N154" s="23"/>
      <c r="O154" s="23">
        <v>125</v>
      </c>
      <c r="R154" s="24">
        <v>13</v>
      </c>
      <c r="S154" s="24">
        <v>167325</v>
      </c>
      <c r="T154" s="2" t="s">
        <v>443</v>
      </c>
      <c r="U154" s="23" t="s">
        <v>431</v>
      </c>
      <c r="V154" s="28">
        <v>3.002E-8</v>
      </c>
      <c r="W154" s="28">
        <v>8.2800000000000003E-6</v>
      </c>
      <c r="X154" s="28">
        <v>7.2990000000000004E-5</v>
      </c>
      <c r="Y154" s="28">
        <v>1.1340000000000001E-4</v>
      </c>
      <c r="Z154" s="23">
        <v>38</v>
      </c>
      <c r="AA154" s="23">
        <v>166</v>
      </c>
      <c r="AD154" s="28">
        <v>1.2040000000000001E-20</v>
      </c>
      <c r="AE154" s="28">
        <v>1.1340000000000001E-4</v>
      </c>
      <c r="AF154" s="16">
        <f t="shared" si="10"/>
        <v>19.919373513078195</v>
      </c>
      <c r="AG154" s="16">
        <f t="shared" si="11"/>
        <v>3.9453869454431123</v>
      </c>
    </row>
    <row r="155" spans="5:33" x14ac:dyDescent="0.2">
      <c r="E155" s="24">
        <v>14</v>
      </c>
      <c r="F155" s="24">
        <v>1268679</v>
      </c>
      <c r="G155" s="12" t="s">
        <v>282</v>
      </c>
      <c r="H155" s="23"/>
      <c r="I155" s="28">
        <v>4.1099999999999998E-24</v>
      </c>
      <c r="J155" s="28">
        <v>8.5980000000000006E-22</v>
      </c>
      <c r="K155" s="28">
        <v>7.3599999999999994E-21</v>
      </c>
      <c r="L155" s="28">
        <v>1.2040000000000001E-20</v>
      </c>
      <c r="M155" s="23">
        <v>40</v>
      </c>
      <c r="N155" s="23"/>
      <c r="O155" s="23">
        <v>125</v>
      </c>
      <c r="R155" s="24">
        <v>14</v>
      </c>
      <c r="S155" s="24">
        <v>1268934</v>
      </c>
      <c r="T155" s="2" t="s">
        <v>317</v>
      </c>
      <c r="U155" s="23" t="s">
        <v>435</v>
      </c>
      <c r="V155" s="28">
        <v>3.1639999999999997E-8</v>
      </c>
      <c r="W155" s="28">
        <v>8.2800000000000003E-6</v>
      </c>
      <c r="X155" s="28">
        <v>7.2990000000000004E-5</v>
      </c>
      <c r="Y155" s="28">
        <v>1.195E-4</v>
      </c>
      <c r="Z155" s="23">
        <v>21</v>
      </c>
      <c r="AA155" s="23">
        <v>62</v>
      </c>
      <c r="AD155" s="28">
        <v>1.2040000000000001E-20</v>
      </c>
      <c r="AE155" s="28">
        <v>1.195E-4</v>
      </c>
      <c r="AF155" s="16">
        <f t="shared" si="10"/>
        <v>19.919373513078195</v>
      </c>
      <c r="AG155" s="16">
        <f t="shared" si="11"/>
        <v>3.9226320947158433</v>
      </c>
    </row>
    <row r="156" spans="5:33" x14ac:dyDescent="0.2">
      <c r="E156" s="24">
        <v>15</v>
      </c>
      <c r="F156" s="24">
        <v>1269718</v>
      </c>
      <c r="G156" s="2" t="s">
        <v>283</v>
      </c>
      <c r="H156" s="23"/>
      <c r="I156" s="28">
        <v>5.2750000000000003E-24</v>
      </c>
      <c r="J156" s="28">
        <v>1.019E-21</v>
      </c>
      <c r="K156" s="28">
        <v>8.7239999999999999E-21</v>
      </c>
      <c r="L156" s="28">
        <v>1.5450000000000001E-20</v>
      </c>
      <c r="M156" s="23">
        <v>36</v>
      </c>
      <c r="N156" s="23"/>
      <c r="O156" s="23">
        <v>99</v>
      </c>
      <c r="R156" s="24">
        <v>15</v>
      </c>
      <c r="S156" s="24">
        <v>1269791</v>
      </c>
      <c r="T156" s="2" t="s">
        <v>444</v>
      </c>
      <c r="U156" s="23" t="s">
        <v>435</v>
      </c>
      <c r="V156" s="28">
        <v>3.5070000000000002E-8</v>
      </c>
      <c r="W156" s="28">
        <v>8.2800000000000003E-6</v>
      </c>
      <c r="X156" s="28">
        <v>7.2990000000000004E-5</v>
      </c>
      <c r="Y156" s="28">
        <v>1.325E-4</v>
      </c>
      <c r="Z156" s="23">
        <v>19</v>
      </c>
      <c r="AA156" s="23">
        <v>52</v>
      </c>
      <c r="AD156" s="28">
        <v>1.5450000000000001E-20</v>
      </c>
      <c r="AE156" s="28">
        <v>1.325E-4</v>
      </c>
      <c r="AF156" s="16">
        <f t="shared" si="10"/>
        <v>19.811071516239146</v>
      </c>
      <c r="AG156" s="16">
        <f t="shared" si="11"/>
        <v>3.8777841217271733</v>
      </c>
    </row>
    <row r="157" spans="5:33" x14ac:dyDescent="0.2">
      <c r="E157" s="24">
        <v>16</v>
      </c>
      <c r="F157" s="24">
        <v>82942</v>
      </c>
      <c r="G157" s="3" t="s">
        <v>284</v>
      </c>
      <c r="H157" s="23"/>
      <c r="I157" s="28">
        <v>5.5670000000000002E-24</v>
      </c>
      <c r="J157" s="28">
        <v>1.019E-21</v>
      </c>
      <c r="K157" s="28">
        <v>8.7239999999999999E-21</v>
      </c>
      <c r="L157" s="28">
        <v>1.6309999999999999E-20</v>
      </c>
      <c r="M157" s="23">
        <v>41</v>
      </c>
      <c r="N157" s="23"/>
      <c r="O157" s="23">
        <v>133</v>
      </c>
      <c r="R157" s="24">
        <v>16</v>
      </c>
      <c r="S157" s="24">
        <v>1269792</v>
      </c>
      <c r="T157" s="2" t="s">
        <v>445</v>
      </c>
      <c r="U157" s="23" t="s">
        <v>435</v>
      </c>
      <c r="V157" s="28">
        <v>3.5070000000000002E-8</v>
      </c>
      <c r="W157" s="28">
        <v>8.2800000000000003E-6</v>
      </c>
      <c r="X157" s="28">
        <v>7.2990000000000004E-5</v>
      </c>
      <c r="Y157" s="28">
        <v>1.325E-4</v>
      </c>
      <c r="Z157" s="23">
        <v>19</v>
      </c>
      <c r="AA157" s="23">
        <v>52</v>
      </c>
      <c r="AD157" s="28">
        <v>1.6309999999999999E-20</v>
      </c>
      <c r="AE157" s="28">
        <v>1.325E-4</v>
      </c>
      <c r="AF157" s="16">
        <f t="shared" si="10"/>
        <v>19.787546038959725</v>
      </c>
      <c r="AG157" s="16">
        <f t="shared" si="11"/>
        <v>3.8777841217271733</v>
      </c>
    </row>
    <row r="158" spans="5:33" x14ac:dyDescent="0.2">
      <c r="E158" s="24">
        <v>17</v>
      </c>
      <c r="F158" s="24" t="s">
        <v>285</v>
      </c>
      <c r="G158" s="12" t="s">
        <v>286</v>
      </c>
      <c r="H158" s="23"/>
      <c r="I158" s="28">
        <v>9.4489999999999999E-24</v>
      </c>
      <c r="J158" s="28">
        <v>1.628E-21</v>
      </c>
      <c r="K158" s="28">
        <v>1.3930000000000001E-20</v>
      </c>
      <c r="L158" s="28">
        <v>2.768E-20</v>
      </c>
      <c r="M158" s="23">
        <v>34</v>
      </c>
      <c r="N158" s="23"/>
      <c r="O158" s="23">
        <v>88</v>
      </c>
      <c r="R158" s="24">
        <v>17</v>
      </c>
      <c r="S158" s="24">
        <v>1270414</v>
      </c>
      <c r="T158" s="2" t="s">
        <v>446</v>
      </c>
      <c r="U158" s="23" t="s">
        <v>435</v>
      </c>
      <c r="V158" s="28">
        <v>4.9619999999999997E-8</v>
      </c>
      <c r="W158" s="28">
        <v>1.0530000000000001E-5</v>
      </c>
      <c r="X158" s="28">
        <v>9.2849999999999994E-5</v>
      </c>
      <c r="Y158" s="28">
        <v>1.875E-4</v>
      </c>
      <c r="Z158" s="23">
        <v>75</v>
      </c>
      <c r="AA158" s="23">
        <v>452</v>
      </c>
      <c r="AD158" s="28">
        <v>2.768E-20</v>
      </c>
      <c r="AE158" s="28">
        <v>1.875E-4</v>
      </c>
      <c r="AF158" s="16">
        <f t="shared" si="10"/>
        <v>19.55783391421528</v>
      </c>
      <c r="AG158" s="16">
        <f t="shared" si="11"/>
        <v>3.7269987279362624</v>
      </c>
    </row>
    <row r="159" spans="5:33" x14ac:dyDescent="0.2">
      <c r="E159" s="24">
        <v>18</v>
      </c>
      <c r="F159" s="24" t="s">
        <v>287</v>
      </c>
      <c r="G159" s="3" t="s">
        <v>284</v>
      </c>
      <c r="H159" s="23"/>
      <c r="I159" s="28">
        <v>4.1410000000000001E-23</v>
      </c>
      <c r="J159" s="28">
        <v>6.7389999999999999E-21</v>
      </c>
      <c r="K159" s="28">
        <v>5.7689999999999996E-20</v>
      </c>
      <c r="L159" s="28">
        <v>1.2130000000000001E-19</v>
      </c>
      <c r="M159" s="23">
        <v>40</v>
      </c>
      <c r="N159" s="23"/>
      <c r="O159" s="23">
        <v>132</v>
      </c>
      <c r="R159" s="24">
        <v>18</v>
      </c>
      <c r="S159" s="24">
        <v>1269747</v>
      </c>
      <c r="T159" s="2" t="s">
        <v>447</v>
      </c>
      <c r="U159" s="23" t="s">
        <v>435</v>
      </c>
      <c r="V159" s="28">
        <v>5.0190000000000001E-8</v>
      </c>
      <c r="W159" s="28">
        <v>1.0530000000000001E-5</v>
      </c>
      <c r="X159" s="28">
        <v>9.2849999999999994E-5</v>
      </c>
      <c r="Y159" s="28">
        <v>1.896E-4</v>
      </c>
      <c r="Z159" s="23">
        <v>19</v>
      </c>
      <c r="AA159" s="23">
        <v>53</v>
      </c>
      <c r="AD159" s="28">
        <v>1.2130000000000001E-19</v>
      </c>
      <c r="AE159" s="28">
        <v>1.896E-4</v>
      </c>
      <c r="AF159" s="16">
        <f t="shared" si="10"/>
        <v>18.916139199133426</v>
      </c>
      <c r="AG159" s="16">
        <f t="shared" si="11"/>
        <v>3.7221616669979527</v>
      </c>
    </row>
    <row r="160" spans="5:33" x14ac:dyDescent="0.2">
      <c r="E160" s="24">
        <v>19</v>
      </c>
      <c r="F160" s="24">
        <v>1268677</v>
      </c>
      <c r="G160" s="12" t="s">
        <v>288</v>
      </c>
      <c r="H160" s="23"/>
      <c r="I160" s="28">
        <v>9.6040000000000006E-23</v>
      </c>
      <c r="J160" s="28">
        <v>1.481E-20</v>
      </c>
      <c r="K160" s="28">
        <v>1.2669999999999999E-19</v>
      </c>
      <c r="L160" s="28">
        <v>2.813E-19</v>
      </c>
      <c r="M160" s="23">
        <v>157</v>
      </c>
      <c r="N160" s="23"/>
      <c r="O160" s="23">
        <v>1624</v>
      </c>
      <c r="R160" s="24">
        <v>19</v>
      </c>
      <c r="S160" s="24" t="s">
        <v>448</v>
      </c>
      <c r="T160" s="2" t="s">
        <v>449</v>
      </c>
      <c r="U160" s="23" t="s">
        <v>434</v>
      </c>
      <c r="V160" s="28">
        <v>5.3150000000000003E-8</v>
      </c>
      <c r="W160" s="28">
        <v>1.057E-5</v>
      </c>
      <c r="X160" s="28">
        <v>9.3150000000000001E-5</v>
      </c>
      <c r="Y160" s="28">
        <v>2.008E-4</v>
      </c>
      <c r="Z160" s="23">
        <v>9</v>
      </c>
      <c r="AA160" s="23">
        <v>12</v>
      </c>
      <c r="AD160" s="28">
        <v>2.813E-19</v>
      </c>
      <c r="AE160" s="28">
        <v>2.008E-4</v>
      </c>
      <c r="AF160" s="16">
        <f t="shared" si="10"/>
        <v>18.550830267834797</v>
      </c>
      <c r="AG160" s="16">
        <f t="shared" si="11"/>
        <v>3.6972362915270183</v>
      </c>
    </row>
    <row r="161" spans="5:33" x14ac:dyDescent="0.2">
      <c r="E161" s="24">
        <v>20</v>
      </c>
      <c r="F161" s="24">
        <v>1339149</v>
      </c>
      <c r="G161" s="2" t="s">
        <v>289</v>
      </c>
      <c r="H161" s="23"/>
      <c r="I161" s="28">
        <v>1.728E-22</v>
      </c>
      <c r="J161" s="28">
        <v>2.53E-20</v>
      </c>
      <c r="K161" s="28">
        <v>2.1659999999999999E-19</v>
      </c>
      <c r="L161" s="28">
        <v>5.0600000000000004E-19</v>
      </c>
      <c r="M161" s="23">
        <v>38</v>
      </c>
      <c r="N161" s="23"/>
      <c r="O161" s="23">
        <v>122</v>
      </c>
      <c r="R161" s="24">
        <v>20</v>
      </c>
      <c r="S161" s="24">
        <v>1269098</v>
      </c>
      <c r="T161" s="2" t="s">
        <v>318</v>
      </c>
      <c r="U161" s="23" t="s">
        <v>435</v>
      </c>
      <c r="V161" s="28">
        <v>9.9719999999999996E-8</v>
      </c>
      <c r="W161" s="28">
        <v>1.8839999999999999E-5</v>
      </c>
      <c r="X161" s="28">
        <v>1.66E-4</v>
      </c>
      <c r="Y161" s="28">
        <v>3.7669999999999999E-4</v>
      </c>
      <c r="Z161" s="23">
        <v>19</v>
      </c>
      <c r="AA161" s="23">
        <v>55</v>
      </c>
      <c r="AD161" s="28">
        <v>5.0600000000000004E-19</v>
      </c>
      <c r="AE161" s="28">
        <v>3.7669999999999999E-4</v>
      </c>
      <c r="AF161" s="16">
        <f t="shared" si="10"/>
        <v>18.2958494831602</v>
      </c>
      <c r="AG161" s="16">
        <f t="shared" si="11"/>
        <v>3.4240043797967323</v>
      </c>
    </row>
    <row r="162" spans="5:33" x14ac:dyDescent="0.2">
      <c r="E162" s="24">
        <v>21</v>
      </c>
      <c r="F162" s="24">
        <v>83036</v>
      </c>
      <c r="G162" s="12" t="s">
        <v>286</v>
      </c>
      <c r="H162" s="23"/>
      <c r="I162" s="28">
        <v>2.3860000000000001E-22</v>
      </c>
      <c r="J162" s="28">
        <v>3.328E-20</v>
      </c>
      <c r="K162" s="28">
        <v>2.8490000000000002E-19</v>
      </c>
      <c r="L162" s="28">
        <v>6.9889999999999999E-19</v>
      </c>
      <c r="M162" s="23">
        <v>42</v>
      </c>
      <c r="N162" s="23"/>
      <c r="O162" s="23">
        <v>153</v>
      </c>
      <c r="R162" s="24">
        <v>21</v>
      </c>
      <c r="S162" s="24">
        <v>1268701</v>
      </c>
      <c r="T162" s="2" t="s">
        <v>450</v>
      </c>
      <c r="U162" s="23" t="s">
        <v>435</v>
      </c>
      <c r="V162" s="28">
        <v>1.103E-7</v>
      </c>
      <c r="W162" s="28">
        <v>1.984E-5</v>
      </c>
      <c r="X162" s="28">
        <v>1.749E-4</v>
      </c>
      <c r="Y162" s="28">
        <v>4.1669999999999999E-4</v>
      </c>
      <c r="Z162" s="23">
        <v>140</v>
      </c>
      <c r="AA162" s="23">
        <v>1037</v>
      </c>
      <c r="AD162" s="28">
        <v>6.9889999999999999E-19</v>
      </c>
      <c r="AE162" s="28">
        <v>4.1669999999999999E-4</v>
      </c>
      <c r="AF162" s="16">
        <f t="shared" si="10"/>
        <v>18.155584959526177</v>
      </c>
      <c r="AG162" s="16">
        <f t="shared" si="11"/>
        <v>3.3801764995427219</v>
      </c>
    </row>
    <row r="163" spans="5:33" x14ac:dyDescent="0.2">
      <c r="E163" s="24">
        <v>22</v>
      </c>
      <c r="F163" s="24">
        <v>1270158</v>
      </c>
      <c r="G163" s="12" t="s">
        <v>290</v>
      </c>
      <c r="H163" s="23"/>
      <c r="I163" s="28">
        <v>5.5239999999999998E-22</v>
      </c>
      <c r="J163" s="28">
        <v>7.3549999999999998E-20</v>
      </c>
      <c r="K163" s="28">
        <v>6.296E-19</v>
      </c>
      <c r="L163" s="28">
        <v>1.618E-18</v>
      </c>
      <c r="M163" s="23">
        <v>64</v>
      </c>
      <c r="N163" s="23"/>
      <c r="O163" s="23">
        <v>363</v>
      </c>
      <c r="R163" s="24">
        <v>22</v>
      </c>
      <c r="S163" s="24">
        <v>1269306</v>
      </c>
      <c r="T163" s="2" t="s">
        <v>451</v>
      </c>
      <c r="U163" s="23" t="s">
        <v>435</v>
      </c>
      <c r="V163" s="28">
        <v>1.2450000000000001E-7</v>
      </c>
      <c r="W163" s="28">
        <v>2.1379999999999999E-5</v>
      </c>
      <c r="X163" s="28">
        <v>1.884E-4</v>
      </c>
      <c r="Y163" s="28">
        <v>4.7029999999999999E-4</v>
      </c>
      <c r="Z163" s="23">
        <v>20</v>
      </c>
      <c r="AA163" s="23">
        <v>61</v>
      </c>
      <c r="AD163" s="28">
        <v>1.618E-18</v>
      </c>
      <c r="AE163" s="28">
        <v>4.7029999999999999E-4</v>
      </c>
      <c r="AF163" s="16">
        <f t="shared" si="10"/>
        <v>17.791021482723746</v>
      </c>
      <c r="AG163" s="16">
        <f t="shared" si="11"/>
        <v>3.3276250212539207</v>
      </c>
    </row>
    <row r="164" spans="5:33" x14ac:dyDescent="0.2">
      <c r="E164" s="24">
        <v>23</v>
      </c>
      <c r="F164" s="24">
        <v>1269716</v>
      </c>
      <c r="G164" s="2" t="s">
        <v>291</v>
      </c>
      <c r="H164" s="23"/>
      <c r="I164" s="28">
        <v>9.3539999999999996E-22</v>
      </c>
      <c r="J164" s="28">
        <v>1.1420000000000001E-19</v>
      </c>
      <c r="K164" s="28">
        <v>9.7720000000000009E-19</v>
      </c>
      <c r="L164" s="28">
        <v>2.7400000000000001E-18</v>
      </c>
      <c r="M164" s="23">
        <v>37</v>
      </c>
      <c r="N164" s="23"/>
      <c r="O164" s="23">
        <v>120</v>
      </c>
      <c r="R164" s="24">
        <v>23</v>
      </c>
      <c r="S164" s="24">
        <v>1269746</v>
      </c>
      <c r="T164" s="2" t="s">
        <v>452</v>
      </c>
      <c r="U164" s="23" t="s">
        <v>435</v>
      </c>
      <c r="V164" s="28">
        <v>1.3860000000000001E-7</v>
      </c>
      <c r="W164" s="28">
        <v>2.181E-5</v>
      </c>
      <c r="X164" s="28">
        <v>1.9230000000000001E-4</v>
      </c>
      <c r="Y164" s="28">
        <v>5.2349999999999999E-4</v>
      </c>
      <c r="Z164" s="23">
        <v>19</v>
      </c>
      <c r="AA164" s="23">
        <v>56</v>
      </c>
      <c r="AD164" s="28">
        <v>2.7400000000000001E-18</v>
      </c>
      <c r="AE164" s="28">
        <v>5.2349999999999999E-4</v>
      </c>
      <c r="AF164" s="16">
        <f t="shared" si="10"/>
        <v>17.562249437179613</v>
      </c>
      <c r="AG164" s="16">
        <f t="shared" si="11"/>
        <v>3.281083313985139</v>
      </c>
    </row>
    <row r="165" spans="5:33" x14ac:dyDescent="0.2">
      <c r="E165" s="24">
        <v>24</v>
      </c>
      <c r="F165" s="24">
        <v>1269717</v>
      </c>
      <c r="G165" s="2" t="s">
        <v>292</v>
      </c>
      <c r="H165" s="23"/>
      <c r="I165" s="28">
        <v>9.3539999999999996E-22</v>
      </c>
      <c r="J165" s="28">
        <v>1.1420000000000001E-19</v>
      </c>
      <c r="K165" s="28">
        <v>9.7720000000000009E-19</v>
      </c>
      <c r="L165" s="28">
        <v>2.7400000000000001E-18</v>
      </c>
      <c r="M165" s="23">
        <v>37</v>
      </c>
      <c r="N165" s="23"/>
      <c r="O165" s="23">
        <v>120</v>
      </c>
      <c r="R165" s="24">
        <v>24</v>
      </c>
      <c r="S165" s="24">
        <v>1457807</v>
      </c>
      <c r="T165" s="2" t="s">
        <v>453</v>
      </c>
      <c r="U165" s="23" t="s">
        <v>435</v>
      </c>
      <c r="V165" s="28">
        <v>1.3860000000000001E-7</v>
      </c>
      <c r="W165" s="28">
        <v>2.181E-5</v>
      </c>
      <c r="X165" s="28">
        <v>1.9230000000000001E-4</v>
      </c>
      <c r="Y165" s="28">
        <v>5.2349999999999999E-4</v>
      </c>
      <c r="Z165" s="23">
        <v>19</v>
      </c>
      <c r="AA165" s="23">
        <v>56</v>
      </c>
      <c r="AD165" s="28">
        <v>2.7400000000000001E-18</v>
      </c>
      <c r="AE165" s="28">
        <v>5.2349999999999999E-4</v>
      </c>
      <c r="AF165" s="16">
        <f t="shared" si="10"/>
        <v>17.562249437179613</v>
      </c>
      <c r="AG165" s="16">
        <f t="shared" si="11"/>
        <v>3.281083313985139</v>
      </c>
    </row>
    <row r="166" spans="5:33" x14ac:dyDescent="0.2">
      <c r="E166" s="24">
        <v>25</v>
      </c>
      <c r="F166" s="24">
        <v>1269109</v>
      </c>
      <c r="G166" s="2" t="s">
        <v>293</v>
      </c>
      <c r="H166" s="23"/>
      <c r="I166" s="28">
        <v>2.6489999999999999E-21</v>
      </c>
      <c r="J166" s="28">
        <v>3.104E-19</v>
      </c>
      <c r="K166" s="28">
        <v>2.6570000000000002E-18</v>
      </c>
      <c r="L166" s="28">
        <v>7.7600000000000003E-18</v>
      </c>
      <c r="M166" s="23">
        <v>40</v>
      </c>
      <c r="N166" s="23"/>
      <c r="O166" s="23">
        <v>146</v>
      </c>
      <c r="R166" s="24">
        <v>25</v>
      </c>
      <c r="S166" s="24">
        <v>1270296</v>
      </c>
      <c r="T166" s="2" t="s">
        <v>454</v>
      </c>
      <c r="U166" s="23" t="s">
        <v>435</v>
      </c>
      <c r="V166" s="28">
        <v>1.4859999999999999E-7</v>
      </c>
      <c r="W166" s="28">
        <v>2.2459999999999998E-5</v>
      </c>
      <c r="X166" s="28">
        <v>1.9799999999999999E-4</v>
      </c>
      <c r="Y166" s="28">
        <v>5.6159999999999999E-4</v>
      </c>
      <c r="Z166" s="23">
        <v>18</v>
      </c>
      <c r="AA166" s="23">
        <v>51</v>
      </c>
      <c r="AD166" s="28">
        <v>7.7600000000000003E-18</v>
      </c>
      <c r="AE166" s="28">
        <v>5.6159999999999999E-4</v>
      </c>
      <c r="AF166" s="16">
        <f t="shared" si="10"/>
        <v>17.110138278741811</v>
      </c>
      <c r="AG166" s="16">
        <f t="shared" si="11"/>
        <v>3.2505729008782511</v>
      </c>
    </row>
    <row r="167" spans="5:33" x14ac:dyDescent="0.2">
      <c r="E167" s="24">
        <v>26</v>
      </c>
      <c r="F167" s="24">
        <v>1269108</v>
      </c>
      <c r="G167" s="2" t="s">
        <v>294</v>
      </c>
      <c r="H167" s="23"/>
      <c r="I167" s="28">
        <v>5.9810000000000001E-21</v>
      </c>
      <c r="J167" s="28">
        <v>6.7380000000000003E-19</v>
      </c>
      <c r="K167" s="28">
        <v>5.7670000000000002E-18</v>
      </c>
      <c r="L167" s="28">
        <v>1.7519999999999999E-17</v>
      </c>
      <c r="M167" s="23">
        <v>41</v>
      </c>
      <c r="N167" s="23"/>
      <c r="O167" s="23">
        <v>157</v>
      </c>
      <c r="R167" s="24">
        <v>26</v>
      </c>
      <c r="S167" s="24">
        <v>1457780</v>
      </c>
      <c r="T167" s="2" t="s">
        <v>455</v>
      </c>
      <c r="U167" s="23" t="s">
        <v>435</v>
      </c>
      <c r="V167" s="28">
        <v>1.9049999999999999E-7</v>
      </c>
      <c r="W167" s="28">
        <v>2.671E-5</v>
      </c>
      <c r="X167" s="28">
        <v>2.354E-4</v>
      </c>
      <c r="Y167" s="28">
        <v>7.1960000000000004E-4</v>
      </c>
      <c r="Z167" s="23">
        <v>78</v>
      </c>
      <c r="AA167" s="23">
        <v>492</v>
      </c>
      <c r="AD167" s="28">
        <v>1.7519999999999999E-17</v>
      </c>
      <c r="AE167" s="28">
        <v>7.1960000000000004E-4</v>
      </c>
      <c r="AF167" s="16">
        <f t="shared" si="10"/>
        <v>16.756465898167939</v>
      </c>
      <c r="AG167" s="16">
        <f t="shared" si="11"/>
        <v>3.1429088453264864</v>
      </c>
    </row>
    <row r="168" spans="5:33" x14ac:dyDescent="0.2">
      <c r="E168" s="24">
        <v>27</v>
      </c>
      <c r="F168" s="24">
        <v>1269115</v>
      </c>
      <c r="G168" s="2" t="s">
        <v>295</v>
      </c>
      <c r="H168" s="23"/>
      <c r="I168" s="28">
        <v>1.6749999999999999E-20</v>
      </c>
      <c r="J168" s="28">
        <v>1.817E-18</v>
      </c>
      <c r="K168" s="28">
        <v>1.5550000000000001E-17</v>
      </c>
      <c r="L168" s="28">
        <v>4.9060000000000002E-17</v>
      </c>
      <c r="M168" s="23">
        <v>38</v>
      </c>
      <c r="N168" s="23"/>
      <c r="O168" s="23">
        <v>137</v>
      </c>
      <c r="R168" s="24">
        <v>27</v>
      </c>
      <c r="S168" s="24">
        <v>1269726</v>
      </c>
      <c r="T168" s="2" t="s">
        <v>456</v>
      </c>
      <c r="U168" s="23" t="s">
        <v>435</v>
      </c>
      <c r="V168" s="28">
        <v>1.909E-7</v>
      </c>
      <c r="W168" s="28">
        <v>2.671E-5</v>
      </c>
      <c r="X168" s="28">
        <v>2.354E-4</v>
      </c>
      <c r="Y168" s="28">
        <v>7.2099999999999996E-4</v>
      </c>
      <c r="Z168" s="23">
        <v>19</v>
      </c>
      <c r="AA168" s="23">
        <v>57</v>
      </c>
      <c r="AD168" s="28">
        <v>4.9060000000000002E-17</v>
      </c>
      <c r="AE168" s="28">
        <v>7.2099999999999996E-4</v>
      </c>
      <c r="AF168" s="16">
        <f t="shared" si="10"/>
        <v>16.309272456129634</v>
      </c>
      <c r="AG168" s="16">
        <f t="shared" si="11"/>
        <v>3.1420647352805711</v>
      </c>
    </row>
    <row r="169" spans="5:33" x14ac:dyDescent="0.2">
      <c r="E169" s="24">
        <v>28</v>
      </c>
      <c r="F169" s="24">
        <v>1427846</v>
      </c>
      <c r="G169" s="12" t="s">
        <v>296</v>
      </c>
      <c r="H169" s="23"/>
      <c r="I169" s="28">
        <v>2.6070000000000001E-18</v>
      </c>
      <c r="J169" s="28">
        <v>2.7270000000000002E-16</v>
      </c>
      <c r="K169" s="28">
        <v>2.3340000000000001E-15</v>
      </c>
      <c r="L169" s="28">
        <v>7.6360000000000002E-15</v>
      </c>
      <c r="M169" s="23">
        <v>42</v>
      </c>
      <c r="N169" s="23"/>
      <c r="O169" s="23">
        <v>192</v>
      </c>
      <c r="R169" s="24">
        <v>28</v>
      </c>
      <c r="S169" s="24">
        <v>1269783</v>
      </c>
      <c r="T169" s="2" t="s">
        <v>457</v>
      </c>
      <c r="U169" s="23" t="s">
        <v>435</v>
      </c>
      <c r="V169" s="28">
        <v>2.0879999999999999E-7</v>
      </c>
      <c r="W169" s="28">
        <v>2.817E-5</v>
      </c>
      <c r="X169" s="28">
        <v>2.4830000000000002E-4</v>
      </c>
      <c r="Y169" s="28">
        <v>7.8879999999999998E-4</v>
      </c>
      <c r="Z169" s="23">
        <v>18</v>
      </c>
      <c r="AA169" s="23">
        <v>52</v>
      </c>
      <c r="AD169" s="28">
        <v>7.6360000000000002E-15</v>
      </c>
      <c r="AE169" s="28">
        <v>7.8879999999999998E-4</v>
      </c>
      <c r="AF169" s="16">
        <f t="shared" si="10"/>
        <v>14.117134080278371</v>
      </c>
      <c r="AG169" s="16">
        <f t="shared" si="11"/>
        <v>3.1030330980668452</v>
      </c>
    </row>
    <row r="170" spans="5:33" x14ac:dyDescent="0.2">
      <c r="E170" s="24">
        <v>29</v>
      </c>
      <c r="F170" s="24">
        <v>1383085</v>
      </c>
      <c r="G170" s="12" t="s">
        <v>297</v>
      </c>
      <c r="H170" s="23"/>
      <c r="I170" s="28">
        <v>3.0289999999999998E-18</v>
      </c>
      <c r="J170" s="28">
        <v>3.059E-16</v>
      </c>
      <c r="K170" s="28">
        <v>2.6190000000000002E-15</v>
      </c>
      <c r="L170" s="28">
        <v>8.8720000000000006E-15</v>
      </c>
      <c r="M170" s="23">
        <v>43</v>
      </c>
      <c r="N170" s="23"/>
      <c r="O170" s="23">
        <v>202</v>
      </c>
      <c r="R170" s="24">
        <v>29</v>
      </c>
      <c r="S170" s="24">
        <v>1269833</v>
      </c>
      <c r="T170" s="2" t="s">
        <v>458</v>
      </c>
      <c r="U170" s="23" t="s">
        <v>435</v>
      </c>
      <c r="V170" s="28">
        <v>2.544E-7</v>
      </c>
      <c r="W170" s="28">
        <v>3.2039999999999998E-5</v>
      </c>
      <c r="X170" s="28">
        <v>2.8239999999999998E-4</v>
      </c>
      <c r="Y170" s="28">
        <v>9.6120000000000005E-4</v>
      </c>
      <c r="Z170" s="23">
        <v>21</v>
      </c>
      <c r="AA170" s="23">
        <v>69</v>
      </c>
      <c r="AD170" s="28">
        <v>8.8720000000000006E-15</v>
      </c>
      <c r="AE170" s="28">
        <v>9.6120000000000005E-4</v>
      </c>
      <c r="AF170" s="16">
        <f t="shared" si="10"/>
        <v>14.051978466858897</v>
      </c>
      <c r="AG170" s="16">
        <f t="shared" si="11"/>
        <v>3.0171862378681373</v>
      </c>
    </row>
    <row r="171" spans="5:33" x14ac:dyDescent="0.2">
      <c r="E171" s="24">
        <v>30</v>
      </c>
      <c r="F171" s="24" t="s">
        <v>298</v>
      </c>
      <c r="G171" s="3" t="s">
        <v>299</v>
      </c>
      <c r="H171" s="23"/>
      <c r="I171" s="28">
        <v>1.109E-17</v>
      </c>
      <c r="J171" s="28">
        <v>1.083E-15</v>
      </c>
      <c r="K171" s="28">
        <v>9.2670000000000001E-15</v>
      </c>
      <c r="L171" s="28">
        <v>3.2479999999999998E-14</v>
      </c>
      <c r="M171" s="23">
        <v>31</v>
      </c>
      <c r="N171" s="23"/>
      <c r="O171" s="23">
        <v>106</v>
      </c>
      <c r="R171" s="24">
        <v>30</v>
      </c>
      <c r="S171" s="24">
        <v>1268933</v>
      </c>
      <c r="T171" s="2" t="s">
        <v>459</v>
      </c>
      <c r="U171" s="23" t="s">
        <v>435</v>
      </c>
      <c r="V171" s="28">
        <v>2.544E-7</v>
      </c>
      <c r="W171" s="28">
        <v>3.2039999999999998E-5</v>
      </c>
      <c r="X171" s="28">
        <v>2.8239999999999998E-4</v>
      </c>
      <c r="Y171" s="28">
        <v>9.6120000000000005E-4</v>
      </c>
      <c r="Z171" s="23">
        <v>21</v>
      </c>
      <c r="AA171" s="23">
        <v>69</v>
      </c>
      <c r="AD171" s="28">
        <v>3.2479999999999998E-14</v>
      </c>
      <c r="AE171" s="28">
        <v>9.6120000000000005E-4</v>
      </c>
      <c r="AF171" s="16">
        <f t="shared" si="10"/>
        <v>13.488383979430862</v>
      </c>
      <c r="AG171" s="16">
        <f t="shared" si="11"/>
        <v>3.0171862378681373</v>
      </c>
    </row>
    <row r="172" spans="5:33" x14ac:dyDescent="0.2">
      <c r="E172" s="24">
        <v>31</v>
      </c>
      <c r="F172" s="24">
        <v>1270127</v>
      </c>
      <c r="G172" s="3" t="s">
        <v>300</v>
      </c>
      <c r="H172" s="23"/>
      <c r="I172" s="28">
        <v>2.9910000000000002E-17</v>
      </c>
      <c r="J172" s="28">
        <v>2.8260000000000002E-15</v>
      </c>
      <c r="K172" s="28">
        <v>2.4189999999999999E-14</v>
      </c>
      <c r="L172" s="28">
        <v>8.76E-14</v>
      </c>
      <c r="M172" s="23">
        <v>33</v>
      </c>
      <c r="N172" s="23"/>
      <c r="O172" s="23">
        <v>125</v>
      </c>
      <c r="R172" s="24">
        <v>31</v>
      </c>
      <c r="S172" s="24">
        <v>1269107</v>
      </c>
      <c r="T172" s="2" t="s">
        <v>460</v>
      </c>
      <c r="U172" s="23" t="s">
        <v>435</v>
      </c>
      <c r="V172" s="28">
        <v>2.903E-7</v>
      </c>
      <c r="W172" s="28">
        <v>3.5379999999999997E-5</v>
      </c>
      <c r="X172" s="28">
        <v>3.1189999999999999E-4</v>
      </c>
      <c r="Y172" s="28">
        <v>1.0970000000000001E-3</v>
      </c>
      <c r="Z172" s="23">
        <v>18</v>
      </c>
      <c r="AA172" s="23">
        <v>53</v>
      </c>
      <c r="AD172" s="28">
        <v>8.76E-14</v>
      </c>
      <c r="AE172" s="28">
        <v>1.0970000000000001E-3</v>
      </c>
      <c r="AF172" s="16">
        <f t="shared" si="10"/>
        <v>13.05749589383192</v>
      </c>
      <c r="AG172" s="16">
        <f t="shared" si="11"/>
        <v>2.9597933724252887</v>
      </c>
    </row>
    <row r="173" spans="5:33" x14ac:dyDescent="0.2">
      <c r="E173" s="24">
        <v>32</v>
      </c>
      <c r="F173" s="24">
        <v>1383086</v>
      </c>
      <c r="G173" s="12" t="s">
        <v>301</v>
      </c>
      <c r="H173" s="23"/>
      <c r="I173" s="28">
        <v>6.196E-17</v>
      </c>
      <c r="J173" s="28">
        <v>5.6710000000000001E-15</v>
      </c>
      <c r="K173" s="28">
        <v>4.8540000000000001E-14</v>
      </c>
      <c r="L173" s="28">
        <v>1.8150000000000001E-13</v>
      </c>
      <c r="M173" s="23">
        <v>39</v>
      </c>
      <c r="N173" s="23"/>
      <c r="O173" s="23">
        <v>180</v>
      </c>
      <c r="R173" s="24">
        <v>32</v>
      </c>
      <c r="S173" s="24">
        <v>1269852</v>
      </c>
      <c r="T173" s="2" t="s">
        <v>461</v>
      </c>
      <c r="U173" s="23" t="s">
        <v>435</v>
      </c>
      <c r="V173" s="28">
        <v>3.03E-7</v>
      </c>
      <c r="W173" s="28">
        <v>3.5769999999999998E-5</v>
      </c>
      <c r="X173" s="28">
        <v>3.1530000000000002E-4</v>
      </c>
      <c r="Y173" s="28">
        <v>1.145E-3</v>
      </c>
      <c r="Z173" s="23">
        <v>20</v>
      </c>
      <c r="AA173" s="23">
        <v>64</v>
      </c>
      <c r="AD173" s="28">
        <v>1.8150000000000001E-13</v>
      </c>
      <c r="AE173" s="28">
        <v>1.145E-3</v>
      </c>
      <c r="AF173" s="16">
        <f t="shared" si="10"/>
        <v>12.741123370627868</v>
      </c>
      <c r="AG173" s="16">
        <f t="shared" si="11"/>
        <v>2.9411945133240933</v>
      </c>
    </row>
    <row r="174" spans="5:33" x14ac:dyDescent="0.2">
      <c r="E174" s="24">
        <v>33</v>
      </c>
      <c r="F174" s="24">
        <v>132956</v>
      </c>
      <c r="G174" s="2" t="s">
        <v>302</v>
      </c>
      <c r="H174" s="23"/>
      <c r="I174" s="28">
        <v>2.742E-16</v>
      </c>
      <c r="J174" s="28">
        <v>2.4329999999999999E-14</v>
      </c>
      <c r="K174" s="28">
        <v>2.0830000000000001E-13</v>
      </c>
      <c r="L174" s="28">
        <v>8.0300000000000001E-13</v>
      </c>
      <c r="M174" s="23">
        <v>120</v>
      </c>
      <c r="N174" s="23"/>
      <c r="O174" s="23">
        <v>1272</v>
      </c>
      <c r="R174" s="24">
        <v>33</v>
      </c>
      <c r="S174" s="24">
        <v>1269752</v>
      </c>
      <c r="T174" s="2" t="s">
        <v>462</v>
      </c>
      <c r="U174" s="23" t="s">
        <v>435</v>
      </c>
      <c r="V174" s="28">
        <v>3.9999999999999998E-7</v>
      </c>
      <c r="W174" s="28">
        <v>3.9950000000000002E-5</v>
      </c>
      <c r="X174" s="28">
        <v>3.5209999999999999E-4</v>
      </c>
      <c r="Y174" s="28">
        <v>1.511E-3</v>
      </c>
      <c r="Z174" s="23">
        <v>18</v>
      </c>
      <c r="AA174" s="23">
        <v>54</v>
      </c>
      <c r="AD174" s="28">
        <v>8.0300000000000001E-13</v>
      </c>
      <c r="AE174" s="28">
        <v>1.511E-3</v>
      </c>
      <c r="AF174" s="16">
        <f t="shared" si="10"/>
        <v>12.09528445472132</v>
      </c>
      <c r="AG174" s="16">
        <f t="shared" si="11"/>
        <v>2.8207355356609747</v>
      </c>
    </row>
    <row r="175" spans="5:33" x14ac:dyDescent="0.2">
      <c r="E175" s="24">
        <v>34</v>
      </c>
      <c r="F175" s="24">
        <v>1270121</v>
      </c>
      <c r="G175" s="3" t="s">
        <v>303</v>
      </c>
      <c r="H175" s="23"/>
      <c r="I175" s="28">
        <v>3.3959999999999999E-16</v>
      </c>
      <c r="J175" s="28">
        <v>2.926E-14</v>
      </c>
      <c r="K175" s="28">
        <v>2.5049999999999999E-13</v>
      </c>
      <c r="L175" s="28">
        <v>9.9479999999999996E-13</v>
      </c>
      <c r="M175" s="23">
        <v>37</v>
      </c>
      <c r="N175" s="23"/>
      <c r="O175" s="23">
        <v>170</v>
      </c>
      <c r="R175" s="24">
        <v>34</v>
      </c>
      <c r="S175" s="24">
        <v>1269750</v>
      </c>
      <c r="T175" s="2" t="s">
        <v>463</v>
      </c>
      <c r="U175" s="23" t="s">
        <v>435</v>
      </c>
      <c r="V175" s="28">
        <v>3.9999999999999998E-7</v>
      </c>
      <c r="W175" s="28">
        <v>3.9950000000000002E-5</v>
      </c>
      <c r="X175" s="28">
        <v>3.5209999999999999E-4</v>
      </c>
      <c r="Y175" s="28">
        <v>1.511E-3</v>
      </c>
      <c r="Z175" s="23">
        <v>18</v>
      </c>
      <c r="AA175" s="23">
        <v>54</v>
      </c>
      <c r="AD175" s="28">
        <v>9.9479999999999996E-13</v>
      </c>
      <c r="AE175" s="28">
        <v>1.511E-3</v>
      </c>
      <c r="AF175" s="16">
        <f t="shared" si="10"/>
        <v>12.002264223402102</v>
      </c>
      <c r="AG175" s="16">
        <f t="shared" si="11"/>
        <v>2.8207355356609747</v>
      </c>
    </row>
    <row r="176" spans="5:33" x14ac:dyDescent="0.2">
      <c r="E176" s="24">
        <v>35</v>
      </c>
      <c r="F176" s="24">
        <v>83100</v>
      </c>
      <c r="G176" s="2" t="s">
        <v>304</v>
      </c>
      <c r="H176" s="23"/>
      <c r="I176" s="28">
        <v>4.3920000000000004E-15</v>
      </c>
      <c r="J176" s="28">
        <v>3.675E-13</v>
      </c>
      <c r="K176" s="28">
        <v>3.1460000000000001E-12</v>
      </c>
      <c r="L176" s="28">
        <v>1.286E-11</v>
      </c>
      <c r="M176" s="23">
        <v>38</v>
      </c>
      <c r="N176" s="23"/>
      <c r="O176" s="23">
        <v>193</v>
      </c>
      <c r="R176" s="24">
        <v>35</v>
      </c>
      <c r="S176" s="24">
        <v>1269751</v>
      </c>
      <c r="T176" s="2" t="s">
        <v>464</v>
      </c>
      <c r="U176" s="23" t="s">
        <v>435</v>
      </c>
      <c r="V176" s="28">
        <v>3.9999999999999998E-7</v>
      </c>
      <c r="W176" s="28">
        <v>3.9950000000000002E-5</v>
      </c>
      <c r="X176" s="28">
        <v>3.5209999999999999E-4</v>
      </c>
      <c r="Y176" s="28">
        <v>1.511E-3</v>
      </c>
      <c r="Z176" s="23">
        <v>18</v>
      </c>
      <c r="AA176" s="23">
        <v>54</v>
      </c>
      <c r="AD176" s="28">
        <v>1.286E-11</v>
      </c>
      <c r="AE176" s="28">
        <v>1.511E-3</v>
      </c>
      <c r="AF176" s="16">
        <f t="shared" si="10"/>
        <v>10.890759031411797</v>
      </c>
      <c r="AG176" s="16">
        <f t="shared" si="11"/>
        <v>2.8207355356609747</v>
      </c>
    </row>
    <row r="177" spans="5:33" x14ac:dyDescent="0.2">
      <c r="E177" s="24">
        <v>36</v>
      </c>
      <c r="F177" s="24">
        <v>83098</v>
      </c>
      <c r="G177" s="2" t="s">
        <v>305</v>
      </c>
      <c r="H177" s="23"/>
      <c r="I177" s="28">
        <v>1.2490000000000001E-14</v>
      </c>
      <c r="J177" s="28">
        <v>1.017E-12</v>
      </c>
      <c r="K177" s="28">
        <v>8.7020000000000007E-12</v>
      </c>
      <c r="L177" s="28">
        <v>3.6600000000000002E-11</v>
      </c>
      <c r="M177" s="23">
        <v>32</v>
      </c>
      <c r="N177" s="23"/>
      <c r="O177" s="23">
        <v>142</v>
      </c>
      <c r="R177" s="24">
        <v>36</v>
      </c>
      <c r="S177" s="24">
        <v>1270295</v>
      </c>
      <c r="T177" s="2" t="s">
        <v>465</v>
      </c>
      <c r="U177" s="23" t="s">
        <v>435</v>
      </c>
      <c r="V177" s="28">
        <v>3.9999999999999998E-7</v>
      </c>
      <c r="W177" s="28">
        <v>3.9950000000000002E-5</v>
      </c>
      <c r="X177" s="28">
        <v>3.5209999999999999E-4</v>
      </c>
      <c r="Y177" s="28">
        <v>1.511E-3</v>
      </c>
      <c r="Z177" s="23">
        <v>18</v>
      </c>
      <c r="AA177" s="23">
        <v>54</v>
      </c>
      <c r="AD177" s="28">
        <v>3.6600000000000002E-11</v>
      </c>
      <c r="AE177" s="28">
        <v>1.511E-3</v>
      </c>
      <c r="AF177" s="16">
        <f t="shared" si="10"/>
        <v>10.436518914605589</v>
      </c>
      <c r="AG177" s="16">
        <f t="shared" si="11"/>
        <v>2.8207355356609747</v>
      </c>
    </row>
    <row r="178" spans="5:33" x14ac:dyDescent="0.2">
      <c r="E178" s="24">
        <v>37</v>
      </c>
      <c r="F178" s="24">
        <v>1268854</v>
      </c>
      <c r="G178" s="2" t="s">
        <v>306</v>
      </c>
      <c r="H178" s="23"/>
      <c r="I178" s="28">
        <v>5.0410000000000003E-14</v>
      </c>
      <c r="J178" s="28">
        <v>3.9910000000000003E-12</v>
      </c>
      <c r="K178" s="28">
        <v>3.4160000000000001E-11</v>
      </c>
      <c r="L178" s="28">
        <v>1.4769999999999999E-10</v>
      </c>
      <c r="M178" s="23">
        <v>88</v>
      </c>
      <c r="N178" s="23"/>
      <c r="O178" s="23">
        <v>859</v>
      </c>
      <c r="R178" s="24">
        <v>37</v>
      </c>
      <c r="S178" s="24">
        <v>1269744</v>
      </c>
      <c r="T178" s="2" t="s">
        <v>466</v>
      </c>
      <c r="U178" s="23" t="s">
        <v>435</v>
      </c>
      <c r="V178" s="28">
        <v>4.0180000000000001E-7</v>
      </c>
      <c r="W178" s="28">
        <v>3.9950000000000002E-5</v>
      </c>
      <c r="X178" s="28">
        <v>3.5209999999999999E-4</v>
      </c>
      <c r="Y178" s="28">
        <v>1.518E-3</v>
      </c>
      <c r="Z178" s="23">
        <v>20</v>
      </c>
      <c r="AA178" s="23">
        <v>65</v>
      </c>
      <c r="AD178" s="28">
        <v>1.4769999999999999E-10</v>
      </c>
      <c r="AE178" s="28">
        <v>1.518E-3</v>
      </c>
      <c r="AF178" s="16">
        <f t="shared" si="10"/>
        <v>9.83061950468805</v>
      </c>
      <c r="AG178" s="16">
        <f t="shared" si="11"/>
        <v>2.8187282284405386</v>
      </c>
    </row>
    <row r="179" spans="5:33" x14ac:dyDescent="0.2">
      <c r="E179" s="24">
        <v>38</v>
      </c>
      <c r="F179" s="24" t="s">
        <v>307</v>
      </c>
      <c r="G179" s="2" t="s">
        <v>304</v>
      </c>
      <c r="H179" s="23"/>
      <c r="I179" s="28">
        <v>1.138E-13</v>
      </c>
      <c r="J179" s="28">
        <v>8.7739999999999996E-12</v>
      </c>
      <c r="K179" s="28">
        <v>7.5100000000000004E-11</v>
      </c>
      <c r="L179" s="28">
        <v>3.3340000000000001E-10</v>
      </c>
      <c r="M179" s="23">
        <v>35</v>
      </c>
      <c r="N179" s="23"/>
      <c r="O179" s="23">
        <v>182</v>
      </c>
      <c r="R179" s="24">
        <v>38</v>
      </c>
      <c r="S179" s="24">
        <v>1269745</v>
      </c>
      <c r="T179" s="2" t="s">
        <v>467</v>
      </c>
      <c r="U179" s="23" t="s">
        <v>435</v>
      </c>
      <c r="V179" s="28">
        <v>4.0180000000000001E-7</v>
      </c>
      <c r="W179" s="28">
        <v>3.9950000000000002E-5</v>
      </c>
      <c r="X179" s="28">
        <v>3.5209999999999999E-4</v>
      </c>
      <c r="Y179" s="28">
        <v>1.518E-3</v>
      </c>
      <c r="Z179" s="23">
        <v>20</v>
      </c>
      <c r="AA179" s="23">
        <v>65</v>
      </c>
      <c r="AD179" s="28">
        <v>3.3340000000000001E-10</v>
      </c>
      <c r="AE179" s="28">
        <v>1.518E-3</v>
      </c>
      <c r="AF179" s="16">
        <f t="shared" si="10"/>
        <v>9.4770344045080126</v>
      </c>
      <c r="AG179" s="16">
        <f t="shared" si="11"/>
        <v>2.8187282284405386</v>
      </c>
    </row>
    <row r="180" spans="5:33" x14ac:dyDescent="0.2">
      <c r="E180" s="24">
        <v>39</v>
      </c>
      <c r="F180" s="24">
        <v>1270128</v>
      </c>
      <c r="G180" s="3" t="s">
        <v>308</v>
      </c>
      <c r="H180" s="23"/>
      <c r="I180" s="28">
        <v>1.7960000000000001E-13</v>
      </c>
      <c r="J180" s="28">
        <v>1.349E-11</v>
      </c>
      <c r="K180" s="28">
        <v>1.155E-10</v>
      </c>
      <c r="L180" s="28">
        <v>5.262E-10</v>
      </c>
      <c r="M180" s="23">
        <v>26</v>
      </c>
      <c r="N180" s="23"/>
      <c r="O180" s="23">
        <v>102</v>
      </c>
      <c r="R180" s="24">
        <v>39</v>
      </c>
      <c r="S180" s="24">
        <v>1268844</v>
      </c>
      <c r="T180" s="2" t="s">
        <v>468</v>
      </c>
      <c r="U180" s="23" t="s">
        <v>435</v>
      </c>
      <c r="V180" s="28">
        <v>4.4780000000000003E-7</v>
      </c>
      <c r="W180" s="28">
        <v>4.3380000000000001E-5</v>
      </c>
      <c r="X180" s="28">
        <v>3.8240000000000003E-4</v>
      </c>
      <c r="Y180" s="28">
        <v>1.6919999999999999E-3</v>
      </c>
      <c r="Z180" s="23">
        <v>24</v>
      </c>
      <c r="AA180" s="23">
        <v>89</v>
      </c>
      <c r="AD180" s="28">
        <v>5.262E-10</v>
      </c>
      <c r="AE180" s="28">
        <v>1.6919999999999999E-3</v>
      </c>
      <c r="AF180" s="16">
        <f t="shared" si="10"/>
        <v>9.278849156250315</v>
      </c>
      <c r="AG180" s="16">
        <f t="shared" si="11"/>
        <v>2.7715996412969952</v>
      </c>
    </row>
    <row r="181" spans="5:33" x14ac:dyDescent="0.2">
      <c r="E181" s="24">
        <v>40</v>
      </c>
      <c r="F181" s="24" t="s">
        <v>309</v>
      </c>
      <c r="G181" s="3" t="s">
        <v>75</v>
      </c>
      <c r="H181" s="23"/>
      <c r="I181" s="28">
        <v>2.5800000000000001E-13</v>
      </c>
      <c r="J181" s="28">
        <v>1.8889999999999999E-11</v>
      </c>
      <c r="K181" s="28">
        <v>1.6169999999999999E-10</v>
      </c>
      <c r="L181" s="28">
        <v>7.5569999999999999E-10</v>
      </c>
      <c r="M181" s="23">
        <v>19</v>
      </c>
      <c r="N181" s="23"/>
      <c r="O181" s="23">
        <v>52</v>
      </c>
      <c r="R181" s="24">
        <v>40</v>
      </c>
      <c r="S181" s="24">
        <v>1269331</v>
      </c>
      <c r="T181" s="2" t="s">
        <v>469</v>
      </c>
      <c r="U181" s="23" t="s">
        <v>435</v>
      </c>
      <c r="V181" s="28">
        <v>4.7430000000000001E-7</v>
      </c>
      <c r="W181" s="28">
        <v>4.4799999999999998E-5</v>
      </c>
      <c r="X181" s="28">
        <v>3.949E-4</v>
      </c>
      <c r="Y181" s="28">
        <v>1.792E-3</v>
      </c>
      <c r="Z181" s="23">
        <v>19</v>
      </c>
      <c r="AA181" s="23">
        <v>60</v>
      </c>
      <c r="AD181" s="28">
        <v>7.5569999999999999E-10</v>
      </c>
      <c r="AE181" s="28">
        <v>1.792E-3</v>
      </c>
      <c r="AF181" s="16">
        <f t="shared" si="10"/>
        <v>9.1216505777822245</v>
      </c>
      <c r="AG181" s="16">
        <f t="shared" si="11"/>
        <v>2.7466619946738935</v>
      </c>
    </row>
    <row r="182" spans="5:33" x14ac:dyDescent="0.2">
      <c r="E182" s="24">
        <v>41</v>
      </c>
      <c r="F182" s="24" t="s">
        <v>310</v>
      </c>
      <c r="G182" s="2" t="s">
        <v>305</v>
      </c>
      <c r="H182" s="23"/>
      <c r="I182" s="28">
        <v>2.9350000000000001E-13</v>
      </c>
      <c r="J182" s="28">
        <v>2.097E-11</v>
      </c>
      <c r="K182" s="28">
        <v>1.795E-10</v>
      </c>
      <c r="L182" s="28">
        <v>8.5979999999999997E-10</v>
      </c>
      <c r="M182" s="23">
        <v>29</v>
      </c>
      <c r="N182" s="23"/>
      <c r="O182" s="23">
        <v>130</v>
      </c>
      <c r="R182" s="24">
        <v>41</v>
      </c>
      <c r="S182" s="24">
        <v>1269781</v>
      </c>
      <c r="T182" s="2" t="s">
        <v>470</v>
      </c>
      <c r="U182" s="23" t="s">
        <v>435</v>
      </c>
      <c r="V182" s="28">
        <v>5.6359999999999999E-7</v>
      </c>
      <c r="W182" s="28">
        <v>5.0699999999999999E-5</v>
      </c>
      <c r="X182" s="28">
        <v>4.4690000000000002E-4</v>
      </c>
      <c r="Y182" s="28">
        <v>2.1289999999999998E-3</v>
      </c>
      <c r="Z182" s="23">
        <v>21</v>
      </c>
      <c r="AA182" s="23">
        <v>72</v>
      </c>
      <c r="AD182" s="28">
        <v>8.5979999999999997E-10</v>
      </c>
      <c r="AE182" s="28">
        <v>2.1289999999999998E-3</v>
      </c>
      <c r="AF182" s="16">
        <f t="shared" si="10"/>
        <v>9.0656025592190126</v>
      </c>
      <c r="AG182" s="16">
        <f t="shared" si="11"/>
        <v>2.6718243385616773</v>
      </c>
    </row>
    <row r="183" spans="5:33" x14ac:dyDescent="0.2">
      <c r="E183" s="24">
        <v>42</v>
      </c>
      <c r="F183" s="24">
        <v>83097</v>
      </c>
      <c r="G183" s="2" t="s">
        <v>311</v>
      </c>
      <c r="H183" s="23"/>
      <c r="I183" s="28">
        <v>2.848E-12</v>
      </c>
      <c r="J183" s="28">
        <v>1.9859999999999999E-10</v>
      </c>
      <c r="K183" s="28">
        <v>1.6999999999999999E-9</v>
      </c>
      <c r="L183" s="28">
        <v>8.3419999999999995E-9</v>
      </c>
      <c r="M183" s="23">
        <v>32</v>
      </c>
      <c r="N183" s="23"/>
      <c r="O183" s="23">
        <v>171</v>
      </c>
      <c r="R183" s="24">
        <v>42</v>
      </c>
      <c r="S183" s="24">
        <v>1269782</v>
      </c>
      <c r="T183" s="2" t="s">
        <v>471</v>
      </c>
      <c r="U183" s="23" t="s">
        <v>435</v>
      </c>
      <c r="V183" s="28">
        <v>5.6359999999999999E-7</v>
      </c>
      <c r="W183" s="28">
        <v>5.0699999999999999E-5</v>
      </c>
      <c r="X183" s="28">
        <v>4.4690000000000002E-4</v>
      </c>
      <c r="Y183" s="28">
        <v>2.1289999999999998E-3</v>
      </c>
      <c r="Z183" s="23">
        <v>21</v>
      </c>
      <c r="AA183" s="23">
        <v>72</v>
      </c>
      <c r="AD183" s="28">
        <v>8.3419999999999995E-9</v>
      </c>
      <c r="AE183" s="28">
        <v>2.1289999999999998E-3</v>
      </c>
      <c r="AF183" s="16">
        <f t="shared" si="10"/>
        <v>8.0787298144901882</v>
      </c>
      <c r="AG183" s="16">
        <f t="shared" si="11"/>
        <v>2.6718243385616773</v>
      </c>
    </row>
    <row r="184" spans="5:33" x14ac:dyDescent="0.2">
      <c r="E184" s="24">
        <v>43</v>
      </c>
      <c r="F184" s="24" t="s">
        <v>312</v>
      </c>
      <c r="G184" s="3" t="s">
        <v>284</v>
      </c>
      <c r="H184" s="23"/>
      <c r="I184" s="28">
        <v>9.5639999999999992E-12</v>
      </c>
      <c r="J184" s="28">
        <v>6.5149999999999997E-10</v>
      </c>
      <c r="K184" s="28">
        <v>5.5759999999999998E-9</v>
      </c>
      <c r="L184" s="28">
        <v>2.8010000000000001E-8</v>
      </c>
      <c r="M184" s="23">
        <v>19</v>
      </c>
      <c r="N184" s="23"/>
      <c r="O184" s="23">
        <v>62</v>
      </c>
      <c r="R184" s="24">
        <v>43</v>
      </c>
      <c r="S184" s="24">
        <v>1269770</v>
      </c>
      <c r="T184" s="2" t="s">
        <v>472</v>
      </c>
      <c r="U184" s="23" t="s">
        <v>435</v>
      </c>
      <c r="V184" s="28">
        <v>6.3249999999999998E-7</v>
      </c>
      <c r="W184" s="28">
        <v>5.431E-5</v>
      </c>
      <c r="X184" s="28">
        <v>4.7869999999999998E-4</v>
      </c>
      <c r="Y184" s="28">
        <v>2.3900000000000002E-3</v>
      </c>
      <c r="Z184" s="23">
        <v>19</v>
      </c>
      <c r="AA184" s="23">
        <v>61</v>
      </c>
      <c r="AD184" s="28">
        <v>2.8010000000000001E-8</v>
      </c>
      <c r="AE184" s="28">
        <v>2.3900000000000002E-3</v>
      </c>
      <c r="AF184" s="16">
        <f t="shared" si="10"/>
        <v>7.5526868911764318</v>
      </c>
      <c r="AG184" s="16">
        <f t="shared" si="11"/>
        <v>2.6216020990518625</v>
      </c>
    </row>
    <row r="185" spans="5:33" x14ac:dyDescent="0.2">
      <c r="E185" s="24">
        <v>44</v>
      </c>
      <c r="F185" s="24">
        <v>814926</v>
      </c>
      <c r="G185" s="2" t="s">
        <v>313</v>
      </c>
      <c r="H185" s="23"/>
      <c r="I185" s="28">
        <v>1.9430000000000001E-11</v>
      </c>
      <c r="J185" s="28">
        <v>1.293E-9</v>
      </c>
      <c r="K185" s="28">
        <v>1.1069999999999999E-8</v>
      </c>
      <c r="L185" s="28">
        <v>5.6909999999999998E-8</v>
      </c>
      <c r="M185" s="23">
        <v>25</v>
      </c>
      <c r="N185" s="23"/>
      <c r="O185" s="23">
        <v>114</v>
      </c>
      <c r="R185" s="24">
        <v>44</v>
      </c>
      <c r="S185" s="24">
        <v>1383017</v>
      </c>
      <c r="T185" s="2" t="s">
        <v>473</v>
      </c>
      <c r="U185" s="23" t="s">
        <v>435</v>
      </c>
      <c r="V185" s="28">
        <v>6.3249999999999998E-7</v>
      </c>
      <c r="W185" s="28">
        <v>5.431E-5</v>
      </c>
      <c r="X185" s="28">
        <v>4.7869999999999998E-4</v>
      </c>
      <c r="Y185" s="28">
        <v>2.3900000000000002E-3</v>
      </c>
      <c r="Z185" s="23">
        <v>19</v>
      </c>
      <c r="AA185" s="23">
        <v>61</v>
      </c>
      <c r="AD185" s="28">
        <v>5.6909999999999998E-8</v>
      </c>
      <c r="AE185" s="28">
        <v>2.3900000000000002E-3</v>
      </c>
      <c r="AF185" s="16">
        <f t="shared" si="10"/>
        <v>7.2448114143916751</v>
      </c>
      <c r="AG185" s="16">
        <f t="shared" si="11"/>
        <v>2.6216020990518625</v>
      </c>
    </row>
    <row r="186" spans="5:33" x14ac:dyDescent="0.2">
      <c r="E186" s="24">
        <v>45</v>
      </c>
      <c r="F186" s="24">
        <v>1269649</v>
      </c>
      <c r="G186" s="2" t="s">
        <v>314</v>
      </c>
      <c r="H186" s="23"/>
      <c r="I186" s="28">
        <v>3.0230000000000002E-11</v>
      </c>
      <c r="J186" s="28">
        <v>1.9679999999999998E-9</v>
      </c>
      <c r="K186" s="28">
        <v>1.6849999999999999E-8</v>
      </c>
      <c r="L186" s="28">
        <v>8.8559999999999994E-8</v>
      </c>
      <c r="M186" s="23">
        <v>139</v>
      </c>
      <c r="N186" s="23"/>
      <c r="O186" s="23">
        <v>1834</v>
      </c>
      <c r="R186" s="24">
        <v>45</v>
      </c>
      <c r="S186" s="24">
        <v>1269612</v>
      </c>
      <c r="T186" s="2" t="s">
        <v>474</v>
      </c>
      <c r="U186" s="23" t="s">
        <v>435</v>
      </c>
      <c r="V186" s="28">
        <v>6.9269999999999995E-7</v>
      </c>
      <c r="W186" s="28">
        <v>5.4740000000000001E-5</v>
      </c>
      <c r="X186" s="28">
        <v>4.8250000000000002E-4</v>
      </c>
      <c r="Y186" s="28">
        <v>2.617E-3</v>
      </c>
      <c r="Z186" s="23">
        <v>20</v>
      </c>
      <c r="AA186" s="23">
        <v>67</v>
      </c>
      <c r="AD186" s="28">
        <v>8.8559999999999994E-8</v>
      </c>
      <c r="AE186" s="28">
        <v>2.617E-3</v>
      </c>
      <c r="AF186" s="16">
        <f t="shared" si="10"/>
        <v>7.0527623921293339</v>
      </c>
      <c r="AG186" s="16">
        <f t="shared" si="11"/>
        <v>2.582196277360119</v>
      </c>
    </row>
    <row r="187" spans="5:33" x14ac:dyDescent="0.2">
      <c r="E187" s="24">
        <v>46</v>
      </c>
      <c r="F187" s="24" t="s">
        <v>315</v>
      </c>
      <c r="G187" s="2" t="s">
        <v>311</v>
      </c>
      <c r="H187" s="23"/>
      <c r="I187" s="28">
        <v>3.4509999999999999E-11</v>
      </c>
      <c r="J187" s="28">
        <v>2.1970000000000002E-9</v>
      </c>
      <c r="K187" s="28">
        <v>1.8810000000000001E-8</v>
      </c>
      <c r="L187" s="28">
        <v>1.011E-7</v>
      </c>
      <c r="M187" s="23">
        <v>30</v>
      </c>
      <c r="N187" s="23"/>
      <c r="O187" s="23">
        <v>166</v>
      </c>
      <c r="R187" s="24">
        <v>46</v>
      </c>
      <c r="S187" s="24">
        <v>1269743</v>
      </c>
      <c r="T187" s="2" t="s">
        <v>475</v>
      </c>
      <c r="U187" s="23" t="s">
        <v>435</v>
      </c>
      <c r="V187" s="28">
        <v>6.9269999999999995E-7</v>
      </c>
      <c r="W187" s="28">
        <v>5.4740000000000001E-5</v>
      </c>
      <c r="X187" s="28">
        <v>4.8250000000000002E-4</v>
      </c>
      <c r="Y187" s="28">
        <v>2.617E-3</v>
      </c>
      <c r="Z187" s="23">
        <v>20</v>
      </c>
      <c r="AA187" s="23">
        <v>67</v>
      </c>
      <c r="AD187" s="28">
        <v>1.011E-7</v>
      </c>
      <c r="AE187" s="28">
        <v>2.617E-3</v>
      </c>
      <c r="AF187" s="16">
        <f t="shared" si="10"/>
        <v>6.9952488444089989</v>
      </c>
      <c r="AG187" s="16">
        <f t="shared" si="11"/>
        <v>2.582196277360119</v>
      </c>
    </row>
    <row r="188" spans="5:33" x14ac:dyDescent="0.2">
      <c r="E188" s="24">
        <v>47</v>
      </c>
      <c r="F188" s="24">
        <v>862188</v>
      </c>
      <c r="G188" s="2" t="s">
        <v>316</v>
      </c>
      <c r="H188" s="23"/>
      <c r="I188" s="28">
        <v>6.0290000000000006E-11</v>
      </c>
      <c r="J188" s="28">
        <v>3.7570000000000002E-9</v>
      </c>
      <c r="K188" s="28">
        <v>3.2159999999999998E-8</v>
      </c>
      <c r="L188" s="28">
        <v>1.7660000000000001E-7</v>
      </c>
      <c r="M188" s="23">
        <v>28</v>
      </c>
      <c r="N188" s="23"/>
      <c r="O188" s="23">
        <v>149</v>
      </c>
      <c r="R188" s="24">
        <v>47</v>
      </c>
      <c r="S188" s="24">
        <v>1270418</v>
      </c>
      <c r="T188" s="2" t="s">
        <v>476</v>
      </c>
      <c r="U188" s="23" t="s">
        <v>435</v>
      </c>
      <c r="V188" s="28">
        <v>6.9269999999999995E-7</v>
      </c>
      <c r="W188" s="28">
        <v>5.4740000000000001E-5</v>
      </c>
      <c r="X188" s="28">
        <v>4.8250000000000002E-4</v>
      </c>
      <c r="Y188" s="28">
        <v>2.617E-3</v>
      </c>
      <c r="Z188" s="23">
        <v>20</v>
      </c>
      <c r="AA188" s="23">
        <v>67</v>
      </c>
      <c r="AD188" s="28">
        <v>1.7660000000000001E-7</v>
      </c>
      <c r="AE188" s="28">
        <v>2.617E-3</v>
      </c>
      <c r="AF188" s="16">
        <f t="shared" si="10"/>
        <v>6.7530093007584506</v>
      </c>
      <c r="AG188" s="16">
        <f t="shared" si="11"/>
        <v>2.582196277360119</v>
      </c>
    </row>
    <row r="189" spans="5:33" x14ac:dyDescent="0.2">
      <c r="E189" s="24">
        <v>48</v>
      </c>
      <c r="F189" s="24">
        <v>1268934</v>
      </c>
      <c r="G189" s="2" t="s">
        <v>317</v>
      </c>
      <c r="H189" s="23"/>
      <c r="I189" s="28">
        <v>9.2770000000000006E-11</v>
      </c>
      <c r="J189" s="28">
        <v>5.6610000000000002E-9</v>
      </c>
      <c r="K189" s="28">
        <v>4.8459999999999999E-8</v>
      </c>
      <c r="L189" s="28">
        <v>2.7169999999999998E-7</v>
      </c>
      <c r="M189" s="23">
        <v>18</v>
      </c>
      <c r="N189" s="23"/>
      <c r="O189" s="23">
        <v>62</v>
      </c>
      <c r="R189" s="24">
        <v>48</v>
      </c>
      <c r="S189" s="24">
        <v>1268838</v>
      </c>
      <c r="T189" s="2" t="s">
        <v>477</v>
      </c>
      <c r="U189" s="23" t="s">
        <v>435</v>
      </c>
      <c r="V189" s="28">
        <v>7.2630000000000004E-7</v>
      </c>
      <c r="W189" s="28">
        <v>5.4740000000000001E-5</v>
      </c>
      <c r="X189" s="28">
        <v>4.8250000000000002E-4</v>
      </c>
      <c r="Y189" s="28">
        <v>2.7439999999999999E-3</v>
      </c>
      <c r="Z189" s="23">
        <v>58</v>
      </c>
      <c r="AA189" s="23">
        <v>341</v>
      </c>
      <c r="AD189" s="28">
        <v>2.7169999999999998E-7</v>
      </c>
      <c r="AE189" s="28">
        <v>2.7439999999999999E-3</v>
      </c>
      <c r="AF189" s="16">
        <f t="shared" si="10"/>
        <v>6.5659103615821088</v>
      </c>
      <c r="AG189" s="16">
        <f t="shared" si="11"/>
        <v>2.5616158929652859</v>
      </c>
    </row>
    <row r="190" spans="5:33" x14ac:dyDescent="0.2">
      <c r="E190" s="24">
        <v>49</v>
      </c>
      <c r="F190" s="24">
        <v>1269098</v>
      </c>
      <c r="G190" s="2" t="s">
        <v>318</v>
      </c>
      <c r="H190" s="23"/>
      <c r="I190" s="28">
        <v>1.026E-10</v>
      </c>
      <c r="J190" s="28">
        <v>6.1309999999999996E-9</v>
      </c>
      <c r="K190" s="28">
        <v>5.2479999999999997E-8</v>
      </c>
      <c r="L190" s="28">
        <v>3.0040000000000002E-7</v>
      </c>
      <c r="M190" s="23">
        <v>17</v>
      </c>
      <c r="N190" s="23"/>
      <c r="O190" s="23">
        <v>55</v>
      </c>
      <c r="R190" s="24">
        <v>49</v>
      </c>
      <c r="S190" s="24">
        <v>1269606</v>
      </c>
      <c r="T190" s="2" t="s">
        <v>478</v>
      </c>
      <c r="U190" s="23" t="s">
        <v>435</v>
      </c>
      <c r="V190" s="28">
        <v>7.3900000000000004E-7</v>
      </c>
      <c r="W190" s="28">
        <v>5.4740000000000001E-5</v>
      </c>
      <c r="X190" s="28">
        <v>4.8250000000000002E-4</v>
      </c>
      <c r="Y190" s="28">
        <v>2.7920000000000002E-3</v>
      </c>
      <c r="Z190" s="23">
        <v>18</v>
      </c>
      <c r="AA190" s="23">
        <v>56</v>
      </c>
      <c r="AD190" s="28">
        <v>3.0040000000000002E-7</v>
      </c>
      <c r="AE190" s="28">
        <v>2.7920000000000002E-3</v>
      </c>
      <c r="AF190" s="16">
        <f t="shared" si="10"/>
        <v>6.5223000716678694</v>
      </c>
      <c r="AG190" s="16">
        <f t="shared" si="11"/>
        <v>2.5540845860488766</v>
      </c>
    </row>
    <row r="191" spans="5:33" x14ac:dyDescent="0.2">
      <c r="E191" s="24">
        <v>50</v>
      </c>
      <c r="F191" s="24">
        <v>1268928</v>
      </c>
      <c r="G191" s="2" t="s">
        <v>319</v>
      </c>
      <c r="H191" s="23"/>
      <c r="I191" s="28">
        <v>2.6239999999999999E-10</v>
      </c>
      <c r="J191" s="28">
        <v>1.5370000000000001E-8</v>
      </c>
      <c r="K191" s="28">
        <v>1.3159999999999999E-7</v>
      </c>
      <c r="L191" s="28">
        <v>7.6840000000000002E-7</v>
      </c>
      <c r="M191" s="23">
        <v>17</v>
      </c>
      <c r="N191" s="23"/>
      <c r="R191" s="24">
        <v>50</v>
      </c>
      <c r="S191" s="24">
        <v>1269841</v>
      </c>
      <c r="T191" s="2" t="s">
        <v>479</v>
      </c>
      <c r="U191" s="23" t="s">
        <v>435</v>
      </c>
      <c r="V191" s="28">
        <v>7.3900000000000004E-7</v>
      </c>
      <c r="W191" s="28">
        <v>5.4740000000000001E-5</v>
      </c>
      <c r="X191" s="28">
        <v>4.8250000000000002E-4</v>
      </c>
      <c r="Y191" s="28">
        <v>2.7920000000000002E-3</v>
      </c>
      <c r="Z191" s="23">
        <v>18</v>
      </c>
      <c r="AA191" s="23">
        <v>5</v>
      </c>
      <c r="AD191" s="28">
        <v>7.6840000000000002E-7</v>
      </c>
      <c r="AE191" s="28">
        <v>2.7920000000000002E-3</v>
      </c>
      <c r="AF191" s="16">
        <f t="shared" si="10"/>
        <v>6.1144126438103443</v>
      </c>
      <c r="AG191" s="16">
        <f t="shared" si="11"/>
        <v>2.5540845860488766</v>
      </c>
    </row>
    <row r="192" spans="5:33" x14ac:dyDescent="0.2">
      <c r="T192" s="24"/>
    </row>
    <row r="193" spans="20:20" x14ac:dyDescent="0.2">
      <c r="T193" s="24"/>
    </row>
    <row r="194" spans="20:20" x14ac:dyDescent="0.2">
      <c r="T194" s="24"/>
    </row>
    <row r="195" spans="20:20" x14ac:dyDescent="0.2">
      <c r="T195" s="24"/>
    </row>
    <row r="196" spans="20:20" x14ac:dyDescent="0.2">
      <c r="T196" s="24"/>
    </row>
    <row r="197" spans="20:20" x14ac:dyDescent="0.2">
      <c r="T197" s="24"/>
    </row>
    <row r="198" spans="20:20" x14ac:dyDescent="0.2">
      <c r="T198" s="24"/>
    </row>
    <row r="199" spans="20:20" x14ac:dyDescent="0.2">
      <c r="T199" s="24"/>
    </row>
    <row r="200" spans="20:20" x14ac:dyDescent="0.2">
      <c r="T200" s="24"/>
    </row>
    <row r="201" spans="20:20" x14ac:dyDescent="0.2">
      <c r="T201" s="24"/>
    </row>
    <row r="202" spans="20:20" x14ac:dyDescent="0.2">
      <c r="T202" s="24"/>
    </row>
    <row r="203" spans="20:20" x14ac:dyDescent="0.2">
      <c r="T203" s="24"/>
    </row>
    <row r="204" spans="20:20" x14ac:dyDescent="0.2">
      <c r="T204" s="24"/>
    </row>
    <row r="205" spans="20:20" x14ac:dyDescent="0.2">
      <c r="T205" s="24"/>
    </row>
    <row r="206" spans="20:20" x14ac:dyDescent="0.2">
      <c r="T206" s="24"/>
    </row>
    <row r="207" spans="20:20" x14ac:dyDescent="0.2">
      <c r="T207" s="24"/>
    </row>
    <row r="208" spans="20:20" x14ac:dyDescent="0.2">
      <c r="T208" s="24"/>
    </row>
    <row r="209" spans="20:20" x14ac:dyDescent="0.2">
      <c r="T209" s="24"/>
    </row>
    <row r="210" spans="20:20" x14ac:dyDescent="0.2">
      <c r="T210" s="24"/>
    </row>
    <row r="211" spans="20:20" x14ac:dyDescent="0.2">
      <c r="T211" s="24"/>
    </row>
    <row r="212" spans="20:20" x14ac:dyDescent="0.2">
      <c r="T212" s="24"/>
    </row>
    <row r="213" spans="20:20" x14ac:dyDescent="0.2">
      <c r="T213" s="24"/>
    </row>
    <row r="214" spans="20:20" x14ac:dyDescent="0.2">
      <c r="T214" s="24"/>
    </row>
    <row r="215" spans="20:20" x14ac:dyDescent="0.2">
      <c r="T215" s="24"/>
    </row>
    <row r="216" spans="20:20" x14ac:dyDescent="0.2">
      <c r="T216" s="24"/>
    </row>
    <row r="217" spans="20:20" x14ac:dyDescent="0.2">
      <c r="T217" s="24"/>
    </row>
    <row r="218" spans="20:20" x14ac:dyDescent="0.2">
      <c r="T218" s="24"/>
    </row>
    <row r="219" spans="20:20" x14ac:dyDescent="0.2">
      <c r="T219" s="24"/>
    </row>
    <row r="220" spans="20:20" x14ac:dyDescent="0.2">
      <c r="T220" s="24"/>
    </row>
    <row r="221" spans="20:20" x14ac:dyDescent="0.2">
      <c r="T221" s="24"/>
    </row>
    <row r="222" spans="20:20" x14ac:dyDescent="0.2">
      <c r="T222" s="24"/>
    </row>
    <row r="223" spans="20:20" x14ac:dyDescent="0.2">
      <c r="T223" s="24"/>
    </row>
    <row r="224" spans="20:20" x14ac:dyDescent="0.2">
      <c r="T224" s="24"/>
    </row>
    <row r="225" spans="20:20" x14ac:dyDescent="0.2">
      <c r="T225" s="24"/>
    </row>
    <row r="226" spans="20:20" x14ac:dyDescent="0.2">
      <c r="T226" s="24"/>
    </row>
    <row r="227" spans="20:20" x14ac:dyDescent="0.2">
      <c r="T227" s="24"/>
    </row>
    <row r="228" spans="20:20" x14ac:dyDescent="0.2">
      <c r="T228" s="24"/>
    </row>
    <row r="229" spans="20:20" x14ac:dyDescent="0.2">
      <c r="T229" s="24"/>
    </row>
    <row r="230" spans="20:20" x14ac:dyDescent="0.2">
      <c r="T230" s="24"/>
    </row>
    <row r="231" spans="20:20" x14ac:dyDescent="0.2">
      <c r="T231" s="24"/>
    </row>
    <row r="232" spans="20:20" x14ac:dyDescent="0.2">
      <c r="T232" s="24"/>
    </row>
    <row r="233" spans="20:20" x14ac:dyDescent="0.2">
      <c r="T233" s="24"/>
    </row>
    <row r="234" spans="20:20" x14ac:dyDescent="0.2">
      <c r="T234" s="24"/>
    </row>
    <row r="235" spans="20:20" x14ac:dyDescent="0.2">
      <c r="T235" s="24"/>
    </row>
  </sheetData>
  <mergeCells count="2">
    <mergeCell ref="E1:O2"/>
    <mergeCell ref="R1:AA2"/>
  </mergeCells>
  <conditionalFormatting sqref="B8 F9">
    <cfRule type="duplicateValues" dxfId="5" priority="1"/>
  </conditionalFormatting>
  <conditionalFormatting sqref="B8">
    <cfRule type="duplicateValues" dxfId="4" priority="2"/>
  </conditionalFormatting>
  <conditionalFormatting sqref="F5:F32 S5:S11">
    <cfRule type="duplicateValues" dxfId="3" priority="7"/>
  </conditionalFormatting>
  <conditionalFormatting sqref="F36:F85 S36:S85">
    <cfRule type="duplicateValues" dxfId="2" priority="6"/>
  </conditionalFormatting>
  <conditionalFormatting sqref="F89:F138 S89:S138">
    <cfRule type="duplicateValues" dxfId="1" priority="5"/>
  </conditionalFormatting>
  <conditionalFormatting sqref="F142:F191 S142:S191">
    <cfRule type="duplicateValues" dxfId="0" priority="4"/>
  </conditionalFormatting>
  <hyperlinks>
    <hyperlink ref="M5" r:id="rId1" display="https://toppgene.cchmc.org/showQueryTerms.jsp?userdata_id=3087e7d9-dc13-4757-bb94-6a75145a1bb6&amp;feature=gof&amp;row=0" xr:uid="{12F6CB3F-50E1-6E4F-BCF7-064A6AE56C9A}"/>
    <hyperlink ref="O5" r:id="rId2" display="/showTermDetail.jsp?userdata_id=3087e7d9-dc13-4757-bb94-6a75145a1bb6&amp;category=GeneOntologyMolecularFunction&amp;id=GO:0003735&amp;namespace=" xr:uid="{9BD1A5C1-1C9B-C84F-A2A2-985B0CC3516A}"/>
    <hyperlink ref="M6" r:id="rId3" display="https://toppgene.cchmc.org/showQueryTerms.jsp?userdata_id=3087e7d9-dc13-4757-bb94-6a75145a1bb6&amp;feature=gof&amp;row=1" xr:uid="{E2CE59CE-5609-844C-8578-BFFF9B74BB19}"/>
    <hyperlink ref="O6" r:id="rId4" display="/showTermDetail.jsp?userdata_id=3087e7d9-dc13-4757-bb94-6a75145a1bb6&amp;category=GeneOntologyMolecularFunction&amp;id=GO:0015453&amp;namespace=" xr:uid="{4BC0BF64-8844-9C40-8526-BC60A2E12759}"/>
    <hyperlink ref="M7" r:id="rId5" display="https://toppgene.cchmc.org/showQueryTerms.jsp?userdata_id=3087e7d9-dc13-4757-bb94-6a75145a1bb6&amp;feature=gof&amp;row=2" xr:uid="{15572BE4-07E9-C24B-9315-6A7E46C4778A}"/>
    <hyperlink ref="O7" r:id="rId6" display="/showTermDetail.jsp?userdata_id=3087e7d9-dc13-4757-bb94-6a75145a1bb6&amp;category=GeneOntologyMolecularFunction&amp;id=GO:0009055&amp;namespace=" xr:uid="{BCA3DEB8-CC0B-754C-A17A-FB47E27D2577}"/>
    <hyperlink ref="M8" r:id="rId7" display="https://toppgene.cchmc.org/showQueryTerms.jsp?userdata_id=3087e7d9-dc13-4757-bb94-6a75145a1bb6&amp;feature=gof&amp;row=3" xr:uid="{759BAEDF-6BAE-DC4E-85FA-B7263898301A}"/>
    <hyperlink ref="O8" r:id="rId8" display="/showTermDetail.jsp?userdata_id=3087e7d9-dc13-4757-bb94-6a75145a1bb6&amp;category=GeneOntologyMolecularFunction&amp;id=GO:0015078&amp;namespace=" xr:uid="{F461D85E-E4F3-104B-8711-09706DF39D75}"/>
    <hyperlink ref="M9" r:id="rId9" display="https://toppgene.cchmc.org/showQueryTerms.jsp?userdata_id=3087e7d9-dc13-4757-bb94-6a75145a1bb6&amp;feature=gof&amp;row=4" xr:uid="{D6835A16-936D-BB4F-A798-377957CDA14D}"/>
    <hyperlink ref="O9" r:id="rId10" display="/showTermDetail.jsp?userdata_id=3087e7d9-dc13-4757-bb94-6a75145a1bb6&amp;category=GeneOntologyMolecularFunction&amp;id=GO:0016491&amp;namespace=" xr:uid="{EA158391-926E-0247-84C2-9954BF2D7743}"/>
    <hyperlink ref="M10" r:id="rId11" display="https://toppgene.cchmc.org/showQueryTerms.jsp?userdata_id=3087e7d9-dc13-4757-bb94-6a75145a1bb6&amp;feature=gof&amp;row=5" xr:uid="{8089061D-CD4A-7248-B77E-E5C94DD6BD2B}"/>
    <hyperlink ref="O10" r:id="rId12" display="/showTermDetail.jsp?userdata_id=3087e7d9-dc13-4757-bb94-6a75145a1bb6&amp;category=GeneOntologyMolecularFunction&amp;id=GO:0005198&amp;namespace=" xr:uid="{A3D2090E-ACB9-A244-B364-CA32C810C457}"/>
    <hyperlink ref="M11" r:id="rId13" display="https://toppgene.cchmc.org/showQueryTerms.jsp?userdata_id=3087e7d9-dc13-4757-bb94-6a75145a1bb6&amp;feature=gof&amp;row=6" xr:uid="{521CC154-C727-724D-8C72-7C87B56CB0BE}"/>
    <hyperlink ref="O11" r:id="rId14" display="/showTermDetail.jsp?userdata_id=3087e7d9-dc13-4757-bb94-6a75145a1bb6&amp;category=GeneOntologyMolecularFunction&amp;id=GO:0015399&amp;namespace=" xr:uid="{E3377CB9-178E-624A-AB2B-90D0773C3D38}"/>
    <hyperlink ref="M12" r:id="rId15" display="https://toppgene.cchmc.org/showQueryTerms.jsp?userdata_id=3087e7d9-dc13-4757-bb94-6a75145a1bb6&amp;feature=gof&amp;row=7" xr:uid="{F18AB4DD-2C6A-1B4C-BC47-4FACE4F10C42}"/>
    <hyperlink ref="O12" r:id="rId16" display="/showTermDetail.jsp?userdata_id=3087e7d9-dc13-4757-bb94-6a75145a1bb6&amp;category=GeneOntologyMolecularFunction&amp;id=GO:0044877&amp;namespace=" xr:uid="{7A3A177C-2538-7B4C-9C09-91ABB6246FDB}"/>
    <hyperlink ref="M13" r:id="rId17" display="https://toppgene.cchmc.org/showQueryTerms.jsp?userdata_id=3087e7d9-dc13-4757-bb94-6a75145a1bb6&amp;feature=gof&amp;row=8" xr:uid="{A805D7D1-E9F7-0348-8955-D19B38C5EE0F}"/>
    <hyperlink ref="O13" r:id="rId18" display="/showTermDetail.jsp?userdata_id=3087e7d9-dc13-4757-bb94-6a75145a1bb6&amp;category=GeneOntologyMolecularFunction&amp;id=GO:0004129&amp;namespace=" xr:uid="{BE657C19-7820-E14D-8BD1-0CFD77B2CA1F}"/>
    <hyperlink ref="M14" r:id="rId19" display="https://toppgene.cchmc.org/showQueryTerms.jsp?userdata_id=3087e7d9-dc13-4757-bb94-6a75145a1bb6&amp;feature=gof&amp;row=9" xr:uid="{159D1D05-565E-1D49-837F-21418B8B4287}"/>
    <hyperlink ref="O14" r:id="rId20" display="/showTermDetail.jsp?userdata_id=3087e7d9-dc13-4757-bb94-6a75145a1bb6&amp;category=GeneOntologyMolecularFunction&amp;id=GO:0016675&amp;namespace=" xr:uid="{F514AECF-FD40-9D49-BB3A-C344921370C8}"/>
    <hyperlink ref="M15" r:id="rId21" display="https://toppgene.cchmc.org/showQueryTerms.jsp?userdata_id=3087e7d9-dc13-4757-bb94-6a75145a1bb6&amp;feature=gof&amp;row=10" xr:uid="{480D46E6-5DE3-1D4E-8061-70F9FDA7A1E6}"/>
    <hyperlink ref="O15" r:id="rId22" display="/showTermDetail.jsp?userdata_id=3087e7d9-dc13-4757-bb94-6a75145a1bb6&amp;category=GeneOntologyMolecularFunction&amp;id=GO:0022804&amp;namespace=" xr:uid="{62070D0C-56B6-DD44-A648-8D492575621F}"/>
    <hyperlink ref="M16" r:id="rId23" display="https://toppgene.cchmc.org/showQueryTerms.jsp?userdata_id=3087e7d9-dc13-4757-bb94-6a75145a1bb6&amp;feature=gof&amp;row=11" xr:uid="{14B85405-214A-9945-A563-2ED0B6F67A4D}"/>
    <hyperlink ref="O16" r:id="rId24" display="/showTermDetail.jsp?userdata_id=3087e7d9-dc13-4757-bb94-6a75145a1bb6&amp;category=GeneOntologyMolecularFunction&amp;id=GO:0016655&amp;namespace=" xr:uid="{2862C4E8-FE9E-514C-9491-1D1B53A541DC}"/>
    <hyperlink ref="M17" r:id="rId25" display="https://toppgene.cchmc.org/showQueryTerms.jsp?userdata_id=3087e7d9-dc13-4757-bb94-6a75145a1bb6&amp;feature=gof&amp;row=12" xr:uid="{07F6432D-E0BF-4D4C-929F-AA40EA2C2381}"/>
    <hyperlink ref="O17" r:id="rId26" display="/showTermDetail.jsp?userdata_id=3087e7d9-dc13-4757-bb94-6a75145a1bb6&amp;category=GeneOntologyMolecularFunction&amp;id=GO:0043021&amp;namespace=" xr:uid="{9E028947-C62D-B842-98C5-33AC872701E1}"/>
    <hyperlink ref="M18" r:id="rId27" display="https://toppgene.cchmc.org/showQueryTerms.jsp?userdata_id=3087e7d9-dc13-4757-bb94-6a75145a1bb6&amp;feature=gof&amp;row=13" xr:uid="{B2C3116B-9D9D-474D-BFEF-4C7B349158F3}"/>
    <hyperlink ref="O18" r:id="rId28" display="/showTermDetail.jsp?userdata_id=3087e7d9-dc13-4757-bb94-6a75145a1bb6&amp;category=GeneOntologyMolecularFunction&amp;id=GO:0016860&amp;namespace=" xr:uid="{EEF356D0-3723-C84D-BDBE-13353A028B24}"/>
    <hyperlink ref="M19" r:id="rId29" display="https://toppgene.cchmc.org/showQueryTerms.jsp?userdata_id=3087e7d9-dc13-4757-bb94-6a75145a1bb6&amp;feature=gof&amp;row=14" xr:uid="{81EA1713-F474-074E-AF64-A1F165253EAD}"/>
    <hyperlink ref="O19" r:id="rId30" display="/showTermDetail.jsp?userdata_id=3087e7d9-dc13-4757-bb94-6a75145a1bb6&amp;category=GeneOntologyMolecularFunction&amp;id=GO:0022853&amp;namespace=" xr:uid="{C8DD5D60-5AFC-C140-9621-D8561BBBBC19}"/>
    <hyperlink ref="M20" r:id="rId31" display="https://toppgene.cchmc.org/showQueryTerms.jsp?userdata_id=3087e7d9-dc13-4757-bb94-6a75145a1bb6&amp;feature=gof&amp;row=15" xr:uid="{A56245B4-DE2C-5A43-A729-DEC73ABDCDA8}"/>
    <hyperlink ref="O20" r:id="rId32" display="/showTermDetail.jsp?userdata_id=3087e7d9-dc13-4757-bb94-6a75145a1bb6&amp;category=GeneOntologyMolecularFunction&amp;id=GO:0008137&amp;namespace=" xr:uid="{C5A1B562-7907-134D-BD0C-BE101A61ED7E}"/>
    <hyperlink ref="M21" r:id="rId33" display="https://toppgene.cchmc.org/showQueryTerms.jsp?userdata_id=3087e7d9-dc13-4757-bb94-6a75145a1bb6&amp;feature=gof&amp;row=16" xr:uid="{3B201402-8D92-AF43-BE87-A45CE21BC166}"/>
    <hyperlink ref="O21" r:id="rId34" display="/showTermDetail.jsp?userdata_id=3087e7d9-dc13-4757-bb94-6a75145a1bb6&amp;category=GeneOntologyMolecularFunction&amp;id=GO:0050136&amp;namespace=" xr:uid="{A9D3546C-1FE7-8E46-912B-2B6DFDAC1BB9}"/>
    <hyperlink ref="M22" r:id="rId35" display="https://toppgene.cchmc.org/showQueryTerms.jsp?userdata_id=3087e7d9-dc13-4757-bb94-6a75145a1bb6&amp;feature=gof&amp;row=17" xr:uid="{1B5FBA85-7E65-E646-B57D-0B136988DCE7}"/>
    <hyperlink ref="O22" r:id="rId36" display="/showTermDetail.jsp?userdata_id=3087e7d9-dc13-4757-bb94-6a75145a1bb6&amp;category=GeneOntologyMolecularFunction&amp;id=GO:0019843&amp;namespace=" xr:uid="{03A7441E-86D3-3A45-AB17-5E5AE4A6E9C8}"/>
    <hyperlink ref="M23" r:id="rId37" display="https://toppgene.cchmc.org/showQueryTerms.jsp?userdata_id=3087e7d9-dc13-4757-bb94-6a75145a1bb6&amp;feature=gof&amp;row=18" xr:uid="{4060E7B1-74B5-C640-9430-FE9B2F6B529F}"/>
    <hyperlink ref="O23" r:id="rId38" display="/showTermDetail.jsp?userdata_id=3087e7d9-dc13-4757-bb94-6a75145a1bb6&amp;category=GeneOntologyMolecularFunction&amp;id=GO:0016853&amp;namespace=" xr:uid="{D5109504-627B-EE4B-B265-20C94972401D}"/>
    <hyperlink ref="M24" r:id="rId39" display="https://toppgene.cchmc.org/showQueryTerms.jsp?userdata_id=3087e7d9-dc13-4757-bb94-6a75145a1bb6&amp;feature=gof&amp;row=19" xr:uid="{E40B2C0D-7C7C-B646-8767-49FFDDD2FBA1}"/>
    <hyperlink ref="O24" r:id="rId40" display="/showTermDetail.jsp?userdata_id=3087e7d9-dc13-4757-bb94-6a75145a1bb6&amp;category=GeneOntologyMolecularFunction&amp;id=GO:0003955&amp;namespace=" xr:uid="{DE436B2F-4778-B148-81F5-E6711667F186}"/>
    <hyperlink ref="M25" r:id="rId41" display="https://toppgene.cchmc.org/showQueryTerms.jsp?userdata_id=3087e7d9-dc13-4757-bb94-6a75145a1bb6&amp;feature=gof&amp;row=20" xr:uid="{77E990D2-9F04-0442-9838-4866D5FBF411}"/>
    <hyperlink ref="O25" r:id="rId42" display="/showTermDetail.jsp?userdata_id=3087e7d9-dc13-4757-bb94-6a75145a1bb6&amp;category=GeneOntologyMolecularFunction&amp;id=GO:0003954&amp;namespace=" xr:uid="{2EC66B59-D3E2-E643-BE8D-6C786062EABC}"/>
    <hyperlink ref="M26" r:id="rId43" display="https://toppgene.cchmc.org/showQueryTerms.jsp?userdata_id=3087e7d9-dc13-4757-bb94-6a75145a1bb6&amp;feature=gof&amp;row=21" xr:uid="{252D7033-B66A-E148-8BCB-220DBE64BC02}"/>
    <hyperlink ref="O26" r:id="rId44" display="/showTermDetail.jsp?userdata_id=3087e7d9-dc13-4757-bb94-6a75145a1bb6&amp;category=GeneOntologyMolecularFunction&amp;id=GO:0016614&amp;namespace=" xr:uid="{3484CAC9-A4CA-6B4F-B35B-F3409B07DF07}"/>
    <hyperlink ref="M27" r:id="rId45" display="https://toppgene.cchmc.org/showQueryTerms.jsp?userdata_id=3087e7d9-dc13-4757-bb94-6a75145a1bb6&amp;feature=gof&amp;row=22" xr:uid="{911C1B43-336F-4F49-852F-F96A500548CE}"/>
    <hyperlink ref="O27" r:id="rId46" display="/showTermDetail.jsp?userdata_id=3087e7d9-dc13-4757-bb94-6a75145a1bb6&amp;category=GeneOntologyMolecularFunction&amp;id=GO:0016651&amp;namespace=" xr:uid="{D9222F5C-B52E-7C4A-B1AC-910B05A219D0}"/>
    <hyperlink ref="M28" r:id="rId47" display="https://toppgene.cchmc.org/showQueryTerms.jsp?userdata_id=3087e7d9-dc13-4757-bb94-6a75145a1bb6&amp;feature=gof&amp;row=23" xr:uid="{93C34D70-D530-434A-B148-EFE67EA1E111}"/>
    <hyperlink ref="O28" r:id="rId48" display="/showTermDetail.jsp?userdata_id=3087e7d9-dc13-4757-bb94-6a75145a1bb6&amp;category=GeneOntologyMolecularFunction&amp;id=GO:0016616&amp;namespace=" xr:uid="{8132C64E-9625-A741-9180-74672C506413}"/>
    <hyperlink ref="M29" r:id="rId49" display="https://toppgene.cchmc.org/showQueryTerms.jsp?userdata_id=3087e7d9-dc13-4757-bb94-6a75145a1bb6&amp;feature=gof&amp;row=24" xr:uid="{9775CB08-566F-9F48-B717-16A8FFFF3830}"/>
    <hyperlink ref="O29" r:id="rId50" display="/showTermDetail.jsp?userdata_id=3087e7d9-dc13-4757-bb94-6a75145a1bb6&amp;category=GeneOntologyMolecularFunction&amp;id=GO:0004298&amp;namespace=" xr:uid="{5AC75A8B-F12C-CE47-8670-A46283D33946}"/>
    <hyperlink ref="M30" r:id="rId51" display="https://toppgene.cchmc.org/showQueryTerms.jsp?userdata_id=3087e7d9-dc13-4757-bb94-6a75145a1bb6&amp;feature=gof&amp;row=25" xr:uid="{C07676B5-D601-8546-BD27-4358E4FCAC19}"/>
    <hyperlink ref="O30" r:id="rId52" display="/showTermDetail.jsp?userdata_id=3087e7d9-dc13-4757-bb94-6a75145a1bb6&amp;category=GeneOntologyMolecularFunction&amp;id=GO:0031625&amp;namespace=" xr:uid="{D1653E6A-F0FF-CE49-86FA-0B34349DBDFD}"/>
    <hyperlink ref="M31" r:id="rId53" display="https://toppgene.cchmc.org/showQueryTerms.jsp?userdata_id=3087e7d9-dc13-4757-bb94-6a75145a1bb6&amp;feature=gof&amp;row=26" xr:uid="{4B7AE4FA-FE12-9E43-8478-006FB3262EB0}"/>
    <hyperlink ref="O31" r:id="rId54" display="/showTermDetail.jsp?userdata_id=3087e7d9-dc13-4757-bb94-6a75145a1bb6&amp;category=GeneOntologyMolecularFunction&amp;id=GO:0051287&amp;namespace=" xr:uid="{F0C5E104-9351-F347-97EB-0E922FED04E5}"/>
    <hyperlink ref="M32" r:id="rId55" display="https://toppgene.cchmc.org/showQueryTerms.jsp?userdata_id=3087e7d9-dc13-4757-bb94-6a75145a1bb6&amp;feature=gof&amp;row=27" xr:uid="{137BE50B-9CA2-D342-9D38-45896A71FFE0}"/>
    <hyperlink ref="M36" r:id="rId56" display="https://toppgene.cchmc.org/showQueryTerms.jsp?userdata_id=3087e7d9-dc13-4757-bb94-6a75145a1bb6&amp;feature=gop&amp;row=0" xr:uid="{09D0C63D-3E26-7145-A4FE-25549B1B8D7E}"/>
    <hyperlink ref="O36" r:id="rId57" display="/showTermDetail.jsp?userdata_id=3087e7d9-dc13-4757-bb94-6a75145a1bb6&amp;category=GeneOntologyBiologicalProcess&amp;id=GO:0002181&amp;namespace=" xr:uid="{6DCC3C9E-465F-FE46-89F7-D4EEDC610D27}"/>
    <hyperlink ref="M37" r:id="rId58" display="https://toppgene.cchmc.org/showQueryTerms.jsp?userdata_id=3087e7d9-dc13-4757-bb94-6a75145a1bb6&amp;feature=gop&amp;row=1" xr:uid="{AD6F1362-B672-6844-8772-7ABBDB3F7214}"/>
    <hyperlink ref="O37" r:id="rId59" display="/showTermDetail.jsp?userdata_id=3087e7d9-dc13-4757-bb94-6a75145a1bb6&amp;category=GeneOntologyBiologicalProcess&amp;id=GO:0006091&amp;namespace=" xr:uid="{20A70DE3-424B-FC4C-82AF-B59148AFED33}"/>
    <hyperlink ref="M38" r:id="rId60" display="https://toppgene.cchmc.org/showQueryTerms.jsp?userdata_id=3087e7d9-dc13-4757-bb94-6a75145a1bb6&amp;feature=gop&amp;row=2" xr:uid="{48E13CCF-3180-E848-B263-39875DECE853}"/>
    <hyperlink ref="O38" r:id="rId61" display="/showTermDetail.jsp?userdata_id=3087e7d9-dc13-4757-bb94-6a75145a1bb6&amp;category=GeneOntologyBiologicalProcess&amp;id=GO:0009060&amp;namespace=" xr:uid="{C220C00E-C861-B643-8DDB-A78EB9BCA70D}"/>
    <hyperlink ref="M39" r:id="rId62" display="https://toppgene.cchmc.org/showQueryTerms.jsp?userdata_id=3087e7d9-dc13-4757-bb94-6a75145a1bb6&amp;feature=gop&amp;row=3" xr:uid="{1B465338-0043-3041-A9A5-1D0EAE3A4688}"/>
    <hyperlink ref="O39" r:id="rId63" display="/showTermDetail.jsp?userdata_id=3087e7d9-dc13-4757-bb94-6a75145a1bb6&amp;category=GeneOntologyBiologicalProcess&amp;id=GO:0045333&amp;namespace=" xr:uid="{5845F49C-5036-FE41-A45E-7CCDC0D1A2DC}"/>
    <hyperlink ref="M40" r:id="rId64" display="https://toppgene.cchmc.org/showQueryTerms.jsp?userdata_id=3087e7d9-dc13-4757-bb94-6a75145a1bb6&amp;feature=gop&amp;row=4" xr:uid="{44D99799-D829-9B4D-9E22-8C3C3C4C0C31}"/>
    <hyperlink ref="O40" r:id="rId65" display="/showTermDetail.jsp?userdata_id=3087e7d9-dc13-4757-bb94-6a75145a1bb6&amp;category=GeneOntologyBiologicalProcess&amp;id=GO:0006119&amp;namespace=" xr:uid="{A9352649-0F58-DA4F-9018-CBE086A9EB1E}"/>
    <hyperlink ref="M41" r:id="rId66" display="https://toppgene.cchmc.org/showQueryTerms.jsp?userdata_id=3087e7d9-dc13-4757-bb94-6a75145a1bb6&amp;feature=gop&amp;row=5" xr:uid="{B9B402F2-C051-BB4B-9968-D73A651AD26D}"/>
    <hyperlink ref="O41" r:id="rId67" display="/showTermDetail.jsp?userdata_id=3087e7d9-dc13-4757-bb94-6a75145a1bb6&amp;category=GeneOntologyBiologicalProcess&amp;id=GO:0065003&amp;namespace=" xr:uid="{C196654F-42A4-2848-9744-E568B8E3B175}"/>
    <hyperlink ref="M42" r:id="rId68" display="https://toppgene.cchmc.org/showQueryTerms.jsp?userdata_id=3087e7d9-dc13-4757-bb94-6a75145a1bb6&amp;feature=gop&amp;row=6" xr:uid="{5360CEA7-C00D-A140-A4A2-A4B9B0C8D5C6}"/>
    <hyperlink ref="O42" r:id="rId69" display="/showTermDetail.jsp?userdata_id=3087e7d9-dc13-4757-bb94-6a75145a1bb6&amp;category=GeneOntologyBiologicalProcess&amp;id=GO:0034645&amp;namespace=" xr:uid="{7EA729D9-FD17-A543-9A18-4C06B7A10A6F}"/>
    <hyperlink ref="M43" r:id="rId70" display="https://toppgene.cchmc.org/showQueryTerms.jsp?userdata_id=3087e7d9-dc13-4757-bb94-6a75145a1bb6&amp;feature=gop&amp;row=7" xr:uid="{CDCC7461-D4FD-2F4F-8297-ABF4B6706274}"/>
    <hyperlink ref="O43" r:id="rId71" display="/showTermDetail.jsp?userdata_id=3087e7d9-dc13-4757-bb94-6a75145a1bb6&amp;category=GeneOntologyBiologicalProcess&amp;id=GO:1901135&amp;namespace=" xr:uid="{7FBB005F-F786-B540-B84F-EFAB39D53407}"/>
    <hyperlink ref="M44" r:id="rId72" display="https://toppgene.cchmc.org/showQueryTerms.jsp?userdata_id=3087e7d9-dc13-4757-bb94-6a75145a1bb6&amp;feature=gop&amp;row=8" xr:uid="{145B46B2-3581-1844-8E25-678662956FEF}"/>
    <hyperlink ref="O44" r:id="rId73" display="/showTermDetail.jsp?userdata_id=3087e7d9-dc13-4757-bb94-6a75145a1bb6&amp;category=GeneOntologyBiologicalProcess&amp;id=GO:0006412&amp;namespace=" xr:uid="{A23BACE8-D5D3-074F-9987-F8AA2E89AE58}"/>
    <hyperlink ref="M45" r:id="rId74" display="https://toppgene.cchmc.org/showQueryTerms.jsp?userdata_id=3087e7d9-dc13-4757-bb94-6a75145a1bb6&amp;feature=gop&amp;row=9" xr:uid="{1968E964-F188-DC4E-B051-02588E5DDA45}"/>
    <hyperlink ref="O45" r:id="rId75" display="/showTermDetail.jsp?userdata_id=3087e7d9-dc13-4757-bb94-6a75145a1bb6&amp;category=GeneOntologyBiologicalProcess&amp;id=GO:0015980&amp;namespace=" xr:uid="{155E6415-08B1-914B-A393-5E51529D966C}"/>
    <hyperlink ref="M46" r:id="rId76" display="https://toppgene.cchmc.org/showQueryTerms.jsp?userdata_id=3087e7d9-dc13-4757-bb94-6a75145a1bb6&amp;feature=gop&amp;row=10" xr:uid="{525D092B-7EA0-AE48-86F5-27B4A1A8A8CC}"/>
    <hyperlink ref="O46" r:id="rId77" display="/showTermDetail.jsp?userdata_id=3087e7d9-dc13-4757-bb94-6a75145a1bb6&amp;category=GeneOntologyBiologicalProcess&amp;id=GO:0043043&amp;namespace=" xr:uid="{5165F2DF-A6EA-B242-B9FF-BC8B30FC1EE0}"/>
    <hyperlink ref="M47" r:id="rId78" display="https://toppgene.cchmc.org/showQueryTerms.jsp?userdata_id=3087e7d9-dc13-4757-bb94-6a75145a1bb6&amp;feature=gop&amp;row=11" xr:uid="{BD58A708-2D5B-E44E-A056-28B76EC59159}"/>
    <hyperlink ref="O47" r:id="rId79" display="/showTermDetail.jsp?userdata_id=3087e7d9-dc13-4757-bb94-6a75145a1bb6&amp;category=GeneOntologyBiologicalProcess&amp;id=GO:0043604&amp;namespace=" xr:uid="{02DA3358-EBF6-5B43-A09D-F0385ED9EC23}"/>
    <hyperlink ref="M48" r:id="rId80" display="https://toppgene.cchmc.org/showQueryTerms.jsp?userdata_id=3087e7d9-dc13-4757-bb94-6a75145a1bb6&amp;feature=gop&amp;row=12" xr:uid="{C7028D14-87A9-C84D-98D9-84623B72FC69}"/>
    <hyperlink ref="O48" r:id="rId81" display="/showTermDetail.jsp?userdata_id=3087e7d9-dc13-4757-bb94-6a75145a1bb6&amp;category=GeneOntologyBiologicalProcess&amp;id=GO:0043603&amp;namespace=" xr:uid="{0209759A-09D0-F643-9290-26891911C676}"/>
    <hyperlink ref="M49" r:id="rId82" display="https://toppgene.cchmc.org/showQueryTerms.jsp?userdata_id=3087e7d9-dc13-4757-bb94-6a75145a1bb6&amp;feature=gop&amp;row=13" xr:uid="{D4C387F3-C71F-CA47-8263-13D959CBA4FF}"/>
    <hyperlink ref="O49" r:id="rId83" display="/showTermDetail.jsp?userdata_id=3087e7d9-dc13-4757-bb94-6a75145a1bb6&amp;category=GeneOntologyBiologicalProcess&amp;id=GO:0006518&amp;namespace=" xr:uid="{12A91908-9B6D-8A49-BDB2-733611EC82B5}"/>
    <hyperlink ref="M50" r:id="rId84" display="https://toppgene.cchmc.org/showQueryTerms.jsp?userdata_id=3087e7d9-dc13-4757-bb94-6a75145a1bb6&amp;feature=gop&amp;row=14" xr:uid="{EA1A94CF-AEFE-7149-BCDA-456DFFE102A2}"/>
    <hyperlink ref="O50" r:id="rId85" display="/showTermDetail.jsp?userdata_id=3087e7d9-dc13-4757-bb94-6a75145a1bb6&amp;category=GeneOntologyBiologicalProcess&amp;id=GO:0019646&amp;namespace=" xr:uid="{BDA8BB6A-302D-7E49-9B70-12920130312B}"/>
    <hyperlink ref="M51" r:id="rId86" display="https://toppgene.cchmc.org/showQueryTerms.jsp?userdata_id=3087e7d9-dc13-4757-bb94-6a75145a1bb6&amp;feature=gop&amp;row=15" xr:uid="{9FB8EDA6-DCDF-8141-8055-B6562736010F}"/>
    <hyperlink ref="O51" r:id="rId87" display="/showTermDetail.jsp?userdata_id=3087e7d9-dc13-4757-bb94-6a75145a1bb6&amp;category=GeneOntologyBiologicalProcess&amp;id=GO:0009199&amp;namespace=" xr:uid="{C7673AD9-3EA9-0042-B11A-51DD299C01BA}"/>
    <hyperlink ref="M52" r:id="rId88" display="https://toppgene.cchmc.org/showQueryTerms.jsp?userdata_id=3087e7d9-dc13-4757-bb94-6a75145a1bb6&amp;feature=gop&amp;row=16" xr:uid="{377F1141-2ECE-2441-B511-4E07003A2194}"/>
    <hyperlink ref="O52" r:id="rId89" display="/showTermDetail.jsp?userdata_id=3087e7d9-dc13-4757-bb94-6a75145a1bb6&amp;category=GeneOntologyBiologicalProcess&amp;id=GO:0022900&amp;namespace=" xr:uid="{AD6D2820-9FE8-6B44-ADD0-DA82DFDF1E6C}"/>
    <hyperlink ref="M53" r:id="rId90" display="https://toppgene.cchmc.org/showQueryTerms.jsp?userdata_id=3087e7d9-dc13-4757-bb94-6a75145a1bb6&amp;feature=gop&amp;row=17" xr:uid="{A14C91BD-7781-6849-926A-8AF27EEC00F2}"/>
    <hyperlink ref="O53" r:id="rId91" display="/showTermDetail.jsp?userdata_id=3087e7d9-dc13-4757-bb94-6a75145a1bb6&amp;category=GeneOntologyBiologicalProcess&amp;id=GO:1902600&amp;namespace=" xr:uid="{2DA56E38-B3DB-7849-B10E-37DCD782436F}"/>
    <hyperlink ref="M54" r:id="rId92" display="https://toppgene.cchmc.org/showQueryTerms.jsp?userdata_id=3087e7d9-dc13-4757-bb94-6a75145a1bb6&amp;feature=gop&amp;row=18" xr:uid="{3663A568-BDD5-F949-95EE-827D3CF9CCC9}"/>
    <hyperlink ref="O54" r:id="rId93" display="/showTermDetail.jsp?userdata_id=3087e7d9-dc13-4757-bb94-6a75145a1bb6&amp;category=GeneOntologyBiologicalProcess&amp;id=GO:0009205&amp;namespace=" xr:uid="{72832C13-9A5C-0D43-BD36-417D8B3D2A7E}"/>
    <hyperlink ref="M55" r:id="rId94" display="https://toppgene.cchmc.org/showQueryTerms.jsp?userdata_id=3087e7d9-dc13-4757-bb94-6a75145a1bb6&amp;feature=gop&amp;row=19" xr:uid="{9AF103BA-03B2-E744-9AF4-804B87B9C28C}"/>
    <hyperlink ref="O55" r:id="rId95" display="/showTermDetail.jsp?userdata_id=3087e7d9-dc13-4757-bb94-6a75145a1bb6&amp;category=GeneOntologyBiologicalProcess&amp;id=GO:0009144&amp;namespace=" xr:uid="{2230A0BB-7814-324F-A588-5B30DE0A5DA8}"/>
    <hyperlink ref="M56" r:id="rId96" display="https://toppgene.cchmc.org/showQueryTerms.jsp?userdata_id=3087e7d9-dc13-4757-bb94-6a75145a1bb6&amp;feature=gop&amp;row=20" xr:uid="{DFF5A09E-0238-8948-87BF-28D561DD5B21}"/>
    <hyperlink ref="O56" r:id="rId97" display="/showTermDetail.jsp?userdata_id=3087e7d9-dc13-4757-bb94-6a75145a1bb6&amp;category=GeneOntologyBiologicalProcess&amp;id=GO:0009141&amp;namespace=" xr:uid="{8D77DACC-1D50-1B4D-86ED-E868FF1D6003}"/>
    <hyperlink ref="M57" r:id="rId98" display="https://toppgene.cchmc.org/showQueryTerms.jsp?userdata_id=3087e7d9-dc13-4757-bb94-6a75145a1bb6&amp;feature=gop&amp;row=21" xr:uid="{D28C412F-8862-D741-B8B4-FF0B4458FF0A}"/>
    <hyperlink ref="O57" r:id="rId99" display="/showTermDetail.jsp?userdata_id=3087e7d9-dc13-4757-bb94-6a75145a1bb6&amp;category=GeneOntologyBiologicalProcess&amp;id=GO:0042775&amp;namespace=" xr:uid="{DBD9719B-7168-CC47-BBC1-E1187E9C4C03}"/>
    <hyperlink ref="M58" r:id="rId100" display="https://toppgene.cchmc.org/showQueryTerms.jsp?userdata_id=3087e7d9-dc13-4757-bb94-6a75145a1bb6&amp;feature=gop&amp;row=22" xr:uid="{4F154568-6E38-CE40-B35C-FC39012AA8AF}"/>
    <hyperlink ref="O58" r:id="rId101" display="/showTermDetail.jsp?userdata_id=3087e7d9-dc13-4757-bb94-6a75145a1bb6&amp;category=GeneOntologyBiologicalProcess&amp;id=GO:0042773&amp;namespace=" xr:uid="{AF53C73D-6780-3F41-B13D-11EBFFD9E033}"/>
    <hyperlink ref="M59" r:id="rId102" display="https://toppgene.cchmc.org/showQueryTerms.jsp?userdata_id=3087e7d9-dc13-4757-bb94-6a75145a1bb6&amp;feature=gop&amp;row=23" xr:uid="{C1E1A299-441D-AB4E-BC10-A54F5B5C6B10}"/>
    <hyperlink ref="O59" r:id="rId103" display="/showTermDetail.jsp?userdata_id=3087e7d9-dc13-4757-bb94-6a75145a1bb6&amp;category=GeneOntologyBiologicalProcess&amp;id=GO:0009201&amp;namespace=" xr:uid="{51C95D9D-8F9D-8F44-8948-77869E09A1A2}"/>
    <hyperlink ref="M60" r:id="rId104" display="https://toppgene.cchmc.org/showQueryTerms.jsp?userdata_id=3087e7d9-dc13-4757-bb94-6a75145a1bb6&amp;feature=gop&amp;row=24" xr:uid="{6F522673-D036-7941-9B6B-385C7B344529}"/>
    <hyperlink ref="O60" r:id="rId105" display="/showTermDetail.jsp?userdata_id=3087e7d9-dc13-4757-bb94-6a75145a1bb6&amp;category=GeneOntologyBiologicalProcess&amp;id=GO:0046034&amp;namespace=" xr:uid="{CCFD7840-2E6D-3E46-9FDE-64303C0C740C}"/>
    <hyperlink ref="M61" r:id="rId106" display="https://toppgene.cchmc.org/showQueryTerms.jsp?userdata_id=3087e7d9-dc13-4757-bb94-6a75145a1bb6&amp;feature=gop&amp;row=25" xr:uid="{0DA9ADBB-0E04-5241-AA53-A681E9F5330F}"/>
    <hyperlink ref="O61" r:id="rId107" display="/showTermDetail.jsp?userdata_id=3087e7d9-dc13-4757-bb94-6a75145a1bb6&amp;category=GeneOntologyBiologicalProcess&amp;id=GO:0015986&amp;namespace=" xr:uid="{46B46602-C3FB-B048-8222-DBEBDA8F99E9}"/>
    <hyperlink ref="M62" r:id="rId108" display="https://toppgene.cchmc.org/showQueryTerms.jsp?userdata_id=3087e7d9-dc13-4757-bb94-6a75145a1bb6&amp;feature=gop&amp;row=26" xr:uid="{0BDF77A4-0668-CE42-AFDB-C4ABFC3E13F6}"/>
    <hyperlink ref="O62" r:id="rId109" display="/showTermDetail.jsp?userdata_id=3087e7d9-dc13-4757-bb94-6a75145a1bb6&amp;category=GeneOntologyBiologicalProcess&amp;id=GO:0009206&amp;namespace=" xr:uid="{3C710CF4-543B-B444-874B-674135439181}"/>
    <hyperlink ref="M63" r:id="rId110" display="https://toppgene.cchmc.org/showQueryTerms.jsp?userdata_id=3087e7d9-dc13-4757-bb94-6a75145a1bb6&amp;feature=gop&amp;row=27" xr:uid="{BB15EB16-309C-7545-83FE-F34E5284A4C0}"/>
    <hyperlink ref="O63" r:id="rId111" display="/showTermDetail.jsp?userdata_id=3087e7d9-dc13-4757-bb94-6a75145a1bb6&amp;category=GeneOntologyBiologicalProcess&amp;id=GO:0009145&amp;namespace=" xr:uid="{23A36A21-A640-C74E-9538-26874C0CDC3C}"/>
    <hyperlink ref="M64" r:id="rId112" display="https://toppgene.cchmc.org/showQueryTerms.jsp?userdata_id=3087e7d9-dc13-4757-bb94-6a75145a1bb6&amp;feature=gop&amp;row=28" xr:uid="{CAD24E01-BF4E-B74A-92AA-4C6D46DBC5C0}"/>
    <hyperlink ref="O64" r:id="rId113" display="/showTermDetail.jsp?userdata_id=3087e7d9-dc13-4757-bb94-6a75145a1bb6&amp;category=GeneOntologyBiologicalProcess&amp;id=GO:0006753&amp;namespace=" xr:uid="{48EF10DA-6F1B-7742-99AC-307E815BBB08}"/>
    <hyperlink ref="M65" r:id="rId114" display="https://toppgene.cchmc.org/showQueryTerms.jsp?userdata_id=3087e7d9-dc13-4757-bb94-6a75145a1bb6&amp;feature=gop&amp;row=29" xr:uid="{693EEDE3-FB9E-7A46-9B97-C42748957AA0}"/>
    <hyperlink ref="O65" r:id="rId115" display="/showTermDetail.jsp?userdata_id=3087e7d9-dc13-4757-bb94-6a75145a1bb6&amp;category=GeneOntologyBiologicalProcess&amp;id=GO:1901137&amp;namespace=" xr:uid="{70DF2140-D92C-2B42-ACA8-655C7F105ACF}"/>
    <hyperlink ref="M66" r:id="rId116" display="https://toppgene.cchmc.org/showQueryTerms.jsp?userdata_id=3087e7d9-dc13-4757-bb94-6a75145a1bb6&amp;feature=gop&amp;row=30" xr:uid="{8550B87A-A0A1-F44C-A936-65B72A301A0C}"/>
    <hyperlink ref="O66" r:id="rId117" display="/showTermDetail.jsp?userdata_id=3087e7d9-dc13-4757-bb94-6a75145a1bb6&amp;category=GeneOntologyBiologicalProcess&amp;id=GO:0019637&amp;namespace=" xr:uid="{C8F1C524-769F-E14F-9CCD-0767F028B3E0}"/>
    <hyperlink ref="M67" r:id="rId118" display="https://toppgene.cchmc.org/showQueryTerms.jsp?userdata_id=3087e7d9-dc13-4757-bb94-6a75145a1bb6&amp;feature=gop&amp;row=31" xr:uid="{0D34209E-26A3-C14B-8C81-42DCF904F079}"/>
    <hyperlink ref="O67" r:id="rId119" display="/showTermDetail.jsp?userdata_id=3087e7d9-dc13-4757-bb94-6a75145a1bb6&amp;category=GeneOntologyBiologicalProcess&amp;id=GO:0009142&amp;namespace=" xr:uid="{35FB8017-BE13-1D46-8BCF-B1A75FB30E18}"/>
    <hyperlink ref="M68" r:id="rId120" display="https://toppgene.cchmc.org/showQueryTerms.jsp?userdata_id=3087e7d9-dc13-4757-bb94-6a75145a1bb6&amp;feature=gop&amp;row=32" xr:uid="{B87ABC77-9460-DA4A-8478-875901D54E0C}"/>
    <hyperlink ref="O68" r:id="rId121" display="/showTermDetail.jsp?userdata_id=3087e7d9-dc13-4757-bb94-6a75145a1bb6&amp;category=GeneOntologyBiologicalProcess&amp;id=GO:0009117&amp;namespace=" xr:uid="{1590DFB6-414A-C847-877F-67410A4F4882}"/>
    <hyperlink ref="M69" r:id="rId122" display="https://toppgene.cchmc.org/showQueryTerms.jsp?userdata_id=3087e7d9-dc13-4757-bb94-6a75145a1bb6&amp;feature=gop&amp;row=33" xr:uid="{16F43C5C-D66E-BA4F-9479-CF7681ADDF2A}"/>
    <hyperlink ref="O69" r:id="rId123" display="/showTermDetail.jsp?userdata_id=3087e7d9-dc13-4757-bb94-6a75145a1bb6&amp;category=GeneOntologyBiologicalProcess&amp;id=GO:0006754&amp;namespace=" xr:uid="{3F1E8070-BA0A-F649-9204-1C5D9A249E68}"/>
    <hyperlink ref="M70" r:id="rId124" display="https://toppgene.cchmc.org/showQueryTerms.jsp?userdata_id=3087e7d9-dc13-4757-bb94-6a75145a1bb6&amp;feature=gop&amp;row=34" xr:uid="{99C28EE7-D150-3D44-B8B6-B8B503763EA4}"/>
    <hyperlink ref="O70" r:id="rId125" display="/showTermDetail.jsp?userdata_id=3087e7d9-dc13-4757-bb94-6a75145a1bb6&amp;category=GeneOntologyBiologicalProcess&amp;id=GO:0022904&amp;namespace=" xr:uid="{DDF0B31C-F194-2448-98E9-B3FC4F4118CE}"/>
    <hyperlink ref="M71" r:id="rId126" display="https://toppgene.cchmc.org/showQueryTerms.jsp?userdata_id=3087e7d9-dc13-4757-bb94-6a75145a1bb6&amp;feature=gop&amp;row=35" xr:uid="{7888CDE0-6A86-4B4C-8B2A-FD900FBD2BA6}"/>
    <hyperlink ref="O71" r:id="rId127" display="/showTermDetail.jsp?userdata_id=3087e7d9-dc13-4757-bb94-6a75145a1bb6&amp;category=GeneOntologyBiologicalProcess&amp;id=GO:0055086&amp;namespace=" xr:uid="{9F094A24-7777-7540-921C-C79A8802CDE6}"/>
    <hyperlink ref="M72" r:id="rId128" display="https://toppgene.cchmc.org/showQueryTerms.jsp?userdata_id=3087e7d9-dc13-4757-bb94-6a75145a1bb6&amp;feature=gop&amp;row=36" xr:uid="{8D62F01B-1B05-A949-9449-DB5B84CC8A4B}"/>
    <hyperlink ref="O72" r:id="rId129" display="/showTermDetail.jsp?userdata_id=3087e7d9-dc13-4757-bb94-6a75145a1bb6&amp;category=GeneOntologyBiologicalProcess&amp;id=GO:0033108&amp;namespace=" xr:uid="{8FFFCC9B-B464-734D-8620-3EADAFF50D11}"/>
    <hyperlink ref="M73" r:id="rId130" display="https://toppgene.cchmc.org/showQueryTerms.jsp?userdata_id=3087e7d9-dc13-4757-bb94-6a75145a1bb6&amp;feature=gop&amp;row=37" xr:uid="{C07C767B-8D2A-1040-BEB3-AD69548DD872}"/>
    <hyperlink ref="O73" r:id="rId131" display="/showTermDetail.jsp?userdata_id=3087e7d9-dc13-4757-bb94-6a75145a1bb6&amp;category=GeneOntologyBiologicalProcess&amp;id=GO:0007005&amp;namespace=" xr:uid="{6DDFB63D-1725-2440-B10F-D9F38B26713E}"/>
    <hyperlink ref="M74" r:id="rId132" display="https://toppgene.cchmc.org/showQueryTerms.jsp?userdata_id=3087e7d9-dc13-4757-bb94-6a75145a1bb6&amp;feature=gop&amp;row=38" xr:uid="{BA3585FB-DF05-2A48-8632-4FF07EAF9FEC}"/>
    <hyperlink ref="O74" r:id="rId133" display="/showTermDetail.jsp?userdata_id=3087e7d9-dc13-4757-bb94-6a75145a1bb6&amp;category=GeneOntologyBiologicalProcess&amp;id=GO:0019693&amp;namespace=" xr:uid="{D5C3EF23-9CA6-F440-8F1E-685776A7A458}"/>
    <hyperlink ref="M75" r:id="rId134" display="https://toppgene.cchmc.org/showQueryTerms.jsp?userdata_id=3087e7d9-dc13-4757-bb94-6a75145a1bb6&amp;feature=gop&amp;row=39" xr:uid="{2341D358-DF6E-954B-AA61-FB3D27EFC9B5}"/>
    <hyperlink ref="O75" r:id="rId135" display="/showTermDetail.jsp?userdata_id=3087e7d9-dc13-4757-bb94-6a75145a1bb6&amp;category=GeneOntologyBiologicalProcess&amp;id=GO:0009259&amp;namespace=" xr:uid="{48082AC1-7548-DD46-AFE4-A735A96907A1}"/>
    <hyperlink ref="M76" r:id="rId136" display="https://toppgene.cchmc.org/showQueryTerms.jsp?userdata_id=3087e7d9-dc13-4757-bb94-6a75145a1bb6&amp;feature=gop&amp;row=40" xr:uid="{3BA03AB6-9ACF-AB49-87E2-F0C3AF410BD3}"/>
    <hyperlink ref="O76" r:id="rId137" display="/showTermDetail.jsp?userdata_id=3087e7d9-dc13-4757-bb94-6a75145a1bb6&amp;category=GeneOntologyBiologicalProcess&amp;id=GO:0009150&amp;namespace=" xr:uid="{EF435377-46B3-1C47-8705-74D1EEC90682}"/>
    <hyperlink ref="M77" r:id="rId138" display="https://toppgene.cchmc.org/showQueryTerms.jsp?userdata_id=3087e7d9-dc13-4757-bb94-6a75145a1bb6&amp;feature=gop&amp;row=41" xr:uid="{2D4DDED5-1BAC-2249-BF9E-2F00B0823B4D}"/>
    <hyperlink ref="O77" r:id="rId139" display="/showTermDetail.jsp?userdata_id=3087e7d9-dc13-4757-bb94-6a75145a1bb6&amp;category=GeneOntologyBiologicalProcess&amp;id=GO:0046390&amp;namespace=" xr:uid="{C4EE44B7-7F9D-7945-8876-BAE3674EC7EF}"/>
    <hyperlink ref="M78" r:id="rId140" display="https://toppgene.cchmc.org/showQueryTerms.jsp?userdata_id=3087e7d9-dc13-4757-bb94-6a75145a1bb6&amp;feature=gop&amp;row=42" xr:uid="{D9A2D8B7-F26E-354D-8F4D-F65D1C0AB98C}"/>
    <hyperlink ref="O78" r:id="rId141" display="/showTermDetail.jsp?userdata_id=3087e7d9-dc13-4757-bb94-6a75145a1bb6&amp;category=GeneOntologyBiologicalProcess&amp;id=GO:0071826&amp;namespace=" xr:uid="{0CFE3751-F826-744E-A061-A77A9319F96B}"/>
    <hyperlink ref="M79" r:id="rId142" display="https://toppgene.cchmc.org/showQueryTerms.jsp?userdata_id=3087e7d9-dc13-4757-bb94-6a75145a1bb6&amp;feature=gop&amp;row=43" xr:uid="{C27475DD-3880-AC47-9B8A-0D9715F7918C}"/>
    <hyperlink ref="O79" r:id="rId143" display="/showTermDetail.jsp?userdata_id=3087e7d9-dc13-4757-bb94-6a75145a1bb6&amp;category=GeneOntologyBiologicalProcess&amp;id=GO:0042776&amp;namespace=" xr:uid="{88688070-EABC-7743-B655-BDC3653E70DA}"/>
    <hyperlink ref="M80" r:id="rId144" display="https://toppgene.cchmc.org/showQueryTerms.jsp?userdata_id=3087e7d9-dc13-4757-bb94-6a75145a1bb6&amp;feature=gop&amp;row=44" xr:uid="{A5C690E7-E00B-BF4C-8444-49E36971987F}"/>
    <hyperlink ref="O80" r:id="rId145" display="/showTermDetail.jsp?userdata_id=3087e7d9-dc13-4757-bb94-6a75145a1bb6&amp;category=GeneOntologyBiologicalProcess&amp;id=GO:0009260&amp;namespace=" xr:uid="{0429E0F2-292B-8448-9C41-8DC1CE98F63C}"/>
    <hyperlink ref="M81" r:id="rId146" display="https://toppgene.cchmc.org/showQueryTerms.jsp?userdata_id=3087e7d9-dc13-4757-bb94-6a75145a1bb6&amp;feature=gop&amp;row=45" xr:uid="{FE41F396-4173-3F4A-BCA2-CC0CC2B569C3}"/>
    <hyperlink ref="O81" r:id="rId147" display="/showTermDetail.jsp?userdata_id=3087e7d9-dc13-4757-bb94-6a75145a1bb6&amp;category=GeneOntologyBiologicalProcess&amp;id=GO:0022618&amp;namespace=" xr:uid="{4E4B0E2B-C433-7A40-AEB2-3358116A0151}"/>
    <hyperlink ref="M82" r:id="rId148" display="https://toppgene.cchmc.org/showQueryTerms.jsp?userdata_id=3087e7d9-dc13-4757-bb94-6a75145a1bb6&amp;feature=gop&amp;row=46" xr:uid="{71CDA868-DCCD-9147-BCFC-F9A9D802137A}"/>
    <hyperlink ref="O82" r:id="rId149" display="/showTermDetail.jsp?userdata_id=3087e7d9-dc13-4757-bb94-6a75145a1bb6&amp;category=GeneOntologyBiologicalProcess&amp;id=GO:0032981&amp;namespace=" xr:uid="{F65BA45C-E17A-2547-B784-CB8A258F140E}"/>
    <hyperlink ref="M83" r:id="rId150" display="https://toppgene.cchmc.org/showQueryTerms.jsp?userdata_id=3087e7d9-dc13-4757-bb94-6a75145a1bb6&amp;feature=gop&amp;row=47" xr:uid="{C84DC75F-3ECD-FB49-B3F2-FBE8C4285F73}"/>
    <hyperlink ref="O83" r:id="rId151" display="/showTermDetail.jsp?userdata_id=3087e7d9-dc13-4757-bb94-6a75145a1bb6&amp;category=GeneOntologyBiologicalProcess&amp;id=GO:0010257&amp;namespace=" xr:uid="{2BE02810-7420-6644-8FF1-3612CC672BB4}"/>
    <hyperlink ref="M84" r:id="rId152" display="https://toppgene.cchmc.org/showQueryTerms.jsp?userdata_id=3087e7d9-dc13-4757-bb94-6a75145a1bb6&amp;feature=gop&amp;row=48" xr:uid="{D29B853A-90C9-3C4F-B4E4-F93C42900DBD}"/>
    <hyperlink ref="O84" r:id="rId153" display="/showTermDetail.jsp?userdata_id=3087e7d9-dc13-4757-bb94-6a75145a1bb6&amp;category=GeneOntologyBiologicalProcess&amp;id=GO:0006163&amp;namespace=" xr:uid="{C1D62CAD-D356-A941-92F1-4C7968189034}"/>
    <hyperlink ref="M85" r:id="rId154" display="https://toppgene.cchmc.org/showQueryTerms.jsp?userdata_id=3087e7d9-dc13-4757-bb94-6a75145a1bb6&amp;feature=gop&amp;row=49" xr:uid="{8CA7563E-0B17-0A42-A7EE-3CA83841EA5D}"/>
    <hyperlink ref="O85" r:id="rId155" display="/showTermDetail.jsp?userdata_id=3087e7d9-dc13-4757-bb94-6a75145a1bb6&amp;category=GeneOntologyBiologicalProcess&amp;id=GO:0072521&amp;namespace=" xr:uid="{FD4212C2-587D-7E4B-8D19-7615E2212FCC}"/>
    <hyperlink ref="M89" r:id="rId156" display="https://toppgene.cchmc.org/showQueryTerms.jsp?userdata_id=3087e7d9-dc13-4757-bb94-6a75145a1bb6&amp;feature=goc&amp;row=0" xr:uid="{7C7F29F5-04F3-444D-9D9B-C9E40EB532C7}"/>
    <hyperlink ref="O89" r:id="rId157" display="/showTermDetail.jsp?userdata_id=3087e7d9-dc13-4757-bb94-6a75145a1bb6&amp;category=GeneOntologyCellularComponent&amp;id=GO:0031967&amp;namespace=" xr:uid="{A0CA8AF8-C085-F44F-86E7-6F576994716E}"/>
    <hyperlink ref="M90" r:id="rId158" display="https://toppgene.cchmc.org/showQueryTerms.jsp?userdata_id=3087e7d9-dc13-4757-bb94-6a75145a1bb6&amp;feature=goc&amp;row=1" xr:uid="{D0AE234C-1287-F849-B514-0F5E9CBD3F5A}"/>
    <hyperlink ref="O90" r:id="rId159" display="/showTermDetail.jsp?userdata_id=3087e7d9-dc13-4757-bb94-6a75145a1bb6&amp;category=GeneOntologyCellularComponent&amp;id=GO:0031975&amp;namespace=" xr:uid="{E876B270-B8E2-194B-B037-99801BB34E1F}"/>
    <hyperlink ref="M91" r:id="rId160" display="https://toppgene.cchmc.org/showQueryTerms.jsp?userdata_id=3087e7d9-dc13-4757-bb94-6a75145a1bb6&amp;feature=goc&amp;row=2" xr:uid="{121549DE-201D-CF49-BE60-D24DE963089A}"/>
    <hyperlink ref="O91" r:id="rId161" display="/showTermDetail.jsp?userdata_id=3087e7d9-dc13-4757-bb94-6a75145a1bb6&amp;category=GeneOntologyCellularComponent&amp;id=GO:0005740&amp;namespace=" xr:uid="{31F1CBC5-E85D-9340-9C67-69EAC286D8C8}"/>
    <hyperlink ref="M92" r:id="rId162" display="https://toppgene.cchmc.org/showQueryTerms.jsp?userdata_id=3087e7d9-dc13-4757-bb94-6a75145a1bb6&amp;feature=goc&amp;row=3" xr:uid="{965A8422-1F7C-3747-9BE6-E643EFFD7DFB}"/>
    <hyperlink ref="O92" r:id="rId163" display="/showTermDetail.jsp?userdata_id=3087e7d9-dc13-4757-bb94-6a75145a1bb6&amp;category=GeneOntologyCellularComponent&amp;id=GO:0031966&amp;namespace=" xr:uid="{4155748D-D979-FF42-B09A-7EDA679C7F35}"/>
    <hyperlink ref="M93" r:id="rId164" display="https://toppgene.cchmc.org/showQueryTerms.jsp?userdata_id=3087e7d9-dc13-4757-bb94-6a75145a1bb6&amp;feature=goc&amp;row=4" xr:uid="{DC99000D-7FB1-3142-8BF7-CA9FE07D079B}"/>
    <hyperlink ref="O93" r:id="rId165" display="/showTermDetail.jsp?userdata_id=3087e7d9-dc13-4757-bb94-6a75145a1bb6&amp;category=GeneOntologyCellularComponent&amp;id=GO:0044391&amp;namespace=" xr:uid="{328D39F7-9520-6248-B52F-AE122970D015}"/>
    <hyperlink ref="M94" r:id="rId166" display="https://toppgene.cchmc.org/showQueryTerms.jsp?userdata_id=3087e7d9-dc13-4757-bb94-6a75145a1bb6&amp;feature=goc&amp;row=5" xr:uid="{6A20A6C6-9FA7-7345-9705-63DB66C382E6}"/>
    <hyperlink ref="O94" r:id="rId167" display="/showTermDetail.jsp?userdata_id=3087e7d9-dc13-4757-bb94-6a75145a1bb6&amp;category=GeneOntologyCellularComponent&amp;id=GO:0005743&amp;namespace=" xr:uid="{97EDA40C-428D-DA4E-9A1C-D4AF7E769349}"/>
    <hyperlink ref="M95" r:id="rId168" display="https://toppgene.cchmc.org/showQueryTerms.jsp?userdata_id=3087e7d9-dc13-4757-bb94-6a75145a1bb6&amp;feature=goc&amp;row=6" xr:uid="{1ED170AC-6CC8-AD4D-8D0B-8E733AC30F1F}"/>
    <hyperlink ref="O95" r:id="rId169" display="/showTermDetail.jsp?userdata_id=3087e7d9-dc13-4757-bb94-6a75145a1bb6&amp;category=GeneOntologyCellularComponent&amp;id=GO:0022626&amp;namespace=" xr:uid="{5A1C8991-538F-2644-9ADB-28DBE95EF67C}"/>
    <hyperlink ref="M96" r:id="rId170" display="https://toppgene.cchmc.org/showQueryTerms.jsp?userdata_id=3087e7d9-dc13-4757-bb94-6a75145a1bb6&amp;feature=goc&amp;row=7" xr:uid="{FCB8AE13-4DE0-AF45-A73B-72BDABAD23EC}"/>
    <hyperlink ref="O96" r:id="rId171" display="/showTermDetail.jsp?userdata_id=3087e7d9-dc13-4757-bb94-6a75145a1bb6&amp;category=GeneOntologyCellularComponent&amp;id=GO:0019866&amp;namespace=" xr:uid="{0926D86F-D25F-D741-BA59-1070FCCD82DF}"/>
    <hyperlink ref="M97" r:id="rId172" display="https://toppgene.cchmc.org/showQueryTerms.jsp?userdata_id=3087e7d9-dc13-4757-bb94-6a75145a1bb6&amp;feature=goc&amp;row=8" xr:uid="{98FBCCD5-29A5-034D-A82F-BCAF4F26FFF0}"/>
    <hyperlink ref="O97" r:id="rId173" display="/showTermDetail.jsp?userdata_id=3087e7d9-dc13-4757-bb94-6a75145a1bb6&amp;category=GeneOntologyCellularComponent&amp;id=GO:0005840&amp;namespace=" xr:uid="{0043134F-257C-AF4B-9719-C5237EE941A4}"/>
    <hyperlink ref="M98" r:id="rId174" display="https://toppgene.cchmc.org/showQueryTerms.jsp?userdata_id=3087e7d9-dc13-4757-bb94-6a75145a1bb6&amp;feature=goc&amp;row=9" xr:uid="{6F692D72-BA0F-D049-BD67-23023A031705}"/>
    <hyperlink ref="O98" r:id="rId175" display="/showTermDetail.jsp?userdata_id=3087e7d9-dc13-4757-bb94-6a75145a1bb6&amp;category=GeneOntologyCellularComponent&amp;id=GO:0098798&amp;namespace=" xr:uid="{C7EDC51A-CDD6-794A-9D46-028E07A5CBC1}"/>
    <hyperlink ref="M99" r:id="rId176" display="https://toppgene.cchmc.org/showQueryTerms.jsp?userdata_id=3087e7d9-dc13-4757-bb94-6a75145a1bb6&amp;feature=goc&amp;row=10" xr:uid="{506A9F28-C584-914E-AB8F-8BE3924389AF}"/>
    <hyperlink ref="O99" r:id="rId177" display="/showTermDetail.jsp?userdata_id=3087e7d9-dc13-4757-bb94-6a75145a1bb6&amp;category=GeneOntologyCellularComponent&amp;id=GO:0015934&amp;namespace=" xr:uid="{97A2C30A-D6A8-0442-A1A4-929F671184E5}"/>
    <hyperlink ref="M100" r:id="rId178" display="https://toppgene.cchmc.org/showQueryTerms.jsp?userdata_id=3087e7d9-dc13-4757-bb94-6a75145a1bb6&amp;feature=goc&amp;row=11" xr:uid="{52A335E3-DD80-A14C-9D12-33865E58C3A7}"/>
    <hyperlink ref="O100" r:id="rId179" display="/showTermDetail.jsp?userdata_id=3087e7d9-dc13-4757-bb94-6a75145a1bb6&amp;category=GeneOntologyCellularComponent&amp;id=GO:0022625&amp;namespace=" xr:uid="{165605AA-819C-A344-BD97-5AD4D44EAD8C}"/>
    <hyperlink ref="M101" r:id="rId180" display="https://toppgene.cchmc.org/showQueryTerms.jsp?userdata_id=3087e7d9-dc13-4757-bb94-6a75145a1bb6&amp;feature=goc&amp;row=12" xr:uid="{37021773-2744-1D48-94D6-45DE4890DC3C}"/>
    <hyperlink ref="O101" r:id="rId181" display="/showTermDetail.jsp?userdata_id=3087e7d9-dc13-4757-bb94-6a75145a1bb6&amp;category=GeneOntologyCellularComponent&amp;id=GO:0043209&amp;namespace=" xr:uid="{B6E4BD5D-BF9F-CC4E-9F62-FB3D650C3547}"/>
    <hyperlink ref="M102" r:id="rId182" display="https://toppgene.cchmc.org/showQueryTerms.jsp?userdata_id=3087e7d9-dc13-4757-bb94-6a75145a1bb6&amp;feature=goc&amp;row=13" xr:uid="{13A79FA1-3AF5-6141-AFA5-7931555F3460}"/>
    <hyperlink ref="O102" r:id="rId183" display="/showTermDetail.jsp?userdata_id=3087e7d9-dc13-4757-bb94-6a75145a1bb6&amp;category=GeneOntologyCellularComponent&amp;id=GO:0098800&amp;namespace=" xr:uid="{4833AE24-F34C-0646-803A-070C71D8A279}"/>
    <hyperlink ref="M103" r:id="rId184" display="https://toppgene.cchmc.org/showQueryTerms.jsp?userdata_id=3087e7d9-dc13-4757-bb94-6a75145a1bb6&amp;feature=goc&amp;row=14" xr:uid="{EA184B0B-0A21-6644-B587-2F2D9E8C4333}"/>
    <hyperlink ref="O103" r:id="rId185" display="/showTermDetail.jsp?userdata_id=3087e7d9-dc13-4757-bb94-6a75145a1bb6&amp;category=GeneOntologyCellularComponent&amp;id=GO:1902494&amp;namespace=" xr:uid="{88220EEB-4056-5A42-A602-4E43503C6BED}"/>
    <hyperlink ref="M104" r:id="rId186" display="https://toppgene.cchmc.org/showQueryTerms.jsp?userdata_id=3087e7d9-dc13-4757-bb94-6a75145a1bb6&amp;feature=goc&amp;row=15" xr:uid="{64D47911-8C00-B64B-BBCE-07D9ED1753D2}"/>
    <hyperlink ref="O104" r:id="rId187" display="/showTermDetail.jsp?userdata_id=3087e7d9-dc13-4757-bb94-6a75145a1bb6&amp;category=GeneOntologyCellularComponent&amp;id=GO:0005746&amp;namespace=" xr:uid="{17A5E4A0-D348-AC40-B462-FFC004FBEE53}"/>
    <hyperlink ref="M105" r:id="rId188" display="https://toppgene.cchmc.org/showQueryTerms.jsp?userdata_id=3087e7d9-dc13-4757-bb94-6a75145a1bb6&amp;feature=goc&amp;row=16" xr:uid="{C45C9C0A-AA98-9B4A-BAC4-3C37D25AF0D1}"/>
    <hyperlink ref="O105" r:id="rId189" display="/showTermDetail.jsp?userdata_id=3087e7d9-dc13-4757-bb94-6a75145a1bb6&amp;category=GeneOntologyCellularComponent&amp;id=GO:0098803&amp;namespace=" xr:uid="{571D4B4A-A100-A544-80AA-7E5BF88055F8}"/>
    <hyperlink ref="M106" r:id="rId190" display="https://toppgene.cchmc.org/showQueryTerms.jsp?userdata_id=3087e7d9-dc13-4757-bb94-6a75145a1bb6&amp;feature=goc&amp;row=17" xr:uid="{23B1FE02-0049-B34A-9893-EE6D67F4B03F}"/>
    <hyperlink ref="O106" r:id="rId191" display="/showTermDetail.jsp?userdata_id=3087e7d9-dc13-4757-bb94-6a75145a1bb6&amp;category=GeneOntologyCellularComponent&amp;id=GO:0070469&amp;namespace=" xr:uid="{74F978D3-16F4-0242-9062-97CE93A48E2D}"/>
    <hyperlink ref="M107" r:id="rId192" display="https://toppgene.cchmc.org/showQueryTerms.jsp?userdata_id=3087e7d9-dc13-4757-bb94-6a75145a1bb6&amp;feature=goc&amp;row=18" xr:uid="{4B950A41-699A-8340-93BF-1935A64E55F6}"/>
    <hyperlink ref="O107" r:id="rId193" display="/showTermDetail.jsp?userdata_id=3087e7d9-dc13-4757-bb94-6a75145a1bb6&amp;category=GeneOntologyCellularComponent&amp;id=GO:1904813&amp;namespace=" xr:uid="{4F7931E5-B7EF-774E-B480-D4C5EB76251F}"/>
    <hyperlink ref="M108" r:id="rId194" display="https://toppgene.cchmc.org/showQueryTerms.jsp?userdata_id=3087e7d9-dc13-4757-bb94-6a75145a1bb6&amp;feature=goc&amp;row=19" xr:uid="{B8DA4530-FD1D-8E46-9726-53388A9A744D}"/>
    <hyperlink ref="O108" r:id="rId195" display="/showTermDetail.jsp?userdata_id=3087e7d9-dc13-4757-bb94-6a75145a1bb6&amp;category=GeneOntologyCellularComponent&amp;id=GO:0005789&amp;namespace=" xr:uid="{0706CF5B-D01A-5942-919D-8A7EC6620792}"/>
    <hyperlink ref="M109" r:id="rId196" display="https://toppgene.cchmc.org/showQueryTerms.jsp?userdata_id=3087e7d9-dc13-4757-bb94-6a75145a1bb6&amp;feature=goc&amp;row=20" xr:uid="{F98B9FA4-B852-6B40-B7EC-154ECA59752F}"/>
    <hyperlink ref="O109" r:id="rId197" display="/showTermDetail.jsp?userdata_id=3087e7d9-dc13-4757-bb94-6a75145a1bb6&amp;category=GeneOntologyCellularComponent&amp;id=GO:0098827&amp;namespace=" xr:uid="{C2A1E962-EA6A-1545-846A-604444A735FF}"/>
    <hyperlink ref="M110" r:id="rId198" display="https://toppgene.cchmc.org/showQueryTerms.jsp?userdata_id=3087e7d9-dc13-4757-bb94-6a75145a1bb6&amp;feature=goc&amp;row=21" xr:uid="{CA71B120-54FE-BC43-9542-E15240D4B165}"/>
    <hyperlink ref="O110" r:id="rId199" display="/showTermDetail.jsp?userdata_id=3087e7d9-dc13-4757-bb94-6a75145a1bb6&amp;category=GeneOntologyCellularComponent&amp;id=GO:0101002&amp;namespace=" xr:uid="{1CAB7690-73A5-DF4B-807E-30DE6BCAA5DA}"/>
    <hyperlink ref="M111" r:id="rId200" display="https://toppgene.cchmc.org/showQueryTerms.jsp?userdata_id=3087e7d9-dc13-4757-bb94-6a75145a1bb6&amp;feature=goc&amp;row=22" xr:uid="{AF65B67C-1D63-2549-A05B-E16AB7154423}"/>
    <hyperlink ref="O111" r:id="rId201" display="/showTermDetail.jsp?userdata_id=3087e7d9-dc13-4757-bb94-6a75145a1bb6&amp;category=GeneOntologyCellularComponent&amp;id=GO:0042175&amp;namespace=" xr:uid="{64A18564-0712-D243-B1BD-128FD315A2D1}"/>
    <hyperlink ref="M112" r:id="rId202" display="https://toppgene.cchmc.org/showQueryTerms.jsp?userdata_id=3087e7d9-dc13-4757-bb94-6a75145a1bb6&amp;feature=goc&amp;row=23" xr:uid="{7C4272A4-FAD8-424D-9C75-7D17D84F0D09}"/>
    <hyperlink ref="O112" r:id="rId203" display="/showTermDetail.jsp?userdata_id=3087e7d9-dc13-4757-bb94-6a75145a1bb6&amp;category=GeneOntologyCellularComponent&amp;id=GO:0005759&amp;namespace=" xr:uid="{F33C3514-0A2E-BC42-8E0D-F5B3625A3ED2}"/>
    <hyperlink ref="M113" r:id="rId204" display="https://toppgene.cchmc.org/showQueryTerms.jsp?userdata_id=3087e7d9-dc13-4757-bb94-6a75145a1bb6&amp;feature=goc&amp;row=24" xr:uid="{6CA653B1-7DDC-B54E-BC6D-C07B8F470AD4}"/>
    <hyperlink ref="O113" r:id="rId205" display="/showTermDetail.jsp?userdata_id=3087e7d9-dc13-4757-bb94-6a75145a1bb6&amp;category=GeneOntologyCellularComponent&amp;id=GO:0031984&amp;namespace=" xr:uid="{0321ECEE-7E94-B143-8663-0E3BBEAF9CAA}"/>
    <hyperlink ref="M114" r:id="rId206" display="https://toppgene.cchmc.org/showQueryTerms.jsp?userdata_id=3087e7d9-dc13-4757-bb94-6a75145a1bb6&amp;feature=goc&amp;row=25" xr:uid="{EA8A6EBF-B1EC-2F47-B303-F42853FD2CBC}"/>
    <hyperlink ref="O114" r:id="rId207" display="/showTermDetail.jsp?userdata_id=3087e7d9-dc13-4757-bb94-6a75145a1bb6&amp;category=GeneOntologyCellularComponent&amp;id=GO:1990904&amp;namespace=" xr:uid="{5972930E-550E-2A41-B342-63018278C609}"/>
    <hyperlink ref="M115" r:id="rId208" display="https://toppgene.cchmc.org/showQueryTerms.jsp?userdata_id=3087e7d9-dc13-4757-bb94-6a75145a1bb6&amp;feature=goc&amp;row=26" xr:uid="{271B3C2E-3B02-174C-959D-3AF409F8A34F}"/>
    <hyperlink ref="O115" r:id="rId209" display="/showTermDetail.jsp?userdata_id=3087e7d9-dc13-4757-bb94-6a75145a1bb6&amp;category=GeneOntologyCellularComponent&amp;id=GO:0022627&amp;namespace=" xr:uid="{10F6EA92-B7EC-104E-B503-7A35400FE953}"/>
    <hyperlink ref="M116" r:id="rId210" display="https://toppgene.cchmc.org/showQueryTerms.jsp?userdata_id=3087e7d9-dc13-4757-bb94-6a75145a1bb6&amp;feature=goc&amp;row=27" xr:uid="{0723FC11-0A6F-9141-A1BF-5904AF4ED2D0}"/>
    <hyperlink ref="O116" r:id="rId211" display="/showTermDetail.jsp?userdata_id=3087e7d9-dc13-4757-bb94-6a75145a1bb6&amp;category=GeneOntologyCellularComponent&amp;id=GO:0005764&amp;namespace=" xr:uid="{CC77407E-39FC-6246-B4ED-4A30B678F011}"/>
    <hyperlink ref="M117" r:id="rId212" display="https://toppgene.cchmc.org/showQueryTerms.jsp?userdata_id=3087e7d9-dc13-4757-bb94-6a75145a1bb6&amp;feature=goc&amp;row=28" xr:uid="{8A26F71C-B2BC-7C4C-932A-ED572638460B}"/>
    <hyperlink ref="O117" r:id="rId213" display="/showTermDetail.jsp?userdata_id=3087e7d9-dc13-4757-bb94-6a75145a1bb6&amp;category=GeneOntologyCellularComponent&amp;id=GO:0000323&amp;namespace=" xr:uid="{1AFDC481-0BBF-7A44-B23E-6401BD677387}"/>
    <hyperlink ref="M118" r:id="rId214" display="https://toppgene.cchmc.org/showQueryTerms.jsp?userdata_id=3087e7d9-dc13-4757-bb94-6a75145a1bb6&amp;feature=goc&amp;row=29" xr:uid="{B845BA97-6FEC-3C41-B5C2-8793E8DEEA9D}"/>
    <hyperlink ref="O118" r:id="rId215" display="/showTermDetail.jsp?userdata_id=3087e7d9-dc13-4757-bb94-6a75145a1bb6&amp;category=GeneOntologyCellularComponent&amp;id=GO:0005773&amp;namespace=" xr:uid="{736AAB9C-EDB2-D942-B7E9-AD132F66C0BD}"/>
    <hyperlink ref="M119" r:id="rId216" display="https://toppgene.cchmc.org/showQueryTerms.jsp?userdata_id=3087e7d9-dc13-4757-bb94-6a75145a1bb6&amp;feature=goc&amp;row=30" xr:uid="{EE712C6F-14DF-9444-81FD-C367F8361ECC}"/>
    <hyperlink ref="O119" r:id="rId217" display="/showTermDetail.jsp?userdata_id=3087e7d9-dc13-4757-bb94-6a75145a1bb6&amp;category=GeneOntologyCellularComponent&amp;id=GO:0015935&amp;namespace=" xr:uid="{66318A01-2309-A24D-ABD6-C74608DECE5E}"/>
    <hyperlink ref="M120" r:id="rId218" display="https://toppgene.cchmc.org/showQueryTerms.jsp?userdata_id=3087e7d9-dc13-4757-bb94-6a75145a1bb6&amp;feature=goc&amp;row=31" xr:uid="{0BBAC2F6-BDDE-BA4F-AE99-E2B76170721B}"/>
    <hyperlink ref="O120" r:id="rId219" display="/showTermDetail.jsp?userdata_id=3087e7d9-dc13-4757-bb94-6a75145a1bb6&amp;category=GeneOntologyCellularComponent&amp;id=GO:0070069&amp;namespace=" xr:uid="{3F52E286-A8F0-9641-BD7A-CE06F409BF54}"/>
    <hyperlink ref="M121" r:id="rId220" display="https://toppgene.cchmc.org/showQueryTerms.jsp?userdata_id=3087e7d9-dc13-4757-bb94-6a75145a1bb6&amp;feature=goc&amp;row=32" xr:uid="{DE7C7D53-1D8F-4743-A295-8A9443A1162E}"/>
    <hyperlink ref="O121" r:id="rId221" display="/showTermDetail.jsp?userdata_id=3087e7d9-dc13-4757-bb94-6a75145a1bb6&amp;category=GeneOntologyCellularComponent&amp;id=GO:0005747&amp;namespace=" xr:uid="{B81867F2-1628-8C4B-8BA6-9FF5D7BD9CA5}"/>
    <hyperlink ref="M122" r:id="rId222" display="https://toppgene.cchmc.org/showQueryTerms.jsp?userdata_id=3087e7d9-dc13-4757-bb94-6a75145a1bb6&amp;feature=goc&amp;row=33" xr:uid="{C1807225-0929-0644-AABF-262300A3A827}"/>
    <hyperlink ref="O122" r:id="rId223" display="/showTermDetail.jsp?userdata_id=3087e7d9-dc13-4757-bb94-6a75145a1bb6&amp;category=GeneOntologyCellularComponent&amp;id=GO:0030964&amp;namespace=" xr:uid="{4A80F942-2A3B-D04F-ADDE-E63FF18DDFA8}"/>
    <hyperlink ref="M123" r:id="rId224" display="https://toppgene.cchmc.org/showQueryTerms.jsp?userdata_id=3087e7d9-dc13-4757-bb94-6a75145a1bb6&amp;feature=goc&amp;row=34" xr:uid="{178A96CF-9106-F344-A907-29F9421FFED2}"/>
    <hyperlink ref="O123" r:id="rId225" display="/showTermDetail.jsp?userdata_id=3087e7d9-dc13-4757-bb94-6a75145a1bb6&amp;category=GeneOntologyCellularComponent&amp;id=GO:0045271&amp;namespace=" xr:uid="{FE69BA19-6448-A24A-B676-1FF629A24CE0}"/>
    <hyperlink ref="M124" r:id="rId226" display="https://toppgene.cchmc.org/showQueryTerms.jsp?userdata_id=3087e7d9-dc13-4757-bb94-6a75145a1bb6&amp;feature=goc&amp;row=35" xr:uid="{80F18B8F-B379-0D41-8744-AE1FA79A97E6}"/>
    <hyperlink ref="O124" r:id="rId227" display="/showTermDetail.jsp?userdata_id=3087e7d9-dc13-4757-bb94-6a75145a1bb6&amp;category=GeneOntologyCellularComponent&amp;id=GO:0034774&amp;namespace=" xr:uid="{EA590928-FD24-EB4C-B961-39CD611C992A}"/>
    <hyperlink ref="M125" r:id="rId228" display="https://toppgene.cchmc.org/showQueryTerms.jsp?userdata_id=3087e7d9-dc13-4757-bb94-6a75145a1bb6&amp;feature=goc&amp;row=36" xr:uid="{659A05D4-F2DD-9742-B7D4-136ED099ADCD}"/>
    <hyperlink ref="O125" r:id="rId229" display="/showTermDetail.jsp?userdata_id=3087e7d9-dc13-4757-bb94-6a75145a1bb6&amp;category=GeneOntologyCellularComponent&amp;id=GO:0060205&amp;namespace=" xr:uid="{0A9E1FAD-B6C7-AD46-B9C4-5B3B2246C005}"/>
    <hyperlink ref="M126" r:id="rId230" display="https://toppgene.cchmc.org/showQueryTerms.jsp?userdata_id=3087e7d9-dc13-4757-bb94-6a75145a1bb6&amp;feature=goc&amp;row=37" xr:uid="{8552756B-AC97-F347-89C3-3CA67894B070}"/>
    <hyperlink ref="O126" r:id="rId231" display="/showTermDetail.jsp?userdata_id=3087e7d9-dc13-4757-bb94-6a75145a1bb6&amp;category=GeneOntologyCellularComponent&amp;id=GO:0140535&amp;namespace=" xr:uid="{08CD6ED7-4F3D-F649-959C-96926B6CB86E}"/>
    <hyperlink ref="M127" r:id="rId232" display="https://toppgene.cchmc.org/showQueryTerms.jsp?userdata_id=3087e7d9-dc13-4757-bb94-6a75145a1bb6&amp;feature=goc&amp;row=38" xr:uid="{E0A1BE41-E10A-984E-BAF8-355E224E3098}"/>
    <hyperlink ref="O127" r:id="rId233" display="/showTermDetail.jsp?userdata_id=3087e7d9-dc13-4757-bb94-6a75145a1bb6&amp;category=GeneOntologyCellularComponent&amp;id=GO:1990204&amp;namespace=" xr:uid="{79257E86-BCF5-8F41-A832-99523575F47C}"/>
    <hyperlink ref="M128" r:id="rId234" display="https://toppgene.cchmc.org/showQueryTerms.jsp?userdata_id=3087e7d9-dc13-4757-bb94-6a75145a1bb6&amp;feature=goc&amp;row=39" xr:uid="{CF89703F-60EB-874F-BA6E-EC2545ED4AA5}"/>
    <hyperlink ref="O128" r:id="rId235" display="/showTermDetail.jsp?userdata_id=3087e7d9-dc13-4757-bb94-6a75145a1bb6&amp;category=GeneOntologyCellularComponent&amp;id=GO:0031983&amp;namespace=" xr:uid="{3AD7B238-DD1C-6B41-A84C-29AF9D817724}"/>
    <hyperlink ref="M129" r:id="rId236" display="https://toppgene.cchmc.org/showQueryTerms.jsp?userdata_id=3087e7d9-dc13-4757-bb94-6a75145a1bb6&amp;feature=goc&amp;row=40" xr:uid="{BC3EBB7E-F8C2-914C-B64C-F73A0B61B1AE}"/>
    <hyperlink ref="O129" r:id="rId237" display="/showTermDetail.jsp?userdata_id=3087e7d9-dc13-4757-bb94-6a75145a1bb6&amp;category=GeneOntologyCellularComponent&amp;id=GO:0042470&amp;namespace=" xr:uid="{78CA53BE-0B06-5340-9AAA-541DD376C5EF}"/>
    <hyperlink ref="M130" r:id="rId238" display="https://toppgene.cchmc.org/showQueryTerms.jsp?userdata_id=3087e7d9-dc13-4757-bb94-6a75145a1bb6&amp;feature=goc&amp;row=41" xr:uid="{103213A5-AD87-9045-9826-286F749E79F1}"/>
    <hyperlink ref="O130" r:id="rId239" display="/showTermDetail.jsp?userdata_id=3087e7d9-dc13-4757-bb94-6a75145a1bb6&amp;category=GeneOntologyCellularComponent&amp;id=GO:0048770&amp;namespace=" xr:uid="{1638BCED-B106-7946-BB00-34EA5C07F8F8}"/>
    <hyperlink ref="M131" r:id="rId240" display="https://toppgene.cchmc.org/showQueryTerms.jsp?userdata_id=3087e7d9-dc13-4757-bb94-6a75145a1bb6&amp;feature=goc&amp;row=42" xr:uid="{26CA6471-3618-C749-83A0-3EB09C32BEC3}"/>
    <hyperlink ref="O131" r:id="rId241" display="/showTermDetail.jsp?userdata_id=3087e7d9-dc13-4757-bb94-6a75145a1bb6&amp;category=GeneOntologyCellularComponent&amp;id=GO:0030867&amp;namespace=" xr:uid="{00994143-FF52-B04D-B021-7089B41F1F7B}"/>
    <hyperlink ref="M132" r:id="rId242" display="https://toppgene.cchmc.org/showQueryTerms.jsp?userdata_id=3087e7d9-dc13-4757-bb94-6a75145a1bb6&amp;feature=goc&amp;row=43" xr:uid="{56C68563-F763-A445-83B0-D9398B8DF4C6}"/>
    <hyperlink ref="O132" r:id="rId243" display="/showTermDetail.jsp?userdata_id=3087e7d9-dc13-4757-bb94-6a75145a1bb6&amp;category=GeneOntologyCellularComponent&amp;id=GO:0140534&amp;namespace=" xr:uid="{8CDB2985-CDC0-7B4D-B390-FE02CC73EA00}"/>
    <hyperlink ref="M133" r:id="rId244" display="https://toppgene.cchmc.org/showQueryTerms.jsp?userdata_id=3087e7d9-dc13-4757-bb94-6a75145a1bb6&amp;feature=goc&amp;row=44" xr:uid="{74D15688-B75B-5E44-82C1-0F1B363BF2E7}"/>
    <hyperlink ref="O133" r:id="rId245" display="/showTermDetail.jsp?userdata_id=3087e7d9-dc13-4757-bb94-6a75145a1bb6&amp;category=GeneOntologyCellularComponent&amp;id=GO:0005774&amp;namespace=" xr:uid="{EE35D5F0-E371-6E4C-81D7-F52A8944E6BD}"/>
    <hyperlink ref="M134" r:id="rId246" display="https://toppgene.cchmc.org/showQueryTerms.jsp?userdata_id=3087e7d9-dc13-4757-bb94-6a75145a1bb6&amp;feature=goc&amp;row=45" xr:uid="{9DF9022F-D336-A943-B1B8-F203A397F1E0}"/>
    <hyperlink ref="O134" r:id="rId247" display="/showTermDetail.jsp?userdata_id=3087e7d9-dc13-4757-bb94-6a75145a1bb6&amp;category=GeneOntologyCellularComponent&amp;id=GO:0005925&amp;namespace=" xr:uid="{64EC7506-4AD8-274A-A444-BD48879F22C9}"/>
    <hyperlink ref="M135" r:id="rId248" display="https://toppgene.cchmc.org/showQueryTerms.jsp?userdata_id=3087e7d9-dc13-4757-bb94-6a75145a1bb6&amp;feature=goc&amp;row=46" xr:uid="{6C769053-F2FC-E048-BA8F-4E14C501FF8F}"/>
    <hyperlink ref="O135" r:id="rId249" display="/showTermDetail.jsp?userdata_id=3087e7d9-dc13-4757-bb94-6a75145a1bb6&amp;category=GeneOntologyCellularComponent&amp;id=GO:0042788&amp;namespace=" xr:uid="{BFB504D9-7593-3041-BE70-AF18DFB2F860}"/>
    <hyperlink ref="M136" r:id="rId250" display="https://toppgene.cchmc.org/showQueryTerms.jsp?userdata_id=3087e7d9-dc13-4757-bb94-6a75145a1bb6&amp;feature=goc&amp;row=47" xr:uid="{C5F8A87F-4D07-B74B-8090-726D687BBBD3}"/>
    <hyperlink ref="O136" r:id="rId251" display="/showTermDetail.jsp?userdata_id=3087e7d9-dc13-4757-bb94-6a75145a1bb6&amp;category=GeneOntologyCellularComponent&amp;id=GO:0030055&amp;namespace=" xr:uid="{F55ED584-B2C1-8344-852B-08BA32D4E1C0}"/>
    <hyperlink ref="M137" r:id="rId252" display="https://toppgene.cchmc.org/showQueryTerms.jsp?userdata_id=3087e7d9-dc13-4757-bb94-6a75145a1bb6&amp;feature=goc&amp;row=48" xr:uid="{74BA7B6B-2353-4743-84CE-668FFD828B69}"/>
    <hyperlink ref="O137" r:id="rId253" display="/showTermDetail.jsp?userdata_id=3087e7d9-dc13-4757-bb94-6a75145a1bb6&amp;category=GeneOntologyCellularComponent&amp;id=GO:0005765&amp;namespace=" xr:uid="{7D717686-97FE-2549-8026-AE5B885C974F}"/>
    <hyperlink ref="M138" r:id="rId254" display="https://toppgene.cchmc.org/showQueryTerms.jsp?userdata_id=3087e7d9-dc13-4757-bb94-6a75145a1bb6&amp;feature=goc&amp;row=49" xr:uid="{E52B57A4-CF7A-6845-B2C2-126213858D4A}"/>
    <hyperlink ref="O138" r:id="rId255" display="/showTermDetail.jsp?userdata_id=3087e7d9-dc13-4757-bb94-6a75145a1bb6&amp;category=GeneOntologyCellularComponent&amp;id=GO:0098852&amp;namespace=" xr:uid="{86FC8D61-FEDD-2A48-A853-AB5D0A84CD24}"/>
    <hyperlink ref="M142" r:id="rId256" display="https://toppgene.cchmc.org/showQueryTerms.jsp?userdata_id=3087e7d9-dc13-4757-bb94-6a75145a1bb6&amp;feature=pt&amp;row=0" xr:uid="{217692E4-C47A-4147-9EC2-517B2FBD658F}"/>
    <hyperlink ref="O142" r:id="rId257" display="/showTermDetail.jsp?userdata_id=3087e7d9-dc13-4757-bb94-6a75145a1bb6&amp;category=Pathway&amp;id=1268678&amp;namespace=BioSystems: REACTOME" xr:uid="{55207B07-5369-7348-827B-8DB47C2576AE}"/>
    <hyperlink ref="M143" r:id="rId258" display="https://toppgene.cchmc.org/showQueryTerms.jsp?userdata_id=3087e7d9-dc13-4757-bb94-6a75145a1bb6&amp;feature=pt&amp;row=1" xr:uid="{23892266-789B-9741-BBB5-2129086E4F92}"/>
    <hyperlink ref="O143" r:id="rId259" display="/showTermDetail.jsp?userdata_id=3087e7d9-dc13-4757-bb94-6a75145a1bb6&amp;category=Pathway&amp;id=1268689&amp;namespace=BioSystems: REACTOME" xr:uid="{69FB2F60-8D00-C147-BF05-047B6982975C}"/>
    <hyperlink ref="M144" r:id="rId260" display="https://toppgene.cchmc.org/showQueryTerms.jsp?userdata_id=3087e7d9-dc13-4757-bb94-6a75145a1bb6&amp;feature=pt&amp;row=2" xr:uid="{5AEB3F3D-3DF6-BE4D-922F-DFD929A854B7}"/>
    <hyperlink ref="O144" r:id="rId261" display="/showTermDetail.jsp?userdata_id=3087e7d9-dc13-4757-bb94-6a75145a1bb6&amp;category=Pathway&amp;id=1268690&amp;namespace=BioSystems: REACTOME" xr:uid="{26463240-46B6-4C47-8ED5-2DBD35BACFFD}"/>
    <hyperlink ref="M145" r:id="rId262" display="https://toppgene.cchmc.org/showQueryTerms.jsp?userdata_id=3087e7d9-dc13-4757-bb94-6a75145a1bb6&amp;feature=pt&amp;row=3" xr:uid="{79CBE89F-680F-A04E-B274-41BE2A9AE987}"/>
    <hyperlink ref="O145" r:id="rId263" display="/showTermDetail.jsp?userdata_id=3087e7d9-dc13-4757-bb94-6a75145a1bb6&amp;category=Pathway&amp;id=1268691&amp;namespace=BioSystems: REACTOME" xr:uid="{4A1F962C-38B2-0041-AF84-446FCD4EDE4D}"/>
    <hyperlink ref="M146" r:id="rId264" display="https://toppgene.cchmc.org/showQueryTerms.jsp?userdata_id=3087e7d9-dc13-4757-bb94-6a75145a1bb6&amp;feature=pt&amp;row=4" xr:uid="{A239000C-3029-4443-9883-23D09169CEEA}"/>
    <hyperlink ref="O146" r:id="rId265" display="/showTermDetail.jsp?userdata_id=3087e7d9-dc13-4757-bb94-6a75145a1bb6&amp;category=Pathway&amp;id=1269056&amp;namespace=BioSystems: REACTOME" xr:uid="{977D48B6-6DE4-A747-ACB8-BECA16ABE1D2}"/>
    <hyperlink ref="M147" r:id="rId266" display="https://toppgene.cchmc.org/showQueryTerms.jsp?userdata_id=3087e7d9-dc13-4757-bb94-6a75145a1bb6&amp;feature=pt&amp;row=5" xr:uid="{2703F5FF-A0C3-1A43-A8B1-32D70B6730F5}"/>
    <hyperlink ref="O147" r:id="rId267" display="/showTermDetail.jsp?userdata_id=3087e7d9-dc13-4757-bb94-6a75145a1bb6&amp;category=Pathway&amp;id=1268692&amp;namespace=BioSystems: REACTOME" xr:uid="{C4B453CD-5963-8148-926E-12D894511B9D}"/>
    <hyperlink ref="M148" r:id="rId268" display="https://toppgene.cchmc.org/showQueryTerms.jsp?userdata_id=3087e7d9-dc13-4757-bb94-6a75145a1bb6&amp;feature=pt&amp;row=6" xr:uid="{23D8311C-7080-C742-BC83-7D49B0D6031E}"/>
    <hyperlink ref="O148" r:id="rId269" display="/showTermDetail.jsp?userdata_id=3087e7d9-dc13-4757-bb94-6a75145a1bb6&amp;category=Pathway&amp;id=1268681&amp;namespace=BioSystems: REACTOME" xr:uid="{58706D4E-AE6E-3743-9124-B1A8D4AE83A2}"/>
    <hyperlink ref="M149" r:id="rId270" display="https://toppgene.cchmc.org/showQueryTerms.jsp?userdata_id=3087e7d9-dc13-4757-bb94-6a75145a1bb6&amp;feature=pt&amp;row=7" xr:uid="{7334596D-8983-2E45-9533-2F834210BE10}"/>
    <hyperlink ref="O149" r:id="rId271" display="/showTermDetail.jsp?userdata_id=3087e7d9-dc13-4757-bb94-6a75145a1bb6&amp;category=Pathway&amp;id=1269120&amp;namespace=BioSystems: REACTOME" xr:uid="{A38B4989-CF2D-7F43-A308-4F034F46FD63}"/>
    <hyperlink ref="M150" r:id="rId272" display="https://toppgene.cchmc.org/showQueryTerms.jsp?userdata_id=3087e7d9-dc13-4757-bb94-6a75145a1bb6&amp;feature=pt&amp;row=8" xr:uid="{8C14D4F9-094B-4241-97B9-170D8A369297}"/>
    <hyperlink ref="O150" r:id="rId273" display="/showTermDetail.jsp?userdata_id=3087e7d9-dc13-4757-bb94-6a75145a1bb6&amp;category=Pathway&amp;id=1339156&amp;namespace=BioSystems: REACTOME" xr:uid="{9642900F-6178-0B44-82A6-4B9DBDE702AB}"/>
    <hyperlink ref="M151" r:id="rId274" display="https://toppgene.cchmc.org/showQueryTerms.jsp?userdata_id=3087e7d9-dc13-4757-bb94-6a75145a1bb6&amp;feature=pt&amp;row=9" xr:uid="{D57C9162-558F-DF4F-B162-53CBBE9822D5}"/>
    <hyperlink ref="O151" r:id="rId275" display="/showTermDetail.jsp?userdata_id=3087e7d9-dc13-4757-bb94-6a75145a1bb6&amp;category=Pathway&amp;id=M39495&amp;namespace=MSigDB C2 BIOCARTA (v7.5.1)" xr:uid="{7DF3B160-BD50-704B-8BD3-A2DB8E97193B}"/>
    <hyperlink ref="M152" r:id="rId276" display="https://toppgene.cchmc.org/showQueryTerms.jsp?userdata_id=3087e7d9-dc13-4757-bb94-6a75145a1bb6&amp;feature=pt&amp;row=10" xr:uid="{3635FC8A-229D-F843-B23A-CD7BD7D790FE}"/>
    <hyperlink ref="O152" r:id="rId277" display="/showTermDetail.jsp?userdata_id=3087e7d9-dc13-4757-bb94-6a75145a1bb6&amp;category=Pathway&amp;id=1268686&amp;namespace=BioSystems: REACTOME" xr:uid="{30D12382-9DAC-0F4E-AEC6-73A75B70EE5F}"/>
    <hyperlink ref="M153" r:id="rId278" display="https://toppgene.cchmc.org/showQueryTerms.jsp?userdata_id=3087e7d9-dc13-4757-bb94-6a75145a1bb6&amp;feature=pt&amp;row=11" xr:uid="{0E36E400-2616-0D48-8515-50BE01A8B3A0}"/>
    <hyperlink ref="O153" r:id="rId279" display="/showTermDetail.jsp?userdata_id=3087e7d9-dc13-4757-bb94-6a75145a1bb6&amp;category=Pathway&amp;id=1268688&amp;namespace=BioSystems: REACTOME" xr:uid="{95932F48-A3A0-C249-AFFB-5722E0C2F08D}"/>
    <hyperlink ref="M154" r:id="rId280" display="https://toppgene.cchmc.org/showQueryTerms.jsp?userdata_id=3087e7d9-dc13-4757-bb94-6a75145a1bb6&amp;feature=pt&amp;row=12" xr:uid="{EA0D4F0B-265B-2947-BCB6-882AAF1C0577}"/>
    <hyperlink ref="O154" r:id="rId281" display="/showTermDetail.jsp?userdata_id=3087e7d9-dc13-4757-bb94-6a75145a1bb6&amp;category=Pathway&amp;id=1268680&amp;namespace=BioSystems: REACTOME" xr:uid="{7F336BF9-85B4-5D4B-A477-67283612FFC5}"/>
    <hyperlink ref="M155" r:id="rId282" display="https://toppgene.cchmc.org/showQueryTerms.jsp?userdata_id=3087e7d9-dc13-4757-bb94-6a75145a1bb6&amp;feature=pt&amp;row=13" xr:uid="{76823362-880A-F04B-B9D8-E3BA6A5591BA}"/>
    <hyperlink ref="O155" r:id="rId283" display="/showTermDetail.jsp?userdata_id=3087e7d9-dc13-4757-bb94-6a75145a1bb6&amp;category=Pathway&amp;id=1268679&amp;namespace=BioSystems: REACTOME" xr:uid="{189C328D-EB21-764B-B3A8-84B7D5D52643}"/>
    <hyperlink ref="M156" r:id="rId284" display="https://toppgene.cchmc.org/showQueryTerms.jsp?userdata_id=3087e7d9-dc13-4757-bb94-6a75145a1bb6&amp;feature=pt&amp;row=14" xr:uid="{51A0D208-CACD-4940-9328-A7AD8DBF1AB7}"/>
    <hyperlink ref="O156" r:id="rId285" display="/showTermDetail.jsp?userdata_id=3087e7d9-dc13-4757-bb94-6a75145a1bb6&amp;category=Pathway&amp;id=1269718&amp;namespace=BioSystems: REACTOME" xr:uid="{D5912641-B447-BC4A-9074-41C39E280356}"/>
    <hyperlink ref="M157" r:id="rId286" display="https://toppgene.cchmc.org/showQueryTerms.jsp?userdata_id=3087e7d9-dc13-4757-bb94-6a75145a1bb6&amp;feature=pt&amp;row=15" xr:uid="{E5C8B068-3D82-9F4B-9935-5AC45946D742}"/>
    <hyperlink ref="O157" r:id="rId287" display="/showTermDetail.jsp?userdata_id=3087e7d9-dc13-4757-bb94-6a75145a1bb6&amp;category=Pathway&amp;id=82942&amp;namespace=BioSystems: KEGG" xr:uid="{71B4E5DE-ECD4-5946-9F20-F9DAD1B752F0}"/>
    <hyperlink ref="M158" r:id="rId288" display="https://toppgene.cchmc.org/showQueryTerms.jsp?userdata_id=3087e7d9-dc13-4757-bb94-6a75145a1bb6&amp;feature=pt&amp;row=16" xr:uid="{A1D846EC-259B-164E-BB7F-4BB447E00656}"/>
    <hyperlink ref="O158" r:id="rId289" display="/showTermDetail.jsp?userdata_id=3087e7d9-dc13-4757-bb94-6a75145a1bb6&amp;category=Pathway&amp;id=M189&amp;namespace=MSigDB C2 BIOCARTA (v7.5.1)" xr:uid="{1A783D60-2429-6448-BF9A-62248C76B0E3}"/>
    <hyperlink ref="M159" r:id="rId290" display="https://toppgene.cchmc.org/showQueryTerms.jsp?userdata_id=3087e7d9-dc13-4757-bb94-6a75145a1bb6&amp;feature=pt&amp;row=17" xr:uid="{5AFAB32D-C59E-984C-ACD1-4189C3A8C541}"/>
    <hyperlink ref="O159" r:id="rId291" display="/showTermDetail.jsp?userdata_id=3087e7d9-dc13-4757-bb94-6a75145a1bb6&amp;category=Pathway&amp;id=M19540&amp;namespace=MSigDB C2 BIOCARTA (v7.5.1)" xr:uid="{055B3ABA-8050-BA4D-826F-21513CFFA068}"/>
    <hyperlink ref="M160" r:id="rId292" display="https://toppgene.cchmc.org/showQueryTerms.jsp?userdata_id=3087e7d9-dc13-4757-bb94-6a75145a1bb6&amp;feature=pt&amp;row=18" xr:uid="{4204E7A7-864C-8F49-B0DD-EB7C65FB5DA0}"/>
    <hyperlink ref="O160" r:id="rId293" display="/showTermDetail.jsp?userdata_id=3087e7d9-dc13-4757-bb94-6a75145a1bb6&amp;category=Pathway&amp;id=1268677&amp;namespace=BioSystems: REACTOME" xr:uid="{45CD24E0-0D0F-A64C-9FC8-2D824B8F044D}"/>
    <hyperlink ref="M161" r:id="rId294" display="https://toppgene.cchmc.org/showQueryTerms.jsp?userdata_id=3087e7d9-dc13-4757-bb94-6a75145a1bb6&amp;feature=pt&amp;row=19" xr:uid="{3E50EE8A-82BA-8F4D-B7BD-B148F73395CD}"/>
    <hyperlink ref="O161" r:id="rId295" display="/showTermDetail.jsp?userdata_id=3087e7d9-dc13-4757-bb94-6a75145a1bb6&amp;category=Pathway&amp;id=1339149&amp;namespace=BioSystems: REACTOME" xr:uid="{55E7B3E3-7716-6B46-B943-2FD5775B5334}"/>
    <hyperlink ref="M162" r:id="rId296" display="https://toppgene.cchmc.org/showQueryTerms.jsp?userdata_id=3087e7d9-dc13-4757-bb94-6a75145a1bb6&amp;feature=pt&amp;row=20" xr:uid="{BCBDAD49-BA37-3A47-9CA8-774F31A673AE}"/>
    <hyperlink ref="O162" r:id="rId297" display="/showTermDetail.jsp?userdata_id=3087e7d9-dc13-4757-bb94-6a75145a1bb6&amp;category=Pathway&amp;id=83036&amp;namespace=BioSystems: KEGG" xr:uid="{3B44D29E-9019-6047-895F-D23D60D47E64}"/>
    <hyperlink ref="M163" r:id="rId298" display="https://toppgene.cchmc.org/showQueryTerms.jsp?userdata_id=3087e7d9-dc13-4757-bb94-6a75145a1bb6&amp;feature=pt&amp;row=21" xr:uid="{A7FA6125-18AB-2840-B04E-AC6A294ED9B7}"/>
    <hyperlink ref="O163" r:id="rId299" display="/showTermDetail.jsp?userdata_id=3087e7d9-dc13-4757-bb94-6a75145a1bb6&amp;category=Pathway&amp;id=1270158&amp;namespace=BioSystems: REACTOME" xr:uid="{5178FA51-AF85-7249-B25F-6FF15C22803A}"/>
    <hyperlink ref="M164" r:id="rId300" display="https://toppgene.cchmc.org/showQueryTerms.jsp?userdata_id=3087e7d9-dc13-4757-bb94-6a75145a1bb6&amp;feature=pt&amp;row=22" xr:uid="{809E210E-3A61-754C-9996-5A525455264E}"/>
    <hyperlink ref="O164" r:id="rId301" display="/showTermDetail.jsp?userdata_id=3087e7d9-dc13-4757-bb94-6a75145a1bb6&amp;category=Pathway&amp;id=1269716&amp;namespace=BioSystems: REACTOME" xr:uid="{A9D0F199-37FE-844A-AABE-C118FEC47A16}"/>
    <hyperlink ref="M165" r:id="rId302" display="https://toppgene.cchmc.org/showQueryTerms.jsp?userdata_id=3087e7d9-dc13-4757-bb94-6a75145a1bb6&amp;feature=pt&amp;row=23" xr:uid="{1C091D61-6EAE-7743-ADEB-76D254E0FC98}"/>
    <hyperlink ref="O165" r:id="rId303" display="/showTermDetail.jsp?userdata_id=3087e7d9-dc13-4757-bb94-6a75145a1bb6&amp;category=Pathway&amp;id=1269717&amp;namespace=BioSystems: REACTOME" xr:uid="{8C8AB0CE-ECD3-854E-9FF9-607EA8F54091}"/>
    <hyperlink ref="M166" r:id="rId304" display="https://toppgene.cchmc.org/showQueryTerms.jsp?userdata_id=3087e7d9-dc13-4757-bb94-6a75145a1bb6&amp;feature=pt&amp;row=24" xr:uid="{6052DED6-549B-3C40-9E1D-7D12B8954127}"/>
    <hyperlink ref="O166" r:id="rId305" display="/showTermDetail.jsp?userdata_id=3087e7d9-dc13-4757-bb94-6a75145a1bb6&amp;category=Pathway&amp;id=1269109&amp;namespace=BioSystems: REACTOME" xr:uid="{CB45DB42-E8D7-1547-BA13-F8D49AE89105}"/>
    <hyperlink ref="M167" r:id="rId306" display="https://toppgene.cchmc.org/showQueryTerms.jsp?userdata_id=3087e7d9-dc13-4757-bb94-6a75145a1bb6&amp;feature=pt&amp;row=25" xr:uid="{E53D80BB-795D-D143-8A4A-C1517C638696}"/>
    <hyperlink ref="O167" r:id="rId307" display="/showTermDetail.jsp?userdata_id=3087e7d9-dc13-4757-bb94-6a75145a1bb6&amp;category=Pathway&amp;id=1269108&amp;namespace=BioSystems: REACTOME" xr:uid="{07F8988D-D2D3-E147-9F8A-442DC5B95F00}"/>
    <hyperlink ref="M168" r:id="rId308" display="https://toppgene.cchmc.org/showQueryTerms.jsp?userdata_id=3087e7d9-dc13-4757-bb94-6a75145a1bb6&amp;feature=pt&amp;row=26" xr:uid="{A94F86C7-C053-8945-B7F8-2BF48D5D1F3E}"/>
    <hyperlink ref="O168" r:id="rId309" display="/showTermDetail.jsp?userdata_id=3087e7d9-dc13-4757-bb94-6a75145a1bb6&amp;category=Pathway&amp;id=1269115&amp;namespace=BioSystems: REACTOME" xr:uid="{E6D93C75-0F68-6A4B-9448-2AAA78C78D2B}"/>
    <hyperlink ref="M169" r:id="rId310" display="https://toppgene.cchmc.org/showQueryTerms.jsp?userdata_id=3087e7d9-dc13-4757-bb94-6a75145a1bb6&amp;feature=pt&amp;row=27" xr:uid="{851AABED-86F7-724B-B94A-5B7A5F142025}"/>
    <hyperlink ref="O169" r:id="rId311" display="/showTermDetail.jsp?userdata_id=3087e7d9-dc13-4757-bb94-6a75145a1bb6&amp;category=Pathway&amp;id=1427846&amp;namespace=BioSystems: REACTOME" xr:uid="{AA707737-F96C-9148-A54B-6476B3451F1C}"/>
    <hyperlink ref="M170" r:id="rId312" display="https://toppgene.cchmc.org/showQueryTerms.jsp?userdata_id=3087e7d9-dc13-4757-bb94-6a75145a1bb6&amp;feature=pt&amp;row=28" xr:uid="{411F6069-1F1A-FA4B-86CE-EBD1A49684C2}"/>
    <hyperlink ref="O170" r:id="rId313" display="/showTermDetail.jsp?userdata_id=3087e7d9-dc13-4757-bb94-6a75145a1bb6&amp;category=Pathway&amp;id=1383085&amp;namespace=BioSystems: REACTOME" xr:uid="{6B307DDF-82DB-2641-BA62-C63D8A3678BE}"/>
    <hyperlink ref="M171" r:id="rId314" display="https://toppgene.cchmc.org/showQueryTerms.jsp?userdata_id=3087e7d9-dc13-4757-bb94-6a75145a1bb6&amp;feature=pt&amp;row=29" xr:uid="{1D2AE1E7-7D1E-864E-B2F5-53C19274BFEF}"/>
    <hyperlink ref="O171" r:id="rId315" display="/showTermDetail.jsp?userdata_id=3087e7d9-dc13-4757-bb94-6a75145a1bb6&amp;category=Pathway&amp;id=M39417&amp;namespace=MSigDB C2 BIOCARTA (v7.5.1)" xr:uid="{D841DB09-02C0-1945-91EF-03912FFDF728}"/>
    <hyperlink ref="M172" r:id="rId316" display="https://toppgene.cchmc.org/showQueryTerms.jsp?userdata_id=3087e7d9-dc13-4757-bb94-6a75145a1bb6&amp;feature=pt&amp;row=30" xr:uid="{5C5B200F-AB40-7642-9A15-C701AD145997}"/>
    <hyperlink ref="O172" r:id="rId317" display="/showTermDetail.jsp?userdata_id=3087e7d9-dc13-4757-bb94-6a75145a1bb6&amp;category=Pathway&amp;id=1270127&amp;namespace=BioSystems: REACTOME" xr:uid="{3B003F43-6CB8-0946-B88F-185663F340C6}"/>
    <hyperlink ref="M173" r:id="rId318" display="https://toppgene.cchmc.org/showQueryTerms.jsp?userdata_id=3087e7d9-dc13-4757-bb94-6a75145a1bb6&amp;feature=pt&amp;row=31" xr:uid="{BA9A6462-0473-0043-B747-0CB805BE7D58}"/>
    <hyperlink ref="O173" r:id="rId319" display="/showTermDetail.jsp?userdata_id=3087e7d9-dc13-4757-bb94-6a75145a1bb6&amp;category=Pathway&amp;id=1383086&amp;namespace=BioSystems: REACTOME" xr:uid="{7771AB49-6BC6-044A-B90D-EC4F6C0383DA}"/>
    <hyperlink ref="M174" r:id="rId320" display="https://toppgene.cchmc.org/showQueryTerms.jsp?userdata_id=3087e7d9-dc13-4757-bb94-6a75145a1bb6&amp;feature=pt&amp;row=32" xr:uid="{618BB5FC-3D0B-B646-9174-918AE7038997}"/>
    <hyperlink ref="O174" r:id="rId321" display="/showTermDetail.jsp?userdata_id=3087e7d9-dc13-4757-bb94-6a75145a1bb6&amp;category=Pathway&amp;id=132956&amp;namespace=BioSystems: KEGG" xr:uid="{6ECBC232-0BF3-B842-B500-8C5520D3E628}"/>
    <hyperlink ref="M175" r:id="rId322" display="https://toppgene.cchmc.org/showQueryTerms.jsp?userdata_id=3087e7d9-dc13-4757-bb94-6a75145a1bb6&amp;feature=pt&amp;row=33" xr:uid="{58BAD969-1B2B-9745-977E-413378E3241E}"/>
    <hyperlink ref="O175" r:id="rId323" display="/showTermDetail.jsp?userdata_id=3087e7d9-dc13-4757-bb94-6a75145a1bb6&amp;category=Pathway&amp;id=1270121&amp;namespace=BioSystems: REACTOME" xr:uid="{D3CBF85E-491D-FC40-9AA2-336F0BE2CD13}"/>
    <hyperlink ref="M176" r:id="rId324" display="https://toppgene.cchmc.org/showQueryTerms.jsp?userdata_id=3087e7d9-dc13-4757-bb94-6a75145a1bb6&amp;feature=pt&amp;row=34" xr:uid="{282D4270-2AB3-F441-AAD5-3680F3FA7D7D}"/>
    <hyperlink ref="O176" r:id="rId325" display="/showTermDetail.jsp?userdata_id=3087e7d9-dc13-4757-bb94-6a75145a1bb6&amp;category=Pathway&amp;id=83100&amp;namespace=BioSystems: KEGG" xr:uid="{CB7091F9-1E8E-6346-9EDC-536C054E229D}"/>
    <hyperlink ref="M177" r:id="rId326" display="https://toppgene.cchmc.org/showQueryTerms.jsp?userdata_id=3087e7d9-dc13-4757-bb94-6a75145a1bb6&amp;feature=pt&amp;row=35" xr:uid="{3E4FE78C-4254-E640-A2B0-1282E4234981}"/>
    <hyperlink ref="O177" r:id="rId327" display="/showTermDetail.jsp?userdata_id=3087e7d9-dc13-4757-bb94-6a75145a1bb6&amp;category=Pathway&amp;id=83098&amp;namespace=BioSystems: KEGG" xr:uid="{A44EE478-F32A-1A4E-A9A5-AF154175C9D2}"/>
    <hyperlink ref="M178" r:id="rId328" display="https://toppgene.cchmc.org/showQueryTerms.jsp?userdata_id=3087e7d9-dc13-4757-bb94-6a75145a1bb6&amp;feature=pt&amp;row=36" xr:uid="{DE7C7447-DAC5-584B-A302-03CA54D2B628}"/>
    <hyperlink ref="O178" r:id="rId329" display="/showTermDetail.jsp?userdata_id=3087e7d9-dc13-4757-bb94-6a75145a1bb6&amp;category=Pathway&amp;id=1268854&amp;namespace=BioSystems: REACTOME" xr:uid="{94F3A8AE-DF3C-1E48-A0F3-33E5A4707D38}"/>
    <hyperlink ref="M179" r:id="rId330" display="https://toppgene.cchmc.org/showQueryTerms.jsp?userdata_id=3087e7d9-dc13-4757-bb94-6a75145a1bb6&amp;feature=pt&amp;row=37" xr:uid="{8252AEA7-FC26-6041-AD44-BA54A7873690}"/>
    <hyperlink ref="O179" r:id="rId331" display="/showTermDetail.jsp?userdata_id=3087e7d9-dc13-4757-bb94-6a75145a1bb6&amp;category=Pathway&amp;id=M13486&amp;namespace=MSigDB C2 BIOCARTA (v7.5.1)" xr:uid="{ACFB52BF-6B68-F646-9C3C-8F2879D71623}"/>
    <hyperlink ref="M180" r:id="rId332" display="https://toppgene.cchmc.org/showQueryTerms.jsp?userdata_id=3087e7d9-dc13-4757-bb94-6a75145a1bb6&amp;feature=pt&amp;row=38" xr:uid="{0974A4AC-1B70-1541-B883-A8818D8E97E5}"/>
    <hyperlink ref="O180" r:id="rId333" display="/showTermDetail.jsp?userdata_id=3087e7d9-dc13-4757-bb94-6a75145a1bb6&amp;category=Pathway&amp;id=1270128&amp;namespace=BioSystems: REACTOME" xr:uid="{4D10C6B9-8F2D-0B4B-8D5E-B96F36CA3902}"/>
    <hyperlink ref="M181" r:id="rId334" display="https://toppgene.cchmc.org/showQueryTerms.jsp?userdata_id=3087e7d9-dc13-4757-bb94-6a75145a1bb6&amp;feature=pt&amp;row=39" xr:uid="{82D783BD-6936-3445-9930-41E9FE25E3AD}"/>
    <hyperlink ref="O181" r:id="rId335" display="/showTermDetail.jsp?userdata_id=3087e7d9-dc13-4757-bb94-6a75145a1bb6&amp;category=Pathway&amp;id=PW:0000034&amp;namespace=Pathway Ontology" xr:uid="{863CE9C5-1D07-F04D-B30F-1F1129376B99}"/>
    <hyperlink ref="M182" r:id="rId336" display="https://toppgene.cchmc.org/showQueryTerms.jsp?userdata_id=3087e7d9-dc13-4757-bb94-6a75145a1bb6&amp;feature=pt&amp;row=40" xr:uid="{42D84034-0944-F44A-9C30-04A9F962DDE9}"/>
    <hyperlink ref="O182" r:id="rId337" display="/showTermDetail.jsp?userdata_id=3087e7d9-dc13-4757-bb94-6a75145a1bb6&amp;category=Pathway&amp;id=M7272&amp;namespace=MSigDB C2 BIOCARTA (v7.5.1)" xr:uid="{72D0A099-A31C-1744-8DF0-A85D5857F1EB}"/>
    <hyperlink ref="M183" r:id="rId338" display="https://toppgene.cchmc.org/showQueryTerms.jsp?userdata_id=3087e7d9-dc13-4757-bb94-6a75145a1bb6&amp;feature=pt&amp;row=41" xr:uid="{71B01DE4-AA17-A44A-9824-6A2E02C9618A}"/>
    <hyperlink ref="O183" r:id="rId339" display="/showTermDetail.jsp?userdata_id=3087e7d9-dc13-4757-bb94-6a75145a1bb6&amp;category=Pathway&amp;id=83097&amp;namespace=BioSystems: KEGG" xr:uid="{1D523381-D801-F94A-AA81-505970FD9C62}"/>
    <hyperlink ref="M184" r:id="rId340" display="https://toppgene.cchmc.org/showQueryTerms.jsp?userdata_id=3087e7d9-dc13-4757-bb94-6a75145a1bb6&amp;feature=pt&amp;row=42" xr:uid="{946F05E4-958C-DA46-9BE3-040817AE9004}"/>
    <hyperlink ref="O184" r:id="rId341" display="/showTermDetail.jsp?userdata_id=3087e7d9-dc13-4757-bb94-6a75145a1bb6&amp;category=Pathway&amp;id=M39436&amp;namespace=MSigDB C2 BIOCARTA (v7.5.1)" xr:uid="{FC1403CF-1E6B-6E45-A605-EF2EB5737270}"/>
    <hyperlink ref="M185" r:id="rId342" display="https://toppgene.cchmc.org/showQueryTerms.jsp?userdata_id=3087e7d9-dc13-4757-bb94-6a75145a1bb6&amp;feature=pt&amp;row=43" xr:uid="{B9858E09-D30F-7340-8F89-844EE5A1C49C}"/>
    <hyperlink ref="O185" r:id="rId343" display="/showTermDetail.jsp?userdata_id=3087e7d9-dc13-4757-bb94-6a75145a1bb6&amp;category=Pathway&amp;id=814926&amp;namespace=BioSystems: KEGG" xr:uid="{7353BD04-677B-7145-BF9A-6880CCF1CB68}"/>
    <hyperlink ref="M186" r:id="rId344" display="https://toppgene.cchmc.org/showQueryTerms.jsp?userdata_id=3087e7d9-dc13-4757-bb94-6a75145a1bb6&amp;feature=pt&amp;row=44" xr:uid="{F53C8730-517A-E742-9C71-36A2698223D7}"/>
    <hyperlink ref="O186" r:id="rId345" display="/showTermDetail.jsp?userdata_id=3087e7d9-dc13-4757-bb94-6a75145a1bb6&amp;category=Pathway&amp;id=1269649&amp;namespace=BioSystems: REACTOME" xr:uid="{F4669A84-CE15-E547-90E0-830B25EB39F3}"/>
    <hyperlink ref="M187" r:id="rId346" display="https://toppgene.cchmc.org/showQueryTerms.jsp?userdata_id=3087e7d9-dc13-4757-bb94-6a75145a1bb6&amp;feature=pt&amp;row=45" xr:uid="{232C2193-D30A-A347-897D-A918805CBE98}"/>
    <hyperlink ref="O187" r:id="rId347" display="/showTermDetail.jsp?userdata_id=3087e7d9-dc13-4757-bb94-6a75145a1bb6&amp;category=Pathway&amp;id=M16024&amp;namespace=MSigDB C2 BIOCARTA (v7.5.1)" xr:uid="{CB5559DE-D401-B94E-9C74-3731403EB61D}"/>
    <hyperlink ref="M188" r:id="rId348" display="https://toppgene.cchmc.org/showQueryTerms.jsp?userdata_id=3087e7d9-dc13-4757-bb94-6a75145a1bb6&amp;feature=pt&amp;row=46" xr:uid="{1471BA27-A484-B548-AD50-A5F6737965D2}"/>
    <hyperlink ref="O188" r:id="rId349" display="/showTermDetail.jsp?userdata_id=3087e7d9-dc13-4757-bb94-6a75145a1bb6&amp;category=Pathway&amp;id=862188&amp;namespace=BioSystems: KEGG" xr:uid="{1194C7F6-5507-4E4B-A521-352C0FC164C5}"/>
    <hyperlink ref="M189" r:id="rId350" display="https://toppgene.cchmc.org/showQueryTerms.jsp?userdata_id=3087e7d9-dc13-4757-bb94-6a75145a1bb6&amp;feature=pt&amp;row=47" xr:uid="{91910C87-B2DC-FF40-B808-FAD101E5FF29}"/>
    <hyperlink ref="O189" r:id="rId351" display="/showTermDetail.jsp?userdata_id=3087e7d9-dc13-4757-bb94-6a75145a1bb6&amp;category=Pathway&amp;id=1268934&amp;namespace=BioSystems: REACTOME" xr:uid="{CBF01E71-162E-9F4C-8CCF-D1764A4EA3CD}"/>
    <hyperlink ref="M190" r:id="rId352" display="https://toppgene.cchmc.org/showQueryTerms.jsp?userdata_id=3087e7d9-dc13-4757-bb94-6a75145a1bb6&amp;feature=pt&amp;row=48" xr:uid="{31F57CB5-7D14-C84E-8B21-BB9919D60B0F}"/>
    <hyperlink ref="O190" r:id="rId353" display="/showTermDetail.jsp?userdata_id=3087e7d9-dc13-4757-bb94-6a75145a1bb6&amp;category=Pathway&amp;id=1269098&amp;namespace=BioSystems: REACTOME" xr:uid="{2A9830E7-63B2-1342-8497-6A37FD3FE80B}"/>
    <hyperlink ref="M191" r:id="rId354" display="https://toppgene.cchmc.org/showQueryTerms.jsp?userdata_id=3087e7d9-dc13-4757-bb94-6a75145a1bb6&amp;feature=pt&amp;row=49" xr:uid="{E54C7E79-9DA4-B44B-9245-781A6DBDD464}"/>
    <hyperlink ref="U5" r:id="rId355" display="http://www.ebi.ac.uk/ego/DisplayGoTerm?id=GO:0016491" xr:uid="{9AD2A910-84FA-484C-87B7-E1D20BF11D58}"/>
    <hyperlink ref="Z5" r:id="rId356" display="https://toppgene.cchmc.org/showQueryTerms.jsp?userdata_id=4e8805a5-fa33-412e-a659-ee29d0db56e7&amp;feature=gof&amp;row=0" xr:uid="{DC68EF53-6C53-E343-AAE7-BE1D5D171222}"/>
    <hyperlink ref="AA5" r:id="rId357" display="/showTermDetail.jsp?userdata_id=4e8805a5-fa33-412e-a659-ee29d0db56e7&amp;category=GeneOntologyMolecularFunction&amp;id=GO:0016491&amp;namespace=" xr:uid="{AA158394-DA19-D64F-A649-C8AC3CE57778}"/>
    <hyperlink ref="U6" r:id="rId358" display="http://www.ebi.ac.uk/ego/DisplayGoTerm?id=GO:0031625" xr:uid="{7FB836D9-759C-214D-B8EC-C797D021C103}"/>
    <hyperlink ref="Z6" r:id="rId359" display="https://toppgene.cchmc.org/showQueryTerms.jsp?userdata_id=4e8805a5-fa33-412e-a659-ee29d0db56e7&amp;feature=gof&amp;row=1" xr:uid="{C850FC16-4E35-6F4F-89D2-FAFC9FE1BBD8}"/>
    <hyperlink ref="AA6" r:id="rId360" display="/showTermDetail.jsp?userdata_id=4e8805a5-fa33-412e-a659-ee29d0db56e7&amp;category=GeneOntologyMolecularFunction&amp;id=GO:0031625&amp;namespace=" xr:uid="{70D2D7CC-C462-014F-9080-EBA34BEDAE3D}"/>
    <hyperlink ref="U7" r:id="rId361" display="http://www.ebi.ac.uk/ego/DisplayGoTerm?id=GO:0016853" xr:uid="{886660D8-A50B-E54E-99EA-19B7CF1747CF}"/>
    <hyperlink ref="Z7" r:id="rId362" display="https://toppgene.cchmc.org/showQueryTerms.jsp?userdata_id=4e8805a5-fa33-412e-a659-ee29d0db56e7&amp;feature=gof&amp;row=2" xr:uid="{5E78D193-D7EB-9C4F-ABE5-5E60483D76FD}"/>
    <hyperlink ref="AA7" r:id="rId363" display="/showTermDetail.jsp?userdata_id=4e8805a5-fa33-412e-a659-ee29d0db56e7&amp;category=GeneOntologyMolecularFunction&amp;id=GO:0016853&amp;namespace=" xr:uid="{67671DF3-F620-2D42-B482-1DE328CFE5BA}"/>
    <hyperlink ref="U8" r:id="rId364" display="http://www.ebi.ac.uk/ego/DisplayGoTerm?id=GO:0044877" xr:uid="{A02095D1-E873-CD41-A0A0-F271124F7092}"/>
    <hyperlink ref="Z8" r:id="rId365" display="https://toppgene.cchmc.org/showQueryTerms.jsp?userdata_id=4e8805a5-fa33-412e-a659-ee29d0db56e7&amp;feature=gof&amp;row=3" xr:uid="{DDB9BE6C-E6DD-8741-A1F0-991F2AB282C1}"/>
    <hyperlink ref="AA8" r:id="rId366" display="/showTermDetail.jsp?userdata_id=4e8805a5-fa33-412e-a659-ee29d0db56e7&amp;category=GeneOntologyMolecularFunction&amp;id=GO:0044877&amp;namespace=" xr:uid="{ADDB89EA-47E1-2440-A861-F938E128A91D}"/>
    <hyperlink ref="U9" r:id="rId367" display="http://www.ebi.ac.uk/ego/DisplayGoTerm?id=GO:0003735" xr:uid="{71820F1E-6279-6B44-8321-CF52AFFDD3B3}"/>
    <hyperlink ref="Z9" r:id="rId368" display="https://toppgene.cchmc.org/showQueryTerms.jsp?userdata_id=4e8805a5-fa33-412e-a659-ee29d0db56e7&amp;feature=gof&amp;row=4" xr:uid="{264571F9-C94B-8845-AD45-737B61B34012}"/>
    <hyperlink ref="AA9" r:id="rId369" display="/showTermDetail.jsp?userdata_id=4e8805a5-fa33-412e-a659-ee29d0db56e7&amp;category=GeneOntologyMolecularFunction&amp;id=GO:0003735&amp;namespace=" xr:uid="{6A6D193D-5663-CC45-93B3-546F34677754}"/>
    <hyperlink ref="U10" r:id="rId370" display="http://www.ebi.ac.uk/ego/DisplayGoTerm?id=GO:0044389" xr:uid="{1B56F6E5-D319-684B-B7D3-216539B1595E}"/>
    <hyperlink ref="Z10" r:id="rId371" display="https://toppgene.cchmc.org/showQueryTerms.jsp?userdata_id=4e8805a5-fa33-412e-a659-ee29d0db56e7&amp;feature=gof&amp;row=5" xr:uid="{6B30B54E-73B9-3444-B431-B8EC66CD68E2}"/>
    <hyperlink ref="AA10" r:id="rId372" display="/showTermDetail.jsp?userdata_id=4e8805a5-fa33-412e-a659-ee29d0db56e7&amp;category=GeneOntologyMolecularFunction&amp;id=GO:0044389&amp;namespace=" xr:uid="{EEC97241-7C88-D54B-8D7B-BF8B71555259}"/>
    <hyperlink ref="U11" r:id="rId373" display="http://www.ebi.ac.uk/ego/DisplayGoTerm?id=GO:0043021" xr:uid="{24F57066-DBA4-A54C-B078-27C214D17B10}"/>
    <hyperlink ref="Z11" r:id="rId374" display="https://toppgene.cchmc.org/showQueryTerms.jsp?userdata_id=4e8805a5-fa33-412e-a659-ee29d0db56e7&amp;feature=gof&amp;row=6" xr:uid="{C5720796-4E7C-0B4D-A822-ACEBF821F433}"/>
    <hyperlink ref="AA11" r:id="rId375" display="/showTermDetail.jsp?userdata_id=4e8805a5-fa33-412e-a659-ee29d0db56e7&amp;category=GeneOntologyMolecularFunction&amp;id=GO:0043021&amp;namespace=" xr:uid="{2F7E5902-3815-BB4D-B693-EB962EB11C45}"/>
    <hyperlink ref="U36" r:id="rId376" display="http://www.ebi.ac.uk/ego/DisplayGoTerm?id=GO:0019637" xr:uid="{248FE3E5-C39C-8F43-8B6F-8228938B4904}"/>
    <hyperlink ref="Z36" r:id="rId377" display="https://toppgene.cchmc.org/showQueryTerms.jsp?userdata_id=4e8805a5-fa33-412e-a659-ee29d0db56e7&amp;feature=gop&amp;row=0" xr:uid="{5EA69C46-990F-2F47-AE89-9DA4399E3ED0}"/>
    <hyperlink ref="AA36" r:id="rId378" display="/showTermDetail.jsp?userdata_id=4e8805a5-fa33-412e-a659-ee29d0db56e7&amp;category=GeneOntologyBiologicalProcess&amp;id=GO:0019637&amp;namespace=" xr:uid="{DC4D68E9-7C69-C149-9261-66E8ED4DE47C}"/>
    <hyperlink ref="U37" r:id="rId379" display="http://www.ebi.ac.uk/ego/DisplayGoTerm?id=GO:0046907" xr:uid="{06DF3B37-9FC6-234B-9D08-9F6533513389}"/>
    <hyperlink ref="Z37" r:id="rId380" display="https://toppgene.cchmc.org/showQueryTerms.jsp?userdata_id=4e8805a5-fa33-412e-a659-ee29d0db56e7&amp;feature=gop&amp;row=1" xr:uid="{F1500283-11C3-EA4F-AC0A-F92F5F1F9145}"/>
    <hyperlink ref="AA37" r:id="rId381" display="/showTermDetail.jsp?userdata_id=4e8805a5-fa33-412e-a659-ee29d0db56e7&amp;category=GeneOntologyBiologicalProcess&amp;id=GO:0046907&amp;namespace=" xr:uid="{C164852A-FF4D-2343-B51F-E6B3431DC0C9}"/>
    <hyperlink ref="U38" r:id="rId382" display="http://www.ebi.ac.uk/ego/DisplayGoTerm?id=GO:1901565" xr:uid="{458B2385-FF78-8743-AE34-BD8959782115}"/>
    <hyperlink ref="Z38" r:id="rId383" display="https://toppgene.cchmc.org/showQueryTerms.jsp?userdata_id=4e8805a5-fa33-412e-a659-ee29d0db56e7&amp;feature=gop&amp;row=2" xr:uid="{1AF860C1-2E47-954E-BA6C-A316253DE337}"/>
    <hyperlink ref="AA38" r:id="rId384" display="/showTermDetail.jsp?userdata_id=4e8805a5-fa33-412e-a659-ee29d0db56e7&amp;category=GeneOntologyBiologicalProcess&amp;id=GO:1901565&amp;namespace=" xr:uid="{8362CE32-882D-3F4A-AF37-059C7B0C66DE}"/>
    <hyperlink ref="U39" r:id="rId385" display="http://www.ebi.ac.uk/ego/DisplayGoTerm?id=GO:1901135" xr:uid="{6B9E7EBC-EB97-754A-85C6-9AA8239BDDBE}"/>
    <hyperlink ref="Z39" r:id="rId386" display="https://toppgene.cchmc.org/showQueryTerms.jsp?userdata_id=4e8805a5-fa33-412e-a659-ee29d0db56e7&amp;feature=gop&amp;row=3" xr:uid="{3DEF7C3D-188B-2748-85F0-50545E46A2F3}"/>
    <hyperlink ref="AA39" r:id="rId387" display="/showTermDetail.jsp?userdata_id=4e8805a5-fa33-412e-a659-ee29d0db56e7&amp;category=GeneOntologyBiologicalProcess&amp;id=GO:1901135&amp;namespace=" xr:uid="{B36DDFE7-8EDD-9A40-AB2F-B34CCBD3CF9B}"/>
    <hyperlink ref="U40" r:id="rId388" display="http://www.ebi.ac.uk/ego/DisplayGoTerm?id=GO:0030163" xr:uid="{B22ACE17-FEFA-1A4C-A811-6AFC4AF1401B}"/>
    <hyperlink ref="Z40" r:id="rId389" display="https://toppgene.cchmc.org/showQueryTerms.jsp?userdata_id=4e8805a5-fa33-412e-a659-ee29d0db56e7&amp;feature=gop&amp;row=4" xr:uid="{0A64EF18-5448-784C-B8CD-767E159BFD04}"/>
    <hyperlink ref="AA40" r:id="rId390" display="/showTermDetail.jsp?userdata_id=4e8805a5-fa33-412e-a659-ee29d0db56e7&amp;category=GeneOntologyBiologicalProcess&amp;id=GO:0030163&amp;namespace=" xr:uid="{D8C82786-3EE5-1F46-ACE5-D7BDA9E96581}"/>
    <hyperlink ref="U41" r:id="rId391" display="http://www.ebi.ac.uk/ego/DisplayGoTerm?id=GO:0061919" xr:uid="{48D893DC-6128-954C-9A40-CF241B4D6812}"/>
    <hyperlink ref="Z41" r:id="rId392" display="https://toppgene.cchmc.org/showQueryTerms.jsp?userdata_id=4e8805a5-fa33-412e-a659-ee29d0db56e7&amp;feature=gop&amp;row=5" xr:uid="{D5806844-8042-8F47-A136-3CB78D6E4F81}"/>
    <hyperlink ref="AA41" r:id="rId393" display="/showTermDetail.jsp?userdata_id=4e8805a5-fa33-412e-a659-ee29d0db56e7&amp;category=GeneOntologyBiologicalProcess&amp;id=GO:0061919&amp;namespace=" xr:uid="{2F6AF7AB-43B7-8B49-BA55-DD9305D43CE6}"/>
    <hyperlink ref="U42" r:id="rId394" display="http://www.ebi.ac.uk/ego/DisplayGoTerm?id=GO:0006914" xr:uid="{3680FBE8-4BDA-F34F-BE87-B808DF3E8677}"/>
    <hyperlink ref="Z42" r:id="rId395" display="https://toppgene.cchmc.org/showQueryTerms.jsp?userdata_id=4e8805a5-fa33-412e-a659-ee29d0db56e7&amp;feature=gop&amp;row=6" xr:uid="{E448D694-2A51-F243-98B1-44473108EC66}"/>
    <hyperlink ref="AA42" r:id="rId396" display="/showTermDetail.jsp?userdata_id=4e8805a5-fa33-412e-a659-ee29d0db56e7&amp;category=GeneOntologyBiologicalProcess&amp;id=GO:0006914&amp;namespace=" xr:uid="{3AF0B8E6-BE2F-2248-8B51-FF75B68974E3}"/>
    <hyperlink ref="U43" r:id="rId397" display="http://www.ebi.ac.uk/ego/DisplayGoTerm?id=GO:0045184" xr:uid="{99E010A8-F3C5-7B42-9AAF-183C24FC1AA6}"/>
    <hyperlink ref="Z43" r:id="rId398" display="https://toppgene.cchmc.org/showQueryTerms.jsp?userdata_id=4e8805a5-fa33-412e-a659-ee29d0db56e7&amp;feature=gop&amp;row=7" xr:uid="{B6B3E94E-03B8-AF4B-A5DC-8FDBB25B867B}"/>
    <hyperlink ref="AA43" r:id="rId399" display="/showTermDetail.jsp?userdata_id=4e8805a5-fa33-412e-a659-ee29d0db56e7&amp;category=GeneOntologyBiologicalProcess&amp;id=GO:0045184&amp;namespace=" xr:uid="{28B181EF-E516-E740-A610-BDF4F7A40575}"/>
    <hyperlink ref="U44" r:id="rId400" display="http://www.ebi.ac.uk/ego/DisplayGoTerm?id=GO:0016236" xr:uid="{E77AC75B-0FAC-A84D-94A8-57EB4590525F}"/>
    <hyperlink ref="Z44" r:id="rId401" display="https://toppgene.cchmc.org/showQueryTerms.jsp?userdata_id=4e8805a5-fa33-412e-a659-ee29d0db56e7&amp;feature=gop&amp;row=8" xr:uid="{BE94E9A3-3E17-D040-B234-C58E46E2820E}"/>
    <hyperlink ref="AA44" r:id="rId402" display="/showTermDetail.jsp?userdata_id=4e8805a5-fa33-412e-a659-ee29d0db56e7&amp;category=GeneOntologyBiologicalProcess&amp;id=GO:0016236&amp;namespace=" xr:uid="{1A00FD88-A987-7645-8CFF-62D9850D41CE}"/>
    <hyperlink ref="U45" r:id="rId403" display="http://www.ebi.ac.uk/ego/DisplayGoTerm?id=GO:0009057" xr:uid="{2DD2B6D4-819C-BE48-9AA7-AFF5D5FD7931}"/>
    <hyperlink ref="Z45" r:id="rId404" display="https://toppgene.cchmc.org/showQueryTerms.jsp?userdata_id=4e8805a5-fa33-412e-a659-ee29d0db56e7&amp;feature=gop&amp;row=9" xr:uid="{717E2862-B4FA-744F-9113-D271ED2F82BF}"/>
    <hyperlink ref="AA45" r:id="rId405" display="/showTermDetail.jsp?userdata_id=4e8805a5-fa33-412e-a659-ee29d0db56e7&amp;category=GeneOntologyBiologicalProcess&amp;id=GO:0009057&amp;namespace=" xr:uid="{ED8459AB-F490-9F43-A6BF-A8E38E19C0F2}"/>
    <hyperlink ref="U46" r:id="rId406" display="http://www.ebi.ac.uk/ego/DisplayGoTerm?id=GO:0006091" xr:uid="{ACDD1716-19C4-2F4C-901D-3FD13E8136FC}"/>
    <hyperlink ref="Z46" r:id="rId407" display="https://toppgene.cchmc.org/showQueryTerms.jsp?userdata_id=4e8805a5-fa33-412e-a659-ee29d0db56e7&amp;feature=gop&amp;row=10" xr:uid="{1AF2ACA7-AFFF-0442-A6C4-9E1898D7BF00}"/>
    <hyperlink ref="AA46" r:id="rId408" display="/showTermDetail.jsp?userdata_id=4e8805a5-fa33-412e-a659-ee29d0db56e7&amp;category=GeneOntologyBiologicalProcess&amp;id=GO:0006091&amp;namespace=" xr:uid="{D915F0A3-9193-0848-9730-0BE5501128C7}"/>
    <hyperlink ref="U47" r:id="rId409" display="http://www.ebi.ac.uk/ego/DisplayGoTerm?id=GO:0006753" xr:uid="{E15521C8-5F7D-1C45-8277-07D951D38932}"/>
    <hyperlink ref="Z47" r:id="rId410" display="https://toppgene.cchmc.org/showQueryTerms.jsp?userdata_id=4e8805a5-fa33-412e-a659-ee29d0db56e7&amp;feature=gop&amp;row=11" xr:uid="{9496F480-959F-994D-989F-FD078C91D755}"/>
    <hyperlink ref="AA47" r:id="rId411" display="/showTermDetail.jsp?userdata_id=4e8805a5-fa33-412e-a659-ee29d0db56e7&amp;category=GeneOntologyBiologicalProcess&amp;id=GO:0006753&amp;namespace=" xr:uid="{34E253CD-0AB6-8F47-842F-A77BB962CD1C}"/>
    <hyperlink ref="U48" r:id="rId412" display="http://www.ebi.ac.uk/ego/DisplayGoTerm?id=GO:0006886" xr:uid="{75F4DE60-ED9E-4E4D-AD54-C518B0C2EF39}"/>
    <hyperlink ref="Z48" r:id="rId413" display="https://toppgene.cchmc.org/showQueryTerms.jsp?userdata_id=4e8805a5-fa33-412e-a659-ee29d0db56e7&amp;feature=gop&amp;row=12" xr:uid="{368300CE-D755-B24B-8054-C5317DF8D22A}"/>
    <hyperlink ref="AA48" r:id="rId414" display="/showTermDetail.jsp?userdata_id=4e8805a5-fa33-412e-a659-ee29d0db56e7&amp;category=GeneOntologyBiologicalProcess&amp;id=GO:0006886&amp;namespace=" xr:uid="{57FC0032-2EF8-654D-A67D-1A41C7470FD3}"/>
    <hyperlink ref="U49" r:id="rId415" display="http://www.ebi.ac.uk/ego/DisplayGoTerm?id=GO:0015031" xr:uid="{8E4B9C66-BD65-A64B-9A6E-E242ED456E50}"/>
    <hyperlink ref="Z49" r:id="rId416" display="https://toppgene.cchmc.org/showQueryTerms.jsp?userdata_id=4e8805a5-fa33-412e-a659-ee29d0db56e7&amp;feature=gop&amp;row=13" xr:uid="{5E97C26E-DDAF-A642-97A8-0ADA9C40E0F9}"/>
    <hyperlink ref="AA49" r:id="rId417" display="/showTermDetail.jsp?userdata_id=4e8805a5-fa33-412e-a659-ee29d0db56e7&amp;category=GeneOntologyBiologicalProcess&amp;id=GO:0015031&amp;namespace=" xr:uid="{6A643CB0-2EB0-B94E-9EB4-1BFA514C65D1}"/>
    <hyperlink ref="U50" r:id="rId418" display="http://www.ebi.ac.uk/ego/DisplayGoTerm?id=GO:0090407" xr:uid="{C6DB5B05-8C1F-824B-9EA1-4B336D45B9C3}"/>
    <hyperlink ref="Z50" r:id="rId419" display="https://toppgene.cchmc.org/showQueryTerms.jsp?userdata_id=4e8805a5-fa33-412e-a659-ee29d0db56e7&amp;feature=gop&amp;row=14" xr:uid="{BB5EB8E0-4D1E-9A4A-BB72-BB954F443E38}"/>
    <hyperlink ref="AA50" r:id="rId420" display="/showTermDetail.jsp?userdata_id=4e8805a5-fa33-412e-a659-ee29d0db56e7&amp;category=GeneOntologyBiologicalProcess&amp;id=GO:0090407&amp;namespace=" xr:uid="{30EE863D-68F6-E548-AF05-20BBD38EA7A6}"/>
    <hyperlink ref="U51" r:id="rId421" display="http://www.ebi.ac.uk/ego/DisplayGoTerm?id=GO:0051603" xr:uid="{9DC68756-FC1B-DE49-9F02-C0E3AC6E0560}"/>
    <hyperlink ref="Z51" r:id="rId422" display="https://toppgene.cchmc.org/showQueryTerms.jsp?userdata_id=4e8805a5-fa33-412e-a659-ee29d0db56e7&amp;feature=gop&amp;row=15" xr:uid="{16AA05FB-8C9B-E34C-9737-C3665629B412}"/>
    <hyperlink ref="AA51" r:id="rId423" display="/showTermDetail.jsp?userdata_id=4e8805a5-fa33-412e-a659-ee29d0db56e7&amp;category=GeneOntologyBiologicalProcess&amp;id=GO:0051603&amp;namespace=" xr:uid="{7027A4FC-B6B0-F24C-8954-6DF90C8CE404}"/>
    <hyperlink ref="U52" r:id="rId424" display="http://www.ebi.ac.uk/ego/DisplayGoTerm?id=GO:0033043" xr:uid="{9664B198-F03E-084D-8E81-687697A221DB}"/>
    <hyperlink ref="Z52" r:id="rId425" display="https://toppgene.cchmc.org/showQueryTerms.jsp?userdata_id=4e8805a5-fa33-412e-a659-ee29d0db56e7&amp;feature=gop&amp;row=16" xr:uid="{B3D3F3E9-5C79-8D41-9CB3-A3395D5D29DE}"/>
    <hyperlink ref="AA52" r:id="rId426" display="/showTermDetail.jsp?userdata_id=4e8805a5-fa33-412e-a659-ee29d0db56e7&amp;category=GeneOntologyBiologicalProcess&amp;id=GO:0033043&amp;namespace=" xr:uid="{1699E434-2437-3F48-8508-686CB4A9E341}"/>
    <hyperlink ref="U53" r:id="rId427" display="http://www.ebi.ac.uk/ego/DisplayGoTerm?id=GO:0019941" xr:uid="{2510B8C2-6BD7-5442-89A8-9C81E1098D43}"/>
    <hyperlink ref="Z53" r:id="rId428" display="https://toppgene.cchmc.org/showQueryTerms.jsp?userdata_id=4e8805a5-fa33-412e-a659-ee29d0db56e7&amp;feature=gop&amp;row=17" xr:uid="{97C05188-DC13-AC4F-A8EE-D37AA8D092EA}"/>
    <hyperlink ref="AA53" r:id="rId429" display="/showTermDetail.jsp?userdata_id=4e8805a5-fa33-412e-a659-ee29d0db56e7&amp;category=GeneOntologyBiologicalProcess&amp;id=GO:0019941&amp;namespace=" xr:uid="{9E1366D8-1CD2-724D-8BC5-B08BD2E99B6A}"/>
    <hyperlink ref="U54" r:id="rId430" display="http://www.ebi.ac.uk/ego/DisplayGoTerm?id=GO:0009117" xr:uid="{7D45C69F-77BB-0B43-B4CC-B2EEED46D284}"/>
    <hyperlink ref="Z54" r:id="rId431" display="https://toppgene.cchmc.org/showQueryTerms.jsp?userdata_id=4e8805a5-fa33-412e-a659-ee29d0db56e7&amp;feature=gop&amp;row=18" xr:uid="{12D4CAFF-645B-6D41-83A7-DAA31E43D670}"/>
    <hyperlink ref="AA54" r:id="rId432" display="/showTermDetail.jsp?userdata_id=4e8805a5-fa33-412e-a659-ee29d0db56e7&amp;category=GeneOntologyBiologicalProcess&amp;id=GO:0009117&amp;namespace=" xr:uid="{23F3C659-0EFD-2E4E-98AB-E1AABAA25575}"/>
    <hyperlink ref="U55" r:id="rId433" display="http://www.ebi.ac.uk/ego/DisplayGoTerm?id=GO:0009894" xr:uid="{5D138018-21BD-764D-B784-466D1B614A5D}"/>
    <hyperlink ref="Z55" r:id="rId434" display="https://toppgene.cchmc.org/showQueryTerms.jsp?userdata_id=4e8805a5-fa33-412e-a659-ee29d0db56e7&amp;feature=gop&amp;row=19" xr:uid="{7D9D9659-1F27-1D42-AC22-E994FB6AB056}"/>
    <hyperlink ref="AA55" r:id="rId435" display="/showTermDetail.jsp?userdata_id=4e8805a5-fa33-412e-a659-ee29d0db56e7&amp;category=GeneOntologyBiologicalProcess&amp;id=GO:0009894&amp;namespace=" xr:uid="{FB0BD6F4-E279-F644-AB01-489FD8DE1776}"/>
    <hyperlink ref="U56" r:id="rId436" display="http://www.ebi.ac.uk/ego/DisplayGoTerm?id=GO:0007033" xr:uid="{996917E4-D063-C445-B872-8CF1443300F8}"/>
    <hyperlink ref="Z56" r:id="rId437" display="https://toppgene.cchmc.org/showQueryTerms.jsp?userdata_id=4e8805a5-fa33-412e-a659-ee29d0db56e7&amp;feature=gop&amp;row=20" xr:uid="{AB8781FA-D3D0-544A-A393-FB915D5BD751}"/>
    <hyperlink ref="AA56" r:id="rId438" display="/showTermDetail.jsp?userdata_id=4e8805a5-fa33-412e-a659-ee29d0db56e7&amp;category=GeneOntologyBiologicalProcess&amp;id=GO:0007033&amp;namespace=" xr:uid="{82CAD945-DA3C-4E44-94D0-15D0FB99D565}"/>
    <hyperlink ref="U57" r:id="rId439" display="http://www.ebi.ac.uk/ego/DisplayGoTerm?id=GO:0006511" xr:uid="{E605B3F4-D948-6249-9E05-8908A3444209}"/>
    <hyperlink ref="Z57" r:id="rId440" display="https://toppgene.cchmc.org/showQueryTerms.jsp?userdata_id=4e8805a5-fa33-412e-a659-ee29d0db56e7&amp;feature=gop&amp;row=21" xr:uid="{1A836CE2-EBE3-ED46-812E-087528134B64}"/>
    <hyperlink ref="AA57" r:id="rId441" display="/showTermDetail.jsp?userdata_id=4e8805a5-fa33-412e-a659-ee29d0db56e7&amp;category=GeneOntologyBiologicalProcess&amp;id=GO:0006511&amp;namespace=" xr:uid="{16F42D53-D4E3-C545-9423-BE3BF2E1F760}"/>
    <hyperlink ref="U58" r:id="rId442" display="http://www.ebi.ac.uk/ego/DisplayGoTerm?id=GO:0043632" xr:uid="{55A617EB-FA5E-504E-B009-476029C8E8E2}"/>
    <hyperlink ref="Z58" r:id="rId443" display="https://toppgene.cchmc.org/showQueryTerms.jsp?userdata_id=4e8805a5-fa33-412e-a659-ee29d0db56e7&amp;feature=gop&amp;row=22" xr:uid="{F864746F-0B50-E947-B526-6FFCEC8EBB9F}"/>
    <hyperlink ref="AA58" r:id="rId444" display="/showTermDetail.jsp?userdata_id=4e8805a5-fa33-412e-a659-ee29d0db56e7&amp;category=GeneOntologyBiologicalProcess&amp;id=GO:0043632&amp;namespace=" xr:uid="{7258F0CC-F221-1F4B-8F75-E61CF5103773}"/>
    <hyperlink ref="U59" r:id="rId445" display="http://www.ebi.ac.uk/ego/DisplayGoTerm?id=GO:0140053" xr:uid="{2F9968C2-F0A3-8B42-851C-F36386EF528E}"/>
    <hyperlink ref="Z59" r:id="rId446" display="https://toppgene.cchmc.org/showQueryTerms.jsp?userdata_id=4e8805a5-fa33-412e-a659-ee29d0db56e7&amp;feature=gop&amp;row=23" xr:uid="{28767DFB-6A2B-A140-9F5A-47E5CA3380B8}"/>
    <hyperlink ref="AA59" r:id="rId447" display="/showTermDetail.jsp?userdata_id=4e8805a5-fa33-412e-a659-ee29d0db56e7&amp;category=GeneOntologyBiologicalProcess&amp;id=GO:0140053&amp;namespace=" xr:uid="{12057EA6-769B-484B-B10A-BBC892AE5203}"/>
    <hyperlink ref="U60" r:id="rId448" display="http://www.ebi.ac.uk/ego/DisplayGoTerm?id=GO:1901137" xr:uid="{04DDCB75-C768-7040-9FD8-1D770342EED9}"/>
    <hyperlink ref="Z60" r:id="rId449" display="https://toppgene.cchmc.org/showQueryTerms.jsp?userdata_id=4e8805a5-fa33-412e-a659-ee29d0db56e7&amp;feature=gop&amp;row=24" xr:uid="{CFAB25D0-88CB-A74A-9794-20640C23F207}"/>
    <hyperlink ref="AA60" r:id="rId450" display="/showTermDetail.jsp?userdata_id=4e8805a5-fa33-412e-a659-ee29d0db56e7&amp;category=GeneOntologyBiologicalProcess&amp;id=GO:1901137&amp;namespace=" xr:uid="{B684A1E6-4703-6B46-B562-302612C52B6F}"/>
    <hyperlink ref="U61" r:id="rId451" display="http://www.ebi.ac.uk/ego/DisplayGoTerm?id=GO:0032543" xr:uid="{D9566C05-21F4-3A4A-A777-2C19CE8DB54C}"/>
    <hyperlink ref="Z61" r:id="rId452" display="https://toppgene.cchmc.org/showQueryTerms.jsp?userdata_id=4e8805a5-fa33-412e-a659-ee29d0db56e7&amp;feature=gop&amp;row=25" xr:uid="{B0751B5C-1ED9-6143-8AB5-DBAF04F32474}"/>
    <hyperlink ref="AA61" r:id="rId453" display="/showTermDetail.jsp?userdata_id=4e8805a5-fa33-412e-a659-ee29d0db56e7&amp;category=GeneOntologyBiologicalProcess&amp;id=GO:0032543&amp;namespace=" xr:uid="{F0F7001B-8223-484E-9CEC-B8B436196A18}"/>
    <hyperlink ref="U62" r:id="rId454" display="http://www.ebi.ac.uk/ego/DisplayGoTerm?id=GO:0055086" xr:uid="{00468DB4-C93A-FA4F-A89D-9F7A543AA434}"/>
    <hyperlink ref="Z62" r:id="rId455" display="https://toppgene.cchmc.org/showQueryTerms.jsp?userdata_id=4e8805a5-fa33-412e-a659-ee29d0db56e7&amp;feature=gop&amp;row=26" xr:uid="{EBE0456A-79BD-1547-A3A6-4E31E63BECE0}"/>
    <hyperlink ref="AA62" r:id="rId456" display="/showTermDetail.jsp?userdata_id=4e8805a5-fa33-412e-a659-ee29d0db56e7&amp;category=GeneOntologyBiologicalProcess&amp;id=GO:0055086&amp;namespace=" xr:uid="{4BB8B9A5-9C6D-5940-98C8-35161F7F201C}"/>
    <hyperlink ref="U63" r:id="rId457" display="http://www.ebi.ac.uk/ego/DisplayGoTerm?id=GO:0034645" xr:uid="{5C37FEAB-8A58-124E-94D1-6B73AF8E0E15}"/>
    <hyperlink ref="Z63" r:id="rId458" display="https://toppgene.cchmc.org/showQueryTerms.jsp?userdata_id=4e8805a5-fa33-412e-a659-ee29d0db56e7&amp;feature=gop&amp;row=27" xr:uid="{B12839B0-FA15-994F-B5BA-1D98E3E03865}"/>
    <hyperlink ref="AA63" r:id="rId459" display="/showTermDetail.jsp?userdata_id=4e8805a5-fa33-412e-a659-ee29d0db56e7&amp;category=GeneOntologyBiologicalProcess&amp;id=GO:0034645&amp;namespace=" xr:uid="{A8B34634-2A1E-9347-BFAD-9229304E6A20}"/>
    <hyperlink ref="U64" r:id="rId460" display="http://www.ebi.ac.uk/ego/DisplayGoTerm?id=GO:0065003" xr:uid="{1BCAA53C-283F-8D40-A07D-42B28A97AA60}"/>
    <hyperlink ref="Z64" r:id="rId461" display="https://toppgene.cchmc.org/showQueryTerms.jsp?userdata_id=4e8805a5-fa33-412e-a659-ee29d0db56e7&amp;feature=gop&amp;row=28" xr:uid="{6F5217F0-54B3-DA46-AFA9-5C191A08A133}"/>
    <hyperlink ref="AA64" r:id="rId462" display="/showTermDetail.jsp?userdata_id=4e8805a5-fa33-412e-a659-ee29d0db56e7&amp;category=GeneOntologyBiologicalProcess&amp;id=GO:0065003&amp;namespace=" xr:uid="{F8EDE901-034F-4F41-BD4A-CE486D8F71D7}"/>
    <hyperlink ref="U65" r:id="rId463" display="http://www.ebi.ac.uk/ego/DisplayGoTerm?id=GO:0061024" xr:uid="{80019FA7-D1E4-2545-BD02-8AB613B3BB2D}"/>
    <hyperlink ref="Z65" r:id="rId464" display="https://toppgene.cchmc.org/showQueryTerms.jsp?userdata_id=4e8805a5-fa33-412e-a659-ee29d0db56e7&amp;feature=gop&amp;row=29" xr:uid="{0AE7D42A-2D66-9346-B516-EAF2E03CAD55}"/>
    <hyperlink ref="AA65" r:id="rId465" display="/showTermDetail.jsp?userdata_id=4e8805a5-fa33-412e-a659-ee29d0db56e7&amp;category=GeneOntologyBiologicalProcess&amp;id=GO:0061024&amp;namespace=" xr:uid="{43D95F25-12B5-6545-A47C-DACF1A5F5FE4}"/>
    <hyperlink ref="U66" r:id="rId466" display="http://www.ebi.ac.uk/ego/DisplayGoTerm?id=GO:0010498" xr:uid="{2A244077-A405-7444-B1BB-72ACB4A679C8}"/>
    <hyperlink ref="Z66" r:id="rId467" display="https://toppgene.cchmc.org/showQueryTerms.jsp?userdata_id=4e8805a5-fa33-412e-a659-ee29d0db56e7&amp;feature=gop&amp;row=30" xr:uid="{996B6403-059D-CB46-AE73-01E634D25420}"/>
    <hyperlink ref="AA66" r:id="rId468" display="/showTermDetail.jsp?userdata_id=4e8805a5-fa33-412e-a659-ee29d0db56e7&amp;category=GeneOntologyBiologicalProcess&amp;id=GO:0010498&amp;namespace=" xr:uid="{394F0B66-8550-7C4F-ACBA-C15878815CB7}"/>
    <hyperlink ref="U67" r:id="rId469" display="http://www.ebi.ac.uk/ego/DisplayGoTerm?id=GO:0046034" xr:uid="{DF10D1FB-3F75-4E44-A13F-DFB94612AB1E}"/>
    <hyperlink ref="Z67" r:id="rId470" display="https://toppgene.cchmc.org/showQueryTerms.jsp?userdata_id=4e8805a5-fa33-412e-a659-ee29d0db56e7&amp;feature=gop&amp;row=31" xr:uid="{143D71CD-77D8-EF49-ABD2-FCA4EE8CF01D}"/>
    <hyperlink ref="AA67" r:id="rId471" display="/showTermDetail.jsp?userdata_id=4e8805a5-fa33-412e-a659-ee29d0db56e7&amp;category=GeneOntologyBiologicalProcess&amp;id=GO:0046034&amp;namespace=" xr:uid="{F05CB3EB-E973-3542-99E6-3AB9A2A0BF42}"/>
    <hyperlink ref="U68" r:id="rId472" display="http://www.ebi.ac.uk/ego/DisplayGoTerm?id=GO:0009199" xr:uid="{126EAE97-C5DF-A241-9E52-B7F97EC6C721}"/>
    <hyperlink ref="Z68" r:id="rId473" display="https://toppgene.cchmc.org/showQueryTerms.jsp?userdata_id=4e8805a5-fa33-412e-a659-ee29d0db56e7&amp;feature=gop&amp;row=32" xr:uid="{6CDAC4D1-9B5D-7E4E-ACB2-632A45D2DFFE}"/>
    <hyperlink ref="AA68" r:id="rId474" display="/showTermDetail.jsp?userdata_id=4e8805a5-fa33-412e-a659-ee29d0db56e7&amp;category=GeneOntologyBiologicalProcess&amp;id=GO:0009199&amp;namespace=" xr:uid="{B9BC0B5F-7286-3141-92DF-5394A45707B9}"/>
    <hyperlink ref="U69" r:id="rId475" display="http://www.ebi.ac.uk/ego/DisplayGoTerm?id=GO:0006734" xr:uid="{A8E64221-BED4-A94F-A34F-5A3FE5218228}"/>
    <hyperlink ref="Z69" r:id="rId476" display="https://toppgene.cchmc.org/showQueryTerms.jsp?userdata_id=4e8805a5-fa33-412e-a659-ee29d0db56e7&amp;feature=gop&amp;row=33" xr:uid="{D0CDA28A-FD11-BD40-A180-FB756A73F48E}"/>
    <hyperlink ref="AA69" r:id="rId477" display="/showTermDetail.jsp?userdata_id=4e8805a5-fa33-412e-a659-ee29d0db56e7&amp;category=GeneOntologyBiologicalProcess&amp;id=GO:0006734&amp;namespace=" xr:uid="{A1D8D47C-9BD5-F848-800A-37B249B00A18}"/>
    <hyperlink ref="U70" r:id="rId478" display="http://www.ebi.ac.uk/ego/DisplayGoTerm?id=GO:0006629" xr:uid="{0D60AD24-3B7D-EF41-B495-F8CCBE03243D}"/>
    <hyperlink ref="Z70" r:id="rId479" display="https://toppgene.cchmc.org/showQueryTerms.jsp?userdata_id=4e8805a5-fa33-412e-a659-ee29d0db56e7&amp;feature=gop&amp;row=34" xr:uid="{E7F1D881-E1DD-3341-8559-AE2E3D42E2AA}"/>
    <hyperlink ref="AA70" r:id="rId480" display="/showTermDetail.jsp?userdata_id=4e8805a5-fa33-412e-a659-ee29d0db56e7&amp;category=GeneOntologyBiologicalProcess&amp;id=GO:0006629&amp;namespace=" xr:uid="{A8E61909-9216-6E4F-A937-1FFDDB4A6E18}"/>
    <hyperlink ref="U71" r:id="rId481" display="http://www.ebi.ac.uk/ego/DisplayGoTerm?id=GO:0043161" xr:uid="{1E838E21-26DF-1240-90A8-3C577F65B052}"/>
    <hyperlink ref="Z71" r:id="rId482" display="https://toppgene.cchmc.org/showQueryTerms.jsp?userdata_id=4e8805a5-fa33-412e-a659-ee29d0db56e7&amp;feature=gop&amp;row=35" xr:uid="{B5963F94-88B4-4741-8ABD-96CF2DF5D99B}"/>
    <hyperlink ref="AA71" r:id="rId483" display="/showTermDetail.jsp?userdata_id=4e8805a5-fa33-412e-a659-ee29d0db56e7&amp;category=GeneOntologyBiologicalProcess&amp;id=GO:0043161&amp;namespace=" xr:uid="{849A6414-FB4F-F246-B4E4-8004D552CA7F}"/>
    <hyperlink ref="U72" r:id="rId484" display="http://www.ebi.ac.uk/ego/DisplayGoTerm?id=GO:0009141" xr:uid="{979F56A7-A49F-D44E-BF63-C80108D56F38}"/>
    <hyperlink ref="Z72" r:id="rId485" display="https://toppgene.cchmc.org/showQueryTerms.jsp?userdata_id=4e8805a5-fa33-412e-a659-ee29d0db56e7&amp;feature=gop&amp;row=36" xr:uid="{65E73B72-F9B9-D648-9585-C4CA918F992B}"/>
    <hyperlink ref="AA72" r:id="rId486" display="/showTermDetail.jsp?userdata_id=4e8805a5-fa33-412e-a659-ee29d0db56e7&amp;category=GeneOntologyBiologicalProcess&amp;id=GO:0009141&amp;namespace=" xr:uid="{BA651053-A1E7-B14E-8414-AEBB65A8081C}"/>
    <hyperlink ref="U73" r:id="rId487" display="http://www.ebi.ac.uk/ego/DisplayGoTerm?id=GO:0007005" xr:uid="{85D46035-1874-AF4A-BFFA-34A785B22481}"/>
    <hyperlink ref="Z73" r:id="rId488" display="https://toppgene.cchmc.org/showQueryTerms.jsp?userdata_id=4e8805a5-fa33-412e-a659-ee29d0db56e7&amp;feature=gop&amp;row=37" xr:uid="{0D845156-9A57-C746-9BA4-A1A996E0B498}"/>
    <hyperlink ref="AA73" r:id="rId489" display="/showTermDetail.jsp?userdata_id=4e8805a5-fa33-412e-a659-ee29d0db56e7&amp;category=GeneOntologyBiologicalProcess&amp;id=GO:0007005&amp;namespace=" xr:uid="{6557CACE-7334-664F-83A8-4E4C7B7943DD}"/>
    <hyperlink ref="U74" r:id="rId490" display="http://www.ebi.ac.uk/ego/DisplayGoTerm?id=GO:0044265" xr:uid="{53026197-CEC9-3543-A725-F5FA66E168F0}"/>
    <hyperlink ref="Z74" r:id="rId491" display="https://toppgene.cchmc.org/showQueryTerms.jsp?userdata_id=4e8805a5-fa33-412e-a659-ee29d0db56e7&amp;feature=gop&amp;row=38" xr:uid="{F56D2358-B31E-6542-9E3F-6D6BD891A4E3}"/>
    <hyperlink ref="AA74" r:id="rId492" display="/showTermDetail.jsp?userdata_id=4e8805a5-fa33-412e-a659-ee29d0db56e7&amp;category=GeneOntologyBiologicalProcess&amp;id=GO:0044265&amp;namespace=" xr:uid="{894AA9A5-DFC7-6649-B174-D84E686213CF}"/>
    <hyperlink ref="U75" r:id="rId493" display="http://www.ebi.ac.uk/ego/DisplayGoTerm?id=GO:0010256" xr:uid="{8513EACE-211C-4146-98EC-EE825958DAA1}"/>
    <hyperlink ref="Z75" r:id="rId494" display="https://toppgene.cchmc.org/showQueryTerms.jsp?userdata_id=4e8805a5-fa33-412e-a659-ee29d0db56e7&amp;feature=gop&amp;row=39" xr:uid="{991E97E6-2451-6A40-A504-BB9B1CB8BD51}"/>
    <hyperlink ref="AA75" r:id="rId495" display="/showTermDetail.jsp?userdata_id=4e8805a5-fa33-412e-a659-ee29d0db56e7&amp;category=GeneOntologyBiologicalProcess&amp;id=GO:0010256&amp;namespace=" xr:uid="{2C85A49A-FAF2-B449-A2EF-0C2EFECC38D7}"/>
    <hyperlink ref="U76" r:id="rId496" display="http://www.ebi.ac.uk/ego/DisplayGoTerm?id=GO:0009205" xr:uid="{2CFFDBF9-72B9-7F40-A660-AD2C87CAD6DF}"/>
    <hyperlink ref="Z76" r:id="rId497" display="https://toppgene.cchmc.org/showQueryTerms.jsp?userdata_id=4e8805a5-fa33-412e-a659-ee29d0db56e7&amp;feature=gop&amp;row=40" xr:uid="{3B100DC5-F630-6649-9944-1D41531C4FBB}"/>
    <hyperlink ref="AA76" r:id="rId498" display="/showTermDetail.jsp?userdata_id=4e8805a5-fa33-412e-a659-ee29d0db56e7&amp;category=GeneOntologyBiologicalProcess&amp;id=GO:0009205&amp;namespace=" xr:uid="{1E7F5A4E-AB83-7F46-80A0-C321F7C7F2F6}"/>
    <hyperlink ref="U77" r:id="rId499" display="http://www.ebi.ac.uk/ego/DisplayGoTerm?id=GO:0006082" xr:uid="{638CE5E2-1DB3-394E-A8FE-449E1EE8CC0A}"/>
    <hyperlink ref="Z77" r:id="rId500" display="https://toppgene.cchmc.org/showQueryTerms.jsp?userdata_id=4e8805a5-fa33-412e-a659-ee29d0db56e7&amp;feature=gop&amp;row=41" xr:uid="{F4344B72-69F0-AE43-AF3D-37FE8BD653A3}"/>
    <hyperlink ref="AA77" r:id="rId501" display="/showTermDetail.jsp?userdata_id=4e8805a5-fa33-412e-a659-ee29d0db56e7&amp;category=GeneOntologyBiologicalProcess&amp;id=GO:0006082&amp;namespace=" xr:uid="{F9E7E4C0-4DB1-2F41-9336-2A0772FFE58D}"/>
    <hyperlink ref="U78" r:id="rId502" display="http://www.ebi.ac.uk/ego/DisplayGoTerm?id=GO:0043436" xr:uid="{C616D756-F955-AD47-B318-7346EC577F7C}"/>
    <hyperlink ref="Z78" r:id="rId503" display="https://toppgene.cchmc.org/showQueryTerms.jsp?userdata_id=4e8805a5-fa33-412e-a659-ee29d0db56e7&amp;feature=gop&amp;row=42" xr:uid="{082F3A68-CEEA-0E4F-A58B-22409267F007}"/>
    <hyperlink ref="AA78" r:id="rId504" display="/showTermDetail.jsp?userdata_id=4e8805a5-fa33-412e-a659-ee29d0db56e7&amp;category=GeneOntologyBiologicalProcess&amp;id=GO:0043436&amp;namespace=" xr:uid="{1D31143C-32DC-4145-A592-7ECB6BC40829}"/>
    <hyperlink ref="U79" r:id="rId505" display="http://www.ebi.ac.uk/ego/DisplayGoTerm?id=GO:0048193" xr:uid="{32547A9F-8EAF-3947-A492-D0B8B30D64A2}"/>
    <hyperlink ref="Z79" r:id="rId506" display="https://toppgene.cchmc.org/showQueryTerms.jsp?userdata_id=4e8805a5-fa33-412e-a659-ee29d0db56e7&amp;feature=gop&amp;row=43" xr:uid="{4E65F4D8-D837-1943-94D7-606DAE750601}"/>
    <hyperlink ref="AA79" r:id="rId507" display="/showTermDetail.jsp?userdata_id=4e8805a5-fa33-412e-a659-ee29d0db56e7&amp;category=GeneOntologyBiologicalProcess&amp;id=GO:0048193&amp;namespace=" xr:uid="{E2F66709-3F41-534D-8E52-68A9F2C7C1E0}"/>
    <hyperlink ref="U80" r:id="rId508" display="http://www.ebi.ac.uk/ego/DisplayGoTerm?id=GO:0019752" xr:uid="{6EFFFD42-865A-A14E-945A-1E79694B05D1}"/>
    <hyperlink ref="Z80" r:id="rId509" display="https://toppgene.cchmc.org/showQueryTerms.jsp?userdata_id=4e8805a5-fa33-412e-a659-ee29d0db56e7&amp;feature=gop&amp;row=44" xr:uid="{417F37A1-350C-0248-90AF-76389DD0F9AD}"/>
    <hyperlink ref="AA80" r:id="rId510" display="/showTermDetail.jsp?userdata_id=4e8805a5-fa33-412e-a659-ee29d0db56e7&amp;category=GeneOntologyBiologicalProcess&amp;id=GO:0019752&amp;namespace=" xr:uid="{BE9681A6-685A-CF43-915A-9B7440098EFF}"/>
    <hyperlink ref="U81" r:id="rId511" display="http://www.ebi.ac.uk/ego/DisplayGoTerm?id=GO:0009144" xr:uid="{B3CDEB36-A16A-104D-A0E5-57D7EFEF425B}"/>
    <hyperlink ref="Z81" r:id="rId512" display="https://toppgene.cchmc.org/showQueryTerms.jsp?userdata_id=4e8805a5-fa33-412e-a659-ee29d0db56e7&amp;feature=gop&amp;row=45" xr:uid="{BF863936-CF29-1C4A-8FCD-AAAE1933A782}"/>
    <hyperlink ref="AA81" r:id="rId513" display="/showTermDetail.jsp?userdata_id=4e8805a5-fa33-412e-a659-ee29d0db56e7&amp;category=GeneOntologyBiologicalProcess&amp;id=GO:0009144&amp;namespace=" xr:uid="{27F2E214-AE60-2D43-922F-957EB3B1A058}"/>
    <hyperlink ref="U82" r:id="rId514" display="http://www.ebi.ac.uk/ego/DisplayGoTerm?id=GO:0044283" xr:uid="{21F7A473-6E73-574A-B938-E5966D01B61C}"/>
    <hyperlink ref="Z82" r:id="rId515" display="https://toppgene.cchmc.org/showQueryTerms.jsp?userdata_id=4e8805a5-fa33-412e-a659-ee29d0db56e7&amp;feature=gop&amp;row=46" xr:uid="{A634D543-691E-E643-A515-C9357352E80D}"/>
    <hyperlink ref="AA82" r:id="rId516" display="/showTermDetail.jsp?userdata_id=4e8805a5-fa33-412e-a659-ee29d0db56e7&amp;category=GeneOntologyBiologicalProcess&amp;id=GO:0044283&amp;namespace=" xr:uid="{D7E3D792-773F-E246-9A13-E4A4F9CEC2C0}"/>
    <hyperlink ref="U83" r:id="rId517" display="http://www.ebi.ac.uk/ego/DisplayGoTerm?id=GO:0016192" xr:uid="{F1378386-D38B-0446-B346-4E3C07E265EC}"/>
    <hyperlink ref="Z83" r:id="rId518" display="https://toppgene.cchmc.org/showQueryTerms.jsp?userdata_id=4e8805a5-fa33-412e-a659-ee29d0db56e7&amp;feature=gop&amp;row=47" xr:uid="{5612D1D4-C06A-7545-9108-7BB2A1BCD33F}"/>
    <hyperlink ref="AA83" r:id="rId519" display="/showTermDetail.jsp?userdata_id=4e8805a5-fa33-412e-a659-ee29d0db56e7&amp;category=GeneOntologyBiologicalProcess&amp;id=GO:0016192&amp;namespace=" xr:uid="{BEA3DFA1-037D-6748-9E9E-AEF624BDB396}"/>
    <hyperlink ref="U84" r:id="rId520" display="http://www.ebi.ac.uk/ego/DisplayGoTerm?id=GO:0009060" xr:uid="{81A192F4-19E6-8A46-B806-9911DBF57BF9}"/>
    <hyperlink ref="Z84" r:id="rId521" display="https://toppgene.cchmc.org/showQueryTerms.jsp?userdata_id=4e8805a5-fa33-412e-a659-ee29d0db56e7&amp;feature=gop&amp;row=48" xr:uid="{5B02C5C4-6896-1640-A2C5-D1881F9B759F}"/>
    <hyperlink ref="AA84" r:id="rId522" display="/showTermDetail.jsp?userdata_id=4e8805a5-fa33-412e-a659-ee29d0db56e7&amp;category=GeneOntologyBiologicalProcess&amp;id=GO:0009060&amp;namespace=" xr:uid="{8C8197EF-26A7-774E-B55B-E66976A1FF0E}"/>
    <hyperlink ref="U85" r:id="rId523" display="http://www.ebi.ac.uk/ego/DisplayGoTerm?id=GO:0072524" xr:uid="{216BBD93-E00D-2F45-B020-1A2C5239DC66}"/>
    <hyperlink ref="Z85" r:id="rId524" display="https://toppgene.cchmc.org/showQueryTerms.jsp?userdata_id=4e8805a5-fa33-412e-a659-ee29d0db56e7&amp;feature=gop&amp;row=49" xr:uid="{71E45E3C-E2A2-A341-8F01-2C4FDAA8ADEC}"/>
    <hyperlink ref="AA85" r:id="rId525" display="/showTermDetail.jsp?userdata_id=4e8805a5-fa33-412e-a659-ee29d0db56e7&amp;category=GeneOntologyBiologicalProcess&amp;id=GO:0072524&amp;namespace=" xr:uid="{E22E7FE3-1C2F-DB43-9D42-10262B476181}"/>
    <hyperlink ref="U89" r:id="rId526" display="http://www.ebi.ac.uk/ego/DisplayGoTerm?id=GO:0031967" xr:uid="{31253FCD-E325-F245-AF59-0369DED1E18B}"/>
    <hyperlink ref="Z89" r:id="rId527" display="https://toppgene.cchmc.org/showQueryTerms.jsp?userdata_id=4e8805a5-fa33-412e-a659-ee29d0db56e7&amp;feature=goc&amp;row=0" xr:uid="{6FC7EAA7-B179-824D-B5F2-6DCB64465956}"/>
    <hyperlink ref="AA89" r:id="rId528" display="/showTermDetail.jsp?userdata_id=4e8805a5-fa33-412e-a659-ee29d0db56e7&amp;category=GeneOntologyCellularComponent&amp;id=GO:0031967&amp;namespace=" xr:uid="{ADA33DFE-F5FD-4B4F-B663-8C346FF35AC1}"/>
    <hyperlink ref="U90" r:id="rId529" display="http://www.ebi.ac.uk/ego/DisplayGoTerm?id=GO:0031975" xr:uid="{9E4DF343-AADA-0545-86DA-2B9989CB29BA}"/>
    <hyperlink ref="Z90" r:id="rId530" display="https://toppgene.cchmc.org/showQueryTerms.jsp?userdata_id=4e8805a5-fa33-412e-a659-ee29d0db56e7&amp;feature=goc&amp;row=1" xr:uid="{D6CEF97D-0CB8-6E44-BBFA-BA0CABDED58D}"/>
    <hyperlink ref="AA90" r:id="rId531" display="/showTermDetail.jsp?userdata_id=4e8805a5-fa33-412e-a659-ee29d0db56e7&amp;category=GeneOntologyCellularComponent&amp;id=GO:0031975&amp;namespace=" xr:uid="{2C5E42AF-F19E-744D-B4A2-38287BDCD973}"/>
    <hyperlink ref="U91" r:id="rId532" display="http://www.ebi.ac.uk/ego/DisplayGoTerm?id=GO:0031984" xr:uid="{98E9993C-F323-484A-8793-0B461918EF6C}"/>
    <hyperlink ref="Z91" r:id="rId533" display="https://toppgene.cchmc.org/showQueryTerms.jsp?userdata_id=4e8805a5-fa33-412e-a659-ee29d0db56e7&amp;feature=goc&amp;row=2" xr:uid="{ABF967E1-831C-5E48-A378-1DE015ACB09C}"/>
    <hyperlink ref="AA91" r:id="rId534" display="/showTermDetail.jsp?userdata_id=4e8805a5-fa33-412e-a659-ee29d0db56e7&amp;category=GeneOntologyCellularComponent&amp;id=GO:0031984&amp;namespace=" xr:uid="{784AC7AF-C6A6-D54E-B998-8E7DC9E469FC}"/>
    <hyperlink ref="U92" r:id="rId535" display="http://www.ebi.ac.uk/ego/DisplayGoTerm?id=GO:0005740" xr:uid="{8CD69D05-A784-9140-9C03-22D5657B11E4}"/>
    <hyperlink ref="Z92" r:id="rId536" display="https://toppgene.cchmc.org/showQueryTerms.jsp?userdata_id=4e8805a5-fa33-412e-a659-ee29d0db56e7&amp;feature=goc&amp;row=3" xr:uid="{B714DAB4-19DE-8F43-874E-99447D81231E}"/>
    <hyperlink ref="AA92" r:id="rId537" display="/showTermDetail.jsp?userdata_id=4e8805a5-fa33-412e-a659-ee29d0db56e7&amp;category=GeneOntologyCellularComponent&amp;id=GO:0005740&amp;namespace=" xr:uid="{47F8DE14-60EE-F343-9FDE-48974AC1D399}"/>
    <hyperlink ref="U93" r:id="rId538" display="http://www.ebi.ac.uk/ego/DisplayGoTerm?id=GO:0005759" xr:uid="{A268DAE5-AF26-B241-AFCE-FF9FCB8DBAD9}"/>
    <hyperlink ref="Z93" r:id="rId539" display="https://toppgene.cchmc.org/showQueryTerms.jsp?userdata_id=4e8805a5-fa33-412e-a659-ee29d0db56e7&amp;feature=goc&amp;row=4" xr:uid="{6E4FB406-6C98-3E4F-ADB8-59095B410D06}"/>
    <hyperlink ref="AA93" r:id="rId540" display="/showTermDetail.jsp?userdata_id=4e8805a5-fa33-412e-a659-ee29d0db56e7&amp;category=GeneOntologyCellularComponent&amp;id=GO:0005759&amp;namespace=" xr:uid="{0AB4D47D-646A-D348-A480-CD7C823A0013}"/>
    <hyperlink ref="U94" r:id="rId541" display="http://www.ebi.ac.uk/ego/DisplayGoTerm?id=GO:0098827" xr:uid="{2316879F-1E2B-3449-91CF-1E189ACFF1E7}"/>
    <hyperlink ref="Z94" r:id="rId542" display="https://toppgene.cchmc.org/showQueryTerms.jsp?userdata_id=4e8805a5-fa33-412e-a659-ee29d0db56e7&amp;feature=goc&amp;row=5" xr:uid="{1477F5AB-4C24-3E41-9A67-6F693D37547E}"/>
    <hyperlink ref="AA94" r:id="rId543" display="/showTermDetail.jsp?userdata_id=4e8805a5-fa33-412e-a659-ee29d0db56e7&amp;category=GeneOntologyCellularComponent&amp;id=GO:0098827&amp;namespace=" xr:uid="{9024BFFA-AD9E-F745-B83E-B73FB5278E8D}"/>
    <hyperlink ref="U95" r:id="rId544" display="http://www.ebi.ac.uk/ego/DisplayGoTerm?id=GO:0005789" xr:uid="{F38FF16E-0044-754A-A71B-393AB233BC3A}"/>
    <hyperlink ref="Z95" r:id="rId545" display="https://toppgene.cchmc.org/showQueryTerms.jsp?userdata_id=4e8805a5-fa33-412e-a659-ee29d0db56e7&amp;feature=goc&amp;row=6" xr:uid="{655E61B9-7C24-B148-B46B-B62B3F7DB5A6}"/>
    <hyperlink ref="AA95" r:id="rId546" display="/showTermDetail.jsp?userdata_id=4e8805a5-fa33-412e-a659-ee29d0db56e7&amp;category=GeneOntologyCellularComponent&amp;id=GO:0005789&amp;namespace=" xr:uid="{B4EDE2F1-5CF9-0042-A395-A9632FB7D793}"/>
    <hyperlink ref="U96" r:id="rId547" display="http://www.ebi.ac.uk/ego/DisplayGoTerm?id=GO:0031966" xr:uid="{22E92A4A-2CFC-A849-B666-F5336C274E9F}"/>
    <hyperlink ref="Z96" r:id="rId548" display="https://toppgene.cchmc.org/showQueryTerms.jsp?userdata_id=4e8805a5-fa33-412e-a659-ee29d0db56e7&amp;feature=goc&amp;row=7" xr:uid="{494CC22D-1759-2841-9CEC-C16462A84780}"/>
    <hyperlink ref="AA96" r:id="rId549" display="/showTermDetail.jsp?userdata_id=4e8805a5-fa33-412e-a659-ee29d0db56e7&amp;category=GeneOntologyCellularComponent&amp;id=GO:0031966&amp;namespace=" xr:uid="{81A6D8E1-0EA9-894E-AD7B-FB2A84105DA4}"/>
    <hyperlink ref="U97" r:id="rId550" display="http://www.ebi.ac.uk/ego/DisplayGoTerm?id=GO:0042175" xr:uid="{6219E3EC-5515-4D43-BD42-680F96C51D9F}"/>
    <hyperlink ref="Z97" r:id="rId551" display="https://toppgene.cchmc.org/showQueryTerms.jsp?userdata_id=4e8805a5-fa33-412e-a659-ee29d0db56e7&amp;feature=goc&amp;row=8" xr:uid="{4DEF34D3-B6D1-EB42-B375-BE81DB2674AA}"/>
    <hyperlink ref="AA97" r:id="rId552" display="/showTermDetail.jsp?userdata_id=4e8805a5-fa33-412e-a659-ee29d0db56e7&amp;category=GeneOntologyCellularComponent&amp;id=GO:0042175&amp;namespace=" xr:uid="{AD5E8817-130D-704C-8C41-44822908518C}"/>
    <hyperlink ref="U98" r:id="rId553" display="http://www.ebi.ac.uk/ego/DisplayGoTerm?id=GO:1902494" xr:uid="{C1E0682F-068D-B34B-97B5-22375F855324}"/>
    <hyperlink ref="Z98" r:id="rId554" display="https://toppgene.cchmc.org/showQueryTerms.jsp?userdata_id=4e8805a5-fa33-412e-a659-ee29d0db56e7&amp;feature=goc&amp;row=9" xr:uid="{819102D6-9AC2-5947-82C1-630FFC7BCEF4}"/>
    <hyperlink ref="AA98" r:id="rId555" display="/showTermDetail.jsp?userdata_id=4e8805a5-fa33-412e-a659-ee29d0db56e7&amp;category=GeneOntologyCellularComponent&amp;id=GO:1902494&amp;namespace=" xr:uid="{1D00A4FE-21E2-F84F-9FC3-A04142AFE22A}"/>
    <hyperlink ref="U99" r:id="rId556" display="http://www.ebi.ac.uk/ego/DisplayGoTerm?id=GO:0005773" xr:uid="{492F3026-38E4-7E47-9D24-5D72956D3B4A}"/>
    <hyperlink ref="Z99" r:id="rId557" display="https://toppgene.cchmc.org/showQueryTerms.jsp?userdata_id=4e8805a5-fa33-412e-a659-ee29d0db56e7&amp;feature=goc&amp;row=10" xr:uid="{885AB152-FD9B-AB47-BBE7-9B1464B52E6B}"/>
    <hyperlink ref="AA99" r:id="rId558" display="/showTermDetail.jsp?userdata_id=4e8805a5-fa33-412e-a659-ee29d0db56e7&amp;category=GeneOntologyCellularComponent&amp;id=GO:0005773&amp;namespace=" xr:uid="{21E8DAAD-793C-3F4D-9808-DEF8BF294725}"/>
    <hyperlink ref="U100" r:id="rId559" display="http://www.ebi.ac.uk/ego/DisplayGoTerm?id=GO:0005764" xr:uid="{03AE1D20-7885-1248-B7C6-22A643F69DF0}"/>
    <hyperlink ref="Z100" r:id="rId560" display="https://toppgene.cchmc.org/showQueryTerms.jsp?userdata_id=4e8805a5-fa33-412e-a659-ee29d0db56e7&amp;feature=goc&amp;row=11" xr:uid="{8706DF4E-E552-084F-AAE7-F58B503E9BDB}"/>
    <hyperlink ref="AA100" r:id="rId561" display="/showTermDetail.jsp?userdata_id=4e8805a5-fa33-412e-a659-ee29d0db56e7&amp;category=GeneOntologyCellularComponent&amp;id=GO:0005764&amp;namespace=" xr:uid="{2EA994F0-C62A-2D4C-8EFE-CFC85299E65C}"/>
    <hyperlink ref="U101" r:id="rId562" display="http://www.ebi.ac.uk/ego/DisplayGoTerm?id=GO:0000323" xr:uid="{956EA19E-BAD6-5D46-8567-26AD25156464}"/>
    <hyperlink ref="Z101" r:id="rId563" display="https://toppgene.cchmc.org/showQueryTerms.jsp?userdata_id=4e8805a5-fa33-412e-a659-ee29d0db56e7&amp;feature=goc&amp;row=12" xr:uid="{F318918A-83CD-4C48-B771-50C36B4B2753}"/>
    <hyperlink ref="AA101" r:id="rId564" display="/showTermDetail.jsp?userdata_id=4e8805a5-fa33-412e-a659-ee29d0db56e7&amp;category=GeneOntologyCellularComponent&amp;id=GO:0000323&amp;namespace=" xr:uid="{85261D73-A4CC-4F4F-BC09-B3E151881C79}"/>
    <hyperlink ref="U102" r:id="rId565" display="http://www.ebi.ac.uk/ego/DisplayGoTerm?id=GO:0005743" xr:uid="{C863E978-7E41-9B4B-848C-56994E629841}"/>
    <hyperlink ref="Z102" r:id="rId566" display="https://toppgene.cchmc.org/showQueryTerms.jsp?userdata_id=4e8805a5-fa33-412e-a659-ee29d0db56e7&amp;feature=goc&amp;row=13" xr:uid="{12727A70-15FC-EB45-B193-854F5901D7C3}"/>
    <hyperlink ref="AA102" r:id="rId567" display="/showTermDetail.jsp?userdata_id=4e8805a5-fa33-412e-a659-ee29d0db56e7&amp;category=GeneOntologyCellularComponent&amp;id=GO:0005743&amp;namespace=" xr:uid="{181D32F6-33D1-5940-BD93-FD34468486A5}"/>
    <hyperlink ref="U103" r:id="rId568" display="http://www.ebi.ac.uk/ego/DisplayGoTerm?id=GO:0005765" xr:uid="{4C76001A-DA42-1843-B2BD-E3DBA22510F9}"/>
    <hyperlink ref="Z103" r:id="rId569" display="https://toppgene.cchmc.org/showQueryTerms.jsp?userdata_id=4e8805a5-fa33-412e-a659-ee29d0db56e7&amp;feature=goc&amp;row=14" xr:uid="{E66B26A3-EBB4-F24D-A06B-FFF7C673B781}"/>
    <hyperlink ref="AA103" r:id="rId570" display="/showTermDetail.jsp?userdata_id=4e8805a5-fa33-412e-a659-ee29d0db56e7&amp;category=GeneOntologyCellularComponent&amp;id=GO:0005765&amp;namespace=" xr:uid="{CD39A444-3EA1-7941-841B-3096CC860576}"/>
    <hyperlink ref="U104" r:id="rId571" display="http://www.ebi.ac.uk/ego/DisplayGoTerm?id=GO:0098852" xr:uid="{2C72EF4E-0AA0-EC4F-9393-F85546DA7AEC}"/>
    <hyperlink ref="Z104" r:id="rId572" display="https://toppgene.cchmc.org/showQueryTerms.jsp?userdata_id=4e8805a5-fa33-412e-a659-ee29d0db56e7&amp;feature=goc&amp;row=15" xr:uid="{FDC9CC50-21A5-384C-B4AD-0B044B8A7D0A}"/>
    <hyperlink ref="AA104" r:id="rId573" display="/showTermDetail.jsp?userdata_id=4e8805a5-fa33-412e-a659-ee29d0db56e7&amp;category=GeneOntologyCellularComponent&amp;id=GO:0098852&amp;namespace=" xr:uid="{9F781A2A-EF8D-574F-BC39-D6BA490C7E25}"/>
    <hyperlink ref="U105" r:id="rId574" display="http://www.ebi.ac.uk/ego/DisplayGoTerm?id=GO:0005774" xr:uid="{34A951F2-3B78-4042-8067-1320C10E7C4F}"/>
    <hyperlink ref="Z105" r:id="rId575" display="https://toppgene.cchmc.org/showQueryTerms.jsp?userdata_id=4e8805a5-fa33-412e-a659-ee29d0db56e7&amp;feature=goc&amp;row=16" xr:uid="{DA1CA934-256F-3B44-AD2C-8AC070883556}"/>
    <hyperlink ref="AA105" r:id="rId576" display="/showTermDetail.jsp?userdata_id=4e8805a5-fa33-412e-a659-ee29d0db56e7&amp;category=GeneOntologyCellularComponent&amp;id=GO:0005774&amp;namespace=" xr:uid="{0D87CE61-C02C-AF4B-9643-097C0D729845}"/>
    <hyperlink ref="U106" r:id="rId577" display="http://www.ebi.ac.uk/ego/DisplayGoTerm?id=GO:0019866" xr:uid="{CA885EE3-B0AE-9041-854F-319C2DE6FB5B}"/>
    <hyperlink ref="Z106" r:id="rId578" display="https://toppgene.cchmc.org/showQueryTerms.jsp?userdata_id=4e8805a5-fa33-412e-a659-ee29d0db56e7&amp;feature=goc&amp;row=17" xr:uid="{CF11B7CA-A5B4-B947-839C-3C924500B815}"/>
    <hyperlink ref="AA106" r:id="rId579" display="/showTermDetail.jsp?userdata_id=4e8805a5-fa33-412e-a659-ee29d0db56e7&amp;category=GeneOntologyCellularComponent&amp;id=GO:0019866&amp;namespace=" xr:uid="{FD1E0D2A-77C1-FE4F-A4E3-8BB42F568E70}"/>
    <hyperlink ref="U107" r:id="rId580" display="http://www.ebi.ac.uk/ego/DisplayGoTerm?id=GO:0140535" xr:uid="{13866666-4604-914B-BD20-95213F10D7A7}"/>
    <hyperlink ref="Z107" r:id="rId581" display="https://toppgene.cchmc.org/showQueryTerms.jsp?userdata_id=4e8805a5-fa33-412e-a659-ee29d0db56e7&amp;feature=goc&amp;row=18" xr:uid="{9D3A512C-4E29-6448-9D5A-726425A15D03}"/>
    <hyperlink ref="AA107" r:id="rId582" display="/showTermDetail.jsp?userdata_id=4e8805a5-fa33-412e-a659-ee29d0db56e7&amp;category=GeneOntologyCellularComponent&amp;id=GO:0140535&amp;namespace=" xr:uid="{5CAEE507-EA8C-7343-BEC2-345FC688DEE6}"/>
    <hyperlink ref="U108" r:id="rId583" display="http://www.ebi.ac.uk/ego/DisplayGoTerm?id=GO:0005768" xr:uid="{C27F6140-3C2F-D546-8B9D-22D06F5D5239}"/>
    <hyperlink ref="Z108" r:id="rId584" display="https://toppgene.cchmc.org/showQueryTerms.jsp?userdata_id=4e8805a5-fa33-412e-a659-ee29d0db56e7&amp;feature=goc&amp;row=19" xr:uid="{CC11CE80-B487-0C48-9E50-D5ED5E7BDDD8}"/>
    <hyperlink ref="AA108" r:id="rId585" display="/showTermDetail.jsp?userdata_id=4e8805a5-fa33-412e-a659-ee29d0db56e7&amp;category=GeneOntologyCellularComponent&amp;id=GO:0005768&amp;namespace=" xr:uid="{79809617-0016-A64B-9527-C13C6B312833}"/>
    <hyperlink ref="U109" r:id="rId586" display="http://www.ebi.ac.uk/ego/DisplayGoTerm?id=GO:0012506" xr:uid="{AFFF1863-E2F3-884A-8C45-87548C68F973}"/>
    <hyperlink ref="Z109" r:id="rId587" display="https://toppgene.cchmc.org/showQueryTerms.jsp?userdata_id=4e8805a5-fa33-412e-a659-ee29d0db56e7&amp;feature=goc&amp;row=20" xr:uid="{99511F3C-A25C-F44D-8AF4-037EE142C9FE}"/>
    <hyperlink ref="AA109" r:id="rId588" display="/showTermDetail.jsp?userdata_id=4e8805a5-fa33-412e-a659-ee29d0db56e7&amp;category=GeneOntologyCellularComponent&amp;id=GO:0012506&amp;namespace=" xr:uid="{743D05CD-E289-0944-9EA1-8916BF37CCB6}"/>
    <hyperlink ref="U110" r:id="rId589" display="http://www.ebi.ac.uk/ego/DisplayGoTerm?id=GO:0005794" xr:uid="{D714EE95-30CA-634F-AA87-BCC9520376BA}"/>
    <hyperlink ref="Z110" r:id="rId590" display="https://toppgene.cchmc.org/showQueryTerms.jsp?userdata_id=4e8805a5-fa33-412e-a659-ee29d0db56e7&amp;feature=goc&amp;row=21" xr:uid="{05A50493-3E7D-6046-AD06-76E5B25B5356}"/>
    <hyperlink ref="AA110" r:id="rId591" display="/showTermDetail.jsp?userdata_id=4e8805a5-fa33-412e-a659-ee29d0db56e7&amp;category=GeneOntologyCellularComponent&amp;id=GO:0005794&amp;namespace=" xr:uid="{61A4840A-F5C1-DD40-B9CC-956F17BF7B4D}"/>
    <hyperlink ref="U111" r:id="rId592" display="http://www.ebi.ac.uk/ego/DisplayGoTerm?id=GO:0140534" xr:uid="{72A228A0-3D51-D745-8907-40881526981C}"/>
    <hyperlink ref="Z111" r:id="rId593" display="https://toppgene.cchmc.org/showQueryTerms.jsp?userdata_id=4e8805a5-fa33-412e-a659-ee29d0db56e7&amp;feature=goc&amp;row=22" xr:uid="{1C1DF0CC-B2C5-0A48-AD7D-776E95AB173B}"/>
    <hyperlink ref="AA111" r:id="rId594" display="/showTermDetail.jsp?userdata_id=4e8805a5-fa33-412e-a659-ee29d0db56e7&amp;category=GeneOntologyCellularComponent&amp;id=GO:0140534&amp;namespace=" xr:uid="{E6D68CE2-3E9F-894B-AB2C-6B76E3400812}"/>
    <hyperlink ref="U112" r:id="rId595" display="http://www.ebi.ac.uk/ego/DisplayGoTerm?id=GO:0031300" xr:uid="{53534999-7C68-6346-87B1-2E8A09F21610}"/>
    <hyperlink ref="Z112" r:id="rId596" display="https://toppgene.cchmc.org/showQueryTerms.jsp?userdata_id=4e8805a5-fa33-412e-a659-ee29d0db56e7&amp;feature=goc&amp;row=23" xr:uid="{B4013118-E1CC-EC4A-9948-EFF979E9386B}"/>
    <hyperlink ref="AA112" r:id="rId597" display="/showTermDetail.jsp?userdata_id=4e8805a5-fa33-412e-a659-ee29d0db56e7&amp;category=GeneOntologyCellularComponent&amp;id=GO:0031300&amp;namespace=" xr:uid="{79770460-7572-474D-8ADB-4081AFBAC6ED}"/>
    <hyperlink ref="U113" r:id="rId598" display="http://www.ebi.ac.uk/ego/DisplayGoTerm?id=GO:0030659" xr:uid="{55F67956-DA56-BC48-9F02-304C8F4BFCE0}"/>
    <hyperlink ref="Z113" r:id="rId599" display="https://toppgene.cchmc.org/showQueryTerms.jsp?userdata_id=4e8805a5-fa33-412e-a659-ee29d0db56e7&amp;feature=goc&amp;row=24" xr:uid="{5B85E2BB-7E16-034C-A572-B38F34973B00}"/>
    <hyperlink ref="AA113" r:id="rId600" display="/showTermDetail.jsp?userdata_id=4e8805a5-fa33-412e-a659-ee29d0db56e7&amp;category=GeneOntologyCellularComponent&amp;id=GO:0030659&amp;namespace=" xr:uid="{33423808-E3C7-B342-A16C-4B6ECF246529}"/>
    <hyperlink ref="U114" r:id="rId601" display="http://www.ebi.ac.uk/ego/DisplayGoTerm?id=GO:0098798" xr:uid="{DFC3A607-C0D6-D042-B59F-827B1914A66E}"/>
    <hyperlink ref="Z114" r:id="rId602" display="https://toppgene.cchmc.org/showQueryTerms.jsp?userdata_id=4e8805a5-fa33-412e-a659-ee29d0db56e7&amp;feature=goc&amp;row=25" xr:uid="{2681F887-E770-F144-9D13-34DC2179D106}"/>
    <hyperlink ref="AA114" r:id="rId603" display="/showTermDetail.jsp?userdata_id=4e8805a5-fa33-412e-a659-ee29d0db56e7&amp;category=GeneOntologyCellularComponent&amp;id=GO:0098798&amp;namespace=" xr:uid="{B41A6EF1-7B11-004F-8E3F-F3017A3A9337}"/>
    <hyperlink ref="U115" r:id="rId604" display="http://www.ebi.ac.uk/ego/DisplayGoTerm?id=GO:0031301" xr:uid="{3D7FA5B0-2CD8-F344-A260-F91C5436F401}"/>
    <hyperlink ref="Z115" r:id="rId605" display="https://toppgene.cchmc.org/showQueryTerms.jsp?userdata_id=4e8805a5-fa33-412e-a659-ee29d0db56e7&amp;feature=goc&amp;row=26" xr:uid="{188B7758-E6A5-BE4A-AFEE-094EA0B33C66}"/>
    <hyperlink ref="AA115" r:id="rId606" display="/showTermDetail.jsp?userdata_id=4e8805a5-fa33-412e-a659-ee29d0db56e7&amp;category=GeneOntologyCellularComponent&amp;id=GO:0031301&amp;namespace=" xr:uid="{E4B54034-DF2A-074A-98C2-BC9DC6229372}"/>
    <hyperlink ref="U116" r:id="rId607" display="http://www.ebi.ac.uk/ego/DisplayGoTerm?id=GO:0043209" xr:uid="{7A368A44-7D87-E440-9DB7-82B344DFBBA3}"/>
    <hyperlink ref="Z116" r:id="rId608" display="https://toppgene.cchmc.org/showQueryTerms.jsp?userdata_id=4e8805a5-fa33-412e-a659-ee29d0db56e7&amp;feature=goc&amp;row=27" xr:uid="{93BFCF0F-5707-DF4F-ADB3-E79D30400AFB}"/>
    <hyperlink ref="AA116" r:id="rId609" display="/showTermDetail.jsp?userdata_id=4e8805a5-fa33-412e-a659-ee29d0db56e7&amp;category=GeneOntologyCellularComponent&amp;id=GO:0043209&amp;namespace=" xr:uid="{92D2D204-9F7F-E742-B9A7-3EFBA963185B}"/>
    <hyperlink ref="U117" r:id="rId610" display="http://www.ebi.ac.uk/ego/DisplayGoTerm?id=GO:0042470" xr:uid="{ED386633-4337-2140-B1C1-7C8FD4E20D1F}"/>
    <hyperlink ref="Z117" r:id="rId611" display="https://toppgene.cchmc.org/showQueryTerms.jsp?userdata_id=4e8805a5-fa33-412e-a659-ee29d0db56e7&amp;feature=goc&amp;row=28" xr:uid="{723C6166-2124-E444-AB60-7E1D5BC31154}"/>
    <hyperlink ref="AA117" r:id="rId612" display="/showTermDetail.jsp?userdata_id=4e8805a5-fa33-412e-a659-ee29d0db56e7&amp;category=GeneOntologyCellularComponent&amp;id=GO:0042470&amp;namespace=" xr:uid="{976C0043-65C5-9640-9C93-9B6AE0F05087}"/>
    <hyperlink ref="U118" r:id="rId613" display="http://www.ebi.ac.uk/ego/DisplayGoTerm?id=GO:0048770" xr:uid="{F729A8E7-4DCE-7D4C-917C-3A3763031020}"/>
    <hyperlink ref="Z118" r:id="rId614" display="https://toppgene.cchmc.org/showQueryTerms.jsp?userdata_id=4e8805a5-fa33-412e-a659-ee29d0db56e7&amp;feature=goc&amp;row=29" xr:uid="{409C83C8-4BD0-8A49-9098-E8D5419EDAE6}"/>
    <hyperlink ref="AA118" r:id="rId615" display="/showTermDetail.jsp?userdata_id=4e8805a5-fa33-412e-a659-ee29d0db56e7&amp;category=GeneOntologyCellularComponent&amp;id=GO:0048770&amp;namespace=" xr:uid="{F573F5A2-A968-4F47-8065-0438B1712A89}"/>
    <hyperlink ref="U119" r:id="rId616" display="http://www.ebi.ac.uk/ego/DisplayGoTerm?id=GO:0101002" xr:uid="{6DCE87F0-7ACA-4049-8F4A-9212B1479DDC}"/>
    <hyperlink ref="Z119" r:id="rId617" display="https://toppgene.cchmc.org/showQueryTerms.jsp?userdata_id=4e8805a5-fa33-412e-a659-ee29d0db56e7&amp;feature=goc&amp;row=30" xr:uid="{A903793C-ADDF-AE45-B148-5E4D03C93E51}"/>
    <hyperlink ref="AA119" r:id="rId618" display="/showTermDetail.jsp?userdata_id=4e8805a5-fa33-412e-a659-ee29d0db56e7&amp;category=GeneOntologyCellularComponent&amp;id=GO:0101002&amp;namespace=" xr:uid="{F621BB90-29D5-6D4B-9ED2-A662DA287C05}"/>
    <hyperlink ref="U120" r:id="rId619" display="http://www.ebi.ac.uk/ego/DisplayGoTerm?id=GO:0031227" xr:uid="{C529E88E-FD12-7641-9677-23B8533A8553}"/>
    <hyperlink ref="Z120" r:id="rId620" display="https://toppgene.cchmc.org/showQueryTerms.jsp?userdata_id=4e8805a5-fa33-412e-a659-ee29d0db56e7&amp;feature=goc&amp;row=31" xr:uid="{3059A423-FBE7-F645-8854-56723B555C67}"/>
    <hyperlink ref="AA120" r:id="rId621" display="/showTermDetail.jsp?userdata_id=4e8805a5-fa33-412e-a659-ee29d0db56e7&amp;category=GeneOntologyCellularComponent&amp;id=GO:0031227&amp;namespace=" xr:uid="{B415719E-7A4C-F842-AFB2-6BD78E75C4A4}"/>
    <hyperlink ref="U121" r:id="rId622" display="http://www.ebi.ac.uk/ego/DisplayGoTerm?id=GO:0010008" xr:uid="{36A0CFFC-ABE6-984C-9417-E324EF58CFB0}"/>
    <hyperlink ref="Z121" r:id="rId623" display="https://toppgene.cchmc.org/showQueryTerms.jsp?userdata_id=4e8805a5-fa33-412e-a659-ee29d0db56e7&amp;feature=goc&amp;row=32" xr:uid="{5D9E1FD0-B8A6-CB45-B485-9696ED263700}"/>
    <hyperlink ref="AA121" r:id="rId624" display="/showTermDetail.jsp?userdata_id=4e8805a5-fa33-412e-a659-ee29d0db56e7&amp;category=GeneOntologyCellularComponent&amp;id=GO:0010008&amp;namespace=" xr:uid="{AD4966E4-187D-6D4F-B934-37DA01F6FB78}"/>
    <hyperlink ref="U122" r:id="rId625" display="http://www.ebi.ac.uk/ego/DisplayGoTerm?id=GO:1904813" xr:uid="{34C24D91-080C-DE4E-B0E9-1727DB6A9510}"/>
    <hyperlink ref="Z122" r:id="rId626" display="https://toppgene.cchmc.org/showQueryTerms.jsp?userdata_id=4e8805a5-fa33-412e-a659-ee29d0db56e7&amp;feature=goc&amp;row=33" xr:uid="{5938070F-2CDE-CA4A-BE0B-825B2AF3BEF7}"/>
    <hyperlink ref="AA122" r:id="rId627" display="/showTermDetail.jsp?userdata_id=4e8805a5-fa33-412e-a659-ee29d0db56e7&amp;category=GeneOntologyCellularComponent&amp;id=GO:1904813&amp;namespace=" xr:uid="{677E92A8-43C8-E943-B1B4-9783697ECEE9}"/>
    <hyperlink ref="U123" r:id="rId628" display="http://www.ebi.ac.uk/ego/DisplayGoTerm?id=GO:0000139" xr:uid="{37E17540-14A3-3E4C-93BC-345025D8C16B}"/>
    <hyperlink ref="Z123" r:id="rId629" display="https://toppgene.cchmc.org/showQueryTerms.jsp?userdata_id=4e8805a5-fa33-412e-a659-ee29d0db56e7&amp;feature=goc&amp;row=34" xr:uid="{74C448F7-E27F-4849-889C-7E082FE5E096}"/>
    <hyperlink ref="AA123" r:id="rId630" display="/showTermDetail.jsp?userdata_id=4e8805a5-fa33-412e-a659-ee29d0db56e7&amp;category=GeneOntologyCellularComponent&amp;id=GO:0000139&amp;namespace=" xr:uid="{91ABD380-C78C-334C-A244-09261626C567}"/>
    <hyperlink ref="U124" r:id="rId631" display="http://www.ebi.ac.uk/ego/DisplayGoTerm?id=GO:0030176" xr:uid="{CD55DEF3-9FB1-2E48-8F87-F88E3A41FE16}"/>
    <hyperlink ref="Z124" r:id="rId632" display="https://toppgene.cchmc.org/showQueryTerms.jsp?userdata_id=4e8805a5-fa33-412e-a659-ee29d0db56e7&amp;feature=goc&amp;row=35" xr:uid="{14962521-6C6B-5441-8DBE-371F615F6A88}"/>
    <hyperlink ref="AA124" r:id="rId633" display="/showTermDetail.jsp?userdata_id=4e8805a5-fa33-412e-a659-ee29d0db56e7&amp;category=GeneOntologyCellularComponent&amp;id=GO:0030176&amp;namespace=" xr:uid="{71F18AA8-26E8-404B-84C8-16910D7688D0}"/>
    <hyperlink ref="U125" r:id="rId634" display="http://www.ebi.ac.uk/ego/DisplayGoTerm?id=GO:0015934" xr:uid="{8FC0E1B7-8279-CB48-A0DA-790B4C8A153E}"/>
    <hyperlink ref="Z125" r:id="rId635" display="https://toppgene.cchmc.org/showQueryTerms.jsp?userdata_id=4e8805a5-fa33-412e-a659-ee29d0db56e7&amp;feature=goc&amp;row=36" xr:uid="{1C5D0560-A43F-D543-AF10-531C252FF1D4}"/>
    <hyperlink ref="AA125" r:id="rId636" display="/showTermDetail.jsp?userdata_id=4e8805a5-fa33-412e-a659-ee29d0db56e7&amp;category=GeneOntologyCellularComponent&amp;id=GO:0015934&amp;namespace=" xr:uid="{7BD6B2A1-B796-874E-A9F7-7E9F579DE318}"/>
    <hyperlink ref="U126" r:id="rId637" display="http://www.ebi.ac.uk/ego/DisplayGoTerm?id=GO:1905369" xr:uid="{22DD7D60-5569-624E-97E7-FB104485D6DE}"/>
    <hyperlink ref="Z126" r:id="rId638" display="https://toppgene.cchmc.org/showQueryTerms.jsp?userdata_id=4e8805a5-fa33-412e-a659-ee29d0db56e7&amp;feature=goc&amp;row=37" xr:uid="{FEC14633-FC00-664F-A3B3-E7891AA5E839}"/>
    <hyperlink ref="AA126" r:id="rId639" display="/showTermDetail.jsp?userdata_id=4e8805a5-fa33-412e-a659-ee29d0db56e7&amp;category=GeneOntologyCellularComponent&amp;id=GO:1905369&amp;namespace=" xr:uid="{852B0F5B-7449-994E-B122-29BBDDA1458B}"/>
    <hyperlink ref="U127" r:id="rId640" display="http://www.ebi.ac.uk/ego/DisplayGoTerm?id=GO:0044391" xr:uid="{5F648331-A1D1-C249-B44D-D6C6839ABCB1}"/>
    <hyperlink ref="Z127" r:id="rId641" display="https://toppgene.cchmc.org/showQueryTerms.jsp?userdata_id=4e8805a5-fa33-412e-a659-ee29d0db56e7&amp;feature=goc&amp;row=38" xr:uid="{932269D4-16A8-F54A-9100-CFDD8653BF2C}"/>
    <hyperlink ref="AA127" r:id="rId642" display="/showTermDetail.jsp?userdata_id=4e8805a5-fa33-412e-a659-ee29d0db56e7&amp;category=GeneOntologyCellularComponent&amp;id=GO:0044391&amp;namespace=" xr:uid="{8C80E9AD-EC81-3645-AA04-58620C4C1C4F}"/>
    <hyperlink ref="U128" r:id="rId643" display="http://www.ebi.ac.uk/ego/DisplayGoTerm?id=GO:0005761" xr:uid="{2228324E-4D78-4D45-837D-AA7C57A17E30}"/>
    <hyperlink ref="Z128" r:id="rId644" display="https://toppgene.cchmc.org/showQueryTerms.jsp?userdata_id=4e8805a5-fa33-412e-a659-ee29d0db56e7&amp;feature=goc&amp;row=39" xr:uid="{7628D23A-9094-6547-BEE2-945B3BC97A94}"/>
    <hyperlink ref="AA128" r:id="rId645" display="/showTermDetail.jsp?userdata_id=4e8805a5-fa33-412e-a659-ee29d0db56e7&amp;category=GeneOntologyCellularComponent&amp;id=GO:0005761&amp;namespace=" xr:uid="{8D70B707-010F-E24A-AEC4-539C04B82DC6}"/>
    <hyperlink ref="U129" r:id="rId646" display="http://www.ebi.ac.uk/ego/DisplayGoTerm?id=GO:0000313" xr:uid="{89CCAD25-312D-B144-BFCA-E88BE9EEF468}"/>
    <hyperlink ref="Z129" r:id="rId647" display="https://toppgene.cchmc.org/showQueryTerms.jsp?userdata_id=4e8805a5-fa33-412e-a659-ee29d0db56e7&amp;feature=goc&amp;row=40" xr:uid="{0DBA7787-68E4-474C-BE96-4AAE3FFA5AAB}"/>
    <hyperlink ref="AA129" r:id="rId648" display="/showTermDetail.jsp?userdata_id=4e8805a5-fa33-412e-a659-ee29d0db56e7&amp;category=GeneOntologyCellularComponent&amp;id=GO:0000313&amp;namespace=" xr:uid="{8219188B-226D-044C-B34B-108ED0F60567}"/>
    <hyperlink ref="U130" r:id="rId649" display="http://www.ebi.ac.uk/ego/DisplayGoTerm?id=GO:0099503" xr:uid="{F147D358-122D-5A49-9C73-D481A60F5C33}"/>
    <hyperlink ref="Z130" r:id="rId650" display="https://toppgene.cchmc.org/showQueryTerms.jsp?userdata_id=4e8805a5-fa33-412e-a659-ee29d0db56e7&amp;feature=goc&amp;row=41" xr:uid="{3A9A33D4-1060-D941-8D92-0466B4EFE46D}"/>
    <hyperlink ref="AA130" r:id="rId651" display="/showTermDetail.jsp?userdata_id=4e8805a5-fa33-412e-a659-ee29d0db56e7&amp;category=GeneOntologyCellularComponent&amp;id=GO:0099503&amp;namespace=" xr:uid="{E4BA7D3E-0F34-3F49-B559-9297434BC8F1}"/>
    <hyperlink ref="U131" r:id="rId652" display="http://www.ebi.ac.uk/ego/DisplayGoTerm?id=GO:0005762" xr:uid="{4DC9E8E9-B8E3-5C4B-AF69-C4DE964C1E5B}"/>
    <hyperlink ref="Z131" r:id="rId653" display="https://toppgene.cchmc.org/showQueryTerms.jsp?userdata_id=4e8805a5-fa33-412e-a659-ee29d0db56e7&amp;feature=goc&amp;row=42" xr:uid="{11B7DDC4-EB34-C741-B0D0-D71163E96231}"/>
    <hyperlink ref="AA131" r:id="rId654" display="/showTermDetail.jsp?userdata_id=4e8805a5-fa33-412e-a659-ee29d0db56e7&amp;category=GeneOntologyCellularComponent&amp;id=GO:0005762&amp;namespace=" xr:uid="{61A668CD-6A2F-EA44-8855-01122F43B32D}"/>
    <hyperlink ref="U132" r:id="rId655" display="http://www.ebi.ac.uk/ego/DisplayGoTerm?id=GO:0000315" xr:uid="{F5849383-B1A7-B94D-B0B2-C90D9BEC11A9}"/>
    <hyperlink ref="Z132" r:id="rId656" display="https://toppgene.cchmc.org/showQueryTerms.jsp?userdata_id=4e8805a5-fa33-412e-a659-ee29d0db56e7&amp;feature=goc&amp;row=43" xr:uid="{988B5A7E-E40A-A34C-9A18-1F245A8D8D9B}"/>
    <hyperlink ref="AA132" r:id="rId657" display="/showTermDetail.jsp?userdata_id=4e8805a5-fa33-412e-a659-ee29d0db56e7&amp;category=GeneOntologyCellularComponent&amp;id=GO:0000315&amp;namespace=" xr:uid="{D96BF502-899C-A245-9FAC-1B1986D845F5}"/>
    <hyperlink ref="U133" r:id="rId658" display="http://www.ebi.ac.uk/ego/DisplayGoTerm?id=GO:0005840" xr:uid="{F0090C78-CF3C-A14D-BC5F-9E6B2E3C59F9}"/>
    <hyperlink ref="Z133" r:id="rId659" display="https://toppgene.cchmc.org/showQueryTerms.jsp?userdata_id=4e8805a5-fa33-412e-a659-ee29d0db56e7&amp;feature=goc&amp;row=44" xr:uid="{C4FE9135-39B0-4148-A5C5-BB329E399E1F}"/>
    <hyperlink ref="AA133" r:id="rId660" display="/showTermDetail.jsp?userdata_id=4e8805a5-fa33-412e-a659-ee29d0db56e7&amp;category=GeneOntologyCellularComponent&amp;id=GO:0005840&amp;namespace=" xr:uid="{CBFAA504-6701-8440-B3D4-778E8E46A942}"/>
    <hyperlink ref="U134" r:id="rId661" display="http://www.ebi.ac.uk/ego/DisplayGoTerm?id=GO:1905368" xr:uid="{83AC3895-03FD-9844-8D0D-BEC517904686}"/>
    <hyperlink ref="Z134" r:id="rId662" display="https://toppgene.cchmc.org/showQueryTerms.jsp?userdata_id=4e8805a5-fa33-412e-a659-ee29d0db56e7&amp;feature=goc&amp;row=45" xr:uid="{435AD0C3-0E41-0A4C-A3CA-E0965942C23E}"/>
    <hyperlink ref="AA134" r:id="rId663" display="/showTermDetail.jsp?userdata_id=4e8805a5-fa33-412e-a659-ee29d0db56e7&amp;category=GeneOntologyCellularComponent&amp;id=GO:1905368&amp;namespace=" xr:uid="{CD6D3132-6877-AD4E-ABD0-515F09944162}"/>
    <hyperlink ref="U135" r:id="rId664" display="http://www.ebi.ac.uk/ego/DisplayGoTerm?id=GO:0005925" xr:uid="{82F77153-6CD0-9940-AE70-EC1FB1D1B065}"/>
    <hyperlink ref="Z135" r:id="rId665" display="https://toppgene.cchmc.org/showQueryTerms.jsp?userdata_id=4e8805a5-fa33-412e-a659-ee29d0db56e7&amp;feature=goc&amp;row=46" xr:uid="{DD74155D-56CA-8642-BF6E-6A8B462DB4CB}"/>
    <hyperlink ref="AA135" r:id="rId666" display="/showTermDetail.jsp?userdata_id=4e8805a5-fa33-412e-a659-ee29d0db56e7&amp;category=GeneOntologyCellularComponent&amp;id=GO:0005925&amp;namespace=" xr:uid="{9454F142-2641-F145-8CC2-A0D36F2EC2F3}"/>
    <hyperlink ref="U136" r:id="rId667" display="http://www.ebi.ac.uk/ego/DisplayGoTerm?id=GO:0000502" xr:uid="{84A75B8F-1ED5-C64D-B1CE-1240024B54D0}"/>
    <hyperlink ref="Z136" r:id="rId668" display="https://toppgene.cchmc.org/showQueryTerms.jsp?userdata_id=4e8805a5-fa33-412e-a659-ee29d0db56e7&amp;feature=goc&amp;row=47" xr:uid="{2CC81128-1B16-9B43-A88A-ED25484ADEE8}"/>
    <hyperlink ref="AA136" r:id="rId669" display="/showTermDetail.jsp?userdata_id=4e8805a5-fa33-412e-a659-ee29d0db56e7&amp;category=GeneOntologyCellularComponent&amp;id=GO:0000502&amp;namespace=" xr:uid="{EB2C689F-6E92-564F-899C-0D4D873E3AAF}"/>
    <hyperlink ref="U137" r:id="rId670" display="http://www.ebi.ac.uk/ego/DisplayGoTerm?id=GO:0030055" xr:uid="{9E4E4EE6-609C-E34A-ADDB-78D39F2B74EA}"/>
    <hyperlink ref="Z137" r:id="rId671" display="https://toppgene.cchmc.org/showQueryTerms.jsp?userdata_id=4e8805a5-fa33-412e-a659-ee29d0db56e7&amp;feature=goc&amp;row=48" xr:uid="{EB533BDA-9EDB-6945-92BD-8C22A9503FFB}"/>
    <hyperlink ref="AA137" r:id="rId672" display="/showTermDetail.jsp?userdata_id=4e8805a5-fa33-412e-a659-ee29d0db56e7&amp;category=GeneOntologyCellularComponent&amp;id=GO:0030055&amp;namespace=" xr:uid="{49CF64CB-B4DC-844B-88CB-3D2D10F7A962}"/>
    <hyperlink ref="U138" r:id="rId673" display="http://www.ebi.ac.uk/ego/DisplayGoTerm?id=GO:0030135" xr:uid="{65F016A5-D9CF-7042-AF17-AE084887C4FB}"/>
    <hyperlink ref="Z138" r:id="rId674" display="https://toppgene.cchmc.org/showQueryTerms.jsp?userdata_id=4e8805a5-fa33-412e-a659-ee29d0db56e7&amp;feature=goc&amp;row=49" xr:uid="{3BE900D5-D905-9043-BBCB-32584EFCAC64}"/>
    <hyperlink ref="AA138" r:id="rId675" display="/showTermDetail.jsp?userdata_id=4e8805a5-fa33-412e-a659-ee29d0db56e7&amp;category=GeneOntologyCellularComponent&amp;id=GO:0030135&amp;namespace=" xr:uid="{BBC5F67B-75F9-AB4C-BA8A-D213B0B82423}"/>
    <hyperlink ref="U142" r:id="rId676" display="http://www.ncbi.nlm.nih.gov/biosystems/132956" xr:uid="{0030AF90-7C87-724A-8711-3B777C5A8E02}"/>
    <hyperlink ref="Z142" r:id="rId677" display="https://toppgene.cchmc.org/showQueryTerms.jsp?userdata_id=4e8805a5-fa33-412e-a659-ee29d0db56e7&amp;feature=pt&amp;row=0" xr:uid="{4AEC1041-A7EB-4741-A4E0-835A9BBA7EFA}"/>
    <hyperlink ref="AA142" r:id="rId678" display="/showTermDetail.jsp?userdata_id=4e8805a5-fa33-412e-a659-ee29d0db56e7&amp;category=Pathway&amp;id=132956&amp;namespace=BioSystems: KEGG" xr:uid="{B5F33143-1F8F-A84D-9FEA-2FE47B02E118}"/>
    <hyperlink ref="U143" r:id="rId679" display="http://www.broadinstitute.org/gsea/msigdb/cards/KEGG_LYSOSOME.html" xr:uid="{6F0F0263-B741-6A45-BD14-42BAB8EFB06D}"/>
    <hyperlink ref="Z143" r:id="rId680" display="https://toppgene.cchmc.org/showQueryTerms.jsp?userdata_id=4e8805a5-fa33-412e-a659-ee29d0db56e7&amp;feature=pt&amp;row=1" xr:uid="{EA88FC5C-2014-294D-B685-D9D4AF217678}"/>
    <hyperlink ref="AA143" r:id="rId681" display="/showTermDetail.jsp?userdata_id=4e8805a5-fa33-412e-a659-ee29d0db56e7&amp;category=Pathway&amp;id=M11266&amp;namespace=MSigDB C2 BIOCARTA (v7.5.1)" xr:uid="{50DB43D6-9751-5E4B-81EB-7F9690C1951D}"/>
    <hyperlink ref="U144" r:id="rId682" display="http://www.ncbi.nlm.nih.gov/biosystems/99052" xr:uid="{A80E3075-2740-DD4A-B629-E6037707198F}"/>
    <hyperlink ref="Z144" r:id="rId683" display="https://toppgene.cchmc.org/showQueryTerms.jsp?userdata_id=4e8805a5-fa33-412e-a659-ee29d0db56e7&amp;feature=pt&amp;row=2" xr:uid="{392A7DA6-E700-074E-8ECC-A0218E17E890}"/>
    <hyperlink ref="AA144" r:id="rId684" display="/showTermDetail.jsp?userdata_id=4e8805a5-fa33-412e-a659-ee29d0db56e7&amp;category=Pathway&amp;id=99052&amp;namespace=BioSystems: KEGG" xr:uid="{A38AC349-F7EE-5346-BDE7-EE63150A48BE}"/>
    <hyperlink ref="U145" r:id="rId685" display="http://www.ncbi.nlm.nih.gov/biosystems/1268677" xr:uid="{233AD342-0DE8-E74F-AA2E-F6573617D672}"/>
    <hyperlink ref="Z145" r:id="rId686" display="https://toppgene.cchmc.org/showQueryTerms.jsp?userdata_id=4e8805a5-fa33-412e-a659-ee29d0db56e7&amp;feature=pt&amp;row=3" xr:uid="{520687C8-F1ED-D045-B880-B7B0FD71D43A}"/>
    <hyperlink ref="AA145" r:id="rId687" display="/showTermDetail.jsp?userdata_id=4e8805a5-fa33-412e-a659-ee29d0db56e7&amp;category=Pathway&amp;id=1268677&amp;namespace=BioSystems: REACTOME" xr:uid="{08B2FD77-9470-9346-BB3B-5B07CB20A688}"/>
    <hyperlink ref="U146" r:id="rId688" display="http://www.ncbi.nlm.nih.gov/biosystems/1268714" xr:uid="{548F9AF2-435B-5442-BBAB-DC6D26A91A1A}"/>
    <hyperlink ref="Z146" r:id="rId689" display="https://toppgene.cchmc.org/showQueryTerms.jsp?userdata_id=4e8805a5-fa33-412e-a659-ee29d0db56e7&amp;feature=pt&amp;row=4" xr:uid="{71266069-77EA-DE44-9531-4D5BAD2D8DF1}"/>
    <hyperlink ref="AA146" r:id="rId690" display="/showTermDetail.jsp?userdata_id=4e8805a5-fa33-412e-a659-ee29d0db56e7&amp;category=Pathway&amp;id=1268714&amp;namespace=BioSystems: REACTOME" xr:uid="{2962E050-8366-AD49-85D7-272A7D9666B5}"/>
    <hyperlink ref="U147" r:id="rId691" display="http://www.ncbi.nlm.nih.gov/biosystems/1269957" xr:uid="{860DA721-E429-D249-A166-F4BE5B533DA6}"/>
    <hyperlink ref="Z147" r:id="rId692" display="https://toppgene.cchmc.org/showQueryTerms.jsp?userdata_id=4e8805a5-fa33-412e-a659-ee29d0db56e7&amp;feature=pt&amp;row=5" xr:uid="{0601EAE8-8D69-6B47-B01D-FEDB2CCF82CD}"/>
    <hyperlink ref="AA147" r:id="rId693" display="/showTermDetail.jsp?userdata_id=4e8805a5-fa33-412e-a659-ee29d0db56e7&amp;category=Pathway&amp;id=1269957&amp;namespace=BioSystems: REACTOME" xr:uid="{6D20F8F6-6265-2E49-A212-605E04D8271F}"/>
    <hyperlink ref="U148" r:id="rId694" display="http://www.ncbi.nlm.nih.gov/biosystems/814926" xr:uid="{C6992095-D131-0A4C-A4BD-C9FF85B8ED97}"/>
    <hyperlink ref="Z148" r:id="rId695" display="https://toppgene.cchmc.org/showQueryTerms.jsp?userdata_id=4e8805a5-fa33-412e-a659-ee29d0db56e7&amp;feature=pt&amp;row=6" xr:uid="{53A5871D-226E-DA42-B959-FD6718637379}"/>
    <hyperlink ref="AA148" r:id="rId696" display="/showTermDetail.jsp?userdata_id=4e8805a5-fa33-412e-a659-ee29d0db56e7&amp;category=Pathway&amp;id=814926&amp;namespace=BioSystems: KEGG" xr:uid="{4BC30273-25B3-3A4E-9B6E-DCA97AA9E032}"/>
    <hyperlink ref="U149" r:id="rId697" display="http://www.ncbi.nlm.nih.gov/biosystems/1268928" xr:uid="{DEDC559E-B0CB-C54D-8C99-D42736C5E729}"/>
    <hyperlink ref="Z149" r:id="rId698" display="https://toppgene.cchmc.org/showQueryTerms.jsp?userdata_id=4e8805a5-fa33-412e-a659-ee29d0db56e7&amp;feature=pt&amp;row=7" xr:uid="{784C8A2A-4F86-F947-BDF4-900EE1AAA357}"/>
    <hyperlink ref="AA149" r:id="rId699" display="/showTermDetail.jsp?userdata_id=4e8805a5-fa33-412e-a659-ee29d0db56e7&amp;category=Pathway&amp;id=1268928&amp;namespace=BioSystems: REACTOME" xr:uid="{B4E8C7D2-FAA3-1848-9011-E9DCE023C3D2}"/>
    <hyperlink ref="U150" r:id="rId700" display="http://www.broadinstitute.org/gsea/msigdb/cards/WP_METABOLIC_REPROGRAMMING_IN_COLON_CANCER.html" xr:uid="{E838096E-3EAA-7F44-B6BE-85EF6DCEEC4F}"/>
    <hyperlink ref="Z150" r:id="rId701" display="https://toppgene.cchmc.org/showQueryTerms.jsp?userdata_id=4e8805a5-fa33-412e-a659-ee29d0db56e7&amp;feature=pt&amp;row=8" xr:uid="{255E0100-FB5F-A046-BA29-5BA4FE278164}"/>
    <hyperlink ref="AA150" r:id="rId702" display="/showTermDetail.jsp?userdata_id=4e8805a5-fa33-412e-a659-ee29d0db56e7&amp;category=Pathway&amp;id=M39740&amp;namespace=MSigDB C2 BIOCARTA (v7.5.1)" xr:uid="{27FC310B-DA63-E049-BB8D-E212BB225B8C}"/>
    <hyperlink ref="U151" r:id="rId703" display="http://www.ncbi.nlm.nih.gov/biosystems/1269959" xr:uid="{5E911DCB-6DB0-3240-AC02-3165606C2311}"/>
    <hyperlink ref="Z151" r:id="rId704" display="https://toppgene.cchmc.org/showQueryTerms.jsp?userdata_id=4e8805a5-fa33-412e-a659-ee29d0db56e7&amp;feature=pt&amp;row=9" xr:uid="{8A43F608-AEC1-0141-B200-C35B1B9B7EB7}"/>
    <hyperlink ref="AA151" r:id="rId705" display="/showTermDetail.jsp?userdata_id=4e8805a5-fa33-412e-a659-ee29d0db56e7&amp;category=Pathway&amp;id=1269959&amp;namespace=BioSystems: REACTOME" xr:uid="{55F758EA-646F-0E45-B9E3-05EFD535E7DB}"/>
    <hyperlink ref="U152" r:id="rId706" display="http://www.ncbi.nlm.nih.gov/biosystems/1268927" xr:uid="{E85658D5-11F4-8542-9918-70A76547D357}"/>
    <hyperlink ref="Z152" r:id="rId707" display="https://toppgene.cchmc.org/showQueryTerms.jsp?userdata_id=4e8805a5-fa33-412e-a659-ee29d0db56e7&amp;feature=pt&amp;row=10" xr:uid="{B710E992-A0B3-4145-B2D0-35C37988E16B}"/>
    <hyperlink ref="AA152" r:id="rId708" display="/showTermDetail.jsp?userdata_id=4e8805a5-fa33-412e-a659-ee29d0db56e7&amp;category=Pathway&amp;id=1268927&amp;namespace=BioSystems: REACTOME" xr:uid="{79CE9228-FC6A-5648-BA5B-F02A663BCC82}"/>
    <hyperlink ref="U153" r:id="rId709" display="http://www.ncbi.nlm.nih.gov/biosystems/1269634" xr:uid="{D9A8CA19-5542-8946-AC62-D79C051111D7}"/>
    <hyperlink ref="Z153" r:id="rId710" display="https://toppgene.cchmc.org/showQueryTerms.jsp?userdata_id=4e8805a5-fa33-412e-a659-ee29d0db56e7&amp;feature=pt&amp;row=11" xr:uid="{AB15F423-C518-C34E-A486-A76D11AD1A40}"/>
    <hyperlink ref="AA153" r:id="rId711" display="/showTermDetail.jsp?userdata_id=4e8805a5-fa33-412e-a659-ee29d0db56e7&amp;category=Pathway&amp;id=1269634&amp;namespace=BioSystems: REACTOME" xr:uid="{622A8DD6-2402-CB46-B935-865728468C4C}"/>
    <hyperlink ref="U154" r:id="rId712" display="http://www.ncbi.nlm.nih.gov/biosystems/167325" xr:uid="{3F6CDD09-B923-D247-86BA-8AB862B65A2F}"/>
    <hyperlink ref="Z154" r:id="rId713" display="https://toppgene.cchmc.org/showQueryTerms.jsp?userdata_id=4e8805a5-fa33-412e-a659-ee29d0db56e7&amp;feature=pt&amp;row=12" xr:uid="{CD2A6E5A-DCE9-B144-BEDC-97F791842C9E}"/>
    <hyperlink ref="AA154" r:id="rId714" display="/showTermDetail.jsp?userdata_id=4e8805a5-fa33-412e-a659-ee29d0db56e7&amp;category=Pathway&amp;id=167325&amp;namespace=BioSystems: KEGG" xr:uid="{939935F3-0555-2E41-8DE5-D6992063BF2C}"/>
    <hyperlink ref="U155" r:id="rId715" display="http://www.ncbi.nlm.nih.gov/biosystems/1268934" xr:uid="{DBE1E4BD-26BC-E14A-B306-75B897AF4927}"/>
    <hyperlink ref="Z155" r:id="rId716" display="https://toppgene.cchmc.org/showQueryTerms.jsp?userdata_id=4e8805a5-fa33-412e-a659-ee29d0db56e7&amp;feature=pt&amp;row=13" xr:uid="{A06FA92B-F660-F448-A4A5-67CA7CC0DDB4}"/>
    <hyperlink ref="AA155" r:id="rId717" display="/showTermDetail.jsp?userdata_id=4e8805a5-fa33-412e-a659-ee29d0db56e7&amp;category=Pathway&amp;id=1268934&amp;namespace=BioSystems: REACTOME" xr:uid="{D1D05C4E-B6D7-1341-B65D-67FB4FE5ABD4}"/>
    <hyperlink ref="U156" r:id="rId718" display="http://www.ncbi.nlm.nih.gov/biosystems/1269791" xr:uid="{24150733-D0B8-044B-9D83-4E8F2FD31518}"/>
    <hyperlink ref="Z156" r:id="rId719" display="https://toppgene.cchmc.org/showQueryTerms.jsp?userdata_id=4e8805a5-fa33-412e-a659-ee29d0db56e7&amp;feature=pt&amp;row=14" xr:uid="{905080A4-4B8D-F343-A06C-10A2FC1A5775}"/>
    <hyperlink ref="AA156" r:id="rId720" display="/showTermDetail.jsp?userdata_id=4e8805a5-fa33-412e-a659-ee29d0db56e7&amp;category=Pathway&amp;id=1269791&amp;namespace=BioSystems: REACTOME" xr:uid="{1A8AD48F-C66B-9C49-A7AB-389AB7E8A7D5}"/>
    <hyperlink ref="U157" r:id="rId721" display="http://www.ncbi.nlm.nih.gov/biosystems/1269792" xr:uid="{14D2DF06-998B-8546-A673-5E4A1553378E}"/>
    <hyperlink ref="Z157" r:id="rId722" display="https://toppgene.cchmc.org/showQueryTerms.jsp?userdata_id=4e8805a5-fa33-412e-a659-ee29d0db56e7&amp;feature=pt&amp;row=15" xr:uid="{BE73EB60-FCBC-F047-B907-D49CD8889A3B}"/>
    <hyperlink ref="AA157" r:id="rId723" display="/showTermDetail.jsp?userdata_id=4e8805a5-fa33-412e-a659-ee29d0db56e7&amp;category=Pathway&amp;id=1269792&amp;namespace=BioSystems: REACTOME" xr:uid="{AB16BE38-9624-3B4D-97A8-CC33DB70DC65}"/>
    <hyperlink ref="U158" r:id="rId724" display="http://www.ncbi.nlm.nih.gov/biosystems/1270414" xr:uid="{619A6B3A-2D0A-5E4E-80B6-B10259E52BF4}"/>
    <hyperlink ref="Z158" r:id="rId725" display="https://toppgene.cchmc.org/showQueryTerms.jsp?userdata_id=4e8805a5-fa33-412e-a659-ee29d0db56e7&amp;feature=pt&amp;row=16" xr:uid="{901FA6E4-F4A9-0A47-8478-DE22C8443AAD}"/>
    <hyperlink ref="AA158" r:id="rId726" display="/showTermDetail.jsp?userdata_id=4e8805a5-fa33-412e-a659-ee29d0db56e7&amp;category=Pathway&amp;id=1270414&amp;namespace=BioSystems: REACTOME" xr:uid="{C3DABE48-4363-FB41-8F5F-36549A5CAADC}"/>
    <hyperlink ref="U159" r:id="rId727" display="http://www.ncbi.nlm.nih.gov/biosystems/1269747" xr:uid="{471349D9-A8F9-3649-B4C6-2E82DF331698}"/>
    <hyperlink ref="Z159" r:id="rId728" display="https://toppgene.cchmc.org/showQueryTerms.jsp?userdata_id=4e8805a5-fa33-412e-a659-ee29d0db56e7&amp;feature=pt&amp;row=17" xr:uid="{3081EAB0-BF05-D940-8BB4-8C085B43B230}"/>
    <hyperlink ref="AA159" r:id="rId729" display="/showTermDetail.jsp?userdata_id=4e8805a5-fa33-412e-a659-ee29d0db56e7&amp;category=Pathway&amp;id=1269747&amp;namespace=BioSystems: REACTOME" xr:uid="{A3B3C7F8-143A-4C46-92B0-36291CCD2721}"/>
    <hyperlink ref="U160" r:id="rId730" display="http://www.broadinstitute.org/gsea/msigdb/cards/WP_AEROBIC_GLYCOLYSIS.html" xr:uid="{7F222152-CBB0-CF4E-90BD-1489BF471079}"/>
    <hyperlink ref="Z160" r:id="rId731" display="https://toppgene.cchmc.org/showQueryTerms.jsp?userdata_id=4e8805a5-fa33-412e-a659-ee29d0db56e7&amp;feature=pt&amp;row=18" xr:uid="{212A9C67-D034-1C4E-A598-B45EFDDE6718}"/>
    <hyperlink ref="AA160" r:id="rId732" display="/showTermDetail.jsp?userdata_id=4e8805a5-fa33-412e-a659-ee29d0db56e7&amp;category=Pathway&amp;id=M39816&amp;namespace=MSigDB C2 BIOCARTA (v7.5.1)" xr:uid="{4869E802-4C82-294A-B388-1C8E966BFC39}"/>
    <hyperlink ref="U161" r:id="rId733" display="http://www.ncbi.nlm.nih.gov/biosystems/1269098" xr:uid="{4BE43F6F-BE91-764D-97CE-1C37B6BC4F69}"/>
    <hyperlink ref="Z161" r:id="rId734" display="https://toppgene.cchmc.org/showQueryTerms.jsp?userdata_id=4e8805a5-fa33-412e-a659-ee29d0db56e7&amp;feature=pt&amp;row=19" xr:uid="{F4B4D13A-91C4-3947-843D-D191F9BB1656}"/>
    <hyperlink ref="AA161" r:id="rId735" display="/showTermDetail.jsp?userdata_id=4e8805a5-fa33-412e-a659-ee29d0db56e7&amp;category=Pathway&amp;id=1269098&amp;namespace=BioSystems: REACTOME" xr:uid="{83A60610-263B-DB4D-8171-050C14ACEFF3}"/>
    <hyperlink ref="U162" r:id="rId736" display="http://www.ncbi.nlm.nih.gov/biosystems/1268701" xr:uid="{A0ED5888-5397-FE4B-A2CA-6A3B41280058}"/>
    <hyperlink ref="Z162" r:id="rId737" display="https://toppgene.cchmc.org/showQueryTerms.jsp?userdata_id=4e8805a5-fa33-412e-a659-ee29d0db56e7&amp;feature=pt&amp;row=20" xr:uid="{8952C04F-A724-BE4B-BE50-49A027B99356}"/>
    <hyperlink ref="AA162" r:id="rId738" display="/showTermDetail.jsp?userdata_id=4e8805a5-fa33-412e-a659-ee29d0db56e7&amp;category=Pathway&amp;id=1268701&amp;namespace=BioSystems: REACTOME" xr:uid="{56BF6505-BD69-8A4A-ACBE-521D0A34A3CA}"/>
    <hyperlink ref="U163" r:id="rId739" display="http://www.ncbi.nlm.nih.gov/biosystems/1269306" xr:uid="{8F9353A5-55FA-AC4E-9ADE-6A5E994248D9}"/>
    <hyperlink ref="Z163" r:id="rId740" display="https://toppgene.cchmc.org/showQueryTerms.jsp?userdata_id=4e8805a5-fa33-412e-a659-ee29d0db56e7&amp;feature=pt&amp;row=21" xr:uid="{9555387B-D5ED-B148-8A01-C78D13195EFB}"/>
    <hyperlink ref="AA163" r:id="rId741" display="/showTermDetail.jsp?userdata_id=4e8805a5-fa33-412e-a659-ee29d0db56e7&amp;category=Pathway&amp;id=1269306&amp;namespace=BioSystems: REACTOME" xr:uid="{4ABCBBC1-E9B9-9D48-8E17-9408D90604FE}"/>
    <hyperlink ref="U164" r:id="rId742" display="http://www.ncbi.nlm.nih.gov/biosystems/1269746" xr:uid="{0798E58D-2D2C-424D-862E-7CC4638CA892}"/>
    <hyperlink ref="Z164" r:id="rId743" display="https://toppgene.cchmc.org/showQueryTerms.jsp?userdata_id=4e8805a5-fa33-412e-a659-ee29d0db56e7&amp;feature=pt&amp;row=22" xr:uid="{E6CCFE9E-A773-4F44-BAE7-34EB3B6ABFE4}"/>
    <hyperlink ref="AA164" r:id="rId744" display="/showTermDetail.jsp?userdata_id=4e8805a5-fa33-412e-a659-ee29d0db56e7&amp;category=Pathway&amp;id=1269746&amp;namespace=BioSystems: REACTOME" xr:uid="{6ED3DC28-BBD0-7846-AA9D-4E1E681476FA}"/>
    <hyperlink ref="U165" r:id="rId745" display="http://www.ncbi.nlm.nih.gov/biosystems/1457807" xr:uid="{7DDB1592-06BF-B44A-B138-769FD94E693F}"/>
    <hyperlink ref="Z165" r:id="rId746" display="https://toppgene.cchmc.org/showQueryTerms.jsp?userdata_id=4e8805a5-fa33-412e-a659-ee29d0db56e7&amp;feature=pt&amp;row=23" xr:uid="{E43DDDB7-BDB0-074E-A34E-F80D76F53235}"/>
    <hyperlink ref="AA165" r:id="rId747" display="/showTermDetail.jsp?userdata_id=4e8805a5-fa33-412e-a659-ee29d0db56e7&amp;category=Pathway&amp;id=1457807&amp;namespace=BioSystems: REACTOME" xr:uid="{0826412D-9072-084B-98C4-AECEA15A595F}"/>
    <hyperlink ref="U166" r:id="rId748" display="http://www.ncbi.nlm.nih.gov/biosystems/1270296" xr:uid="{258409D0-5A11-784D-99BA-CAEA36E0ADAF}"/>
    <hyperlink ref="Z166" r:id="rId749" display="https://toppgene.cchmc.org/showQueryTerms.jsp?userdata_id=4e8805a5-fa33-412e-a659-ee29d0db56e7&amp;feature=pt&amp;row=24" xr:uid="{ABB05A81-40AF-5245-83C9-9C661C410BC1}"/>
    <hyperlink ref="AA166" r:id="rId750" display="/showTermDetail.jsp?userdata_id=4e8805a5-fa33-412e-a659-ee29d0db56e7&amp;category=Pathway&amp;id=1270296&amp;namespace=BioSystems: REACTOME" xr:uid="{06B87B5F-2591-A34B-B872-0D82ADBFB56B}"/>
    <hyperlink ref="U167" r:id="rId751" display="http://www.ncbi.nlm.nih.gov/biosystems/1457780" xr:uid="{B2343C19-6379-EB46-9494-BAC3487A8A10}"/>
    <hyperlink ref="Z167" r:id="rId752" display="https://toppgene.cchmc.org/showQueryTerms.jsp?userdata_id=4e8805a5-fa33-412e-a659-ee29d0db56e7&amp;feature=pt&amp;row=25" xr:uid="{1A14A524-4906-D94D-8D0D-8C1060F1EDE0}"/>
    <hyperlink ref="AA167" r:id="rId753" display="/showTermDetail.jsp?userdata_id=4e8805a5-fa33-412e-a659-ee29d0db56e7&amp;category=Pathway&amp;id=1457780&amp;namespace=BioSystems: REACTOME" xr:uid="{A080D680-10E1-0A4A-8A91-164B57728A5F}"/>
    <hyperlink ref="U168" r:id="rId754" display="http://www.ncbi.nlm.nih.gov/biosystems/1269726" xr:uid="{D7B27A14-2366-8A4C-9F74-FC3A75790082}"/>
    <hyperlink ref="Z168" r:id="rId755" display="https://toppgene.cchmc.org/showQueryTerms.jsp?userdata_id=4e8805a5-fa33-412e-a659-ee29d0db56e7&amp;feature=pt&amp;row=26" xr:uid="{3BF1F8E7-1344-5946-A1D2-FE03263A1BBE}"/>
    <hyperlink ref="AA168" r:id="rId756" display="/showTermDetail.jsp?userdata_id=4e8805a5-fa33-412e-a659-ee29d0db56e7&amp;category=Pathway&amp;id=1269726&amp;namespace=BioSystems: REACTOME" xr:uid="{5DB6BA16-03C5-AE43-90A8-C088936FDC84}"/>
    <hyperlink ref="U169" r:id="rId757" display="http://www.ncbi.nlm.nih.gov/biosystems/1269783" xr:uid="{C1EB80A0-A8B8-6042-A3E8-9703AA4BF1E7}"/>
    <hyperlink ref="Z169" r:id="rId758" display="https://toppgene.cchmc.org/showQueryTerms.jsp?userdata_id=4e8805a5-fa33-412e-a659-ee29d0db56e7&amp;feature=pt&amp;row=27" xr:uid="{C00D2F1C-04C4-0941-A94A-14508BF1D590}"/>
    <hyperlink ref="AA169" r:id="rId759" display="/showTermDetail.jsp?userdata_id=4e8805a5-fa33-412e-a659-ee29d0db56e7&amp;category=Pathway&amp;id=1269783&amp;namespace=BioSystems: REACTOME" xr:uid="{FBD7A166-F5F8-3849-8CF9-8ED71F4100A3}"/>
    <hyperlink ref="U170" r:id="rId760" display="http://www.ncbi.nlm.nih.gov/biosystems/1269833" xr:uid="{DC948012-19C6-A749-8CC4-AF70043403A0}"/>
    <hyperlink ref="Z170" r:id="rId761" display="https://toppgene.cchmc.org/showQueryTerms.jsp?userdata_id=4e8805a5-fa33-412e-a659-ee29d0db56e7&amp;feature=pt&amp;row=28" xr:uid="{4F1881F1-0645-4F41-BCD5-DAC323253DEF}"/>
    <hyperlink ref="AA170" r:id="rId762" display="/showTermDetail.jsp?userdata_id=4e8805a5-fa33-412e-a659-ee29d0db56e7&amp;category=Pathway&amp;id=1269833&amp;namespace=BioSystems: REACTOME" xr:uid="{92E0B036-2A34-144F-92E6-FBA979EF7B0E}"/>
    <hyperlink ref="U171" r:id="rId763" display="http://www.ncbi.nlm.nih.gov/biosystems/1268933" xr:uid="{94F7B281-8F0D-484B-92E7-7700C734129E}"/>
    <hyperlink ref="Z171" r:id="rId764" display="https://toppgene.cchmc.org/showQueryTerms.jsp?userdata_id=4e8805a5-fa33-412e-a659-ee29d0db56e7&amp;feature=pt&amp;row=29" xr:uid="{CAE25ACA-C6E4-DA4B-A4EF-DA12A9B54494}"/>
    <hyperlink ref="AA171" r:id="rId765" display="/showTermDetail.jsp?userdata_id=4e8805a5-fa33-412e-a659-ee29d0db56e7&amp;category=Pathway&amp;id=1268933&amp;namespace=BioSystems: REACTOME" xr:uid="{161EB87D-A84A-764C-872D-33239CA48EF3}"/>
    <hyperlink ref="U172" r:id="rId766" display="http://www.ncbi.nlm.nih.gov/biosystems/1269107" xr:uid="{122C9559-DCC2-7547-A93A-01B7BFF12038}"/>
    <hyperlink ref="Z172" r:id="rId767" display="https://toppgene.cchmc.org/showQueryTerms.jsp?userdata_id=4e8805a5-fa33-412e-a659-ee29d0db56e7&amp;feature=pt&amp;row=30" xr:uid="{7795EAEE-3CA1-0845-A1B5-DE85E4E6CF6F}"/>
    <hyperlink ref="AA172" r:id="rId768" display="/showTermDetail.jsp?userdata_id=4e8805a5-fa33-412e-a659-ee29d0db56e7&amp;category=Pathway&amp;id=1269107&amp;namespace=BioSystems: REACTOME" xr:uid="{1872966D-D57C-1248-A76D-679219247FE8}"/>
    <hyperlink ref="U173" r:id="rId769" display="http://www.ncbi.nlm.nih.gov/biosystems/1269852" xr:uid="{D1850D91-0741-5F4E-99AC-B82519A7857F}"/>
    <hyperlink ref="Z173" r:id="rId770" display="https://toppgene.cchmc.org/showQueryTerms.jsp?userdata_id=4e8805a5-fa33-412e-a659-ee29d0db56e7&amp;feature=pt&amp;row=31" xr:uid="{C924CB26-E0DA-F34E-9BFB-55007F33886A}"/>
    <hyperlink ref="AA173" r:id="rId771" display="/showTermDetail.jsp?userdata_id=4e8805a5-fa33-412e-a659-ee29d0db56e7&amp;category=Pathway&amp;id=1269852&amp;namespace=BioSystems: REACTOME" xr:uid="{638F2573-2E22-904B-9523-25C1ABAE6D94}"/>
    <hyperlink ref="U174" r:id="rId772" display="http://www.ncbi.nlm.nih.gov/biosystems/1269752" xr:uid="{B17843FF-CB3D-9640-9AC9-BBE4C5F85C8E}"/>
    <hyperlink ref="Z174" r:id="rId773" display="https://toppgene.cchmc.org/showQueryTerms.jsp?userdata_id=4e8805a5-fa33-412e-a659-ee29d0db56e7&amp;feature=pt&amp;row=32" xr:uid="{D287DABC-08C5-594E-B03E-E35F5286FACE}"/>
    <hyperlink ref="AA174" r:id="rId774" display="/showTermDetail.jsp?userdata_id=4e8805a5-fa33-412e-a659-ee29d0db56e7&amp;category=Pathway&amp;id=1269752&amp;namespace=BioSystems: REACTOME" xr:uid="{B33AC907-C3D0-6440-894D-59650D50524A}"/>
    <hyperlink ref="U175" r:id="rId775" display="http://www.ncbi.nlm.nih.gov/biosystems/1269750" xr:uid="{8A36B955-D2C4-5C41-9463-5AD613BB1888}"/>
    <hyperlink ref="Z175" r:id="rId776" display="https://toppgene.cchmc.org/showQueryTerms.jsp?userdata_id=4e8805a5-fa33-412e-a659-ee29d0db56e7&amp;feature=pt&amp;row=33" xr:uid="{D8875FBA-527C-4045-81C1-5CB16269CE44}"/>
    <hyperlink ref="AA175" r:id="rId777" display="/showTermDetail.jsp?userdata_id=4e8805a5-fa33-412e-a659-ee29d0db56e7&amp;category=Pathway&amp;id=1269750&amp;namespace=BioSystems: REACTOME" xr:uid="{3678E407-EB3F-6A40-A890-43AEBF826521}"/>
    <hyperlink ref="U176" r:id="rId778" display="http://www.ncbi.nlm.nih.gov/biosystems/1269751" xr:uid="{F106AF9D-BCC3-5246-824C-F96CA022EB17}"/>
    <hyperlink ref="Z176" r:id="rId779" display="https://toppgene.cchmc.org/showQueryTerms.jsp?userdata_id=4e8805a5-fa33-412e-a659-ee29d0db56e7&amp;feature=pt&amp;row=34" xr:uid="{5994992F-F84C-AA48-9E93-C4E0DAE1099E}"/>
    <hyperlink ref="AA176" r:id="rId780" display="/showTermDetail.jsp?userdata_id=4e8805a5-fa33-412e-a659-ee29d0db56e7&amp;category=Pathway&amp;id=1269751&amp;namespace=BioSystems: REACTOME" xr:uid="{05AC94CA-F880-4D4F-8435-D3E8F77F6569}"/>
    <hyperlink ref="U177" r:id="rId781" display="http://www.ncbi.nlm.nih.gov/biosystems/1270295" xr:uid="{5A7A4D22-BC9D-BC4A-9626-ECA0066F9CBA}"/>
    <hyperlink ref="Z177" r:id="rId782" display="https://toppgene.cchmc.org/showQueryTerms.jsp?userdata_id=4e8805a5-fa33-412e-a659-ee29d0db56e7&amp;feature=pt&amp;row=35" xr:uid="{6352D82E-42F9-1940-B165-E002B1144195}"/>
    <hyperlink ref="AA177" r:id="rId783" display="/showTermDetail.jsp?userdata_id=4e8805a5-fa33-412e-a659-ee29d0db56e7&amp;category=Pathway&amp;id=1270295&amp;namespace=BioSystems: REACTOME" xr:uid="{5D4487A6-71A4-E24E-8D8B-21A836BA6D32}"/>
    <hyperlink ref="U178" r:id="rId784" display="http://www.ncbi.nlm.nih.gov/biosystems/1269744" xr:uid="{25C99630-ABE5-5C4E-9948-807137EEC301}"/>
    <hyperlink ref="Z178" r:id="rId785" display="https://toppgene.cchmc.org/showQueryTerms.jsp?userdata_id=4e8805a5-fa33-412e-a659-ee29d0db56e7&amp;feature=pt&amp;row=36" xr:uid="{662D05AB-CDC0-5B4B-8932-0AD8F17D5250}"/>
    <hyperlink ref="AA178" r:id="rId786" display="/showTermDetail.jsp?userdata_id=4e8805a5-fa33-412e-a659-ee29d0db56e7&amp;category=Pathway&amp;id=1269744&amp;namespace=BioSystems: REACTOME" xr:uid="{5EBC58DD-B70D-CB48-8C7B-BB72136D4A8E}"/>
    <hyperlink ref="U179" r:id="rId787" display="http://www.ncbi.nlm.nih.gov/biosystems/1269745" xr:uid="{F679357D-1186-9947-B8DE-AD9D30950ABE}"/>
    <hyperlink ref="Z179" r:id="rId788" display="https://toppgene.cchmc.org/showQueryTerms.jsp?userdata_id=4e8805a5-fa33-412e-a659-ee29d0db56e7&amp;feature=pt&amp;row=37" xr:uid="{5D583FB1-1646-7D4C-B4B3-2B8B6A3D608A}"/>
    <hyperlink ref="AA179" r:id="rId789" display="/showTermDetail.jsp?userdata_id=4e8805a5-fa33-412e-a659-ee29d0db56e7&amp;category=Pathway&amp;id=1269745&amp;namespace=BioSystems: REACTOME" xr:uid="{C5D5330B-04F9-DE4E-8F44-F913B481500B}"/>
    <hyperlink ref="U180" r:id="rId790" display="http://www.ncbi.nlm.nih.gov/biosystems/1268844" xr:uid="{0AF110FC-40AB-9743-88C5-6C3401836A4B}"/>
    <hyperlink ref="Z180" r:id="rId791" display="https://toppgene.cchmc.org/showQueryTerms.jsp?userdata_id=4e8805a5-fa33-412e-a659-ee29d0db56e7&amp;feature=pt&amp;row=38" xr:uid="{BBDB06F0-8D1F-2C43-98C0-438C8407A92D}"/>
    <hyperlink ref="AA180" r:id="rId792" display="/showTermDetail.jsp?userdata_id=4e8805a5-fa33-412e-a659-ee29d0db56e7&amp;category=Pathway&amp;id=1268844&amp;namespace=BioSystems: REACTOME" xr:uid="{4C4492AC-2D93-454A-8603-122DF3857032}"/>
    <hyperlink ref="U181" r:id="rId793" display="http://www.ncbi.nlm.nih.gov/biosystems/1269331" xr:uid="{63C86E80-4CE1-3A4D-B79D-39888CD04B30}"/>
    <hyperlink ref="Z181" r:id="rId794" display="https://toppgene.cchmc.org/showQueryTerms.jsp?userdata_id=4e8805a5-fa33-412e-a659-ee29d0db56e7&amp;feature=pt&amp;row=39" xr:uid="{6CBF97FE-44D5-A743-AF5A-8B50435F0516}"/>
    <hyperlink ref="AA181" r:id="rId795" display="/showTermDetail.jsp?userdata_id=4e8805a5-fa33-412e-a659-ee29d0db56e7&amp;category=Pathway&amp;id=1269331&amp;namespace=BioSystems: REACTOME" xr:uid="{3C54DDCA-7E48-F241-B913-EA2633603DBE}"/>
    <hyperlink ref="U182" r:id="rId796" display="http://www.ncbi.nlm.nih.gov/biosystems/1269781" xr:uid="{000EEC5F-C799-7143-B24C-837C2E2D7286}"/>
    <hyperlink ref="Z182" r:id="rId797" display="https://toppgene.cchmc.org/showQueryTerms.jsp?userdata_id=4e8805a5-fa33-412e-a659-ee29d0db56e7&amp;feature=pt&amp;row=40" xr:uid="{9566F161-4B60-FD4E-89B0-976A7D0C3EEF}"/>
    <hyperlink ref="AA182" r:id="rId798" display="/showTermDetail.jsp?userdata_id=4e8805a5-fa33-412e-a659-ee29d0db56e7&amp;category=Pathway&amp;id=1269781&amp;namespace=BioSystems: REACTOME" xr:uid="{976485E5-A02C-1746-97D6-BE392619C944}"/>
    <hyperlink ref="U183" r:id="rId799" display="http://www.ncbi.nlm.nih.gov/biosystems/1269782" xr:uid="{D791BBBF-80D6-4B43-921B-BB765C9E68A9}"/>
    <hyperlink ref="Z183" r:id="rId800" display="https://toppgene.cchmc.org/showQueryTerms.jsp?userdata_id=4e8805a5-fa33-412e-a659-ee29d0db56e7&amp;feature=pt&amp;row=41" xr:uid="{93759ACA-FEFC-B241-AF2C-FFFC35E023D3}"/>
    <hyperlink ref="AA183" r:id="rId801" display="/showTermDetail.jsp?userdata_id=4e8805a5-fa33-412e-a659-ee29d0db56e7&amp;category=Pathway&amp;id=1269782&amp;namespace=BioSystems: REACTOME" xr:uid="{22D90F2C-B86D-AA4E-BFD6-1605B49372D9}"/>
    <hyperlink ref="U184" r:id="rId802" display="http://www.ncbi.nlm.nih.gov/biosystems/1269770" xr:uid="{2664F51D-7954-8843-A0D8-6464ED945FAF}"/>
    <hyperlink ref="Z184" r:id="rId803" display="https://toppgene.cchmc.org/showQueryTerms.jsp?userdata_id=4e8805a5-fa33-412e-a659-ee29d0db56e7&amp;feature=pt&amp;row=42" xr:uid="{80EBBAD3-CEB6-834F-9615-B2AC5EB92143}"/>
    <hyperlink ref="AA184" r:id="rId804" display="/showTermDetail.jsp?userdata_id=4e8805a5-fa33-412e-a659-ee29d0db56e7&amp;category=Pathway&amp;id=1269770&amp;namespace=BioSystems: REACTOME" xr:uid="{279627F1-3FEF-6A47-A3D9-E10D63D98675}"/>
    <hyperlink ref="U185" r:id="rId805" display="http://www.ncbi.nlm.nih.gov/biosystems/1383017" xr:uid="{D3E7A827-2EB6-4A45-A05F-4E513426B604}"/>
    <hyperlink ref="Z185" r:id="rId806" display="https://toppgene.cchmc.org/showQueryTerms.jsp?userdata_id=4e8805a5-fa33-412e-a659-ee29d0db56e7&amp;feature=pt&amp;row=43" xr:uid="{831B98F7-921F-FD40-8930-467DD388A83B}"/>
    <hyperlink ref="AA185" r:id="rId807" display="/showTermDetail.jsp?userdata_id=4e8805a5-fa33-412e-a659-ee29d0db56e7&amp;category=Pathway&amp;id=1383017&amp;namespace=BioSystems: REACTOME" xr:uid="{23C3C351-0E40-F446-9E7C-26D7CDB6FCD4}"/>
    <hyperlink ref="U186" r:id="rId808" display="http://www.ncbi.nlm.nih.gov/biosystems/1269612" xr:uid="{32ED1BF3-1BA1-1949-8E2C-FEFA9B33D1DC}"/>
    <hyperlink ref="Z186" r:id="rId809" display="https://toppgene.cchmc.org/showQueryTerms.jsp?userdata_id=4e8805a5-fa33-412e-a659-ee29d0db56e7&amp;feature=pt&amp;row=44" xr:uid="{F0E1CAE3-8FC3-2740-A4FF-8BA5C74BFD31}"/>
    <hyperlink ref="AA186" r:id="rId810" display="/showTermDetail.jsp?userdata_id=4e8805a5-fa33-412e-a659-ee29d0db56e7&amp;category=Pathway&amp;id=1269612&amp;namespace=BioSystems: REACTOME" xr:uid="{42934F67-EEC2-A44F-A534-38CA9EF858F4}"/>
    <hyperlink ref="U187" r:id="rId811" display="http://www.ncbi.nlm.nih.gov/biosystems/1269743" xr:uid="{FD7894A1-759B-BE4B-9D88-EC58D8B88814}"/>
    <hyperlink ref="Z187" r:id="rId812" display="https://toppgene.cchmc.org/showQueryTerms.jsp?userdata_id=4e8805a5-fa33-412e-a659-ee29d0db56e7&amp;feature=pt&amp;row=45" xr:uid="{3A4B3365-89A8-8847-893E-A51075CE5975}"/>
    <hyperlink ref="AA187" r:id="rId813" display="/showTermDetail.jsp?userdata_id=4e8805a5-fa33-412e-a659-ee29d0db56e7&amp;category=Pathway&amp;id=1269743&amp;namespace=BioSystems: REACTOME" xr:uid="{A016B016-F784-A440-96D1-56B3C041B30C}"/>
    <hyperlink ref="U188" r:id="rId814" display="http://www.ncbi.nlm.nih.gov/biosystems/1270418" xr:uid="{3F3388FE-2982-E74F-A99B-5A431EB57360}"/>
    <hyperlink ref="Z188" r:id="rId815" display="https://toppgene.cchmc.org/showQueryTerms.jsp?userdata_id=4e8805a5-fa33-412e-a659-ee29d0db56e7&amp;feature=pt&amp;row=46" xr:uid="{24136E5C-5389-9447-9AFA-5EF87573D3DE}"/>
    <hyperlink ref="AA188" r:id="rId816" display="/showTermDetail.jsp?userdata_id=4e8805a5-fa33-412e-a659-ee29d0db56e7&amp;category=Pathway&amp;id=1270418&amp;namespace=BioSystems: REACTOME" xr:uid="{FB5DC639-520E-5149-8A55-0FAA6F7B683F}"/>
    <hyperlink ref="U189" r:id="rId817" display="http://www.ncbi.nlm.nih.gov/biosystems/1268838" xr:uid="{D453CE54-9992-8C41-9DAA-89DC0C8CAEB8}"/>
    <hyperlink ref="Z189" r:id="rId818" display="https://toppgene.cchmc.org/showQueryTerms.jsp?userdata_id=4e8805a5-fa33-412e-a659-ee29d0db56e7&amp;feature=pt&amp;row=47" xr:uid="{18531582-A1BF-114E-A76A-4CE5CD68A2A5}"/>
    <hyperlink ref="AA189" r:id="rId819" display="/showTermDetail.jsp?userdata_id=4e8805a5-fa33-412e-a659-ee29d0db56e7&amp;category=Pathway&amp;id=1268838&amp;namespace=BioSystems: REACTOME" xr:uid="{C7C639FE-E0B5-D44F-A1E1-B8317ADBCE70}"/>
    <hyperlink ref="U190" r:id="rId820" display="http://www.ncbi.nlm.nih.gov/biosystems/1269606" xr:uid="{A826181C-5E03-664D-9146-B28A13AFC589}"/>
    <hyperlink ref="Z190" r:id="rId821" display="https://toppgene.cchmc.org/showQueryTerms.jsp?userdata_id=4e8805a5-fa33-412e-a659-ee29d0db56e7&amp;feature=pt&amp;row=48" xr:uid="{8E61B6A0-5265-DD4F-B1D1-70D093D40F1B}"/>
    <hyperlink ref="AA190" r:id="rId822" display="/showTermDetail.jsp?userdata_id=4e8805a5-fa33-412e-a659-ee29d0db56e7&amp;category=Pathway&amp;id=1269606&amp;namespace=BioSystems: REACTOME" xr:uid="{B8653B4F-C774-B549-B4E2-D38C5EE42685}"/>
    <hyperlink ref="U191" r:id="rId823" display="http://www.ncbi.nlm.nih.gov/biosystems/1269841" xr:uid="{6196F269-33CD-1445-8556-690AD4CF883D}"/>
    <hyperlink ref="Z191" r:id="rId824" display="https://toppgene.cchmc.org/showQueryTerms.jsp?userdata_id=4e8805a5-fa33-412e-a659-ee29d0db56e7&amp;feature=pt&amp;row=49" xr:uid="{A8E24055-0376-4E41-973D-495752CCAEC9}"/>
    <hyperlink ref="AA191" r:id="rId825" display="/showTermDetail.jsp?userdata_id=4e8805a5-fa33-412e-a659-ee29d0db56e7&amp;category=Pathway&amp;id=1269841&amp;namespace=BioSystems: REACTOME" xr:uid="{D9B65B65-072B-5D47-B699-26E3E7865BF3}"/>
  </hyperlinks>
  <pageMargins left="0.7" right="0.7" top="0.75" bottom="0.75" header="0.3" footer="0.3"/>
  <drawing r:id="rId82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A02A1-95AF-0645-9379-FF2D5BEF1842}">
  <dimension ref="A1:BD2278"/>
  <sheetViews>
    <sheetView topLeftCell="Y4" workbookViewId="0">
      <selection activeCell="AC41" sqref="AC41"/>
    </sheetView>
  </sheetViews>
  <sheetFormatPr baseColWidth="10" defaultRowHeight="16" x14ac:dyDescent="0.2"/>
  <cols>
    <col min="1" max="6" width="10.83203125" style="16"/>
    <col min="7" max="8" width="11.83203125" style="40" customWidth="1"/>
    <col min="9" max="29" width="10.83203125" style="16"/>
    <col min="30" max="30" width="85.83203125" style="16" customWidth="1"/>
    <col min="31" max="41" width="10.83203125" style="16"/>
    <col min="42" max="43" width="10.83203125" style="22"/>
    <col min="44" max="56" width="10.83203125" style="16"/>
  </cols>
  <sheetData>
    <row r="1" spans="7:55" x14ac:dyDescent="0.2">
      <c r="G1" s="43" t="s">
        <v>6896</v>
      </c>
      <c r="H1" s="43" t="s">
        <v>6897</v>
      </c>
      <c r="V1" s="16" t="s">
        <v>6761</v>
      </c>
    </row>
    <row r="2" spans="7:55" ht="19" x14ac:dyDescent="0.25">
      <c r="G2" s="41" t="s">
        <v>480</v>
      </c>
      <c r="H2" s="42" t="s">
        <v>5315</v>
      </c>
      <c r="V2" s="16" t="s">
        <v>1287</v>
      </c>
      <c r="AB2" s="37" t="s">
        <v>6787</v>
      </c>
      <c r="AC2" s="37"/>
      <c r="AD2" s="37"/>
      <c r="AE2" s="37"/>
      <c r="AP2" s="22" t="s">
        <v>6898</v>
      </c>
      <c r="AQ2" s="22" t="s">
        <v>7073</v>
      </c>
      <c r="AR2" s="21"/>
    </row>
    <row r="3" spans="7:55" ht="17" x14ac:dyDescent="0.2">
      <c r="G3" s="41" t="s">
        <v>483</v>
      </c>
      <c r="H3" s="42" t="s">
        <v>5316</v>
      </c>
      <c r="V3" s="16" t="s">
        <v>551</v>
      </c>
      <c r="AP3" s="19" t="s">
        <v>4585</v>
      </c>
      <c r="AQ3" s="44" t="s">
        <v>4689</v>
      </c>
      <c r="AR3" s="21"/>
    </row>
    <row r="4" spans="7:55" ht="17" x14ac:dyDescent="0.2">
      <c r="G4" s="41" t="s">
        <v>490</v>
      </c>
      <c r="H4" s="42" t="s">
        <v>5317</v>
      </c>
      <c r="V4" s="16" t="s">
        <v>1832</v>
      </c>
      <c r="AB4" s="27" t="s">
        <v>6762</v>
      </c>
      <c r="AP4" s="19" t="s">
        <v>4586</v>
      </c>
      <c r="AQ4" s="44" t="s">
        <v>4706</v>
      </c>
      <c r="AR4" s="21"/>
    </row>
    <row r="5" spans="7:55" ht="17" x14ac:dyDescent="0.2">
      <c r="G5" s="41" t="s">
        <v>498</v>
      </c>
      <c r="H5" s="42" t="s">
        <v>5318</v>
      </c>
      <c r="V5" s="16" t="s">
        <v>1151</v>
      </c>
      <c r="AC5" s="16" t="s">
        <v>1</v>
      </c>
      <c r="AD5" s="16" t="s">
        <v>2</v>
      </c>
      <c r="AF5" s="16" t="s">
        <v>3</v>
      </c>
      <c r="AG5" s="16" t="s">
        <v>4</v>
      </c>
      <c r="AH5" s="16" t="s">
        <v>5</v>
      </c>
      <c r="AI5" s="16" t="s">
        <v>6</v>
      </c>
      <c r="AJ5" s="16" t="s">
        <v>7</v>
      </c>
      <c r="AK5" s="16" t="s">
        <v>8</v>
      </c>
      <c r="AP5" s="19" t="s">
        <v>4587</v>
      </c>
      <c r="AQ5" s="44" t="s">
        <v>6899</v>
      </c>
      <c r="AR5" s="21"/>
    </row>
    <row r="6" spans="7:55" ht="17" x14ac:dyDescent="0.2">
      <c r="G6" s="41" t="s">
        <v>502</v>
      </c>
      <c r="H6" s="42" t="s">
        <v>5319</v>
      </c>
      <c r="V6" s="16" t="s">
        <v>655</v>
      </c>
      <c r="AB6" s="16">
        <v>1</v>
      </c>
      <c r="AC6" s="16" t="s">
        <v>6763</v>
      </c>
      <c r="AD6" s="16" t="s">
        <v>6764</v>
      </c>
      <c r="AF6" s="36">
        <v>8.4990000000000001E-7</v>
      </c>
      <c r="AG6" s="36">
        <v>4.035E-4</v>
      </c>
      <c r="AH6" s="36">
        <v>3.2179999999999999E-3</v>
      </c>
      <c r="AI6" s="36">
        <v>1.3860000000000001E-3</v>
      </c>
      <c r="AJ6" s="16">
        <v>86</v>
      </c>
      <c r="AK6" s="16">
        <v>1233</v>
      </c>
      <c r="AP6" s="19" t="s">
        <v>4588</v>
      </c>
      <c r="AQ6" s="44" t="s">
        <v>4692</v>
      </c>
      <c r="AR6" s="21"/>
    </row>
    <row r="7" spans="7:55" ht="17" x14ac:dyDescent="0.2">
      <c r="G7" s="41" t="s">
        <v>1235</v>
      </c>
      <c r="H7" s="42" t="s">
        <v>1287</v>
      </c>
      <c r="V7" s="16" t="s">
        <v>2233</v>
      </c>
      <c r="AB7" s="16">
        <v>2</v>
      </c>
      <c r="AC7" s="16" t="s">
        <v>6765</v>
      </c>
      <c r="AD7" s="16" t="s">
        <v>6766</v>
      </c>
      <c r="AF7" s="36">
        <v>1.1069999999999999E-6</v>
      </c>
      <c r="AG7" s="36">
        <v>4.035E-4</v>
      </c>
      <c r="AH7" s="36">
        <v>3.2179999999999999E-3</v>
      </c>
      <c r="AI7" s="36">
        <v>1.805E-3</v>
      </c>
      <c r="AJ7" s="16">
        <v>89</v>
      </c>
      <c r="AK7" s="16">
        <v>1298</v>
      </c>
      <c r="AP7" s="19" t="s">
        <v>4589</v>
      </c>
      <c r="AQ7" s="44" t="s">
        <v>6900</v>
      </c>
      <c r="AR7" s="21"/>
      <c r="BC7" s="16" t="s">
        <v>7074</v>
      </c>
    </row>
    <row r="8" spans="7:55" ht="17" x14ac:dyDescent="0.2">
      <c r="G8" s="41" t="s">
        <v>505</v>
      </c>
      <c r="H8" s="42" t="s">
        <v>5320</v>
      </c>
      <c r="V8" s="16" t="s">
        <v>2244</v>
      </c>
      <c r="AB8" s="16">
        <v>3</v>
      </c>
      <c r="AC8" s="16" t="s">
        <v>6767</v>
      </c>
      <c r="AD8" s="16" t="s">
        <v>6768</v>
      </c>
      <c r="AF8" s="36">
        <v>1.1799999999999999E-6</v>
      </c>
      <c r="AG8" s="36">
        <v>4.035E-4</v>
      </c>
      <c r="AH8" s="36">
        <v>3.2179999999999999E-3</v>
      </c>
      <c r="AI8" s="36">
        <v>1.9239999999999999E-3</v>
      </c>
      <c r="AJ8" s="16">
        <v>89</v>
      </c>
      <c r="AK8" s="16">
        <v>1300</v>
      </c>
      <c r="AP8" s="19" t="s">
        <v>4590</v>
      </c>
      <c r="AQ8" s="44" t="s">
        <v>6901</v>
      </c>
      <c r="AR8" s="21"/>
      <c r="BC8" s="16" t="s">
        <v>4597</v>
      </c>
    </row>
    <row r="9" spans="7:55" ht="17" x14ac:dyDescent="0.2">
      <c r="G9" s="41" t="s">
        <v>488</v>
      </c>
      <c r="H9" s="42" t="s">
        <v>5321</v>
      </c>
      <c r="V9" s="16" t="s">
        <v>1365</v>
      </c>
      <c r="AB9" s="16">
        <v>4</v>
      </c>
      <c r="AC9" s="16" t="s">
        <v>6769</v>
      </c>
      <c r="AD9" s="16" t="s">
        <v>6770</v>
      </c>
      <c r="AF9" s="36">
        <v>1.1799999999999999E-6</v>
      </c>
      <c r="AG9" s="36">
        <v>4.035E-4</v>
      </c>
      <c r="AH9" s="36">
        <v>3.2179999999999999E-3</v>
      </c>
      <c r="AI9" s="36">
        <v>1.9239999999999999E-3</v>
      </c>
      <c r="AJ9" s="16">
        <v>89</v>
      </c>
      <c r="AK9" s="16">
        <v>1300</v>
      </c>
      <c r="AP9" s="19" t="s">
        <v>4591</v>
      </c>
      <c r="AQ9" s="44" t="s">
        <v>6902</v>
      </c>
      <c r="AR9" s="21"/>
      <c r="BC9" s="16" t="s">
        <v>4599</v>
      </c>
    </row>
    <row r="10" spans="7:55" ht="17" x14ac:dyDescent="0.2">
      <c r="G10" s="41" t="s">
        <v>515</v>
      </c>
      <c r="H10" s="42" t="s">
        <v>551</v>
      </c>
      <c r="V10" s="16" t="s">
        <v>1207</v>
      </c>
      <c r="AB10" s="16">
        <v>5</v>
      </c>
      <c r="AC10" s="16" t="s">
        <v>6771</v>
      </c>
      <c r="AD10" s="16" t="s">
        <v>6772</v>
      </c>
      <c r="AF10" s="36">
        <v>1.237E-6</v>
      </c>
      <c r="AG10" s="36">
        <v>4.035E-4</v>
      </c>
      <c r="AH10" s="36">
        <v>3.2179999999999999E-3</v>
      </c>
      <c r="AI10" s="36">
        <v>2.0179999999999998E-3</v>
      </c>
      <c r="AJ10" s="16">
        <v>63</v>
      </c>
      <c r="AK10" s="16">
        <v>82</v>
      </c>
      <c r="AP10" s="19" t="s">
        <v>4592</v>
      </c>
      <c r="AQ10" s="44" t="s">
        <v>6903</v>
      </c>
      <c r="AR10" s="21"/>
      <c r="BC10" s="16" t="s">
        <v>4602</v>
      </c>
    </row>
    <row r="11" spans="7:55" ht="17" x14ac:dyDescent="0.2">
      <c r="G11" s="41" t="s">
        <v>487</v>
      </c>
      <c r="H11" s="42" t="s">
        <v>5322</v>
      </c>
      <c r="V11" s="16" t="s">
        <v>615</v>
      </c>
      <c r="AP11" s="19" t="s">
        <v>4593</v>
      </c>
      <c r="AQ11" s="44" t="s">
        <v>6904</v>
      </c>
      <c r="AR11" s="21"/>
      <c r="BC11" s="16" t="s">
        <v>4603</v>
      </c>
    </row>
    <row r="12" spans="7:55" ht="17" x14ac:dyDescent="0.2">
      <c r="G12" s="41" t="s">
        <v>519</v>
      </c>
      <c r="H12" s="42" t="s">
        <v>5323</v>
      </c>
      <c r="V12" s="16" t="s">
        <v>2166</v>
      </c>
      <c r="AP12" s="19" t="s">
        <v>4594</v>
      </c>
      <c r="AQ12" s="44" t="s">
        <v>6905</v>
      </c>
      <c r="AR12" s="21"/>
      <c r="BC12" s="16" t="s">
        <v>4629</v>
      </c>
    </row>
    <row r="13" spans="7:55" ht="17" x14ac:dyDescent="0.2">
      <c r="G13" s="41" t="s">
        <v>493</v>
      </c>
      <c r="H13" s="42" t="s">
        <v>5324</v>
      </c>
      <c r="V13" s="16" t="s">
        <v>2069</v>
      </c>
      <c r="AB13" s="27" t="s">
        <v>6811</v>
      </c>
      <c r="AP13" s="19" t="s">
        <v>4331</v>
      </c>
      <c r="AQ13" s="44" t="s">
        <v>4511</v>
      </c>
      <c r="AR13" s="21"/>
      <c r="BC13" s="16" t="s">
        <v>4636</v>
      </c>
    </row>
    <row r="14" spans="7:55" ht="17" x14ac:dyDescent="0.2">
      <c r="G14" s="41" t="s">
        <v>499</v>
      </c>
      <c r="H14" s="42" t="s">
        <v>5325</v>
      </c>
      <c r="V14" s="16" t="s">
        <v>1818</v>
      </c>
      <c r="AC14" s="16" t="s">
        <v>1</v>
      </c>
      <c r="AD14" s="16" t="s">
        <v>2</v>
      </c>
      <c r="AF14" s="16" t="s">
        <v>3</v>
      </c>
      <c r="AG14" s="16" t="s">
        <v>4</v>
      </c>
      <c r="AH14" s="16" t="s">
        <v>5</v>
      </c>
      <c r="AI14" s="16" t="s">
        <v>6</v>
      </c>
      <c r="AJ14" s="16" t="s">
        <v>7</v>
      </c>
      <c r="AK14" s="16" t="s">
        <v>8</v>
      </c>
      <c r="AP14" s="19" t="s">
        <v>4595</v>
      </c>
      <c r="AQ14" s="44" t="s">
        <v>6906</v>
      </c>
      <c r="AR14" s="21"/>
      <c r="BC14" s="16" t="s">
        <v>4642</v>
      </c>
    </row>
    <row r="15" spans="7:55" ht="17" x14ac:dyDescent="0.2">
      <c r="G15" s="41" t="s">
        <v>522</v>
      </c>
      <c r="H15" s="42" t="s">
        <v>1832</v>
      </c>
      <c r="V15" s="16" t="s">
        <v>1533</v>
      </c>
      <c r="AB15" s="16">
        <v>1</v>
      </c>
      <c r="AC15" s="16" t="s">
        <v>325</v>
      </c>
      <c r="AD15" s="16" t="s">
        <v>326</v>
      </c>
      <c r="AF15" s="36">
        <v>1.9760000000000001E-11</v>
      </c>
      <c r="AG15" s="36">
        <v>1.4049999999999999E-7</v>
      </c>
      <c r="AH15" s="36">
        <v>1.327E-6</v>
      </c>
      <c r="AI15" s="36">
        <v>1.4049999999999999E-7</v>
      </c>
      <c r="AJ15" s="16">
        <v>128</v>
      </c>
      <c r="AK15" s="16">
        <v>1811</v>
      </c>
      <c r="AP15" s="19" t="s">
        <v>4596</v>
      </c>
      <c r="AQ15" s="44" t="s">
        <v>6907</v>
      </c>
      <c r="AR15" s="21"/>
      <c r="BC15" s="16" t="s">
        <v>4663</v>
      </c>
    </row>
    <row r="16" spans="7:55" ht="17" x14ac:dyDescent="0.2">
      <c r="G16" s="41" t="s">
        <v>521</v>
      </c>
      <c r="H16" s="42" t="s">
        <v>5326</v>
      </c>
      <c r="V16" s="16" t="s">
        <v>498</v>
      </c>
      <c r="AB16" s="16">
        <v>2</v>
      </c>
      <c r="AC16" s="16" t="s">
        <v>343</v>
      </c>
      <c r="AD16" s="16" t="s">
        <v>344</v>
      </c>
      <c r="AF16" s="36">
        <v>5.8370000000000001E-11</v>
      </c>
      <c r="AG16" s="36">
        <v>1.7630000000000001E-7</v>
      </c>
      <c r="AH16" s="36">
        <v>1.6649999999999999E-6</v>
      </c>
      <c r="AI16" s="36">
        <v>4.15E-7</v>
      </c>
      <c r="AJ16" s="16">
        <v>127</v>
      </c>
      <c r="AK16" s="16">
        <v>1821</v>
      </c>
      <c r="AP16" s="19" t="s">
        <v>4597</v>
      </c>
      <c r="AQ16" s="44" t="s">
        <v>6908</v>
      </c>
      <c r="AR16" s="21"/>
      <c r="BC16" s="16" t="s">
        <v>4669</v>
      </c>
    </row>
    <row r="17" spans="7:55" ht="17" x14ac:dyDescent="0.2">
      <c r="G17" s="41" t="s">
        <v>530</v>
      </c>
      <c r="H17" s="42" t="s">
        <v>5327</v>
      </c>
      <c r="V17" s="16" t="s">
        <v>1902</v>
      </c>
      <c r="AB17" s="16">
        <v>3</v>
      </c>
      <c r="AC17" s="16" t="s">
        <v>335</v>
      </c>
      <c r="AD17" s="16" t="s">
        <v>336</v>
      </c>
      <c r="AF17" s="36">
        <v>7.4390000000000001E-11</v>
      </c>
      <c r="AG17" s="36">
        <v>1.7630000000000001E-7</v>
      </c>
      <c r="AH17" s="36">
        <v>1.6649999999999999E-6</v>
      </c>
      <c r="AI17" s="36">
        <v>5.2890000000000003E-7</v>
      </c>
      <c r="AJ17" s="16">
        <v>133</v>
      </c>
      <c r="AK17" s="16">
        <v>1946</v>
      </c>
      <c r="AP17" s="19" t="s">
        <v>4598</v>
      </c>
      <c r="AQ17" s="44" t="s">
        <v>6909</v>
      </c>
      <c r="AR17" s="21"/>
      <c r="BC17" s="16" t="s">
        <v>4676</v>
      </c>
    </row>
    <row r="18" spans="7:55" ht="17" x14ac:dyDescent="0.2">
      <c r="G18" s="41" t="s">
        <v>1236</v>
      </c>
      <c r="H18" s="42" t="s">
        <v>5328</v>
      </c>
      <c r="V18" s="16" t="s">
        <v>1088</v>
      </c>
      <c r="AB18" s="16">
        <v>4</v>
      </c>
      <c r="AC18" s="16" t="s">
        <v>327</v>
      </c>
      <c r="AD18" s="16" t="s">
        <v>328</v>
      </c>
      <c r="AF18" s="36">
        <v>1.029E-10</v>
      </c>
      <c r="AG18" s="36">
        <v>1.828E-7</v>
      </c>
      <c r="AH18" s="36">
        <v>1.7269999999999999E-6</v>
      </c>
      <c r="AI18" s="36">
        <v>7.3129999999999999E-7</v>
      </c>
      <c r="AJ18" s="16">
        <v>112</v>
      </c>
      <c r="AK18" s="16">
        <v>1546</v>
      </c>
      <c r="AP18" s="19" t="s">
        <v>4441</v>
      </c>
      <c r="AQ18" s="44" t="s">
        <v>6910</v>
      </c>
      <c r="AR18" s="21"/>
      <c r="BC18" s="16" t="s">
        <v>4678</v>
      </c>
    </row>
    <row r="19" spans="7:55" ht="17" x14ac:dyDescent="0.2">
      <c r="G19" s="41" t="s">
        <v>527</v>
      </c>
      <c r="H19" s="42" t="s">
        <v>5329</v>
      </c>
      <c r="V19" s="16" t="s">
        <v>1277</v>
      </c>
      <c r="AB19" s="16">
        <v>5</v>
      </c>
      <c r="AC19" s="16" t="s">
        <v>389</v>
      </c>
      <c r="AD19" s="16" t="s">
        <v>390</v>
      </c>
      <c r="AF19" s="36">
        <v>3.3819999999999998E-10</v>
      </c>
      <c r="AG19" s="36">
        <v>4.8090000000000002E-7</v>
      </c>
      <c r="AH19" s="36">
        <v>4.5430000000000004E-6</v>
      </c>
      <c r="AI19" s="36">
        <v>2.4049999999999998E-6</v>
      </c>
      <c r="AJ19" s="16">
        <v>127</v>
      </c>
      <c r="AK19" s="16">
        <v>1871</v>
      </c>
      <c r="AP19" s="19" t="s">
        <v>4599</v>
      </c>
      <c r="AQ19" s="44" t="s">
        <v>4602</v>
      </c>
      <c r="AR19" s="21"/>
      <c r="BC19" s="16" t="s">
        <v>4679</v>
      </c>
    </row>
    <row r="20" spans="7:55" ht="17" x14ac:dyDescent="0.2">
      <c r="G20" s="41" t="s">
        <v>509</v>
      </c>
      <c r="H20" s="42" t="s">
        <v>5330</v>
      </c>
      <c r="V20" s="16" t="s">
        <v>1996</v>
      </c>
      <c r="AB20" s="16">
        <v>6</v>
      </c>
      <c r="AC20" s="16" t="s">
        <v>331</v>
      </c>
      <c r="AD20" s="16" t="s">
        <v>332</v>
      </c>
      <c r="AF20" s="36">
        <v>5.7750000000000002E-10</v>
      </c>
      <c r="AG20" s="36">
        <v>5.8660000000000002E-7</v>
      </c>
      <c r="AH20" s="36">
        <v>5.541E-6</v>
      </c>
      <c r="AI20" s="36">
        <v>4.1060000000000002E-6</v>
      </c>
      <c r="AJ20" s="16">
        <v>58</v>
      </c>
      <c r="AK20" s="16">
        <v>617</v>
      </c>
      <c r="AP20" s="19" t="s">
        <v>4600</v>
      </c>
      <c r="AQ20" s="44" t="s">
        <v>4597</v>
      </c>
      <c r="AR20" s="21"/>
      <c r="BC20" s="16" t="s">
        <v>4680</v>
      </c>
    </row>
    <row r="21" spans="7:55" ht="17" x14ac:dyDescent="0.2">
      <c r="G21" s="41" t="s">
        <v>537</v>
      </c>
      <c r="H21" s="42" t="s">
        <v>5331</v>
      </c>
      <c r="V21" s="16" t="s">
        <v>2282</v>
      </c>
      <c r="AB21" s="16">
        <v>7</v>
      </c>
      <c r="AC21" s="16" t="s">
        <v>333</v>
      </c>
      <c r="AD21" s="16" t="s">
        <v>334</v>
      </c>
      <c r="AF21" s="36">
        <v>5.7750000000000002E-10</v>
      </c>
      <c r="AG21" s="36">
        <v>5.8660000000000002E-7</v>
      </c>
      <c r="AH21" s="36">
        <v>5.541E-6</v>
      </c>
      <c r="AI21" s="36">
        <v>4.1060000000000002E-6</v>
      </c>
      <c r="AJ21" s="16">
        <v>58</v>
      </c>
      <c r="AK21" s="16">
        <v>617</v>
      </c>
      <c r="AP21" s="19" t="s">
        <v>4601</v>
      </c>
      <c r="AQ21" s="44" t="s">
        <v>6911</v>
      </c>
      <c r="AR21" s="21"/>
      <c r="BC21" s="16" t="s">
        <v>4681</v>
      </c>
    </row>
    <row r="22" spans="7:55" ht="17" x14ac:dyDescent="0.2">
      <c r="G22" s="41" t="s">
        <v>518</v>
      </c>
      <c r="H22" s="42" t="s">
        <v>5332</v>
      </c>
      <c r="V22" s="16" t="s">
        <v>2190</v>
      </c>
      <c r="AB22" s="16">
        <v>8</v>
      </c>
      <c r="AC22" s="16" t="s">
        <v>329</v>
      </c>
      <c r="AD22" s="16" t="s">
        <v>330</v>
      </c>
      <c r="AF22" s="36">
        <v>7.6390000000000002E-10</v>
      </c>
      <c r="AG22" s="36">
        <v>6.7889999999999997E-7</v>
      </c>
      <c r="AH22" s="36">
        <v>6.4130000000000003E-6</v>
      </c>
      <c r="AI22" s="36">
        <v>5.4310000000000002E-6</v>
      </c>
      <c r="AJ22" s="16">
        <v>88</v>
      </c>
      <c r="AK22" s="16">
        <v>1145</v>
      </c>
      <c r="AP22" s="19" t="s">
        <v>4602</v>
      </c>
      <c r="AQ22" s="44" t="s">
        <v>4720</v>
      </c>
      <c r="AR22" s="21"/>
      <c r="BC22" s="16" t="s">
        <v>4687</v>
      </c>
    </row>
    <row r="23" spans="7:55" ht="17" x14ac:dyDescent="0.2">
      <c r="G23" s="41" t="s">
        <v>512</v>
      </c>
      <c r="H23" s="42" t="s">
        <v>5333</v>
      </c>
      <c r="V23" s="16" t="s">
        <v>1798</v>
      </c>
      <c r="AB23" s="16">
        <v>9</v>
      </c>
      <c r="AC23" s="16" t="s">
        <v>365</v>
      </c>
      <c r="AD23" s="16" t="s">
        <v>366</v>
      </c>
      <c r="AF23" s="36">
        <v>4.9710000000000003E-9</v>
      </c>
      <c r="AG23" s="36">
        <v>3.9269999999999998E-6</v>
      </c>
      <c r="AH23" s="36">
        <v>3.7100000000000001E-5</v>
      </c>
      <c r="AI23" s="36">
        <v>3.5349999999999999E-5</v>
      </c>
      <c r="AJ23" s="16">
        <v>78</v>
      </c>
      <c r="AK23" s="16">
        <v>1005</v>
      </c>
      <c r="AP23" s="19" t="s">
        <v>4474</v>
      </c>
      <c r="AQ23" s="44" t="s">
        <v>4603</v>
      </c>
      <c r="AR23" s="21"/>
      <c r="BC23" s="16" t="s">
        <v>4689</v>
      </c>
    </row>
    <row r="24" spans="7:55" ht="17" x14ac:dyDescent="0.2">
      <c r="G24" s="41" t="s">
        <v>526</v>
      </c>
      <c r="H24" s="42" t="s">
        <v>5334</v>
      </c>
      <c r="V24" s="16" t="s">
        <v>1686</v>
      </c>
      <c r="AB24" s="16">
        <v>10</v>
      </c>
      <c r="AC24" s="16" t="s">
        <v>371</v>
      </c>
      <c r="AD24" s="16" t="s">
        <v>372</v>
      </c>
      <c r="AF24" s="36">
        <v>1.6479999999999999E-8</v>
      </c>
      <c r="AG24" s="36">
        <v>1.172E-5</v>
      </c>
      <c r="AH24" s="36">
        <v>1.1069999999999999E-4</v>
      </c>
      <c r="AI24" s="36">
        <v>1.172E-4</v>
      </c>
      <c r="AJ24" s="16">
        <v>107</v>
      </c>
      <c r="AK24" s="16">
        <v>1590</v>
      </c>
      <c r="AP24" s="19" t="s">
        <v>4603</v>
      </c>
      <c r="AQ24" s="44" t="s">
        <v>6912</v>
      </c>
      <c r="AR24" s="21"/>
      <c r="BC24" s="16" t="s">
        <v>4692</v>
      </c>
    </row>
    <row r="25" spans="7:55" ht="17" x14ac:dyDescent="0.2">
      <c r="G25" s="41" t="s">
        <v>1237</v>
      </c>
      <c r="H25" s="42" t="s">
        <v>1151</v>
      </c>
      <c r="V25" s="16" t="s">
        <v>713</v>
      </c>
      <c r="AB25" s="16">
        <v>11</v>
      </c>
      <c r="AC25" s="16" t="s">
        <v>337</v>
      </c>
      <c r="AD25" s="16" t="s">
        <v>338</v>
      </c>
      <c r="AF25" s="36">
        <v>3.292E-8</v>
      </c>
      <c r="AG25" s="36">
        <v>2.128E-5</v>
      </c>
      <c r="AH25" s="36">
        <v>2.0100000000000001E-4</v>
      </c>
      <c r="AI25" s="36">
        <v>2.34E-4</v>
      </c>
      <c r="AJ25" s="16">
        <v>36</v>
      </c>
      <c r="AK25" s="16">
        <v>332</v>
      </c>
      <c r="AP25" s="19" t="s">
        <v>4604</v>
      </c>
      <c r="AQ25" s="44" t="s">
        <v>6913</v>
      </c>
      <c r="AR25" s="21"/>
      <c r="BC25" s="16" t="s">
        <v>4694</v>
      </c>
    </row>
    <row r="26" spans="7:55" ht="17" x14ac:dyDescent="0.2">
      <c r="G26" s="41" t="s">
        <v>551</v>
      </c>
      <c r="H26" s="42" t="s">
        <v>5335</v>
      </c>
      <c r="V26" s="16" t="s">
        <v>2301</v>
      </c>
      <c r="AB26" s="16">
        <v>12</v>
      </c>
      <c r="AC26" s="16" t="s">
        <v>126</v>
      </c>
      <c r="AD26" s="16" t="s">
        <v>127</v>
      </c>
      <c r="AF26" s="36">
        <v>3.8490000000000003E-8</v>
      </c>
      <c r="AG26" s="36">
        <v>2.2799999999999999E-5</v>
      </c>
      <c r="AH26" s="36">
        <v>2.154E-4</v>
      </c>
      <c r="AI26" s="36">
        <v>2.7359999999999998E-4</v>
      </c>
      <c r="AJ26" s="16">
        <v>83</v>
      </c>
      <c r="AK26" s="16">
        <v>1148</v>
      </c>
      <c r="AP26" s="19" t="s">
        <v>4605</v>
      </c>
      <c r="AQ26" s="44" t="s">
        <v>6914</v>
      </c>
      <c r="AR26" s="21"/>
      <c r="BC26" s="16" t="s">
        <v>4697</v>
      </c>
    </row>
    <row r="27" spans="7:55" ht="17" x14ac:dyDescent="0.2">
      <c r="G27" s="41" t="s">
        <v>535</v>
      </c>
      <c r="H27" s="42" t="s">
        <v>5336</v>
      </c>
      <c r="V27" s="16" t="s">
        <v>1949</v>
      </c>
      <c r="AB27" s="16">
        <v>13</v>
      </c>
      <c r="AC27" s="16" t="s">
        <v>341</v>
      </c>
      <c r="AD27" s="16" t="s">
        <v>342</v>
      </c>
      <c r="AF27" s="36">
        <v>1.3169999999999999E-7</v>
      </c>
      <c r="AG27" s="36">
        <v>7.2059999999999998E-5</v>
      </c>
      <c r="AH27" s="36">
        <v>6.8070000000000001E-4</v>
      </c>
      <c r="AI27" s="36">
        <v>9.3669999999999995E-4</v>
      </c>
      <c r="AJ27" s="16">
        <v>74</v>
      </c>
      <c r="AK27" s="16">
        <v>1010</v>
      </c>
      <c r="AP27" s="19" t="s">
        <v>4606</v>
      </c>
      <c r="AQ27" s="44" t="s">
        <v>6915</v>
      </c>
      <c r="AR27" s="21"/>
      <c r="BC27" s="16" t="s">
        <v>4702</v>
      </c>
    </row>
    <row r="28" spans="7:55" ht="17" x14ac:dyDescent="0.2">
      <c r="G28" s="41" t="s">
        <v>552</v>
      </c>
      <c r="H28" s="42" t="s">
        <v>5337</v>
      </c>
      <c r="V28" s="16" t="s">
        <v>2202</v>
      </c>
      <c r="AB28" s="16">
        <v>14</v>
      </c>
      <c r="AC28" s="16" t="s">
        <v>357</v>
      </c>
      <c r="AD28" s="16" t="s">
        <v>358</v>
      </c>
      <c r="AF28" s="36">
        <v>1.4959999999999999E-7</v>
      </c>
      <c r="AG28" s="36">
        <v>7.5959999999999998E-5</v>
      </c>
      <c r="AH28" s="36">
        <v>7.1750000000000004E-4</v>
      </c>
      <c r="AI28" s="36">
        <v>1.0629999999999999E-3</v>
      </c>
      <c r="AJ28" s="16">
        <v>59</v>
      </c>
      <c r="AK28" s="16">
        <v>738</v>
      </c>
      <c r="AP28" s="19" t="s">
        <v>4607</v>
      </c>
      <c r="AQ28" s="44" t="s">
        <v>6916</v>
      </c>
      <c r="AR28" s="21"/>
      <c r="BC28" s="16" t="s">
        <v>4704</v>
      </c>
    </row>
    <row r="29" spans="7:55" ht="17" x14ac:dyDescent="0.2">
      <c r="G29" s="41" t="s">
        <v>511</v>
      </c>
      <c r="H29" s="42" t="s">
        <v>655</v>
      </c>
      <c r="V29" s="16" t="s">
        <v>1656</v>
      </c>
      <c r="AB29" s="16">
        <v>15</v>
      </c>
      <c r="AC29" s="16" t="s">
        <v>347</v>
      </c>
      <c r="AD29" s="16" t="s">
        <v>348</v>
      </c>
      <c r="AF29" s="36">
        <v>1.9040000000000001E-7</v>
      </c>
      <c r="AG29" s="36">
        <v>9.0249999999999998E-5</v>
      </c>
      <c r="AH29" s="36">
        <v>8.5249999999999996E-4</v>
      </c>
      <c r="AI29" s="36">
        <v>1.354E-3</v>
      </c>
      <c r="AJ29" s="16">
        <v>65</v>
      </c>
      <c r="AK29" s="16">
        <v>852</v>
      </c>
      <c r="AP29" s="19" t="s">
        <v>4608</v>
      </c>
      <c r="AQ29" s="44" t="s">
        <v>6917</v>
      </c>
      <c r="AR29" s="21"/>
      <c r="BC29" s="16" t="s">
        <v>4705</v>
      </c>
    </row>
    <row r="30" spans="7:55" ht="17" x14ac:dyDescent="0.2">
      <c r="G30" s="41" t="s">
        <v>529</v>
      </c>
      <c r="H30" s="42" t="s">
        <v>5338</v>
      </c>
      <c r="V30" s="16" t="s">
        <v>1273</v>
      </c>
      <c r="AB30" s="16">
        <v>16</v>
      </c>
      <c r="AC30" s="16" t="s">
        <v>351</v>
      </c>
      <c r="AD30" s="16" t="s">
        <v>352</v>
      </c>
      <c r="AF30" s="36">
        <v>2.156E-7</v>
      </c>
      <c r="AG30" s="36">
        <v>9.5829999999999996E-5</v>
      </c>
      <c r="AH30" s="36">
        <v>9.0519999999999999E-4</v>
      </c>
      <c r="AI30" s="36">
        <v>1.5330000000000001E-3</v>
      </c>
      <c r="AJ30" s="16">
        <v>59</v>
      </c>
      <c r="AK30" s="16">
        <v>746</v>
      </c>
      <c r="AP30" s="19" t="s">
        <v>4609</v>
      </c>
      <c r="AQ30" s="44" t="s">
        <v>6918</v>
      </c>
      <c r="AR30" s="21"/>
      <c r="BC30" s="16" t="s">
        <v>4706</v>
      </c>
    </row>
    <row r="31" spans="7:55" ht="17" x14ac:dyDescent="0.2">
      <c r="G31" s="41" t="s">
        <v>486</v>
      </c>
      <c r="H31" s="42" t="s">
        <v>2233</v>
      </c>
      <c r="V31" s="16" t="s">
        <v>1534</v>
      </c>
      <c r="AB31" s="16">
        <v>17</v>
      </c>
      <c r="AC31" s="16" t="s">
        <v>6773</v>
      </c>
      <c r="AD31" s="16" t="s">
        <v>6774</v>
      </c>
      <c r="AF31" s="36">
        <v>2.6049999999999998E-7</v>
      </c>
      <c r="AG31" s="36">
        <v>1.0450000000000001E-4</v>
      </c>
      <c r="AH31" s="36">
        <v>9.8679999999999992E-4</v>
      </c>
      <c r="AI31" s="36">
        <v>1.8519999999999999E-3</v>
      </c>
      <c r="AJ31" s="16">
        <v>39</v>
      </c>
      <c r="AK31" s="16">
        <v>408</v>
      </c>
      <c r="AP31" s="19" t="s">
        <v>4213</v>
      </c>
      <c r="AQ31" s="44" t="s">
        <v>6919</v>
      </c>
      <c r="AR31" s="21"/>
      <c r="BC31" s="16" t="s">
        <v>4713</v>
      </c>
    </row>
    <row r="32" spans="7:55" ht="17" x14ac:dyDescent="0.2">
      <c r="G32" s="41" t="s">
        <v>560</v>
      </c>
      <c r="H32" s="42" t="s">
        <v>2244</v>
      </c>
      <c r="V32" s="16" t="s">
        <v>1573</v>
      </c>
      <c r="AB32" s="16">
        <v>18</v>
      </c>
      <c r="AC32" s="16" t="s">
        <v>373</v>
      </c>
      <c r="AD32" s="16" t="s">
        <v>374</v>
      </c>
      <c r="AF32" s="36">
        <v>2.6450000000000002E-7</v>
      </c>
      <c r="AG32" s="36">
        <v>1.0450000000000001E-4</v>
      </c>
      <c r="AH32" s="36">
        <v>9.8679999999999992E-4</v>
      </c>
      <c r="AI32" s="36">
        <v>1.8799999999999999E-3</v>
      </c>
      <c r="AJ32" s="16">
        <v>44</v>
      </c>
      <c r="AK32" s="16">
        <v>490</v>
      </c>
      <c r="AP32" s="19" t="s">
        <v>4610</v>
      </c>
      <c r="AQ32" s="44" t="s">
        <v>4337</v>
      </c>
      <c r="AR32" s="21"/>
      <c r="BC32" s="16" t="s">
        <v>4714</v>
      </c>
    </row>
    <row r="33" spans="7:55" ht="17" x14ac:dyDescent="0.2">
      <c r="G33" s="41" t="s">
        <v>574</v>
      </c>
      <c r="H33" s="42" t="s">
        <v>5339</v>
      </c>
      <c r="V33" s="16" t="s">
        <v>1018</v>
      </c>
      <c r="AB33" s="16">
        <v>19</v>
      </c>
      <c r="AC33" s="16" t="s">
        <v>353</v>
      </c>
      <c r="AD33" s="16" t="s">
        <v>354</v>
      </c>
      <c r="AF33" s="36">
        <v>3.3999999999999997E-7</v>
      </c>
      <c r="AG33" s="36">
        <v>1.272E-4</v>
      </c>
      <c r="AH33" s="36">
        <v>1.2019999999999999E-3</v>
      </c>
      <c r="AI33" s="36">
        <v>2.4169999999999999E-3</v>
      </c>
      <c r="AJ33" s="16">
        <v>80</v>
      </c>
      <c r="AK33" s="16">
        <v>1150</v>
      </c>
      <c r="AP33" s="19" t="s">
        <v>4611</v>
      </c>
      <c r="AQ33" s="44" t="s">
        <v>6920</v>
      </c>
      <c r="AR33" s="21"/>
      <c r="BC33" s="16" t="s">
        <v>4715</v>
      </c>
    </row>
    <row r="34" spans="7:55" ht="17" x14ac:dyDescent="0.2">
      <c r="G34" s="41" t="s">
        <v>583</v>
      </c>
      <c r="H34" s="42" t="s">
        <v>1365</v>
      </c>
      <c r="V34" s="16" t="s">
        <v>1595</v>
      </c>
      <c r="AB34" s="16">
        <v>20</v>
      </c>
      <c r="AC34" s="16" t="s">
        <v>359</v>
      </c>
      <c r="AD34" s="16" t="s">
        <v>360</v>
      </c>
      <c r="AF34" s="36">
        <v>3.6819999999999998E-7</v>
      </c>
      <c r="AG34" s="36">
        <v>1.3090000000000001E-4</v>
      </c>
      <c r="AH34" s="36">
        <v>1.237E-3</v>
      </c>
      <c r="AI34" s="36">
        <v>2.6180000000000001E-3</v>
      </c>
      <c r="AJ34" s="16">
        <v>59</v>
      </c>
      <c r="AK34" s="16">
        <v>758</v>
      </c>
      <c r="AP34" s="19" t="s">
        <v>4612</v>
      </c>
      <c r="AQ34" s="44" t="s">
        <v>6921</v>
      </c>
      <c r="AR34" s="21"/>
      <c r="BC34" s="16" t="s">
        <v>4720</v>
      </c>
    </row>
    <row r="35" spans="7:55" ht="17" x14ac:dyDescent="0.2">
      <c r="G35" s="41" t="s">
        <v>528</v>
      </c>
      <c r="H35" s="42" t="s">
        <v>5340</v>
      </c>
      <c r="V35" s="16" t="s">
        <v>743</v>
      </c>
      <c r="AB35" s="16">
        <v>21</v>
      </c>
      <c r="AC35" s="16" t="s">
        <v>367</v>
      </c>
      <c r="AD35" s="16" t="s">
        <v>368</v>
      </c>
      <c r="AF35" s="36">
        <v>4.3519999999999998E-7</v>
      </c>
      <c r="AG35" s="36">
        <v>1.474E-4</v>
      </c>
      <c r="AH35" s="36">
        <v>1.392E-3</v>
      </c>
      <c r="AI35" s="36">
        <v>3.094E-3</v>
      </c>
      <c r="AJ35" s="16">
        <v>48</v>
      </c>
      <c r="AK35" s="16">
        <v>567</v>
      </c>
      <c r="AP35" s="19" t="s">
        <v>4183</v>
      </c>
      <c r="AQ35" s="44" t="s">
        <v>6922</v>
      </c>
      <c r="AR35" s="21"/>
      <c r="BC35" s="16" t="s">
        <v>4721</v>
      </c>
    </row>
    <row r="36" spans="7:55" ht="17" x14ac:dyDescent="0.2">
      <c r="G36" s="41" t="s">
        <v>588</v>
      </c>
      <c r="H36" s="42" t="s">
        <v>5341</v>
      </c>
      <c r="V36" s="16" t="s">
        <v>1097</v>
      </c>
      <c r="AB36" s="16">
        <v>22</v>
      </c>
      <c r="AC36" s="16" t="s">
        <v>383</v>
      </c>
      <c r="AD36" s="16" t="s">
        <v>384</v>
      </c>
      <c r="AF36" s="36">
        <v>4.7199999999999999E-7</v>
      </c>
      <c r="AG36" s="36">
        <v>1.5249999999999999E-4</v>
      </c>
      <c r="AH36" s="36">
        <v>1.441E-3</v>
      </c>
      <c r="AI36" s="36">
        <v>3.356E-3</v>
      </c>
      <c r="AJ36" s="16">
        <v>34</v>
      </c>
      <c r="AK36" s="16">
        <v>338</v>
      </c>
      <c r="AP36" s="19" t="s">
        <v>4613</v>
      </c>
      <c r="AQ36" s="44" t="s">
        <v>6923</v>
      </c>
      <c r="AR36" s="21"/>
      <c r="BC36" s="16" t="s">
        <v>4723</v>
      </c>
    </row>
    <row r="37" spans="7:55" ht="17" x14ac:dyDescent="0.2">
      <c r="G37" s="41" t="s">
        <v>546</v>
      </c>
      <c r="H37" s="42" t="s">
        <v>1207</v>
      </c>
      <c r="V37" s="16" t="s">
        <v>1177</v>
      </c>
      <c r="AB37" s="16">
        <v>23</v>
      </c>
      <c r="AC37" s="16" t="s">
        <v>6775</v>
      </c>
      <c r="AD37" s="16" t="s">
        <v>6776</v>
      </c>
      <c r="AF37" s="36">
        <v>8.3070000000000005E-7</v>
      </c>
      <c r="AG37" s="36">
        <v>2.5680000000000001E-4</v>
      </c>
      <c r="AH37" s="36">
        <v>2.4260000000000002E-3</v>
      </c>
      <c r="AI37" s="36">
        <v>5.9059999999999998E-3</v>
      </c>
      <c r="AJ37" s="16">
        <v>78</v>
      </c>
      <c r="AK37" s="16">
        <v>1137</v>
      </c>
      <c r="AP37" s="19" t="s">
        <v>4614</v>
      </c>
      <c r="AQ37" s="44" t="s">
        <v>6924</v>
      </c>
      <c r="AR37" s="21"/>
      <c r="BC37" s="16" t="s">
        <v>4724</v>
      </c>
    </row>
    <row r="38" spans="7:55" ht="17" x14ac:dyDescent="0.2">
      <c r="G38" s="41" t="s">
        <v>559</v>
      </c>
      <c r="H38" s="42" t="s">
        <v>5342</v>
      </c>
      <c r="V38" s="16" t="s">
        <v>2039</v>
      </c>
      <c r="AB38" s="16">
        <v>24</v>
      </c>
      <c r="AC38" s="16" t="s">
        <v>6777</v>
      </c>
      <c r="AD38" s="16" t="s">
        <v>6778</v>
      </c>
      <c r="AF38" s="36">
        <v>1.203E-6</v>
      </c>
      <c r="AG38" s="36">
        <v>3.4479999999999998E-4</v>
      </c>
      <c r="AH38" s="36">
        <v>3.2569999999999999E-3</v>
      </c>
      <c r="AI38" s="36">
        <v>8.5500000000000003E-3</v>
      </c>
      <c r="AJ38" s="16">
        <v>26</v>
      </c>
      <c r="AK38" s="16">
        <v>230</v>
      </c>
      <c r="AP38" s="19" t="s">
        <v>4615</v>
      </c>
      <c r="AQ38" s="44" t="s">
        <v>6925</v>
      </c>
      <c r="AR38" s="21"/>
      <c r="BC38" s="16" t="s">
        <v>4725</v>
      </c>
    </row>
    <row r="39" spans="7:55" ht="17" x14ac:dyDescent="0.2">
      <c r="G39" s="41" t="s">
        <v>595</v>
      </c>
      <c r="H39" s="42" t="s">
        <v>4579</v>
      </c>
      <c r="V39" s="16" t="s">
        <v>2217</v>
      </c>
      <c r="AB39" s="16">
        <v>25</v>
      </c>
      <c r="AC39" s="16" t="s">
        <v>339</v>
      </c>
      <c r="AD39" s="16" t="s">
        <v>340</v>
      </c>
      <c r="AF39" s="36">
        <v>1.212E-6</v>
      </c>
      <c r="AG39" s="36">
        <v>3.4479999999999998E-4</v>
      </c>
      <c r="AH39" s="36">
        <v>3.2569999999999999E-3</v>
      </c>
      <c r="AI39" s="36">
        <v>8.6210000000000002E-3</v>
      </c>
      <c r="AJ39" s="16">
        <v>99</v>
      </c>
      <c r="AK39" s="16">
        <v>1569</v>
      </c>
      <c r="AP39" s="19" t="s">
        <v>4616</v>
      </c>
      <c r="AQ39" s="44" t="s">
        <v>6926</v>
      </c>
      <c r="AR39" s="21"/>
      <c r="BC39" s="16" t="s">
        <v>4727</v>
      </c>
    </row>
    <row r="40" spans="7:55" ht="17" x14ac:dyDescent="0.2">
      <c r="G40" s="41" t="s">
        <v>558</v>
      </c>
      <c r="H40" s="42" t="s">
        <v>615</v>
      </c>
      <c r="V40" s="16" t="s">
        <v>1604</v>
      </c>
      <c r="AB40" s="16">
        <v>26</v>
      </c>
      <c r="AC40" s="16" t="s">
        <v>355</v>
      </c>
      <c r="AD40" s="16" t="s">
        <v>356</v>
      </c>
      <c r="AF40" s="36">
        <v>1.418E-6</v>
      </c>
      <c r="AG40" s="36">
        <v>3.8769999999999999E-4</v>
      </c>
      <c r="AH40" s="36">
        <v>3.6619999999999999E-3</v>
      </c>
      <c r="AI40" s="36">
        <v>1.008E-2</v>
      </c>
      <c r="AJ40" s="16">
        <v>26</v>
      </c>
      <c r="AK40" s="16">
        <v>232</v>
      </c>
      <c r="AP40" s="19" t="s">
        <v>4617</v>
      </c>
      <c r="AQ40" s="44" t="s">
        <v>6927</v>
      </c>
      <c r="AR40" s="21"/>
      <c r="BC40" s="16" t="s">
        <v>4337</v>
      </c>
    </row>
    <row r="41" spans="7:55" ht="17" x14ac:dyDescent="0.2">
      <c r="G41" s="41" t="s">
        <v>570</v>
      </c>
      <c r="H41" s="42" t="s">
        <v>5343</v>
      </c>
      <c r="V41" s="16" t="s">
        <v>697</v>
      </c>
      <c r="AB41" s="16">
        <v>27</v>
      </c>
      <c r="AC41" s="16" t="s">
        <v>6779</v>
      </c>
      <c r="AD41" s="16" t="s">
        <v>6780</v>
      </c>
      <c r="AF41" s="36">
        <v>3.3100000000000001E-6</v>
      </c>
      <c r="AG41" s="36">
        <v>8.5459999999999996E-4</v>
      </c>
      <c r="AH41" s="36">
        <v>8.0730000000000003E-3</v>
      </c>
      <c r="AI41" s="36">
        <v>2.3539999999999998E-2</v>
      </c>
      <c r="AJ41" s="16">
        <v>9</v>
      </c>
      <c r="AK41" s="16">
        <v>33</v>
      </c>
      <c r="AP41" s="19" t="s">
        <v>4618</v>
      </c>
      <c r="AQ41" s="44" t="s">
        <v>6928</v>
      </c>
      <c r="AR41" s="21"/>
      <c r="BC41" s="16" t="s">
        <v>4376</v>
      </c>
    </row>
    <row r="42" spans="7:55" ht="17" x14ac:dyDescent="0.2">
      <c r="G42" s="41" t="s">
        <v>1238</v>
      </c>
      <c r="H42" s="42" t="s">
        <v>5344</v>
      </c>
      <c r="V42" s="16" t="s">
        <v>1865</v>
      </c>
      <c r="AB42" s="16">
        <v>28</v>
      </c>
      <c r="AC42" s="16" t="s">
        <v>6781</v>
      </c>
      <c r="AD42" s="16" t="s">
        <v>6782</v>
      </c>
      <c r="AF42" s="36">
        <v>3.394E-6</v>
      </c>
      <c r="AG42" s="36">
        <v>8.5459999999999996E-4</v>
      </c>
      <c r="AH42" s="36">
        <v>8.0730000000000003E-3</v>
      </c>
      <c r="AI42" s="36">
        <v>2.4129999999999999E-2</v>
      </c>
      <c r="AJ42" s="16">
        <v>19</v>
      </c>
      <c r="AK42" s="16">
        <v>144</v>
      </c>
      <c r="AP42" s="19" t="s">
        <v>4619</v>
      </c>
      <c r="AQ42" s="44" t="s">
        <v>6929</v>
      </c>
      <c r="AR42" s="21"/>
      <c r="BC42" s="16" t="s">
        <v>4399</v>
      </c>
    </row>
    <row r="43" spans="7:55" ht="17" x14ac:dyDescent="0.2">
      <c r="G43" s="41" t="s">
        <v>586</v>
      </c>
      <c r="H43" s="42" t="s">
        <v>5345</v>
      </c>
      <c r="V43" s="16" t="s">
        <v>2210</v>
      </c>
      <c r="AB43" s="16">
        <v>29</v>
      </c>
      <c r="AC43" s="16" t="s">
        <v>6783</v>
      </c>
      <c r="AD43" s="16" t="s">
        <v>6784</v>
      </c>
      <c r="AF43" s="36">
        <v>3.4860000000000002E-6</v>
      </c>
      <c r="AG43" s="36">
        <v>8.5459999999999996E-4</v>
      </c>
      <c r="AH43" s="36">
        <v>8.0730000000000003E-3</v>
      </c>
      <c r="AI43" s="36">
        <v>2.478E-2</v>
      </c>
      <c r="AJ43" s="16">
        <v>37</v>
      </c>
      <c r="AK43" s="16">
        <v>419</v>
      </c>
      <c r="AP43" s="19" t="s">
        <v>4620</v>
      </c>
      <c r="AQ43" s="44" t="s">
        <v>6930</v>
      </c>
      <c r="AR43" s="21"/>
      <c r="BC43" s="16" t="s">
        <v>4426</v>
      </c>
    </row>
    <row r="44" spans="7:55" ht="17" x14ac:dyDescent="0.2">
      <c r="G44" s="41" t="s">
        <v>610</v>
      </c>
      <c r="H44" s="42" t="s">
        <v>5346</v>
      </c>
      <c r="V44" s="16" t="s">
        <v>1217</v>
      </c>
      <c r="AB44" s="16">
        <v>30</v>
      </c>
      <c r="AC44" s="16" t="s">
        <v>345</v>
      </c>
      <c r="AD44" s="16" t="s">
        <v>346</v>
      </c>
      <c r="AF44" s="36">
        <v>5.6849999999999998E-6</v>
      </c>
      <c r="AG44" s="36">
        <v>1.3470000000000001E-3</v>
      </c>
      <c r="AH44" s="36">
        <v>1.273E-2</v>
      </c>
      <c r="AI44" s="36">
        <v>4.0419999999999998E-2</v>
      </c>
      <c r="AJ44" s="16">
        <v>50</v>
      </c>
      <c r="AK44" s="16">
        <v>658</v>
      </c>
      <c r="AP44" s="19" t="s">
        <v>4621</v>
      </c>
      <c r="AQ44" s="44" t="s">
        <v>4687</v>
      </c>
      <c r="AR44" s="21"/>
      <c r="BC44" s="16" t="s">
        <v>4442</v>
      </c>
    </row>
    <row r="45" spans="7:55" ht="17" x14ac:dyDescent="0.2">
      <c r="G45" s="41" t="s">
        <v>1239</v>
      </c>
      <c r="H45" s="42" t="s">
        <v>2166</v>
      </c>
      <c r="V45" s="16" t="s">
        <v>1374</v>
      </c>
      <c r="AB45" s="16">
        <v>31</v>
      </c>
      <c r="AC45" s="16" t="s">
        <v>6785</v>
      </c>
      <c r="AD45" s="16" t="s">
        <v>6786</v>
      </c>
      <c r="AF45" s="36">
        <v>7.0199999999999997E-6</v>
      </c>
      <c r="AG45" s="36">
        <v>1.573E-3</v>
      </c>
      <c r="AH45" s="36">
        <v>1.486E-2</v>
      </c>
      <c r="AI45" s="36">
        <v>4.9910000000000003E-2</v>
      </c>
      <c r="AJ45" s="16">
        <v>21</v>
      </c>
      <c r="AP45" s="19" t="s">
        <v>4391</v>
      </c>
      <c r="AQ45" s="44" t="s">
        <v>4727</v>
      </c>
      <c r="AR45" s="21"/>
      <c r="BC45" s="16" t="s">
        <v>4436</v>
      </c>
    </row>
    <row r="46" spans="7:55" ht="17" x14ac:dyDescent="0.2">
      <c r="G46" s="41" t="s">
        <v>517</v>
      </c>
      <c r="H46" s="42" t="s">
        <v>5347</v>
      </c>
      <c r="V46" s="16" t="s">
        <v>1931</v>
      </c>
      <c r="AP46" s="19" t="s">
        <v>4622</v>
      </c>
      <c r="AQ46" s="44" t="s">
        <v>6931</v>
      </c>
      <c r="AR46" s="21"/>
      <c r="BC46" s="16" t="s">
        <v>4511</v>
      </c>
    </row>
    <row r="47" spans="7:55" ht="17" x14ac:dyDescent="0.2">
      <c r="G47" s="41" t="s">
        <v>615</v>
      </c>
      <c r="H47" s="42" t="s">
        <v>2069</v>
      </c>
      <c r="V47" s="16" t="s">
        <v>1794</v>
      </c>
      <c r="AP47" s="19" t="s">
        <v>4623</v>
      </c>
      <c r="AQ47" s="44" t="s">
        <v>4495</v>
      </c>
      <c r="AR47" s="21"/>
      <c r="BC47" s="16" t="s">
        <v>4454</v>
      </c>
    </row>
    <row r="48" spans="7:55" ht="17" x14ac:dyDescent="0.2">
      <c r="G48" s="41" t="s">
        <v>1240</v>
      </c>
      <c r="H48" s="42" t="s">
        <v>5348</v>
      </c>
      <c r="V48" s="16" t="s">
        <v>1506</v>
      </c>
      <c r="AB48" s="27" t="s">
        <v>6810</v>
      </c>
      <c r="AP48" s="19" t="s">
        <v>4226</v>
      </c>
      <c r="AQ48" s="44" t="s">
        <v>6932</v>
      </c>
      <c r="AR48" s="21"/>
      <c r="BC48" s="16" t="s">
        <v>4495</v>
      </c>
    </row>
    <row r="49" spans="7:55" ht="17" x14ac:dyDescent="0.2">
      <c r="G49" s="41" t="s">
        <v>575</v>
      </c>
      <c r="H49" s="42" t="s">
        <v>5349</v>
      </c>
      <c r="V49" s="16" t="s">
        <v>1597</v>
      </c>
      <c r="AC49" s="16" t="s">
        <v>1</v>
      </c>
      <c r="AD49" s="16" t="s">
        <v>2</v>
      </c>
      <c r="AF49" s="16" t="s">
        <v>3</v>
      </c>
      <c r="AG49" s="16" t="s">
        <v>4</v>
      </c>
      <c r="AH49" s="16" t="s">
        <v>5</v>
      </c>
      <c r="AI49" s="16" t="s">
        <v>6</v>
      </c>
      <c r="AJ49" s="16" t="s">
        <v>7</v>
      </c>
      <c r="AK49" s="16" t="s">
        <v>8</v>
      </c>
      <c r="AP49" s="19" t="s">
        <v>4624</v>
      </c>
      <c r="AQ49" s="44" t="s">
        <v>6933</v>
      </c>
      <c r="AR49" s="21"/>
      <c r="BC49" s="16" t="s">
        <v>4735</v>
      </c>
    </row>
    <row r="50" spans="7:55" ht="17" x14ac:dyDescent="0.2">
      <c r="G50" s="41" t="s">
        <v>628</v>
      </c>
      <c r="H50" s="42" t="s">
        <v>4223</v>
      </c>
      <c r="V50" s="16" t="s">
        <v>1880</v>
      </c>
      <c r="AB50" s="16">
        <v>1</v>
      </c>
      <c r="AC50" s="16" t="s">
        <v>215</v>
      </c>
      <c r="AD50" s="16" t="s">
        <v>216</v>
      </c>
      <c r="AF50" s="36">
        <v>1.4720000000000001E-15</v>
      </c>
      <c r="AG50" s="36">
        <v>1.387E-12</v>
      </c>
      <c r="AH50" s="36">
        <v>1.0299999999999999E-11</v>
      </c>
      <c r="AI50" s="36">
        <v>1.387E-12</v>
      </c>
      <c r="AJ50" s="16">
        <v>130</v>
      </c>
      <c r="AK50" s="16">
        <v>1632</v>
      </c>
      <c r="AP50" s="19" t="s">
        <v>4625</v>
      </c>
      <c r="AQ50" s="44" t="s">
        <v>6934</v>
      </c>
      <c r="AR50" s="21"/>
      <c r="BC50" s="16" t="s">
        <v>4538</v>
      </c>
    </row>
    <row r="51" spans="7:55" ht="17" x14ac:dyDescent="0.2">
      <c r="G51" s="41" t="s">
        <v>524</v>
      </c>
      <c r="H51" s="42" t="s">
        <v>5350</v>
      </c>
      <c r="V51" s="16" t="s">
        <v>1249</v>
      </c>
      <c r="AB51" s="16">
        <v>2</v>
      </c>
      <c r="AC51" s="16" t="s">
        <v>397</v>
      </c>
      <c r="AD51" s="16" t="s">
        <v>398</v>
      </c>
      <c r="AF51" s="36">
        <v>2.9899999999999999E-13</v>
      </c>
      <c r="AG51" s="36">
        <v>1.4079999999999999E-10</v>
      </c>
      <c r="AH51" s="36">
        <v>1.0459999999999999E-9</v>
      </c>
      <c r="AI51" s="36">
        <v>2.8170000000000002E-10</v>
      </c>
      <c r="AJ51" s="16">
        <v>134</v>
      </c>
      <c r="AK51" s="16">
        <v>1828</v>
      </c>
      <c r="AP51" s="19" t="s">
        <v>4626</v>
      </c>
      <c r="AQ51" s="44" t="s">
        <v>4679</v>
      </c>
      <c r="AR51" s="21"/>
      <c r="BC51" s="16" t="s">
        <v>4561</v>
      </c>
    </row>
    <row r="52" spans="7:55" ht="17" x14ac:dyDescent="0.2">
      <c r="G52" s="41" t="s">
        <v>633</v>
      </c>
      <c r="H52" s="42" t="s">
        <v>5351</v>
      </c>
      <c r="V52" s="16" t="s">
        <v>1999</v>
      </c>
      <c r="AB52" s="16">
        <v>3</v>
      </c>
      <c r="AC52" s="16" t="s">
        <v>225</v>
      </c>
      <c r="AD52" s="16" t="s">
        <v>226</v>
      </c>
      <c r="AF52" s="36">
        <v>1.616E-12</v>
      </c>
      <c r="AG52" s="36">
        <v>5.0740000000000003E-10</v>
      </c>
      <c r="AH52" s="36">
        <v>3.7680000000000002E-9</v>
      </c>
      <c r="AI52" s="36">
        <v>1.5219999999999999E-9</v>
      </c>
      <c r="AJ52" s="16">
        <v>82</v>
      </c>
      <c r="AK52" s="16">
        <v>920</v>
      </c>
      <c r="AP52" s="19" t="s">
        <v>4627</v>
      </c>
      <c r="AQ52" s="44" t="s">
        <v>6935</v>
      </c>
      <c r="AR52" s="21"/>
    </row>
    <row r="53" spans="7:55" ht="17" x14ac:dyDescent="0.2">
      <c r="G53" s="41" t="s">
        <v>566</v>
      </c>
      <c r="H53" s="42" t="s">
        <v>5352</v>
      </c>
      <c r="V53" s="16" t="s">
        <v>1472</v>
      </c>
      <c r="AB53" s="16">
        <v>4</v>
      </c>
      <c r="AC53" s="16" t="s">
        <v>205</v>
      </c>
      <c r="AD53" s="16" t="s">
        <v>206</v>
      </c>
      <c r="AF53" s="36">
        <v>1.317E-11</v>
      </c>
      <c r="AG53" s="36">
        <v>2.9750000000000002E-9</v>
      </c>
      <c r="AH53" s="36">
        <v>2.2090000000000001E-8</v>
      </c>
      <c r="AI53" s="36">
        <v>1.241E-8</v>
      </c>
      <c r="AJ53" s="16">
        <v>99</v>
      </c>
      <c r="AK53" s="16">
        <v>1261</v>
      </c>
      <c r="AP53" s="19" t="s">
        <v>4628</v>
      </c>
      <c r="AQ53" s="44" t="s">
        <v>6936</v>
      </c>
      <c r="AR53" s="21"/>
    </row>
    <row r="54" spans="7:55" ht="17" x14ac:dyDescent="0.2">
      <c r="G54" s="41" t="s">
        <v>632</v>
      </c>
      <c r="H54" s="42" t="s">
        <v>1818</v>
      </c>
      <c r="V54" s="16" t="s">
        <v>2257</v>
      </c>
      <c r="AB54" s="16">
        <v>5</v>
      </c>
      <c r="AC54" s="16" t="s">
        <v>207</v>
      </c>
      <c r="AD54" s="16" t="s">
        <v>208</v>
      </c>
      <c r="AF54" s="36">
        <v>1.5790000000000001E-11</v>
      </c>
      <c r="AG54" s="36">
        <v>2.9750000000000002E-9</v>
      </c>
      <c r="AH54" s="36">
        <v>2.2090000000000001E-8</v>
      </c>
      <c r="AI54" s="36">
        <v>1.488E-8</v>
      </c>
      <c r="AJ54" s="16">
        <v>99</v>
      </c>
      <c r="AK54" s="16">
        <v>1265</v>
      </c>
      <c r="AP54" s="19" t="s">
        <v>4629</v>
      </c>
      <c r="AQ54" s="44" t="s">
        <v>6937</v>
      </c>
      <c r="AR54" s="21"/>
    </row>
    <row r="55" spans="7:55" ht="17" x14ac:dyDescent="0.2">
      <c r="G55" s="41" t="s">
        <v>555</v>
      </c>
      <c r="H55" s="42" t="s">
        <v>5353</v>
      </c>
      <c r="V55" s="16" t="s">
        <v>1373</v>
      </c>
      <c r="AB55" s="16">
        <v>6</v>
      </c>
      <c r="AC55" s="16" t="s">
        <v>255</v>
      </c>
      <c r="AD55" s="16" t="s">
        <v>256</v>
      </c>
      <c r="AF55" s="36">
        <v>2.25E-11</v>
      </c>
      <c r="AG55" s="36">
        <v>3.5330000000000001E-9</v>
      </c>
      <c r="AH55" s="36">
        <v>2.6230000000000001E-8</v>
      </c>
      <c r="AI55" s="36">
        <v>2.1200000000000001E-8</v>
      </c>
      <c r="AJ55" s="16">
        <v>52</v>
      </c>
      <c r="AK55" s="16">
        <v>479</v>
      </c>
      <c r="AP55" s="19" t="s">
        <v>4630</v>
      </c>
      <c r="AQ55" s="44" t="s">
        <v>4676</v>
      </c>
      <c r="AR55" s="21"/>
    </row>
    <row r="56" spans="7:55" ht="17" x14ac:dyDescent="0.2">
      <c r="G56" s="41" t="s">
        <v>516</v>
      </c>
      <c r="H56" s="42" t="s">
        <v>5354</v>
      </c>
      <c r="V56" s="16" t="s">
        <v>1356</v>
      </c>
      <c r="AB56" s="16">
        <v>7</v>
      </c>
      <c r="AC56" s="16" t="s">
        <v>211</v>
      </c>
      <c r="AD56" s="16" t="s">
        <v>212</v>
      </c>
      <c r="AF56" s="36">
        <v>2.7750000000000001E-11</v>
      </c>
      <c r="AG56" s="36">
        <v>3.7339999999999997E-9</v>
      </c>
      <c r="AH56" s="36">
        <v>2.7730000000000001E-8</v>
      </c>
      <c r="AI56" s="36">
        <v>2.6140000000000001E-8</v>
      </c>
      <c r="AJ56" s="16">
        <v>100</v>
      </c>
      <c r="AK56" s="16">
        <v>1296</v>
      </c>
      <c r="AP56" s="19" t="s">
        <v>4548</v>
      </c>
      <c r="AQ56" s="44" t="s">
        <v>4599</v>
      </c>
      <c r="AR56" s="21"/>
    </row>
    <row r="57" spans="7:55" ht="17" x14ac:dyDescent="0.2">
      <c r="G57" s="41" t="s">
        <v>589</v>
      </c>
      <c r="H57" s="42" t="s">
        <v>5355</v>
      </c>
      <c r="V57" s="16" t="s">
        <v>1389</v>
      </c>
      <c r="AB57" s="16">
        <v>8</v>
      </c>
      <c r="AC57" s="16" t="s">
        <v>395</v>
      </c>
      <c r="AD57" s="16" t="s">
        <v>396</v>
      </c>
      <c r="AF57" s="36">
        <v>4.5850000000000002E-11</v>
      </c>
      <c r="AG57" s="36">
        <v>5.3990000000000001E-9</v>
      </c>
      <c r="AH57" s="36">
        <v>4.0089999999999997E-8</v>
      </c>
      <c r="AI57" s="36">
        <v>4.3189999999999998E-8</v>
      </c>
      <c r="AJ57" s="16">
        <v>99</v>
      </c>
      <c r="AK57" s="16">
        <v>1289</v>
      </c>
      <c r="AP57" s="19" t="s">
        <v>4631</v>
      </c>
      <c r="AQ57" s="44" t="s">
        <v>6938</v>
      </c>
      <c r="AR57" s="21"/>
    </row>
    <row r="58" spans="7:55" ht="17" x14ac:dyDescent="0.2">
      <c r="G58" s="41" t="s">
        <v>597</v>
      </c>
      <c r="H58" s="42" t="s">
        <v>5356</v>
      </c>
      <c r="V58" s="16" t="s">
        <v>1135</v>
      </c>
      <c r="AB58" s="16">
        <v>9</v>
      </c>
      <c r="AC58" s="16" t="s">
        <v>263</v>
      </c>
      <c r="AD58" s="16" t="s">
        <v>264</v>
      </c>
      <c r="AF58" s="36">
        <v>7.0789999999999995E-11</v>
      </c>
      <c r="AG58" s="36">
        <v>6.669E-9</v>
      </c>
      <c r="AH58" s="36">
        <v>4.9520000000000003E-8</v>
      </c>
      <c r="AI58" s="36">
        <v>6.6689999999999997E-8</v>
      </c>
      <c r="AJ58" s="16">
        <v>48</v>
      </c>
      <c r="AK58" s="16">
        <v>434</v>
      </c>
      <c r="AP58" s="19" t="s">
        <v>4632</v>
      </c>
      <c r="AQ58" s="44" t="s">
        <v>6939</v>
      </c>
      <c r="AR58" s="21"/>
    </row>
    <row r="59" spans="7:55" ht="17" x14ac:dyDescent="0.2">
      <c r="G59" s="41" t="s">
        <v>644</v>
      </c>
      <c r="H59" s="42" t="s">
        <v>1533</v>
      </c>
      <c r="V59" s="16" t="s">
        <v>1114</v>
      </c>
      <c r="AB59" s="16">
        <v>10</v>
      </c>
      <c r="AC59" s="16" t="s">
        <v>265</v>
      </c>
      <c r="AD59" s="16" t="s">
        <v>266</v>
      </c>
      <c r="AF59" s="36">
        <v>7.0789999999999995E-11</v>
      </c>
      <c r="AG59" s="36">
        <v>6.669E-9</v>
      </c>
      <c r="AH59" s="36">
        <v>4.9520000000000003E-8</v>
      </c>
      <c r="AI59" s="36">
        <v>6.6689999999999997E-8</v>
      </c>
      <c r="AJ59" s="16">
        <v>48</v>
      </c>
      <c r="AK59" s="16">
        <v>434</v>
      </c>
      <c r="AP59" s="19" t="s">
        <v>4633</v>
      </c>
      <c r="AQ59" s="44" t="s">
        <v>6940</v>
      </c>
      <c r="AR59" s="21"/>
    </row>
    <row r="60" spans="7:55" ht="17" x14ac:dyDescent="0.2">
      <c r="G60" s="41" t="s">
        <v>619</v>
      </c>
      <c r="H60" s="42" t="s">
        <v>498</v>
      </c>
      <c r="V60" s="16" t="s">
        <v>1515</v>
      </c>
      <c r="AB60" s="16">
        <v>11</v>
      </c>
      <c r="AC60" s="16" t="s">
        <v>393</v>
      </c>
      <c r="AD60" s="16" t="s">
        <v>394</v>
      </c>
      <c r="AF60" s="36">
        <v>8.1269999999999994E-11</v>
      </c>
      <c r="AG60" s="36">
        <v>6.9589999999999996E-9</v>
      </c>
      <c r="AH60" s="36">
        <v>5.1679999999999997E-8</v>
      </c>
      <c r="AI60" s="36">
        <v>7.6549999999999994E-8</v>
      </c>
      <c r="AJ60" s="16">
        <v>90</v>
      </c>
      <c r="AK60" s="16">
        <v>1137</v>
      </c>
      <c r="AP60" s="19" t="s">
        <v>4634</v>
      </c>
      <c r="AQ60" s="44" t="s">
        <v>6941</v>
      </c>
      <c r="AR60" s="21"/>
    </row>
    <row r="61" spans="7:55" ht="17" x14ac:dyDescent="0.2">
      <c r="G61" s="41" t="s">
        <v>639</v>
      </c>
      <c r="H61" s="42" t="s">
        <v>5357</v>
      </c>
      <c r="V61" s="16" t="s">
        <v>2134</v>
      </c>
      <c r="AB61" s="16">
        <v>12</v>
      </c>
      <c r="AC61" s="16" t="s">
        <v>401</v>
      </c>
      <c r="AD61" s="16" t="s">
        <v>402</v>
      </c>
      <c r="AF61" s="36">
        <v>1.8660000000000001E-10</v>
      </c>
      <c r="AG61" s="36">
        <v>1.465E-8</v>
      </c>
      <c r="AH61" s="36">
        <v>1.0879999999999999E-7</v>
      </c>
      <c r="AI61" s="36">
        <v>1.758E-7</v>
      </c>
      <c r="AJ61" s="16">
        <v>96</v>
      </c>
      <c r="AK61" s="16">
        <v>1266</v>
      </c>
      <c r="AP61" s="19" t="s">
        <v>4635</v>
      </c>
      <c r="AQ61" s="44" t="s">
        <v>6942</v>
      </c>
      <c r="AR61" s="21"/>
    </row>
    <row r="62" spans="7:55" ht="17" x14ac:dyDescent="0.2">
      <c r="G62" s="41" t="s">
        <v>635</v>
      </c>
      <c r="H62" s="42" t="s">
        <v>5358</v>
      </c>
      <c r="V62" s="16" t="s">
        <v>2213</v>
      </c>
      <c r="AB62" s="16">
        <v>13</v>
      </c>
      <c r="AC62" s="16" t="s">
        <v>409</v>
      </c>
      <c r="AD62" s="16" t="s">
        <v>410</v>
      </c>
      <c r="AF62" s="36">
        <v>3.5500000000000001E-10</v>
      </c>
      <c r="AG62" s="36">
        <v>2.5720000000000001E-8</v>
      </c>
      <c r="AH62" s="36">
        <v>1.91E-7</v>
      </c>
      <c r="AI62" s="36">
        <v>3.3439999999999998E-7</v>
      </c>
      <c r="AJ62" s="16">
        <v>65</v>
      </c>
      <c r="AK62" s="16">
        <v>728</v>
      </c>
      <c r="AP62" s="19" t="s">
        <v>4636</v>
      </c>
      <c r="AQ62" s="44" t="s">
        <v>6943</v>
      </c>
      <c r="AR62" s="21"/>
    </row>
    <row r="63" spans="7:55" ht="17" x14ac:dyDescent="0.2">
      <c r="G63" s="41" t="s">
        <v>485</v>
      </c>
      <c r="H63" s="42" t="s">
        <v>5359</v>
      </c>
      <c r="V63" s="16" t="s">
        <v>2021</v>
      </c>
      <c r="AB63" s="16">
        <v>14</v>
      </c>
      <c r="AC63" s="16" t="s">
        <v>221</v>
      </c>
      <c r="AD63" s="16" t="s">
        <v>222</v>
      </c>
      <c r="AF63" s="36">
        <v>5.9859999999999998E-10</v>
      </c>
      <c r="AG63" s="36">
        <v>3.7590000000000001E-8</v>
      </c>
      <c r="AH63" s="36">
        <v>2.7920000000000001E-7</v>
      </c>
      <c r="AI63" s="36">
        <v>5.6390000000000001E-7</v>
      </c>
      <c r="AJ63" s="16">
        <v>70</v>
      </c>
      <c r="AK63" s="16">
        <v>823</v>
      </c>
      <c r="AP63" s="19" t="s">
        <v>4637</v>
      </c>
      <c r="AQ63" s="44" t="s">
        <v>4725</v>
      </c>
      <c r="AR63" s="21"/>
    </row>
    <row r="64" spans="7:55" ht="17" x14ac:dyDescent="0.2">
      <c r="G64" s="41" t="s">
        <v>532</v>
      </c>
      <c r="H64" s="42" t="s">
        <v>5360</v>
      </c>
      <c r="V64" s="16" t="s">
        <v>519</v>
      </c>
      <c r="AB64" s="16">
        <v>15</v>
      </c>
      <c r="AC64" s="16" t="s">
        <v>223</v>
      </c>
      <c r="AD64" s="16" t="s">
        <v>224</v>
      </c>
      <c r="AF64" s="36">
        <v>5.9859999999999998E-10</v>
      </c>
      <c r="AG64" s="36">
        <v>3.7590000000000001E-8</v>
      </c>
      <c r="AH64" s="36">
        <v>2.7920000000000001E-7</v>
      </c>
      <c r="AI64" s="36">
        <v>5.6390000000000001E-7</v>
      </c>
      <c r="AJ64" s="16">
        <v>70</v>
      </c>
      <c r="AK64" s="16">
        <v>823</v>
      </c>
      <c r="AP64" s="19" t="s">
        <v>4638</v>
      </c>
      <c r="AQ64" s="44" t="s">
        <v>6944</v>
      </c>
      <c r="AR64" s="21"/>
    </row>
    <row r="65" spans="7:44" ht="17" x14ac:dyDescent="0.2">
      <c r="G65" s="41" t="s">
        <v>1241</v>
      </c>
      <c r="H65" s="42" t="s">
        <v>1902</v>
      </c>
      <c r="V65" s="16" t="s">
        <v>2246</v>
      </c>
      <c r="AB65" s="16">
        <v>16</v>
      </c>
      <c r="AC65" s="16" t="s">
        <v>195</v>
      </c>
      <c r="AD65" s="16" t="s">
        <v>196</v>
      </c>
      <c r="AF65" s="36">
        <v>1.9580000000000001E-9</v>
      </c>
      <c r="AG65" s="36">
        <v>1.1529999999999999E-7</v>
      </c>
      <c r="AH65" s="36">
        <v>8.5610000000000005E-7</v>
      </c>
      <c r="AI65" s="36">
        <v>1.8449999999999999E-6</v>
      </c>
      <c r="AJ65" s="16">
        <v>122</v>
      </c>
      <c r="AK65" s="16">
        <v>1833</v>
      </c>
      <c r="AP65" s="19" t="s">
        <v>4253</v>
      </c>
      <c r="AQ65" s="44" t="s">
        <v>4723</v>
      </c>
      <c r="AR65" s="21"/>
    </row>
    <row r="66" spans="7:44" ht="17" x14ac:dyDescent="0.2">
      <c r="G66" s="41" t="s">
        <v>491</v>
      </c>
      <c r="H66" s="42" t="s">
        <v>5361</v>
      </c>
      <c r="V66" s="16" t="s">
        <v>2265</v>
      </c>
      <c r="AB66" s="16">
        <v>17</v>
      </c>
      <c r="AC66" s="16" t="s">
        <v>407</v>
      </c>
      <c r="AD66" s="16" t="s">
        <v>408</v>
      </c>
      <c r="AF66" s="36">
        <v>1.2040000000000001E-8</v>
      </c>
      <c r="AG66" s="36">
        <v>6.6700000000000003E-7</v>
      </c>
      <c r="AH66" s="36">
        <v>4.9529999999999998E-6</v>
      </c>
      <c r="AI66" s="36">
        <v>1.134E-5</v>
      </c>
      <c r="AJ66" s="16">
        <v>52</v>
      </c>
      <c r="AK66" s="16">
        <v>572</v>
      </c>
      <c r="AP66" s="19" t="s">
        <v>4639</v>
      </c>
      <c r="AQ66" s="44" t="s">
        <v>6945</v>
      </c>
      <c r="AR66" s="21"/>
    </row>
    <row r="67" spans="7:44" ht="17" x14ac:dyDescent="0.2">
      <c r="G67" s="41" t="s">
        <v>651</v>
      </c>
      <c r="H67" s="42" t="s">
        <v>5362</v>
      </c>
      <c r="V67" s="16" t="s">
        <v>1120</v>
      </c>
      <c r="AB67" s="16">
        <v>18</v>
      </c>
      <c r="AC67" s="16" t="s">
        <v>399</v>
      </c>
      <c r="AD67" s="16" t="s">
        <v>400</v>
      </c>
      <c r="AF67" s="36">
        <v>1.2849999999999999E-7</v>
      </c>
      <c r="AG67" s="36">
        <v>6.7270000000000001E-6</v>
      </c>
      <c r="AH67" s="36">
        <v>4.9950000000000001E-5</v>
      </c>
      <c r="AI67" s="36">
        <v>1.211E-4</v>
      </c>
      <c r="AJ67" s="16">
        <v>44</v>
      </c>
      <c r="AK67" s="16">
        <v>480</v>
      </c>
      <c r="AP67" s="19" t="s">
        <v>4640</v>
      </c>
      <c r="AQ67" s="44" t="s">
        <v>4681</v>
      </c>
      <c r="AR67" s="21"/>
    </row>
    <row r="68" spans="7:44" ht="17" x14ac:dyDescent="0.2">
      <c r="G68" s="41" t="s">
        <v>655</v>
      </c>
      <c r="H68" s="42" t="s">
        <v>1088</v>
      </c>
      <c r="V68" s="16" t="s">
        <v>1800</v>
      </c>
      <c r="AB68" s="16">
        <v>19</v>
      </c>
      <c r="AC68" s="16" t="s">
        <v>167</v>
      </c>
      <c r="AD68" s="16" t="s">
        <v>168</v>
      </c>
      <c r="AF68" s="36">
        <v>2.2210000000000001E-7</v>
      </c>
      <c r="AG68" s="36">
        <v>1.0159999999999999E-5</v>
      </c>
      <c r="AH68" s="36">
        <v>7.5430000000000001E-5</v>
      </c>
      <c r="AI68" s="36">
        <v>2.0919999999999999E-4</v>
      </c>
      <c r="AJ68" s="16">
        <v>95</v>
      </c>
      <c r="AK68" s="16">
        <v>1439</v>
      </c>
      <c r="AP68" s="19" t="s">
        <v>4641</v>
      </c>
      <c r="AQ68" s="44" t="s">
        <v>6946</v>
      </c>
      <c r="AR68" s="21"/>
    </row>
    <row r="69" spans="7:44" ht="17" x14ac:dyDescent="0.2">
      <c r="G69" s="41" t="s">
        <v>631</v>
      </c>
      <c r="H69" s="42" t="s">
        <v>1277</v>
      </c>
      <c r="V69" s="16" t="s">
        <v>1063</v>
      </c>
      <c r="AB69" s="16">
        <v>20</v>
      </c>
      <c r="AC69" s="16" t="s">
        <v>169</v>
      </c>
      <c r="AD69" s="16" t="s">
        <v>170</v>
      </c>
      <c r="AF69" s="36">
        <v>2.2210000000000001E-7</v>
      </c>
      <c r="AG69" s="36">
        <v>1.0159999999999999E-5</v>
      </c>
      <c r="AH69" s="36">
        <v>7.5430000000000001E-5</v>
      </c>
      <c r="AI69" s="36">
        <v>2.0919999999999999E-4</v>
      </c>
      <c r="AJ69" s="16">
        <v>95</v>
      </c>
      <c r="AK69" s="16">
        <v>1439</v>
      </c>
      <c r="AP69" s="19" t="s">
        <v>4642</v>
      </c>
      <c r="AQ69" s="44" t="s">
        <v>4735</v>
      </c>
      <c r="AR69" s="21"/>
    </row>
    <row r="70" spans="7:44" ht="17" x14ac:dyDescent="0.2">
      <c r="G70" s="41" t="s">
        <v>666</v>
      </c>
      <c r="H70" s="42" t="s">
        <v>5363</v>
      </c>
      <c r="V70" s="16" t="s">
        <v>1282</v>
      </c>
      <c r="AB70" s="16">
        <v>21</v>
      </c>
      <c r="AC70" s="16" t="s">
        <v>6788</v>
      </c>
      <c r="AD70" s="16" t="s">
        <v>6789</v>
      </c>
      <c r="AF70" s="36">
        <v>2.357E-7</v>
      </c>
      <c r="AG70" s="36">
        <v>1.0159999999999999E-5</v>
      </c>
      <c r="AH70" s="36">
        <v>7.5430000000000001E-5</v>
      </c>
      <c r="AI70" s="36">
        <v>2.22E-4</v>
      </c>
      <c r="AJ70" s="16">
        <v>47</v>
      </c>
      <c r="AK70" s="16">
        <v>541</v>
      </c>
      <c r="AP70" s="19" t="s">
        <v>4643</v>
      </c>
      <c r="AQ70" s="44" t="s">
        <v>6947</v>
      </c>
      <c r="AR70" s="21"/>
    </row>
    <row r="71" spans="7:44" ht="17" x14ac:dyDescent="0.2">
      <c r="G71" s="41" t="s">
        <v>668</v>
      </c>
      <c r="H71" s="42" t="s">
        <v>5364</v>
      </c>
      <c r="V71" s="16" t="s">
        <v>1411</v>
      </c>
      <c r="AB71" s="16">
        <v>22</v>
      </c>
      <c r="AC71" s="16" t="s">
        <v>403</v>
      </c>
      <c r="AD71" s="16" t="s">
        <v>404</v>
      </c>
      <c r="AF71" s="36">
        <v>2.3720000000000001E-7</v>
      </c>
      <c r="AG71" s="36">
        <v>1.0159999999999999E-5</v>
      </c>
      <c r="AH71" s="36">
        <v>7.5430000000000001E-5</v>
      </c>
      <c r="AI71" s="36">
        <v>2.2350000000000001E-4</v>
      </c>
      <c r="AJ71" s="16">
        <v>41</v>
      </c>
      <c r="AK71" s="16">
        <v>441</v>
      </c>
      <c r="AP71" s="19" t="s">
        <v>4202</v>
      </c>
      <c r="AQ71" s="44" t="s">
        <v>6948</v>
      </c>
      <c r="AR71" s="21"/>
    </row>
    <row r="72" spans="7:44" ht="17" x14ac:dyDescent="0.2">
      <c r="G72" s="41" t="s">
        <v>1242</v>
      </c>
      <c r="H72" s="42" t="s">
        <v>5365</v>
      </c>
      <c r="V72" s="16" t="s">
        <v>1810</v>
      </c>
      <c r="AB72" s="16">
        <v>23</v>
      </c>
      <c r="AC72" s="16" t="s">
        <v>241</v>
      </c>
      <c r="AD72" s="16" t="s">
        <v>242</v>
      </c>
      <c r="AF72" s="36">
        <v>6.4580000000000003E-7</v>
      </c>
      <c r="AG72" s="36">
        <v>2.6449999999999999E-5</v>
      </c>
      <c r="AH72" s="36">
        <v>1.964E-4</v>
      </c>
      <c r="AI72" s="36">
        <v>6.0829999999999999E-4</v>
      </c>
      <c r="AJ72" s="16">
        <v>70</v>
      </c>
      <c r="AK72" s="16">
        <v>981</v>
      </c>
      <c r="AP72" s="19" t="s">
        <v>4644</v>
      </c>
      <c r="AQ72" s="44" t="s">
        <v>6949</v>
      </c>
      <c r="AR72" s="21"/>
    </row>
    <row r="73" spans="7:44" ht="17" x14ac:dyDescent="0.2">
      <c r="G73" s="41" t="s">
        <v>663</v>
      </c>
      <c r="H73" s="42" t="s">
        <v>5366</v>
      </c>
      <c r="V73" s="16" t="s">
        <v>1460</v>
      </c>
      <c r="AB73" s="16">
        <v>24</v>
      </c>
      <c r="AC73" s="16" t="s">
        <v>171</v>
      </c>
      <c r="AD73" s="16" t="s">
        <v>172</v>
      </c>
      <c r="AF73" s="36">
        <v>1.1799999999999999E-6</v>
      </c>
      <c r="AG73" s="36">
        <v>4.6329999999999999E-5</v>
      </c>
      <c r="AH73" s="36">
        <v>3.4400000000000001E-4</v>
      </c>
      <c r="AI73" s="36">
        <v>1.1119999999999999E-3</v>
      </c>
      <c r="AJ73" s="16">
        <v>65</v>
      </c>
      <c r="AK73" s="16">
        <v>902</v>
      </c>
      <c r="AP73" s="19" t="s">
        <v>4645</v>
      </c>
      <c r="AQ73" s="44" t="s">
        <v>6950</v>
      </c>
      <c r="AR73" s="21"/>
    </row>
    <row r="74" spans="7:44" ht="17" x14ac:dyDescent="0.2">
      <c r="G74" s="41" t="s">
        <v>620</v>
      </c>
      <c r="H74" s="42" t="s">
        <v>1996</v>
      </c>
      <c r="V74" s="16" t="s">
        <v>1877</v>
      </c>
      <c r="AB74" s="16">
        <v>25</v>
      </c>
      <c r="AC74" s="16" t="s">
        <v>247</v>
      </c>
      <c r="AD74" s="16" t="s">
        <v>248</v>
      </c>
      <c r="AF74" s="36">
        <v>1.4670000000000001E-6</v>
      </c>
      <c r="AG74" s="36">
        <v>5.3140000000000003E-5</v>
      </c>
      <c r="AH74" s="36">
        <v>3.946E-4</v>
      </c>
      <c r="AI74" s="36">
        <v>1.382E-3</v>
      </c>
      <c r="AJ74" s="16">
        <v>17</v>
      </c>
      <c r="AK74" s="16">
        <v>112</v>
      </c>
      <c r="AP74" s="19" t="s">
        <v>4646</v>
      </c>
      <c r="AQ74" s="44" t="s">
        <v>6951</v>
      </c>
      <c r="AR74" s="21"/>
    </row>
    <row r="75" spans="7:44" ht="17" x14ac:dyDescent="0.2">
      <c r="G75" s="41" t="s">
        <v>1243</v>
      </c>
      <c r="H75" s="42" t="s">
        <v>5367</v>
      </c>
      <c r="V75" s="16" t="s">
        <v>1412</v>
      </c>
      <c r="AB75" s="16">
        <v>26</v>
      </c>
      <c r="AC75" s="16" t="s">
        <v>249</v>
      </c>
      <c r="AD75" s="16" t="s">
        <v>250</v>
      </c>
      <c r="AF75" s="36">
        <v>1.4670000000000001E-6</v>
      </c>
      <c r="AG75" s="36">
        <v>5.3140000000000003E-5</v>
      </c>
      <c r="AH75" s="36">
        <v>3.946E-4</v>
      </c>
      <c r="AI75" s="36">
        <v>1.382E-3</v>
      </c>
      <c r="AJ75" s="16">
        <v>17</v>
      </c>
      <c r="AK75" s="16">
        <v>112</v>
      </c>
      <c r="AP75" s="19" t="s">
        <v>4373</v>
      </c>
      <c r="AQ75" s="44" t="s">
        <v>6952</v>
      </c>
      <c r="AR75" s="21"/>
    </row>
    <row r="76" spans="7:44" ht="17" x14ac:dyDescent="0.2">
      <c r="G76" s="41" t="s">
        <v>661</v>
      </c>
      <c r="H76" s="42" t="s">
        <v>2282</v>
      </c>
      <c r="V76" s="16" t="s">
        <v>1355</v>
      </c>
      <c r="AB76" s="16">
        <v>27</v>
      </c>
      <c r="AC76" s="16" t="s">
        <v>6790</v>
      </c>
      <c r="AD76" s="16" t="s">
        <v>6791</v>
      </c>
      <c r="AF76" s="36">
        <v>2.5780000000000001E-6</v>
      </c>
      <c r="AG76" s="36">
        <v>8.9950000000000004E-5</v>
      </c>
      <c r="AH76" s="36">
        <v>6.6790000000000003E-4</v>
      </c>
      <c r="AI76" s="36">
        <v>2.4290000000000002E-3</v>
      </c>
      <c r="AJ76" s="16">
        <v>30</v>
      </c>
      <c r="AK76" s="16">
        <v>302</v>
      </c>
      <c r="AP76" s="19" t="s">
        <v>4647</v>
      </c>
      <c r="AQ76" s="44" t="s">
        <v>4642</v>
      </c>
      <c r="AR76" s="21"/>
    </row>
    <row r="77" spans="7:44" ht="17" x14ac:dyDescent="0.2">
      <c r="G77" s="41" t="s">
        <v>646</v>
      </c>
      <c r="H77" s="42" t="s">
        <v>2190</v>
      </c>
      <c r="V77" s="16" t="s">
        <v>1641</v>
      </c>
      <c r="AB77" s="16">
        <v>28</v>
      </c>
      <c r="AC77" s="16" t="s">
        <v>173</v>
      </c>
      <c r="AD77" s="16" t="s">
        <v>174</v>
      </c>
      <c r="AF77" s="36">
        <v>2.6919999999999998E-6</v>
      </c>
      <c r="AG77" s="36">
        <v>9.056E-5</v>
      </c>
      <c r="AH77" s="36">
        <v>6.7239999999999997E-4</v>
      </c>
      <c r="AI77" s="36">
        <v>2.5360000000000001E-3</v>
      </c>
      <c r="AJ77" s="16">
        <v>61</v>
      </c>
      <c r="AK77" s="16">
        <v>848</v>
      </c>
      <c r="AP77" s="19" t="s">
        <v>4648</v>
      </c>
      <c r="AQ77" s="44" t="s">
        <v>6953</v>
      </c>
      <c r="AR77" s="21"/>
    </row>
    <row r="78" spans="7:44" ht="17" x14ac:dyDescent="0.2">
      <c r="G78" s="41" t="s">
        <v>1244</v>
      </c>
      <c r="H78" s="42" t="s">
        <v>5368</v>
      </c>
      <c r="V78" s="16" t="s">
        <v>2033</v>
      </c>
      <c r="AB78" s="16">
        <v>29</v>
      </c>
      <c r="AC78" s="16" t="s">
        <v>6792</v>
      </c>
      <c r="AD78" s="16" t="s">
        <v>6793</v>
      </c>
      <c r="AF78" s="36">
        <v>2.8329999999999998E-6</v>
      </c>
      <c r="AG78" s="36">
        <v>9.2029999999999998E-5</v>
      </c>
      <c r="AH78" s="36">
        <v>6.8340000000000002E-4</v>
      </c>
      <c r="AI78" s="36">
        <v>2.6689999999999999E-3</v>
      </c>
      <c r="AJ78" s="16">
        <v>66</v>
      </c>
      <c r="AK78" s="16">
        <v>945</v>
      </c>
      <c r="AP78" s="19" t="s">
        <v>4649</v>
      </c>
      <c r="AQ78" s="44" t="s">
        <v>6954</v>
      </c>
      <c r="AR78" s="21"/>
    </row>
    <row r="79" spans="7:44" ht="17" x14ac:dyDescent="0.2">
      <c r="G79" s="41" t="s">
        <v>605</v>
      </c>
      <c r="H79" s="42" t="s">
        <v>5369</v>
      </c>
      <c r="V79" s="16" t="s">
        <v>1069</v>
      </c>
      <c r="AB79" s="16">
        <v>30</v>
      </c>
      <c r="AC79" s="16" t="s">
        <v>419</v>
      </c>
      <c r="AD79" s="16" t="s">
        <v>420</v>
      </c>
      <c r="AF79" s="36">
        <v>4.065E-6</v>
      </c>
      <c r="AG79" s="36">
        <v>1.2760000000000001E-4</v>
      </c>
      <c r="AH79" s="36">
        <v>9.479E-4</v>
      </c>
      <c r="AI79" s="36">
        <v>3.8289999999999999E-3</v>
      </c>
      <c r="AJ79" s="16">
        <v>80</v>
      </c>
      <c r="AK79" s="16">
        <v>1232</v>
      </c>
      <c r="AP79" s="19" t="s">
        <v>4650</v>
      </c>
      <c r="AQ79" s="44" t="s">
        <v>6955</v>
      </c>
      <c r="AR79" s="21"/>
    </row>
    <row r="80" spans="7:44" ht="17" x14ac:dyDescent="0.2">
      <c r="G80" s="41" t="s">
        <v>1245</v>
      </c>
      <c r="H80" s="42" t="s">
        <v>1798</v>
      </c>
      <c r="V80" s="16" t="s">
        <v>1248</v>
      </c>
      <c r="AB80" s="16">
        <v>31</v>
      </c>
      <c r="AC80" s="16" t="s">
        <v>213</v>
      </c>
      <c r="AD80" s="16" t="s">
        <v>214</v>
      </c>
      <c r="AF80" s="36">
        <v>4.9150000000000004E-6</v>
      </c>
      <c r="AG80" s="36">
        <v>1.494E-4</v>
      </c>
      <c r="AH80" s="36">
        <v>1.109E-3</v>
      </c>
      <c r="AI80" s="36">
        <v>4.6299999999999996E-3</v>
      </c>
      <c r="AJ80" s="16">
        <v>42</v>
      </c>
      <c r="AK80" s="16">
        <v>514</v>
      </c>
      <c r="AP80" s="19" t="s">
        <v>4651</v>
      </c>
      <c r="AQ80" s="44" t="s">
        <v>6956</v>
      </c>
      <c r="AR80" s="21"/>
    </row>
    <row r="81" spans="7:44" ht="17" x14ac:dyDescent="0.2">
      <c r="G81" s="41" t="s">
        <v>603</v>
      </c>
      <c r="H81" s="42" t="s">
        <v>5370</v>
      </c>
      <c r="V81" s="16" t="s">
        <v>1340</v>
      </c>
      <c r="AB81" s="16">
        <v>32</v>
      </c>
      <c r="AC81" s="16" t="s">
        <v>6794</v>
      </c>
      <c r="AD81" s="16" t="s">
        <v>6795</v>
      </c>
      <c r="AF81" s="36">
        <v>6.348E-6</v>
      </c>
      <c r="AG81" s="36">
        <v>1.8689999999999999E-4</v>
      </c>
      <c r="AH81" s="36">
        <v>1.3879999999999999E-3</v>
      </c>
      <c r="AI81" s="36">
        <v>5.9800000000000001E-3</v>
      </c>
      <c r="AJ81" s="16">
        <v>31</v>
      </c>
      <c r="AK81" s="16">
        <v>332</v>
      </c>
      <c r="AP81" s="19" t="s">
        <v>4652</v>
      </c>
      <c r="AQ81" s="44" t="s">
        <v>4680</v>
      </c>
      <c r="AR81" s="21"/>
    </row>
    <row r="82" spans="7:44" ht="17" x14ac:dyDescent="0.2">
      <c r="G82" s="41" t="s">
        <v>647</v>
      </c>
      <c r="H82" s="42" t="s">
        <v>5371</v>
      </c>
      <c r="V82" s="16" t="s">
        <v>1132</v>
      </c>
      <c r="AB82" s="16">
        <v>33</v>
      </c>
      <c r="AC82" s="16" t="s">
        <v>429</v>
      </c>
      <c r="AD82" s="16" t="s">
        <v>430</v>
      </c>
      <c r="AF82" s="36">
        <v>9.3649999999999993E-6</v>
      </c>
      <c r="AG82" s="36">
        <v>2.6729999999999999E-4</v>
      </c>
      <c r="AH82" s="36">
        <v>1.9849999999999998E-3</v>
      </c>
      <c r="AI82" s="36">
        <v>8.822E-3</v>
      </c>
      <c r="AJ82" s="16">
        <v>32</v>
      </c>
      <c r="AK82" s="16">
        <v>355</v>
      </c>
      <c r="AP82" s="19" t="s">
        <v>4653</v>
      </c>
      <c r="AQ82" s="44" t="s">
        <v>6957</v>
      </c>
      <c r="AR82" s="21"/>
    </row>
    <row r="83" spans="7:44" ht="17" x14ac:dyDescent="0.2">
      <c r="G83" s="41" t="s">
        <v>531</v>
      </c>
      <c r="H83" s="42" t="s">
        <v>5372</v>
      </c>
      <c r="V83" s="16" t="s">
        <v>2004</v>
      </c>
      <c r="AB83" s="16">
        <v>34</v>
      </c>
      <c r="AC83" s="16" t="s">
        <v>6796</v>
      </c>
      <c r="AD83" s="16" t="s">
        <v>6797</v>
      </c>
      <c r="AF83" s="36">
        <v>1.129E-5</v>
      </c>
      <c r="AG83" s="36">
        <v>3.0499999999999999E-4</v>
      </c>
      <c r="AH83" s="36">
        <v>2.2650000000000001E-3</v>
      </c>
      <c r="AI83" s="36">
        <v>1.0630000000000001E-2</v>
      </c>
      <c r="AJ83" s="16">
        <v>23</v>
      </c>
      <c r="AK83" s="16">
        <v>215</v>
      </c>
      <c r="AP83" s="19" t="s">
        <v>4654</v>
      </c>
      <c r="AQ83" s="44" t="s">
        <v>6958</v>
      </c>
      <c r="AR83" s="21"/>
    </row>
    <row r="84" spans="7:44" ht="17" x14ac:dyDescent="0.2">
      <c r="G84" s="41" t="s">
        <v>694</v>
      </c>
      <c r="H84" s="42" t="s">
        <v>5373</v>
      </c>
      <c r="V84" s="16" t="s">
        <v>1586</v>
      </c>
      <c r="AB84" s="16">
        <v>35</v>
      </c>
      <c r="AC84" s="16" t="s">
        <v>6798</v>
      </c>
      <c r="AD84" s="16" t="s">
        <v>6799</v>
      </c>
      <c r="AF84" s="36">
        <v>1.133E-5</v>
      </c>
      <c r="AG84" s="36">
        <v>3.0499999999999999E-4</v>
      </c>
      <c r="AH84" s="36">
        <v>2.2650000000000001E-3</v>
      </c>
      <c r="AI84" s="36">
        <v>1.0670000000000001E-2</v>
      </c>
      <c r="AJ84" s="16">
        <v>38</v>
      </c>
      <c r="AK84" s="16">
        <v>461</v>
      </c>
      <c r="AP84" s="19" t="s">
        <v>4655</v>
      </c>
      <c r="AQ84" s="44" t="s">
        <v>4454</v>
      </c>
      <c r="AR84" s="21"/>
    </row>
    <row r="85" spans="7:44" ht="17" x14ac:dyDescent="0.2">
      <c r="G85" s="41" t="s">
        <v>660</v>
      </c>
      <c r="H85" s="42" t="s">
        <v>1686</v>
      </c>
      <c r="V85" s="16" t="s">
        <v>2240</v>
      </c>
      <c r="AB85" s="16">
        <v>36</v>
      </c>
      <c r="AC85" s="16" t="s">
        <v>177</v>
      </c>
      <c r="AD85" s="16" t="s">
        <v>178</v>
      </c>
      <c r="AF85" s="36">
        <v>1.6509999999999999E-5</v>
      </c>
      <c r="AG85" s="36">
        <v>4.3189999999999998E-4</v>
      </c>
      <c r="AH85" s="36">
        <v>3.2070000000000002E-3</v>
      </c>
      <c r="AI85" s="36">
        <v>1.555E-2</v>
      </c>
      <c r="AJ85" s="16">
        <v>45</v>
      </c>
      <c r="AK85" s="16">
        <v>595</v>
      </c>
      <c r="AP85" s="19" t="s">
        <v>4656</v>
      </c>
      <c r="AQ85" s="44" t="s">
        <v>6959</v>
      </c>
      <c r="AR85" s="21"/>
    </row>
    <row r="86" spans="7:44" ht="17" x14ac:dyDescent="0.2">
      <c r="G86" s="41" t="s">
        <v>503</v>
      </c>
      <c r="H86" s="42" t="s">
        <v>713</v>
      </c>
      <c r="V86" s="16" t="s">
        <v>1592</v>
      </c>
      <c r="AB86" s="16">
        <v>37</v>
      </c>
      <c r="AC86" s="16" t="s">
        <v>6800</v>
      </c>
      <c r="AD86" s="16" t="s">
        <v>6801</v>
      </c>
      <c r="AF86" s="36">
        <v>1.7920000000000001E-5</v>
      </c>
      <c r="AG86" s="36">
        <v>4.5609999999999997E-4</v>
      </c>
      <c r="AH86" s="36">
        <v>3.3869999999999998E-3</v>
      </c>
      <c r="AI86" s="36">
        <v>1.6879999999999999E-2</v>
      </c>
      <c r="AJ86" s="16">
        <v>104</v>
      </c>
      <c r="AK86" s="16">
        <v>1787</v>
      </c>
      <c r="AP86" s="19" t="s">
        <v>4657</v>
      </c>
      <c r="AQ86" s="44" t="s">
        <v>6960</v>
      </c>
      <c r="AR86" s="21"/>
    </row>
    <row r="87" spans="7:44" ht="17" x14ac:dyDescent="0.2">
      <c r="G87" s="41" t="s">
        <v>549</v>
      </c>
      <c r="H87" s="42" t="s">
        <v>2301</v>
      </c>
      <c r="V87" s="16" t="s">
        <v>2156</v>
      </c>
      <c r="AB87" s="16">
        <v>38</v>
      </c>
      <c r="AC87" s="16" t="s">
        <v>6802</v>
      </c>
      <c r="AD87" s="16" t="s">
        <v>6803</v>
      </c>
      <c r="AF87" s="36">
        <v>2.0069999999999999E-5</v>
      </c>
      <c r="AG87" s="36">
        <v>4.9759999999999995E-4</v>
      </c>
      <c r="AH87" s="36">
        <v>3.6949999999999999E-3</v>
      </c>
      <c r="AI87" s="36">
        <v>1.891E-2</v>
      </c>
      <c r="AJ87" s="16">
        <v>16</v>
      </c>
      <c r="AK87" s="16">
        <v>122</v>
      </c>
      <c r="AP87" s="19" t="s">
        <v>4658</v>
      </c>
      <c r="AQ87" s="44" t="s">
        <v>6961</v>
      </c>
      <c r="AR87" s="21"/>
    </row>
    <row r="88" spans="7:44" ht="17" x14ac:dyDescent="0.2">
      <c r="G88" s="41" t="s">
        <v>563</v>
      </c>
      <c r="H88" s="42" t="s">
        <v>5374</v>
      </c>
      <c r="V88" s="16" t="s">
        <v>2108</v>
      </c>
      <c r="AB88" s="16">
        <v>39</v>
      </c>
      <c r="AC88" s="16" t="s">
        <v>6804</v>
      </c>
      <c r="AD88" s="16" t="s">
        <v>6805</v>
      </c>
      <c r="AF88" s="36">
        <v>2.1109999999999999E-5</v>
      </c>
      <c r="AG88" s="36">
        <v>5.0989999999999998E-4</v>
      </c>
      <c r="AH88" s="36">
        <v>3.787E-3</v>
      </c>
      <c r="AI88" s="36">
        <v>1.9890000000000001E-2</v>
      </c>
      <c r="AJ88" s="16">
        <v>19</v>
      </c>
      <c r="AK88" s="16">
        <v>164</v>
      </c>
      <c r="AP88" s="19" t="s">
        <v>4659</v>
      </c>
      <c r="AQ88" s="44" t="s">
        <v>6962</v>
      </c>
      <c r="AR88" s="21"/>
    </row>
    <row r="89" spans="7:44" ht="17" x14ac:dyDescent="0.2">
      <c r="G89" s="41" t="s">
        <v>1246</v>
      </c>
      <c r="H89" s="42" t="s">
        <v>1949</v>
      </c>
      <c r="V89" s="16" t="s">
        <v>1723</v>
      </c>
      <c r="AB89" s="16">
        <v>40</v>
      </c>
      <c r="AC89" s="16" t="s">
        <v>411</v>
      </c>
      <c r="AD89" s="16" t="s">
        <v>412</v>
      </c>
      <c r="AF89" s="36">
        <v>2.393E-5</v>
      </c>
      <c r="AG89" s="36">
        <v>5.6360000000000004E-4</v>
      </c>
      <c r="AH89" s="36">
        <v>4.1850000000000004E-3</v>
      </c>
      <c r="AI89" s="36">
        <v>2.2540000000000001E-2</v>
      </c>
      <c r="AJ89" s="16">
        <v>20</v>
      </c>
      <c r="AK89" s="16">
        <v>180</v>
      </c>
      <c r="AP89" s="19" t="s">
        <v>4206</v>
      </c>
      <c r="AQ89" s="44" t="s">
        <v>6963</v>
      </c>
      <c r="AR89" s="21"/>
    </row>
    <row r="90" spans="7:44" ht="17" x14ac:dyDescent="0.2">
      <c r="G90" s="41" t="s">
        <v>697</v>
      </c>
      <c r="H90" s="42" t="s">
        <v>5375</v>
      </c>
      <c r="V90" s="16" t="s">
        <v>938</v>
      </c>
      <c r="AB90" s="16">
        <v>41</v>
      </c>
      <c r="AC90" s="16" t="s">
        <v>181</v>
      </c>
      <c r="AD90" s="16" t="s">
        <v>182</v>
      </c>
      <c r="AF90" s="36">
        <v>2.5809999999999999E-5</v>
      </c>
      <c r="AG90" s="36">
        <v>5.9310000000000005E-4</v>
      </c>
      <c r="AH90" s="36">
        <v>4.4039999999999999E-3</v>
      </c>
      <c r="AI90" s="36">
        <v>2.4320000000000001E-2</v>
      </c>
      <c r="AJ90" s="16">
        <v>48</v>
      </c>
      <c r="AK90" s="16">
        <v>662</v>
      </c>
      <c r="AP90" s="19" t="s">
        <v>4660</v>
      </c>
      <c r="AQ90" s="44" t="s">
        <v>6964</v>
      </c>
      <c r="AR90" s="21"/>
    </row>
    <row r="91" spans="7:44" ht="17" x14ac:dyDescent="0.2">
      <c r="G91" s="41" t="s">
        <v>1247</v>
      </c>
      <c r="H91" s="42" t="s">
        <v>5376</v>
      </c>
      <c r="V91" s="16" t="s">
        <v>1479</v>
      </c>
      <c r="AB91" s="16">
        <v>42</v>
      </c>
      <c r="AC91" s="16" t="s">
        <v>253</v>
      </c>
      <c r="AD91" s="16" t="s">
        <v>254</v>
      </c>
      <c r="AF91" s="36">
        <v>3.0889999999999997E-5</v>
      </c>
      <c r="AG91" s="36">
        <v>6.7239999999999997E-4</v>
      </c>
      <c r="AH91" s="36">
        <v>4.993E-3</v>
      </c>
      <c r="AI91" s="36">
        <v>2.9100000000000001E-2</v>
      </c>
      <c r="AJ91" s="16">
        <v>17</v>
      </c>
      <c r="AK91" s="16">
        <v>140</v>
      </c>
      <c r="AP91" s="19" t="s">
        <v>4577</v>
      </c>
      <c r="AQ91" s="44" t="s">
        <v>6965</v>
      </c>
      <c r="AR91" s="21"/>
    </row>
    <row r="92" spans="7:44" ht="17" x14ac:dyDescent="0.2">
      <c r="G92" s="41" t="s">
        <v>600</v>
      </c>
      <c r="H92" s="42" t="s">
        <v>5377</v>
      </c>
      <c r="V92" s="16" t="s">
        <v>1251</v>
      </c>
      <c r="AB92" s="16">
        <v>43</v>
      </c>
      <c r="AC92" s="16" t="s">
        <v>6806</v>
      </c>
      <c r="AD92" s="16" t="s">
        <v>6807</v>
      </c>
      <c r="AF92" s="36">
        <v>3.1399999999999998E-5</v>
      </c>
      <c r="AG92" s="36">
        <v>6.7239999999999997E-4</v>
      </c>
      <c r="AH92" s="36">
        <v>4.993E-3</v>
      </c>
      <c r="AI92" s="36">
        <v>2.9579999999999999E-2</v>
      </c>
      <c r="AJ92" s="16">
        <v>36</v>
      </c>
      <c r="AK92" s="16">
        <v>447</v>
      </c>
      <c r="AP92" s="19" t="s">
        <v>4661</v>
      </c>
      <c r="AQ92" s="44" t="s">
        <v>6966</v>
      </c>
      <c r="AR92" s="21"/>
    </row>
    <row r="93" spans="7:44" ht="17" x14ac:dyDescent="0.2">
      <c r="G93" s="41" t="s">
        <v>714</v>
      </c>
      <c r="H93" s="42" t="s">
        <v>5378</v>
      </c>
      <c r="V93" s="16" t="s">
        <v>628</v>
      </c>
      <c r="AB93" s="16">
        <v>44</v>
      </c>
      <c r="AC93" s="16" t="s">
        <v>6808</v>
      </c>
      <c r="AD93" s="16" t="s">
        <v>6809</v>
      </c>
      <c r="AF93" s="36">
        <v>3.1409999999999999E-5</v>
      </c>
      <c r="AG93" s="36">
        <v>6.7239999999999997E-4</v>
      </c>
      <c r="AH93" s="36">
        <v>4.993E-3</v>
      </c>
      <c r="AI93" s="36">
        <v>2.9579999999999999E-2</v>
      </c>
      <c r="AJ93" s="16">
        <v>98</v>
      </c>
      <c r="AK93" s="16">
        <v>1683</v>
      </c>
      <c r="AP93" s="19" t="s">
        <v>4662</v>
      </c>
      <c r="AQ93" s="44" t="s">
        <v>6967</v>
      </c>
      <c r="AR93" s="21"/>
    </row>
    <row r="94" spans="7:44" ht="17" x14ac:dyDescent="0.2">
      <c r="G94" s="41" t="s">
        <v>612</v>
      </c>
      <c r="H94" s="42" t="s">
        <v>5379</v>
      </c>
      <c r="V94" s="16" t="s">
        <v>1343</v>
      </c>
      <c r="AB94" s="16">
        <v>45</v>
      </c>
      <c r="AC94" s="16" t="s">
        <v>405</v>
      </c>
      <c r="AD94" s="16" t="s">
        <v>406</v>
      </c>
      <c r="AF94" s="36">
        <v>4.4820000000000001E-5</v>
      </c>
      <c r="AG94" s="36">
        <v>9.3829999999999998E-4</v>
      </c>
      <c r="AH94" s="36">
        <v>6.9680000000000002E-3</v>
      </c>
      <c r="AI94" s="36">
        <v>4.2220000000000001E-2</v>
      </c>
      <c r="AJ94" s="16">
        <v>20</v>
      </c>
      <c r="AK94" s="16">
        <v>188</v>
      </c>
      <c r="AP94" s="19" t="s">
        <v>4536</v>
      </c>
      <c r="AQ94" s="44" t="s">
        <v>6968</v>
      </c>
      <c r="AR94" s="21"/>
    </row>
    <row r="95" spans="7:44" ht="17" x14ac:dyDescent="0.2">
      <c r="G95" s="41" t="s">
        <v>698</v>
      </c>
      <c r="H95" s="42" t="s">
        <v>2202</v>
      </c>
      <c r="V95" s="16" t="s">
        <v>1822</v>
      </c>
      <c r="AP95" s="19" t="s">
        <v>4663</v>
      </c>
      <c r="AQ95" s="44" t="s">
        <v>6969</v>
      </c>
      <c r="AR95" s="21"/>
    </row>
    <row r="96" spans="7:44" ht="17" x14ac:dyDescent="0.2">
      <c r="G96" s="41" t="s">
        <v>704</v>
      </c>
      <c r="H96" s="42" t="s">
        <v>5380</v>
      </c>
      <c r="V96" s="16" t="s">
        <v>852</v>
      </c>
      <c r="AP96" s="19" t="s">
        <v>4664</v>
      </c>
      <c r="AQ96" s="44" t="s">
        <v>4702</v>
      </c>
      <c r="AR96" s="21"/>
    </row>
    <row r="97" spans="7:44" ht="17" x14ac:dyDescent="0.2">
      <c r="G97" s="41" t="s">
        <v>568</v>
      </c>
      <c r="H97" s="42" t="s">
        <v>5381</v>
      </c>
      <c r="V97" s="16" t="s">
        <v>910</v>
      </c>
      <c r="AB97" s="27" t="s">
        <v>6812</v>
      </c>
      <c r="AP97" s="19" t="s">
        <v>4665</v>
      </c>
      <c r="AQ97" s="44" t="s">
        <v>4715</v>
      </c>
      <c r="AR97" s="21"/>
    </row>
    <row r="98" spans="7:44" ht="17" x14ac:dyDescent="0.2">
      <c r="G98" s="41" t="s">
        <v>1248</v>
      </c>
      <c r="H98" s="42" t="s">
        <v>5382</v>
      </c>
      <c r="V98" s="16" t="s">
        <v>1583</v>
      </c>
      <c r="AC98" s="16" t="s">
        <v>1</v>
      </c>
      <c r="AD98" s="16" t="s">
        <v>2</v>
      </c>
      <c r="AE98" s="16" t="s">
        <v>320</v>
      </c>
      <c r="AF98" s="16" t="s">
        <v>3</v>
      </c>
      <c r="AG98" s="16" t="s">
        <v>4</v>
      </c>
      <c r="AH98" s="16" t="s">
        <v>5</v>
      </c>
      <c r="AI98" s="16" t="s">
        <v>6</v>
      </c>
      <c r="AJ98" s="16" t="s">
        <v>7</v>
      </c>
      <c r="AK98" s="16" t="s">
        <v>8</v>
      </c>
      <c r="AP98" s="19" t="s">
        <v>4666</v>
      </c>
      <c r="AQ98" s="44" t="s">
        <v>6970</v>
      </c>
      <c r="AR98" s="21"/>
    </row>
    <row r="99" spans="7:44" ht="17" x14ac:dyDescent="0.2">
      <c r="G99" s="41" t="s">
        <v>713</v>
      </c>
      <c r="H99" s="42" t="s">
        <v>5383</v>
      </c>
      <c r="V99" s="16" t="s">
        <v>1455</v>
      </c>
      <c r="AB99" s="16">
        <v>1</v>
      </c>
      <c r="AC99" s="16">
        <v>132956</v>
      </c>
      <c r="AD99" s="16" t="s">
        <v>302</v>
      </c>
      <c r="AE99" s="16" t="s">
        <v>431</v>
      </c>
      <c r="AF99" s="36">
        <v>7.7880000000000004E-10</v>
      </c>
      <c r="AG99" s="36">
        <v>2.5289999999999998E-6</v>
      </c>
      <c r="AH99" s="36">
        <v>2.1909999999999999E-5</v>
      </c>
      <c r="AI99" s="36">
        <v>2.5289999999999998E-6</v>
      </c>
      <c r="AJ99" s="16">
        <v>104</v>
      </c>
      <c r="AK99" s="16">
        <v>1272</v>
      </c>
      <c r="AP99" s="19" t="s">
        <v>4533</v>
      </c>
      <c r="AQ99" s="44" t="s">
        <v>6971</v>
      </c>
      <c r="AR99" s="21"/>
    </row>
    <row r="100" spans="7:44" ht="17" x14ac:dyDescent="0.2">
      <c r="G100" s="41" t="s">
        <v>710</v>
      </c>
      <c r="H100" s="42" t="s">
        <v>1656</v>
      </c>
      <c r="V100" s="16" t="s">
        <v>1857</v>
      </c>
      <c r="AB100" s="16">
        <v>2</v>
      </c>
      <c r="AC100" s="16" t="s">
        <v>432</v>
      </c>
      <c r="AD100" s="16" t="s">
        <v>433</v>
      </c>
      <c r="AE100" s="16" t="s">
        <v>434</v>
      </c>
      <c r="AF100" s="36">
        <v>8.8440000000000003E-8</v>
      </c>
      <c r="AG100" s="36">
        <v>1.282E-4</v>
      </c>
      <c r="AH100" s="36">
        <v>1.1100000000000001E-3</v>
      </c>
      <c r="AI100" s="36">
        <v>2.8719999999999999E-4</v>
      </c>
      <c r="AJ100" s="16">
        <v>21</v>
      </c>
      <c r="AK100" s="16">
        <v>121</v>
      </c>
      <c r="AP100" s="19" t="s">
        <v>4667</v>
      </c>
      <c r="AQ100" s="44" t="s">
        <v>4629</v>
      </c>
      <c r="AR100" s="21"/>
    </row>
    <row r="101" spans="7:44" ht="17" x14ac:dyDescent="0.2">
      <c r="G101" s="41" t="s">
        <v>659</v>
      </c>
      <c r="H101" s="42" t="s">
        <v>5384</v>
      </c>
      <c r="V101" s="16" t="s">
        <v>1427</v>
      </c>
      <c r="AB101" s="16">
        <v>3</v>
      </c>
      <c r="AC101" s="16">
        <v>99052</v>
      </c>
      <c r="AD101" s="16" t="s">
        <v>433</v>
      </c>
      <c r="AE101" s="16" t="s">
        <v>431</v>
      </c>
      <c r="AF101" s="36">
        <v>1.184E-7</v>
      </c>
      <c r="AG101" s="36">
        <v>1.282E-4</v>
      </c>
      <c r="AH101" s="36">
        <v>1.1100000000000001E-3</v>
      </c>
      <c r="AI101" s="36">
        <v>3.8450000000000002E-4</v>
      </c>
      <c r="AJ101" s="16">
        <v>21</v>
      </c>
      <c r="AK101" s="16">
        <v>123</v>
      </c>
      <c r="AP101" s="19" t="s">
        <v>4668</v>
      </c>
      <c r="AQ101" s="44" t="s">
        <v>6972</v>
      </c>
      <c r="AR101" s="21"/>
    </row>
    <row r="102" spans="7:44" ht="17" x14ac:dyDescent="0.2">
      <c r="G102" s="41" t="s">
        <v>690</v>
      </c>
      <c r="H102" s="42" t="s">
        <v>5385</v>
      </c>
      <c r="V102" s="16" t="s">
        <v>1557</v>
      </c>
      <c r="AB102" s="16">
        <v>4</v>
      </c>
      <c r="AC102" s="16">
        <v>1268714</v>
      </c>
      <c r="AD102" s="16" t="s">
        <v>436</v>
      </c>
      <c r="AE102" s="16" t="s">
        <v>435</v>
      </c>
      <c r="AF102" s="36">
        <v>1.5540000000000001E-6</v>
      </c>
      <c r="AG102" s="36">
        <v>1.088E-3</v>
      </c>
      <c r="AH102" s="36">
        <v>9.4260000000000004E-3</v>
      </c>
      <c r="AI102" s="36">
        <v>5.0460000000000001E-3</v>
      </c>
      <c r="AJ102" s="16">
        <v>32</v>
      </c>
      <c r="AK102" s="16">
        <v>284</v>
      </c>
      <c r="AP102" s="19" t="s">
        <v>4516</v>
      </c>
      <c r="AQ102" s="44" t="s">
        <v>6973</v>
      </c>
      <c r="AR102" s="21"/>
    </row>
    <row r="103" spans="7:44" ht="17" x14ac:dyDescent="0.2">
      <c r="G103" s="41" t="s">
        <v>708</v>
      </c>
      <c r="H103" s="42" t="s">
        <v>5386</v>
      </c>
      <c r="V103" s="16" t="s">
        <v>1369</v>
      </c>
      <c r="AB103" s="16">
        <v>5</v>
      </c>
      <c r="AC103" s="16">
        <v>1268677</v>
      </c>
      <c r="AD103" s="16" t="s">
        <v>288</v>
      </c>
      <c r="AE103" s="16" t="s">
        <v>435</v>
      </c>
      <c r="AF103" s="36">
        <v>1.6759999999999999E-6</v>
      </c>
      <c r="AG103" s="36">
        <v>1.088E-3</v>
      </c>
      <c r="AH103" s="36">
        <v>9.4260000000000004E-3</v>
      </c>
      <c r="AI103" s="36">
        <v>5.4409999999999997E-3</v>
      </c>
      <c r="AJ103" s="16">
        <v>112</v>
      </c>
      <c r="AK103" s="16">
        <v>1624</v>
      </c>
      <c r="AP103" s="19" t="s">
        <v>4669</v>
      </c>
      <c r="AQ103" s="44" t="s">
        <v>6974</v>
      </c>
      <c r="AR103" s="21"/>
    </row>
    <row r="104" spans="7:44" ht="17" x14ac:dyDescent="0.2">
      <c r="G104" s="41" t="s">
        <v>743</v>
      </c>
      <c r="H104" s="42" t="s">
        <v>5387</v>
      </c>
      <c r="V104" s="16" t="s">
        <v>2186</v>
      </c>
      <c r="AB104" s="16">
        <v>6</v>
      </c>
      <c r="AC104" s="16">
        <v>1268701</v>
      </c>
      <c r="AD104" s="16" t="s">
        <v>450</v>
      </c>
      <c r="AE104" s="16" t="s">
        <v>435</v>
      </c>
      <c r="AF104" s="36">
        <v>7.0489999999999998E-6</v>
      </c>
      <c r="AG104" s="36">
        <v>3.8149999999999998E-3</v>
      </c>
      <c r="AH104" s="36">
        <v>3.304E-2</v>
      </c>
      <c r="AI104" s="36">
        <v>2.2890000000000001E-2</v>
      </c>
      <c r="AJ104" s="16">
        <v>77</v>
      </c>
      <c r="AK104" s="16">
        <v>1037</v>
      </c>
      <c r="AP104" s="19" t="s">
        <v>4670</v>
      </c>
      <c r="AQ104" s="44" t="s">
        <v>6975</v>
      </c>
      <c r="AR104" s="21"/>
    </row>
    <row r="105" spans="7:44" ht="17" x14ac:dyDescent="0.2">
      <c r="G105" s="41" t="s">
        <v>629</v>
      </c>
      <c r="H105" s="42" t="s">
        <v>5388</v>
      </c>
      <c r="V105" s="16" t="s">
        <v>2278</v>
      </c>
      <c r="AB105" s="16">
        <v>7</v>
      </c>
      <c r="AC105" s="16">
        <v>1269876</v>
      </c>
      <c r="AD105" s="16" t="s">
        <v>6813</v>
      </c>
      <c r="AE105" s="16" t="s">
        <v>435</v>
      </c>
      <c r="AF105" s="36">
        <v>1.2840000000000001E-5</v>
      </c>
      <c r="AG105" s="36">
        <v>5.3769999999999998E-3</v>
      </c>
      <c r="AH105" s="36">
        <v>4.6580000000000003E-2</v>
      </c>
      <c r="AI105" s="36">
        <v>4.1689999999999998E-2</v>
      </c>
      <c r="AJ105" s="16">
        <v>54</v>
      </c>
      <c r="AK105" s="16">
        <v>659</v>
      </c>
      <c r="AP105" s="19" t="s">
        <v>4671</v>
      </c>
      <c r="AQ105" s="44" t="s">
        <v>6976</v>
      </c>
      <c r="AR105" s="21"/>
    </row>
    <row r="106" spans="7:44" ht="17" x14ac:dyDescent="0.2">
      <c r="G106" s="41" t="s">
        <v>1249</v>
      </c>
      <c r="H106" s="42" t="s">
        <v>5389</v>
      </c>
      <c r="V106" s="16" t="s">
        <v>811</v>
      </c>
      <c r="AB106" s="16">
        <v>8</v>
      </c>
      <c r="AC106" s="16">
        <v>1269200</v>
      </c>
      <c r="AD106" s="16" t="s">
        <v>6814</v>
      </c>
      <c r="AE106" s="16" t="s">
        <v>435</v>
      </c>
      <c r="AF106" s="36">
        <v>1.325E-5</v>
      </c>
      <c r="AG106" s="36">
        <v>5.3769999999999998E-3</v>
      </c>
      <c r="AH106" s="36">
        <v>4.6580000000000003E-2</v>
      </c>
      <c r="AI106" s="36">
        <v>4.301E-2</v>
      </c>
      <c r="AJ106" s="16">
        <v>16</v>
      </c>
      <c r="AK106" s="16">
        <v>10</v>
      </c>
      <c r="AP106" s="19" t="s">
        <v>4672</v>
      </c>
      <c r="AQ106" s="44" t="s">
        <v>6977</v>
      </c>
      <c r="AR106" s="21"/>
    </row>
    <row r="107" spans="7:44" ht="17" x14ac:dyDescent="0.2">
      <c r="G107" s="41" t="s">
        <v>540</v>
      </c>
      <c r="H107" s="42" t="s">
        <v>1273</v>
      </c>
      <c r="V107" s="16" t="s">
        <v>1345</v>
      </c>
      <c r="AP107" s="19" t="s">
        <v>4673</v>
      </c>
      <c r="AQ107" s="44" t="s">
        <v>6978</v>
      </c>
      <c r="AR107" s="21"/>
    </row>
    <row r="108" spans="7:44" ht="17" x14ac:dyDescent="0.2">
      <c r="G108" s="41" t="s">
        <v>753</v>
      </c>
      <c r="H108" s="42" t="s">
        <v>5390</v>
      </c>
      <c r="V108" s="16" t="s">
        <v>1705</v>
      </c>
      <c r="AP108" s="19" t="s">
        <v>4674</v>
      </c>
      <c r="AQ108" s="44" t="s">
        <v>6979</v>
      </c>
      <c r="AR108" s="21"/>
    </row>
    <row r="109" spans="7:44" ht="17" x14ac:dyDescent="0.2">
      <c r="G109" s="41" t="s">
        <v>638</v>
      </c>
      <c r="H109" s="42" t="s">
        <v>5391</v>
      </c>
      <c r="V109" s="16" t="s">
        <v>2094</v>
      </c>
      <c r="AP109" s="19" t="s">
        <v>4675</v>
      </c>
      <c r="AQ109" s="44" t="s">
        <v>6980</v>
      </c>
      <c r="AR109" s="21"/>
    </row>
    <row r="110" spans="7:44" ht="17" x14ac:dyDescent="0.2">
      <c r="G110" s="41" t="s">
        <v>1250</v>
      </c>
      <c r="H110" s="42" t="s">
        <v>1534</v>
      </c>
      <c r="V110" s="16" t="s">
        <v>502</v>
      </c>
      <c r="AP110" s="19" t="s">
        <v>4676</v>
      </c>
      <c r="AQ110" s="44" t="s">
        <v>6981</v>
      </c>
      <c r="AR110" s="21"/>
    </row>
    <row r="111" spans="7:44" ht="17" x14ac:dyDescent="0.2">
      <c r="G111" s="41" t="s">
        <v>741</v>
      </c>
      <c r="H111" s="42" t="s">
        <v>1573</v>
      </c>
      <c r="V111" s="16" t="s">
        <v>1190</v>
      </c>
      <c r="AP111" s="19" t="s">
        <v>4493</v>
      </c>
      <c r="AQ111" s="44" t="s">
        <v>4724</v>
      </c>
      <c r="AR111" s="21"/>
    </row>
    <row r="112" spans="7:44" ht="17" x14ac:dyDescent="0.2">
      <c r="G112" s="41" t="s">
        <v>719</v>
      </c>
      <c r="H112" s="42" t="s">
        <v>1018</v>
      </c>
      <c r="V112" s="16" t="s">
        <v>858</v>
      </c>
      <c r="AP112" s="19" t="s">
        <v>4677</v>
      </c>
      <c r="AQ112" s="44" t="s">
        <v>6982</v>
      </c>
      <c r="AR112" s="21"/>
    </row>
    <row r="113" spans="7:44" ht="17" x14ac:dyDescent="0.2">
      <c r="G113" s="41" t="s">
        <v>1251</v>
      </c>
      <c r="H113" s="42" t="s">
        <v>5392</v>
      </c>
      <c r="V113" s="16" t="s">
        <v>1552</v>
      </c>
      <c r="AP113" s="19" t="s">
        <v>4573</v>
      </c>
      <c r="AQ113" s="44" t="s">
        <v>6983</v>
      </c>
      <c r="AR113" s="21"/>
    </row>
    <row r="114" spans="7:44" ht="17" x14ac:dyDescent="0.2">
      <c r="G114" s="41" t="s">
        <v>760</v>
      </c>
      <c r="H114" s="42" t="s">
        <v>1595</v>
      </c>
      <c r="V114" s="16" t="s">
        <v>1895</v>
      </c>
      <c r="AP114" s="19" t="s">
        <v>4551</v>
      </c>
      <c r="AQ114" s="44" t="s">
        <v>4678</v>
      </c>
      <c r="AR114" s="21"/>
    </row>
    <row r="115" spans="7:44" ht="17" x14ac:dyDescent="0.2">
      <c r="G115" s="41" t="s">
        <v>596</v>
      </c>
      <c r="H115" s="42" t="s">
        <v>5393</v>
      </c>
      <c r="V115" s="16" t="s">
        <v>633</v>
      </c>
      <c r="AP115" s="19" t="s">
        <v>4678</v>
      </c>
      <c r="AQ115" s="44" t="s">
        <v>4663</v>
      </c>
      <c r="AR115" s="21"/>
    </row>
    <row r="116" spans="7:44" ht="17" x14ac:dyDescent="0.2">
      <c r="G116" s="41" t="s">
        <v>1252</v>
      </c>
      <c r="H116" s="42" t="s">
        <v>5394</v>
      </c>
      <c r="V116" s="16" t="s">
        <v>1535</v>
      </c>
      <c r="AP116" s="19" t="s">
        <v>4679</v>
      </c>
      <c r="AQ116" s="44" t="s">
        <v>6984</v>
      </c>
      <c r="AR116" s="21"/>
    </row>
    <row r="117" spans="7:44" ht="17" x14ac:dyDescent="0.2">
      <c r="G117" s="41" t="s">
        <v>1253</v>
      </c>
      <c r="H117" s="42" t="s">
        <v>5395</v>
      </c>
      <c r="V117" s="16" t="s">
        <v>1384</v>
      </c>
      <c r="AP117" s="19" t="s">
        <v>4446</v>
      </c>
      <c r="AQ117" s="44" t="s">
        <v>6985</v>
      </c>
      <c r="AR117" s="21"/>
    </row>
    <row r="118" spans="7:44" ht="17" x14ac:dyDescent="0.2">
      <c r="G118" s="41" t="s">
        <v>643</v>
      </c>
      <c r="H118" s="42" t="s">
        <v>743</v>
      </c>
      <c r="V118" s="16" t="s">
        <v>1948</v>
      </c>
      <c r="AP118" s="19" t="s">
        <v>4522</v>
      </c>
      <c r="AQ118" s="44" t="s">
        <v>6986</v>
      </c>
      <c r="AR118" s="21"/>
    </row>
    <row r="119" spans="7:44" ht="17" x14ac:dyDescent="0.2">
      <c r="G119" s="41" t="s">
        <v>682</v>
      </c>
      <c r="H119" s="42" t="s">
        <v>5396</v>
      </c>
      <c r="V119" s="16" t="s">
        <v>1302</v>
      </c>
      <c r="AP119" s="19" t="s">
        <v>4680</v>
      </c>
      <c r="AQ119" s="44" t="s">
        <v>6987</v>
      </c>
      <c r="AR119" s="21"/>
    </row>
    <row r="120" spans="7:44" ht="17" x14ac:dyDescent="0.2">
      <c r="G120" s="41" t="s">
        <v>700</v>
      </c>
      <c r="H120" s="42" t="s">
        <v>5397</v>
      </c>
      <c r="V120" s="16" t="s">
        <v>1240</v>
      </c>
      <c r="AP120" s="19" t="s">
        <v>4681</v>
      </c>
      <c r="AQ120" s="44" t="s">
        <v>6988</v>
      </c>
      <c r="AR120" s="21"/>
    </row>
    <row r="121" spans="7:44" ht="17" x14ac:dyDescent="0.2">
      <c r="G121" s="41" t="s">
        <v>679</v>
      </c>
      <c r="H121" s="42" t="s">
        <v>1097</v>
      </c>
      <c r="V121" s="16" t="s">
        <v>2178</v>
      </c>
      <c r="AP121" s="19" t="s">
        <v>4304</v>
      </c>
      <c r="AQ121" s="44" t="s">
        <v>4697</v>
      </c>
      <c r="AR121" s="21"/>
    </row>
    <row r="122" spans="7:44" ht="17" x14ac:dyDescent="0.2">
      <c r="G122" s="41" t="s">
        <v>623</v>
      </c>
      <c r="H122" s="42" t="s">
        <v>5398</v>
      </c>
      <c r="V122" s="16" t="s">
        <v>714</v>
      </c>
      <c r="AP122" s="19" t="s">
        <v>4372</v>
      </c>
      <c r="AQ122" s="44" t="s">
        <v>6989</v>
      </c>
      <c r="AR122" s="21"/>
    </row>
    <row r="123" spans="7:44" ht="17" x14ac:dyDescent="0.2">
      <c r="G123" s="41" t="s">
        <v>711</v>
      </c>
      <c r="H123" s="42" t="s">
        <v>1177</v>
      </c>
      <c r="V123" s="16" t="s">
        <v>973</v>
      </c>
      <c r="AP123" s="19" t="s">
        <v>4682</v>
      </c>
      <c r="AQ123" s="44" t="s">
        <v>6990</v>
      </c>
      <c r="AR123" s="21"/>
    </row>
    <row r="124" spans="7:44" ht="17" x14ac:dyDescent="0.2">
      <c r="G124" s="41" t="s">
        <v>1254</v>
      </c>
      <c r="H124" s="42" t="s">
        <v>5399</v>
      </c>
      <c r="V124" s="16" t="s">
        <v>666</v>
      </c>
      <c r="AP124" s="19" t="s">
        <v>4531</v>
      </c>
      <c r="AQ124" s="44" t="s">
        <v>4694</v>
      </c>
      <c r="AR124" s="21"/>
    </row>
    <row r="125" spans="7:44" ht="17" x14ac:dyDescent="0.2">
      <c r="G125" s="41" t="s">
        <v>614</v>
      </c>
      <c r="H125" s="42" t="s">
        <v>5400</v>
      </c>
      <c r="V125" s="16" t="s">
        <v>2309</v>
      </c>
      <c r="AP125" s="19" t="s">
        <v>4683</v>
      </c>
      <c r="AQ125" s="44" t="s">
        <v>6991</v>
      </c>
      <c r="AR125" s="21"/>
    </row>
    <row r="126" spans="7:44" ht="17" x14ac:dyDescent="0.2">
      <c r="G126" s="41" t="s">
        <v>784</v>
      </c>
      <c r="H126" s="42" t="s">
        <v>5401</v>
      </c>
      <c r="V126" s="16" t="s">
        <v>1505</v>
      </c>
      <c r="AP126" s="19" t="s">
        <v>4514</v>
      </c>
      <c r="AQ126" s="44" t="s">
        <v>4705</v>
      </c>
      <c r="AR126" s="21"/>
    </row>
    <row r="127" spans="7:44" ht="17" x14ac:dyDescent="0.2">
      <c r="G127" s="41" t="s">
        <v>1255</v>
      </c>
      <c r="H127" s="42" t="s">
        <v>5402</v>
      </c>
      <c r="V127" s="16" t="s">
        <v>1615</v>
      </c>
      <c r="AP127" s="19" t="s">
        <v>4684</v>
      </c>
      <c r="AQ127" s="44" t="s">
        <v>6992</v>
      </c>
      <c r="AR127" s="21"/>
    </row>
    <row r="128" spans="7:44" ht="17" x14ac:dyDescent="0.2">
      <c r="G128" s="41" t="s">
        <v>769</v>
      </c>
      <c r="H128" s="42" t="s">
        <v>5403</v>
      </c>
      <c r="V128" s="16" t="s">
        <v>1264</v>
      </c>
      <c r="AP128" s="19" t="s">
        <v>4363</v>
      </c>
      <c r="AQ128" s="44" t="s">
        <v>6993</v>
      </c>
      <c r="AR128" s="21"/>
    </row>
    <row r="129" spans="7:44" ht="17" x14ac:dyDescent="0.2">
      <c r="G129" s="41" t="s">
        <v>1256</v>
      </c>
      <c r="H129" s="42" t="s">
        <v>5404</v>
      </c>
      <c r="V129" s="16" t="s">
        <v>2115</v>
      </c>
      <c r="AP129" s="19" t="s">
        <v>4685</v>
      </c>
      <c r="AQ129" s="44" t="s">
        <v>6994</v>
      </c>
      <c r="AR129" s="21"/>
    </row>
    <row r="130" spans="7:44" ht="17" x14ac:dyDescent="0.2">
      <c r="G130" s="41" t="s">
        <v>594</v>
      </c>
      <c r="H130" s="42" t="s">
        <v>5405</v>
      </c>
      <c r="V130" s="16" t="s">
        <v>1702</v>
      </c>
      <c r="AP130" s="19" t="s">
        <v>4686</v>
      </c>
      <c r="AQ130" s="44" t="s">
        <v>6995</v>
      </c>
      <c r="AR130" s="21"/>
    </row>
    <row r="131" spans="7:44" ht="17" x14ac:dyDescent="0.2">
      <c r="G131" s="41" t="s">
        <v>763</v>
      </c>
      <c r="H131" s="42" t="s">
        <v>2039</v>
      </c>
      <c r="V131" s="16" t="s">
        <v>2145</v>
      </c>
      <c r="AP131" s="19" t="s">
        <v>4687</v>
      </c>
      <c r="AQ131" s="44" t="s">
        <v>4436</v>
      </c>
      <c r="AR131" s="21"/>
    </row>
    <row r="132" spans="7:44" ht="17" x14ac:dyDescent="0.2">
      <c r="G132" s="41" t="s">
        <v>1257</v>
      </c>
      <c r="H132" s="42" t="s">
        <v>2217</v>
      </c>
      <c r="V132" s="16" t="s">
        <v>985</v>
      </c>
      <c r="AP132" s="19" t="s">
        <v>4688</v>
      </c>
      <c r="AQ132" s="44" t="s">
        <v>6996</v>
      </c>
      <c r="AR132" s="21"/>
    </row>
    <row r="133" spans="7:44" ht="17" x14ac:dyDescent="0.2">
      <c r="G133" s="41" t="s">
        <v>670</v>
      </c>
      <c r="H133" s="42" t="s">
        <v>5406</v>
      </c>
      <c r="V133" s="16" t="s">
        <v>1497</v>
      </c>
      <c r="AP133" s="19" t="s">
        <v>4689</v>
      </c>
      <c r="AQ133" s="44" t="s">
        <v>6997</v>
      </c>
      <c r="AR133" s="21"/>
    </row>
    <row r="134" spans="7:44" ht="17" x14ac:dyDescent="0.2">
      <c r="G134" s="41" t="s">
        <v>774</v>
      </c>
      <c r="H134" s="42" t="s">
        <v>5407</v>
      </c>
      <c r="V134" s="16" t="s">
        <v>2308</v>
      </c>
      <c r="AP134" s="19" t="s">
        <v>4390</v>
      </c>
      <c r="AQ134" s="44" t="s">
        <v>6998</v>
      </c>
      <c r="AR134" s="21"/>
    </row>
    <row r="135" spans="7:44" ht="17" x14ac:dyDescent="0.2">
      <c r="G135" s="41" t="s">
        <v>606</v>
      </c>
      <c r="H135" s="42" t="s">
        <v>5408</v>
      </c>
      <c r="V135" s="16" t="s">
        <v>1454</v>
      </c>
      <c r="AP135" s="19" t="s">
        <v>4229</v>
      </c>
      <c r="AQ135" s="44" t="s">
        <v>6999</v>
      </c>
      <c r="AR135" s="21"/>
    </row>
    <row r="136" spans="7:44" ht="17" x14ac:dyDescent="0.2">
      <c r="G136" s="41" t="s">
        <v>685</v>
      </c>
      <c r="H136" s="42" t="s">
        <v>5409</v>
      </c>
      <c r="V136" s="16" t="s">
        <v>1799</v>
      </c>
      <c r="AP136" s="19" t="s">
        <v>4512</v>
      </c>
      <c r="AQ136" s="44" t="s">
        <v>7000</v>
      </c>
      <c r="AR136" s="21"/>
    </row>
    <row r="137" spans="7:44" ht="17" x14ac:dyDescent="0.2">
      <c r="G137" s="41" t="s">
        <v>776</v>
      </c>
      <c r="H137" s="42" t="s">
        <v>5410</v>
      </c>
      <c r="V137" s="16" t="s">
        <v>784</v>
      </c>
      <c r="AP137" s="19" t="s">
        <v>4557</v>
      </c>
      <c r="AQ137" s="44" t="s">
        <v>7001</v>
      </c>
      <c r="AR137" s="21"/>
    </row>
    <row r="138" spans="7:44" ht="17" x14ac:dyDescent="0.2">
      <c r="G138" s="41" t="s">
        <v>791</v>
      </c>
      <c r="H138" s="42" t="s">
        <v>5411</v>
      </c>
      <c r="V138" s="16" t="s">
        <v>588</v>
      </c>
      <c r="AP138" s="19" t="s">
        <v>4690</v>
      </c>
      <c r="AQ138" s="44" t="s">
        <v>7002</v>
      </c>
      <c r="AR138" s="21"/>
    </row>
    <row r="139" spans="7:44" ht="17" x14ac:dyDescent="0.2">
      <c r="G139" s="41" t="s">
        <v>731</v>
      </c>
      <c r="H139" s="42" t="s">
        <v>5412</v>
      </c>
      <c r="V139" s="16" t="s">
        <v>2254</v>
      </c>
      <c r="AP139" s="19" t="s">
        <v>4691</v>
      </c>
      <c r="AQ139" s="44" t="s">
        <v>7003</v>
      </c>
      <c r="AR139" s="21"/>
    </row>
    <row r="140" spans="7:44" ht="17" x14ac:dyDescent="0.2">
      <c r="G140" s="41" t="s">
        <v>723</v>
      </c>
      <c r="H140" s="42" t="s">
        <v>5413</v>
      </c>
      <c r="V140" s="16" t="s">
        <v>1574</v>
      </c>
      <c r="AP140" s="19" t="s">
        <v>4692</v>
      </c>
      <c r="AQ140" s="44" t="s">
        <v>7004</v>
      </c>
      <c r="AR140" s="21"/>
    </row>
    <row r="141" spans="7:44" ht="17" x14ac:dyDescent="0.2">
      <c r="G141" s="41" t="s">
        <v>625</v>
      </c>
      <c r="H141" s="42" t="s">
        <v>5414</v>
      </c>
      <c r="V141" s="16" t="s">
        <v>1934</v>
      </c>
      <c r="AP141" s="19" t="s">
        <v>4693</v>
      </c>
      <c r="AQ141" s="44" t="s">
        <v>7005</v>
      </c>
      <c r="AR141" s="21"/>
    </row>
    <row r="142" spans="7:44" ht="17" x14ac:dyDescent="0.2">
      <c r="G142" s="41" t="s">
        <v>675</v>
      </c>
      <c r="H142" s="42" t="s">
        <v>5415</v>
      </c>
      <c r="V142" s="16" t="s">
        <v>1807</v>
      </c>
      <c r="AP142" s="19" t="s">
        <v>4694</v>
      </c>
      <c r="AQ142" s="44" t="s">
        <v>7006</v>
      </c>
      <c r="AR142" s="21"/>
    </row>
    <row r="143" spans="7:44" ht="17" x14ac:dyDescent="0.2">
      <c r="G143" s="41" t="s">
        <v>804</v>
      </c>
      <c r="H143" s="42" t="s">
        <v>5416</v>
      </c>
      <c r="V143" s="16" t="s">
        <v>668</v>
      </c>
      <c r="AP143" s="19" t="s">
        <v>4695</v>
      </c>
      <c r="AQ143" s="35" t="s">
        <v>7007</v>
      </c>
      <c r="AR143" s="21"/>
    </row>
    <row r="144" spans="7:44" ht="17" x14ac:dyDescent="0.2">
      <c r="G144" s="41" t="s">
        <v>1258</v>
      </c>
      <c r="H144" s="42" t="s">
        <v>5417</v>
      </c>
      <c r="V144" s="16" t="s">
        <v>1388</v>
      </c>
      <c r="AP144" s="19" t="s">
        <v>4696</v>
      </c>
      <c r="AQ144" s="35" t="s">
        <v>7008</v>
      </c>
      <c r="AR144" s="21"/>
    </row>
    <row r="145" spans="7:44" ht="17" x14ac:dyDescent="0.2">
      <c r="G145" s="41" t="s">
        <v>811</v>
      </c>
      <c r="H145" s="42" t="s">
        <v>1604</v>
      </c>
      <c r="V145" s="16" t="s">
        <v>1350</v>
      </c>
      <c r="AP145" s="19" t="s">
        <v>4697</v>
      </c>
      <c r="AQ145" s="35" t="s">
        <v>7009</v>
      </c>
      <c r="AR145" s="21"/>
    </row>
    <row r="146" spans="7:44" ht="17" x14ac:dyDescent="0.2">
      <c r="G146" s="41" t="s">
        <v>695</v>
      </c>
      <c r="H146" s="42" t="s">
        <v>697</v>
      </c>
      <c r="V146" s="16" t="s">
        <v>1315</v>
      </c>
      <c r="AP146" s="19" t="s">
        <v>4571</v>
      </c>
      <c r="AQ146" s="35" t="s">
        <v>7010</v>
      </c>
      <c r="AR146" s="21"/>
    </row>
    <row r="147" spans="7:44" ht="17" x14ac:dyDescent="0.2">
      <c r="G147" s="41" t="s">
        <v>1259</v>
      </c>
      <c r="H147" s="42" t="s">
        <v>5418</v>
      </c>
      <c r="V147" s="16" t="s">
        <v>1499</v>
      </c>
      <c r="AP147" s="19" t="s">
        <v>4698</v>
      </c>
      <c r="AQ147" s="35" t="s">
        <v>7011</v>
      </c>
      <c r="AR147" s="21"/>
    </row>
    <row r="148" spans="7:44" ht="17" x14ac:dyDescent="0.2">
      <c r="G148" s="41" t="s">
        <v>832</v>
      </c>
      <c r="H148" s="42" t="s">
        <v>5419</v>
      </c>
      <c r="V148" s="16" t="s">
        <v>1708</v>
      </c>
      <c r="AP148" s="19" t="s">
        <v>4699</v>
      </c>
      <c r="AQ148" s="35" t="s">
        <v>4721</v>
      </c>
      <c r="AR148" s="21"/>
    </row>
    <row r="149" spans="7:44" ht="17" x14ac:dyDescent="0.2">
      <c r="G149" s="41" t="s">
        <v>786</v>
      </c>
      <c r="H149" s="42" t="s">
        <v>1865</v>
      </c>
      <c r="V149" s="16" t="s">
        <v>530</v>
      </c>
      <c r="AP149" s="19" t="s">
        <v>4700</v>
      </c>
      <c r="AQ149" s="35" t="s">
        <v>7012</v>
      </c>
      <c r="AR149" s="21"/>
    </row>
    <row r="150" spans="7:44" ht="17" x14ac:dyDescent="0.2">
      <c r="G150" s="41" t="s">
        <v>825</v>
      </c>
      <c r="H150" s="42" t="s">
        <v>5420</v>
      </c>
      <c r="V150" s="16" t="s">
        <v>1338</v>
      </c>
      <c r="AP150" s="19" t="s">
        <v>4701</v>
      </c>
      <c r="AQ150" s="35" t="s">
        <v>7013</v>
      </c>
      <c r="AR150" s="21"/>
    </row>
    <row r="151" spans="7:44" ht="17" x14ac:dyDescent="0.2">
      <c r="G151" s="41" t="s">
        <v>823</v>
      </c>
      <c r="H151" s="42" t="s">
        <v>5421</v>
      </c>
      <c r="V151" s="16" t="s">
        <v>1275</v>
      </c>
      <c r="AP151" s="19" t="s">
        <v>4361</v>
      </c>
      <c r="AQ151" s="35" t="s">
        <v>7014</v>
      </c>
      <c r="AR151" s="21"/>
    </row>
    <row r="152" spans="7:44" ht="17" x14ac:dyDescent="0.2">
      <c r="G152" s="41" t="s">
        <v>836</v>
      </c>
      <c r="H152" s="42" t="s">
        <v>2210</v>
      </c>
      <c r="V152" s="16" t="s">
        <v>753</v>
      </c>
      <c r="AP152" s="19" t="s">
        <v>4702</v>
      </c>
      <c r="AQ152" s="35" t="s">
        <v>7015</v>
      </c>
      <c r="AR152" s="21"/>
    </row>
    <row r="153" spans="7:44" ht="17" x14ac:dyDescent="0.2">
      <c r="G153" s="41" t="s">
        <v>545</v>
      </c>
      <c r="H153" s="42" t="s">
        <v>1217</v>
      </c>
      <c r="V153" s="16" t="s">
        <v>2300</v>
      </c>
      <c r="AP153" s="19" t="s">
        <v>4703</v>
      </c>
      <c r="AQ153" s="35" t="s">
        <v>7016</v>
      </c>
      <c r="AR153" s="21"/>
    </row>
    <row r="154" spans="7:44" ht="17" x14ac:dyDescent="0.2">
      <c r="G154" s="41" t="s">
        <v>803</v>
      </c>
      <c r="H154" s="42" t="s">
        <v>5422</v>
      </c>
      <c r="V154" s="16" t="s">
        <v>1370</v>
      </c>
      <c r="AP154" s="19" t="s">
        <v>4704</v>
      </c>
      <c r="AQ154" s="35" t="s">
        <v>4636</v>
      </c>
      <c r="AR154" s="21"/>
    </row>
    <row r="155" spans="7:44" ht="17" x14ac:dyDescent="0.2">
      <c r="G155" s="41" t="s">
        <v>818</v>
      </c>
      <c r="H155" s="42" t="s">
        <v>5423</v>
      </c>
      <c r="V155" s="16" t="s">
        <v>1196</v>
      </c>
      <c r="AP155" s="19" t="s">
        <v>4559</v>
      </c>
      <c r="AQ155" s="35" t="s">
        <v>7017</v>
      </c>
      <c r="AR155" s="21"/>
    </row>
    <row r="156" spans="7:44" ht="17" x14ac:dyDescent="0.2">
      <c r="G156" s="41" t="s">
        <v>737</v>
      </c>
      <c r="H156" s="42" t="s">
        <v>5424</v>
      </c>
      <c r="V156" s="16" t="s">
        <v>1699</v>
      </c>
      <c r="AP156" s="19" t="s">
        <v>4502</v>
      </c>
      <c r="AQ156" s="35" t="s">
        <v>4669</v>
      </c>
      <c r="AR156" s="21"/>
    </row>
    <row r="157" spans="7:44" ht="17" x14ac:dyDescent="0.2">
      <c r="G157" s="41" t="s">
        <v>733</v>
      </c>
      <c r="H157" s="42" t="s">
        <v>5425</v>
      </c>
      <c r="V157" s="16" t="s">
        <v>1662</v>
      </c>
      <c r="AP157" s="19" t="s">
        <v>4705</v>
      </c>
      <c r="AQ157" s="35" t="s">
        <v>7018</v>
      </c>
      <c r="AR157" s="21"/>
    </row>
    <row r="158" spans="7:44" ht="17" x14ac:dyDescent="0.2">
      <c r="G158" s="41" t="s">
        <v>831</v>
      </c>
      <c r="H158" s="42" t="s">
        <v>5426</v>
      </c>
      <c r="V158" s="16" t="s">
        <v>1087</v>
      </c>
      <c r="AP158" s="19" t="s">
        <v>4515</v>
      </c>
      <c r="AQ158" s="35" t="s">
        <v>7019</v>
      </c>
      <c r="AR158" s="21"/>
    </row>
    <row r="159" spans="7:44" ht="17" x14ac:dyDescent="0.2">
      <c r="G159" s="41" t="s">
        <v>794</v>
      </c>
      <c r="H159" s="42" t="s">
        <v>1374</v>
      </c>
      <c r="V159" s="16" t="s">
        <v>2191</v>
      </c>
      <c r="AP159" s="19" t="s">
        <v>4706</v>
      </c>
      <c r="AQ159" s="35" t="s">
        <v>7020</v>
      </c>
      <c r="AR159" s="21"/>
    </row>
    <row r="160" spans="7:44" ht="17" x14ac:dyDescent="0.2">
      <c r="G160" s="41" t="s">
        <v>581</v>
      </c>
      <c r="H160" s="42" t="s">
        <v>5427</v>
      </c>
      <c r="V160" s="16" t="s">
        <v>2188</v>
      </c>
      <c r="AP160" s="19" t="s">
        <v>4279</v>
      </c>
      <c r="AQ160" s="35" t="s">
        <v>7021</v>
      </c>
      <c r="AR160" s="21"/>
    </row>
    <row r="161" spans="7:44" ht="17" x14ac:dyDescent="0.2">
      <c r="G161" s="41" t="s">
        <v>585</v>
      </c>
      <c r="H161" s="42" t="s">
        <v>5428</v>
      </c>
      <c r="V161" s="16" t="s">
        <v>1262</v>
      </c>
      <c r="AP161" s="19" t="s">
        <v>4428</v>
      </c>
      <c r="AQ161" s="35" t="s">
        <v>7022</v>
      </c>
      <c r="AR161" s="21"/>
    </row>
    <row r="162" spans="7:44" ht="17" x14ac:dyDescent="0.2">
      <c r="G162" s="41" t="s">
        <v>1260</v>
      </c>
      <c r="H162" s="42" t="s">
        <v>5429</v>
      </c>
      <c r="V162" s="16" t="s">
        <v>1947</v>
      </c>
      <c r="AP162" s="19" t="s">
        <v>4707</v>
      </c>
      <c r="AQ162" s="35" t="s">
        <v>7023</v>
      </c>
      <c r="AR162" s="21"/>
    </row>
    <row r="163" spans="7:44" ht="17" x14ac:dyDescent="0.2">
      <c r="G163" s="41" t="s">
        <v>1261</v>
      </c>
      <c r="H163" s="42" t="s">
        <v>5430</v>
      </c>
      <c r="V163" s="16" t="s">
        <v>1613</v>
      </c>
      <c r="AP163" s="19" t="s">
        <v>4708</v>
      </c>
      <c r="AQ163" s="35" t="s">
        <v>4399</v>
      </c>
      <c r="AR163" s="21"/>
    </row>
    <row r="164" spans="7:44" ht="17" x14ac:dyDescent="0.2">
      <c r="G164" s="41" t="s">
        <v>705</v>
      </c>
      <c r="H164" s="42" t="s">
        <v>5431</v>
      </c>
      <c r="V164" s="16" t="s">
        <v>1532</v>
      </c>
      <c r="AP164" s="19" t="s">
        <v>4709</v>
      </c>
      <c r="AQ164" s="35" t="s">
        <v>7024</v>
      </c>
      <c r="AR164" s="21"/>
    </row>
    <row r="165" spans="7:44" ht="17" x14ac:dyDescent="0.2">
      <c r="G165" s="41" t="s">
        <v>757</v>
      </c>
      <c r="H165" s="42" t="s">
        <v>1931</v>
      </c>
      <c r="V165" s="16" t="s">
        <v>1561</v>
      </c>
      <c r="AP165" s="19" t="s">
        <v>4510</v>
      </c>
      <c r="AQ165" s="35" t="s">
        <v>7025</v>
      </c>
      <c r="AR165" s="21"/>
    </row>
    <row r="166" spans="7:44" ht="17" x14ac:dyDescent="0.2">
      <c r="G166" s="41" t="s">
        <v>1262</v>
      </c>
      <c r="H166" s="42" t="s">
        <v>5432</v>
      </c>
      <c r="V166" s="16" t="s">
        <v>1715</v>
      </c>
      <c r="AP166" s="19" t="s">
        <v>4543</v>
      </c>
      <c r="AQ166" s="35" t="s">
        <v>7026</v>
      </c>
      <c r="AR166" s="21"/>
    </row>
    <row r="167" spans="7:44" ht="17" x14ac:dyDescent="0.2">
      <c r="G167" s="41" t="s">
        <v>650</v>
      </c>
      <c r="H167" s="42" t="s">
        <v>5433</v>
      </c>
      <c r="V167" s="16" t="s">
        <v>1231</v>
      </c>
      <c r="AP167" s="19" t="s">
        <v>4710</v>
      </c>
      <c r="AQ167" s="35" t="s">
        <v>7027</v>
      </c>
      <c r="AR167" s="21"/>
    </row>
    <row r="168" spans="7:44" ht="17" x14ac:dyDescent="0.2">
      <c r="G168" s="41" t="s">
        <v>863</v>
      </c>
      <c r="H168" s="42" t="s">
        <v>5434</v>
      </c>
      <c r="V168" s="16" t="s">
        <v>1956</v>
      </c>
      <c r="AP168" s="19" t="s">
        <v>4711</v>
      </c>
      <c r="AQ168" s="35" t="s">
        <v>4376</v>
      </c>
      <c r="AR168" s="21"/>
    </row>
    <row r="169" spans="7:44" ht="17" x14ac:dyDescent="0.2">
      <c r="G169" s="41" t="s">
        <v>593</v>
      </c>
      <c r="H169" s="42" t="s">
        <v>5435</v>
      </c>
      <c r="V169" s="16" t="s">
        <v>2118</v>
      </c>
      <c r="AP169" s="19" t="s">
        <v>4712</v>
      </c>
      <c r="AQ169" s="35" t="s">
        <v>4538</v>
      </c>
      <c r="AR169" s="21"/>
    </row>
    <row r="170" spans="7:44" ht="17" x14ac:dyDescent="0.2">
      <c r="G170" s="41" t="s">
        <v>553</v>
      </c>
      <c r="H170" s="42" t="s">
        <v>5436</v>
      </c>
      <c r="V170" s="16" t="s">
        <v>1205</v>
      </c>
      <c r="AP170" s="19" t="s">
        <v>4261</v>
      </c>
      <c r="AQ170" s="35" t="s">
        <v>7028</v>
      </c>
      <c r="AR170" s="21"/>
    </row>
    <row r="171" spans="7:44" ht="17" x14ac:dyDescent="0.2">
      <c r="G171" s="41" t="s">
        <v>864</v>
      </c>
      <c r="H171" s="42" t="s">
        <v>1794</v>
      </c>
      <c r="V171" s="16" t="s">
        <v>1220</v>
      </c>
      <c r="AP171" s="19" t="s">
        <v>4563</v>
      </c>
      <c r="AQ171" s="35" t="s">
        <v>7029</v>
      </c>
      <c r="AR171" s="21"/>
    </row>
    <row r="172" spans="7:44" ht="17" x14ac:dyDescent="0.2">
      <c r="G172" s="41" t="s">
        <v>852</v>
      </c>
      <c r="H172" s="42" t="s">
        <v>5437</v>
      </c>
      <c r="V172" s="16" t="s">
        <v>2279</v>
      </c>
      <c r="AP172" s="19" t="s">
        <v>4457</v>
      </c>
      <c r="AQ172" s="35" t="s">
        <v>4713</v>
      </c>
      <c r="AR172" s="21"/>
    </row>
    <row r="173" spans="7:44" ht="17" x14ac:dyDescent="0.2">
      <c r="G173" s="41" t="s">
        <v>696</v>
      </c>
      <c r="H173" s="42" t="s">
        <v>5438</v>
      </c>
      <c r="V173" s="16" t="s">
        <v>1457</v>
      </c>
      <c r="AP173" s="19" t="s">
        <v>4275</v>
      </c>
      <c r="AQ173" s="35" t="s">
        <v>7030</v>
      </c>
      <c r="AR173" s="21"/>
    </row>
    <row r="174" spans="7:44" ht="17" x14ac:dyDescent="0.2">
      <c r="G174" s="41" t="s">
        <v>1263</v>
      </c>
      <c r="H174" s="42" t="s">
        <v>5439</v>
      </c>
      <c r="V174" s="16" t="s">
        <v>1458</v>
      </c>
      <c r="AP174" s="19" t="s">
        <v>4424</v>
      </c>
      <c r="AQ174" s="35" t="s">
        <v>4442</v>
      </c>
      <c r="AR174" s="21"/>
    </row>
    <row r="175" spans="7:44" ht="17" x14ac:dyDescent="0.2">
      <c r="G175" s="41" t="s">
        <v>869</v>
      </c>
      <c r="H175" s="42" t="s">
        <v>1506</v>
      </c>
      <c r="V175" s="16" t="s">
        <v>944</v>
      </c>
      <c r="AP175" s="19" t="s">
        <v>4713</v>
      </c>
      <c r="AQ175" s="35" t="s">
        <v>7031</v>
      </c>
      <c r="AR175" s="21"/>
    </row>
    <row r="176" spans="7:44" ht="17" x14ac:dyDescent="0.2">
      <c r="G176" s="41" t="s">
        <v>858</v>
      </c>
      <c r="H176" s="42" t="s">
        <v>5440</v>
      </c>
      <c r="V176" s="16" t="s">
        <v>583</v>
      </c>
      <c r="AP176" s="19" t="s">
        <v>4714</v>
      </c>
      <c r="AQ176" s="35" t="s">
        <v>7032</v>
      </c>
      <c r="AR176" s="21"/>
    </row>
    <row r="177" spans="7:44" ht="17" x14ac:dyDescent="0.2">
      <c r="G177" s="41" t="s">
        <v>768</v>
      </c>
      <c r="H177" s="42" t="s">
        <v>5441</v>
      </c>
      <c r="V177" s="16" t="s">
        <v>1028</v>
      </c>
      <c r="AP177" s="19" t="s">
        <v>4256</v>
      </c>
      <c r="AQ177" s="35" t="s">
        <v>7033</v>
      </c>
      <c r="AR177" s="21"/>
    </row>
    <row r="178" spans="7:44" ht="17" x14ac:dyDescent="0.2">
      <c r="G178" s="41" t="s">
        <v>841</v>
      </c>
      <c r="H178" s="42" t="s">
        <v>1597</v>
      </c>
      <c r="V178" s="16" t="s">
        <v>2137</v>
      </c>
      <c r="AP178" s="19" t="s">
        <v>4439</v>
      </c>
      <c r="AQ178" s="35" t="s">
        <v>7034</v>
      </c>
      <c r="AR178" s="21"/>
    </row>
    <row r="179" spans="7:44" ht="17" x14ac:dyDescent="0.2">
      <c r="G179" s="41" t="s">
        <v>796</v>
      </c>
      <c r="H179" s="42" t="s">
        <v>5442</v>
      </c>
      <c r="V179" s="16" t="s">
        <v>1790</v>
      </c>
      <c r="AP179" s="19" t="s">
        <v>4715</v>
      </c>
      <c r="AQ179" s="35" t="s">
        <v>7035</v>
      </c>
      <c r="AR179" s="21"/>
    </row>
    <row r="180" spans="7:44" ht="17" x14ac:dyDescent="0.2">
      <c r="G180" s="41" t="s">
        <v>495</v>
      </c>
      <c r="H180" s="42" t="s">
        <v>5443</v>
      </c>
      <c r="V180" s="16" t="s">
        <v>1827</v>
      </c>
      <c r="AP180" s="19" t="s">
        <v>4431</v>
      </c>
      <c r="AQ180" s="35" t="s">
        <v>7036</v>
      </c>
      <c r="AR180" s="21"/>
    </row>
    <row r="181" spans="7:44" ht="17" x14ac:dyDescent="0.2">
      <c r="G181" s="41" t="s">
        <v>601</v>
      </c>
      <c r="H181" s="42" t="s">
        <v>1880</v>
      </c>
      <c r="V181" s="16" t="s">
        <v>1547</v>
      </c>
      <c r="AP181" s="19" t="s">
        <v>4716</v>
      </c>
      <c r="AQ181" s="35" t="s">
        <v>7037</v>
      </c>
      <c r="AR181" s="21"/>
    </row>
    <row r="182" spans="7:44" ht="17" x14ac:dyDescent="0.2">
      <c r="G182" s="41" t="s">
        <v>879</v>
      </c>
      <c r="H182" s="42" t="s">
        <v>1249</v>
      </c>
      <c r="V182" s="16" t="s">
        <v>1851</v>
      </c>
      <c r="AP182" s="19" t="s">
        <v>4574</v>
      </c>
      <c r="AQ182" s="35" t="s">
        <v>7038</v>
      </c>
      <c r="AR182" s="21"/>
    </row>
    <row r="183" spans="7:44" ht="17" x14ac:dyDescent="0.2">
      <c r="G183" s="41" t="s">
        <v>1264</v>
      </c>
      <c r="H183" s="42" t="s">
        <v>5444</v>
      </c>
      <c r="V183" s="16" t="s">
        <v>1459</v>
      </c>
      <c r="AP183" s="19" t="s">
        <v>4225</v>
      </c>
      <c r="AQ183" s="35" t="s">
        <v>7039</v>
      </c>
      <c r="AR183" s="21"/>
    </row>
    <row r="184" spans="7:44" ht="17" x14ac:dyDescent="0.2">
      <c r="G184" s="41" t="s">
        <v>880</v>
      </c>
      <c r="H184" s="42" t="s">
        <v>5445</v>
      </c>
      <c r="V184" s="16" t="s">
        <v>2003</v>
      </c>
      <c r="AP184" s="19" t="s">
        <v>4717</v>
      </c>
      <c r="AQ184" s="35" t="s">
        <v>7040</v>
      </c>
      <c r="AR184" s="21"/>
    </row>
    <row r="185" spans="7:44" ht="17" x14ac:dyDescent="0.2">
      <c r="G185" s="41" t="s">
        <v>895</v>
      </c>
      <c r="H185" s="42" t="s">
        <v>1999</v>
      </c>
      <c r="V185" s="16" t="s">
        <v>2305</v>
      </c>
      <c r="AP185" s="19" t="s">
        <v>4718</v>
      </c>
      <c r="AQ185" s="35" t="s">
        <v>7041</v>
      </c>
      <c r="AR185" s="21"/>
    </row>
    <row r="186" spans="7:44" ht="17" x14ac:dyDescent="0.2">
      <c r="G186" s="41" t="s">
        <v>773</v>
      </c>
      <c r="H186" s="42" t="s">
        <v>5446</v>
      </c>
      <c r="V186" s="16" t="s">
        <v>1869</v>
      </c>
      <c r="AP186" s="19" t="s">
        <v>4719</v>
      </c>
      <c r="AQ186" s="35" t="s">
        <v>7042</v>
      </c>
      <c r="AR186" s="21"/>
    </row>
    <row r="187" spans="7:44" ht="17" x14ac:dyDescent="0.2">
      <c r="G187" s="41" t="s">
        <v>902</v>
      </c>
      <c r="H187" s="42" t="s">
        <v>1472</v>
      </c>
      <c r="V187" s="16" t="s">
        <v>1518</v>
      </c>
      <c r="AP187" s="19" t="s">
        <v>4570</v>
      </c>
      <c r="AQ187" s="35" t="s">
        <v>7043</v>
      </c>
      <c r="AR187" s="21"/>
    </row>
    <row r="188" spans="7:44" ht="17" x14ac:dyDescent="0.2">
      <c r="G188" s="41" t="s">
        <v>807</v>
      </c>
      <c r="H188" s="42" t="s">
        <v>5447</v>
      </c>
      <c r="V188" s="16" t="s">
        <v>1943</v>
      </c>
      <c r="AP188" s="19" t="s">
        <v>4414</v>
      </c>
      <c r="AQ188" s="35" t="s">
        <v>7044</v>
      </c>
      <c r="AR188" s="21"/>
    </row>
    <row r="189" spans="7:44" ht="17" x14ac:dyDescent="0.2">
      <c r="G189" s="41" t="s">
        <v>829</v>
      </c>
      <c r="H189" s="42" t="s">
        <v>5448</v>
      </c>
      <c r="V189" s="16" t="s">
        <v>1554</v>
      </c>
      <c r="AP189" s="19" t="s">
        <v>4484</v>
      </c>
      <c r="AQ189" s="35" t="s">
        <v>7045</v>
      </c>
      <c r="AR189" s="21"/>
    </row>
    <row r="190" spans="7:44" ht="17" x14ac:dyDescent="0.2">
      <c r="G190" s="41" t="s">
        <v>819</v>
      </c>
      <c r="H190" s="42" t="s">
        <v>5449</v>
      </c>
      <c r="V190" s="16" t="s">
        <v>1329</v>
      </c>
      <c r="AP190" s="19" t="s">
        <v>4523</v>
      </c>
      <c r="AQ190" s="35" t="s">
        <v>7046</v>
      </c>
      <c r="AR190" s="21"/>
    </row>
    <row r="191" spans="7:44" ht="17" x14ac:dyDescent="0.2">
      <c r="G191" s="41" t="s">
        <v>904</v>
      </c>
      <c r="H191" s="42" t="s">
        <v>5450</v>
      </c>
      <c r="V191" s="16" t="s">
        <v>1318</v>
      </c>
      <c r="AP191" s="19" t="s">
        <v>4720</v>
      </c>
      <c r="AQ191" s="35" t="s">
        <v>7047</v>
      </c>
      <c r="AR191" s="21"/>
    </row>
    <row r="192" spans="7:44" ht="17" x14ac:dyDescent="0.2">
      <c r="G192" s="41" t="s">
        <v>1265</v>
      </c>
      <c r="H192" s="42" t="s">
        <v>5451</v>
      </c>
      <c r="V192" s="16" t="s">
        <v>1225</v>
      </c>
      <c r="AP192" s="19" t="s">
        <v>4547</v>
      </c>
      <c r="AQ192" s="35" t="s">
        <v>4426</v>
      </c>
      <c r="AR192" s="21"/>
    </row>
    <row r="193" spans="7:44" ht="17" x14ac:dyDescent="0.2">
      <c r="G193" s="41" t="s">
        <v>1266</v>
      </c>
      <c r="H193" s="42" t="s">
        <v>5452</v>
      </c>
      <c r="V193" s="16" t="s">
        <v>1609</v>
      </c>
      <c r="AP193" s="19" t="s">
        <v>4246</v>
      </c>
      <c r="AQ193" s="35" t="s">
        <v>7048</v>
      </c>
      <c r="AR193" s="21"/>
    </row>
    <row r="194" spans="7:44" ht="17" x14ac:dyDescent="0.2">
      <c r="G194" s="41" t="s">
        <v>653</v>
      </c>
      <c r="H194" s="42" t="s">
        <v>2257</v>
      </c>
      <c r="V194" s="16" t="s">
        <v>1772</v>
      </c>
      <c r="AP194" s="19" t="s">
        <v>4371</v>
      </c>
      <c r="AQ194" s="35" t="s">
        <v>4561</v>
      </c>
      <c r="AR194" s="21"/>
    </row>
    <row r="195" spans="7:44" ht="17" x14ac:dyDescent="0.2">
      <c r="G195" s="41" t="s">
        <v>544</v>
      </c>
      <c r="H195" s="42" t="s">
        <v>1373</v>
      </c>
      <c r="V195" s="16" t="s">
        <v>1474</v>
      </c>
      <c r="AP195" s="19" t="s">
        <v>4721</v>
      </c>
      <c r="AQ195" s="35" t="s">
        <v>4714</v>
      </c>
      <c r="AR195" s="21"/>
    </row>
    <row r="196" spans="7:44" ht="17" x14ac:dyDescent="0.2">
      <c r="G196" s="41" t="s">
        <v>604</v>
      </c>
      <c r="H196" s="42" t="s">
        <v>5453</v>
      </c>
      <c r="V196" s="16" t="s">
        <v>2256</v>
      </c>
      <c r="AP196" s="19" t="s">
        <v>4576</v>
      </c>
      <c r="AQ196" s="35" t="s">
        <v>7049</v>
      </c>
      <c r="AR196" s="21"/>
    </row>
    <row r="197" spans="7:44" ht="17" x14ac:dyDescent="0.2">
      <c r="G197" s="41" t="s">
        <v>730</v>
      </c>
      <c r="H197" s="42" t="s">
        <v>1356</v>
      </c>
      <c r="V197" s="16" t="s">
        <v>1162</v>
      </c>
      <c r="AP197" s="19" t="s">
        <v>4367</v>
      </c>
      <c r="AQ197" s="35" t="s">
        <v>7050</v>
      </c>
      <c r="AR197" s="21"/>
    </row>
    <row r="198" spans="7:44" ht="17" x14ac:dyDescent="0.2">
      <c r="G198" s="41" t="s">
        <v>693</v>
      </c>
      <c r="H198" s="42" t="s">
        <v>5454</v>
      </c>
      <c r="V198" s="16" t="s">
        <v>2012</v>
      </c>
      <c r="AP198" s="19" t="s">
        <v>4722</v>
      </c>
      <c r="AQ198" s="35" t="s">
        <v>4704</v>
      </c>
      <c r="AR198" s="21"/>
    </row>
    <row r="199" spans="7:44" ht="17" x14ac:dyDescent="0.2">
      <c r="G199" s="41" t="s">
        <v>500</v>
      </c>
      <c r="H199" s="42" t="s">
        <v>5455</v>
      </c>
      <c r="V199" s="16" t="s">
        <v>1523</v>
      </c>
      <c r="AP199" s="19" t="s">
        <v>4171</v>
      </c>
      <c r="AQ199" s="35" t="s">
        <v>7051</v>
      </c>
      <c r="AR199" s="21"/>
    </row>
    <row r="200" spans="7:44" ht="17" x14ac:dyDescent="0.2">
      <c r="G200" s="41" t="s">
        <v>715</v>
      </c>
      <c r="H200" s="42" t="s">
        <v>5456</v>
      </c>
      <c r="V200" s="16" t="s">
        <v>2313</v>
      </c>
      <c r="AP200" s="19" t="s">
        <v>4723</v>
      </c>
      <c r="AQ200" s="35" t="s">
        <v>7052</v>
      </c>
      <c r="AR200" s="21"/>
    </row>
    <row r="201" spans="7:44" ht="17" x14ac:dyDescent="0.2">
      <c r="G201" s="41" t="s">
        <v>771</v>
      </c>
      <c r="H201" s="42" t="s">
        <v>1389</v>
      </c>
      <c r="V201" s="16" t="s">
        <v>966</v>
      </c>
      <c r="AP201" s="19" t="s">
        <v>4329</v>
      </c>
      <c r="AQ201" s="35" t="s">
        <v>7053</v>
      </c>
      <c r="AR201" s="21"/>
    </row>
    <row r="202" spans="7:44" ht="17" x14ac:dyDescent="0.2">
      <c r="G202" s="41" t="s">
        <v>565</v>
      </c>
      <c r="H202" s="42" t="s">
        <v>5457</v>
      </c>
      <c r="V202" s="16" t="s">
        <v>1301</v>
      </c>
      <c r="AP202" s="19" t="s">
        <v>4500</v>
      </c>
      <c r="AQ202" s="35" t="s">
        <v>7054</v>
      </c>
      <c r="AR202" s="21"/>
    </row>
    <row r="203" spans="7:44" ht="17" x14ac:dyDescent="0.2">
      <c r="G203" s="41" t="s">
        <v>572</v>
      </c>
      <c r="H203" s="42" t="s">
        <v>1135</v>
      </c>
      <c r="V203" s="16" t="s">
        <v>1214</v>
      </c>
      <c r="AP203" s="19" t="s">
        <v>4724</v>
      </c>
      <c r="AQ203" s="35" t="s">
        <v>7055</v>
      </c>
      <c r="AR203" s="21"/>
    </row>
    <row r="204" spans="7:44" ht="17" x14ac:dyDescent="0.2">
      <c r="G204" s="41" t="s">
        <v>616</v>
      </c>
      <c r="H204" s="42" t="s">
        <v>5458</v>
      </c>
      <c r="V204" s="16" t="s">
        <v>2236</v>
      </c>
      <c r="AP204" s="19" t="s">
        <v>4725</v>
      </c>
      <c r="AQ204" s="35" t="s">
        <v>7056</v>
      </c>
      <c r="AR204" s="21"/>
    </row>
    <row r="205" spans="7:44" ht="17" x14ac:dyDescent="0.2">
      <c r="G205" s="41" t="s">
        <v>618</v>
      </c>
      <c r="H205" s="42" t="s">
        <v>5459</v>
      </c>
      <c r="V205" s="16" t="s">
        <v>1222</v>
      </c>
      <c r="AP205" s="19" t="s">
        <v>4483</v>
      </c>
      <c r="AQ205" s="35" t="s">
        <v>7057</v>
      </c>
      <c r="AR205" s="21"/>
    </row>
    <row r="206" spans="7:44" ht="17" x14ac:dyDescent="0.2">
      <c r="G206" s="41" t="s">
        <v>1267</v>
      </c>
      <c r="H206" s="42" t="s">
        <v>5460</v>
      </c>
      <c r="V206" s="16" t="s">
        <v>1960</v>
      </c>
      <c r="AP206" s="19" t="s">
        <v>4317</v>
      </c>
      <c r="AQ206" s="35" t="s">
        <v>7058</v>
      </c>
      <c r="AR206" s="21"/>
    </row>
    <row r="207" spans="7:44" ht="17" x14ac:dyDescent="0.2">
      <c r="G207" s="41" t="s">
        <v>910</v>
      </c>
      <c r="H207" s="42" t="s">
        <v>1114</v>
      </c>
      <c r="V207" s="16" t="s">
        <v>1901</v>
      </c>
      <c r="AP207" s="19" t="s">
        <v>4262</v>
      </c>
      <c r="AQ207" s="35" t="s">
        <v>7059</v>
      </c>
      <c r="AR207" s="21"/>
    </row>
    <row r="208" spans="7:44" ht="17" x14ac:dyDescent="0.2">
      <c r="G208" s="41" t="s">
        <v>1268</v>
      </c>
      <c r="H208" s="42" t="s">
        <v>5461</v>
      </c>
      <c r="V208" s="16" t="s">
        <v>2170</v>
      </c>
      <c r="AP208" s="19" t="s">
        <v>4477</v>
      </c>
      <c r="AQ208" s="35" t="s">
        <v>7060</v>
      </c>
      <c r="AR208" s="21"/>
    </row>
    <row r="209" spans="7:44" ht="17" x14ac:dyDescent="0.2">
      <c r="G209" s="41" t="s">
        <v>891</v>
      </c>
      <c r="H209" s="42" t="s">
        <v>5462</v>
      </c>
      <c r="V209" s="16" t="s">
        <v>2001</v>
      </c>
      <c r="AP209" s="19" t="s">
        <v>4726</v>
      </c>
      <c r="AQ209" s="35" t="s">
        <v>7061</v>
      </c>
      <c r="AR209" s="21"/>
    </row>
    <row r="210" spans="7:44" ht="17" x14ac:dyDescent="0.2">
      <c r="G210" s="41" t="s">
        <v>1269</v>
      </c>
      <c r="H210" s="42" t="s">
        <v>1515</v>
      </c>
      <c r="V210" s="16" t="s">
        <v>2126</v>
      </c>
      <c r="AP210" s="19" t="s">
        <v>4466</v>
      </c>
      <c r="AQ210" s="35" t="s">
        <v>7062</v>
      </c>
      <c r="AR210" s="21"/>
    </row>
    <row r="211" spans="7:44" ht="17" x14ac:dyDescent="0.2">
      <c r="G211" s="41" t="s">
        <v>948</v>
      </c>
      <c r="H211" s="42" t="s">
        <v>5463</v>
      </c>
      <c r="V211" s="16" t="s">
        <v>1051</v>
      </c>
      <c r="AP211" s="19" t="s">
        <v>4416</v>
      </c>
      <c r="AQ211" s="35" t="s">
        <v>7063</v>
      </c>
      <c r="AR211" s="21"/>
    </row>
    <row r="212" spans="7:44" ht="17" x14ac:dyDescent="0.2">
      <c r="G212" s="41" t="s">
        <v>702</v>
      </c>
      <c r="H212" s="42" t="s">
        <v>5464</v>
      </c>
      <c r="V212" s="16" t="s">
        <v>2132</v>
      </c>
      <c r="AP212" s="19" t="s">
        <v>4338</v>
      </c>
      <c r="AQ212" s="35" t="s">
        <v>7064</v>
      </c>
      <c r="AR212" s="21"/>
    </row>
    <row r="213" spans="7:44" ht="17" x14ac:dyDescent="0.2">
      <c r="G213" s="41" t="s">
        <v>767</v>
      </c>
      <c r="H213" s="42" t="s">
        <v>2134</v>
      </c>
      <c r="V213" s="16" t="s">
        <v>1891</v>
      </c>
      <c r="AP213" s="19" t="s">
        <v>4259</v>
      </c>
      <c r="AQ213" s="35" t="s">
        <v>7065</v>
      </c>
      <c r="AR213" s="21"/>
    </row>
    <row r="214" spans="7:44" ht="17" x14ac:dyDescent="0.2">
      <c r="G214" s="41" t="s">
        <v>893</v>
      </c>
      <c r="H214" s="42" t="s">
        <v>2213</v>
      </c>
      <c r="V214" s="16" t="s">
        <v>1924</v>
      </c>
      <c r="AP214" s="19" t="s">
        <v>4727</v>
      </c>
      <c r="AQ214" s="35" t="s">
        <v>7066</v>
      </c>
      <c r="AR214" s="21"/>
    </row>
    <row r="215" spans="7:44" ht="17" x14ac:dyDescent="0.2">
      <c r="G215" s="41" t="s">
        <v>840</v>
      </c>
      <c r="H215" s="42" t="s">
        <v>5465</v>
      </c>
      <c r="V215" s="16" t="s">
        <v>1879</v>
      </c>
      <c r="AP215" s="19" t="s">
        <v>4728</v>
      </c>
      <c r="AQ215" s="35" t="s">
        <v>7067</v>
      </c>
      <c r="AR215" s="21"/>
    </row>
    <row r="216" spans="7:44" ht="17" x14ac:dyDescent="0.2">
      <c r="G216" s="41" t="s">
        <v>1270</v>
      </c>
      <c r="H216" s="42" t="s">
        <v>5466</v>
      </c>
      <c r="V216" s="16" t="s">
        <v>1382</v>
      </c>
      <c r="AP216" s="19" t="s">
        <v>4729</v>
      </c>
      <c r="AQ216" s="35" t="s">
        <v>7068</v>
      </c>
      <c r="AR216" s="21"/>
    </row>
    <row r="217" spans="7:44" ht="17" x14ac:dyDescent="0.2">
      <c r="G217" s="41" t="s">
        <v>944</v>
      </c>
      <c r="H217" s="42" t="s">
        <v>5467</v>
      </c>
      <c r="V217" s="16" t="s">
        <v>1448</v>
      </c>
      <c r="AP217" s="19" t="s">
        <v>4730</v>
      </c>
      <c r="AQ217" s="35" t="s">
        <v>7069</v>
      </c>
      <c r="AR217" s="21"/>
    </row>
    <row r="218" spans="7:44" ht="17" x14ac:dyDescent="0.2">
      <c r="G218" s="41" t="s">
        <v>1271</v>
      </c>
      <c r="H218" s="42" t="s">
        <v>5468</v>
      </c>
      <c r="V218" s="16" t="s">
        <v>1704</v>
      </c>
      <c r="AP218" s="19" t="s">
        <v>4443</v>
      </c>
      <c r="AQ218" s="35" t="s">
        <v>7070</v>
      </c>
      <c r="AR218" s="21"/>
    </row>
    <row r="219" spans="7:44" ht="17" x14ac:dyDescent="0.2">
      <c r="G219" s="41" t="s">
        <v>810</v>
      </c>
      <c r="H219" s="42" t="s">
        <v>5469</v>
      </c>
      <c r="V219" s="16" t="s">
        <v>1540</v>
      </c>
      <c r="AP219" s="19" t="s">
        <v>4492</v>
      </c>
      <c r="AQ219" s="35" t="s">
        <v>7071</v>
      </c>
      <c r="AR219" s="21"/>
    </row>
    <row r="220" spans="7:44" ht="17" x14ac:dyDescent="0.2">
      <c r="G220" s="41" t="s">
        <v>1272</v>
      </c>
      <c r="H220" s="42" t="s">
        <v>5470</v>
      </c>
      <c r="V220" s="16" t="s">
        <v>1967</v>
      </c>
      <c r="AP220" s="19" t="s">
        <v>4549</v>
      </c>
      <c r="AQ220" s="35" t="s">
        <v>7072</v>
      </c>
      <c r="AR220" s="21"/>
    </row>
    <row r="221" spans="7:44" ht="17" x14ac:dyDescent="0.2">
      <c r="G221" s="41" t="s">
        <v>722</v>
      </c>
      <c r="H221" s="42" t="s">
        <v>2021</v>
      </c>
      <c r="V221" s="16" t="s">
        <v>1872</v>
      </c>
      <c r="AP221" s="19" t="s">
        <v>4467</v>
      </c>
      <c r="AQ221" s="20"/>
      <c r="AR221" s="21"/>
    </row>
    <row r="222" spans="7:44" ht="17" x14ac:dyDescent="0.2">
      <c r="G222" s="41" t="s">
        <v>835</v>
      </c>
      <c r="H222" s="42" t="s">
        <v>5471</v>
      </c>
      <c r="V222" s="16" t="s">
        <v>1322</v>
      </c>
      <c r="AP222" s="19" t="s">
        <v>4339</v>
      </c>
      <c r="AQ222" s="20"/>
      <c r="AR222" s="21"/>
    </row>
    <row r="223" spans="7:44" ht="17" x14ac:dyDescent="0.2">
      <c r="G223" s="41" t="s">
        <v>1273</v>
      </c>
      <c r="H223" s="42" t="s">
        <v>5472</v>
      </c>
      <c r="V223" s="16" t="s">
        <v>2237</v>
      </c>
      <c r="AP223" s="19" t="s">
        <v>4731</v>
      </c>
      <c r="AQ223" s="20"/>
      <c r="AR223" s="21"/>
    </row>
    <row r="224" spans="7:44" ht="17" x14ac:dyDescent="0.2">
      <c r="G224" s="41" t="s">
        <v>938</v>
      </c>
      <c r="H224" s="42" t="s">
        <v>5473</v>
      </c>
      <c r="V224" s="16" t="s">
        <v>644</v>
      </c>
      <c r="AP224" s="19" t="s">
        <v>4415</v>
      </c>
      <c r="AQ224" s="20"/>
      <c r="AR224" s="21"/>
    </row>
    <row r="225" spans="7:44" ht="17" x14ac:dyDescent="0.2">
      <c r="G225" s="41" t="s">
        <v>621</v>
      </c>
      <c r="H225" s="42" t="s">
        <v>519</v>
      </c>
      <c r="V225" s="16" t="s">
        <v>1607</v>
      </c>
      <c r="AP225" s="19" t="s">
        <v>4337</v>
      </c>
      <c r="AQ225" s="20"/>
      <c r="AR225" s="21"/>
    </row>
    <row r="226" spans="7:44" ht="17" x14ac:dyDescent="0.2">
      <c r="G226" s="41" t="s">
        <v>554</v>
      </c>
      <c r="H226" s="42" t="s">
        <v>5474</v>
      </c>
      <c r="V226" s="16" t="s">
        <v>595</v>
      </c>
      <c r="AP226" s="19" t="s">
        <v>4568</v>
      </c>
      <c r="AQ226" s="20"/>
      <c r="AR226" s="21"/>
    </row>
    <row r="227" spans="7:44" ht="17" x14ac:dyDescent="0.2">
      <c r="G227" s="41" t="s">
        <v>966</v>
      </c>
      <c r="H227" s="42" t="s">
        <v>2246</v>
      </c>
      <c r="V227" s="16" t="s">
        <v>1867</v>
      </c>
      <c r="AP227" s="19" t="s">
        <v>4396</v>
      </c>
      <c r="AQ227" s="20"/>
      <c r="AR227" s="21"/>
    </row>
    <row r="228" spans="7:44" ht="17" x14ac:dyDescent="0.2">
      <c r="G228" s="41" t="s">
        <v>790</v>
      </c>
      <c r="H228" s="42" t="s">
        <v>5475</v>
      </c>
      <c r="V228" s="16" t="s">
        <v>2288</v>
      </c>
      <c r="AP228" s="19" t="s">
        <v>4376</v>
      </c>
      <c r="AQ228" s="20"/>
      <c r="AR228" s="21"/>
    </row>
    <row r="229" spans="7:44" ht="17" x14ac:dyDescent="0.2">
      <c r="G229" s="41" t="s">
        <v>946</v>
      </c>
      <c r="H229" s="42" t="s">
        <v>5476</v>
      </c>
      <c r="V229" s="16" t="s">
        <v>864</v>
      </c>
      <c r="AP229" s="19" t="s">
        <v>4532</v>
      </c>
      <c r="AQ229" s="20"/>
      <c r="AR229" s="21"/>
    </row>
    <row r="230" spans="7:44" ht="17" x14ac:dyDescent="0.2">
      <c r="G230" s="41" t="s">
        <v>622</v>
      </c>
      <c r="H230" s="42" t="s">
        <v>5477</v>
      </c>
      <c r="V230" s="16" t="s">
        <v>1890</v>
      </c>
      <c r="AP230" s="19" t="s">
        <v>4550</v>
      </c>
      <c r="AQ230" s="20"/>
      <c r="AR230" s="21"/>
    </row>
    <row r="231" spans="7:44" ht="17" x14ac:dyDescent="0.2">
      <c r="G231" s="41" t="s">
        <v>1274</v>
      </c>
      <c r="H231" s="42" t="s">
        <v>5478</v>
      </c>
      <c r="V231" s="16" t="s">
        <v>2264</v>
      </c>
      <c r="AP231" s="19" t="s">
        <v>4399</v>
      </c>
      <c r="AQ231" s="20"/>
      <c r="AR231" s="21"/>
    </row>
    <row r="232" spans="7:44" ht="17" x14ac:dyDescent="0.2">
      <c r="G232" s="41" t="s">
        <v>1275</v>
      </c>
      <c r="H232" s="42" t="s">
        <v>5479</v>
      </c>
      <c r="V232" s="16" t="s">
        <v>1642</v>
      </c>
      <c r="AP232" s="19" t="s">
        <v>4567</v>
      </c>
      <c r="AQ232" s="20"/>
      <c r="AR232" s="21"/>
    </row>
    <row r="233" spans="7:44" ht="17" x14ac:dyDescent="0.2">
      <c r="G233" s="41" t="s">
        <v>1276</v>
      </c>
      <c r="H233" s="42" t="s">
        <v>5480</v>
      </c>
      <c r="V233" s="16" t="s">
        <v>1917</v>
      </c>
      <c r="AP233" s="19" t="s">
        <v>4426</v>
      </c>
      <c r="AQ233" s="20"/>
      <c r="AR233" s="21"/>
    </row>
    <row r="234" spans="7:44" ht="17" x14ac:dyDescent="0.2">
      <c r="G234" s="41" t="s">
        <v>876</v>
      </c>
      <c r="H234" s="42" t="s">
        <v>5481</v>
      </c>
      <c r="V234" s="16" t="s">
        <v>1664</v>
      </c>
      <c r="AP234" s="19" t="s">
        <v>4442</v>
      </c>
      <c r="AQ234" s="20"/>
      <c r="AR234" s="21"/>
    </row>
    <row r="235" spans="7:44" ht="17" x14ac:dyDescent="0.2">
      <c r="G235" s="41" t="s">
        <v>1277</v>
      </c>
      <c r="H235" s="42" t="s">
        <v>2265</v>
      </c>
      <c r="V235" s="16" t="s">
        <v>1779</v>
      </c>
      <c r="AP235" s="19" t="s">
        <v>4436</v>
      </c>
      <c r="AQ235" s="20"/>
      <c r="AR235" s="21"/>
    </row>
    <row r="236" spans="7:44" ht="17" x14ac:dyDescent="0.2">
      <c r="G236" s="41" t="s">
        <v>816</v>
      </c>
      <c r="H236" s="42" t="s">
        <v>1120</v>
      </c>
      <c r="V236" s="16" t="s">
        <v>2230</v>
      </c>
      <c r="AP236" s="19" t="s">
        <v>4509</v>
      </c>
      <c r="AQ236" s="20"/>
      <c r="AR236" s="21"/>
    </row>
    <row r="237" spans="7:44" ht="17" x14ac:dyDescent="0.2">
      <c r="G237" s="41" t="s">
        <v>826</v>
      </c>
      <c r="H237" s="42" t="s">
        <v>1800</v>
      </c>
      <c r="V237" s="16" t="s">
        <v>2258</v>
      </c>
      <c r="AP237" s="19" t="s">
        <v>4511</v>
      </c>
      <c r="AQ237" s="20"/>
      <c r="AR237" s="21"/>
    </row>
    <row r="238" spans="7:44" ht="17" x14ac:dyDescent="0.2">
      <c r="G238" s="41" t="s">
        <v>684</v>
      </c>
      <c r="H238" s="42" t="s">
        <v>1063</v>
      </c>
      <c r="V238" s="16" t="s">
        <v>1625</v>
      </c>
      <c r="AP238" s="19" t="s">
        <v>4454</v>
      </c>
      <c r="AQ238" s="20"/>
      <c r="AR238" s="21"/>
    </row>
    <row r="239" spans="7:44" ht="17" x14ac:dyDescent="0.2">
      <c r="G239" s="41" t="s">
        <v>1278</v>
      </c>
      <c r="H239" s="42" t="s">
        <v>5482</v>
      </c>
      <c r="V239" s="16" t="s">
        <v>2251</v>
      </c>
      <c r="AP239" s="19" t="s">
        <v>4572</v>
      </c>
      <c r="AQ239" s="20"/>
      <c r="AR239" s="21"/>
    </row>
    <row r="240" spans="7:44" ht="17" x14ac:dyDescent="0.2">
      <c r="G240" s="41" t="s">
        <v>590</v>
      </c>
      <c r="H240" s="42" t="s">
        <v>5483</v>
      </c>
      <c r="V240" s="16" t="s">
        <v>2255</v>
      </c>
      <c r="AP240" s="19" t="s">
        <v>4495</v>
      </c>
      <c r="AQ240" s="20"/>
      <c r="AR240" s="21"/>
    </row>
    <row r="241" spans="7:44" ht="17" x14ac:dyDescent="0.2">
      <c r="G241" s="41" t="s">
        <v>637</v>
      </c>
      <c r="H241" s="42" t="s">
        <v>5484</v>
      </c>
      <c r="V241" s="16" t="s">
        <v>1292</v>
      </c>
      <c r="AP241" s="19" t="s">
        <v>4546</v>
      </c>
      <c r="AQ241" s="20"/>
      <c r="AR241" s="21"/>
    </row>
    <row r="242" spans="7:44" ht="17" x14ac:dyDescent="0.2">
      <c r="G242" s="41" t="s">
        <v>973</v>
      </c>
      <c r="H242" s="42" t="s">
        <v>5485</v>
      </c>
      <c r="V242" s="16" t="s">
        <v>1814</v>
      </c>
      <c r="AP242" s="19" t="s">
        <v>4732</v>
      </c>
      <c r="AQ242" s="20"/>
      <c r="AR242" s="21"/>
    </row>
    <row r="243" spans="7:44" ht="17" x14ac:dyDescent="0.2">
      <c r="G243" s="41" t="s">
        <v>1279</v>
      </c>
      <c r="H243" s="42" t="s">
        <v>5486</v>
      </c>
      <c r="V243" s="16" t="s">
        <v>863</v>
      </c>
      <c r="AP243" s="19" t="s">
        <v>4733</v>
      </c>
      <c r="AQ243" s="20"/>
      <c r="AR243" s="21"/>
    </row>
    <row r="244" spans="7:44" ht="17" x14ac:dyDescent="0.2">
      <c r="G244" s="41" t="s">
        <v>751</v>
      </c>
      <c r="H244" s="42" t="s">
        <v>5487</v>
      </c>
      <c r="V244" s="16" t="s">
        <v>2138</v>
      </c>
      <c r="AP244" s="19" t="s">
        <v>4526</v>
      </c>
      <c r="AQ244" s="20"/>
      <c r="AR244" s="21"/>
    </row>
    <row r="245" spans="7:44" ht="17" x14ac:dyDescent="0.2">
      <c r="G245" s="41" t="s">
        <v>985</v>
      </c>
      <c r="H245" s="42" t="s">
        <v>5488</v>
      </c>
      <c r="V245" s="16" t="s">
        <v>1504</v>
      </c>
      <c r="AP245" s="19" t="s">
        <v>4734</v>
      </c>
      <c r="AQ245" s="20"/>
      <c r="AR245" s="21"/>
    </row>
    <row r="246" spans="7:44" ht="17" x14ac:dyDescent="0.2">
      <c r="G246" s="41" t="s">
        <v>914</v>
      </c>
      <c r="H246" s="42" t="s">
        <v>5489</v>
      </c>
      <c r="V246" s="16" t="s">
        <v>1653</v>
      </c>
      <c r="AP246" s="19" t="s">
        <v>4735</v>
      </c>
      <c r="AQ246" s="20"/>
      <c r="AR246" s="21"/>
    </row>
    <row r="247" spans="7:44" ht="17" x14ac:dyDescent="0.2">
      <c r="G247" s="41" t="s">
        <v>523</v>
      </c>
      <c r="H247" s="42" t="s">
        <v>5490</v>
      </c>
      <c r="V247" s="16" t="s">
        <v>2239</v>
      </c>
      <c r="AP247" s="19" t="s">
        <v>4538</v>
      </c>
      <c r="AQ247" s="20"/>
      <c r="AR247" s="21"/>
    </row>
    <row r="248" spans="7:44" ht="17" x14ac:dyDescent="0.2">
      <c r="G248" s="41" t="s">
        <v>922</v>
      </c>
      <c r="H248" s="42" t="s">
        <v>5491</v>
      </c>
      <c r="V248" s="16" t="s">
        <v>2272</v>
      </c>
      <c r="AP248" s="19" t="s">
        <v>4736</v>
      </c>
      <c r="AQ248" s="20"/>
      <c r="AR248" s="21"/>
    </row>
    <row r="249" spans="7:44" ht="17" x14ac:dyDescent="0.2">
      <c r="G249" s="41" t="s">
        <v>1000</v>
      </c>
      <c r="H249" s="42" t="s">
        <v>1282</v>
      </c>
      <c r="V249" s="16" t="s">
        <v>2273</v>
      </c>
      <c r="AP249" s="19" t="s">
        <v>4561</v>
      </c>
      <c r="AQ249" s="20"/>
      <c r="AR249" s="21"/>
    </row>
    <row r="250" spans="7:44" ht="17" x14ac:dyDescent="0.2">
      <c r="G250" s="41" t="s">
        <v>1280</v>
      </c>
      <c r="H250" s="42" t="s">
        <v>1411</v>
      </c>
      <c r="V250" s="16" t="s">
        <v>1349</v>
      </c>
      <c r="AP250" s="19" t="s">
        <v>4737</v>
      </c>
      <c r="AQ250" s="20"/>
      <c r="AR250" s="21"/>
    </row>
    <row r="251" spans="7:44" ht="17" x14ac:dyDescent="0.2">
      <c r="G251" s="41" t="s">
        <v>933</v>
      </c>
      <c r="H251" s="42" t="s">
        <v>5492</v>
      </c>
      <c r="V251" s="16" t="s">
        <v>610</v>
      </c>
      <c r="AQ251" s="20"/>
      <c r="AR251" s="21"/>
    </row>
    <row r="252" spans="7:44" ht="17" x14ac:dyDescent="0.2">
      <c r="G252" s="41" t="s">
        <v>983</v>
      </c>
      <c r="H252" s="42" t="s">
        <v>5493</v>
      </c>
      <c r="V252" s="16" t="s">
        <v>1123</v>
      </c>
      <c r="AQ252" s="20"/>
      <c r="AR252" s="21"/>
    </row>
    <row r="253" spans="7:44" ht="17" x14ac:dyDescent="0.2">
      <c r="G253" s="41" t="s">
        <v>1281</v>
      </c>
      <c r="H253" s="42" t="s">
        <v>5494</v>
      </c>
      <c r="V253" s="16" t="s">
        <v>490</v>
      </c>
      <c r="AQ253" s="20"/>
      <c r="AR253" s="21"/>
    </row>
    <row r="254" spans="7:44" ht="17" x14ac:dyDescent="0.2">
      <c r="G254" s="41" t="s">
        <v>957</v>
      </c>
      <c r="H254" s="42" t="s">
        <v>1810</v>
      </c>
      <c r="V254" s="16" t="s">
        <v>2022</v>
      </c>
      <c r="AQ254" s="20"/>
      <c r="AR254" s="21"/>
    </row>
    <row r="255" spans="7:44" ht="17" x14ac:dyDescent="0.2">
      <c r="G255" s="41" t="s">
        <v>1035</v>
      </c>
      <c r="H255" s="42" t="s">
        <v>1460</v>
      </c>
      <c r="V255" s="16" t="s">
        <v>1218</v>
      </c>
      <c r="AQ255" s="20"/>
      <c r="AR255" s="21"/>
    </row>
    <row r="256" spans="7:44" ht="17" x14ac:dyDescent="0.2">
      <c r="G256" s="41" t="s">
        <v>1282</v>
      </c>
      <c r="H256" s="42" t="s">
        <v>1877</v>
      </c>
      <c r="V256" s="16" t="s">
        <v>1860</v>
      </c>
      <c r="AQ256" s="20"/>
      <c r="AR256" s="21"/>
    </row>
    <row r="257" spans="7:44" ht="17" x14ac:dyDescent="0.2">
      <c r="G257" s="41" t="s">
        <v>1036</v>
      </c>
      <c r="H257" s="42" t="s">
        <v>1412</v>
      </c>
      <c r="V257" s="16" t="s">
        <v>2052</v>
      </c>
      <c r="AQ257" s="20"/>
      <c r="AR257" s="21"/>
    </row>
    <row r="258" spans="7:44" ht="17" x14ac:dyDescent="0.2">
      <c r="G258" s="41" t="s">
        <v>888</v>
      </c>
      <c r="H258" s="42" t="s">
        <v>1355</v>
      </c>
      <c r="V258" s="16" t="s">
        <v>1433</v>
      </c>
      <c r="AQ258" s="20"/>
      <c r="AR258" s="21"/>
    </row>
    <row r="259" spans="7:44" ht="17" x14ac:dyDescent="0.2">
      <c r="G259" s="41" t="s">
        <v>1283</v>
      </c>
      <c r="H259" s="42" t="s">
        <v>5495</v>
      </c>
      <c r="V259" s="16" t="s">
        <v>552</v>
      </c>
      <c r="AQ259" s="20"/>
      <c r="AR259" s="21"/>
    </row>
    <row r="260" spans="7:44" ht="17" x14ac:dyDescent="0.2">
      <c r="G260" s="41" t="s">
        <v>1010</v>
      </c>
      <c r="H260" s="42" t="s">
        <v>5496</v>
      </c>
      <c r="V260" s="16" t="s">
        <v>1447</v>
      </c>
      <c r="AQ260" s="20"/>
      <c r="AR260" s="21"/>
    </row>
    <row r="261" spans="7:44" ht="17" x14ac:dyDescent="0.2">
      <c r="G261" s="41" t="s">
        <v>1017</v>
      </c>
      <c r="H261" s="42" t="s">
        <v>5497</v>
      </c>
      <c r="V261" s="16" t="s">
        <v>2048</v>
      </c>
      <c r="AQ261" s="20"/>
      <c r="AR261" s="21"/>
    </row>
    <row r="262" spans="7:44" ht="17" x14ac:dyDescent="0.2">
      <c r="G262" s="41" t="s">
        <v>1028</v>
      </c>
      <c r="H262" s="42" t="s">
        <v>5498</v>
      </c>
      <c r="V262" s="16" t="s">
        <v>1908</v>
      </c>
      <c r="AQ262" s="20"/>
      <c r="AR262" s="21"/>
    </row>
    <row r="263" spans="7:44" ht="17" x14ac:dyDescent="0.2">
      <c r="G263" s="41" t="s">
        <v>510</v>
      </c>
      <c r="H263" s="42" t="s">
        <v>5499</v>
      </c>
      <c r="V263" s="16" t="s">
        <v>1171</v>
      </c>
      <c r="AQ263" s="20"/>
      <c r="AR263" s="21"/>
    </row>
    <row r="264" spans="7:44" ht="17" x14ac:dyDescent="0.2">
      <c r="G264" s="41" t="s">
        <v>726</v>
      </c>
      <c r="H264" s="42" t="s">
        <v>5500</v>
      </c>
      <c r="V264" s="16" t="s">
        <v>1067</v>
      </c>
      <c r="AQ264" s="20"/>
      <c r="AR264" s="21"/>
    </row>
    <row r="265" spans="7:44" ht="17" x14ac:dyDescent="0.2">
      <c r="G265" s="41" t="s">
        <v>613</v>
      </c>
      <c r="H265" s="42" t="s">
        <v>5501</v>
      </c>
      <c r="V265" s="16" t="s">
        <v>1346</v>
      </c>
      <c r="AQ265" s="20"/>
      <c r="AR265" s="21"/>
    </row>
    <row r="266" spans="7:44" ht="17" x14ac:dyDescent="0.2">
      <c r="G266" s="41" t="s">
        <v>839</v>
      </c>
      <c r="H266" s="42" t="s">
        <v>5502</v>
      </c>
      <c r="V266" s="16" t="s">
        <v>1795</v>
      </c>
      <c r="AQ266" s="20"/>
      <c r="AR266" s="21"/>
    </row>
    <row r="267" spans="7:44" ht="17" x14ac:dyDescent="0.2">
      <c r="G267" s="41" t="s">
        <v>824</v>
      </c>
      <c r="H267" s="42" t="s">
        <v>5503</v>
      </c>
      <c r="V267" s="16" t="s">
        <v>902</v>
      </c>
      <c r="AQ267" s="20"/>
      <c r="AR267" s="21"/>
    </row>
    <row r="268" spans="7:44" ht="17" x14ac:dyDescent="0.2">
      <c r="G268" s="41" t="s">
        <v>724</v>
      </c>
      <c r="H268" s="42" t="s">
        <v>1641</v>
      </c>
      <c r="V268" s="16" t="s">
        <v>1780</v>
      </c>
      <c r="AQ268" s="20"/>
      <c r="AR268" s="21"/>
    </row>
    <row r="269" spans="7:44" ht="17" x14ac:dyDescent="0.2">
      <c r="G269" s="41" t="s">
        <v>800</v>
      </c>
      <c r="H269" s="42" t="s">
        <v>5504</v>
      </c>
      <c r="V269" s="16" t="s">
        <v>836</v>
      </c>
      <c r="AQ269" s="20"/>
      <c r="AR269" s="21"/>
    </row>
    <row r="270" spans="7:44" ht="17" x14ac:dyDescent="0.2">
      <c r="G270" s="41" t="s">
        <v>1284</v>
      </c>
      <c r="H270" s="42" t="s">
        <v>5505</v>
      </c>
      <c r="V270" s="16" t="s">
        <v>1971</v>
      </c>
      <c r="AQ270" s="20"/>
      <c r="AR270" s="21"/>
    </row>
    <row r="271" spans="7:44" ht="17" x14ac:dyDescent="0.2">
      <c r="G271" s="41" t="s">
        <v>925</v>
      </c>
      <c r="H271" s="42" t="s">
        <v>2033</v>
      </c>
      <c r="V271" s="16" t="s">
        <v>1606</v>
      </c>
      <c r="AQ271" s="20"/>
      <c r="AR271" s="21"/>
    </row>
    <row r="272" spans="7:44" ht="17" x14ac:dyDescent="0.2">
      <c r="G272" s="41" t="s">
        <v>1057</v>
      </c>
      <c r="H272" s="42" t="s">
        <v>5506</v>
      </c>
      <c r="V272" s="16" t="s">
        <v>1271</v>
      </c>
      <c r="AQ272" s="20"/>
      <c r="AR272" s="21"/>
    </row>
    <row r="273" spans="7:44" ht="17" x14ac:dyDescent="0.2">
      <c r="G273" s="41" t="s">
        <v>908</v>
      </c>
      <c r="H273" s="42" t="s">
        <v>1069</v>
      </c>
      <c r="V273" s="16" t="s">
        <v>1522</v>
      </c>
      <c r="AQ273" s="20"/>
      <c r="AR273" s="21"/>
    </row>
    <row r="274" spans="7:44" ht="17" x14ac:dyDescent="0.2">
      <c r="G274" s="41" t="s">
        <v>952</v>
      </c>
      <c r="H274" s="42" t="s">
        <v>5507</v>
      </c>
      <c r="V274" s="16" t="s">
        <v>1543</v>
      </c>
      <c r="AQ274" s="20"/>
      <c r="AR274" s="21"/>
    </row>
    <row r="275" spans="7:44" ht="17" x14ac:dyDescent="0.2">
      <c r="G275" s="41" t="s">
        <v>1285</v>
      </c>
      <c r="H275" s="42" t="s">
        <v>5508</v>
      </c>
      <c r="V275" s="16" t="s">
        <v>2091</v>
      </c>
      <c r="AQ275" s="20"/>
      <c r="AR275" s="21"/>
    </row>
    <row r="276" spans="7:44" ht="17" x14ac:dyDescent="0.2">
      <c r="G276" s="41" t="s">
        <v>1051</v>
      </c>
      <c r="H276" s="42" t="s">
        <v>1248</v>
      </c>
      <c r="V276" s="16" t="s">
        <v>2163</v>
      </c>
      <c r="AQ276" s="20"/>
      <c r="AR276" s="21"/>
    </row>
    <row r="277" spans="7:44" ht="17" x14ac:dyDescent="0.2">
      <c r="G277" s="41" t="s">
        <v>988</v>
      </c>
      <c r="H277" s="42" t="s">
        <v>1340</v>
      </c>
      <c r="V277" s="16" t="s">
        <v>832</v>
      </c>
      <c r="AQ277" s="20"/>
      <c r="AR277" s="21"/>
    </row>
    <row r="278" spans="7:44" ht="17" x14ac:dyDescent="0.2">
      <c r="G278" s="41" t="s">
        <v>984</v>
      </c>
      <c r="H278" s="42" t="s">
        <v>5509</v>
      </c>
      <c r="V278" s="16" t="s">
        <v>1339</v>
      </c>
      <c r="AQ278" s="20"/>
      <c r="AR278" s="21"/>
    </row>
    <row r="279" spans="7:44" ht="17" x14ac:dyDescent="0.2">
      <c r="G279" s="41" t="s">
        <v>851</v>
      </c>
      <c r="H279" s="42" t="s">
        <v>5510</v>
      </c>
      <c r="V279" s="16" t="s">
        <v>760</v>
      </c>
      <c r="AQ279" s="20"/>
      <c r="AR279" s="21"/>
    </row>
    <row r="280" spans="7:44" ht="17" x14ac:dyDescent="0.2">
      <c r="G280" s="41" t="s">
        <v>718</v>
      </c>
      <c r="H280" s="42" t="s">
        <v>5511</v>
      </c>
      <c r="V280" s="16" t="s">
        <v>694</v>
      </c>
      <c r="AQ280" s="20"/>
      <c r="AR280" s="21"/>
    </row>
    <row r="281" spans="7:44" ht="17" x14ac:dyDescent="0.2">
      <c r="G281" s="41" t="s">
        <v>1286</v>
      </c>
      <c r="H281" s="42" t="s">
        <v>5512</v>
      </c>
      <c r="V281" s="16" t="s">
        <v>1600</v>
      </c>
      <c r="AQ281" s="20"/>
      <c r="AR281" s="21"/>
    </row>
    <row r="282" spans="7:44" ht="17" x14ac:dyDescent="0.2">
      <c r="G282" s="41" t="s">
        <v>1067</v>
      </c>
      <c r="H282" s="42" t="s">
        <v>5513</v>
      </c>
      <c r="V282" s="16" t="s">
        <v>1935</v>
      </c>
      <c r="AQ282" s="20"/>
      <c r="AR282" s="21"/>
    </row>
    <row r="283" spans="7:44" ht="17" x14ac:dyDescent="0.2">
      <c r="G283" s="41" t="s">
        <v>648</v>
      </c>
      <c r="H283" s="42" t="s">
        <v>5514</v>
      </c>
      <c r="V283" s="16" t="s">
        <v>1379</v>
      </c>
      <c r="AQ283" s="20"/>
      <c r="AR283" s="21"/>
    </row>
    <row r="284" spans="7:44" ht="17" x14ac:dyDescent="0.2">
      <c r="G284" s="41" t="s">
        <v>1018</v>
      </c>
      <c r="H284" s="42" t="s">
        <v>1132</v>
      </c>
      <c r="V284" s="16" t="s">
        <v>2293</v>
      </c>
      <c r="AQ284" s="20"/>
      <c r="AR284" s="21"/>
    </row>
    <row r="285" spans="7:44" ht="17" x14ac:dyDescent="0.2">
      <c r="G285" s="41" t="s">
        <v>1287</v>
      </c>
      <c r="H285" s="42" t="s">
        <v>2004</v>
      </c>
      <c r="V285" s="16" t="s">
        <v>1767</v>
      </c>
      <c r="AQ285" s="20"/>
      <c r="AR285" s="21"/>
    </row>
    <row r="286" spans="7:44" ht="17" x14ac:dyDescent="0.2">
      <c r="G286" s="41" t="s">
        <v>991</v>
      </c>
      <c r="H286" s="42" t="s">
        <v>1586</v>
      </c>
      <c r="V286" s="16" t="s">
        <v>2139</v>
      </c>
      <c r="AQ286" s="20"/>
      <c r="AR286" s="21"/>
    </row>
    <row r="287" spans="7:44" ht="17" x14ac:dyDescent="0.2">
      <c r="G287" s="41" t="s">
        <v>1288</v>
      </c>
      <c r="H287" s="42" t="s">
        <v>5515</v>
      </c>
      <c r="V287" s="16" t="s">
        <v>1094</v>
      </c>
      <c r="AQ287" s="20"/>
      <c r="AR287" s="21"/>
    </row>
    <row r="288" spans="7:44" ht="17" x14ac:dyDescent="0.2">
      <c r="G288" s="41" t="s">
        <v>878</v>
      </c>
      <c r="H288" s="42" t="s">
        <v>5516</v>
      </c>
      <c r="V288" s="16" t="s">
        <v>1104</v>
      </c>
      <c r="AQ288" s="20"/>
      <c r="AR288" s="21"/>
    </row>
    <row r="289" spans="7:44" ht="17" x14ac:dyDescent="0.2">
      <c r="G289" s="41" t="s">
        <v>900</v>
      </c>
      <c r="H289" s="42" t="s">
        <v>2240</v>
      </c>
      <c r="V289" s="16" t="s">
        <v>1885</v>
      </c>
      <c r="AQ289" s="20"/>
      <c r="AR289" s="21"/>
    </row>
    <row r="290" spans="7:44" ht="17" x14ac:dyDescent="0.2">
      <c r="G290" s="41" t="s">
        <v>1026</v>
      </c>
      <c r="H290" s="42" t="s">
        <v>1592</v>
      </c>
      <c r="V290" s="16" t="s">
        <v>2155</v>
      </c>
      <c r="AQ290" s="20"/>
      <c r="AR290" s="21"/>
    </row>
    <row r="291" spans="7:44" ht="17" x14ac:dyDescent="0.2">
      <c r="G291" s="41" t="s">
        <v>981</v>
      </c>
      <c r="H291" s="42" t="s">
        <v>5517</v>
      </c>
      <c r="V291" s="16" t="s">
        <v>1756</v>
      </c>
      <c r="AQ291" s="20"/>
      <c r="AR291" s="21"/>
    </row>
    <row r="292" spans="7:44" ht="17" x14ac:dyDescent="0.2">
      <c r="G292" s="41" t="s">
        <v>1289</v>
      </c>
      <c r="H292" s="42" t="s">
        <v>5518</v>
      </c>
      <c r="V292" s="16" t="s">
        <v>2078</v>
      </c>
      <c r="AQ292" s="20"/>
      <c r="AR292" s="21"/>
    </row>
    <row r="293" spans="7:44" ht="17" x14ac:dyDescent="0.2">
      <c r="G293" s="41" t="s">
        <v>1290</v>
      </c>
      <c r="H293" s="42" t="s">
        <v>5519</v>
      </c>
      <c r="V293" s="16" t="s">
        <v>1476</v>
      </c>
      <c r="AQ293" s="20"/>
      <c r="AR293" s="21"/>
    </row>
    <row r="294" spans="7:44" ht="17" x14ac:dyDescent="0.2">
      <c r="G294" s="41" t="s">
        <v>1048</v>
      </c>
      <c r="H294" s="42" t="s">
        <v>5520</v>
      </c>
      <c r="V294" s="16" t="s">
        <v>2306</v>
      </c>
      <c r="AQ294" s="20"/>
      <c r="AR294" s="21"/>
    </row>
    <row r="295" spans="7:44" ht="17" x14ac:dyDescent="0.2">
      <c r="G295" s="41" t="s">
        <v>986</v>
      </c>
      <c r="H295" s="42" t="s">
        <v>5521</v>
      </c>
      <c r="V295" s="16" t="s">
        <v>632</v>
      </c>
      <c r="AQ295" s="20"/>
      <c r="AR295" s="21"/>
    </row>
    <row r="296" spans="7:44" ht="17" x14ac:dyDescent="0.2">
      <c r="G296" s="41" t="s">
        <v>808</v>
      </c>
      <c r="H296" s="42" t="s">
        <v>5522</v>
      </c>
      <c r="V296" s="16" t="s">
        <v>1706</v>
      </c>
      <c r="AQ296" s="20"/>
      <c r="AR296" s="21"/>
    </row>
    <row r="297" spans="7:44" ht="17" x14ac:dyDescent="0.2">
      <c r="G297" s="41" t="s">
        <v>1046</v>
      </c>
      <c r="H297" s="42" t="s">
        <v>5523</v>
      </c>
      <c r="V297" s="16" t="s">
        <v>1576</v>
      </c>
      <c r="AQ297" s="20"/>
      <c r="AR297" s="21"/>
    </row>
    <row r="298" spans="7:44" ht="17" x14ac:dyDescent="0.2">
      <c r="G298" s="41" t="s">
        <v>1094</v>
      </c>
      <c r="H298" s="42" t="s">
        <v>5524</v>
      </c>
      <c r="V298" s="16" t="s">
        <v>1560</v>
      </c>
      <c r="AQ298" s="20"/>
      <c r="AR298" s="21"/>
    </row>
    <row r="299" spans="7:44" ht="17" x14ac:dyDescent="0.2">
      <c r="G299" s="41" t="s">
        <v>764</v>
      </c>
      <c r="H299" s="42" t="s">
        <v>5525</v>
      </c>
      <c r="V299" s="16" t="s">
        <v>2142</v>
      </c>
      <c r="AQ299" s="20"/>
      <c r="AR299" s="21"/>
    </row>
    <row r="300" spans="7:44" ht="17" x14ac:dyDescent="0.2">
      <c r="G300" s="41" t="s">
        <v>1078</v>
      </c>
      <c r="H300" s="42" t="s">
        <v>5526</v>
      </c>
      <c r="V300" s="16" t="s">
        <v>1955</v>
      </c>
      <c r="AQ300" s="20"/>
      <c r="AR300" s="21"/>
    </row>
    <row r="301" spans="7:44" ht="17" x14ac:dyDescent="0.2">
      <c r="G301" s="41" t="s">
        <v>1291</v>
      </c>
      <c r="H301" s="42" t="s">
        <v>5527</v>
      </c>
      <c r="V301" s="16" t="s">
        <v>2174</v>
      </c>
      <c r="AQ301" s="20"/>
      <c r="AR301" s="21"/>
    </row>
    <row r="302" spans="7:44" ht="17" x14ac:dyDescent="0.2">
      <c r="G302" s="41" t="s">
        <v>1063</v>
      </c>
      <c r="H302" s="42" t="s">
        <v>2156</v>
      </c>
      <c r="V302" s="16" t="s">
        <v>1452</v>
      </c>
      <c r="AQ302" s="20"/>
      <c r="AR302" s="21"/>
    </row>
    <row r="303" spans="7:44" ht="17" x14ac:dyDescent="0.2">
      <c r="G303" s="41" t="s">
        <v>1292</v>
      </c>
      <c r="H303" s="42" t="s">
        <v>5528</v>
      </c>
      <c r="V303" s="16" t="s">
        <v>1582</v>
      </c>
      <c r="AQ303" s="20"/>
      <c r="AR303" s="21"/>
    </row>
    <row r="304" spans="7:44" ht="17" x14ac:dyDescent="0.2">
      <c r="G304" s="41" t="s">
        <v>1104</v>
      </c>
      <c r="H304" s="42" t="s">
        <v>2108</v>
      </c>
      <c r="V304" s="16" t="s">
        <v>1354</v>
      </c>
      <c r="AQ304" s="20"/>
      <c r="AR304" s="21"/>
    </row>
    <row r="305" spans="7:44" ht="17" x14ac:dyDescent="0.2">
      <c r="G305" s="41" t="s">
        <v>1293</v>
      </c>
      <c r="H305" s="42" t="s">
        <v>5529</v>
      </c>
      <c r="V305" s="16" t="s">
        <v>1364</v>
      </c>
      <c r="AQ305" s="20"/>
      <c r="AR305" s="21"/>
    </row>
    <row r="306" spans="7:44" ht="17" x14ac:dyDescent="0.2">
      <c r="G306" s="41" t="s">
        <v>1069</v>
      </c>
      <c r="H306" s="42" t="s">
        <v>5530</v>
      </c>
      <c r="V306" s="16" t="s">
        <v>1878</v>
      </c>
      <c r="AQ306" s="20"/>
      <c r="AR306" s="21"/>
    </row>
    <row r="307" spans="7:44" ht="17" x14ac:dyDescent="0.2">
      <c r="G307" s="41" t="s">
        <v>1087</v>
      </c>
      <c r="H307" s="42" t="s">
        <v>5531</v>
      </c>
      <c r="V307" s="16" t="s">
        <v>2102</v>
      </c>
      <c r="AQ307" s="20"/>
      <c r="AR307" s="21"/>
    </row>
    <row r="308" spans="7:44" ht="17" x14ac:dyDescent="0.2">
      <c r="G308" s="41" t="s">
        <v>557</v>
      </c>
      <c r="H308" s="42" t="s">
        <v>1723</v>
      </c>
      <c r="V308" s="16" t="s">
        <v>1393</v>
      </c>
      <c r="AQ308" s="20"/>
      <c r="AR308" s="21"/>
    </row>
    <row r="309" spans="7:44" ht="17" x14ac:dyDescent="0.2">
      <c r="G309" s="41" t="s">
        <v>1294</v>
      </c>
      <c r="H309" s="42" t="s">
        <v>5532</v>
      </c>
      <c r="V309" s="16" t="s">
        <v>1972</v>
      </c>
      <c r="AQ309" s="20"/>
      <c r="AR309" s="21"/>
    </row>
    <row r="310" spans="7:44" ht="17" x14ac:dyDescent="0.2">
      <c r="G310" s="41" t="s">
        <v>1295</v>
      </c>
      <c r="H310" s="42" t="s">
        <v>938</v>
      </c>
      <c r="V310" s="16" t="s">
        <v>1736</v>
      </c>
      <c r="AQ310" s="20"/>
      <c r="AR310" s="21"/>
    </row>
    <row r="311" spans="7:44" ht="17" x14ac:dyDescent="0.2">
      <c r="G311" s="41" t="s">
        <v>1296</v>
      </c>
      <c r="H311" s="42" t="s">
        <v>5533</v>
      </c>
      <c r="V311" s="16" t="s">
        <v>1769</v>
      </c>
      <c r="AQ311" s="20"/>
      <c r="AR311" s="21"/>
    </row>
    <row r="312" spans="7:44" ht="17" x14ac:dyDescent="0.2">
      <c r="G312" s="41" t="s">
        <v>967</v>
      </c>
      <c r="H312" s="42" t="s">
        <v>5534</v>
      </c>
      <c r="V312" s="16" t="s">
        <v>1486</v>
      </c>
      <c r="AQ312" s="20"/>
      <c r="AR312" s="21"/>
    </row>
    <row r="313" spans="7:44" ht="17" x14ac:dyDescent="0.2">
      <c r="G313" s="41" t="s">
        <v>1109</v>
      </c>
      <c r="H313" s="42" t="s">
        <v>5535</v>
      </c>
      <c r="V313" s="16" t="s">
        <v>663</v>
      </c>
      <c r="AQ313" s="20"/>
      <c r="AR313" s="21"/>
    </row>
    <row r="314" spans="7:44" ht="17" x14ac:dyDescent="0.2">
      <c r="G314" s="41" t="s">
        <v>838</v>
      </c>
      <c r="H314" s="42" t="s">
        <v>1479</v>
      </c>
      <c r="V314" s="16" t="s">
        <v>1747</v>
      </c>
      <c r="AQ314" s="20"/>
      <c r="AR314" s="21"/>
    </row>
    <row r="315" spans="7:44" ht="17" x14ac:dyDescent="0.2">
      <c r="G315" s="41" t="s">
        <v>1297</v>
      </c>
      <c r="H315" s="42" t="s">
        <v>5536</v>
      </c>
      <c r="V315" s="16" t="s">
        <v>1983</v>
      </c>
      <c r="AQ315" s="20"/>
      <c r="AR315" s="21"/>
    </row>
    <row r="316" spans="7:44" ht="17" x14ac:dyDescent="0.2">
      <c r="G316" s="41" t="s">
        <v>928</v>
      </c>
      <c r="H316" s="42" t="s">
        <v>1251</v>
      </c>
      <c r="V316" s="16" t="s">
        <v>2184</v>
      </c>
      <c r="AQ316" s="20"/>
      <c r="AR316" s="21"/>
    </row>
    <row r="317" spans="7:44" ht="17" x14ac:dyDescent="0.2">
      <c r="G317" s="41" t="s">
        <v>564</v>
      </c>
      <c r="H317" s="42" t="s">
        <v>5537</v>
      </c>
      <c r="V317" s="16" t="s">
        <v>1519</v>
      </c>
      <c r="AQ317" s="20"/>
      <c r="AR317" s="21"/>
    </row>
    <row r="318" spans="7:44" ht="17" x14ac:dyDescent="0.2">
      <c r="G318" s="41" t="s">
        <v>1128</v>
      </c>
      <c r="H318" s="42" t="s">
        <v>5538</v>
      </c>
      <c r="V318" s="16" t="s">
        <v>1419</v>
      </c>
      <c r="AQ318" s="20"/>
      <c r="AR318" s="21"/>
    </row>
    <row r="319" spans="7:44" ht="17" x14ac:dyDescent="0.2">
      <c r="G319" s="41" t="s">
        <v>1298</v>
      </c>
      <c r="H319" s="42" t="s">
        <v>628</v>
      </c>
      <c r="V319" s="16" t="s">
        <v>2002</v>
      </c>
      <c r="AQ319" s="20"/>
      <c r="AR319" s="21"/>
    </row>
    <row r="320" spans="7:44" ht="17" x14ac:dyDescent="0.2">
      <c r="G320" s="41" t="s">
        <v>1123</v>
      </c>
      <c r="H320" s="42" t="s">
        <v>5539</v>
      </c>
      <c r="V320" s="16" t="s">
        <v>1467</v>
      </c>
      <c r="AQ320" s="20"/>
      <c r="AR320" s="21"/>
    </row>
    <row r="321" spans="7:44" ht="17" x14ac:dyDescent="0.2">
      <c r="G321" s="41" t="s">
        <v>1045</v>
      </c>
      <c r="H321" s="42" t="s">
        <v>5540</v>
      </c>
      <c r="V321" s="16" t="s">
        <v>1514</v>
      </c>
      <c r="AQ321" s="20"/>
      <c r="AR321" s="21"/>
    </row>
    <row r="322" spans="7:44" ht="17" x14ac:dyDescent="0.2">
      <c r="G322" s="41" t="s">
        <v>484</v>
      </c>
      <c r="H322" s="42" t="s">
        <v>1343</v>
      </c>
      <c r="V322" s="16" t="s">
        <v>1331</v>
      </c>
      <c r="AQ322" s="20"/>
      <c r="AR322" s="21"/>
    </row>
    <row r="323" spans="7:44" ht="17" x14ac:dyDescent="0.2">
      <c r="G323" s="41" t="s">
        <v>1111</v>
      </c>
      <c r="H323" s="42" t="s">
        <v>5541</v>
      </c>
      <c r="V323" s="16" t="s">
        <v>1784</v>
      </c>
      <c r="AQ323" s="20"/>
      <c r="AR323" s="21"/>
    </row>
    <row r="324" spans="7:44" ht="17" x14ac:dyDescent="0.2">
      <c r="G324" s="41" t="s">
        <v>970</v>
      </c>
      <c r="H324" s="42" t="s">
        <v>5542</v>
      </c>
      <c r="V324" s="16" t="s">
        <v>1929</v>
      </c>
      <c r="AQ324" s="20"/>
      <c r="AR324" s="21"/>
    </row>
    <row r="325" spans="7:44" ht="17" x14ac:dyDescent="0.2">
      <c r="G325" s="41" t="s">
        <v>1006</v>
      </c>
      <c r="H325" s="42" t="s">
        <v>1822</v>
      </c>
      <c r="V325" s="16" t="s">
        <v>1834</v>
      </c>
      <c r="AQ325" s="20"/>
      <c r="AR325" s="21"/>
    </row>
    <row r="326" spans="7:44" ht="17" x14ac:dyDescent="0.2">
      <c r="G326" s="41" t="s">
        <v>1090</v>
      </c>
      <c r="H326" s="42" t="s">
        <v>5543</v>
      </c>
      <c r="V326" s="16" t="s">
        <v>1764</v>
      </c>
      <c r="AQ326" s="20"/>
      <c r="AR326" s="21"/>
    </row>
    <row r="327" spans="7:44" ht="17" x14ac:dyDescent="0.2">
      <c r="G327" s="41" t="s">
        <v>1299</v>
      </c>
      <c r="H327" s="42" t="s">
        <v>5544</v>
      </c>
      <c r="V327" s="16" t="s">
        <v>1852</v>
      </c>
      <c r="AQ327" s="20"/>
      <c r="AR327" s="21"/>
    </row>
    <row r="328" spans="7:44" ht="17" x14ac:dyDescent="0.2">
      <c r="G328" s="41" t="s">
        <v>961</v>
      </c>
      <c r="H328" s="42" t="s">
        <v>5545</v>
      </c>
      <c r="V328" s="16" t="s">
        <v>1267</v>
      </c>
      <c r="AQ328" s="20"/>
      <c r="AR328" s="21"/>
    </row>
    <row r="329" spans="7:44" ht="17" x14ac:dyDescent="0.2">
      <c r="G329" s="41" t="s">
        <v>845</v>
      </c>
      <c r="H329" s="42" t="s">
        <v>5546</v>
      </c>
      <c r="V329" s="16" t="s">
        <v>1739</v>
      </c>
      <c r="AQ329" s="20"/>
      <c r="AR329" s="21"/>
    </row>
    <row r="330" spans="7:44" ht="17" x14ac:dyDescent="0.2">
      <c r="G330" s="41" t="s">
        <v>642</v>
      </c>
      <c r="H330" s="42" t="s">
        <v>5547</v>
      </c>
      <c r="V330" s="16" t="s">
        <v>1256</v>
      </c>
      <c r="AQ330" s="20"/>
      <c r="AR330" s="21"/>
    </row>
    <row r="331" spans="7:44" ht="17" x14ac:dyDescent="0.2">
      <c r="G331" s="41" t="s">
        <v>830</v>
      </c>
      <c r="H331" s="42" t="s">
        <v>5548</v>
      </c>
      <c r="V331" s="16" t="s">
        <v>1353</v>
      </c>
      <c r="AQ331" s="20"/>
      <c r="AR331" s="21"/>
    </row>
    <row r="332" spans="7:44" ht="17" x14ac:dyDescent="0.2">
      <c r="G332" s="41" t="s">
        <v>996</v>
      </c>
      <c r="H332" s="42" t="s">
        <v>5549</v>
      </c>
      <c r="V332" s="16" t="s">
        <v>1776</v>
      </c>
      <c r="AQ332" s="20"/>
      <c r="AR332" s="21"/>
    </row>
    <row r="333" spans="7:44" ht="17" x14ac:dyDescent="0.2">
      <c r="G333" s="41" t="s">
        <v>901</v>
      </c>
      <c r="H333" s="42" t="s">
        <v>852</v>
      </c>
      <c r="V333" s="16" t="s">
        <v>1652</v>
      </c>
      <c r="AQ333" s="20"/>
      <c r="AR333" s="21"/>
    </row>
    <row r="334" spans="7:44" ht="17" x14ac:dyDescent="0.2">
      <c r="G334" s="41" t="s">
        <v>1103</v>
      </c>
      <c r="H334" s="42" t="s">
        <v>5550</v>
      </c>
      <c r="V334" s="16" t="s">
        <v>1491</v>
      </c>
      <c r="AQ334" s="20"/>
      <c r="AR334" s="21"/>
    </row>
    <row r="335" spans="7:44" ht="17" x14ac:dyDescent="0.2">
      <c r="G335" s="41" t="s">
        <v>1137</v>
      </c>
      <c r="H335" s="42" t="s">
        <v>5551</v>
      </c>
      <c r="V335" s="16" t="s">
        <v>2143</v>
      </c>
      <c r="AQ335" s="20"/>
      <c r="AR335" s="21"/>
    </row>
    <row r="336" spans="7:44" ht="17" x14ac:dyDescent="0.2">
      <c r="G336" s="41" t="s">
        <v>1300</v>
      </c>
      <c r="H336" s="42" t="s">
        <v>5552</v>
      </c>
      <c r="V336" s="16" t="s">
        <v>1530</v>
      </c>
      <c r="AQ336" s="20"/>
      <c r="AR336" s="21"/>
    </row>
    <row r="337" spans="7:44" ht="17" x14ac:dyDescent="0.2">
      <c r="G337" s="41" t="s">
        <v>707</v>
      </c>
      <c r="H337" s="42" t="s">
        <v>910</v>
      </c>
      <c r="V337" s="16" t="s">
        <v>1390</v>
      </c>
      <c r="AQ337" s="20"/>
      <c r="AR337" s="21"/>
    </row>
    <row r="338" spans="7:44" ht="17" x14ac:dyDescent="0.2">
      <c r="G338" s="41" t="s">
        <v>1301</v>
      </c>
      <c r="H338" s="42" t="s">
        <v>5553</v>
      </c>
      <c r="V338" s="16" t="s">
        <v>1191</v>
      </c>
      <c r="AQ338" s="20"/>
      <c r="AR338" s="21"/>
    </row>
    <row r="339" spans="7:44" ht="17" x14ac:dyDescent="0.2">
      <c r="G339" s="41" t="s">
        <v>1302</v>
      </c>
      <c r="H339" s="42" t="s">
        <v>1583</v>
      </c>
      <c r="V339" s="16" t="s">
        <v>1423</v>
      </c>
      <c r="AQ339" s="20"/>
      <c r="AR339" s="21"/>
    </row>
    <row r="340" spans="7:44" ht="17" x14ac:dyDescent="0.2">
      <c r="G340" s="41" t="s">
        <v>1023</v>
      </c>
      <c r="H340" s="42" t="s">
        <v>5554</v>
      </c>
      <c r="V340" s="16" t="s">
        <v>1361</v>
      </c>
      <c r="AQ340" s="20"/>
      <c r="AR340" s="21"/>
    </row>
    <row r="341" spans="7:44" ht="17" x14ac:dyDescent="0.2">
      <c r="G341" s="41" t="s">
        <v>785</v>
      </c>
      <c r="H341" s="42" t="s">
        <v>5555</v>
      </c>
      <c r="V341" s="16" t="s">
        <v>1847</v>
      </c>
      <c r="AQ341" s="20"/>
      <c r="AR341" s="21"/>
    </row>
    <row r="342" spans="7:44" ht="17" x14ac:dyDescent="0.2">
      <c r="G342" s="41" t="s">
        <v>1303</v>
      </c>
      <c r="H342" s="42" t="s">
        <v>5556</v>
      </c>
      <c r="V342" s="16" t="s">
        <v>1581</v>
      </c>
      <c r="AQ342" s="20"/>
      <c r="AR342" s="21"/>
    </row>
    <row r="343" spans="7:44" ht="17" x14ac:dyDescent="0.2">
      <c r="G343" s="41" t="s">
        <v>489</v>
      </c>
      <c r="H343" s="42" t="s">
        <v>5557</v>
      </c>
      <c r="V343" s="16" t="s">
        <v>1036</v>
      </c>
      <c r="AQ343" s="20"/>
      <c r="AR343" s="21"/>
    </row>
    <row r="344" spans="7:44" ht="17" x14ac:dyDescent="0.2">
      <c r="G344" s="41" t="s">
        <v>1088</v>
      </c>
      <c r="H344" s="42" t="s">
        <v>5558</v>
      </c>
      <c r="V344" s="16" t="s">
        <v>1244</v>
      </c>
      <c r="AQ344" s="20"/>
      <c r="AR344" s="21"/>
    </row>
    <row r="345" spans="7:44" ht="17" x14ac:dyDescent="0.2">
      <c r="G345" s="41" t="s">
        <v>866</v>
      </c>
      <c r="H345" s="42" t="s">
        <v>5559</v>
      </c>
      <c r="V345" s="16" t="s">
        <v>948</v>
      </c>
      <c r="AQ345" s="20"/>
      <c r="AR345" s="21"/>
    </row>
    <row r="346" spans="7:44" ht="17" x14ac:dyDescent="0.2">
      <c r="G346" s="41" t="s">
        <v>936</v>
      </c>
      <c r="H346" s="42" t="s">
        <v>5560</v>
      </c>
      <c r="V346" s="16" t="s">
        <v>1884</v>
      </c>
      <c r="AQ346" s="20"/>
      <c r="AR346" s="21"/>
    </row>
    <row r="347" spans="7:44" ht="17" x14ac:dyDescent="0.2">
      <c r="G347" s="41" t="s">
        <v>945</v>
      </c>
      <c r="H347" s="42" t="s">
        <v>1455</v>
      </c>
      <c r="V347" s="16" t="s">
        <v>1632</v>
      </c>
      <c r="AQ347" s="20"/>
      <c r="AR347" s="21"/>
    </row>
    <row r="348" spans="7:44" ht="17" x14ac:dyDescent="0.2">
      <c r="G348" s="41" t="s">
        <v>1168</v>
      </c>
      <c r="H348" s="42" t="s">
        <v>5561</v>
      </c>
      <c r="V348" s="16" t="s">
        <v>1035</v>
      </c>
      <c r="AQ348" s="20"/>
      <c r="AR348" s="21"/>
    </row>
    <row r="349" spans="7:44" ht="17" x14ac:dyDescent="0.2">
      <c r="G349" s="41" t="s">
        <v>1304</v>
      </c>
      <c r="H349" s="42" t="s">
        <v>5562</v>
      </c>
      <c r="V349" s="16" t="s">
        <v>1208</v>
      </c>
      <c r="AQ349" s="20"/>
      <c r="AR349" s="21"/>
    </row>
    <row r="350" spans="7:44" ht="17" x14ac:dyDescent="0.2">
      <c r="G350" s="41" t="s">
        <v>1305</v>
      </c>
      <c r="H350" s="42" t="s">
        <v>5563</v>
      </c>
      <c r="V350" s="16" t="s">
        <v>1316</v>
      </c>
      <c r="AQ350" s="20"/>
      <c r="AR350" s="21"/>
    </row>
    <row r="351" spans="7:44" ht="17" x14ac:dyDescent="0.2">
      <c r="G351" s="41" t="s">
        <v>1097</v>
      </c>
      <c r="H351" s="42" t="s">
        <v>5564</v>
      </c>
      <c r="V351" s="16" t="s">
        <v>2148</v>
      </c>
      <c r="AQ351" s="20"/>
      <c r="AR351" s="21"/>
    </row>
    <row r="352" spans="7:44" ht="17" x14ac:dyDescent="0.2">
      <c r="G352" s="41" t="s">
        <v>1040</v>
      </c>
      <c r="H352" s="42" t="s">
        <v>5565</v>
      </c>
      <c r="V352" s="16" t="s">
        <v>2204</v>
      </c>
      <c r="AQ352" s="20"/>
      <c r="AR352" s="21"/>
    </row>
    <row r="353" spans="7:44" ht="17" x14ac:dyDescent="0.2">
      <c r="G353" s="41" t="s">
        <v>1114</v>
      </c>
      <c r="H353" s="42" t="s">
        <v>5566</v>
      </c>
      <c r="V353" s="16" t="s">
        <v>1527</v>
      </c>
      <c r="AQ353" s="20"/>
      <c r="AR353" s="21"/>
    </row>
    <row r="354" spans="7:44" ht="17" x14ac:dyDescent="0.2">
      <c r="G354" s="41" t="s">
        <v>1306</v>
      </c>
      <c r="H354" s="42" t="s">
        <v>1857</v>
      </c>
      <c r="V354" s="16" t="s">
        <v>1215</v>
      </c>
      <c r="AQ354" s="20"/>
      <c r="AR354" s="21"/>
    </row>
    <row r="355" spans="7:44" ht="17" x14ac:dyDescent="0.2">
      <c r="G355" s="41" t="s">
        <v>1161</v>
      </c>
      <c r="H355" s="42" t="s">
        <v>5567</v>
      </c>
      <c r="V355" s="16" t="s">
        <v>1242</v>
      </c>
      <c r="AQ355" s="20"/>
      <c r="AR355" s="21"/>
    </row>
    <row r="356" spans="7:44" ht="17" x14ac:dyDescent="0.2">
      <c r="G356" s="41" t="s">
        <v>1065</v>
      </c>
      <c r="H356" s="42" t="s">
        <v>1427</v>
      </c>
      <c r="V356" s="16" t="s">
        <v>1357</v>
      </c>
      <c r="AQ356" s="20"/>
      <c r="AR356" s="21"/>
    </row>
    <row r="357" spans="7:44" ht="17" x14ac:dyDescent="0.2">
      <c r="G357" s="41" t="s">
        <v>1120</v>
      </c>
      <c r="H357" s="42" t="s">
        <v>5568</v>
      </c>
      <c r="V357" s="16" t="s">
        <v>2206</v>
      </c>
      <c r="AQ357" s="20"/>
      <c r="AR357" s="21"/>
    </row>
    <row r="358" spans="7:44" ht="17" x14ac:dyDescent="0.2">
      <c r="G358" s="41" t="s">
        <v>1033</v>
      </c>
      <c r="H358" s="42" t="s">
        <v>5569</v>
      </c>
      <c r="V358" s="16" t="s">
        <v>1714</v>
      </c>
      <c r="AQ358" s="20"/>
      <c r="AR358" s="21"/>
    </row>
    <row r="359" spans="7:44" ht="17" x14ac:dyDescent="0.2">
      <c r="G359" s="41" t="s">
        <v>1189</v>
      </c>
      <c r="H359" s="42" t="s">
        <v>5570</v>
      </c>
      <c r="V359" s="16" t="s">
        <v>1952</v>
      </c>
      <c r="AQ359" s="20"/>
      <c r="AR359" s="21"/>
    </row>
    <row r="360" spans="7:44" ht="17" x14ac:dyDescent="0.2">
      <c r="G360" s="41" t="s">
        <v>1171</v>
      </c>
      <c r="H360" s="42" t="s">
        <v>1557</v>
      </c>
      <c r="V360" s="16" t="s">
        <v>804</v>
      </c>
      <c r="AQ360" s="20"/>
      <c r="AR360" s="21"/>
    </row>
    <row r="361" spans="7:44" ht="17" x14ac:dyDescent="0.2">
      <c r="G361" s="41" t="s">
        <v>1174</v>
      </c>
      <c r="H361" s="42" t="s">
        <v>5571</v>
      </c>
      <c r="V361" s="16" t="s">
        <v>1403</v>
      </c>
      <c r="AQ361" s="20"/>
      <c r="AR361" s="21"/>
    </row>
    <row r="362" spans="7:44" ht="17" x14ac:dyDescent="0.2">
      <c r="G362" s="41" t="s">
        <v>728</v>
      </c>
      <c r="H362" s="42" t="s">
        <v>1369</v>
      </c>
      <c r="V362" s="16" t="s">
        <v>2285</v>
      </c>
      <c r="AQ362" s="20"/>
      <c r="AR362" s="21"/>
    </row>
    <row r="363" spans="7:44" ht="17" x14ac:dyDescent="0.2">
      <c r="G363" s="41" t="s">
        <v>1162</v>
      </c>
      <c r="H363" s="42" t="s">
        <v>5572</v>
      </c>
      <c r="V363" s="16" t="s">
        <v>1735</v>
      </c>
      <c r="AQ363" s="20"/>
      <c r="AR363" s="21"/>
    </row>
    <row r="364" spans="7:44" ht="17" x14ac:dyDescent="0.2">
      <c r="G364" s="41" t="s">
        <v>1132</v>
      </c>
      <c r="H364" s="42" t="s">
        <v>5573</v>
      </c>
      <c r="V364" s="16" t="s">
        <v>1643</v>
      </c>
      <c r="AQ364" s="20"/>
      <c r="AR364" s="21"/>
    </row>
    <row r="365" spans="7:44" ht="17" x14ac:dyDescent="0.2">
      <c r="G365" s="41" t="s">
        <v>1307</v>
      </c>
      <c r="H365" s="42" t="s">
        <v>5574</v>
      </c>
      <c r="V365" s="16" t="s">
        <v>1270</v>
      </c>
      <c r="AQ365" s="20"/>
      <c r="AR365" s="21"/>
    </row>
    <row r="366" spans="7:44" ht="17" x14ac:dyDescent="0.2">
      <c r="G366" s="41" t="s">
        <v>658</v>
      </c>
      <c r="H366" s="42" t="s">
        <v>2186</v>
      </c>
      <c r="V366" s="16" t="s">
        <v>2307</v>
      </c>
      <c r="AQ366" s="20"/>
      <c r="AR366" s="21"/>
    </row>
    <row r="367" spans="7:44" ht="17" x14ac:dyDescent="0.2">
      <c r="G367" s="41" t="s">
        <v>1191</v>
      </c>
      <c r="H367" s="42" t="s">
        <v>5575</v>
      </c>
      <c r="V367" s="16" t="s">
        <v>1462</v>
      </c>
      <c r="AQ367" s="20"/>
      <c r="AR367" s="21"/>
    </row>
    <row r="368" spans="7:44" ht="17" x14ac:dyDescent="0.2">
      <c r="G368" s="41" t="s">
        <v>1198</v>
      </c>
      <c r="H368" s="42" t="s">
        <v>5576</v>
      </c>
      <c r="V368" s="16" t="s">
        <v>1853</v>
      </c>
      <c r="AQ368" s="20"/>
      <c r="AR368" s="21"/>
    </row>
    <row r="369" spans="7:44" ht="17" x14ac:dyDescent="0.2">
      <c r="G369" s="41" t="s">
        <v>1129</v>
      </c>
      <c r="H369" s="42" t="s">
        <v>2278</v>
      </c>
      <c r="V369" s="16" t="s">
        <v>2292</v>
      </c>
      <c r="AQ369" s="20"/>
      <c r="AR369" s="21"/>
    </row>
    <row r="370" spans="7:44" ht="17" x14ac:dyDescent="0.2">
      <c r="G370" s="41" t="s">
        <v>534</v>
      </c>
      <c r="H370" s="42" t="s">
        <v>5577</v>
      </c>
      <c r="V370" s="16" t="s">
        <v>1621</v>
      </c>
      <c r="AQ370" s="20"/>
      <c r="AR370" s="21"/>
    </row>
    <row r="371" spans="7:44" ht="17" x14ac:dyDescent="0.2">
      <c r="G371" s="41" t="s">
        <v>1135</v>
      </c>
      <c r="H371" s="42" t="s">
        <v>5578</v>
      </c>
      <c r="V371" s="16" t="s">
        <v>1246</v>
      </c>
      <c r="AQ371" s="20"/>
      <c r="AR371" s="21"/>
    </row>
    <row r="372" spans="7:44" ht="17" x14ac:dyDescent="0.2">
      <c r="G372" s="41" t="s">
        <v>992</v>
      </c>
      <c r="H372" s="42" t="s">
        <v>5579</v>
      </c>
      <c r="V372" s="16" t="s">
        <v>1713</v>
      </c>
      <c r="AQ372" s="20"/>
      <c r="AR372" s="21"/>
    </row>
    <row r="373" spans="7:44" ht="17" x14ac:dyDescent="0.2">
      <c r="G373" s="41" t="s">
        <v>1308</v>
      </c>
      <c r="H373" s="42" t="s">
        <v>5580</v>
      </c>
      <c r="V373" s="16" t="s">
        <v>2223</v>
      </c>
      <c r="AQ373" s="20"/>
      <c r="AR373" s="21"/>
    </row>
    <row r="374" spans="7:44" ht="17" x14ac:dyDescent="0.2">
      <c r="G374" s="41" t="s">
        <v>1208</v>
      </c>
      <c r="H374" s="42" t="s">
        <v>5581</v>
      </c>
      <c r="V374" s="16" t="s">
        <v>1434</v>
      </c>
      <c r="AQ374" s="20"/>
      <c r="AR374" s="21"/>
    </row>
    <row r="375" spans="7:44" ht="17" x14ac:dyDescent="0.2">
      <c r="G375" s="41" t="s">
        <v>1309</v>
      </c>
      <c r="H375" s="42" t="s">
        <v>5582</v>
      </c>
      <c r="V375" s="16" t="s">
        <v>1280</v>
      </c>
      <c r="AQ375" s="20"/>
      <c r="AR375" s="21"/>
    </row>
    <row r="376" spans="7:44" ht="17" x14ac:dyDescent="0.2">
      <c r="G376" s="41" t="s">
        <v>1310</v>
      </c>
      <c r="H376" s="42" t="s">
        <v>811</v>
      </c>
      <c r="V376" s="16" t="s">
        <v>1366</v>
      </c>
      <c r="AQ376" s="20"/>
      <c r="AR376" s="21"/>
    </row>
    <row r="377" spans="7:44" ht="17" x14ac:dyDescent="0.2">
      <c r="G377" s="41" t="s">
        <v>1311</v>
      </c>
      <c r="H377" s="42" t="s">
        <v>5583</v>
      </c>
      <c r="V377" s="16" t="s">
        <v>1978</v>
      </c>
      <c r="AQ377" s="20"/>
      <c r="AR377" s="21"/>
    </row>
    <row r="378" spans="7:44" ht="17" x14ac:dyDescent="0.2">
      <c r="G378" s="41" t="s">
        <v>1312</v>
      </c>
      <c r="H378" s="42" t="s">
        <v>5584</v>
      </c>
      <c r="V378" s="16" t="s">
        <v>1524</v>
      </c>
      <c r="AQ378" s="20"/>
      <c r="AR378" s="21"/>
    </row>
    <row r="379" spans="7:44" ht="17" x14ac:dyDescent="0.2">
      <c r="G379" s="41" t="s">
        <v>1119</v>
      </c>
      <c r="H379" s="42" t="s">
        <v>5585</v>
      </c>
      <c r="V379" s="16" t="s">
        <v>1415</v>
      </c>
      <c r="AQ379" s="20"/>
      <c r="AR379" s="21"/>
    </row>
    <row r="380" spans="7:44" ht="17" x14ac:dyDescent="0.2">
      <c r="G380" s="41" t="s">
        <v>1029</v>
      </c>
      <c r="H380" s="42" t="s">
        <v>1345</v>
      </c>
      <c r="V380" s="16" t="s">
        <v>1189</v>
      </c>
      <c r="AQ380" s="20"/>
      <c r="AR380" s="21"/>
    </row>
    <row r="381" spans="7:44" ht="17" x14ac:dyDescent="0.2">
      <c r="G381" s="41" t="s">
        <v>735</v>
      </c>
      <c r="H381" s="42" t="s">
        <v>5586</v>
      </c>
      <c r="V381" s="16" t="s">
        <v>639</v>
      </c>
      <c r="AQ381" s="20"/>
      <c r="AR381" s="21"/>
    </row>
    <row r="382" spans="7:44" ht="17" x14ac:dyDescent="0.2">
      <c r="G382" s="41" t="s">
        <v>1313</v>
      </c>
      <c r="H382" s="42" t="s">
        <v>5587</v>
      </c>
      <c r="V382" s="16" t="s">
        <v>1449</v>
      </c>
      <c r="AQ382" s="20"/>
      <c r="AR382" s="21"/>
    </row>
    <row r="383" spans="7:44" ht="17" x14ac:dyDescent="0.2">
      <c r="G383" s="41" t="s">
        <v>1125</v>
      </c>
      <c r="H383" s="42" t="s">
        <v>5588</v>
      </c>
      <c r="V383" s="16" t="s">
        <v>2146</v>
      </c>
      <c r="AQ383" s="20"/>
      <c r="AR383" s="21"/>
    </row>
    <row r="384" spans="7:44" ht="17" x14ac:dyDescent="0.2">
      <c r="G384" s="41" t="s">
        <v>1314</v>
      </c>
      <c r="H384" s="42" t="s">
        <v>1705</v>
      </c>
      <c r="V384" s="16" t="s">
        <v>1730</v>
      </c>
      <c r="AQ384" s="20"/>
      <c r="AR384" s="21"/>
    </row>
    <row r="385" spans="7:44" ht="17" x14ac:dyDescent="0.2">
      <c r="G385" s="41" t="s">
        <v>1315</v>
      </c>
      <c r="H385" s="42" t="s">
        <v>5589</v>
      </c>
      <c r="V385" s="16" t="s">
        <v>1351</v>
      </c>
      <c r="AQ385" s="20"/>
      <c r="AR385" s="21"/>
    </row>
    <row r="386" spans="7:44" ht="17" x14ac:dyDescent="0.2">
      <c r="G386" s="41" t="s">
        <v>1316</v>
      </c>
      <c r="H386" s="42" t="s">
        <v>5590</v>
      </c>
      <c r="V386" s="16" t="s">
        <v>704</v>
      </c>
      <c r="AQ386" s="20"/>
      <c r="AR386" s="21"/>
    </row>
    <row r="387" spans="7:44" ht="17" x14ac:dyDescent="0.2">
      <c r="G387" s="41" t="s">
        <v>955</v>
      </c>
      <c r="H387" s="42" t="s">
        <v>5591</v>
      </c>
      <c r="V387" s="16" t="s">
        <v>1463</v>
      </c>
      <c r="AQ387" s="20"/>
      <c r="AR387" s="21"/>
    </row>
    <row r="388" spans="7:44" ht="17" x14ac:dyDescent="0.2">
      <c r="G388" s="41" t="s">
        <v>1317</v>
      </c>
      <c r="H388" s="42" t="s">
        <v>2094</v>
      </c>
      <c r="V388" s="16" t="s">
        <v>1168</v>
      </c>
      <c r="AQ388" s="20"/>
      <c r="AR388" s="21"/>
    </row>
    <row r="389" spans="7:44" ht="17" x14ac:dyDescent="0.2">
      <c r="G389" s="41" t="s">
        <v>1318</v>
      </c>
      <c r="H389" s="42" t="s">
        <v>502</v>
      </c>
      <c r="V389" s="16" t="s">
        <v>1841</v>
      </c>
      <c r="AQ389" s="20"/>
      <c r="AR389" s="21"/>
    </row>
    <row r="390" spans="7:44" ht="17" x14ac:dyDescent="0.2">
      <c r="G390" s="41" t="s">
        <v>1196</v>
      </c>
      <c r="H390" s="42" t="s">
        <v>5592</v>
      </c>
      <c r="V390" s="16" t="s">
        <v>1577</v>
      </c>
      <c r="AQ390" s="20"/>
      <c r="AR390" s="21"/>
    </row>
    <row r="391" spans="7:44" ht="17" x14ac:dyDescent="0.2">
      <c r="G391" s="41" t="s">
        <v>1319</v>
      </c>
      <c r="H391" s="42" t="s">
        <v>5593</v>
      </c>
      <c r="V391" s="16" t="s">
        <v>1635</v>
      </c>
      <c r="AQ391" s="20"/>
      <c r="AR391" s="21"/>
    </row>
    <row r="392" spans="7:44" ht="17" x14ac:dyDescent="0.2">
      <c r="G392" s="41" t="s">
        <v>1320</v>
      </c>
      <c r="H392" s="42" t="s">
        <v>5594</v>
      </c>
      <c r="V392" s="16" t="s">
        <v>1484</v>
      </c>
      <c r="AQ392" s="20"/>
      <c r="AR392" s="21"/>
    </row>
    <row r="393" spans="7:44" ht="17" x14ac:dyDescent="0.2">
      <c r="G393" s="41" t="s">
        <v>1133</v>
      </c>
      <c r="H393" s="42" t="s">
        <v>1190</v>
      </c>
      <c r="V393" s="16" t="s">
        <v>1541</v>
      </c>
      <c r="AQ393" s="20"/>
      <c r="AR393" s="21"/>
    </row>
    <row r="394" spans="7:44" ht="17" x14ac:dyDescent="0.2">
      <c r="G394" s="41" t="s">
        <v>548</v>
      </c>
      <c r="H394" s="42" t="s">
        <v>4315</v>
      </c>
      <c r="V394" s="16" t="s">
        <v>1341</v>
      </c>
      <c r="AQ394" s="20"/>
      <c r="AR394" s="21"/>
    </row>
    <row r="395" spans="7:44" ht="17" x14ac:dyDescent="0.2">
      <c r="G395" s="41" t="s">
        <v>1321</v>
      </c>
      <c r="H395" s="42" t="s">
        <v>858</v>
      </c>
      <c r="V395" s="16" t="s">
        <v>1888</v>
      </c>
      <c r="AQ395" s="20"/>
      <c r="AR395" s="21"/>
    </row>
    <row r="396" spans="7:44" ht="17" x14ac:dyDescent="0.2">
      <c r="G396" s="41" t="s">
        <v>1190</v>
      </c>
      <c r="H396" s="42" t="s">
        <v>5595</v>
      </c>
      <c r="V396" s="16" t="s">
        <v>869</v>
      </c>
      <c r="AQ396" s="20"/>
      <c r="AR396" s="21"/>
    </row>
    <row r="397" spans="7:44" ht="17" x14ac:dyDescent="0.2">
      <c r="G397" s="41" t="s">
        <v>725</v>
      </c>
      <c r="H397" s="42" t="s">
        <v>5596</v>
      </c>
      <c r="V397" s="16" t="s">
        <v>1250</v>
      </c>
      <c r="AQ397" s="20"/>
      <c r="AR397" s="21"/>
    </row>
    <row r="398" spans="7:44" ht="17" x14ac:dyDescent="0.2">
      <c r="G398" s="41" t="s">
        <v>1205</v>
      </c>
      <c r="H398" s="42" t="s">
        <v>5597</v>
      </c>
      <c r="V398" s="16" t="s">
        <v>2294</v>
      </c>
      <c r="AQ398" s="20"/>
      <c r="AR398" s="21"/>
    </row>
    <row r="399" spans="7:44" ht="17" x14ac:dyDescent="0.2">
      <c r="G399" s="41" t="s">
        <v>806</v>
      </c>
      <c r="H399" s="42" t="s">
        <v>1552</v>
      </c>
      <c r="V399" s="16" t="s">
        <v>2125</v>
      </c>
      <c r="AQ399" s="20"/>
      <c r="AR399" s="21"/>
    </row>
    <row r="400" spans="7:44" ht="17" x14ac:dyDescent="0.2">
      <c r="G400" s="41" t="s">
        <v>1322</v>
      </c>
      <c r="H400" s="42" t="s">
        <v>5598</v>
      </c>
      <c r="V400" s="16" t="s">
        <v>1400</v>
      </c>
      <c r="AQ400" s="20"/>
      <c r="AR400" s="21"/>
    </row>
    <row r="401" spans="7:44" ht="17" x14ac:dyDescent="0.2">
      <c r="G401" s="41" t="s">
        <v>1323</v>
      </c>
      <c r="H401" s="42" t="s">
        <v>5599</v>
      </c>
      <c r="V401" s="16" t="s">
        <v>825</v>
      </c>
      <c r="AQ401" s="20"/>
      <c r="AR401" s="21"/>
    </row>
    <row r="402" spans="7:44" ht="17" x14ac:dyDescent="0.2">
      <c r="G402" s="41" t="s">
        <v>1151</v>
      </c>
      <c r="H402" s="42" t="s">
        <v>5600</v>
      </c>
      <c r="V402" s="16" t="s">
        <v>1057</v>
      </c>
      <c r="AQ402" s="20"/>
      <c r="AR402" s="21"/>
    </row>
    <row r="403" spans="7:44" ht="17" x14ac:dyDescent="0.2">
      <c r="G403" s="41" t="s">
        <v>742</v>
      </c>
      <c r="H403" s="42" t="s">
        <v>5601</v>
      </c>
      <c r="V403" s="16" t="s">
        <v>879</v>
      </c>
      <c r="AQ403" s="20"/>
      <c r="AR403" s="21"/>
    </row>
    <row r="404" spans="7:44" ht="17" x14ac:dyDescent="0.2">
      <c r="G404" s="41" t="s">
        <v>1324</v>
      </c>
      <c r="H404" s="42" t="s">
        <v>5602</v>
      </c>
      <c r="V404" s="16" t="s">
        <v>2030</v>
      </c>
      <c r="AQ404" s="20"/>
      <c r="AR404" s="21"/>
    </row>
    <row r="405" spans="7:44" ht="17" x14ac:dyDescent="0.2">
      <c r="G405" s="41" t="s">
        <v>1325</v>
      </c>
      <c r="H405" s="42" t="s">
        <v>5603</v>
      </c>
      <c r="V405" s="16" t="s">
        <v>2087</v>
      </c>
      <c r="AQ405" s="20"/>
      <c r="AR405" s="21"/>
    </row>
    <row r="406" spans="7:44" ht="17" x14ac:dyDescent="0.2">
      <c r="G406" s="41" t="s">
        <v>1177</v>
      </c>
      <c r="H406" s="42" t="s">
        <v>5604</v>
      </c>
      <c r="V406" s="16" t="s">
        <v>1310</v>
      </c>
      <c r="AQ406" s="20"/>
      <c r="AR406" s="21"/>
    </row>
    <row r="407" spans="7:44" ht="17" x14ac:dyDescent="0.2">
      <c r="G407" s="41" t="s">
        <v>943</v>
      </c>
      <c r="H407" s="42" t="s">
        <v>5605</v>
      </c>
      <c r="V407" s="16" t="s">
        <v>2179</v>
      </c>
      <c r="AQ407" s="20"/>
      <c r="AR407" s="21"/>
    </row>
    <row r="408" spans="7:44" ht="17" x14ac:dyDescent="0.2">
      <c r="G408" s="41" t="s">
        <v>1326</v>
      </c>
      <c r="H408" s="42" t="s">
        <v>1895</v>
      </c>
      <c r="V408" s="16" t="s">
        <v>904</v>
      </c>
      <c r="AQ408" s="20"/>
      <c r="AR408" s="21"/>
    </row>
    <row r="409" spans="7:44" ht="17" x14ac:dyDescent="0.2">
      <c r="G409" s="41" t="s">
        <v>1327</v>
      </c>
      <c r="H409" s="42" t="s">
        <v>633</v>
      </c>
      <c r="V409" s="16" t="s">
        <v>791</v>
      </c>
      <c r="AQ409" s="20"/>
      <c r="AR409" s="21"/>
    </row>
    <row r="410" spans="7:44" ht="17" x14ac:dyDescent="0.2">
      <c r="G410" s="41" t="s">
        <v>1328</v>
      </c>
      <c r="H410" s="42" t="s">
        <v>5606</v>
      </c>
      <c r="V410" s="16" t="s">
        <v>1894</v>
      </c>
      <c r="AQ410" s="20"/>
      <c r="AR410" s="21"/>
    </row>
    <row r="411" spans="7:44" ht="17" x14ac:dyDescent="0.2">
      <c r="G411" s="41" t="s">
        <v>667</v>
      </c>
      <c r="H411" s="42" t="s">
        <v>1535</v>
      </c>
      <c r="V411" s="16" t="s">
        <v>2149</v>
      </c>
      <c r="AQ411" s="20"/>
      <c r="AR411" s="21"/>
    </row>
    <row r="412" spans="7:44" ht="17" x14ac:dyDescent="0.2">
      <c r="G412" s="41" t="s">
        <v>1329</v>
      </c>
      <c r="H412" s="42" t="s">
        <v>5607</v>
      </c>
      <c r="V412" s="16" t="s">
        <v>1405</v>
      </c>
      <c r="AQ412" s="20"/>
      <c r="AR412" s="21"/>
    </row>
    <row r="413" spans="7:44" ht="17" x14ac:dyDescent="0.2">
      <c r="G413" s="41" t="s">
        <v>1055</v>
      </c>
      <c r="H413" s="42" t="s">
        <v>1384</v>
      </c>
      <c r="V413" s="16" t="s">
        <v>1269</v>
      </c>
      <c r="AQ413" s="20"/>
      <c r="AR413" s="21"/>
    </row>
    <row r="414" spans="7:44" ht="17" x14ac:dyDescent="0.2">
      <c r="G414" s="41" t="s">
        <v>1330</v>
      </c>
      <c r="H414" s="42" t="s">
        <v>1948</v>
      </c>
      <c r="V414" s="16" t="s">
        <v>2114</v>
      </c>
      <c r="AQ414" s="20"/>
      <c r="AR414" s="21"/>
    </row>
    <row r="415" spans="7:44" ht="17" x14ac:dyDescent="0.2">
      <c r="G415" s="41" t="s">
        <v>1331</v>
      </c>
      <c r="H415" s="42" t="s">
        <v>5608</v>
      </c>
      <c r="V415" s="16" t="s">
        <v>1508</v>
      </c>
      <c r="AQ415" s="20"/>
      <c r="AR415" s="21"/>
    </row>
    <row r="416" spans="7:44" ht="17" x14ac:dyDescent="0.2">
      <c r="G416" s="41" t="s">
        <v>591</v>
      </c>
      <c r="H416" s="42" t="s">
        <v>1302</v>
      </c>
      <c r="V416" s="16" t="s">
        <v>1941</v>
      </c>
      <c r="AQ416" s="20"/>
      <c r="AR416" s="21"/>
    </row>
    <row r="417" spans="7:44" ht="17" x14ac:dyDescent="0.2">
      <c r="G417" s="41" t="s">
        <v>1332</v>
      </c>
      <c r="H417" s="42" t="s">
        <v>5609</v>
      </c>
      <c r="V417" s="16" t="s">
        <v>2123</v>
      </c>
      <c r="AQ417" s="20"/>
      <c r="AR417" s="21"/>
    </row>
    <row r="418" spans="7:44" ht="17" x14ac:dyDescent="0.2">
      <c r="G418" s="41" t="s">
        <v>1333</v>
      </c>
      <c r="H418" s="42" t="s">
        <v>1240</v>
      </c>
      <c r="V418" s="16" t="s">
        <v>1551</v>
      </c>
      <c r="AQ418" s="20"/>
      <c r="AR418" s="21"/>
    </row>
    <row r="419" spans="7:44" ht="17" x14ac:dyDescent="0.2">
      <c r="G419" s="41" t="s">
        <v>1334</v>
      </c>
      <c r="H419" s="42" t="s">
        <v>5610</v>
      </c>
      <c r="V419" s="16" t="s">
        <v>2141</v>
      </c>
      <c r="AQ419" s="20"/>
      <c r="AR419" s="21"/>
    </row>
    <row r="420" spans="7:44" ht="17" x14ac:dyDescent="0.2">
      <c r="G420" s="41" t="s">
        <v>1335</v>
      </c>
      <c r="H420" s="42" t="s">
        <v>5611</v>
      </c>
      <c r="V420" s="16" t="s">
        <v>1439</v>
      </c>
      <c r="AQ420" s="20"/>
      <c r="AR420" s="21"/>
    </row>
    <row r="421" spans="7:44" ht="17" x14ac:dyDescent="0.2">
      <c r="G421" s="41" t="s">
        <v>1014</v>
      </c>
      <c r="H421" s="42" t="s">
        <v>5612</v>
      </c>
      <c r="V421" s="16" t="s">
        <v>1823</v>
      </c>
      <c r="AQ421" s="20"/>
      <c r="AR421" s="21"/>
    </row>
    <row r="422" spans="7:44" ht="17" x14ac:dyDescent="0.2">
      <c r="G422" s="41" t="s">
        <v>1336</v>
      </c>
      <c r="H422" s="42" t="s">
        <v>5613</v>
      </c>
      <c r="V422" s="16" t="s">
        <v>635</v>
      </c>
      <c r="AQ422" s="20"/>
      <c r="AR422" s="21"/>
    </row>
    <row r="423" spans="7:44" ht="17" x14ac:dyDescent="0.2">
      <c r="G423" s="41" t="s">
        <v>1011</v>
      </c>
      <c r="H423" s="42" t="s">
        <v>5614</v>
      </c>
      <c r="V423" s="16" t="s">
        <v>1563</v>
      </c>
      <c r="AQ423" s="20"/>
      <c r="AR423" s="21"/>
    </row>
    <row r="424" spans="7:44" ht="17" x14ac:dyDescent="0.2">
      <c r="G424" s="41" t="s">
        <v>942</v>
      </c>
      <c r="H424" s="42" t="s">
        <v>5615</v>
      </c>
      <c r="V424" s="16" t="s">
        <v>1846</v>
      </c>
      <c r="AQ424" s="20"/>
      <c r="AR424" s="21"/>
    </row>
    <row r="425" spans="7:44" ht="17" x14ac:dyDescent="0.2">
      <c r="G425" s="41" t="s">
        <v>1337</v>
      </c>
      <c r="H425" s="42" t="s">
        <v>5616</v>
      </c>
      <c r="V425" s="16" t="s">
        <v>895</v>
      </c>
      <c r="AQ425" s="20"/>
      <c r="AR425" s="21"/>
    </row>
    <row r="426" spans="7:44" ht="17" x14ac:dyDescent="0.2">
      <c r="G426" s="41" t="s">
        <v>1338</v>
      </c>
      <c r="H426" s="42" t="s">
        <v>5617</v>
      </c>
      <c r="V426" s="16" t="s">
        <v>823</v>
      </c>
      <c r="AQ426" s="20"/>
      <c r="AR426" s="21"/>
    </row>
    <row r="427" spans="7:44" ht="17" x14ac:dyDescent="0.2">
      <c r="G427" s="41" t="s">
        <v>1339</v>
      </c>
      <c r="H427" s="42" t="s">
        <v>5618</v>
      </c>
      <c r="V427" s="16" t="s">
        <v>1263</v>
      </c>
      <c r="AQ427" s="20"/>
      <c r="AR427" s="21"/>
    </row>
    <row r="428" spans="7:44" ht="17" x14ac:dyDescent="0.2">
      <c r="G428" s="41" t="s">
        <v>1113</v>
      </c>
      <c r="H428" s="42" t="s">
        <v>2178</v>
      </c>
      <c r="V428" s="16" t="s">
        <v>1500</v>
      </c>
      <c r="AQ428" s="20"/>
      <c r="AR428" s="21"/>
    </row>
    <row r="429" spans="7:44" ht="17" x14ac:dyDescent="0.2">
      <c r="G429" s="41" t="s">
        <v>896</v>
      </c>
      <c r="H429" s="42" t="s">
        <v>714</v>
      </c>
      <c r="V429" s="16" t="s">
        <v>2160</v>
      </c>
      <c r="AQ429" s="20"/>
      <c r="AR429" s="21"/>
    </row>
    <row r="430" spans="7:44" ht="17" x14ac:dyDescent="0.2">
      <c r="G430" s="41" t="s">
        <v>1340</v>
      </c>
      <c r="H430" s="42" t="s">
        <v>5619</v>
      </c>
      <c r="V430" s="16" t="s">
        <v>1905</v>
      </c>
      <c r="AQ430" s="20"/>
      <c r="AR430" s="21"/>
    </row>
    <row r="431" spans="7:44" ht="17" x14ac:dyDescent="0.2">
      <c r="G431" s="41" t="s">
        <v>1341</v>
      </c>
      <c r="H431" s="42" t="s">
        <v>5620</v>
      </c>
      <c r="V431" s="16" t="s">
        <v>1399</v>
      </c>
      <c r="AQ431" s="20"/>
      <c r="AR431" s="21"/>
    </row>
    <row r="432" spans="7:44" ht="17" x14ac:dyDescent="0.2">
      <c r="G432" s="41" t="s">
        <v>1342</v>
      </c>
      <c r="H432" s="42" t="s">
        <v>973</v>
      </c>
      <c r="V432" s="16" t="s">
        <v>1886</v>
      </c>
      <c r="AQ432" s="20"/>
      <c r="AR432" s="21"/>
    </row>
    <row r="433" spans="7:44" ht="17" x14ac:dyDescent="0.2">
      <c r="G433" s="41" t="s">
        <v>657</v>
      </c>
      <c r="H433" s="42" t="s">
        <v>666</v>
      </c>
      <c r="V433" s="16" t="s">
        <v>1749</v>
      </c>
      <c r="AQ433" s="20"/>
      <c r="AR433" s="21"/>
    </row>
    <row r="434" spans="7:44" ht="17" x14ac:dyDescent="0.2">
      <c r="G434" s="41" t="s">
        <v>1207</v>
      </c>
      <c r="H434" s="42" t="s">
        <v>2309</v>
      </c>
      <c r="V434" s="16" t="s">
        <v>1997</v>
      </c>
      <c r="AQ434" s="20"/>
      <c r="AR434" s="21"/>
    </row>
    <row r="435" spans="7:44" ht="17" x14ac:dyDescent="0.2">
      <c r="G435" s="41" t="s">
        <v>941</v>
      </c>
      <c r="H435" s="42" t="s">
        <v>5621</v>
      </c>
      <c r="V435" s="16" t="s">
        <v>2028</v>
      </c>
      <c r="AQ435" s="20"/>
      <c r="AR435" s="21"/>
    </row>
    <row r="436" spans="7:44" ht="17" x14ac:dyDescent="0.2">
      <c r="G436" s="41" t="s">
        <v>1108</v>
      </c>
      <c r="H436" s="42" t="s">
        <v>1505</v>
      </c>
      <c r="V436" s="16" t="s">
        <v>1387</v>
      </c>
      <c r="AQ436" s="20"/>
      <c r="AR436" s="21"/>
    </row>
    <row r="437" spans="7:44" ht="17" x14ac:dyDescent="0.2">
      <c r="G437" s="41" t="s">
        <v>513</v>
      </c>
      <c r="H437" s="42" t="s">
        <v>1615</v>
      </c>
      <c r="V437" s="16" t="s">
        <v>1982</v>
      </c>
      <c r="AQ437" s="20"/>
      <c r="AR437" s="21"/>
    </row>
    <row r="438" spans="7:44" ht="17" x14ac:dyDescent="0.2">
      <c r="G438" s="41" t="s">
        <v>1343</v>
      </c>
      <c r="H438" s="42" t="s">
        <v>1264</v>
      </c>
      <c r="V438" s="16" t="s">
        <v>570</v>
      </c>
      <c r="AQ438" s="20"/>
      <c r="AR438" s="21"/>
    </row>
    <row r="439" spans="7:44" ht="17" x14ac:dyDescent="0.2">
      <c r="G439" s="41" t="s">
        <v>699</v>
      </c>
      <c r="H439" s="42" t="s">
        <v>5622</v>
      </c>
      <c r="V439" s="16" t="s">
        <v>2025</v>
      </c>
      <c r="AQ439" s="20"/>
      <c r="AR439" s="21"/>
    </row>
    <row r="440" spans="7:44" ht="17" x14ac:dyDescent="0.2">
      <c r="G440" s="41" t="s">
        <v>1344</v>
      </c>
      <c r="H440" s="42" t="s">
        <v>5623</v>
      </c>
      <c r="V440" s="16" t="s">
        <v>1284</v>
      </c>
      <c r="AQ440" s="20"/>
      <c r="AR440" s="21"/>
    </row>
    <row r="441" spans="7:44" ht="17" x14ac:dyDescent="0.2">
      <c r="G441" s="41" t="s">
        <v>1013</v>
      </c>
      <c r="H441" s="42" t="s">
        <v>5624</v>
      </c>
      <c r="V441" s="16" t="s">
        <v>1644</v>
      </c>
      <c r="AQ441" s="20"/>
      <c r="AR441" s="21"/>
    </row>
    <row r="442" spans="7:44" ht="17" x14ac:dyDescent="0.2">
      <c r="G442" s="41" t="s">
        <v>1345</v>
      </c>
      <c r="H442" s="42" t="s">
        <v>5625</v>
      </c>
      <c r="V442" s="16" t="s">
        <v>1556</v>
      </c>
      <c r="AQ442" s="20"/>
      <c r="AR442" s="21"/>
    </row>
    <row r="443" spans="7:44" ht="17" x14ac:dyDescent="0.2">
      <c r="G443" s="41" t="s">
        <v>1187</v>
      </c>
      <c r="H443" s="42" t="s">
        <v>5626</v>
      </c>
      <c r="V443" s="16" t="s">
        <v>1578</v>
      </c>
      <c r="AQ443" s="20"/>
      <c r="AR443" s="21"/>
    </row>
    <row r="444" spans="7:44" ht="17" x14ac:dyDescent="0.2">
      <c r="G444" s="41" t="s">
        <v>1346</v>
      </c>
      <c r="H444" s="42" t="s">
        <v>5627</v>
      </c>
      <c r="V444" s="16" t="s">
        <v>1288</v>
      </c>
      <c r="AQ444" s="20"/>
      <c r="AR444" s="21"/>
    </row>
    <row r="445" spans="7:44" ht="17" x14ac:dyDescent="0.2">
      <c r="G445" s="41" t="s">
        <v>1347</v>
      </c>
      <c r="H445" s="42" t="s">
        <v>5628</v>
      </c>
      <c r="V445" s="16" t="s">
        <v>2075</v>
      </c>
      <c r="AQ445" s="20"/>
      <c r="AR445" s="21"/>
    </row>
    <row r="446" spans="7:44" ht="17" x14ac:dyDescent="0.2">
      <c r="G446" s="41" t="s">
        <v>793</v>
      </c>
      <c r="H446" s="42" t="s">
        <v>5629</v>
      </c>
      <c r="V446" s="16" t="s">
        <v>1417</v>
      </c>
      <c r="AQ446" s="20"/>
      <c r="AR446" s="21"/>
    </row>
    <row r="447" spans="7:44" ht="17" x14ac:dyDescent="0.2">
      <c r="G447" s="41" t="s">
        <v>817</v>
      </c>
      <c r="H447" s="42" t="s">
        <v>2115</v>
      </c>
      <c r="V447" s="16" t="s">
        <v>831</v>
      </c>
      <c r="AQ447" s="20"/>
      <c r="AR447" s="21"/>
    </row>
    <row r="448" spans="7:44" ht="17" x14ac:dyDescent="0.2">
      <c r="G448" s="41" t="s">
        <v>1348</v>
      </c>
      <c r="H448" s="42" t="s">
        <v>5630</v>
      </c>
      <c r="V448" s="16" t="s">
        <v>2314</v>
      </c>
      <c r="AQ448" s="20"/>
      <c r="AR448" s="21"/>
    </row>
    <row r="449" spans="7:44" ht="17" x14ac:dyDescent="0.2">
      <c r="G449" s="41" t="s">
        <v>1349</v>
      </c>
      <c r="H449" s="42" t="s">
        <v>1702</v>
      </c>
      <c r="V449" s="16" t="s">
        <v>1425</v>
      </c>
      <c r="AQ449" s="20"/>
      <c r="AR449" s="21"/>
    </row>
    <row r="450" spans="7:44" ht="17" x14ac:dyDescent="0.2">
      <c r="G450" s="41" t="s">
        <v>859</v>
      </c>
      <c r="H450" s="42" t="s">
        <v>5631</v>
      </c>
      <c r="V450" s="16" t="s">
        <v>1299</v>
      </c>
      <c r="AQ450" s="20"/>
      <c r="AR450" s="21"/>
    </row>
    <row r="451" spans="7:44" ht="17" x14ac:dyDescent="0.2">
      <c r="G451" s="41" t="s">
        <v>582</v>
      </c>
      <c r="H451" s="42" t="s">
        <v>5632</v>
      </c>
      <c r="V451" s="16" t="s">
        <v>1645</v>
      </c>
      <c r="AQ451" s="20"/>
      <c r="AR451" s="21"/>
    </row>
    <row r="452" spans="7:44" ht="17" x14ac:dyDescent="0.2">
      <c r="G452" s="41" t="s">
        <v>1053</v>
      </c>
      <c r="H452" s="42" t="s">
        <v>5633</v>
      </c>
      <c r="V452" s="16" t="s">
        <v>741</v>
      </c>
      <c r="AQ452" s="20"/>
      <c r="AR452" s="21"/>
    </row>
    <row r="453" spans="7:44" ht="17" x14ac:dyDescent="0.2">
      <c r="G453" s="41" t="s">
        <v>1139</v>
      </c>
      <c r="H453" s="42" t="s">
        <v>5634</v>
      </c>
      <c r="V453" s="16" t="s">
        <v>1392</v>
      </c>
      <c r="AQ453" s="20"/>
      <c r="AR453" s="21"/>
    </row>
    <row r="454" spans="7:44" ht="17" x14ac:dyDescent="0.2">
      <c r="G454" s="41" t="s">
        <v>976</v>
      </c>
      <c r="H454" s="42" t="s">
        <v>2145</v>
      </c>
      <c r="V454" s="16" t="s">
        <v>1718</v>
      </c>
      <c r="AQ454" s="20"/>
      <c r="AR454" s="21"/>
    </row>
    <row r="455" spans="7:44" ht="17" x14ac:dyDescent="0.2">
      <c r="G455" s="41" t="s">
        <v>745</v>
      </c>
      <c r="H455" s="42" t="s">
        <v>5635</v>
      </c>
      <c r="V455" s="16" t="s">
        <v>499</v>
      </c>
      <c r="AQ455" s="20"/>
      <c r="AR455" s="21"/>
    </row>
    <row r="456" spans="7:44" ht="17" x14ac:dyDescent="0.2">
      <c r="G456" s="41" t="s">
        <v>906</v>
      </c>
      <c r="H456" s="42" t="s">
        <v>5636</v>
      </c>
      <c r="V456" s="16" t="s">
        <v>1674</v>
      </c>
      <c r="AQ456" s="20"/>
      <c r="AR456" s="21"/>
    </row>
    <row r="457" spans="7:44" ht="17" x14ac:dyDescent="0.2">
      <c r="G457" s="41" t="s">
        <v>1185</v>
      </c>
      <c r="H457" s="42" t="s">
        <v>5637</v>
      </c>
      <c r="V457" s="16" t="s">
        <v>1737</v>
      </c>
      <c r="AQ457" s="20"/>
      <c r="AR457" s="21"/>
    </row>
    <row r="458" spans="7:44" ht="17" x14ac:dyDescent="0.2">
      <c r="G458" s="41" t="s">
        <v>850</v>
      </c>
      <c r="H458" s="42" t="s">
        <v>985</v>
      </c>
      <c r="V458" s="16" t="s">
        <v>1238</v>
      </c>
      <c r="AQ458" s="20"/>
      <c r="AR458" s="21"/>
    </row>
    <row r="459" spans="7:44" ht="17" x14ac:dyDescent="0.2">
      <c r="G459" s="41" t="s">
        <v>1350</v>
      </c>
      <c r="H459" s="42" t="s">
        <v>5638</v>
      </c>
      <c r="V459" s="16" t="s">
        <v>1721</v>
      </c>
      <c r="AQ459" s="20"/>
      <c r="AR459" s="21"/>
    </row>
    <row r="460" spans="7:44" ht="17" x14ac:dyDescent="0.2">
      <c r="G460" s="41" t="s">
        <v>1351</v>
      </c>
      <c r="H460" s="42" t="s">
        <v>1497</v>
      </c>
      <c r="V460" s="16" t="s">
        <v>1283</v>
      </c>
      <c r="AQ460" s="20"/>
      <c r="AR460" s="21"/>
    </row>
    <row r="461" spans="7:44" ht="17" x14ac:dyDescent="0.2">
      <c r="G461" s="41" t="s">
        <v>1352</v>
      </c>
      <c r="H461" s="42" t="s">
        <v>5639</v>
      </c>
      <c r="V461" s="16" t="s">
        <v>1326</v>
      </c>
      <c r="AQ461" s="20"/>
      <c r="AR461" s="21"/>
    </row>
    <row r="462" spans="7:44" ht="17" x14ac:dyDescent="0.2">
      <c r="G462" s="41" t="s">
        <v>1353</v>
      </c>
      <c r="H462" s="42" t="s">
        <v>5640</v>
      </c>
      <c r="V462" s="16" t="s">
        <v>880</v>
      </c>
      <c r="AQ462" s="20"/>
      <c r="AR462" s="21"/>
    </row>
    <row r="463" spans="7:44" ht="17" x14ac:dyDescent="0.2">
      <c r="G463" s="41" t="s">
        <v>1354</v>
      </c>
      <c r="H463" s="42" t="s">
        <v>5641</v>
      </c>
      <c r="V463" s="16" t="s">
        <v>1926</v>
      </c>
      <c r="AQ463" s="20"/>
      <c r="AR463" s="21"/>
    </row>
    <row r="464" spans="7:44" ht="17" x14ac:dyDescent="0.2">
      <c r="G464" s="41" t="s">
        <v>1355</v>
      </c>
      <c r="H464" s="42" t="s">
        <v>2308</v>
      </c>
      <c r="V464" s="16" t="s">
        <v>1313</v>
      </c>
      <c r="AQ464" s="20"/>
      <c r="AR464" s="21"/>
    </row>
    <row r="465" spans="7:44" ht="17" x14ac:dyDescent="0.2">
      <c r="G465" s="41" t="s">
        <v>1118</v>
      </c>
      <c r="H465" s="42" t="s">
        <v>5642</v>
      </c>
      <c r="V465" s="16" t="s">
        <v>1466</v>
      </c>
      <c r="AQ465" s="20"/>
      <c r="AR465" s="21"/>
    </row>
    <row r="466" spans="7:44" ht="17" x14ac:dyDescent="0.2">
      <c r="G466" s="41" t="s">
        <v>1356</v>
      </c>
      <c r="H466" s="42" t="s">
        <v>5643</v>
      </c>
      <c r="V466" s="16" t="s">
        <v>1521</v>
      </c>
      <c r="AQ466" s="20"/>
      <c r="AR466" s="21"/>
    </row>
    <row r="467" spans="7:44" ht="17" x14ac:dyDescent="0.2">
      <c r="G467" s="41" t="s">
        <v>1357</v>
      </c>
      <c r="H467" s="42" t="s">
        <v>5644</v>
      </c>
      <c r="V467" s="16" t="s">
        <v>2062</v>
      </c>
      <c r="AQ467" s="20"/>
      <c r="AR467" s="21"/>
    </row>
    <row r="468" spans="7:44" ht="17" x14ac:dyDescent="0.2">
      <c r="G468" s="41" t="s">
        <v>1358</v>
      </c>
      <c r="H468" s="42" t="s">
        <v>5645</v>
      </c>
      <c r="V468" s="16" t="s">
        <v>1442</v>
      </c>
      <c r="AQ468" s="20"/>
      <c r="AR468" s="21"/>
    </row>
    <row r="469" spans="7:44" ht="17" x14ac:dyDescent="0.2">
      <c r="G469" s="41" t="s">
        <v>909</v>
      </c>
      <c r="H469" s="42" t="s">
        <v>5646</v>
      </c>
      <c r="V469" s="16" t="s">
        <v>1845</v>
      </c>
      <c r="AQ469" s="20"/>
      <c r="AR469" s="21"/>
    </row>
    <row r="470" spans="7:44" ht="17" x14ac:dyDescent="0.2">
      <c r="G470" s="41" t="s">
        <v>1164</v>
      </c>
      <c r="H470" s="42" t="s">
        <v>5647</v>
      </c>
      <c r="V470" s="16" t="s">
        <v>2235</v>
      </c>
      <c r="AQ470" s="20"/>
      <c r="AR470" s="21"/>
    </row>
    <row r="471" spans="7:44" ht="17" x14ac:dyDescent="0.2">
      <c r="G471" s="41" t="s">
        <v>1359</v>
      </c>
      <c r="H471" s="42" t="s">
        <v>5648</v>
      </c>
      <c r="V471" s="16" t="s">
        <v>1691</v>
      </c>
      <c r="AQ471" s="20"/>
      <c r="AR471" s="21"/>
    </row>
    <row r="472" spans="7:44" ht="17" x14ac:dyDescent="0.2">
      <c r="G472" s="41" t="s">
        <v>1360</v>
      </c>
      <c r="H472" s="42" t="s">
        <v>1454</v>
      </c>
      <c r="V472" s="16" t="s">
        <v>1314</v>
      </c>
      <c r="AQ472" s="20"/>
      <c r="AR472" s="21"/>
    </row>
    <row r="473" spans="7:44" ht="17" x14ac:dyDescent="0.2">
      <c r="G473" s="41" t="s">
        <v>1054</v>
      </c>
      <c r="H473" s="42" t="s">
        <v>5649</v>
      </c>
      <c r="V473" s="16" t="s">
        <v>1198</v>
      </c>
      <c r="AQ473" s="20"/>
      <c r="AR473" s="21"/>
    </row>
    <row r="474" spans="7:44" ht="17" x14ac:dyDescent="0.2">
      <c r="G474" s="41" t="s">
        <v>1361</v>
      </c>
      <c r="H474" s="42" t="s">
        <v>1799</v>
      </c>
      <c r="V474" s="16" t="s">
        <v>2249</v>
      </c>
      <c r="AQ474" s="20"/>
      <c r="AR474" s="21"/>
    </row>
    <row r="475" spans="7:44" ht="17" x14ac:dyDescent="0.2">
      <c r="G475" s="41" t="s">
        <v>1362</v>
      </c>
      <c r="H475" s="42" t="s">
        <v>5650</v>
      </c>
      <c r="V475" s="16" t="s">
        <v>1128</v>
      </c>
      <c r="AQ475" s="20"/>
      <c r="AR475" s="21"/>
    </row>
    <row r="476" spans="7:44" ht="17" x14ac:dyDescent="0.2">
      <c r="G476" s="41" t="s">
        <v>1363</v>
      </c>
      <c r="H476" s="42" t="s">
        <v>784</v>
      </c>
      <c r="V476" s="16" t="s">
        <v>1964</v>
      </c>
      <c r="AQ476" s="20"/>
      <c r="AR476" s="21"/>
    </row>
    <row r="477" spans="7:44" ht="17" x14ac:dyDescent="0.2">
      <c r="G477" s="41" t="s">
        <v>1364</v>
      </c>
      <c r="H477" s="42" t="s">
        <v>5651</v>
      </c>
      <c r="V477" s="16" t="s">
        <v>1881</v>
      </c>
      <c r="AQ477" s="20"/>
      <c r="AR477" s="21"/>
    </row>
    <row r="478" spans="7:44" ht="17" x14ac:dyDescent="0.2">
      <c r="G478" s="41" t="s">
        <v>1365</v>
      </c>
      <c r="H478" s="42" t="s">
        <v>5652</v>
      </c>
      <c r="V478" s="16" t="s">
        <v>1414</v>
      </c>
      <c r="AQ478" s="20"/>
      <c r="AR478" s="21"/>
    </row>
    <row r="479" spans="7:44" ht="17" x14ac:dyDescent="0.2">
      <c r="G479" s="41" t="s">
        <v>626</v>
      </c>
      <c r="H479" s="42" t="s">
        <v>588</v>
      </c>
      <c r="V479" s="16" t="s">
        <v>2014</v>
      </c>
      <c r="AQ479" s="20"/>
      <c r="AR479" s="21"/>
    </row>
    <row r="480" spans="7:44" ht="17" x14ac:dyDescent="0.2">
      <c r="G480" s="41" t="s">
        <v>1204</v>
      </c>
      <c r="H480" s="42" t="s">
        <v>5653</v>
      </c>
      <c r="V480" s="16" t="s">
        <v>1791</v>
      </c>
      <c r="AQ480" s="20"/>
      <c r="AR480" s="21"/>
    </row>
    <row r="481" spans="7:44" ht="17" x14ac:dyDescent="0.2">
      <c r="G481" s="41" t="s">
        <v>1366</v>
      </c>
      <c r="H481" s="42" t="s">
        <v>2254</v>
      </c>
      <c r="V481" s="16" t="s">
        <v>2280</v>
      </c>
      <c r="AQ481" s="20"/>
      <c r="AR481" s="21"/>
    </row>
    <row r="482" spans="7:44" ht="17" x14ac:dyDescent="0.2">
      <c r="G482" s="41" t="s">
        <v>1367</v>
      </c>
      <c r="H482" s="42" t="s">
        <v>5654</v>
      </c>
      <c r="V482" s="16" t="s">
        <v>2245</v>
      </c>
      <c r="AQ482" s="20"/>
      <c r="AR482" s="21"/>
    </row>
    <row r="483" spans="7:44" ht="17" x14ac:dyDescent="0.2">
      <c r="G483" s="41" t="s">
        <v>781</v>
      </c>
      <c r="H483" s="42" t="s">
        <v>5655</v>
      </c>
      <c r="V483" s="16" t="s">
        <v>2100</v>
      </c>
      <c r="AQ483" s="20"/>
      <c r="AR483" s="21"/>
    </row>
    <row r="484" spans="7:44" ht="17" x14ac:dyDescent="0.2">
      <c r="G484" s="41" t="s">
        <v>1107</v>
      </c>
      <c r="H484" s="42" t="s">
        <v>1574</v>
      </c>
      <c r="V484" s="16" t="s">
        <v>2221</v>
      </c>
      <c r="AQ484" s="20"/>
      <c r="AR484" s="21"/>
    </row>
    <row r="485" spans="7:44" ht="17" x14ac:dyDescent="0.2">
      <c r="G485" s="41" t="s">
        <v>1368</v>
      </c>
      <c r="H485" s="42" t="s">
        <v>5656</v>
      </c>
      <c r="V485" s="16" t="s">
        <v>1594</v>
      </c>
      <c r="AQ485" s="20"/>
      <c r="AR485" s="21"/>
    </row>
    <row r="486" spans="7:44" ht="17" x14ac:dyDescent="0.2">
      <c r="G486" s="41" t="s">
        <v>1369</v>
      </c>
      <c r="H486" s="42" t="s">
        <v>5657</v>
      </c>
      <c r="V486" s="16" t="s">
        <v>1858</v>
      </c>
      <c r="AQ486" s="20"/>
      <c r="AR486" s="21"/>
    </row>
    <row r="487" spans="7:44" ht="17" x14ac:dyDescent="0.2">
      <c r="G487" s="41" t="s">
        <v>1370</v>
      </c>
      <c r="H487" s="42" t="s">
        <v>1934</v>
      </c>
      <c r="V487" s="16" t="s">
        <v>1933</v>
      </c>
      <c r="AQ487" s="20"/>
      <c r="AR487" s="21"/>
    </row>
    <row r="488" spans="7:44" ht="17" x14ac:dyDescent="0.2">
      <c r="G488" s="41" t="s">
        <v>1371</v>
      </c>
      <c r="H488" s="42" t="s">
        <v>1807</v>
      </c>
      <c r="V488" s="16" t="s">
        <v>2259</v>
      </c>
      <c r="AQ488" s="20"/>
      <c r="AR488" s="21"/>
    </row>
    <row r="489" spans="7:44" ht="17" x14ac:dyDescent="0.2">
      <c r="G489" s="41" t="s">
        <v>1143</v>
      </c>
      <c r="H489" s="42" t="s">
        <v>668</v>
      </c>
      <c r="V489" s="16" t="s">
        <v>1330</v>
      </c>
      <c r="AQ489" s="20"/>
      <c r="AR489" s="21"/>
    </row>
    <row r="490" spans="7:44" ht="17" x14ac:dyDescent="0.2">
      <c r="G490" s="41" t="s">
        <v>1372</v>
      </c>
      <c r="H490" s="42" t="s">
        <v>1388</v>
      </c>
      <c r="V490" s="16" t="s">
        <v>2172</v>
      </c>
      <c r="AQ490" s="20"/>
      <c r="AR490" s="21"/>
    </row>
    <row r="491" spans="7:44" ht="17" x14ac:dyDescent="0.2">
      <c r="G491" s="41" t="s">
        <v>1149</v>
      </c>
      <c r="H491" s="42" t="s">
        <v>1350</v>
      </c>
      <c r="V491" s="16" t="s">
        <v>1297</v>
      </c>
      <c r="AQ491" s="20"/>
      <c r="AR491" s="21"/>
    </row>
    <row r="492" spans="7:44" ht="17" x14ac:dyDescent="0.2">
      <c r="G492" s="41" t="s">
        <v>748</v>
      </c>
      <c r="H492" s="42" t="s">
        <v>5658</v>
      </c>
      <c r="V492" s="16" t="s">
        <v>2112</v>
      </c>
      <c r="AQ492" s="20"/>
      <c r="AR492" s="21"/>
    </row>
    <row r="493" spans="7:44" ht="17" x14ac:dyDescent="0.2">
      <c r="G493" s="41" t="s">
        <v>1373</v>
      </c>
      <c r="H493" s="42" t="s">
        <v>5659</v>
      </c>
      <c r="V493" s="16" t="s">
        <v>1333</v>
      </c>
      <c r="AQ493" s="20"/>
      <c r="AR493" s="21"/>
    </row>
    <row r="494" spans="7:44" ht="17" x14ac:dyDescent="0.2">
      <c r="G494" s="41" t="s">
        <v>873</v>
      </c>
      <c r="H494" s="42" t="s">
        <v>5660</v>
      </c>
      <c r="V494" s="16" t="s">
        <v>1689</v>
      </c>
      <c r="AQ494" s="20"/>
      <c r="AR494" s="21"/>
    </row>
    <row r="495" spans="7:44" ht="17" x14ac:dyDescent="0.2">
      <c r="G495" s="41" t="s">
        <v>569</v>
      </c>
      <c r="H495" s="42" t="s">
        <v>5661</v>
      </c>
      <c r="V495" s="16" t="s">
        <v>818</v>
      </c>
      <c r="AQ495" s="20"/>
      <c r="AR495" s="21"/>
    </row>
    <row r="496" spans="7:44" ht="17" x14ac:dyDescent="0.2">
      <c r="G496" s="41" t="s">
        <v>1374</v>
      </c>
      <c r="H496" s="42" t="s">
        <v>5662</v>
      </c>
      <c r="V496" s="16" t="s">
        <v>1875</v>
      </c>
      <c r="AQ496" s="20"/>
      <c r="AR496" s="21"/>
    </row>
    <row r="497" spans="7:44" ht="17" x14ac:dyDescent="0.2">
      <c r="G497" s="41" t="s">
        <v>1375</v>
      </c>
      <c r="H497" s="42" t="s">
        <v>5663</v>
      </c>
      <c r="V497" s="16" t="s">
        <v>2252</v>
      </c>
      <c r="AQ497" s="20"/>
      <c r="AR497" s="21"/>
    </row>
    <row r="498" spans="7:44" ht="17" x14ac:dyDescent="0.2">
      <c r="G498" s="41" t="s">
        <v>1376</v>
      </c>
      <c r="H498" s="42" t="s">
        <v>5664</v>
      </c>
      <c r="V498" s="16" t="s">
        <v>2147</v>
      </c>
      <c r="AQ498" s="20"/>
      <c r="AR498" s="21"/>
    </row>
    <row r="499" spans="7:44" ht="17" x14ac:dyDescent="0.2">
      <c r="G499" s="41" t="s">
        <v>1377</v>
      </c>
      <c r="H499" s="42" t="s">
        <v>5665</v>
      </c>
      <c r="V499" s="16" t="s">
        <v>1321</v>
      </c>
      <c r="AQ499" s="20"/>
      <c r="AR499" s="21"/>
    </row>
    <row r="500" spans="7:44" ht="17" x14ac:dyDescent="0.2">
      <c r="G500" s="41" t="s">
        <v>1175</v>
      </c>
      <c r="H500" s="42" t="s">
        <v>5666</v>
      </c>
      <c r="V500" s="16" t="s">
        <v>769</v>
      </c>
      <c r="AQ500" s="20"/>
      <c r="AR500" s="21"/>
    </row>
    <row r="501" spans="7:44" ht="17" x14ac:dyDescent="0.2">
      <c r="G501" s="41" t="s">
        <v>1378</v>
      </c>
      <c r="H501" s="42" t="s">
        <v>5667</v>
      </c>
      <c r="V501" s="16" t="s">
        <v>2109</v>
      </c>
      <c r="AQ501" s="20"/>
      <c r="AR501" s="21"/>
    </row>
    <row r="502" spans="7:44" ht="17" x14ac:dyDescent="0.2">
      <c r="G502" s="41" t="s">
        <v>1379</v>
      </c>
      <c r="H502" s="42" t="s">
        <v>5668</v>
      </c>
      <c r="V502" s="16" t="s">
        <v>1450</v>
      </c>
      <c r="AQ502" s="20"/>
      <c r="AR502" s="21"/>
    </row>
    <row r="503" spans="7:44" ht="17" x14ac:dyDescent="0.2">
      <c r="G503" s="41" t="s">
        <v>894</v>
      </c>
      <c r="H503" s="42" t="s">
        <v>5669</v>
      </c>
      <c r="V503" s="16" t="s">
        <v>1778</v>
      </c>
      <c r="AQ503" s="20"/>
      <c r="AR503" s="21"/>
    </row>
    <row r="504" spans="7:44" ht="17" x14ac:dyDescent="0.2">
      <c r="G504" s="41" t="s">
        <v>1380</v>
      </c>
      <c r="H504" s="42" t="s">
        <v>1315</v>
      </c>
      <c r="V504" s="16" t="s">
        <v>1638</v>
      </c>
      <c r="AQ504" s="20"/>
      <c r="AR504" s="21"/>
    </row>
    <row r="505" spans="7:44" ht="17" x14ac:dyDescent="0.2">
      <c r="G505" s="41" t="s">
        <v>1381</v>
      </c>
      <c r="H505" s="42" t="s">
        <v>5670</v>
      </c>
      <c r="V505" s="16" t="s">
        <v>2140</v>
      </c>
      <c r="AQ505" s="20"/>
      <c r="AR505" s="21"/>
    </row>
    <row r="506" spans="7:44" ht="17" x14ac:dyDescent="0.2">
      <c r="G506" s="41" t="s">
        <v>1382</v>
      </c>
      <c r="H506" s="42" t="s">
        <v>5671</v>
      </c>
      <c r="V506" s="16" t="s">
        <v>1921</v>
      </c>
      <c r="AQ506" s="20"/>
      <c r="AR506" s="21"/>
    </row>
    <row r="507" spans="7:44" ht="17" x14ac:dyDescent="0.2">
      <c r="G507" s="41" t="s">
        <v>1383</v>
      </c>
      <c r="H507" s="42" t="s">
        <v>5672</v>
      </c>
      <c r="V507" s="16" t="s">
        <v>1658</v>
      </c>
      <c r="AQ507" s="20"/>
      <c r="AR507" s="21"/>
    </row>
    <row r="508" spans="7:44" ht="17" x14ac:dyDescent="0.2">
      <c r="G508" s="41" t="s">
        <v>1384</v>
      </c>
      <c r="H508" s="42" t="s">
        <v>5673</v>
      </c>
      <c r="V508" s="16" t="s">
        <v>1835</v>
      </c>
      <c r="AQ508" s="20"/>
      <c r="AR508" s="21"/>
    </row>
    <row r="509" spans="7:44" ht="17" x14ac:dyDescent="0.2">
      <c r="G509" s="41" t="s">
        <v>1385</v>
      </c>
      <c r="H509" s="42" t="s">
        <v>1499</v>
      </c>
      <c r="V509" s="16" t="s">
        <v>1478</v>
      </c>
      <c r="AQ509" s="20"/>
      <c r="AR509" s="21"/>
    </row>
    <row r="510" spans="7:44" ht="17" x14ac:dyDescent="0.2">
      <c r="G510" s="41" t="s">
        <v>1386</v>
      </c>
      <c r="H510" s="42" t="s">
        <v>5674</v>
      </c>
      <c r="V510" s="16" t="s">
        <v>1804</v>
      </c>
      <c r="AQ510" s="20"/>
      <c r="AR510" s="21"/>
    </row>
    <row r="511" spans="7:44" ht="17" x14ac:dyDescent="0.2">
      <c r="G511" s="41" t="s">
        <v>1215</v>
      </c>
      <c r="H511" s="42" t="s">
        <v>1708</v>
      </c>
      <c r="V511" s="16" t="s">
        <v>597</v>
      </c>
      <c r="AQ511" s="20"/>
      <c r="AR511" s="21"/>
    </row>
    <row r="512" spans="7:44" ht="17" x14ac:dyDescent="0.2">
      <c r="G512" s="41" t="s">
        <v>746</v>
      </c>
      <c r="H512" s="42" t="s">
        <v>5675</v>
      </c>
      <c r="V512" s="16" t="s">
        <v>1622</v>
      </c>
      <c r="AQ512" s="20"/>
      <c r="AR512" s="21"/>
    </row>
    <row r="513" spans="7:44" ht="17" x14ac:dyDescent="0.2">
      <c r="G513" s="41" t="s">
        <v>1387</v>
      </c>
      <c r="H513" s="42" t="s">
        <v>5676</v>
      </c>
      <c r="V513" s="16" t="s">
        <v>774</v>
      </c>
      <c r="AQ513" s="20"/>
      <c r="AR513" s="21"/>
    </row>
    <row r="514" spans="7:44" ht="17" x14ac:dyDescent="0.2">
      <c r="G514" s="41" t="s">
        <v>1388</v>
      </c>
      <c r="H514" s="42" t="s">
        <v>530</v>
      </c>
      <c r="V514" s="16" t="s">
        <v>1000</v>
      </c>
      <c r="AQ514" s="20"/>
      <c r="AR514" s="21"/>
    </row>
    <row r="515" spans="7:44" ht="17" x14ac:dyDescent="0.2">
      <c r="G515" s="41" t="s">
        <v>1389</v>
      </c>
      <c r="H515" s="42" t="s">
        <v>1338</v>
      </c>
      <c r="V515" s="16" t="s">
        <v>776</v>
      </c>
      <c r="AQ515" s="20"/>
      <c r="AR515" s="21"/>
    </row>
    <row r="516" spans="7:44" ht="17" x14ac:dyDescent="0.2">
      <c r="G516" s="41" t="s">
        <v>1390</v>
      </c>
      <c r="H516" s="42" t="s">
        <v>1275</v>
      </c>
      <c r="V516" s="16" t="s">
        <v>1320</v>
      </c>
      <c r="AQ516" s="20"/>
      <c r="AR516" s="21"/>
    </row>
    <row r="517" spans="7:44" ht="17" x14ac:dyDescent="0.2">
      <c r="G517" s="41" t="s">
        <v>1218</v>
      </c>
      <c r="H517" s="42" t="s">
        <v>5677</v>
      </c>
      <c r="V517" s="16" t="s">
        <v>2290</v>
      </c>
      <c r="AQ517" s="20"/>
      <c r="AR517" s="21"/>
    </row>
    <row r="518" spans="7:44" ht="17" x14ac:dyDescent="0.2">
      <c r="G518" s="41" t="s">
        <v>1220</v>
      </c>
      <c r="H518" s="42" t="s">
        <v>5678</v>
      </c>
      <c r="V518" s="16" t="s">
        <v>1709</v>
      </c>
      <c r="AQ518" s="20"/>
      <c r="AR518" s="21"/>
    </row>
    <row r="519" spans="7:44" ht="17" x14ac:dyDescent="0.2">
      <c r="G519" s="41" t="s">
        <v>987</v>
      </c>
      <c r="H519" s="42" t="s">
        <v>753</v>
      </c>
      <c r="V519" s="16" t="s">
        <v>2038</v>
      </c>
      <c r="AQ519" s="20"/>
      <c r="AR519" s="21"/>
    </row>
    <row r="520" spans="7:44" ht="17" x14ac:dyDescent="0.2">
      <c r="G520" s="41" t="s">
        <v>917</v>
      </c>
      <c r="H520" s="42" t="s">
        <v>2300</v>
      </c>
      <c r="V520" s="16" t="s">
        <v>1378</v>
      </c>
      <c r="AQ520" s="20"/>
      <c r="AR520" s="21"/>
    </row>
    <row r="521" spans="7:44" ht="17" x14ac:dyDescent="0.2">
      <c r="G521" s="41" t="s">
        <v>782</v>
      </c>
      <c r="H521" s="42" t="s">
        <v>5679</v>
      </c>
      <c r="V521" s="16" t="s">
        <v>1512</v>
      </c>
      <c r="AQ521" s="20"/>
      <c r="AR521" s="21"/>
    </row>
    <row r="522" spans="7:44" ht="17" x14ac:dyDescent="0.2">
      <c r="G522" s="41" t="s">
        <v>1222</v>
      </c>
      <c r="H522" s="42" t="s">
        <v>5680</v>
      </c>
      <c r="V522" s="16" t="s">
        <v>1654</v>
      </c>
      <c r="AQ522" s="20"/>
      <c r="AR522" s="21"/>
    </row>
    <row r="523" spans="7:44" ht="17" x14ac:dyDescent="0.2">
      <c r="G523" s="41" t="s">
        <v>1391</v>
      </c>
      <c r="H523" s="42" t="s">
        <v>5681</v>
      </c>
      <c r="V523" s="16" t="s">
        <v>1640</v>
      </c>
      <c r="AQ523" s="20"/>
      <c r="AR523" s="21"/>
    </row>
    <row r="524" spans="7:44" ht="17" x14ac:dyDescent="0.2">
      <c r="G524" s="41" t="s">
        <v>842</v>
      </c>
      <c r="H524" s="42" t="s">
        <v>5682</v>
      </c>
      <c r="V524" s="16" t="s">
        <v>1260</v>
      </c>
      <c r="AQ524" s="20"/>
      <c r="AR524" s="21"/>
    </row>
    <row r="525" spans="7:44" ht="17" x14ac:dyDescent="0.2">
      <c r="G525" s="41" t="s">
        <v>1392</v>
      </c>
      <c r="H525" s="42" t="s">
        <v>5683</v>
      </c>
      <c r="V525" s="16" t="s">
        <v>2083</v>
      </c>
      <c r="AQ525" s="20"/>
      <c r="AR525" s="21"/>
    </row>
    <row r="526" spans="7:44" ht="17" x14ac:dyDescent="0.2">
      <c r="G526" s="41" t="s">
        <v>1214</v>
      </c>
      <c r="H526" s="42" t="s">
        <v>5684</v>
      </c>
      <c r="V526" s="16" t="s">
        <v>1137</v>
      </c>
      <c r="AQ526" s="20"/>
      <c r="AR526" s="21"/>
    </row>
    <row r="527" spans="7:44" ht="17" x14ac:dyDescent="0.2">
      <c r="G527" s="41" t="s">
        <v>1393</v>
      </c>
      <c r="H527" s="42" t="s">
        <v>5685</v>
      </c>
      <c r="V527" s="16" t="s">
        <v>2153</v>
      </c>
      <c r="AQ527" s="20"/>
      <c r="AR527" s="21"/>
    </row>
    <row r="528" spans="7:44" ht="17" x14ac:dyDescent="0.2">
      <c r="G528" s="41" t="s">
        <v>1394</v>
      </c>
      <c r="H528" s="42" t="s">
        <v>5686</v>
      </c>
      <c r="V528" s="16" t="s">
        <v>1109</v>
      </c>
      <c r="AQ528" s="20"/>
      <c r="AR528" s="21"/>
    </row>
    <row r="529" spans="7:44" ht="17" x14ac:dyDescent="0.2">
      <c r="G529" s="41" t="s">
        <v>1225</v>
      </c>
      <c r="H529" s="42" t="s">
        <v>1370</v>
      </c>
      <c r="V529" s="16" t="s">
        <v>2057</v>
      </c>
      <c r="AQ529" s="20"/>
      <c r="AR529" s="21"/>
    </row>
    <row r="530" spans="7:44" ht="17" x14ac:dyDescent="0.2">
      <c r="G530" s="41" t="s">
        <v>1015</v>
      </c>
      <c r="H530" s="42" t="s">
        <v>1196</v>
      </c>
      <c r="V530" s="16" t="s">
        <v>1544</v>
      </c>
      <c r="AQ530" s="20"/>
      <c r="AR530" s="21"/>
    </row>
    <row r="531" spans="7:44" ht="17" x14ac:dyDescent="0.2">
      <c r="G531" s="41" t="s">
        <v>1395</v>
      </c>
      <c r="H531" s="42" t="s">
        <v>5687</v>
      </c>
      <c r="V531" s="16" t="s">
        <v>1017</v>
      </c>
      <c r="AQ531" s="20"/>
      <c r="AR531" s="21"/>
    </row>
    <row r="532" spans="7:44" ht="17" x14ac:dyDescent="0.2">
      <c r="G532" s="41" t="s">
        <v>1396</v>
      </c>
      <c r="H532" s="42" t="s">
        <v>5688</v>
      </c>
      <c r="V532" s="16" t="s">
        <v>1591</v>
      </c>
      <c r="AQ532" s="20"/>
      <c r="AR532" s="21"/>
    </row>
    <row r="533" spans="7:44" ht="17" x14ac:dyDescent="0.2">
      <c r="G533" s="41" t="s">
        <v>805</v>
      </c>
      <c r="H533" s="42" t="s">
        <v>5689</v>
      </c>
      <c r="V533" s="16" t="s">
        <v>1665</v>
      </c>
      <c r="AQ533" s="20"/>
      <c r="AR533" s="21"/>
    </row>
    <row r="534" spans="7:44" ht="17" x14ac:dyDescent="0.2">
      <c r="G534" s="41" t="s">
        <v>1397</v>
      </c>
      <c r="H534" s="42" t="s">
        <v>1699</v>
      </c>
      <c r="V534" s="16" t="s">
        <v>1911</v>
      </c>
      <c r="AQ534" s="20"/>
      <c r="AR534" s="21"/>
    </row>
    <row r="535" spans="7:44" ht="17" x14ac:dyDescent="0.2">
      <c r="G535" s="41" t="s">
        <v>1038</v>
      </c>
      <c r="H535" s="42" t="s">
        <v>1662</v>
      </c>
      <c r="V535" s="16" t="s">
        <v>1496</v>
      </c>
      <c r="AQ535" s="20"/>
      <c r="AR535" s="21"/>
    </row>
    <row r="536" spans="7:44" ht="17" x14ac:dyDescent="0.2">
      <c r="G536" s="41" t="s">
        <v>1398</v>
      </c>
      <c r="H536" s="42" t="s">
        <v>5690</v>
      </c>
      <c r="V536" s="16" t="s">
        <v>1307</v>
      </c>
      <c r="AQ536" s="20"/>
      <c r="AR536" s="21"/>
    </row>
    <row r="537" spans="7:44" ht="17" x14ac:dyDescent="0.2">
      <c r="G537" s="41" t="s">
        <v>1399</v>
      </c>
      <c r="H537" s="42" t="s">
        <v>5691</v>
      </c>
      <c r="V537" s="16" t="s">
        <v>2036</v>
      </c>
      <c r="AQ537" s="20"/>
      <c r="AR537" s="21"/>
    </row>
    <row r="538" spans="7:44" ht="17" x14ac:dyDescent="0.2">
      <c r="G538" s="41" t="s">
        <v>496</v>
      </c>
      <c r="H538" s="42" t="s">
        <v>1087</v>
      </c>
      <c r="V538" s="16" t="s">
        <v>1398</v>
      </c>
      <c r="AQ538" s="20"/>
      <c r="AR538" s="21"/>
    </row>
    <row r="539" spans="7:44" ht="17" x14ac:dyDescent="0.2">
      <c r="G539" s="41" t="s">
        <v>1400</v>
      </c>
      <c r="H539" s="42" t="s">
        <v>5692</v>
      </c>
      <c r="V539" s="16" t="s">
        <v>1296</v>
      </c>
      <c r="AQ539" s="20"/>
      <c r="AR539" s="21"/>
    </row>
    <row r="540" spans="7:44" ht="17" x14ac:dyDescent="0.2">
      <c r="G540" s="41" t="s">
        <v>1401</v>
      </c>
      <c r="H540" s="42" t="s">
        <v>5693</v>
      </c>
      <c r="V540" s="16" t="s">
        <v>1375</v>
      </c>
      <c r="AQ540" s="20"/>
      <c r="AR540" s="21"/>
    </row>
    <row r="541" spans="7:44" ht="17" x14ac:dyDescent="0.2">
      <c r="G541" s="41" t="s">
        <v>652</v>
      </c>
      <c r="H541" s="42" t="s">
        <v>5694</v>
      </c>
      <c r="V541" s="16" t="s">
        <v>1719</v>
      </c>
      <c r="AQ541" s="20"/>
      <c r="AR541" s="21"/>
    </row>
    <row r="542" spans="7:44" ht="17" x14ac:dyDescent="0.2">
      <c r="G542" s="41" t="s">
        <v>1402</v>
      </c>
      <c r="H542" s="42" t="s">
        <v>5695</v>
      </c>
      <c r="V542" s="16" t="s">
        <v>1687</v>
      </c>
      <c r="AQ542" s="20"/>
      <c r="AR542" s="21"/>
    </row>
    <row r="543" spans="7:44" ht="17" x14ac:dyDescent="0.2">
      <c r="G543" s="41" t="s">
        <v>1403</v>
      </c>
      <c r="H543" s="42" t="s">
        <v>5696</v>
      </c>
      <c r="V543" s="16" t="s">
        <v>690</v>
      </c>
      <c r="AQ543" s="20"/>
      <c r="AR543" s="21"/>
    </row>
    <row r="544" spans="7:44" ht="17" x14ac:dyDescent="0.2">
      <c r="G544" s="41" t="s">
        <v>1227</v>
      </c>
      <c r="H544" s="42" t="s">
        <v>2191</v>
      </c>
      <c r="V544" s="16" t="s">
        <v>1444</v>
      </c>
      <c r="AQ544" s="20"/>
      <c r="AR544" s="21"/>
    </row>
    <row r="545" spans="7:44" ht="17" x14ac:dyDescent="0.2">
      <c r="G545" s="41" t="s">
        <v>971</v>
      </c>
      <c r="H545" s="42" t="s">
        <v>5697</v>
      </c>
      <c r="V545" s="16" t="s">
        <v>1440</v>
      </c>
      <c r="AQ545" s="20"/>
      <c r="AR545" s="21"/>
    </row>
    <row r="546" spans="7:44" ht="17" x14ac:dyDescent="0.2">
      <c r="G546" s="41" t="s">
        <v>1231</v>
      </c>
      <c r="H546" s="42" t="s">
        <v>2188</v>
      </c>
      <c r="V546" s="16" t="s">
        <v>1010</v>
      </c>
      <c r="AQ546" s="20"/>
      <c r="AR546" s="21"/>
    </row>
    <row r="547" spans="7:44" ht="17" x14ac:dyDescent="0.2">
      <c r="G547" s="41" t="s">
        <v>1404</v>
      </c>
      <c r="H547" s="42" t="s">
        <v>5698</v>
      </c>
      <c r="V547" s="16" t="s">
        <v>1174</v>
      </c>
      <c r="AQ547" s="20"/>
      <c r="AR547" s="21"/>
    </row>
    <row r="548" spans="7:44" ht="17" x14ac:dyDescent="0.2">
      <c r="G548" s="41" t="s">
        <v>1405</v>
      </c>
      <c r="H548" s="42" t="s">
        <v>1262</v>
      </c>
      <c r="V548" s="16" t="s">
        <v>946</v>
      </c>
      <c r="AQ548" s="20"/>
      <c r="AR548" s="21"/>
    </row>
    <row r="549" spans="7:44" ht="17" x14ac:dyDescent="0.2">
      <c r="G549" s="41" t="s">
        <v>1219</v>
      </c>
      <c r="H549" s="42" t="s">
        <v>5699</v>
      </c>
      <c r="V549" s="16" t="s">
        <v>2119</v>
      </c>
      <c r="AQ549" s="20"/>
      <c r="AR549" s="21"/>
    </row>
    <row r="550" spans="7:44" ht="17" x14ac:dyDescent="0.2">
      <c r="G550" s="41" t="s">
        <v>1406</v>
      </c>
      <c r="H550" s="42" t="s">
        <v>5700</v>
      </c>
      <c r="V550" s="16" t="s">
        <v>2173</v>
      </c>
      <c r="AQ550" s="20"/>
      <c r="AR550" s="21"/>
    </row>
    <row r="551" spans="7:44" ht="17" x14ac:dyDescent="0.2">
      <c r="G551" s="41" t="s">
        <v>1407</v>
      </c>
      <c r="H551" s="42" t="s">
        <v>5701</v>
      </c>
      <c r="V551" s="16" t="s">
        <v>2082</v>
      </c>
      <c r="AQ551" s="20"/>
      <c r="AR551" s="21"/>
    </row>
    <row r="552" spans="7:44" ht="17" x14ac:dyDescent="0.2">
      <c r="G552" s="41" t="s">
        <v>1086</v>
      </c>
      <c r="H552" s="42" t="s">
        <v>1947</v>
      </c>
      <c r="V552" s="16" t="s">
        <v>511</v>
      </c>
      <c r="AQ552" s="20"/>
      <c r="AR552" s="21"/>
    </row>
    <row r="553" spans="7:44" ht="17" x14ac:dyDescent="0.2">
      <c r="G553" s="41" t="s">
        <v>1408</v>
      </c>
      <c r="H553" s="42" t="s">
        <v>5702</v>
      </c>
      <c r="V553" s="16" t="s">
        <v>1958</v>
      </c>
      <c r="AQ553" s="20"/>
      <c r="AR553" s="21"/>
    </row>
    <row r="554" spans="7:44" ht="17" x14ac:dyDescent="0.2">
      <c r="G554" s="41" t="s">
        <v>1409</v>
      </c>
      <c r="H554" s="42" t="s">
        <v>5703</v>
      </c>
      <c r="V554" s="16" t="s">
        <v>1809</v>
      </c>
      <c r="AQ554" s="20"/>
      <c r="AR554" s="21"/>
    </row>
    <row r="555" spans="7:44" ht="17" x14ac:dyDescent="0.2">
      <c r="G555" s="41" t="s">
        <v>1410</v>
      </c>
      <c r="H555" s="42" t="s">
        <v>5704</v>
      </c>
      <c r="V555" s="16" t="s">
        <v>1526</v>
      </c>
      <c r="AQ555" s="20"/>
      <c r="AR555" s="21"/>
    </row>
    <row r="556" spans="7:44" ht="17" x14ac:dyDescent="0.2">
      <c r="G556" s="41" t="s">
        <v>1411</v>
      </c>
      <c r="H556" s="42" t="s">
        <v>5705</v>
      </c>
      <c r="V556" s="16" t="s">
        <v>841</v>
      </c>
      <c r="AQ556" s="20"/>
      <c r="AR556" s="21"/>
    </row>
    <row r="557" spans="7:44" ht="17" x14ac:dyDescent="0.2">
      <c r="G557" s="41" t="s">
        <v>1412</v>
      </c>
      <c r="H557" s="42" t="s">
        <v>1613</v>
      </c>
      <c r="V557" s="16" t="s">
        <v>1325</v>
      </c>
      <c r="AQ557" s="20"/>
      <c r="AR557" s="21"/>
    </row>
    <row r="558" spans="7:44" ht="17" x14ac:dyDescent="0.2">
      <c r="G558" s="41" t="s">
        <v>1413</v>
      </c>
      <c r="H558" s="42" t="s">
        <v>5706</v>
      </c>
      <c r="V558" s="16" t="s">
        <v>2192</v>
      </c>
      <c r="AQ558" s="20"/>
      <c r="AR558" s="21"/>
    </row>
    <row r="559" spans="7:44" ht="17" x14ac:dyDescent="0.2">
      <c r="G559" s="41" t="s">
        <v>1217</v>
      </c>
      <c r="H559" s="42" t="s">
        <v>5707</v>
      </c>
      <c r="V559" s="16" t="s">
        <v>1295</v>
      </c>
      <c r="AQ559" s="20"/>
      <c r="AR559" s="21"/>
    </row>
    <row r="560" spans="7:44" ht="17" x14ac:dyDescent="0.2">
      <c r="G560" s="41" t="s">
        <v>1414</v>
      </c>
      <c r="H560" s="42" t="s">
        <v>5708</v>
      </c>
      <c r="V560" s="16" t="s">
        <v>1685</v>
      </c>
      <c r="AQ560" s="20"/>
      <c r="AR560" s="21"/>
    </row>
    <row r="561" spans="7:44" ht="17" x14ac:dyDescent="0.2">
      <c r="G561" s="41" t="s">
        <v>571</v>
      </c>
      <c r="H561" s="42" t="s">
        <v>1532</v>
      </c>
      <c r="V561" s="16" t="s">
        <v>1502</v>
      </c>
      <c r="AQ561" s="20"/>
      <c r="AR561" s="21"/>
    </row>
    <row r="562" spans="7:44" ht="17" x14ac:dyDescent="0.2">
      <c r="G562" s="41" t="s">
        <v>1415</v>
      </c>
      <c r="H562" s="42" t="s">
        <v>5709</v>
      </c>
      <c r="V562" s="16" t="s">
        <v>1161</v>
      </c>
      <c r="AQ562" s="20"/>
      <c r="AR562" s="21"/>
    </row>
    <row r="563" spans="7:44" ht="17" x14ac:dyDescent="0.2">
      <c r="G563" s="41" t="s">
        <v>1136</v>
      </c>
      <c r="H563" s="42" t="s">
        <v>5710</v>
      </c>
      <c r="V563" s="16" t="s">
        <v>2042</v>
      </c>
      <c r="AQ563" s="20"/>
      <c r="AR563" s="21"/>
    </row>
    <row r="564" spans="7:44" ht="17" x14ac:dyDescent="0.2">
      <c r="G564" s="41" t="s">
        <v>1416</v>
      </c>
      <c r="H564" s="42" t="s">
        <v>1561</v>
      </c>
      <c r="V564" s="16" t="s">
        <v>2047</v>
      </c>
      <c r="AQ564" s="20"/>
      <c r="AR564" s="21"/>
    </row>
    <row r="565" spans="7:44" ht="17" x14ac:dyDescent="0.2">
      <c r="G565" s="41" t="s">
        <v>1417</v>
      </c>
      <c r="H565" s="42" t="s">
        <v>5711</v>
      </c>
      <c r="V565" s="16" t="s">
        <v>1528</v>
      </c>
      <c r="AQ565" s="20"/>
      <c r="AR565" s="21"/>
    </row>
    <row r="566" spans="7:44" ht="17" x14ac:dyDescent="0.2">
      <c r="G566" s="41" t="s">
        <v>1183</v>
      </c>
      <c r="H566" s="42" t="s">
        <v>1715</v>
      </c>
      <c r="V566" s="16" t="s">
        <v>1473</v>
      </c>
      <c r="AQ566" s="20"/>
      <c r="AR566" s="21"/>
    </row>
    <row r="567" spans="7:44" ht="17" x14ac:dyDescent="0.2">
      <c r="G567" s="41" t="s">
        <v>1418</v>
      </c>
      <c r="H567" s="42" t="s">
        <v>5712</v>
      </c>
      <c r="V567" s="16" t="s">
        <v>1424</v>
      </c>
      <c r="AQ567" s="20"/>
      <c r="AR567" s="21"/>
    </row>
    <row r="568" spans="7:44" ht="17" x14ac:dyDescent="0.2">
      <c r="G568" s="41" t="s">
        <v>887</v>
      </c>
      <c r="H568" s="42" t="s">
        <v>1231</v>
      </c>
      <c r="V568" s="16" t="s">
        <v>2165</v>
      </c>
      <c r="AQ568" s="20"/>
      <c r="AR568" s="21"/>
    </row>
    <row r="569" spans="7:44" ht="17" x14ac:dyDescent="0.2">
      <c r="G569" s="41" t="s">
        <v>1419</v>
      </c>
      <c r="H569" s="42" t="s">
        <v>5713</v>
      </c>
      <c r="V569" s="16" t="s">
        <v>2013</v>
      </c>
      <c r="AQ569" s="20"/>
      <c r="AR569" s="21"/>
    </row>
    <row r="570" spans="7:44" ht="17" x14ac:dyDescent="0.2">
      <c r="G570" s="41" t="s">
        <v>1420</v>
      </c>
      <c r="H570" s="42" t="s">
        <v>1956</v>
      </c>
      <c r="V570" s="16" t="s">
        <v>1833</v>
      </c>
      <c r="AQ570" s="20"/>
      <c r="AR570" s="21"/>
    </row>
    <row r="571" spans="7:44" ht="17" x14ac:dyDescent="0.2">
      <c r="G571" s="41" t="s">
        <v>1421</v>
      </c>
      <c r="H571" s="42" t="s">
        <v>2118</v>
      </c>
      <c r="V571" s="16" t="s">
        <v>1819</v>
      </c>
      <c r="AQ571" s="20"/>
      <c r="AR571" s="21"/>
    </row>
    <row r="572" spans="7:44" ht="17" x14ac:dyDescent="0.2">
      <c r="G572" s="41" t="s">
        <v>1422</v>
      </c>
      <c r="H572" s="42" t="s">
        <v>5714</v>
      </c>
      <c r="V572" s="16" t="s">
        <v>1707</v>
      </c>
      <c r="AQ572" s="20"/>
      <c r="AR572" s="21"/>
    </row>
    <row r="573" spans="7:44" ht="17" x14ac:dyDescent="0.2">
      <c r="G573" s="41" t="s">
        <v>1423</v>
      </c>
      <c r="H573" s="42" t="s">
        <v>5715</v>
      </c>
      <c r="V573" s="16" t="s">
        <v>1633</v>
      </c>
      <c r="AQ573" s="20"/>
      <c r="AR573" s="21"/>
    </row>
    <row r="574" spans="7:44" ht="17" x14ac:dyDescent="0.2">
      <c r="G574" s="41" t="s">
        <v>1424</v>
      </c>
      <c r="H574" s="42" t="s">
        <v>1205</v>
      </c>
      <c r="V574" s="16" t="s">
        <v>983</v>
      </c>
      <c r="AQ574" s="20"/>
      <c r="AR574" s="21"/>
    </row>
    <row r="575" spans="7:44" ht="17" x14ac:dyDescent="0.2">
      <c r="G575" s="41" t="s">
        <v>1425</v>
      </c>
      <c r="H575" s="42" t="s">
        <v>5716</v>
      </c>
      <c r="V575" s="16" t="s">
        <v>1111</v>
      </c>
      <c r="AQ575" s="20"/>
      <c r="AR575" s="21"/>
    </row>
    <row r="576" spans="7:44" ht="17" x14ac:dyDescent="0.2">
      <c r="G576" s="41" t="s">
        <v>1426</v>
      </c>
      <c r="H576" s="42" t="s">
        <v>5717</v>
      </c>
      <c r="V576" s="16" t="s">
        <v>1862</v>
      </c>
      <c r="AQ576" s="20"/>
      <c r="AR576" s="21"/>
    </row>
    <row r="577" spans="7:44" ht="17" x14ac:dyDescent="0.2">
      <c r="G577" s="41" t="s">
        <v>754</v>
      </c>
      <c r="H577" s="42" t="s">
        <v>5718</v>
      </c>
      <c r="V577" s="16" t="s">
        <v>1401</v>
      </c>
      <c r="AQ577" s="20"/>
      <c r="AR577" s="21"/>
    </row>
    <row r="578" spans="7:44" ht="17" x14ac:dyDescent="0.2">
      <c r="G578" s="41" t="s">
        <v>750</v>
      </c>
      <c r="H578" s="42" t="s">
        <v>1220</v>
      </c>
      <c r="V578" s="16" t="s">
        <v>1281</v>
      </c>
      <c r="AQ578" s="20"/>
      <c r="AR578" s="21"/>
    </row>
    <row r="579" spans="7:44" ht="17" x14ac:dyDescent="0.2">
      <c r="G579" s="41" t="s">
        <v>1091</v>
      </c>
      <c r="H579" s="42" t="s">
        <v>2279</v>
      </c>
      <c r="V579" s="16" t="s">
        <v>1078</v>
      </c>
      <c r="AQ579" s="20"/>
      <c r="AR579" s="21"/>
    </row>
    <row r="580" spans="7:44" ht="17" x14ac:dyDescent="0.2">
      <c r="G580" s="41" t="s">
        <v>1427</v>
      </c>
      <c r="H580" s="42" t="s">
        <v>5719</v>
      </c>
      <c r="V580" s="16" t="s">
        <v>1337</v>
      </c>
      <c r="AQ580" s="20"/>
      <c r="AR580" s="21"/>
    </row>
    <row r="581" spans="7:44" ht="17" x14ac:dyDescent="0.2">
      <c r="G581" s="41" t="s">
        <v>1428</v>
      </c>
      <c r="H581" s="42" t="s">
        <v>5720</v>
      </c>
      <c r="V581" s="16" t="s">
        <v>1359</v>
      </c>
      <c r="AQ581" s="20"/>
      <c r="AR581" s="21"/>
    </row>
    <row r="582" spans="7:44" ht="17" x14ac:dyDescent="0.2">
      <c r="G582" s="41" t="s">
        <v>797</v>
      </c>
      <c r="H582" s="42" t="s">
        <v>1457</v>
      </c>
      <c r="V582" s="16" t="s">
        <v>1873</v>
      </c>
      <c r="AQ582" s="20"/>
      <c r="AR582" s="21"/>
    </row>
    <row r="583" spans="7:44" ht="17" x14ac:dyDescent="0.2">
      <c r="G583" s="41" t="s">
        <v>1429</v>
      </c>
      <c r="H583" s="42" t="s">
        <v>5721</v>
      </c>
      <c r="V583" s="16" t="s">
        <v>2317</v>
      </c>
      <c r="AQ583" s="20"/>
      <c r="AR583" s="21"/>
    </row>
    <row r="584" spans="7:44" ht="17" x14ac:dyDescent="0.2">
      <c r="G584" s="41" t="s">
        <v>1430</v>
      </c>
      <c r="H584" s="42" t="s">
        <v>5722</v>
      </c>
      <c r="V584" s="16" t="s">
        <v>1806</v>
      </c>
      <c r="AQ584" s="20"/>
      <c r="AR584" s="21"/>
    </row>
    <row r="585" spans="7:44" ht="17" x14ac:dyDescent="0.2">
      <c r="G585" s="41" t="s">
        <v>1206</v>
      </c>
      <c r="H585" s="42" t="s">
        <v>5723</v>
      </c>
      <c r="V585" s="16" t="s">
        <v>1485</v>
      </c>
      <c r="AQ585" s="20"/>
      <c r="AR585" s="21"/>
    </row>
    <row r="586" spans="7:44" ht="17" x14ac:dyDescent="0.2">
      <c r="G586" s="41" t="s">
        <v>732</v>
      </c>
      <c r="H586" s="42" t="s">
        <v>5724</v>
      </c>
      <c r="V586" s="16" t="s">
        <v>2199</v>
      </c>
      <c r="AQ586" s="20"/>
      <c r="AR586" s="21"/>
    </row>
    <row r="587" spans="7:44" ht="17" x14ac:dyDescent="0.2">
      <c r="G587" s="41" t="s">
        <v>1431</v>
      </c>
      <c r="H587" s="42" t="s">
        <v>5725</v>
      </c>
      <c r="V587" s="16" t="s">
        <v>2227</v>
      </c>
      <c r="AQ587" s="20"/>
      <c r="AR587" s="21"/>
    </row>
    <row r="588" spans="7:44" ht="17" x14ac:dyDescent="0.2">
      <c r="G588" s="41" t="s">
        <v>729</v>
      </c>
      <c r="H588" s="42" t="s">
        <v>5726</v>
      </c>
      <c r="V588" s="16" t="s">
        <v>891</v>
      </c>
      <c r="AQ588" s="20"/>
      <c r="AR588" s="21"/>
    </row>
    <row r="589" spans="7:44" ht="17" x14ac:dyDescent="0.2">
      <c r="G589" s="41" t="s">
        <v>1432</v>
      </c>
      <c r="H589" s="42" t="s">
        <v>5727</v>
      </c>
      <c r="V589" s="16" t="s">
        <v>1942</v>
      </c>
      <c r="AQ589" s="20"/>
      <c r="AR589" s="21"/>
    </row>
    <row r="590" spans="7:44" ht="17" x14ac:dyDescent="0.2">
      <c r="G590" s="41" t="s">
        <v>1433</v>
      </c>
      <c r="H590" s="42" t="s">
        <v>1458</v>
      </c>
      <c r="V590" s="16" t="s">
        <v>1503</v>
      </c>
      <c r="AQ590" s="20"/>
      <c r="AR590" s="21"/>
    </row>
    <row r="591" spans="7:44" ht="17" x14ac:dyDescent="0.2">
      <c r="G591" s="41" t="s">
        <v>1434</v>
      </c>
      <c r="H591" s="42" t="s">
        <v>5728</v>
      </c>
      <c r="V591" s="16" t="s">
        <v>1728</v>
      </c>
      <c r="AQ591" s="20"/>
      <c r="AR591" s="21"/>
    </row>
    <row r="592" spans="7:44" ht="17" x14ac:dyDescent="0.2">
      <c r="G592" s="41" t="s">
        <v>1201</v>
      </c>
      <c r="H592" s="42" t="s">
        <v>944</v>
      </c>
      <c r="V592" s="16" t="s">
        <v>1688</v>
      </c>
      <c r="AQ592" s="20"/>
      <c r="AR592" s="21"/>
    </row>
    <row r="593" spans="7:44" ht="17" x14ac:dyDescent="0.2">
      <c r="G593" s="41" t="s">
        <v>1435</v>
      </c>
      <c r="H593" s="42" t="s">
        <v>5729</v>
      </c>
      <c r="V593" s="16" t="s">
        <v>605</v>
      </c>
      <c r="AQ593" s="20"/>
      <c r="AR593" s="21"/>
    </row>
    <row r="594" spans="7:44" ht="17" x14ac:dyDescent="0.2">
      <c r="G594" s="41" t="s">
        <v>1436</v>
      </c>
      <c r="H594" s="42" t="s">
        <v>583</v>
      </c>
      <c r="V594" s="16" t="s">
        <v>2168</v>
      </c>
      <c r="AQ594" s="20"/>
      <c r="AR594" s="21"/>
    </row>
    <row r="595" spans="7:44" ht="17" x14ac:dyDescent="0.2">
      <c r="G595" s="41" t="s">
        <v>1437</v>
      </c>
      <c r="H595" s="42" t="s">
        <v>1028</v>
      </c>
      <c r="V595" s="16" t="s">
        <v>1973</v>
      </c>
      <c r="AQ595" s="20"/>
      <c r="AR595" s="21"/>
    </row>
    <row r="596" spans="7:44" ht="17" x14ac:dyDescent="0.2">
      <c r="G596" s="41" t="s">
        <v>1438</v>
      </c>
      <c r="H596" s="42" t="s">
        <v>5730</v>
      </c>
      <c r="V596" s="16" t="s">
        <v>1864</v>
      </c>
      <c r="AQ596" s="20"/>
      <c r="AR596" s="21"/>
    </row>
    <row r="597" spans="7:44" ht="17" x14ac:dyDescent="0.2">
      <c r="G597" s="41" t="s">
        <v>1232</v>
      </c>
      <c r="H597" s="42" t="s">
        <v>5731</v>
      </c>
      <c r="V597" s="16" t="s">
        <v>1670</v>
      </c>
      <c r="AQ597" s="20"/>
      <c r="AR597" s="21"/>
    </row>
    <row r="598" spans="7:44" ht="17" x14ac:dyDescent="0.2">
      <c r="G598" s="41" t="s">
        <v>1439</v>
      </c>
      <c r="H598" s="42" t="s">
        <v>2137</v>
      </c>
      <c r="V598" s="16" t="s">
        <v>1742</v>
      </c>
      <c r="AQ598" s="20"/>
      <c r="AR598" s="21"/>
    </row>
    <row r="599" spans="7:44" ht="17" x14ac:dyDescent="0.2">
      <c r="G599" s="41" t="s">
        <v>482</v>
      </c>
      <c r="H599" s="42" t="s">
        <v>1790</v>
      </c>
      <c r="V599" s="16" t="s">
        <v>2248</v>
      </c>
      <c r="AQ599" s="20"/>
      <c r="AR599" s="21"/>
    </row>
    <row r="600" spans="7:44" ht="17" x14ac:dyDescent="0.2">
      <c r="G600" s="41" t="s">
        <v>1440</v>
      </c>
      <c r="H600" s="42" t="s">
        <v>5732</v>
      </c>
      <c r="V600" s="16" t="s">
        <v>1232</v>
      </c>
      <c r="AQ600" s="20"/>
      <c r="AR600" s="21"/>
    </row>
    <row r="601" spans="7:44" ht="17" x14ac:dyDescent="0.2">
      <c r="G601" s="41" t="s">
        <v>1441</v>
      </c>
      <c r="H601" s="42" t="s">
        <v>5733</v>
      </c>
      <c r="V601" s="16" t="s">
        <v>1761</v>
      </c>
      <c r="AQ601" s="20"/>
      <c r="AR601" s="21"/>
    </row>
    <row r="602" spans="7:44" ht="17" x14ac:dyDescent="0.2">
      <c r="G602" s="41" t="s">
        <v>1442</v>
      </c>
      <c r="H602" s="42" t="s">
        <v>5734</v>
      </c>
      <c r="V602" s="16" t="s">
        <v>2066</v>
      </c>
      <c r="AQ602" s="20"/>
      <c r="AR602" s="21"/>
    </row>
    <row r="603" spans="7:44" ht="17" x14ac:dyDescent="0.2">
      <c r="G603" s="41" t="s">
        <v>1182</v>
      </c>
      <c r="H603" s="42" t="s">
        <v>5735</v>
      </c>
      <c r="V603" s="16" t="s">
        <v>1676</v>
      </c>
      <c r="AQ603" s="20"/>
      <c r="AR603" s="21"/>
    </row>
    <row r="604" spans="7:44" ht="17" x14ac:dyDescent="0.2">
      <c r="G604" s="41" t="s">
        <v>1443</v>
      </c>
      <c r="H604" s="42" t="s">
        <v>5736</v>
      </c>
      <c r="V604" s="16" t="s">
        <v>1944</v>
      </c>
      <c r="AQ604" s="20"/>
      <c r="AR604" s="21"/>
    </row>
    <row r="605" spans="7:44" ht="17" x14ac:dyDescent="0.2">
      <c r="G605" s="41" t="s">
        <v>641</v>
      </c>
      <c r="H605" s="42" t="s">
        <v>1827</v>
      </c>
      <c r="V605" s="16" t="s">
        <v>1589</v>
      </c>
      <c r="AQ605" s="20"/>
      <c r="AR605" s="21"/>
    </row>
    <row r="606" spans="7:44" ht="17" x14ac:dyDescent="0.2">
      <c r="G606" s="41" t="s">
        <v>1059</v>
      </c>
      <c r="H606" s="42" t="s">
        <v>1547</v>
      </c>
      <c r="V606" s="16" t="s">
        <v>1866</v>
      </c>
      <c r="AQ606" s="20"/>
      <c r="AR606" s="21"/>
    </row>
    <row r="607" spans="7:44" ht="17" x14ac:dyDescent="0.2">
      <c r="G607" s="41" t="s">
        <v>1444</v>
      </c>
      <c r="H607" s="42" t="s">
        <v>1851</v>
      </c>
      <c r="V607" s="16" t="s">
        <v>1961</v>
      </c>
      <c r="AQ607" s="20"/>
      <c r="AR607" s="21"/>
    </row>
    <row r="608" spans="7:44" ht="17" x14ac:dyDescent="0.2">
      <c r="G608" s="41" t="s">
        <v>1445</v>
      </c>
      <c r="H608" s="42" t="s">
        <v>1459</v>
      </c>
      <c r="V608" s="16" t="s">
        <v>1821</v>
      </c>
      <c r="AQ608" s="20"/>
      <c r="AR608" s="21"/>
    </row>
    <row r="609" spans="7:44" ht="17" x14ac:dyDescent="0.2">
      <c r="G609" s="41" t="s">
        <v>1089</v>
      </c>
      <c r="H609" s="42" t="s">
        <v>2003</v>
      </c>
      <c r="V609" s="16" t="s">
        <v>1580</v>
      </c>
      <c r="AQ609" s="20"/>
      <c r="AR609" s="21"/>
    </row>
    <row r="610" spans="7:44" ht="17" x14ac:dyDescent="0.2">
      <c r="G610" s="41" t="s">
        <v>1446</v>
      </c>
      <c r="H610" s="42" t="s">
        <v>5737</v>
      </c>
      <c r="V610" s="16" t="s">
        <v>1469</v>
      </c>
      <c r="AQ610" s="20"/>
      <c r="AR610" s="21"/>
    </row>
    <row r="611" spans="7:44" ht="17" x14ac:dyDescent="0.2">
      <c r="G611" s="41" t="s">
        <v>1447</v>
      </c>
      <c r="H611" s="42" t="s">
        <v>5738</v>
      </c>
      <c r="V611" s="16" t="s">
        <v>1634</v>
      </c>
      <c r="AQ611" s="20"/>
      <c r="AR611" s="21"/>
    </row>
    <row r="612" spans="7:44" ht="17" x14ac:dyDescent="0.2">
      <c r="G612" s="41" t="s">
        <v>1448</v>
      </c>
      <c r="H612" s="42" t="s">
        <v>2305</v>
      </c>
      <c r="V612" s="16" t="s">
        <v>1413</v>
      </c>
      <c r="AQ612" s="20"/>
      <c r="AR612" s="21"/>
    </row>
    <row r="613" spans="7:44" ht="17" x14ac:dyDescent="0.2">
      <c r="G613" s="41" t="s">
        <v>1449</v>
      </c>
      <c r="H613" s="42" t="s">
        <v>1869</v>
      </c>
      <c r="V613" s="16" t="s">
        <v>1381</v>
      </c>
      <c r="AQ613" s="20"/>
      <c r="AR613" s="21"/>
    </row>
    <row r="614" spans="7:44" ht="17" x14ac:dyDescent="0.2">
      <c r="G614" s="41" t="s">
        <v>1450</v>
      </c>
      <c r="H614" s="42" t="s">
        <v>1518</v>
      </c>
      <c r="V614" s="16" t="s">
        <v>1619</v>
      </c>
      <c r="AQ614" s="20"/>
      <c r="AR614" s="21"/>
    </row>
    <row r="615" spans="7:44" ht="17" x14ac:dyDescent="0.2">
      <c r="G615" s="41" t="s">
        <v>868</v>
      </c>
      <c r="H615" s="42" t="s">
        <v>5739</v>
      </c>
      <c r="V615" s="16" t="s">
        <v>2072</v>
      </c>
      <c r="AQ615" s="20"/>
      <c r="AR615" s="21"/>
    </row>
    <row r="616" spans="7:44" ht="17" x14ac:dyDescent="0.2">
      <c r="G616" s="41" t="s">
        <v>1228</v>
      </c>
      <c r="H616" s="42" t="s">
        <v>5740</v>
      </c>
      <c r="V616" s="16" t="s">
        <v>2096</v>
      </c>
      <c r="AQ616" s="20"/>
      <c r="AR616" s="21"/>
    </row>
    <row r="617" spans="7:44" ht="17" x14ac:dyDescent="0.2">
      <c r="G617" s="41" t="s">
        <v>761</v>
      </c>
      <c r="H617" s="42" t="s">
        <v>5741</v>
      </c>
      <c r="V617" s="16" t="s">
        <v>1976</v>
      </c>
      <c r="AQ617" s="20"/>
      <c r="AR617" s="21"/>
    </row>
    <row r="618" spans="7:44" ht="17" x14ac:dyDescent="0.2">
      <c r="G618" s="41" t="s">
        <v>993</v>
      </c>
      <c r="H618" s="42" t="s">
        <v>5742</v>
      </c>
      <c r="V618" s="16" t="s">
        <v>1759</v>
      </c>
      <c r="AQ618" s="20"/>
      <c r="AR618" s="21"/>
    </row>
    <row r="619" spans="7:44" ht="17" x14ac:dyDescent="0.2">
      <c r="G619" s="41" t="s">
        <v>1451</v>
      </c>
      <c r="H619" s="42" t="s">
        <v>5743</v>
      </c>
      <c r="V619" s="16" t="s">
        <v>1272</v>
      </c>
      <c r="AQ619" s="20"/>
      <c r="AR619" s="21"/>
    </row>
    <row r="620" spans="7:44" ht="17" x14ac:dyDescent="0.2">
      <c r="G620" s="41" t="s">
        <v>1452</v>
      </c>
      <c r="H620" s="42" t="s">
        <v>5744</v>
      </c>
      <c r="V620" s="16" t="s">
        <v>2131</v>
      </c>
      <c r="AQ620" s="20"/>
      <c r="AR620" s="21"/>
    </row>
    <row r="621" spans="7:44" ht="17" x14ac:dyDescent="0.2">
      <c r="G621" s="41" t="s">
        <v>1453</v>
      </c>
      <c r="H621" s="42" t="s">
        <v>1943</v>
      </c>
      <c r="V621" s="16" t="s">
        <v>1048</v>
      </c>
      <c r="AQ621" s="20"/>
      <c r="AR621" s="21"/>
    </row>
    <row r="622" spans="7:44" ht="17" x14ac:dyDescent="0.2">
      <c r="G622" s="41" t="s">
        <v>533</v>
      </c>
      <c r="H622" s="42" t="s">
        <v>1554</v>
      </c>
      <c r="V622" s="16" t="s">
        <v>2243</v>
      </c>
      <c r="AQ622" s="20"/>
      <c r="AR622" s="21"/>
    </row>
    <row r="623" spans="7:44" ht="17" x14ac:dyDescent="0.2">
      <c r="G623" s="41" t="s">
        <v>1454</v>
      </c>
      <c r="H623" s="42" t="s">
        <v>1329</v>
      </c>
      <c r="V623" s="16" t="s">
        <v>1774</v>
      </c>
      <c r="AQ623" s="20"/>
      <c r="AR623" s="21"/>
    </row>
    <row r="624" spans="7:44" ht="17" x14ac:dyDescent="0.2">
      <c r="G624" s="41" t="s">
        <v>1455</v>
      </c>
      <c r="H624" s="42" t="s">
        <v>1318</v>
      </c>
      <c r="V624" s="16" t="s">
        <v>1363</v>
      </c>
      <c r="AQ624" s="20"/>
      <c r="AR624" s="21"/>
    </row>
    <row r="625" spans="7:44" ht="17" x14ac:dyDescent="0.2">
      <c r="G625" s="41" t="s">
        <v>1213</v>
      </c>
      <c r="H625" s="42" t="s">
        <v>5745</v>
      </c>
      <c r="V625" s="16" t="s">
        <v>1103</v>
      </c>
      <c r="AQ625" s="20"/>
      <c r="AR625" s="21"/>
    </row>
    <row r="626" spans="7:44" ht="17" x14ac:dyDescent="0.2">
      <c r="G626" s="41" t="s">
        <v>1456</v>
      </c>
      <c r="H626" s="42" t="s">
        <v>1225</v>
      </c>
      <c r="V626" s="16" t="s">
        <v>1461</v>
      </c>
      <c r="AQ626" s="20"/>
      <c r="AR626" s="21"/>
    </row>
    <row r="627" spans="7:44" ht="17" x14ac:dyDescent="0.2">
      <c r="G627" s="41" t="s">
        <v>1457</v>
      </c>
      <c r="H627" s="42" t="s">
        <v>5746</v>
      </c>
      <c r="V627" s="16" t="s">
        <v>1437</v>
      </c>
      <c r="AQ627" s="20"/>
      <c r="AR627" s="21"/>
    </row>
    <row r="628" spans="7:44" ht="17" x14ac:dyDescent="0.2">
      <c r="G628" s="41" t="s">
        <v>1458</v>
      </c>
      <c r="H628" s="42" t="s">
        <v>5747</v>
      </c>
      <c r="V628" s="16" t="s">
        <v>1899</v>
      </c>
      <c r="AQ628" s="20"/>
      <c r="AR628" s="21"/>
    </row>
    <row r="629" spans="7:44" ht="17" x14ac:dyDescent="0.2">
      <c r="G629" s="41" t="s">
        <v>1459</v>
      </c>
      <c r="H629" s="42" t="s">
        <v>1609</v>
      </c>
      <c r="V629" s="16" t="s">
        <v>1213</v>
      </c>
      <c r="AQ629" s="20"/>
      <c r="AR629" s="21"/>
    </row>
    <row r="630" spans="7:44" ht="17" x14ac:dyDescent="0.2">
      <c r="G630" s="41" t="s">
        <v>1460</v>
      </c>
      <c r="H630" s="42" t="s">
        <v>5748</v>
      </c>
      <c r="V630" s="16" t="s">
        <v>2269</v>
      </c>
      <c r="AQ630" s="20"/>
      <c r="AR630" s="21"/>
    </row>
    <row r="631" spans="7:44" ht="17" x14ac:dyDescent="0.2">
      <c r="G631" s="41" t="s">
        <v>1461</v>
      </c>
      <c r="H631" s="42" t="s">
        <v>1772</v>
      </c>
      <c r="V631" s="16" t="s">
        <v>1564</v>
      </c>
      <c r="AQ631" s="20"/>
      <c r="AR631" s="21"/>
    </row>
    <row r="632" spans="7:44" ht="17" x14ac:dyDescent="0.2">
      <c r="G632" s="41" t="s">
        <v>1462</v>
      </c>
      <c r="H632" s="42" t="s">
        <v>5749</v>
      </c>
      <c r="V632" s="16" t="s">
        <v>1608</v>
      </c>
      <c r="AQ632" s="20"/>
      <c r="AR632" s="21"/>
    </row>
    <row r="633" spans="7:44" ht="17" x14ac:dyDescent="0.2">
      <c r="G633" s="41" t="s">
        <v>1463</v>
      </c>
      <c r="H633" s="42" t="s">
        <v>1474</v>
      </c>
      <c r="V633" s="16" t="s">
        <v>1279</v>
      </c>
      <c r="AQ633" s="20"/>
      <c r="AR633" s="21"/>
    </row>
    <row r="634" spans="7:44" ht="17" x14ac:dyDescent="0.2">
      <c r="G634" s="41" t="s">
        <v>1464</v>
      </c>
      <c r="H634" s="42" t="s">
        <v>2256</v>
      </c>
      <c r="V634" s="16" t="s">
        <v>1570</v>
      </c>
      <c r="AQ634" s="20"/>
      <c r="AR634" s="21"/>
    </row>
    <row r="635" spans="7:44" ht="17" x14ac:dyDescent="0.2">
      <c r="G635" s="41" t="s">
        <v>1465</v>
      </c>
      <c r="H635" s="42" t="s">
        <v>5750</v>
      </c>
      <c r="V635" s="16" t="s">
        <v>711</v>
      </c>
      <c r="AQ635" s="20"/>
      <c r="AR635" s="21"/>
    </row>
    <row r="636" spans="7:44" ht="17" x14ac:dyDescent="0.2">
      <c r="G636" s="41" t="s">
        <v>514</v>
      </c>
      <c r="H636" s="42" t="s">
        <v>5751</v>
      </c>
      <c r="V636" s="16" t="s">
        <v>2231</v>
      </c>
      <c r="AQ636" s="20"/>
      <c r="AR636" s="21"/>
    </row>
    <row r="637" spans="7:44" ht="17" x14ac:dyDescent="0.2">
      <c r="G637" s="41" t="s">
        <v>1226</v>
      </c>
      <c r="H637" s="42" t="s">
        <v>5752</v>
      </c>
      <c r="V637" s="16" t="s">
        <v>1261</v>
      </c>
      <c r="AQ637" s="20"/>
      <c r="AR637" s="21"/>
    </row>
    <row r="638" spans="7:44" ht="17" x14ac:dyDescent="0.2">
      <c r="G638" s="41" t="s">
        <v>1466</v>
      </c>
      <c r="H638" s="42" t="s">
        <v>1162</v>
      </c>
      <c r="V638" s="16" t="s">
        <v>1991</v>
      </c>
      <c r="AQ638" s="20"/>
      <c r="AR638" s="21"/>
    </row>
    <row r="639" spans="7:44" ht="17" x14ac:dyDescent="0.2">
      <c r="G639" s="41" t="s">
        <v>1467</v>
      </c>
      <c r="H639" s="42" t="s">
        <v>2012</v>
      </c>
      <c r="V639" s="16" t="s">
        <v>1090</v>
      </c>
      <c r="AQ639" s="20"/>
      <c r="AR639" s="21"/>
    </row>
    <row r="640" spans="7:44" ht="17" x14ac:dyDescent="0.2">
      <c r="G640" s="41" t="s">
        <v>1468</v>
      </c>
      <c r="H640" s="42" t="s">
        <v>5753</v>
      </c>
      <c r="V640" s="16" t="s">
        <v>796</v>
      </c>
      <c r="AQ640" s="20"/>
      <c r="AR640" s="21"/>
    </row>
    <row r="641" spans="7:44" ht="17" x14ac:dyDescent="0.2">
      <c r="G641" s="41" t="s">
        <v>1469</v>
      </c>
      <c r="H641" s="42" t="s">
        <v>1523</v>
      </c>
      <c r="V641" s="16" t="s">
        <v>957</v>
      </c>
      <c r="AQ641" s="20"/>
      <c r="AR641" s="21"/>
    </row>
    <row r="642" spans="7:44" ht="17" x14ac:dyDescent="0.2">
      <c r="G642" s="41" t="s">
        <v>1470</v>
      </c>
      <c r="H642" s="42" t="s">
        <v>2313</v>
      </c>
      <c r="V642" s="16" t="s">
        <v>1781</v>
      </c>
      <c r="AQ642" s="20"/>
      <c r="AR642" s="21"/>
    </row>
    <row r="643" spans="7:44" ht="17" x14ac:dyDescent="0.2">
      <c r="G643" s="41" t="s">
        <v>1471</v>
      </c>
      <c r="H643" s="42" t="s">
        <v>5754</v>
      </c>
      <c r="V643" s="16" t="s">
        <v>2208</v>
      </c>
      <c r="AQ643" s="20"/>
      <c r="AR643" s="21"/>
    </row>
    <row r="644" spans="7:44" ht="17" x14ac:dyDescent="0.2">
      <c r="G644" s="41" t="s">
        <v>1472</v>
      </c>
      <c r="H644" s="42" t="s">
        <v>5755</v>
      </c>
      <c r="V644" s="16" t="s">
        <v>1046</v>
      </c>
      <c r="AQ644" s="20"/>
      <c r="AR644" s="21"/>
    </row>
    <row r="645" spans="7:44" ht="17" x14ac:dyDescent="0.2">
      <c r="G645" s="41" t="s">
        <v>1473</v>
      </c>
      <c r="H645" s="42" t="s">
        <v>5756</v>
      </c>
      <c r="V645" s="16" t="s">
        <v>2318</v>
      </c>
      <c r="AQ645" s="20"/>
      <c r="AR645" s="21"/>
    </row>
    <row r="646" spans="7:44" ht="17" x14ac:dyDescent="0.2">
      <c r="G646" s="41" t="s">
        <v>1474</v>
      </c>
      <c r="H646" s="42" t="s">
        <v>966</v>
      </c>
      <c r="V646" s="16" t="s">
        <v>1026</v>
      </c>
      <c r="AQ646" s="20"/>
      <c r="AR646" s="21"/>
    </row>
    <row r="647" spans="7:44" ht="17" x14ac:dyDescent="0.2">
      <c r="G647" s="41" t="s">
        <v>1092</v>
      </c>
      <c r="H647" s="42" t="s">
        <v>5757</v>
      </c>
      <c r="V647" s="16" t="s">
        <v>2268</v>
      </c>
      <c r="AQ647" s="20"/>
      <c r="AR647" s="21"/>
    </row>
    <row r="648" spans="7:44" ht="17" x14ac:dyDescent="0.2">
      <c r="G648" s="41" t="s">
        <v>1475</v>
      </c>
      <c r="H648" s="42" t="s">
        <v>5758</v>
      </c>
      <c r="V648" s="16" t="s">
        <v>1711</v>
      </c>
      <c r="AQ648" s="20"/>
      <c r="AR648" s="21"/>
    </row>
    <row r="649" spans="7:44" ht="17" x14ac:dyDescent="0.2">
      <c r="G649" s="41" t="s">
        <v>1476</v>
      </c>
      <c r="H649" s="42" t="s">
        <v>1301</v>
      </c>
      <c r="V649" s="16" t="s">
        <v>1358</v>
      </c>
      <c r="AQ649" s="20"/>
      <c r="AR649" s="21"/>
    </row>
    <row r="650" spans="7:44" ht="17" x14ac:dyDescent="0.2">
      <c r="G650" s="41" t="s">
        <v>1477</v>
      </c>
      <c r="H650" s="42" t="s">
        <v>5759</v>
      </c>
      <c r="V650" s="16" t="s">
        <v>2183</v>
      </c>
      <c r="AQ650" s="20"/>
      <c r="AR650" s="21"/>
    </row>
    <row r="651" spans="7:44" ht="17" x14ac:dyDescent="0.2">
      <c r="G651" s="41" t="s">
        <v>1216</v>
      </c>
      <c r="H651" s="42" t="s">
        <v>1214</v>
      </c>
      <c r="V651" s="16" t="s">
        <v>1732</v>
      </c>
      <c r="AQ651" s="20"/>
      <c r="AR651" s="21"/>
    </row>
    <row r="652" spans="7:44" ht="17" x14ac:dyDescent="0.2">
      <c r="G652" s="41" t="s">
        <v>1478</v>
      </c>
      <c r="H652" s="42" t="s">
        <v>5760</v>
      </c>
      <c r="V652" s="16" t="s">
        <v>1854</v>
      </c>
      <c r="AQ652" s="20"/>
      <c r="AR652" s="21"/>
    </row>
    <row r="653" spans="7:44" ht="17" x14ac:dyDescent="0.2">
      <c r="G653" s="41" t="s">
        <v>1479</v>
      </c>
      <c r="H653" s="42" t="s">
        <v>2236</v>
      </c>
      <c r="V653" s="16" t="s">
        <v>2076</v>
      </c>
      <c r="AQ653" s="20"/>
      <c r="AR653" s="21"/>
    </row>
    <row r="654" spans="7:44" ht="17" x14ac:dyDescent="0.2">
      <c r="G654" s="41" t="s">
        <v>1480</v>
      </c>
      <c r="H654" s="42" t="s">
        <v>5761</v>
      </c>
      <c r="V654" s="16" t="s">
        <v>2275</v>
      </c>
      <c r="AQ654" s="20"/>
      <c r="AR654" s="21"/>
    </row>
    <row r="655" spans="7:44" ht="17" x14ac:dyDescent="0.2">
      <c r="G655" s="41" t="s">
        <v>1481</v>
      </c>
      <c r="H655" s="42" t="s">
        <v>1222</v>
      </c>
      <c r="V655" s="16" t="s">
        <v>1974</v>
      </c>
      <c r="AQ655" s="20"/>
      <c r="AR655" s="21"/>
    </row>
    <row r="656" spans="7:44" ht="17" x14ac:dyDescent="0.2">
      <c r="G656" s="41" t="s">
        <v>1482</v>
      </c>
      <c r="H656" s="42" t="s">
        <v>1960</v>
      </c>
      <c r="V656" s="16" t="s">
        <v>1802</v>
      </c>
      <c r="AQ656" s="20"/>
      <c r="AR656" s="21"/>
    </row>
    <row r="657" spans="7:44" ht="17" x14ac:dyDescent="0.2">
      <c r="G657" s="41" t="s">
        <v>1483</v>
      </c>
      <c r="H657" s="42" t="s">
        <v>5762</v>
      </c>
      <c r="V657" s="16" t="s">
        <v>1406</v>
      </c>
      <c r="AQ657" s="20"/>
      <c r="AR657" s="21"/>
    </row>
    <row r="658" spans="7:44" ht="17" x14ac:dyDescent="0.2">
      <c r="G658" s="41" t="s">
        <v>1484</v>
      </c>
      <c r="H658" s="42" t="s">
        <v>5763</v>
      </c>
      <c r="V658" s="16" t="s">
        <v>2315</v>
      </c>
      <c r="AQ658" s="20"/>
      <c r="AR658" s="21"/>
    </row>
    <row r="659" spans="7:44" ht="17" x14ac:dyDescent="0.2">
      <c r="G659" s="41" t="s">
        <v>1485</v>
      </c>
      <c r="H659" s="42" t="s">
        <v>5764</v>
      </c>
      <c r="V659" s="16" t="s">
        <v>1984</v>
      </c>
      <c r="AQ659" s="20"/>
      <c r="AR659" s="21"/>
    </row>
    <row r="660" spans="7:44" ht="17" x14ac:dyDescent="0.2">
      <c r="G660" s="41" t="s">
        <v>1486</v>
      </c>
      <c r="H660" s="42" t="s">
        <v>5765</v>
      </c>
      <c r="V660" s="16" t="s">
        <v>1649</v>
      </c>
      <c r="AQ660" s="20"/>
      <c r="AR660" s="21"/>
    </row>
    <row r="661" spans="7:44" ht="17" x14ac:dyDescent="0.2">
      <c r="G661" s="41" t="s">
        <v>1487</v>
      </c>
      <c r="H661" s="42" t="s">
        <v>5766</v>
      </c>
      <c r="V661" s="16" t="s">
        <v>1628</v>
      </c>
      <c r="AQ661" s="20"/>
      <c r="AR661" s="21"/>
    </row>
    <row r="662" spans="7:44" ht="17" x14ac:dyDescent="0.2">
      <c r="G662" s="41" t="s">
        <v>1488</v>
      </c>
      <c r="H662" s="42" t="s">
        <v>5767</v>
      </c>
      <c r="V662" s="16" t="s">
        <v>1898</v>
      </c>
      <c r="AQ662" s="20"/>
      <c r="AR662" s="21"/>
    </row>
    <row r="663" spans="7:44" ht="17" x14ac:dyDescent="0.2">
      <c r="G663" s="41" t="s">
        <v>587</v>
      </c>
      <c r="H663" s="42" t="s">
        <v>1901</v>
      </c>
      <c r="V663" s="16" t="s">
        <v>1252</v>
      </c>
      <c r="AQ663" s="20"/>
      <c r="AR663" s="21"/>
    </row>
    <row r="664" spans="7:44" ht="17" x14ac:dyDescent="0.2">
      <c r="G664" s="41" t="s">
        <v>889</v>
      </c>
      <c r="H664" s="42" t="s">
        <v>5768</v>
      </c>
      <c r="V664" s="16" t="s">
        <v>1471</v>
      </c>
      <c r="AQ664" s="20"/>
      <c r="AR664" s="21"/>
    </row>
    <row r="665" spans="7:44" ht="17" x14ac:dyDescent="0.2">
      <c r="G665" s="41" t="s">
        <v>1489</v>
      </c>
      <c r="H665" s="42" t="s">
        <v>5769</v>
      </c>
      <c r="V665" s="16" t="s">
        <v>1815</v>
      </c>
      <c r="AQ665" s="20"/>
      <c r="AR665" s="21"/>
    </row>
    <row r="666" spans="7:44" ht="17" x14ac:dyDescent="0.2">
      <c r="G666" s="41" t="s">
        <v>1490</v>
      </c>
      <c r="H666" s="42" t="s">
        <v>5770</v>
      </c>
      <c r="V666" s="16" t="s">
        <v>682</v>
      </c>
      <c r="AQ666" s="20"/>
      <c r="AR666" s="21"/>
    </row>
    <row r="667" spans="7:44" ht="17" x14ac:dyDescent="0.2">
      <c r="G667" s="41" t="s">
        <v>802</v>
      </c>
      <c r="H667" s="42" t="s">
        <v>5771</v>
      </c>
      <c r="V667" s="16" t="s">
        <v>1650</v>
      </c>
      <c r="AQ667" s="20"/>
      <c r="AR667" s="21"/>
    </row>
    <row r="668" spans="7:44" ht="17" x14ac:dyDescent="0.2">
      <c r="G668" s="41" t="s">
        <v>1491</v>
      </c>
      <c r="H668" s="42" t="s">
        <v>5772</v>
      </c>
      <c r="V668" s="16" t="s">
        <v>2099</v>
      </c>
      <c r="AQ668" s="20"/>
      <c r="AR668" s="21"/>
    </row>
    <row r="669" spans="7:44" ht="17" x14ac:dyDescent="0.2">
      <c r="G669" s="41" t="s">
        <v>1492</v>
      </c>
      <c r="H669" s="42" t="s">
        <v>2170</v>
      </c>
      <c r="V669" s="16" t="s">
        <v>2297</v>
      </c>
      <c r="AQ669" s="20"/>
      <c r="AR669" s="21"/>
    </row>
    <row r="670" spans="7:44" ht="17" x14ac:dyDescent="0.2">
      <c r="G670" s="41" t="s">
        <v>1493</v>
      </c>
      <c r="H670" s="42" t="s">
        <v>5773</v>
      </c>
      <c r="V670" s="16" t="s">
        <v>819</v>
      </c>
      <c r="AQ670" s="20"/>
      <c r="AR670" s="21"/>
    </row>
    <row r="671" spans="7:44" ht="17" x14ac:dyDescent="0.2">
      <c r="G671" s="41" t="s">
        <v>1494</v>
      </c>
      <c r="H671" s="42" t="s">
        <v>5774</v>
      </c>
      <c r="V671" s="16" t="s">
        <v>2019</v>
      </c>
      <c r="AQ671" s="20"/>
      <c r="AR671" s="21"/>
    </row>
    <row r="672" spans="7:44" ht="17" x14ac:dyDescent="0.2">
      <c r="G672" s="41" t="s">
        <v>539</v>
      </c>
      <c r="H672" s="42" t="s">
        <v>5775</v>
      </c>
      <c r="V672" s="16" t="s">
        <v>991</v>
      </c>
      <c r="AQ672" s="20"/>
      <c r="AR672" s="21"/>
    </row>
    <row r="673" spans="7:44" ht="17" x14ac:dyDescent="0.2">
      <c r="G673" s="41" t="s">
        <v>1495</v>
      </c>
      <c r="H673" s="42" t="s">
        <v>5776</v>
      </c>
      <c r="V673" s="16" t="s">
        <v>1529</v>
      </c>
      <c r="AQ673" s="20"/>
      <c r="AR673" s="21"/>
    </row>
    <row r="674" spans="7:44" ht="17" x14ac:dyDescent="0.2">
      <c r="G674" s="41" t="s">
        <v>1496</v>
      </c>
      <c r="H674" s="42" t="s">
        <v>5777</v>
      </c>
      <c r="V674" s="16" t="s">
        <v>1896</v>
      </c>
      <c r="AQ674" s="20"/>
      <c r="AR674" s="21"/>
    </row>
    <row r="675" spans="7:44" ht="17" x14ac:dyDescent="0.2">
      <c r="G675" s="41" t="s">
        <v>1497</v>
      </c>
      <c r="H675" s="42" t="s">
        <v>2001</v>
      </c>
      <c r="V675" s="16" t="s">
        <v>679</v>
      </c>
      <c r="AQ675" s="20"/>
      <c r="AR675" s="21"/>
    </row>
    <row r="676" spans="7:44" ht="17" x14ac:dyDescent="0.2">
      <c r="G676" s="41" t="s">
        <v>1073</v>
      </c>
      <c r="H676" s="42" t="s">
        <v>5778</v>
      </c>
      <c r="V676" s="16" t="s">
        <v>1129</v>
      </c>
      <c r="AQ676" s="20"/>
      <c r="AR676" s="21"/>
    </row>
    <row r="677" spans="7:44" ht="17" x14ac:dyDescent="0.2">
      <c r="G677" s="41" t="s">
        <v>1498</v>
      </c>
      <c r="H677" s="42" t="s">
        <v>5779</v>
      </c>
      <c r="V677" s="16" t="s">
        <v>1734</v>
      </c>
      <c r="AQ677" s="20"/>
      <c r="AR677" s="21"/>
    </row>
    <row r="678" spans="7:44" ht="17" x14ac:dyDescent="0.2">
      <c r="G678" s="41" t="s">
        <v>703</v>
      </c>
      <c r="H678" s="42" t="s">
        <v>5780</v>
      </c>
      <c r="V678" s="16" t="s">
        <v>2238</v>
      </c>
      <c r="AQ678" s="20"/>
      <c r="AR678" s="21"/>
    </row>
    <row r="679" spans="7:44" ht="17" x14ac:dyDescent="0.2">
      <c r="G679" s="41" t="s">
        <v>1499</v>
      </c>
      <c r="H679" s="42" t="s">
        <v>5781</v>
      </c>
      <c r="V679" s="16" t="s">
        <v>2271</v>
      </c>
      <c r="AQ679" s="20"/>
      <c r="AR679" s="21"/>
    </row>
    <row r="680" spans="7:44" ht="17" x14ac:dyDescent="0.2">
      <c r="G680" s="41" t="s">
        <v>1500</v>
      </c>
      <c r="H680" s="42" t="s">
        <v>5782</v>
      </c>
      <c r="V680" s="16" t="s">
        <v>1347</v>
      </c>
      <c r="AQ680" s="20"/>
      <c r="AR680" s="21"/>
    </row>
    <row r="681" spans="7:44" ht="17" x14ac:dyDescent="0.2">
      <c r="G681" s="41" t="s">
        <v>1501</v>
      </c>
      <c r="H681" s="42" t="s">
        <v>5783</v>
      </c>
      <c r="V681" s="16" t="s">
        <v>2154</v>
      </c>
      <c r="AQ681" s="20"/>
      <c r="AR681" s="21"/>
    </row>
    <row r="682" spans="7:44" ht="17" x14ac:dyDescent="0.2">
      <c r="G682" s="41" t="s">
        <v>506</v>
      </c>
      <c r="H682" s="42" t="s">
        <v>2126</v>
      </c>
      <c r="V682" s="16" t="s">
        <v>1590</v>
      </c>
      <c r="AQ682" s="20"/>
      <c r="AR682" s="21"/>
    </row>
    <row r="683" spans="7:44" ht="17" x14ac:dyDescent="0.2">
      <c r="G683" s="41" t="s">
        <v>1502</v>
      </c>
      <c r="H683" s="42" t="s">
        <v>5784</v>
      </c>
      <c r="V683" s="16" t="s">
        <v>1839</v>
      </c>
      <c r="AQ683" s="20"/>
      <c r="AR683" s="21"/>
    </row>
    <row r="684" spans="7:44" ht="17" x14ac:dyDescent="0.2">
      <c r="G684" s="41" t="s">
        <v>1503</v>
      </c>
      <c r="H684" s="42" t="s">
        <v>1051</v>
      </c>
      <c r="V684" s="16" t="s">
        <v>1727</v>
      </c>
      <c r="AQ684" s="20"/>
      <c r="AR684" s="21"/>
    </row>
    <row r="685" spans="7:44" ht="17" x14ac:dyDescent="0.2">
      <c r="G685" s="41" t="s">
        <v>956</v>
      </c>
      <c r="H685" s="42" t="s">
        <v>2132</v>
      </c>
      <c r="V685" s="16" t="s">
        <v>2018</v>
      </c>
      <c r="AQ685" s="20"/>
      <c r="AR685" s="21"/>
    </row>
    <row r="686" spans="7:44" ht="17" x14ac:dyDescent="0.2">
      <c r="G686" s="41" t="s">
        <v>1504</v>
      </c>
      <c r="H686" s="42" t="s">
        <v>1891</v>
      </c>
      <c r="V686" s="16" t="s">
        <v>1843</v>
      </c>
      <c r="AQ686" s="20"/>
      <c r="AR686" s="21"/>
    </row>
    <row r="687" spans="7:44" ht="17" x14ac:dyDescent="0.2">
      <c r="G687" s="41" t="s">
        <v>1505</v>
      </c>
      <c r="H687" s="42" t="s">
        <v>1924</v>
      </c>
      <c r="V687" s="16" t="s">
        <v>1672</v>
      </c>
      <c r="AQ687" s="20"/>
      <c r="AR687" s="21"/>
    </row>
    <row r="688" spans="7:44" ht="17" x14ac:dyDescent="0.2">
      <c r="G688" s="41" t="s">
        <v>1506</v>
      </c>
      <c r="H688" s="42" t="s">
        <v>4385</v>
      </c>
      <c r="V688" s="16" t="s">
        <v>1566</v>
      </c>
      <c r="AQ688" s="20"/>
      <c r="AR688" s="21"/>
    </row>
    <row r="689" spans="7:44" ht="17" x14ac:dyDescent="0.2">
      <c r="G689" s="41" t="s">
        <v>1507</v>
      </c>
      <c r="H689" s="42" t="s">
        <v>1879</v>
      </c>
      <c r="V689" s="16" t="s">
        <v>1285</v>
      </c>
      <c r="AQ689" s="20"/>
      <c r="AR689" s="21"/>
    </row>
    <row r="690" spans="7:44" ht="17" x14ac:dyDescent="0.2">
      <c r="G690" s="41" t="s">
        <v>1508</v>
      </c>
      <c r="H690" s="42" t="s">
        <v>5785</v>
      </c>
      <c r="V690" s="16" t="s">
        <v>1602</v>
      </c>
      <c r="AQ690" s="20"/>
      <c r="AR690" s="21"/>
    </row>
    <row r="691" spans="7:44" ht="17" x14ac:dyDescent="0.2">
      <c r="G691" s="41" t="s">
        <v>1509</v>
      </c>
      <c r="H691" s="42" t="s">
        <v>5786</v>
      </c>
      <c r="V691" s="16" t="s">
        <v>1362</v>
      </c>
      <c r="AQ691" s="20"/>
      <c r="AR691" s="21"/>
    </row>
    <row r="692" spans="7:44" ht="17" x14ac:dyDescent="0.2">
      <c r="G692" s="41" t="s">
        <v>1510</v>
      </c>
      <c r="H692" s="42" t="s">
        <v>5787</v>
      </c>
      <c r="V692" s="16" t="s">
        <v>1731</v>
      </c>
      <c r="AQ692" s="20"/>
      <c r="AR692" s="21"/>
    </row>
    <row r="693" spans="7:44" ht="17" x14ac:dyDescent="0.2">
      <c r="G693" s="41" t="s">
        <v>1511</v>
      </c>
      <c r="H693" s="42" t="s">
        <v>5788</v>
      </c>
      <c r="V693" s="16" t="s">
        <v>1850</v>
      </c>
      <c r="AQ693" s="20"/>
      <c r="AR693" s="21"/>
    </row>
    <row r="694" spans="7:44" ht="17" x14ac:dyDescent="0.2">
      <c r="G694" s="41" t="s">
        <v>1512</v>
      </c>
      <c r="H694" s="42" t="s">
        <v>1382</v>
      </c>
      <c r="V694" s="16" t="s">
        <v>2164</v>
      </c>
      <c r="AQ694" s="20"/>
      <c r="AR694" s="21"/>
    </row>
    <row r="695" spans="7:44" ht="17" x14ac:dyDescent="0.2">
      <c r="G695" s="41" t="s">
        <v>1193</v>
      </c>
      <c r="H695" s="42" t="s">
        <v>1448</v>
      </c>
      <c r="V695" s="16" t="s">
        <v>1928</v>
      </c>
      <c r="AQ695" s="20"/>
      <c r="AR695" s="21"/>
    </row>
    <row r="696" spans="7:44" ht="17" x14ac:dyDescent="0.2">
      <c r="G696" s="41" t="s">
        <v>1513</v>
      </c>
      <c r="H696" s="42" t="s">
        <v>1704</v>
      </c>
      <c r="V696" s="16" t="s">
        <v>1517</v>
      </c>
      <c r="AQ696" s="20"/>
      <c r="AR696" s="21"/>
    </row>
    <row r="697" spans="7:44" ht="17" x14ac:dyDescent="0.2">
      <c r="G697" s="41" t="s">
        <v>1514</v>
      </c>
      <c r="H697" s="42" t="s">
        <v>5789</v>
      </c>
      <c r="V697" s="16" t="s">
        <v>1848</v>
      </c>
      <c r="AQ697" s="20"/>
      <c r="AR697" s="21"/>
    </row>
    <row r="698" spans="7:44" ht="17" x14ac:dyDescent="0.2">
      <c r="G698" s="41" t="s">
        <v>1515</v>
      </c>
      <c r="H698" s="42" t="s">
        <v>5790</v>
      </c>
      <c r="V698" s="16" t="s">
        <v>2060</v>
      </c>
      <c r="AQ698" s="20"/>
      <c r="AR698" s="21"/>
    </row>
    <row r="699" spans="7:44" ht="17" x14ac:dyDescent="0.2">
      <c r="G699" s="41" t="s">
        <v>1516</v>
      </c>
      <c r="H699" s="42" t="s">
        <v>5791</v>
      </c>
      <c r="V699" s="16" t="s">
        <v>840</v>
      </c>
      <c r="AQ699" s="20"/>
      <c r="AR699" s="21"/>
    </row>
    <row r="700" spans="7:44" ht="17" x14ac:dyDescent="0.2">
      <c r="G700" s="41" t="s">
        <v>1517</v>
      </c>
      <c r="H700" s="42" t="s">
        <v>1540</v>
      </c>
      <c r="V700" s="16" t="s">
        <v>1489</v>
      </c>
      <c r="AQ700" s="20"/>
      <c r="AR700" s="21"/>
    </row>
    <row r="701" spans="7:44" ht="17" x14ac:dyDescent="0.2">
      <c r="G701" s="41" t="s">
        <v>1518</v>
      </c>
      <c r="H701" s="42" t="s">
        <v>5792</v>
      </c>
      <c r="V701" s="16" t="s">
        <v>563</v>
      </c>
      <c r="AQ701" s="20"/>
      <c r="AR701" s="21"/>
    </row>
    <row r="702" spans="7:44" ht="17" x14ac:dyDescent="0.2">
      <c r="G702" s="41" t="s">
        <v>1519</v>
      </c>
      <c r="H702" s="42" t="s">
        <v>1967</v>
      </c>
      <c r="V702" s="16" t="s">
        <v>1904</v>
      </c>
      <c r="AQ702" s="20"/>
      <c r="AR702" s="21"/>
    </row>
    <row r="703" spans="7:44" ht="17" x14ac:dyDescent="0.2">
      <c r="G703" s="41" t="s">
        <v>1060</v>
      </c>
      <c r="H703" s="42" t="s">
        <v>5793</v>
      </c>
      <c r="V703" s="16" t="s">
        <v>1219</v>
      </c>
      <c r="AQ703" s="20"/>
      <c r="AR703" s="21"/>
    </row>
    <row r="704" spans="7:44" ht="17" x14ac:dyDescent="0.2">
      <c r="G704" s="41" t="s">
        <v>1520</v>
      </c>
      <c r="H704" s="42" t="s">
        <v>5794</v>
      </c>
      <c r="V704" s="16" t="s">
        <v>1813</v>
      </c>
      <c r="AQ704" s="20"/>
      <c r="AR704" s="21"/>
    </row>
    <row r="705" spans="7:44" ht="17" x14ac:dyDescent="0.2">
      <c r="G705" s="41" t="s">
        <v>1521</v>
      </c>
      <c r="H705" s="42" t="s">
        <v>5795</v>
      </c>
      <c r="V705" s="16" t="s">
        <v>1677</v>
      </c>
      <c r="AQ705" s="20"/>
      <c r="AR705" s="21"/>
    </row>
    <row r="706" spans="7:44" ht="17" x14ac:dyDescent="0.2">
      <c r="G706" s="41" t="s">
        <v>1522</v>
      </c>
      <c r="H706" s="42" t="s">
        <v>5796</v>
      </c>
      <c r="V706" s="16" t="s">
        <v>1409</v>
      </c>
      <c r="AQ706" s="20"/>
      <c r="AR706" s="21"/>
    </row>
    <row r="707" spans="7:44" ht="17" x14ac:dyDescent="0.2">
      <c r="G707" s="41" t="s">
        <v>872</v>
      </c>
      <c r="H707" s="42" t="s">
        <v>5797</v>
      </c>
      <c r="V707" s="16" t="s">
        <v>1226</v>
      </c>
      <c r="AQ707" s="20"/>
      <c r="AR707" s="21"/>
    </row>
    <row r="708" spans="7:44" ht="17" x14ac:dyDescent="0.2">
      <c r="G708" s="41" t="s">
        <v>1523</v>
      </c>
      <c r="H708" s="42" t="s">
        <v>5798</v>
      </c>
      <c r="V708" s="16" t="s">
        <v>2215</v>
      </c>
      <c r="AQ708" s="20"/>
      <c r="AR708" s="21"/>
    </row>
    <row r="709" spans="7:44" ht="17" x14ac:dyDescent="0.2">
      <c r="G709" s="41" t="s">
        <v>1524</v>
      </c>
      <c r="H709" s="42" t="s">
        <v>5799</v>
      </c>
      <c r="V709" s="16" t="s">
        <v>1438</v>
      </c>
      <c r="AQ709" s="20"/>
      <c r="AR709" s="21"/>
    </row>
    <row r="710" spans="7:44" ht="17" x14ac:dyDescent="0.2">
      <c r="G710" s="41" t="s">
        <v>1525</v>
      </c>
      <c r="H710" s="42" t="s">
        <v>1872</v>
      </c>
      <c r="V710" s="16" t="s">
        <v>925</v>
      </c>
      <c r="AQ710" s="20"/>
      <c r="AR710" s="21"/>
    </row>
    <row r="711" spans="7:44" ht="17" x14ac:dyDescent="0.2">
      <c r="G711" s="41" t="s">
        <v>1526</v>
      </c>
      <c r="H711" s="42" t="s">
        <v>5800</v>
      </c>
      <c r="V711" s="16" t="s">
        <v>1599</v>
      </c>
      <c r="AQ711" s="20"/>
      <c r="AR711" s="21"/>
    </row>
    <row r="712" spans="7:44" ht="17" x14ac:dyDescent="0.2">
      <c r="G712" s="41" t="s">
        <v>1527</v>
      </c>
      <c r="H712" s="42" t="s">
        <v>1322</v>
      </c>
      <c r="V712" s="16" t="s">
        <v>1584</v>
      </c>
      <c r="AQ712" s="20"/>
      <c r="AR712" s="21"/>
    </row>
    <row r="713" spans="7:44" ht="17" x14ac:dyDescent="0.2">
      <c r="G713" s="41" t="s">
        <v>1528</v>
      </c>
      <c r="H713" s="42" t="s">
        <v>5801</v>
      </c>
      <c r="V713" s="16" t="s">
        <v>1516</v>
      </c>
      <c r="AQ713" s="20"/>
      <c r="AR713" s="21"/>
    </row>
    <row r="714" spans="7:44" ht="17" x14ac:dyDescent="0.2">
      <c r="G714" s="41" t="s">
        <v>1529</v>
      </c>
      <c r="H714" s="42" t="s">
        <v>5802</v>
      </c>
      <c r="V714" s="16" t="s">
        <v>2270</v>
      </c>
      <c r="AQ714" s="20"/>
      <c r="AR714" s="21"/>
    </row>
    <row r="715" spans="7:44" ht="17" x14ac:dyDescent="0.2">
      <c r="G715" s="41" t="s">
        <v>1530</v>
      </c>
      <c r="H715" s="42" t="s">
        <v>5803</v>
      </c>
      <c r="V715" s="16" t="s">
        <v>1119</v>
      </c>
      <c r="AQ715" s="20"/>
      <c r="AR715" s="21"/>
    </row>
    <row r="716" spans="7:44" ht="17" x14ac:dyDescent="0.2">
      <c r="G716" s="41" t="s">
        <v>1531</v>
      </c>
      <c r="H716" s="42" t="s">
        <v>5804</v>
      </c>
      <c r="V716" s="16" t="s">
        <v>1757</v>
      </c>
      <c r="AQ716" s="20"/>
      <c r="AR716" s="21"/>
    </row>
    <row r="717" spans="7:44" ht="17" x14ac:dyDescent="0.2">
      <c r="G717" s="41" t="s">
        <v>1532</v>
      </c>
      <c r="H717" s="42" t="s">
        <v>5805</v>
      </c>
      <c r="V717" s="16" t="s">
        <v>1481</v>
      </c>
      <c r="AQ717" s="20"/>
      <c r="AR717" s="21"/>
    </row>
    <row r="718" spans="7:44" ht="17" x14ac:dyDescent="0.2">
      <c r="G718" s="41" t="s">
        <v>492</v>
      </c>
      <c r="H718" s="42" t="s">
        <v>2237</v>
      </c>
      <c r="V718" s="16" t="s">
        <v>1596</v>
      </c>
      <c r="AQ718" s="20"/>
      <c r="AR718" s="21"/>
    </row>
    <row r="719" spans="7:44" ht="17" x14ac:dyDescent="0.2">
      <c r="G719" s="41" t="s">
        <v>1533</v>
      </c>
      <c r="H719" s="42" t="s">
        <v>644</v>
      </c>
      <c r="V719" s="16" t="s">
        <v>1661</v>
      </c>
      <c r="AQ719" s="20"/>
      <c r="AR719" s="21"/>
    </row>
    <row r="720" spans="7:44" ht="17" x14ac:dyDescent="0.2">
      <c r="G720" s="41" t="s">
        <v>1534</v>
      </c>
      <c r="H720" s="42" t="s">
        <v>5806</v>
      </c>
      <c r="V720" s="16" t="s">
        <v>2209</v>
      </c>
      <c r="AQ720" s="20"/>
      <c r="AR720" s="21"/>
    </row>
    <row r="721" spans="7:44" ht="17" x14ac:dyDescent="0.2">
      <c r="G721" s="41" t="s">
        <v>916</v>
      </c>
      <c r="H721" s="42" t="s">
        <v>5807</v>
      </c>
      <c r="V721" s="16" t="s">
        <v>1268</v>
      </c>
      <c r="AQ721" s="20"/>
      <c r="AR721" s="21"/>
    </row>
    <row r="722" spans="7:44" ht="17" x14ac:dyDescent="0.2">
      <c r="G722" s="41" t="s">
        <v>1535</v>
      </c>
      <c r="H722" s="42" t="s">
        <v>1607</v>
      </c>
      <c r="V722" s="16" t="s">
        <v>1887</v>
      </c>
      <c r="AQ722" s="20"/>
      <c r="AR722" s="21"/>
    </row>
    <row r="723" spans="7:44" ht="17" x14ac:dyDescent="0.2">
      <c r="G723" s="41" t="s">
        <v>1536</v>
      </c>
      <c r="H723" s="42" t="s">
        <v>5808</v>
      </c>
      <c r="V723" s="16" t="s">
        <v>1125</v>
      </c>
      <c r="AQ723" s="20"/>
      <c r="AR723" s="21"/>
    </row>
    <row r="724" spans="7:44" ht="17" x14ac:dyDescent="0.2">
      <c r="G724" s="41" t="s">
        <v>1537</v>
      </c>
      <c r="H724" s="42" t="s">
        <v>595</v>
      </c>
      <c r="V724" s="16" t="s">
        <v>1667</v>
      </c>
      <c r="AQ724" s="20"/>
      <c r="AR724" s="21"/>
    </row>
    <row r="725" spans="7:44" ht="17" x14ac:dyDescent="0.2">
      <c r="G725" s="41" t="s">
        <v>1538</v>
      </c>
      <c r="H725" s="42" t="s">
        <v>1867</v>
      </c>
      <c r="V725" s="16" t="s">
        <v>1422</v>
      </c>
      <c r="AQ725" s="20"/>
      <c r="AR725" s="21"/>
    </row>
    <row r="726" spans="7:44" ht="17" x14ac:dyDescent="0.2">
      <c r="G726" s="41" t="s">
        <v>1539</v>
      </c>
      <c r="H726" s="42" t="s">
        <v>5809</v>
      </c>
      <c r="V726" s="16" t="s">
        <v>1501</v>
      </c>
      <c r="AQ726" s="20"/>
      <c r="AR726" s="21"/>
    </row>
    <row r="727" spans="7:44" ht="17" x14ac:dyDescent="0.2">
      <c r="G727" s="41" t="s">
        <v>1156</v>
      </c>
      <c r="H727" s="42" t="s">
        <v>2288</v>
      </c>
      <c r="V727" s="16" t="s">
        <v>1428</v>
      </c>
      <c r="AQ727" s="20"/>
      <c r="AR727" s="21"/>
    </row>
    <row r="728" spans="7:44" ht="17" x14ac:dyDescent="0.2">
      <c r="G728" s="41" t="s">
        <v>1540</v>
      </c>
      <c r="H728" s="42" t="s">
        <v>864</v>
      </c>
      <c r="V728" s="16" t="s">
        <v>1332</v>
      </c>
      <c r="AQ728" s="20"/>
      <c r="AR728" s="21"/>
    </row>
    <row r="729" spans="7:44" ht="17" x14ac:dyDescent="0.2">
      <c r="G729" s="41" t="s">
        <v>1541</v>
      </c>
      <c r="H729" s="42" t="s">
        <v>1890</v>
      </c>
      <c r="V729" s="16" t="s">
        <v>1565</v>
      </c>
      <c r="AQ729" s="20"/>
      <c r="AR729" s="21"/>
    </row>
    <row r="730" spans="7:44" ht="17" x14ac:dyDescent="0.2">
      <c r="G730" s="41" t="s">
        <v>1542</v>
      </c>
      <c r="H730" s="42" t="s">
        <v>5810</v>
      </c>
      <c r="V730" s="16" t="s">
        <v>1695</v>
      </c>
      <c r="AQ730" s="20"/>
      <c r="AR730" s="21"/>
    </row>
    <row r="731" spans="7:44" ht="17" x14ac:dyDescent="0.2">
      <c r="G731" s="41" t="s">
        <v>1543</v>
      </c>
      <c r="H731" s="42" t="s">
        <v>2264</v>
      </c>
      <c r="V731" s="16" t="s">
        <v>908</v>
      </c>
      <c r="AQ731" s="20"/>
      <c r="AR731" s="21"/>
    </row>
    <row r="732" spans="7:44" ht="17" x14ac:dyDescent="0.2">
      <c r="G732" s="41" t="s">
        <v>1007</v>
      </c>
      <c r="H732" s="42" t="s">
        <v>1642</v>
      </c>
      <c r="V732" s="16" t="s">
        <v>1536</v>
      </c>
      <c r="AQ732" s="20"/>
      <c r="AR732" s="21"/>
    </row>
    <row r="733" spans="7:44" ht="17" x14ac:dyDescent="0.2">
      <c r="G733" s="41" t="s">
        <v>1544</v>
      </c>
      <c r="H733" s="42" t="s">
        <v>1917</v>
      </c>
      <c r="V733" s="16" t="s">
        <v>1783</v>
      </c>
      <c r="AQ733" s="20"/>
      <c r="AR733" s="21"/>
    </row>
    <row r="734" spans="7:44" ht="17" x14ac:dyDescent="0.2">
      <c r="G734" s="41" t="s">
        <v>1545</v>
      </c>
      <c r="H734" s="42" t="s">
        <v>1664</v>
      </c>
      <c r="V734" s="16" t="s">
        <v>1636</v>
      </c>
      <c r="AQ734" s="20"/>
      <c r="AR734" s="21"/>
    </row>
    <row r="735" spans="7:44" ht="17" x14ac:dyDescent="0.2">
      <c r="G735" s="41" t="s">
        <v>1546</v>
      </c>
      <c r="H735" s="42" t="s">
        <v>5811</v>
      </c>
      <c r="V735" s="16" t="s">
        <v>2194</v>
      </c>
      <c r="AQ735" s="20"/>
      <c r="AR735" s="21"/>
    </row>
    <row r="736" spans="7:44" ht="17" x14ac:dyDescent="0.2">
      <c r="G736" s="41" t="s">
        <v>1547</v>
      </c>
      <c r="H736" s="42" t="s">
        <v>5812</v>
      </c>
      <c r="V736" s="16" t="s">
        <v>1520</v>
      </c>
      <c r="AQ736" s="20"/>
      <c r="AR736" s="21"/>
    </row>
    <row r="737" spans="7:44" ht="17" x14ac:dyDescent="0.2">
      <c r="G737" s="41" t="s">
        <v>1548</v>
      </c>
      <c r="H737" s="42" t="s">
        <v>1779</v>
      </c>
      <c r="V737" s="16" t="s">
        <v>1874</v>
      </c>
      <c r="AQ737" s="20"/>
      <c r="AR737" s="21"/>
    </row>
    <row r="738" spans="7:44" ht="17" x14ac:dyDescent="0.2">
      <c r="G738" s="41" t="s">
        <v>1549</v>
      </c>
      <c r="H738" s="42" t="s">
        <v>5813</v>
      </c>
      <c r="V738" s="16" t="s">
        <v>1407</v>
      </c>
      <c r="AQ738" s="20"/>
      <c r="AR738" s="21"/>
    </row>
    <row r="739" spans="7:44" ht="17" x14ac:dyDescent="0.2">
      <c r="G739" s="41" t="s">
        <v>1550</v>
      </c>
      <c r="H739" s="42" t="s">
        <v>5814</v>
      </c>
      <c r="V739" s="16" t="s">
        <v>1831</v>
      </c>
      <c r="AQ739" s="20"/>
      <c r="AR739" s="21"/>
    </row>
    <row r="740" spans="7:44" ht="17" x14ac:dyDescent="0.2">
      <c r="G740" s="41" t="s">
        <v>1551</v>
      </c>
      <c r="H740" s="42" t="s">
        <v>5815</v>
      </c>
      <c r="V740" s="16" t="s">
        <v>2250</v>
      </c>
      <c r="AQ740" s="20"/>
      <c r="AR740" s="21"/>
    </row>
    <row r="741" spans="7:44" ht="17" x14ac:dyDescent="0.2">
      <c r="G741" s="41" t="s">
        <v>547</v>
      </c>
      <c r="H741" s="42" t="s">
        <v>2230</v>
      </c>
      <c r="V741" s="16" t="s">
        <v>1323</v>
      </c>
      <c r="AQ741" s="20"/>
      <c r="AR741" s="21"/>
    </row>
    <row r="742" spans="7:44" ht="17" x14ac:dyDescent="0.2">
      <c r="G742" s="41" t="s">
        <v>1552</v>
      </c>
      <c r="H742" s="42" t="s">
        <v>2258</v>
      </c>
      <c r="V742" s="16" t="s">
        <v>2088</v>
      </c>
      <c r="AQ742" s="20"/>
      <c r="AR742" s="21"/>
    </row>
    <row r="743" spans="7:44" ht="17" x14ac:dyDescent="0.2">
      <c r="G743" s="41" t="s">
        <v>1553</v>
      </c>
      <c r="H743" s="42" t="s">
        <v>1625</v>
      </c>
      <c r="V743" s="16" t="s">
        <v>1829</v>
      </c>
      <c r="AQ743" s="20"/>
      <c r="AR743" s="21"/>
    </row>
    <row r="744" spans="7:44" ht="17" x14ac:dyDescent="0.2">
      <c r="G744" s="41" t="s">
        <v>907</v>
      </c>
      <c r="H744" s="42" t="s">
        <v>5816</v>
      </c>
      <c r="V744" s="16" t="s">
        <v>826</v>
      </c>
      <c r="AQ744" s="20"/>
      <c r="AR744" s="21"/>
    </row>
    <row r="745" spans="7:44" ht="17" x14ac:dyDescent="0.2">
      <c r="G745" s="41" t="s">
        <v>1554</v>
      </c>
      <c r="H745" s="42" t="s">
        <v>5817</v>
      </c>
      <c r="V745" s="16" t="s">
        <v>1746</v>
      </c>
      <c r="AQ745" s="20"/>
      <c r="AR745" s="21"/>
    </row>
    <row r="746" spans="7:44" ht="17" x14ac:dyDescent="0.2">
      <c r="G746" s="41" t="s">
        <v>1555</v>
      </c>
      <c r="H746" s="42" t="s">
        <v>2251</v>
      </c>
      <c r="V746" s="16" t="s">
        <v>2120</v>
      </c>
      <c r="AQ746" s="20"/>
      <c r="AR746" s="21"/>
    </row>
    <row r="747" spans="7:44" ht="17" x14ac:dyDescent="0.2">
      <c r="G747" s="41" t="s">
        <v>1556</v>
      </c>
      <c r="H747" s="42" t="s">
        <v>5818</v>
      </c>
      <c r="V747" s="16" t="s">
        <v>1601</v>
      </c>
      <c r="AQ747" s="20"/>
      <c r="AR747" s="21"/>
    </row>
    <row r="748" spans="7:44" ht="17" x14ac:dyDescent="0.2">
      <c r="G748" s="41" t="s">
        <v>1557</v>
      </c>
      <c r="H748" s="42" t="s">
        <v>5819</v>
      </c>
      <c r="V748" s="16" t="s">
        <v>2061</v>
      </c>
      <c r="AQ748" s="20"/>
      <c r="AR748" s="21"/>
    </row>
    <row r="749" spans="7:44" ht="17" x14ac:dyDescent="0.2">
      <c r="G749" s="41" t="s">
        <v>1558</v>
      </c>
      <c r="H749" s="42" t="s">
        <v>5820</v>
      </c>
      <c r="V749" s="16" t="s">
        <v>2103</v>
      </c>
      <c r="AQ749" s="20"/>
      <c r="AR749" s="21"/>
    </row>
    <row r="750" spans="7:44" ht="17" x14ac:dyDescent="0.2">
      <c r="G750" s="41" t="s">
        <v>1009</v>
      </c>
      <c r="H750" s="42" t="s">
        <v>5821</v>
      </c>
      <c r="V750" s="16" t="s">
        <v>1682</v>
      </c>
      <c r="AQ750" s="20"/>
      <c r="AR750" s="21"/>
    </row>
    <row r="751" spans="7:44" ht="17" x14ac:dyDescent="0.2">
      <c r="G751" s="41" t="s">
        <v>1559</v>
      </c>
      <c r="H751" s="42" t="s">
        <v>2255</v>
      </c>
      <c r="V751" s="16" t="s">
        <v>1754</v>
      </c>
      <c r="AQ751" s="20"/>
      <c r="AR751" s="21"/>
    </row>
    <row r="752" spans="7:44" ht="17" x14ac:dyDescent="0.2">
      <c r="G752" s="41" t="s">
        <v>1560</v>
      </c>
      <c r="H752" s="42" t="s">
        <v>5822</v>
      </c>
      <c r="V752" s="16" t="s">
        <v>1826</v>
      </c>
      <c r="AQ752" s="20"/>
      <c r="AR752" s="21"/>
    </row>
    <row r="753" spans="7:44" ht="17" x14ac:dyDescent="0.2">
      <c r="G753" s="41" t="s">
        <v>1561</v>
      </c>
      <c r="H753" s="42" t="s">
        <v>1292</v>
      </c>
      <c r="V753" s="16" t="s">
        <v>1465</v>
      </c>
      <c r="AQ753" s="20"/>
      <c r="AR753" s="21"/>
    </row>
    <row r="754" spans="7:44" ht="17" x14ac:dyDescent="0.2">
      <c r="G754" s="41" t="s">
        <v>1562</v>
      </c>
      <c r="H754" s="42" t="s">
        <v>5823</v>
      </c>
      <c r="V754" s="16" t="s">
        <v>1920</v>
      </c>
      <c r="AQ754" s="20"/>
      <c r="AR754" s="21"/>
    </row>
    <row r="755" spans="7:44" ht="17" x14ac:dyDescent="0.2">
      <c r="G755" s="41" t="s">
        <v>1563</v>
      </c>
      <c r="H755" s="42" t="s">
        <v>1814</v>
      </c>
      <c r="V755" s="16" t="s">
        <v>1402</v>
      </c>
      <c r="AQ755" s="20"/>
      <c r="AR755" s="21"/>
    </row>
    <row r="756" spans="7:44" ht="17" x14ac:dyDescent="0.2">
      <c r="G756" s="41" t="s">
        <v>1564</v>
      </c>
      <c r="H756" s="42" t="s">
        <v>863</v>
      </c>
      <c r="V756" s="16" t="s">
        <v>1623</v>
      </c>
      <c r="AQ756" s="20"/>
      <c r="AR756" s="21"/>
    </row>
    <row r="757" spans="7:44" ht="17" x14ac:dyDescent="0.2">
      <c r="G757" s="41" t="s">
        <v>1160</v>
      </c>
      <c r="H757" s="42" t="s">
        <v>5824</v>
      </c>
      <c r="V757" s="16" t="s">
        <v>2286</v>
      </c>
      <c r="AQ757" s="20"/>
      <c r="AR757" s="21"/>
    </row>
    <row r="758" spans="7:44" ht="17" x14ac:dyDescent="0.2">
      <c r="G758" s="41" t="s">
        <v>1565</v>
      </c>
      <c r="H758" s="42" t="s">
        <v>5825</v>
      </c>
      <c r="V758" s="16" t="s">
        <v>1668</v>
      </c>
      <c r="AQ758" s="20"/>
      <c r="AR758" s="21"/>
    </row>
    <row r="759" spans="7:44" ht="17" x14ac:dyDescent="0.2">
      <c r="G759" s="41" t="s">
        <v>1566</v>
      </c>
      <c r="H759" s="42" t="s">
        <v>2138</v>
      </c>
      <c r="V759" s="16" t="s">
        <v>2068</v>
      </c>
      <c r="AQ759" s="20"/>
      <c r="AR759" s="21"/>
    </row>
    <row r="760" spans="7:44" ht="17" x14ac:dyDescent="0.2">
      <c r="G760" s="41" t="s">
        <v>1567</v>
      </c>
      <c r="H760" s="42" t="s">
        <v>5826</v>
      </c>
      <c r="V760" s="16" t="s">
        <v>1861</v>
      </c>
      <c r="AQ760" s="20"/>
      <c r="AR760" s="21"/>
    </row>
    <row r="761" spans="7:44" ht="17" x14ac:dyDescent="0.2">
      <c r="G761" s="41" t="s">
        <v>1568</v>
      </c>
      <c r="H761" s="42" t="s">
        <v>5827</v>
      </c>
      <c r="V761" s="16" t="s">
        <v>1410</v>
      </c>
      <c r="AQ761" s="20"/>
      <c r="AR761" s="21"/>
    </row>
    <row r="762" spans="7:44" ht="17" x14ac:dyDescent="0.2">
      <c r="G762" s="41" t="s">
        <v>1569</v>
      </c>
      <c r="H762" s="42" t="s">
        <v>1504</v>
      </c>
      <c r="V762" s="16" t="s">
        <v>2079</v>
      </c>
      <c r="AQ762" s="20"/>
      <c r="AR762" s="21"/>
    </row>
    <row r="763" spans="7:44" ht="17" x14ac:dyDescent="0.2">
      <c r="G763" s="41" t="s">
        <v>1180</v>
      </c>
      <c r="H763" s="42" t="s">
        <v>1653</v>
      </c>
      <c r="V763" s="16" t="s">
        <v>1763</v>
      </c>
      <c r="AQ763" s="20"/>
      <c r="AR763" s="21"/>
    </row>
    <row r="764" spans="7:44" ht="17" x14ac:dyDescent="0.2">
      <c r="G764" s="41" t="s">
        <v>1203</v>
      </c>
      <c r="H764" s="42" t="s">
        <v>5828</v>
      </c>
      <c r="V764" s="16" t="s">
        <v>2059</v>
      </c>
      <c r="AQ764" s="20"/>
      <c r="AR764" s="21"/>
    </row>
    <row r="765" spans="7:44" ht="17" x14ac:dyDescent="0.2">
      <c r="G765" s="41" t="s">
        <v>1570</v>
      </c>
      <c r="H765" s="42" t="s">
        <v>2239</v>
      </c>
      <c r="V765" s="16" t="s">
        <v>2201</v>
      </c>
      <c r="AQ765" s="20"/>
      <c r="AR765" s="21"/>
    </row>
    <row r="766" spans="7:44" ht="17" x14ac:dyDescent="0.2">
      <c r="G766" s="41" t="s">
        <v>837</v>
      </c>
      <c r="H766" s="42" t="s">
        <v>5829</v>
      </c>
      <c r="V766" s="16" t="s">
        <v>2080</v>
      </c>
      <c r="AQ766" s="20"/>
      <c r="AR766" s="21"/>
    </row>
    <row r="767" spans="7:44" ht="17" x14ac:dyDescent="0.2">
      <c r="G767" s="41" t="s">
        <v>1571</v>
      </c>
      <c r="H767" s="42" t="s">
        <v>5830</v>
      </c>
      <c r="V767" s="16" t="s">
        <v>2011</v>
      </c>
      <c r="AQ767" s="20"/>
      <c r="AR767" s="21"/>
    </row>
    <row r="768" spans="7:44" ht="17" x14ac:dyDescent="0.2">
      <c r="G768" s="41" t="s">
        <v>1572</v>
      </c>
      <c r="H768" s="42" t="s">
        <v>5831</v>
      </c>
      <c r="V768" s="16" t="s">
        <v>1811</v>
      </c>
      <c r="AQ768" s="20"/>
      <c r="AR768" s="21"/>
    </row>
    <row r="769" spans="7:44" ht="17" x14ac:dyDescent="0.2">
      <c r="G769" s="41" t="s">
        <v>1573</v>
      </c>
      <c r="H769" s="42" t="s">
        <v>2272</v>
      </c>
      <c r="V769" s="16" t="s">
        <v>1939</v>
      </c>
      <c r="AQ769" s="20"/>
      <c r="AR769" s="21"/>
    </row>
    <row r="770" spans="7:44" ht="17" x14ac:dyDescent="0.2">
      <c r="G770" s="41" t="s">
        <v>1574</v>
      </c>
      <c r="H770" s="42" t="s">
        <v>2273</v>
      </c>
      <c r="V770" s="16" t="s">
        <v>1849</v>
      </c>
      <c r="AQ770" s="20"/>
      <c r="AR770" s="21"/>
    </row>
    <row r="771" spans="7:44" ht="17" x14ac:dyDescent="0.2">
      <c r="G771" s="41" t="s">
        <v>1575</v>
      </c>
      <c r="H771" s="42" t="s">
        <v>5832</v>
      </c>
      <c r="V771" s="16" t="s">
        <v>1567</v>
      </c>
      <c r="AQ771" s="20"/>
      <c r="AR771" s="21"/>
    </row>
    <row r="772" spans="7:44" ht="17" x14ac:dyDescent="0.2">
      <c r="G772" s="41" t="s">
        <v>1576</v>
      </c>
      <c r="H772" s="42" t="s">
        <v>5833</v>
      </c>
      <c r="V772" s="16" t="s">
        <v>961</v>
      </c>
      <c r="AQ772" s="20"/>
      <c r="AR772" s="21"/>
    </row>
    <row r="773" spans="7:44" ht="17" x14ac:dyDescent="0.2">
      <c r="G773" s="41" t="s">
        <v>1577</v>
      </c>
      <c r="H773" s="42" t="s">
        <v>5834</v>
      </c>
      <c r="V773" s="16" t="s">
        <v>928</v>
      </c>
      <c r="AQ773" s="20"/>
      <c r="AR773" s="21"/>
    </row>
    <row r="774" spans="7:44" ht="17" x14ac:dyDescent="0.2">
      <c r="G774" s="41" t="s">
        <v>1578</v>
      </c>
      <c r="H774" s="42" t="s">
        <v>1349</v>
      </c>
      <c r="V774" s="16" t="s">
        <v>1368</v>
      </c>
      <c r="AQ774" s="20"/>
      <c r="AR774" s="21"/>
    </row>
    <row r="775" spans="7:44" ht="17" x14ac:dyDescent="0.2">
      <c r="G775" s="41" t="s">
        <v>1579</v>
      </c>
      <c r="H775" s="42" t="s">
        <v>5835</v>
      </c>
      <c r="V775" s="16" t="s">
        <v>1765</v>
      </c>
      <c r="AQ775" s="20"/>
      <c r="AR775" s="21"/>
    </row>
    <row r="776" spans="7:44" ht="17" x14ac:dyDescent="0.2">
      <c r="G776" s="41" t="s">
        <v>1580</v>
      </c>
      <c r="H776" s="42" t="s">
        <v>610</v>
      </c>
      <c r="V776" s="16" t="s">
        <v>2064</v>
      </c>
      <c r="AQ776" s="20"/>
      <c r="AR776" s="21"/>
    </row>
    <row r="777" spans="7:44" ht="17" x14ac:dyDescent="0.2">
      <c r="G777" s="41" t="s">
        <v>1581</v>
      </c>
      <c r="H777" s="42" t="s">
        <v>5836</v>
      </c>
      <c r="V777" s="16" t="s">
        <v>1221</v>
      </c>
      <c r="AQ777" s="20"/>
      <c r="AR777" s="21"/>
    </row>
    <row r="778" spans="7:44" ht="17" x14ac:dyDescent="0.2">
      <c r="G778" s="41" t="s">
        <v>1582</v>
      </c>
      <c r="H778" s="42" t="s">
        <v>5837</v>
      </c>
      <c r="V778" s="16" t="s">
        <v>1436</v>
      </c>
      <c r="AQ778" s="20"/>
      <c r="AR778" s="21"/>
    </row>
    <row r="779" spans="7:44" ht="17" x14ac:dyDescent="0.2">
      <c r="G779" s="41" t="s">
        <v>1583</v>
      </c>
      <c r="H779" s="42" t="s">
        <v>1123</v>
      </c>
      <c r="V779" s="16" t="s">
        <v>2090</v>
      </c>
      <c r="AQ779" s="20"/>
      <c r="AR779" s="21"/>
    </row>
    <row r="780" spans="7:44" ht="17" x14ac:dyDescent="0.2">
      <c r="G780" s="41" t="s">
        <v>1584</v>
      </c>
      <c r="H780" s="42" t="s">
        <v>5838</v>
      </c>
      <c r="V780" s="16" t="s">
        <v>730</v>
      </c>
      <c r="AQ780" s="20"/>
      <c r="AR780" s="21"/>
    </row>
    <row r="781" spans="7:44" ht="17" x14ac:dyDescent="0.2">
      <c r="G781" s="41" t="s">
        <v>1585</v>
      </c>
      <c r="H781" s="42" t="s">
        <v>5839</v>
      </c>
      <c r="V781" s="16" t="s">
        <v>2010</v>
      </c>
      <c r="AQ781" s="20"/>
      <c r="AR781" s="21"/>
    </row>
    <row r="782" spans="7:44" ht="17" x14ac:dyDescent="0.2">
      <c r="G782" s="41" t="s">
        <v>576</v>
      </c>
      <c r="H782" s="42" t="s">
        <v>490</v>
      </c>
      <c r="V782" s="16" t="s">
        <v>2128</v>
      </c>
      <c r="AQ782" s="20"/>
      <c r="AR782" s="21"/>
    </row>
    <row r="783" spans="7:44" ht="17" x14ac:dyDescent="0.2">
      <c r="G783" s="41" t="s">
        <v>1586</v>
      </c>
      <c r="H783" s="42" t="s">
        <v>2022</v>
      </c>
      <c r="V783" s="16" t="s">
        <v>2041</v>
      </c>
      <c r="AQ783" s="20"/>
      <c r="AR783" s="21"/>
    </row>
    <row r="784" spans="7:44" ht="17" x14ac:dyDescent="0.2">
      <c r="G784" s="41" t="s">
        <v>1587</v>
      </c>
      <c r="H784" s="42" t="s">
        <v>5840</v>
      </c>
      <c r="V784" s="16" t="s">
        <v>2144</v>
      </c>
      <c r="AQ784" s="20"/>
      <c r="AR784" s="21"/>
    </row>
    <row r="785" spans="7:44" ht="17" x14ac:dyDescent="0.2">
      <c r="G785" s="41" t="s">
        <v>989</v>
      </c>
      <c r="H785" s="42" t="s">
        <v>5841</v>
      </c>
      <c r="V785" s="16" t="s">
        <v>2253</v>
      </c>
      <c r="AQ785" s="20"/>
      <c r="AR785" s="21"/>
    </row>
    <row r="786" spans="7:44" ht="17" x14ac:dyDescent="0.2">
      <c r="G786" s="41" t="s">
        <v>1588</v>
      </c>
      <c r="H786" s="42" t="s">
        <v>5842</v>
      </c>
      <c r="V786" s="16" t="s">
        <v>2086</v>
      </c>
      <c r="AQ786" s="20"/>
      <c r="AR786" s="21"/>
    </row>
    <row r="787" spans="7:44" ht="17" x14ac:dyDescent="0.2">
      <c r="G787" s="41" t="s">
        <v>1589</v>
      </c>
      <c r="H787" s="42" t="s">
        <v>5843</v>
      </c>
      <c r="V787" s="16" t="s">
        <v>1678</v>
      </c>
      <c r="AQ787" s="20"/>
      <c r="AR787" s="21"/>
    </row>
    <row r="788" spans="7:44" ht="17" x14ac:dyDescent="0.2">
      <c r="G788" s="41" t="s">
        <v>1590</v>
      </c>
      <c r="H788" s="42" t="s">
        <v>5844</v>
      </c>
      <c r="V788" s="16" t="s">
        <v>1697</v>
      </c>
      <c r="AQ788" s="20"/>
      <c r="AR788" s="21"/>
    </row>
    <row r="789" spans="7:44" ht="17" x14ac:dyDescent="0.2">
      <c r="G789" s="41" t="s">
        <v>1591</v>
      </c>
      <c r="H789" s="42" t="s">
        <v>5845</v>
      </c>
      <c r="V789" s="16" t="s">
        <v>1396</v>
      </c>
      <c r="AQ789" s="20"/>
      <c r="AR789" s="21"/>
    </row>
    <row r="790" spans="7:44" ht="17" x14ac:dyDescent="0.2">
      <c r="G790" s="41" t="s">
        <v>1592</v>
      </c>
      <c r="H790" s="42" t="s">
        <v>5846</v>
      </c>
      <c r="V790" s="16" t="s">
        <v>2158</v>
      </c>
      <c r="AQ790" s="20"/>
      <c r="AR790" s="21"/>
    </row>
    <row r="791" spans="7:44" ht="17" x14ac:dyDescent="0.2">
      <c r="G791" s="41" t="s">
        <v>1593</v>
      </c>
      <c r="H791" s="42" t="s">
        <v>1218</v>
      </c>
      <c r="V791" s="16" t="s">
        <v>1755</v>
      </c>
      <c r="AQ791" s="20"/>
      <c r="AR791" s="21"/>
    </row>
    <row r="792" spans="7:44" ht="17" x14ac:dyDescent="0.2">
      <c r="G792" s="41" t="s">
        <v>1594</v>
      </c>
      <c r="H792" s="42" t="s">
        <v>5847</v>
      </c>
      <c r="V792" s="16" t="s">
        <v>901</v>
      </c>
      <c r="AQ792" s="20"/>
      <c r="AR792" s="21"/>
    </row>
    <row r="793" spans="7:44" ht="17" x14ac:dyDescent="0.2">
      <c r="G793" s="41" t="s">
        <v>1595</v>
      </c>
      <c r="H793" s="42" t="s">
        <v>5848</v>
      </c>
      <c r="V793" s="16" t="s">
        <v>1753</v>
      </c>
      <c r="AQ793" s="20"/>
      <c r="AR793" s="21"/>
    </row>
    <row r="794" spans="7:44" ht="17" x14ac:dyDescent="0.2">
      <c r="G794" s="41" t="s">
        <v>1596</v>
      </c>
      <c r="H794" s="42" t="s">
        <v>5849</v>
      </c>
      <c r="V794" s="16" t="s">
        <v>1882</v>
      </c>
      <c r="AQ794" s="20"/>
      <c r="AR794" s="21"/>
    </row>
    <row r="795" spans="7:44" ht="17" x14ac:dyDescent="0.2">
      <c r="G795" s="41" t="s">
        <v>1597</v>
      </c>
      <c r="H795" s="42" t="s">
        <v>5850</v>
      </c>
      <c r="V795" s="16" t="s">
        <v>2055</v>
      </c>
      <c r="AQ795" s="20"/>
      <c r="AR795" s="21"/>
    </row>
    <row r="796" spans="7:44" ht="17" x14ac:dyDescent="0.2">
      <c r="G796" s="41" t="s">
        <v>1598</v>
      </c>
      <c r="H796" s="42" t="s">
        <v>1860</v>
      </c>
      <c r="V796" s="16" t="s">
        <v>2056</v>
      </c>
      <c r="AQ796" s="20"/>
      <c r="AR796" s="21"/>
    </row>
    <row r="797" spans="7:44" ht="17" x14ac:dyDescent="0.2">
      <c r="G797" s="41" t="s">
        <v>1599</v>
      </c>
      <c r="H797" s="42" t="s">
        <v>5851</v>
      </c>
      <c r="V797" s="16" t="s">
        <v>1703</v>
      </c>
      <c r="AQ797" s="20"/>
      <c r="AR797" s="21"/>
    </row>
    <row r="798" spans="7:44" ht="17" x14ac:dyDescent="0.2">
      <c r="G798" s="41" t="s">
        <v>1600</v>
      </c>
      <c r="H798" s="42" t="s">
        <v>5852</v>
      </c>
      <c r="V798" s="16" t="s">
        <v>1937</v>
      </c>
      <c r="AQ798" s="20"/>
      <c r="AR798" s="21"/>
    </row>
    <row r="799" spans="7:44" ht="17" x14ac:dyDescent="0.2">
      <c r="G799" s="41" t="s">
        <v>1601</v>
      </c>
      <c r="H799" s="42" t="s">
        <v>5853</v>
      </c>
      <c r="V799" s="16" t="s">
        <v>1979</v>
      </c>
      <c r="AQ799" s="20"/>
      <c r="AR799" s="21"/>
    </row>
    <row r="800" spans="7:44" ht="17" x14ac:dyDescent="0.2">
      <c r="G800" s="41" t="s">
        <v>1602</v>
      </c>
      <c r="H800" s="42" t="s">
        <v>2052</v>
      </c>
      <c r="V800" s="16" t="s">
        <v>751</v>
      </c>
      <c r="AQ800" s="20"/>
      <c r="AR800" s="21"/>
    </row>
    <row r="801" spans="7:44" ht="17" x14ac:dyDescent="0.2">
      <c r="G801" s="41" t="s">
        <v>1603</v>
      </c>
      <c r="H801" s="42" t="s">
        <v>5854</v>
      </c>
      <c r="V801" s="16" t="s">
        <v>1630</v>
      </c>
      <c r="AQ801" s="20"/>
      <c r="AR801" s="21"/>
    </row>
    <row r="802" spans="7:44" ht="17" x14ac:dyDescent="0.2">
      <c r="G802" s="41" t="s">
        <v>1604</v>
      </c>
      <c r="H802" s="42" t="s">
        <v>1433</v>
      </c>
      <c r="V802" s="16" t="s">
        <v>1562</v>
      </c>
      <c r="AQ802" s="20"/>
      <c r="AR802" s="21"/>
    </row>
    <row r="803" spans="7:44" ht="17" x14ac:dyDescent="0.2">
      <c r="G803" s="41" t="s">
        <v>1605</v>
      </c>
      <c r="H803" s="42" t="s">
        <v>552</v>
      </c>
      <c r="V803" s="16" t="s">
        <v>1724</v>
      </c>
      <c r="AQ803" s="20"/>
      <c r="AR803" s="21"/>
    </row>
    <row r="804" spans="7:44" ht="17" x14ac:dyDescent="0.2">
      <c r="G804" s="41" t="s">
        <v>1606</v>
      </c>
      <c r="H804" s="42" t="s">
        <v>1447</v>
      </c>
      <c r="V804" s="16" t="s">
        <v>2214</v>
      </c>
      <c r="AQ804" s="20"/>
      <c r="AR804" s="21"/>
    </row>
    <row r="805" spans="7:44" ht="17" x14ac:dyDescent="0.2">
      <c r="G805" s="41" t="s">
        <v>1607</v>
      </c>
      <c r="H805" s="42" t="s">
        <v>2048</v>
      </c>
      <c r="V805" s="16" t="s">
        <v>1910</v>
      </c>
      <c r="AQ805" s="20"/>
      <c r="AR805" s="21"/>
    </row>
    <row r="806" spans="7:44" ht="17" x14ac:dyDescent="0.2">
      <c r="G806" s="41" t="s">
        <v>1608</v>
      </c>
      <c r="H806" s="42" t="s">
        <v>5855</v>
      </c>
      <c r="V806" s="16" t="s">
        <v>1421</v>
      </c>
      <c r="AQ806" s="20"/>
      <c r="AR806" s="21"/>
    </row>
    <row r="807" spans="7:44" ht="17" x14ac:dyDescent="0.2">
      <c r="G807" s="41" t="s">
        <v>1609</v>
      </c>
      <c r="H807" s="42" t="s">
        <v>1908</v>
      </c>
      <c r="V807" s="16" t="s">
        <v>1915</v>
      </c>
      <c r="AQ807" s="20"/>
      <c r="AR807" s="21"/>
    </row>
    <row r="808" spans="7:44" ht="17" x14ac:dyDescent="0.2">
      <c r="G808" s="41" t="s">
        <v>1610</v>
      </c>
      <c r="H808" s="42" t="s">
        <v>1171</v>
      </c>
      <c r="V808" s="16" t="s">
        <v>2261</v>
      </c>
      <c r="AQ808" s="20"/>
      <c r="AR808" s="21"/>
    </row>
    <row r="809" spans="7:44" ht="17" x14ac:dyDescent="0.2">
      <c r="G809" s="41" t="s">
        <v>1611</v>
      </c>
      <c r="H809" s="42" t="s">
        <v>5856</v>
      </c>
      <c r="V809" s="16" t="s">
        <v>1492</v>
      </c>
      <c r="AQ809" s="20"/>
      <c r="AR809" s="21"/>
    </row>
    <row r="810" spans="7:44" ht="17" x14ac:dyDescent="0.2">
      <c r="G810" s="41" t="s">
        <v>1612</v>
      </c>
      <c r="H810" s="42" t="s">
        <v>5857</v>
      </c>
      <c r="V810" s="16" t="s">
        <v>1334</v>
      </c>
      <c r="AQ810" s="20"/>
      <c r="AR810" s="21"/>
    </row>
    <row r="811" spans="7:44" ht="17" x14ac:dyDescent="0.2">
      <c r="G811" s="41" t="s">
        <v>1613</v>
      </c>
      <c r="H811" s="42" t="s">
        <v>1067</v>
      </c>
      <c r="V811" s="16" t="s">
        <v>1683</v>
      </c>
      <c r="AQ811" s="20"/>
      <c r="AR811" s="21"/>
    </row>
    <row r="812" spans="7:44" ht="17" x14ac:dyDescent="0.2">
      <c r="G812" s="41" t="s">
        <v>681</v>
      </c>
      <c r="H812" s="42" t="s">
        <v>5858</v>
      </c>
      <c r="V812" s="16" t="s">
        <v>1626</v>
      </c>
      <c r="AQ812" s="20"/>
      <c r="AR812" s="21"/>
    </row>
    <row r="813" spans="7:44" ht="17" x14ac:dyDescent="0.2">
      <c r="G813" s="41" t="s">
        <v>1614</v>
      </c>
      <c r="H813" s="42" t="s">
        <v>5859</v>
      </c>
      <c r="V813" s="16" t="s">
        <v>2228</v>
      </c>
      <c r="AQ813" s="20"/>
      <c r="AR813" s="21"/>
    </row>
    <row r="814" spans="7:44" ht="17" x14ac:dyDescent="0.2">
      <c r="G814" s="41" t="s">
        <v>1615</v>
      </c>
      <c r="H814" s="42" t="s">
        <v>5860</v>
      </c>
      <c r="V814" s="16" t="s">
        <v>1712</v>
      </c>
      <c r="AQ814" s="20"/>
      <c r="AR814" s="21"/>
    </row>
    <row r="815" spans="7:44" ht="17" x14ac:dyDescent="0.2">
      <c r="G815" s="41" t="s">
        <v>954</v>
      </c>
      <c r="H815" s="42" t="s">
        <v>5861</v>
      </c>
      <c r="V815" s="16" t="s">
        <v>1380</v>
      </c>
      <c r="AQ815" s="20"/>
      <c r="AR815" s="21"/>
    </row>
    <row r="816" spans="7:44" ht="17" x14ac:dyDescent="0.2">
      <c r="G816" s="41" t="s">
        <v>640</v>
      </c>
      <c r="H816" s="42" t="s">
        <v>1346</v>
      </c>
      <c r="V816" s="16" t="s">
        <v>1483</v>
      </c>
      <c r="AQ816" s="20"/>
      <c r="AR816" s="21"/>
    </row>
    <row r="817" spans="7:44" ht="17" x14ac:dyDescent="0.2">
      <c r="G817" s="41" t="s">
        <v>1083</v>
      </c>
      <c r="H817" s="42" t="s">
        <v>5862</v>
      </c>
      <c r="V817" s="16" t="s">
        <v>1303</v>
      </c>
      <c r="AQ817" s="20"/>
      <c r="AR817" s="21"/>
    </row>
    <row r="818" spans="7:44" ht="17" x14ac:dyDescent="0.2">
      <c r="G818" s="41" t="s">
        <v>1616</v>
      </c>
      <c r="H818" s="42" t="s">
        <v>5863</v>
      </c>
      <c r="V818" s="16" t="s">
        <v>1717</v>
      </c>
      <c r="AQ818" s="20"/>
      <c r="AR818" s="21"/>
    </row>
    <row r="819" spans="7:44" ht="17" x14ac:dyDescent="0.2">
      <c r="G819" s="41" t="s">
        <v>1617</v>
      </c>
      <c r="H819" s="42" t="s">
        <v>1795</v>
      </c>
      <c r="V819" s="16" t="s">
        <v>1579</v>
      </c>
      <c r="AQ819" s="20"/>
      <c r="AR819" s="21"/>
    </row>
    <row r="820" spans="7:44" ht="17" x14ac:dyDescent="0.2">
      <c r="G820" s="41" t="s">
        <v>1618</v>
      </c>
      <c r="H820" s="42" t="s">
        <v>5864</v>
      </c>
      <c r="V820" s="16" t="s">
        <v>1568</v>
      </c>
      <c r="AQ820" s="20"/>
      <c r="AR820" s="21"/>
    </row>
    <row r="821" spans="7:44" ht="17" x14ac:dyDescent="0.2">
      <c r="G821" s="41" t="s">
        <v>1619</v>
      </c>
      <c r="H821" s="42" t="s">
        <v>5865</v>
      </c>
      <c r="V821" s="16" t="s">
        <v>1805</v>
      </c>
      <c r="AQ821" s="20"/>
      <c r="AR821" s="21"/>
    </row>
    <row r="822" spans="7:44" ht="17" x14ac:dyDescent="0.2">
      <c r="G822" s="41" t="s">
        <v>1620</v>
      </c>
      <c r="H822" s="42" t="s">
        <v>5866</v>
      </c>
      <c r="V822" s="16" t="s">
        <v>1962</v>
      </c>
      <c r="AQ822" s="20"/>
      <c r="AR822" s="21"/>
    </row>
    <row r="823" spans="7:44" ht="17" x14ac:dyDescent="0.2">
      <c r="G823" s="41" t="s">
        <v>1621</v>
      </c>
      <c r="H823" s="42" t="s">
        <v>5867</v>
      </c>
      <c r="V823" s="16" t="s">
        <v>1963</v>
      </c>
      <c r="AQ823" s="20"/>
      <c r="AR823" s="21"/>
    </row>
    <row r="824" spans="7:44" ht="17" x14ac:dyDescent="0.2">
      <c r="G824" s="41" t="s">
        <v>951</v>
      </c>
      <c r="H824" s="42" t="s">
        <v>5868</v>
      </c>
      <c r="V824" s="16" t="s">
        <v>2162</v>
      </c>
      <c r="AQ824" s="20"/>
      <c r="AR824" s="21"/>
    </row>
    <row r="825" spans="7:44" ht="17" x14ac:dyDescent="0.2">
      <c r="G825" s="41" t="s">
        <v>1622</v>
      </c>
      <c r="H825" s="42" t="s">
        <v>5869</v>
      </c>
      <c r="V825" s="16" t="s">
        <v>1758</v>
      </c>
      <c r="AQ825" s="20"/>
      <c r="AR825" s="21"/>
    </row>
    <row r="826" spans="7:44" ht="17" x14ac:dyDescent="0.2">
      <c r="G826" s="41" t="s">
        <v>1623</v>
      </c>
      <c r="H826" s="42" t="s">
        <v>5870</v>
      </c>
      <c r="V826" s="16" t="s">
        <v>1912</v>
      </c>
      <c r="AQ826" s="20"/>
      <c r="AR826" s="21"/>
    </row>
    <row r="827" spans="7:44" ht="17" x14ac:dyDescent="0.2">
      <c r="G827" s="41" t="s">
        <v>1624</v>
      </c>
      <c r="H827" s="42" t="s">
        <v>5871</v>
      </c>
      <c r="V827" s="16" t="s">
        <v>1919</v>
      </c>
      <c r="AQ827" s="20"/>
      <c r="AR827" s="21"/>
    </row>
    <row r="828" spans="7:44" ht="17" x14ac:dyDescent="0.2">
      <c r="G828" s="41" t="s">
        <v>1625</v>
      </c>
      <c r="H828" s="42" t="s">
        <v>5872</v>
      </c>
      <c r="AQ828" s="20"/>
      <c r="AR828" s="21"/>
    </row>
    <row r="829" spans="7:44" ht="17" x14ac:dyDescent="0.2">
      <c r="G829" s="41" t="s">
        <v>1626</v>
      </c>
      <c r="H829" s="42" t="s">
        <v>5873</v>
      </c>
      <c r="AQ829" s="20"/>
      <c r="AR829" s="21"/>
    </row>
    <row r="830" spans="7:44" ht="17" x14ac:dyDescent="0.2">
      <c r="G830" s="41" t="s">
        <v>1627</v>
      </c>
      <c r="H830" s="42" t="s">
        <v>902</v>
      </c>
      <c r="AQ830" s="20"/>
      <c r="AR830" s="21"/>
    </row>
    <row r="831" spans="7:44" ht="17" x14ac:dyDescent="0.2">
      <c r="G831" s="41" t="s">
        <v>1150</v>
      </c>
      <c r="H831" s="42" t="s">
        <v>5874</v>
      </c>
      <c r="AQ831" s="20"/>
      <c r="AR831" s="21"/>
    </row>
    <row r="832" spans="7:44" ht="17" x14ac:dyDescent="0.2">
      <c r="G832" s="41" t="s">
        <v>1628</v>
      </c>
      <c r="H832" s="42" t="s">
        <v>5875</v>
      </c>
      <c r="AQ832" s="20"/>
      <c r="AR832" s="21"/>
    </row>
    <row r="833" spans="7:44" ht="17" x14ac:dyDescent="0.2">
      <c r="G833" s="41" t="s">
        <v>1629</v>
      </c>
      <c r="H833" s="42" t="s">
        <v>1780</v>
      </c>
      <c r="AQ833" s="20"/>
      <c r="AR833" s="21"/>
    </row>
    <row r="834" spans="7:44" ht="17" x14ac:dyDescent="0.2">
      <c r="G834" s="41" t="s">
        <v>1039</v>
      </c>
      <c r="H834" s="42" t="s">
        <v>5876</v>
      </c>
      <c r="AQ834" s="20"/>
      <c r="AR834" s="21"/>
    </row>
    <row r="835" spans="7:44" ht="17" x14ac:dyDescent="0.2">
      <c r="G835" s="41" t="s">
        <v>1630</v>
      </c>
      <c r="H835" s="42" t="s">
        <v>5877</v>
      </c>
      <c r="AQ835" s="20"/>
      <c r="AR835" s="21"/>
    </row>
    <row r="836" spans="7:44" ht="17" x14ac:dyDescent="0.2">
      <c r="G836" s="41" t="s">
        <v>1631</v>
      </c>
      <c r="H836" s="42" t="s">
        <v>5878</v>
      </c>
      <c r="AQ836" s="20"/>
      <c r="AR836" s="21"/>
    </row>
    <row r="837" spans="7:44" ht="17" x14ac:dyDescent="0.2">
      <c r="G837" s="41" t="s">
        <v>1632</v>
      </c>
      <c r="H837" s="42" t="s">
        <v>836</v>
      </c>
      <c r="AQ837" s="20"/>
      <c r="AR837" s="21"/>
    </row>
    <row r="838" spans="7:44" ht="17" x14ac:dyDescent="0.2">
      <c r="G838" s="41" t="s">
        <v>1633</v>
      </c>
      <c r="H838" s="42" t="s">
        <v>1971</v>
      </c>
      <c r="AQ838" s="20"/>
      <c r="AR838" s="21"/>
    </row>
    <row r="839" spans="7:44" ht="17" x14ac:dyDescent="0.2">
      <c r="G839" s="41" t="s">
        <v>783</v>
      </c>
      <c r="H839" s="42" t="s">
        <v>5879</v>
      </c>
      <c r="AQ839" s="20"/>
      <c r="AR839" s="21"/>
    </row>
    <row r="840" spans="7:44" ht="17" x14ac:dyDescent="0.2">
      <c r="G840" s="41" t="s">
        <v>1634</v>
      </c>
      <c r="H840" s="42" t="s">
        <v>5880</v>
      </c>
      <c r="AQ840" s="20"/>
      <c r="AR840" s="21"/>
    </row>
    <row r="841" spans="7:44" ht="17" x14ac:dyDescent="0.2">
      <c r="G841" s="41" t="s">
        <v>1221</v>
      </c>
      <c r="H841" s="42" t="s">
        <v>1606</v>
      </c>
      <c r="AQ841" s="20"/>
      <c r="AR841" s="21"/>
    </row>
    <row r="842" spans="7:44" ht="17" x14ac:dyDescent="0.2">
      <c r="G842" s="41" t="s">
        <v>688</v>
      </c>
      <c r="H842" s="42" t="s">
        <v>5881</v>
      </c>
      <c r="AQ842" s="20"/>
      <c r="AR842" s="21"/>
    </row>
    <row r="843" spans="7:44" ht="17" x14ac:dyDescent="0.2">
      <c r="G843" s="41" t="s">
        <v>1635</v>
      </c>
      <c r="H843" s="42" t="s">
        <v>5882</v>
      </c>
      <c r="AQ843" s="20"/>
      <c r="AR843" s="21"/>
    </row>
    <row r="844" spans="7:44" ht="17" x14ac:dyDescent="0.2">
      <c r="G844" s="41" t="s">
        <v>1636</v>
      </c>
      <c r="H844" s="42" t="s">
        <v>5883</v>
      </c>
      <c r="AQ844" s="20"/>
      <c r="AR844" s="21"/>
    </row>
    <row r="845" spans="7:44" ht="17" x14ac:dyDescent="0.2">
      <c r="G845" s="41" t="s">
        <v>1230</v>
      </c>
      <c r="H845" s="42" t="s">
        <v>1271</v>
      </c>
      <c r="AQ845" s="20"/>
      <c r="AR845" s="21"/>
    </row>
    <row r="846" spans="7:44" ht="17" x14ac:dyDescent="0.2">
      <c r="G846" s="41" t="s">
        <v>1637</v>
      </c>
      <c r="H846" s="42" t="s">
        <v>1522</v>
      </c>
      <c r="AQ846" s="20"/>
      <c r="AR846" s="21"/>
    </row>
    <row r="847" spans="7:44" ht="17" x14ac:dyDescent="0.2">
      <c r="G847" s="41" t="s">
        <v>1638</v>
      </c>
      <c r="H847" s="42" t="s">
        <v>5884</v>
      </c>
      <c r="AQ847" s="20"/>
      <c r="AR847" s="21"/>
    </row>
    <row r="848" spans="7:44" ht="17" x14ac:dyDescent="0.2">
      <c r="G848" s="41" t="s">
        <v>1639</v>
      </c>
      <c r="H848" s="42" t="s">
        <v>5885</v>
      </c>
      <c r="AQ848" s="20"/>
      <c r="AR848" s="21"/>
    </row>
    <row r="849" spans="7:44" ht="17" x14ac:dyDescent="0.2">
      <c r="G849" s="41" t="s">
        <v>1640</v>
      </c>
      <c r="H849" s="42" t="s">
        <v>5886</v>
      </c>
      <c r="AQ849" s="20"/>
      <c r="AR849" s="21"/>
    </row>
    <row r="850" spans="7:44" ht="17" x14ac:dyDescent="0.2">
      <c r="G850" s="41" t="s">
        <v>1167</v>
      </c>
      <c r="H850" s="42" t="s">
        <v>1543</v>
      </c>
      <c r="AQ850" s="20"/>
      <c r="AR850" s="21"/>
    </row>
    <row r="851" spans="7:44" ht="17" x14ac:dyDescent="0.2">
      <c r="G851" s="41" t="s">
        <v>1641</v>
      </c>
      <c r="H851" s="42" t="s">
        <v>5887</v>
      </c>
      <c r="AQ851" s="20"/>
      <c r="AR851" s="21"/>
    </row>
    <row r="852" spans="7:44" ht="17" x14ac:dyDescent="0.2">
      <c r="G852" s="41" t="s">
        <v>1642</v>
      </c>
      <c r="H852" s="42" t="s">
        <v>5888</v>
      </c>
      <c r="AQ852" s="20"/>
      <c r="AR852" s="21"/>
    </row>
    <row r="853" spans="7:44" ht="17" x14ac:dyDescent="0.2">
      <c r="G853" s="41" t="s">
        <v>1643</v>
      </c>
      <c r="H853" s="42" t="s">
        <v>5889</v>
      </c>
      <c r="AQ853" s="20"/>
      <c r="AR853" s="21"/>
    </row>
    <row r="854" spans="7:44" ht="17" x14ac:dyDescent="0.2">
      <c r="G854" s="41" t="s">
        <v>1644</v>
      </c>
      <c r="H854" s="42" t="s">
        <v>5890</v>
      </c>
      <c r="AQ854" s="20"/>
      <c r="AR854" s="21"/>
    </row>
    <row r="855" spans="7:44" ht="17" x14ac:dyDescent="0.2">
      <c r="G855" s="41" t="s">
        <v>1645</v>
      </c>
      <c r="H855" s="42" t="s">
        <v>5891</v>
      </c>
      <c r="AQ855" s="20"/>
      <c r="AR855" s="21"/>
    </row>
    <row r="856" spans="7:44" ht="17" x14ac:dyDescent="0.2">
      <c r="G856" s="41" t="s">
        <v>1646</v>
      </c>
      <c r="H856" s="42" t="s">
        <v>5892</v>
      </c>
      <c r="AQ856" s="20"/>
      <c r="AR856" s="21"/>
    </row>
    <row r="857" spans="7:44" ht="17" x14ac:dyDescent="0.2">
      <c r="G857" s="41" t="s">
        <v>1647</v>
      </c>
      <c r="H857" s="42" t="s">
        <v>2091</v>
      </c>
      <c r="AQ857" s="20"/>
      <c r="AR857" s="21"/>
    </row>
    <row r="858" spans="7:44" ht="17" x14ac:dyDescent="0.2">
      <c r="G858" s="41" t="s">
        <v>1648</v>
      </c>
      <c r="H858" s="42" t="s">
        <v>2163</v>
      </c>
      <c r="AQ858" s="20"/>
      <c r="AR858" s="21"/>
    </row>
    <row r="859" spans="7:44" ht="17" x14ac:dyDescent="0.2">
      <c r="G859" s="41" t="s">
        <v>1649</v>
      </c>
      <c r="H859" s="42" t="s">
        <v>5893</v>
      </c>
      <c r="AQ859" s="20"/>
      <c r="AR859" s="21"/>
    </row>
    <row r="860" spans="7:44" ht="17" x14ac:dyDescent="0.2">
      <c r="G860" s="41" t="s">
        <v>1650</v>
      </c>
      <c r="H860" s="42" t="s">
        <v>5894</v>
      </c>
      <c r="AQ860" s="20"/>
      <c r="AR860" s="21"/>
    </row>
    <row r="861" spans="7:44" ht="17" x14ac:dyDescent="0.2">
      <c r="G861" s="41" t="s">
        <v>1651</v>
      </c>
      <c r="H861" s="42" t="s">
        <v>5895</v>
      </c>
      <c r="AQ861" s="20"/>
      <c r="AR861" s="21"/>
    </row>
    <row r="862" spans="7:44" ht="17" x14ac:dyDescent="0.2">
      <c r="G862" s="41" t="s">
        <v>1652</v>
      </c>
      <c r="H862" s="42" t="s">
        <v>5896</v>
      </c>
      <c r="AQ862" s="20"/>
      <c r="AR862" s="21"/>
    </row>
    <row r="863" spans="7:44" ht="17" x14ac:dyDescent="0.2">
      <c r="G863" s="41" t="s">
        <v>883</v>
      </c>
      <c r="H863" s="42" t="s">
        <v>832</v>
      </c>
      <c r="AQ863" s="20"/>
      <c r="AR863" s="21"/>
    </row>
    <row r="864" spans="7:44" ht="17" x14ac:dyDescent="0.2">
      <c r="G864" s="41" t="s">
        <v>1653</v>
      </c>
      <c r="H864" s="42" t="s">
        <v>5897</v>
      </c>
      <c r="AQ864" s="20"/>
      <c r="AR864" s="21"/>
    </row>
    <row r="865" spans="7:44" ht="17" x14ac:dyDescent="0.2">
      <c r="G865" s="41" t="s">
        <v>1654</v>
      </c>
      <c r="H865" s="42" t="s">
        <v>5898</v>
      </c>
      <c r="AQ865" s="20"/>
      <c r="AR865" s="21"/>
    </row>
    <row r="866" spans="7:44" ht="17" x14ac:dyDescent="0.2">
      <c r="G866" s="41" t="s">
        <v>1655</v>
      </c>
      <c r="H866" s="42" t="s">
        <v>5899</v>
      </c>
      <c r="AQ866" s="20"/>
      <c r="AR866" s="21"/>
    </row>
    <row r="867" spans="7:44" ht="17" x14ac:dyDescent="0.2">
      <c r="G867" s="41" t="s">
        <v>812</v>
      </c>
      <c r="H867" s="42" t="s">
        <v>1339</v>
      </c>
      <c r="AQ867" s="20"/>
      <c r="AR867" s="21"/>
    </row>
    <row r="868" spans="7:44" ht="17" x14ac:dyDescent="0.2">
      <c r="G868" s="41" t="s">
        <v>848</v>
      </c>
      <c r="H868" s="42" t="s">
        <v>760</v>
      </c>
      <c r="AQ868" s="20"/>
      <c r="AR868" s="21"/>
    </row>
    <row r="869" spans="7:44" ht="17" x14ac:dyDescent="0.2">
      <c r="G869" s="41" t="s">
        <v>1656</v>
      </c>
      <c r="H869" s="42" t="s">
        <v>694</v>
      </c>
      <c r="AQ869" s="20"/>
      <c r="AR869" s="21"/>
    </row>
    <row r="870" spans="7:44" ht="17" x14ac:dyDescent="0.2">
      <c r="G870" s="41" t="s">
        <v>1657</v>
      </c>
      <c r="H870" s="42" t="s">
        <v>1600</v>
      </c>
      <c r="AQ870" s="20"/>
      <c r="AR870" s="21"/>
    </row>
    <row r="871" spans="7:44" ht="17" x14ac:dyDescent="0.2">
      <c r="G871" s="41" t="s">
        <v>1141</v>
      </c>
      <c r="H871" s="42" t="s">
        <v>5900</v>
      </c>
      <c r="AQ871" s="20"/>
      <c r="AR871" s="21"/>
    </row>
    <row r="872" spans="7:44" ht="17" x14ac:dyDescent="0.2">
      <c r="G872" s="41" t="s">
        <v>683</v>
      </c>
      <c r="H872" s="42" t="s">
        <v>5901</v>
      </c>
      <c r="AQ872" s="20"/>
      <c r="AR872" s="21"/>
    </row>
    <row r="873" spans="7:44" ht="17" x14ac:dyDescent="0.2">
      <c r="G873" s="41" t="s">
        <v>1658</v>
      </c>
      <c r="H873" s="42" t="s">
        <v>5902</v>
      </c>
      <c r="AQ873" s="20"/>
      <c r="AR873" s="21"/>
    </row>
    <row r="874" spans="7:44" ht="17" x14ac:dyDescent="0.2">
      <c r="G874" s="41" t="s">
        <v>1659</v>
      </c>
      <c r="H874" s="42" t="s">
        <v>5903</v>
      </c>
      <c r="AQ874" s="20"/>
      <c r="AR874" s="21"/>
    </row>
    <row r="875" spans="7:44" ht="17" x14ac:dyDescent="0.2">
      <c r="G875" s="41" t="s">
        <v>765</v>
      </c>
      <c r="H875" s="42" t="s">
        <v>5904</v>
      </c>
      <c r="AQ875" s="20"/>
      <c r="AR875" s="21"/>
    </row>
    <row r="876" spans="7:44" ht="17" x14ac:dyDescent="0.2">
      <c r="G876" s="41" t="s">
        <v>1660</v>
      </c>
      <c r="H876" s="42" t="s">
        <v>5905</v>
      </c>
      <c r="AQ876" s="20"/>
      <c r="AR876" s="21"/>
    </row>
    <row r="877" spans="7:44" ht="17" x14ac:dyDescent="0.2">
      <c r="G877" s="41" t="s">
        <v>1661</v>
      </c>
      <c r="H877" s="42" t="s">
        <v>1935</v>
      </c>
      <c r="AQ877" s="20"/>
      <c r="AR877" s="21"/>
    </row>
    <row r="878" spans="7:44" ht="17" x14ac:dyDescent="0.2">
      <c r="G878" s="41" t="s">
        <v>1662</v>
      </c>
      <c r="H878" s="42" t="s">
        <v>1379</v>
      </c>
      <c r="AQ878" s="20"/>
      <c r="AR878" s="21"/>
    </row>
    <row r="879" spans="7:44" ht="17" x14ac:dyDescent="0.2">
      <c r="G879" s="41" t="s">
        <v>1663</v>
      </c>
      <c r="H879" s="42" t="s">
        <v>5906</v>
      </c>
      <c r="AQ879" s="20"/>
      <c r="AR879" s="21"/>
    </row>
    <row r="880" spans="7:44" ht="17" x14ac:dyDescent="0.2">
      <c r="G880" s="41" t="s">
        <v>1664</v>
      </c>
      <c r="H880" s="42" t="s">
        <v>5907</v>
      </c>
      <c r="AQ880" s="20"/>
      <c r="AR880" s="21"/>
    </row>
    <row r="881" spans="7:44" ht="17" x14ac:dyDescent="0.2">
      <c r="G881" s="41" t="s">
        <v>1665</v>
      </c>
      <c r="H881" s="42" t="s">
        <v>5908</v>
      </c>
      <c r="AQ881" s="20"/>
      <c r="AR881" s="21"/>
    </row>
    <row r="882" spans="7:44" ht="17" x14ac:dyDescent="0.2">
      <c r="G882" s="41" t="s">
        <v>1666</v>
      </c>
      <c r="H882" s="42" t="s">
        <v>2293</v>
      </c>
      <c r="AQ882" s="20"/>
      <c r="AR882" s="21"/>
    </row>
    <row r="883" spans="7:44" ht="17" x14ac:dyDescent="0.2">
      <c r="G883" s="41" t="s">
        <v>1667</v>
      </c>
      <c r="H883" s="42" t="s">
        <v>5909</v>
      </c>
      <c r="AQ883" s="20"/>
      <c r="AR883" s="21"/>
    </row>
    <row r="884" spans="7:44" ht="17" x14ac:dyDescent="0.2">
      <c r="G884" s="41" t="s">
        <v>1668</v>
      </c>
      <c r="H884" s="42" t="s">
        <v>1767</v>
      </c>
      <c r="AQ884" s="20"/>
      <c r="AR884" s="21"/>
    </row>
    <row r="885" spans="7:44" ht="17" x14ac:dyDescent="0.2">
      <c r="G885" s="41" t="s">
        <v>1101</v>
      </c>
      <c r="H885" s="42" t="s">
        <v>5910</v>
      </c>
      <c r="AQ885" s="20"/>
      <c r="AR885" s="21"/>
    </row>
    <row r="886" spans="7:44" ht="17" x14ac:dyDescent="0.2">
      <c r="G886" s="41" t="s">
        <v>1669</v>
      </c>
      <c r="H886" s="42" t="s">
        <v>2139</v>
      </c>
      <c r="AQ886" s="20"/>
      <c r="AR886" s="21"/>
    </row>
    <row r="887" spans="7:44" ht="17" x14ac:dyDescent="0.2">
      <c r="G887" s="41" t="s">
        <v>949</v>
      </c>
      <c r="H887" s="42" t="s">
        <v>1094</v>
      </c>
      <c r="AQ887" s="20"/>
      <c r="AR887" s="21"/>
    </row>
    <row r="888" spans="7:44" ht="17" x14ac:dyDescent="0.2">
      <c r="G888" s="41" t="s">
        <v>1670</v>
      </c>
      <c r="H888" s="42" t="s">
        <v>5911</v>
      </c>
      <c r="AQ888" s="20"/>
      <c r="AR888" s="21"/>
    </row>
    <row r="889" spans="7:44" ht="17" x14ac:dyDescent="0.2">
      <c r="G889" s="41" t="s">
        <v>1671</v>
      </c>
      <c r="H889" s="42" t="s">
        <v>1104</v>
      </c>
      <c r="AQ889" s="20"/>
      <c r="AR889" s="21"/>
    </row>
    <row r="890" spans="7:44" ht="17" x14ac:dyDescent="0.2">
      <c r="G890" s="41" t="s">
        <v>1672</v>
      </c>
      <c r="H890" s="42" t="s">
        <v>1885</v>
      </c>
      <c r="AQ890" s="20"/>
      <c r="AR890" s="21"/>
    </row>
    <row r="891" spans="7:44" ht="17" x14ac:dyDescent="0.2">
      <c r="G891" s="41" t="s">
        <v>1673</v>
      </c>
      <c r="H891" s="42" t="s">
        <v>5912</v>
      </c>
      <c r="AQ891" s="20"/>
      <c r="AR891" s="21"/>
    </row>
    <row r="892" spans="7:44" ht="17" x14ac:dyDescent="0.2">
      <c r="G892" s="41" t="s">
        <v>1674</v>
      </c>
      <c r="H892" s="42" t="s">
        <v>5913</v>
      </c>
      <c r="AQ892" s="20"/>
      <c r="AR892" s="21"/>
    </row>
    <row r="893" spans="7:44" ht="17" x14ac:dyDescent="0.2">
      <c r="G893" s="41" t="s">
        <v>926</v>
      </c>
      <c r="H893" s="42" t="s">
        <v>2155</v>
      </c>
      <c r="AQ893" s="20"/>
      <c r="AR893" s="21"/>
    </row>
    <row r="894" spans="7:44" ht="17" x14ac:dyDescent="0.2">
      <c r="G894" s="41" t="s">
        <v>828</v>
      </c>
      <c r="H894" s="42" t="s">
        <v>5914</v>
      </c>
      <c r="AQ894" s="20"/>
      <c r="AR894" s="21"/>
    </row>
    <row r="895" spans="7:44" ht="17" x14ac:dyDescent="0.2">
      <c r="G895" s="41" t="s">
        <v>846</v>
      </c>
      <c r="H895" s="42" t="s">
        <v>5915</v>
      </c>
      <c r="AQ895" s="20"/>
      <c r="AR895" s="21"/>
    </row>
    <row r="896" spans="7:44" ht="17" x14ac:dyDescent="0.2">
      <c r="G896" s="41" t="s">
        <v>1675</v>
      </c>
      <c r="H896" s="42" t="s">
        <v>1756</v>
      </c>
      <c r="AQ896" s="20"/>
      <c r="AR896" s="21"/>
    </row>
    <row r="897" spans="7:44" ht="17" x14ac:dyDescent="0.2">
      <c r="G897" s="41" t="s">
        <v>1676</v>
      </c>
      <c r="H897" s="42" t="s">
        <v>5916</v>
      </c>
      <c r="AQ897" s="20"/>
      <c r="AR897" s="21"/>
    </row>
    <row r="898" spans="7:44" ht="17" x14ac:dyDescent="0.2">
      <c r="G898" s="41" t="s">
        <v>1677</v>
      </c>
      <c r="H898" s="42" t="s">
        <v>5917</v>
      </c>
      <c r="AQ898" s="20"/>
      <c r="AR898" s="21"/>
    </row>
    <row r="899" spans="7:44" ht="17" x14ac:dyDescent="0.2">
      <c r="G899" s="41" t="s">
        <v>1678</v>
      </c>
      <c r="H899" s="42" t="s">
        <v>5918</v>
      </c>
      <c r="AQ899" s="20"/>
      <c r="AR899" s="21"/>
    </row>
    <row r="900" spans="7:44" ht="17" x14ac:dyDescent="0.2">
      <c r="G900" s="41" t="s">
        <v>1679</v>
      </c>
      <c r="H900" s="42" t="s">
        <v>5919</v>
      </c>
      <c r="AQ900" s="20"/>
      <c r="AR900" s="21"/>
    </row>
    <row r="901" spans="7:44" ht="17" x14ac:dyDescent="0.2">
      <c r="G901" s="41" t="s">
        <v>1680</v>
      </c>
      <c r="H901" s="42" t="s">
        <v>5920</v>
      </c>
      <c r="AQ901" s="20"/>
      <c r="AR901" s="21"/>
    </row>
    <row r="902" spans="7:44" ht="17" x14ac:dyDescent="0.2">
      <c r="G902" s="41" t="s">
        <v>1681</v>
      </c>
      <c r="H902" s="42" t="s">
        <v>5921</v>
      </c>
      <c r="AQ902" s="20"/>
      <c r="AR902" s="21"/>
    </row>
    <row r="903" spans="7:44" ht="17" x14ac:dyDescent="0.2">
      <c r="G903" s="41" t="s">
        <v>1682</v>
      </c>
      <c r="H903" s="42" t="s">
        <v>5922</v>
      </c>
      <c r="AQ903" s="20"/>
      <c r="AR903" s="21"/>
    </row>
    <row r="904" spans="7:44" ht="17" x14ac:dyDescent="0.2">
      <c r="G904" s="41" t="s">
        <v>1683</v>
      </c>
      <c r="H904" s="42" t="s">
        <v>2078</v>
      </c>
      <c r="AQ904" s="20"/>
      <c r="AR904" s="21"/>
    </row>
    <row r="905" spans="7:44" ht="17" x14ac:dyDescent="0.2">
      <c r="G905" s="41" t="s">
        <v>1684</v>
      </c>
      <c r="H905" s="42" t="s">
        <v>1476</v>
      </c>
      <c r="AQ905" s="20"/>
      <c r="AR905" s="21"/>
    </row>
    <row r="906" spans="7:44" ht="17" x14ac:dyDescent="0.2">
      <c r="G906" s="41" t="s">
        <v>1685</v>
      </c>
      <c r="H906" s="42" t="s">
        <v>5923</v>
      </c>
      <c r="AQ906" s="20"/>
      <c r="AR906" s="21"/>
    </row>
    <row r="907" spans="7:44" ht="17" x14ac:dyDescent="0.2">
      <c r="G907" s="41" t="s">
        <v>1686</v>
      </c>
      <c r="H907" s="42" t="s">
        <v>5924</v>
      </c>
      <c r="AQ907" s="20"/>
      <c r="AR907" s="21"/>
    </row>
    <row r="908" spans="7:44" ht="17" x14ac:dyDescent="0.2">
      <c r="G908" s="41" t="s">
        <v>1687</v>
      </c>
      <c r="H908" s="42" t="s">
        <v>5925</v>
      </c>
      <c r="AQ908" s="20"/>
      <c r="AR908" s="21"/>
    </row>
    <row r="909" spans="7:44" ht="17" x14ac:dyDescent="0.2">
      <c r="G909" s="41" t="s">
        <v>964</v>
      </c>
      <c r="H909" s="42" t="s">
        <v>5926</v>
      </c>
      <c r="AQ909" s="20"/>
      <c r="AR909" s="21"/>
    </row>
    <row r="910" spans="7:44" ht="17" x14ac:dyDescent="0.2">
      <c r="G910" s="41" t="s">
        <v>1688</v>
      </c>
      <c r="H910" s="42" t="s">
        <v>2306</v>
      </c>
      <c r="AQ910" s="20"/>
      <c r="AR910" s="21"/>
    </row>
    <row r="911" spans="7:44" ht="17" x14ac:dyDescent="0.2">
      <c r="G911" s="41" t="s">
        <v>1689</v>
      </c>
      <c r="H911" s="42" t="s">
        <v>632</v>
      </c>
      <c r="AQ911" s="20"/>
      <c r="AR911" s="21"/>
    </row>
    <row r="912" spans="7:44" ht="17" x14ac:dyDescent="0.2">
      <c r="G912" s="41" t="s">
        <v>1690</v>
      </c>
      <c r="H912" s="42" t="s">
        <v>5927</v>
      </c>
      <c r="AQ912" s="20"/>
      <c r="AR912" s="21"/>
    </row>
    <row r="913" spans="7:44" ht="17" x14ac:dyDescent="0.2">
      <c r="G913" s="41" t="s">
        <v>1691</v>
      </c>
      <c r="H913" s="42" t="s">
        <v>5928</v>
      </c>
      <c r="AQ913" s="20"/>
      <c r="AR913" s="21"/>
    </row>
    <row r="914" spans="7:44" ht="17" x14ac:dyDescent="0.2">
      <c r="G914" s="41" t="s">
        <v>1692</v>
      </c>
      <c r="H914" s="42" t="s">
        <v>5929</v>
      </c>
      <c r="AQ914" s="20"/>
      <c r="AR914" s="21"/>
    </row>
    <row r="915" spans="7:44" ht="17" x14ac:dyDescent="0.2">
      <c r="G915" s="41" t="s">
        <v>1693</v>
      </c>
      <c r="H915" s="42" t="s">
        <v>1706</v>
      </c>
      <c r="AQ915" s="20"/>
      <c r="AR915" s="21"/>
    </row>
    <row r="916" spans="7:44" ht="17" x14ac:dyDescent="0.2">
      <c r="G916" s="41" t="s">
        <v>1694</v>
      </c>
      <c r="H916" s="42" t="s">
        <v>1576</v>
      </c>
      <c r="AQ916" s="20"/>
      <c r="AR916" s="21"/>
    </row>
    <row r="917" spans="7:44" ht="17" x14ac:dyDescent="0.2">
      <c r="G917" s="41" t="s">
        <v>1695</v>
      </c>
      <c r="H917" s="42" t="s">
        <v>1560</v>
      </c>
      <c r="AQ917" s="20"/>
      <c r="AR917" s="21"/>
    </row>
    <row r="918" spans="7:44" ht="17" x14ac:dyDescent="0.2">
      <c r="G918" s="41" t="s">
        <v>1696</v>
      </c>
      <c r="H918" s="42" t="s">
        <v>5930</v>
      </c>
      <c r="AQ918" s="20"/>
      <c r="AR918" s="21"/>
    </row>
    <row r="919" spans="7:44" ht="17" x14ac:dyDescent="0.2">
      <c r="G919" s="41" t="s">
        <v>1697</v>
      </c>
      <c r="H919" s="42" t="s">
        <v>5931</v>
      </c>
      <c r="AQ919" s="20"/>
      <c r="AR919" s="21"/>
    </row>
    <row r="920" spans="7:44" ht="17" x14ac:dyDescent="0.2">
      <c r="G920" s="41" t="s">
        <v>1698</v>
      </c>
      <c r="H920" s="42" t="s">
        <v>2142</v>
      </c>
      <c r="AQ920" s="20"/>
      <c r="AR920" s="21"/>
    </row>
    <row r="921" spans="7:44" ht="17" x14ac:dyDescent="0.2">
      <c r="G921" s="41" t="s">
        <v>1699</v>
      </c>
      <c r="H921" s="42" t="s">
        <v>1955</v>
      </c>
      <c r="AQ921" s="20"/>
      <c r="AR921" s="21"/>
    </row>
    <row r="922" spans="7:44" ht="17" x14ac:dyDescent="0.2">
      <c r="G922" s="41" t="s">
        <v>1700</v>
      </c>
      <c r="H922" s="42" t="s">
        <v>5932</v>
      </c>
      <c r="AQ922" s="20"/>
      <c r="AR922" s="21"/>
    </row>
    <row r="923" spans="7:44" ht="17" x14ac:dyDescent="0.2">
      <c r="G923" s="41" t="s">
        <v>1701</v>
      </c>
      <c r="H923" s="42" t="s">
        <v>5933</v>
      </c>
      <c r="AQ923" s="20"/>
      <c r="AR923" s="21"/>
    </row>
    <row r="924" spans="7:44" ht="17" x14ac:dyDescent="0.2">
      <c r="G924" s="41" t="s">
        <v>1126</v>
      </c>
      <c r="H924" s="42" t="s">
        <v>2174</v>
      </c>
      <c r="AQ924" s="20"/>
      <c r="AR924" s="21"/>
    </row>
    <row r="925" spans="7:44" ht="17" x14ac:dyDescent="0.2">
      <c r="G925" s="41" t="s">
        <v>1702</v>
      </c>
      <c r="H925" s="42" t="s">
        <v>1452</v>
      </c>
      <c r="AQ925" s="20"/>
      <c r="AR925" s="21"/>
    </row>
    <row r="926" spans="7:44" ht="17" x14ac:dyDescent="0.2">
      <c r="G926" s="41" t="s">
        <v>1703</v>
      </c>
      <c r="H926" s="42" t="s">
        <v>5934</v>
      </c>
      <c r="AQ926" s="20"/>
      <c r="AR926" s="21"/>
    </row>
    <row r="927" spans="7:44" ht="17" x14ac:dyDescent="0.2">
      <c r="G927" s="41" t="s">
        <v>1704</v>
      </c>
      <c r="H927" s="42" t="s">
        <v>1582</v>
      </c>
      <c r="AQ927" s="20"/>
      <c r="AR927" s="21"/>
    </row>
    <row r="928" spans="7:44" ht="17" x14ac:dyDescent="0.2">
      <c r="G928" s="41" t="s">
        <v>538</v>
      </c>
      <c r="H928" s="42" t="s">
        <v>1354</v>
      </c>
      <c r="AQ928" s="20"/>
      <c r="AR928" s="21"/>
    </row>
    <row r="929" spans="7:44" ht="17" x14ac:dyDescent="0.2">
      <c r="G929" s="41" t="s">
        <v>1705</v>
      </c>
      <c r="H929" s="42" t="s">
        <v>1364</v>
      </c>
      <c r="AQ929" s="20"/>
      <c r="AR929" s="21"/>
    </row>
    <row r="930" spans="7:44" ht="17" x14ac:dyDescent="0.2">
      <c r="G930" s="41" t="s">
        <v>1706</v>
      </c>
      <c r="H930" s="42" t="s">
        <v>5935</v>
      </c>
      <c r="AQ930" s="20"/>
      <c r="AR930" s="21"/>
    </row>
    <row r="931" spans="7:44" ht="17" x14ac:dyDescent="0.2">
      <c r="G931" s="41" t="s">
        <v>1707</v>
      </c>
      <c r="H931" s="42" t="s">
        <v>1878</v>
      </c>
      <c r="AQ931" s="20"/>
      <c r="AR931" s="21"/>
    </row>
    <row r="932" spans="7:44" ht="17" x14ac:dyDescent="0.2">
      <c r="G932" s="41" t="s">
        <v>1708</v>
      </c>
      <c r="H932" s="42" t="s">
        <v>2102</v>
      </c>
      <c r="AQ932" s="20"/>
      <c r="AR932" s="21"/>
    </row>
    <row r="933" spans="7:44" ht="17" x14ac:dyDescent="0.2">
      <c r="G933" s="41" t="s">
        <v>1709</v>
      </c>
      <c r="H933" s="42" t="s">
        <v>5936</v>
      </c>
      <c r="AQ933" s="20"/>
      <c r="AR933" s="21"/>
    </row>
    <row r="934" spans="7:44" ht="17" x14ac:dyDescent="0.2">
      <c r="G934" s="41" t="s">
        <v>1710</v>
      </c>
      <c r="H934" s="42" t="s">
        <v>1393</v>
      </c>
      <c r="AQ934" s="20"/>
      <c r="AR934" s="21"/>
    </row>
    <row r="935" spans="7:44" ht="17" x14ac:dyDescent="0.2">
      <c r="G935" s="41" t="s">
        <v>1711</v>
      </c>
      <c r="H935" s="42" t="s">
        <v>5937</v>
      </c>
      <c r="AQ935" s="20"/>
      <c r="AR935" s="21"/>
    </row>
    <row r="936" spans="7:44" ht="17" x14ac:dyDescent="0.2">
      <c r="G936" s="41" t="s">
        <v>1712</v>
      </c>
      <c r="H936" s="42" t="s">
        <v>1972</v>
      </c>
      <c r="AQ936" s="20"/>
      <c r="AR936" s="21"/>
    </row>
    <row r="937" spans="7:44" ht="17" x14ac:dyDescent="0.2">
      <c r="G937" s="41" t="s">
        <v>1138</v>
      </c>
      <c r="H937" s="42" t="s">
        <v>5938</v>
      </c>
      <c r="AQ937" s="20"/>
      <c r="AR937" s="21"/>
    </row>
    <row r="938" spans="7:44" ht="17" x14ac:dyDescent="0.2">
      <c r="G938" s="41" t="s">
        <v>1713</v>
      </c>
      <c r="H938" s="42" t="s">
        <v>5939</v>
      </c>
      <c r="AQ938" s="20"/>
      <c r="AR938" s="21"/>
    </row>
    <row r="939" spans="7:44" ht="17" x14ac:dyDescent="0.2">
      <c r="G939" s="41" t="s">
        <v>1714</v>
      </c>
      <c r="H939" s="42" t="s">
        <v>1736</v>
      </c>
      <c r="AQ939" s="20"/>
      <c r="AR939" s="21"/>
    </row>
    <row r="940" spans="7:44" ht="17" x14ac:dyDescent="0.2">
      <c r="G940" s="41" t="s">
        <v>1715</v>
      </c>
      <c r="H940" s="42" t="s">
        <v>5940</v>
      </c>
      <c r="AQ940" s="20"/>
      <c r="AR940" s="21"/>
    </row>
    <row r="941" spans="7:44" ht="17" x14ac:dyDescent="0.2">
      <c r="G941" s="41" t="s">
        <v>787</v>
      </c>
      <c r="H941" s="42" t="s">
        <v>5941</v>
      </c>
      <c r="AQ941" s="20"/>
      <c r="AR941" s="21"/>
    </row>
    <row r="942" spans="7:44" ht="17" x14ac:dyDescent="0.2">
      <c r="G942" s="41" t="s">
        <v>1229</v>
      </c>
      <c r="H942" s="42" t="s">
        <v>5942</v>
      </c>
      <c r="AQ942" s="20"/>
      <c r="AR942" s="21"/>
    </row>
    <row r="943" spans="7:44" ht="17" x14ac:dyDescent="0.2">
      <c r="G943" s="41" t="s">
        <v>1716</v>
      </c>
      <c r="H943" s="42" t="s">
        <v>5943</v>
      </c>
      <c r="AQ943" s="20"/>
      <c r="AR943" s="21"/>
    </row>
    <row r="944" spans="7:44" ht="17" x14ac:dyDescent="0.2">
      <c r="G944" s="41" t="s">
        <v>1717</v>
      </c>
      <c r="H944" s="42" t="s">
        <v>5944</v>
      </c>
      <c r="AQ944" s="20"/>
      <c r="AR944" s="21"/>
    </row>
    <row r="945" spans="7:44" ht="17" x14ac:dyDescent="0.2">
      <c r="G945" s="41" t="s">
        <v>1718</v>
      </c>
      <c r="H945" s="42" t="s">
        <v>5945</v>
      </c>
      <c r="AQ945" s="20"/>
      <c r="AR945" s="21"/>
    </row>
    <row r="946" spans="7:44" ht="17" x14ac:dyDescent="0.2">
      <c r="G946" s="41" t="s">
        <v>1719</v>
      </c>
      <c r="H946" s="42" t="s">
        <v>1769</v>
      </c>
      <c r="AQ946" s="20"/>
      <c r="AR946" s="21"/>
    </row>
    <row r="947" spans="7:44" ht="17" x14ac:dyDescent="0.2">
      <c r="G947" s="41" t="s">
        <v>1720</v>
      </c>
      <c r="H947" s="42" t="s">
        <v>1486</v>
      </c>
      <c r="AQ947" s="20"/>
      <c r="AR947" s="21"/>
    </row>
    <row r="948" spans="7:44" ht="17" x14ac:dyDescent="0.2">
      <c r="G948" s="41" t="s">
        <v>1721</v>
      </c>
      <c r="H948" s="42" t="s">
        <v>663</v>
      </c>
      <c r="AQ948" s="20"/>
      <c r="AR948" s="21"/>
    </row>
    <row r="949" spans="7:44" ht="17" x14ac:dyDescent="0.2">
      <c r="G949" s="41" t="s">
        <v>1722</v>
      </c>
      <c r="H949" s="42" t="s">
        <v>5946</v>
      </c>
      <c r="AQ949" s="20"/>
      <c r="AR949" s="21"/>
    </row>
    <row r="950" spans="7:44" ht="17" x14ac:dyDescent="0.2">
      <c r="G950" s="41" t="s">
        <v>1723</v>
      </c>
      <c r="H950" s="42" t="s">
        <v>5947</v>
      </c>
      <c r="AQ950" s="20"/>
      <c r="AR950" s="21"/>
    </row>
    <row r="951" spans="7:44" ht="17" x14ac:dyDescent="0.2">
      <c r="G951" s="41" t="s">
        <v>1724</v>
      </c>
      <c r="H951" s="42" t="s">
        <v>5948</v>
      </c>
      <c r="AQ951" s="20"/>
      <c r="AR951" s="21"/>
    </row>
    <row r="952" spans="7:44" ht="17" x14ac:dyDescent="0.2">
      <c r="G952" s="41" t="s">
        <v>1725</v>
      </c>
      <c r="H952" s="42" t="s">
        <v>5949</v>
      </c>
      <c r="AQ952" s="20"/>
      <c r="AR952" s="21"/>
    </row>
    <row r="953" spans="7:44" ht="17" x14ac:dyDescent="0.2">
      <c r="G953" s="41" t="s">
        <v>1726</v>
      </c>
      <c r="H953" s="42" t="s">
        <v>1747</v>
      </c>
      <c r="AQ953" s="20"/>
      <c r="AR953" s="21"/>
    </row>
    <row r="954" spans="7:44" ht="17" x14ac:dyDescent="0.2">
      <c r="G954" s="41" t="s">
        <v>1727</v>
      </c>
      <c r="H954" s="42" t="s">
        <v>5950</v>
      </c>
      <c r="AQ954" s="20"/>
      <c r="AR954" s="21"/>
    </row>
    <row r="955" spans="7:44" ht="17" x14ac:dyDescent="0.2">
      <c r="G955" s="41" t="s">
        <v>1212</v>
      </c>
      <c r="H955" s="42" t="s">
        <v>5951</v>
      </c>
      <c r="AQ955" s="20"/>
      <c r="AR955" s="21"/>
    </row>
    <row r="956" spans="7:44" ht="17" x14ac:dyDescent="0.2">
      <c r="G956" s="41" t="s">
        <v>1728</v>
      </c>
      <c r="H956" s="42" t="s">
        <v>5952</v>
      </c>
      <c r="AQ956" s="20"/>
      <c r="AR956" s="21"/>
    </row>
    <row r="957" spans="7:44" ht="17" x14ac:dyDescent="0.2">
      <c r="G957" s="41" t="s">
        <v>1729</v>
      </c>
      <c r="H957" s="42" t="s">
        <v>1983</v>
      </c>
      <c r="AQ957" s="20"/>
      <c r="AR957" s="21"/>
    </row>
    <row r="958" spans="7:44" ht="17" x14ac:dyDescent="0.2">
      <c r="G958" s="41" t="s">
        <v>1730</v>
      </c>
      <c r="H958" s="42" t="s">
        <v>5953</v>
      </c>
      <c r="AQ958" s="20"/>
      <c r="AR958" s="21"/>
    </row>
    <row r="959" spans="7:44" ht="17" x14ac:dyDescent="0.2">
      <c r="G959" s="41" t="s">
        <v>1731</v>
      </c>
      <c r="H959" s="42" t="s">
        <v>2184</v>
      </c>
      <c r="AQ959" s="20"/>
      <c r="AR959" s="21"/>
    </row>
    <row r="960" spans="7:44" ht="17" x14ac:dyDescent="0.2">
      <c r="G960" s="41" t="s">
        <v>1732</v>
      </c>
      <c r="H960" s="42" t="s">
        <v>5954</v>
      </c>
      <c r="AQ960" s="20"/>
      <c r="AR960" s="21"/>
    </row>
    <row r="961" spans="7:44" ht="17" x14ac:dyDescent="0.2">
      <c r="G961" s="41" t="s">
        <v>662</v>
      </c>
      <c r="H961" s="42" t="s">
        <v>1519</v>
      </c>
      <c r="AQ961" s="20"/>
      <c r="AR961" s="21"/>
    </row>
    <row r="962" spans="7:44" ht="17" x14ac:dyDescent="0.2">
      <c r="G962" s="41" t="s">
        <v>1733</v>
      </c>
      <c r="H962" s="42" t="s">
        <v>1419</v>
      </c>
      <c r="AQ962" s="20"/>
      <c r="AR962" s="21"/>
    </row>
    <row r="963" spans="7:44" ht="17" x14ac:dyDescent="0.2">
      <c r="G963" s="41" t="s">
        <v>1734</v>
      </c>
      <c r="H963" s="42" t="s">
        <v>5955</v>
      </c>
      <c r="AQ963" s="20"/>
      <c r="AR963" s="21"/>
    </row>
    <row r="964" spans="7:44" ht="17" x14ac:dyDescent="0.2">
      <c r="G964" s="41" t="s">
        <v>1735</v>
      </c>
      <c r="H964" s="42" t="s">
        <v>5956</v>
      </c>
      <c r="AQ964" s="20"/>
      <c r="AR964" s="21"/>
    </row>
    <row r="965" spans="7:44" ht="17" x14ac:dyDescent="0.2">
      <c r="G965" s="41" t="s">
        <v>1736</v>
      </c>
      <c r="H965" s="42" t="s">
        <v>2002</v>
      </c>
      <c r="AQ965" s="20"/>
      <c r="AR965" s="21"/>
    </row>
    <row r="966" spans="7:44" ht="17" x14ac:dyDescent="0.2">
      <c r="G966" s="41" t="s">
        <v>1737</v>
      </c>
      <c r="H966" s="42" t="s">
        <v>1467</v>
      </c>
      <c r="AQ966" s="20"/>
      <c r="AR966" s="21"/>
    </row>
    <row r="967" spans="7:44" ht="17" x14ac:dyDescent="0.2">
      <c r="G967" s="41" t="s">
        <v>1738</v>
      </c>
      <c r="H967" s="42" t="s">
        <v>5957</v>
      </c>
      <c r="AQ967" s="20"/>
      <c r="AR967" s="21"/>
    </row>
    <row r="968" spans="7:44" ht="17" x14ac:dyDescent="0.2">
      <c r="G968" s="41" t="s">
        <v>1739</v>
      </c>
      <c r="H968" s="42" t="s">
        <v>5958</v>
      </c>
      <c r="AQ968" s="20"/>
      <c r="AR968" s="21"/>
    </row>
    <row r="969" spans="7:44" ht="17" x14ac:dyDescent="0.2">
      <c r="G969" s="41" t="s">
        <v>871</v>
      </c>
      <c r="H969" s="42" t="s">
        <v>5959</v>
      </c>
      <c r="AQ969" s="20"/>
      <c r="AR969" s="21"/>
    </row>
    <row r="970" spans="7:44" ht="17" x14ac:dyDescent="0.2">
      <c r="G970" s="41" t="s">
        <v>1740</v>
      </c>
      <c r="H970" s="42" t="s">
        <v>5960</v>
      </c>
      <c r="AQ970" s="20"/>
      <c r="AR970" s="21"/>
    </row>
    <row r="971" spans="7:44" ht="17" x14ac:dyDescent="0.2">
      <c r="G971" s="41" t="s">
        <v>1741</v>
      </c>
      <c r="H971" s="42" t="s">
        <v>5961</v>
      </c>
      <c r="AQ971" s="20"/>
      <c r="AR971" s="21"/>
    </row>
    <row r="972" spans="7:44" ht="17" x14ac:dyDescent="0.2">
      <c r="G972" s="41" t="s">
        <v>1742</v>
      </c>
      <c r="H972" s="42" t="s">
        <v>5962</v>
      </c>
      <c r="AQ972" s="20"/>
      <c r="AR972" s="21"/>
    </row>
    <row r="973" spans="7:44" ht="17" x14ac:dyDescent="0.2">
      <c r="G973" s="41" t="s">
        <v>1743</v>
      </c>
      <c r="H973" s="42" t="s">
        <v>1514</v>
      </c>
      <c r="AQ973" s="20"/>
      <c r="AR973" s="21"/>
    </row>
    <row r="974" spans="7:44" ht="17" x14ac:dyDescent="0.2">
      <c r="G974" s="41" t="s">
        <v>1744</v>
      </c>
      <c r="H974" s="42" t="s">
        <v>5963</v>
      </c>
      <c r="AQ974" s="20"/>
      <c r="AR974" s="21"/>
    </row>
    <row r="975" spans="7:44" ht="17" x14ac:dyDescent="0.2">
      <c r="G975" s="41" t="s">
        <v>1745</v>
      </c>
      <c r="H975" s="42" t="s">
        <v>5964</v>
      </c>
      <c r="AQ975" s="20"/>
      <c r="AR975" s="21"/>
    </row>
    <row r="976" spans="7:44" ht="17" x14ac:dyDescent="0.2">
      <c r="G976" s="41" t="s">
        <v>1746</v>
      </c>
      <c r="H976" s="42" t="s">
        <v>5965</v>
      </c>
      <c r="AQ976" s="20"/>
      <c r="AR976" s="21"/>
    </row>
    <row r="977" spans="7:44" ht="17" x14ac:dyDescent="0.2">
      <c r="G977" s="41" t="s">
        <v>1747</v>
      </c>
      <c r="H977" s="42" t="s">
        <v>5966</v>
      </c>
      <c r="AQ977" s="20"/>
      <c r="AR977" s="21"/>
    </row>
    <row r="978" spans="7:44" ht="17" x14ac:dyDescent="0.2">
      <c r="G978" s="41" t="s">
        <v>1748</v>
      </c>
      <c r="H978" s="42" t="s">
        <v>5967</v>
      </c>
      <c r="AQ978" s="20"/>
      <c r="AR978" s="21"/>
    </row>
    <row r="979" spans="7:44" ht="17" x14ac:dyDescent="0.2">
      <c r="G979" s="41" t="s">
        <v>1749</v>
      </c>
      <c r="H979" s="42" t="s">
        <v>5968</v>
      </c>
      <c r="AQ979" s="20"/>
      <c r="AR979" s="21"/>
    </row>
    <row r="980" spans="7:44" ht="17" x14ac:dyDescent="0.2">
      <c r="G980" s="41" t="s">
        <v>1750</v>
      </c>
      <c r="H980" s="42" t="s">
        <v>1331</v>
      </c>
      <c r="AQ980" s="20"/>
      <c r="AR980" s="21"/>
    </row>
    <row r="981" spans="7:44" ht="17" x14ac:dyDescent="0.2">
      <c r="G981" s="41" t="s">
        <v>1751</v>
      </c>
      <c r="H981" s="42" t="s">
        <v>1784</v>
      </c>
      <c r="AQ981" s="20"/>
      <c r="AR981" s="21"/>
    </row>
    <row r="982" spans="7:44" ht="17" x14ac:dyDescent="0.2">
      <c r="G982" s="41" t="s">
        <v>1752</v>
      </c>
      <c r="H982" s="42" t="s">
        <v>1929</v>
      </c>
      <c r="AQ982" s="20"/>
      <c r="AR982" s="21"/>
    </row>
    <row r="983" spans="7:44" ht="17" x14ac:dyDescent="0.2">
      <c r="G983" s="41" t="s">
        <v>1753</v>
      </c>
      <c r="H983" s="42" t="s">
        <v>5969</v>
      </c>
      <c r="AQ983" s="20"/>
      <c r="AR983" s="21"/>
    </row>
    <row r="984" spans="7:44" ht="17" x14ac:dyDescent="0.2">
      <c r="G984" s="41" t="s">
        <v>1754</v>
      </c>
      <c r="H984" s="42" t="s">
        <v>1834</v>
      </c>
      <c r="AQ984" s="20"/>
      <c r="AR984" s="21"/>
    </row>
    <row r="985" spans="7:44" ht="17" x14ac:dyDescent="0.2">
      <c r="G985" s="41" t="s">
        <v>1755</v>
      </c>
      <c r="H985" s="42" t="s">
        <v>5970</v>
      </c>
      <c r="AQ985" s="20"/>
      <c r="AR985" s="21"/>
    </row>
    <row r="986" spans="7:44" ht="17" x14ac:dyDescent="0.2">
      <c r="G986" s="41" t="s">
        <v>1756</v>
      </c>
      <c r="H986" s="42" t="s">
        <v>5971</v>
      </c>
      <c r="AQ986" s="20"/>
      <c r="AR986" s="21"/>
    </row>
    <row r="987" spans="7:44" ht="17" x14ac:dyDescent="0.2">
      <c r="G987" s="41" t="s">
        <v>1757</v>
      </c>
      <c r="H987" s="42" t="s">
        <v>5972</v>
      </c>
      <c r="AQ987" s="20"/>
      <c r="AR987" s="21"/>
    </row>
    <row r="988" spans="7:44" ht="17" x14ac:dyDescent="0.2">
      <c r="G988" s="41" t="s">
        <v>1758</v>
      </c>
      <c r="H988" s="42" t="s">
        <v>1764</v>
      </c>
      <c r="AQ988" s="20"/>
      <c r="AR988" s="21"/>
    </row>
    <row r="989" spans="7:44" ht="17" x14ac:dyDescent="0.2">
      <c r="G989" s="41" t="s">
        <v>1759</v>
      </c>
      <c r="H989" s="42" t="s">
        <v>5973</v>
      </c>
      <c r="AQ989" s="20"/>
      <c r="AR989" s="21"/>
    </row>
    <row r="990" spans="7:44" ht="17" x14ac:dyDescent="0.2">
      <c r="G990" s="41" t="s">
        <v>1760</v>
      </c>
      <c r="H990" s="42" t="s">
        <v>5974</v>
      </c>
      <c r="AQ990" s="20"/>
      <c r="AR990" s="21"/>
    </row>
    <row r="991" spans="7:44" ht="17" x14ac:dyDescent="0.2">
      <c r="G991" s="41" t="s">
        <v>1146</v>
      </c>
      <c r="H991" s="42" t="s">
        <v>1852</v>
      </c>
      <c r="AQ991" s="20"/>
      <c r="AR991" s="21"/>
    </row>
    <row r="992" spans="7:44" ht="17" x14ac:dyDescent="0.2">
      <c r="G992" s="41" t="s">
        <v>1761</v>
      </c>
      <c r="H992" s="42" t="s">
        <v>1267</v>
      </c>
      <c r="AQ992" s="20"/>
      <c r="AR992" s="21"/>
    </row>
    <row r="993" spans="7:44" ht="17" x14ac:dyDescent="0.2">
      <c r="G993" s="41" t="s">
        <v>578</v>
      </c>
      <c r="H993" s="42" t="s">
        <v>1739</v>
      </c>
      <c r="AQ993" s="20"/>
      <c r="AR993" s="21"/>
    </row>
    <row r="994" spans="7:44" ht="17" x14ac:dyDescent="0.2">
      <c r="G994" s="41" t="s">
        <v>1762</v>
      </c>
      <c r="H994" s="42" t="s">
        <v>1256</v>
      </c>
      <c r="AQ994" s="20"/>
      <c r="AR994" s="21"/>
    </row>
    <row r="995" spans="7:44" ht="17" x14ac:dyDescent="0.2">
      <c r="G995" s="41" t="s">
        <v>1763</v>
      </c>
      <c r="H995" s="42" t="s">
        <v>5975</v>
      </c>
      <c r="AQ995" s="20"/>
      <c r="AR995" s="21"/>
    </row>
    <row r="996" spans="7:44" ht="17" x14ac:dyDescent="0.2">
      <c r="G996" s="41" t="s">
        <v>567</v>
      </c>
      <c r="H996" s="42" t="s">
        <v>1353</v>
      </c>
      <c r="AQ996" s="20"/>
      <c r="AR996" s="21"/>
    </row>
    <row r="997" spans="7:44" ht="17" x14ac:dyDescent="0.2">
      <c r="G997" s="41" t="s">
        <v>903</v>
      </c>
      <c r="H997" s="42" t="s">
        <v>5976</v>
      </c>
      <c r="AQ997" s="20"/>
      <c r="AR997" s="21"/>
    </row>
    <row r="998" spans="7:44" ht="17" x14ac:dyDescent="0.2">
      <c r="G998" s="41" t="s">
        <v>1764</v>
      </c>
      <c r="H998" s="42" t="s">
        <v>1776</v>
      </c>
      <c r="AQ998" s="20"/>
      <c r="AR998" s="21"/>
    </row>
    <row r="999" spans="7:44" ht="17" x14ac:dyDescent="0.2">
      <c r="G999" s="41" t="s">
        <v>1765</v>
      </c>
      <c r="H999" s="42" t="s">
        <v>5977</v>
      </c>
      <c r="AQ999" s="20"/>
      <c r="AR999" s="21"/>
    </row>
    <row r="1000" spans="7:44" ht="17" x14ac:dyDescent="0.2">
      <c r="G1000" s="41" t="s">
        <v>1766</v>
      </c>
      <c r="H1000" s="42" t="s">
        <v>5978</v>
      </c>
      <c r="AQ1000" s="20"/>
      <c r="AR1000" s="21"/>
    </row>
    <row r="1001" spans="7:44" ht="17" x14ac:dyDescent="0.2">
      <c r="G1001" s="41" t="s">
        <v>1767</v>
      </c>
      <c r="H1001" s="42" t="s">
        <v>1652</v>
      </c>
      <c r="AQ1001" s="20"/>
      <c r="AR1001" s="21"/>
    </row>
    <row r="1002" spans="7:44" ht="17" x14ac:dyDescent="0.2">
      <c r="G1002" s="41" t="s">
        <v>1768</v>
      </c>
      <c r="H1002" s="42" t="s">
        <v>5979</v>
      </c>
      <c r="AQ1002" s="20"/>
      <c r="AR1002" s="21"/>
    </row>
    <row r="1003" spans="7:44" ht="17" x14ac:dyDescent="0.2">
      <c r="G1003" s="41" t="s">
        <v>1769</v>
      </c>
      <c r="H1003" s="42" t="s">
        <v>5980</v>
      </c>
      <c r="AQ1003" s="20"/>
      <c r="AR1003" s="21"/>
    </row>
    <row r="1004" spans="7:44" ht="17" x14ac:dyDescent="0.2">
      <c r="G1004" s="41" t="s">
        <v>1770</v>
      </c>
      <c r="H1004" s="42" t="s">
        <v>5981</v>
      </c>
      <c r="AQ1004" s="20"/>
      <c r="AR1004" s="21"/>
    </row>
    <row r="1005" spans="7:44" ht="17" x14ac:dyDescent="0.2">
      <c r="G1005" s="41" t="s">
        <v>1771</v>
      </c>
      <c r="H1005" s="42" t="s">
        <v>1491</v>
      </c>
      <c r="AQ1005" s="20"/>
      <c r="AR1005" s="21"/>
    </row>
    <row r="1006" spans="7:44" ht="17" x14ac:dyDescent="0.2">
      <c r="G1006" s="41" t="s">
        <v>1772</v>
      </c>
      <c r="H1006" s="42" t="s">
        <v>2143</v>
      </c>
      <c r="AQ1006" s="20"/>
      <c r="AR1006" s="21"/>
    </row>
    <row r="1007" spans="7:44" ht="17" x14ac:dyDescent="0.2">
      <c r="G1007" s="41" t="s">
        <v>1773</v>
      </c>
      <c r="H1007" s="42" t="s">
        <v>1530</v>
      </c>
      <c r="AQ1007" s="20"/>
      <c r="AR1007" s="21"/>
    </row>
    <row r="1008" spans="7:44" ht="17" x14ac:dyDescent="0.2">
      <c r="G1008" s="41" t="s">
        <v>1774</v>
      </c>
      <c r="H1008" s="42" t="s">
        <v>1390</v>
      </c>
      <c r="AQ1008" s="20"/>
      <c r="AR1008" s="21"/>
    </row>
    <row r="1009" spans="7:44" ht="17" x14ac:dyDescent="0.2">
      <c r="G1009" s="41" t="s">
        <v>1775</v>
      </c>
      <c r="H1009" s="42" t="s">
        <v>5982</v>
      </c>
      <c r="AQ1009" s="20"/>
      <c r="AR1009" s="21"/>
    </row>
    <row r="1010" spans="7:44" ht="17" x14ac:dyDescent="0.2">
      <c r="G1010" s="41" t="s">
        <v>1776</v>
      </c>
      <c r="H1010" s="42" t="s">
        <v>1191</v>
      </c>
      <c r="AQ1010" s="20"/>
      <c r="AR1010" s="21"/>
    </row>
    <row r="1011" spans="7:44" ht="17" x14ac:dyDescent="0.2">
      <c r="G1011" s="41" t="s">
        <v>1777</v>
      </c>
      <c r="H1011" s="42" t="s">
        <v>5983</v>
      </c>
      <c r="AQ1011" s="20"/>
      <c r="AR1011" s="21"/>
    </row>
    <row r="1012" spans="7:44" ht="17" x14ac:dyDescent="0.2">
      <c r="G1012" s="41" t="s">
        <v>772</v>
      </c>
      <c r="H1012" s="42" t="s">
        <v>1423</v>
      </c>
      <c r="AQ1012" s="20"/>
      <c r="AR1012" s="21"/>
    </row>
    <row r="1013" spans="7:44" ht="17" x14ac:dyDescent="0.2">
      <c r="G1013" s="41" t="s">
        <v>1778</v>
      </c>
      <c r="H1013" s="42" t="s">
        <v>5984</v>
      </c>
      <c r="AQ1013" s="20"/>
      <c r="AR1013" s="21"/>
    </row>
    <row r="1014" spans="7:44" ht="17" x14ac:dyDescent="0.2">
      <c r="G1014" s="41" t="s">
        <v>1779</v>
      </c>
      <c r="H1014" s="42" t="s">
        <v>5985</v>
      </c>
      <c r="AQ1014" s="20"/>
      <c r="AR1014" s="21"/>
    </row>
    <row r="1015" spans="7:44" ht="17" x14ac:dyDescent="0.2">
      <c r="G1015" s="41" t="s">
        <v>1780</v>
      </c>
      <c r="H1015" s="42" t="s">
        <v>5986</v>
      </c>
      <c r="AQ1015" s="20"/>
      <c r="AR1015" s="21"/>
    </row>
    <row r="1016" spans="7:44" ht="17" x14ac:dyDescent="0.2">
      <c r="G1016" s="41" t="s">
        <v>1781</v>
      </c>
      <c r="H1016" s="42" t="s">
        <v>5987</v>
      </c>
      <c r="AQ1016" s="20"/>
      <c r="AR1016" s="21"/>
    </row>
    <row r="1017" spans="7:44" ht="17" x14ac:dyDescent="0.2">
      <c r="G1017" s="41" t="s">
        <v>1782</v>
      </c>
      <c r="H1017" s="42" t="s">
        <v>5988</v>
      </c>
      <c r="AQ1017" s="20"/>
      <c r="AR1017" s="21"/>
    </row>
    <row r="1018" spans="7:44" ht="17" x14ac:dyDescent="0.2">
      <c r="G1018" s="41" t="s">
        <v>1783</v>
      </c>
      <c r="H1018" s="42" t="s">
        <v>1361</v>
      </c>
      <c r="AQ1018" s="20"/>
      <c r="AR1018" s="21"/>
    </row>
    <row r="1019" spans="7:44" ht="17" x14ac:dyDescent="0.2">
      <c r="G1019" s="41" t="s">
        <v>1784</v>
      </c>
      <c r="H1019" s="42" t="s">
        <v>5989</v>
      </c>
      <c r="AQ1019" s="20"/>
      <c r="AR1019" s="21"/>
    </row>
    <row r="1020" spans="7:44" ht="17" x14ac:dyDescent="0.2">
      <c r="G1020" s="41" t="s">
        <v>1785</v>
      </c>
      <c r="H1020" s="42" t="s">
        <v>5990</v>
      </c>
      <c r="AQ1020" s="20"/>
      <c r="AR1020" s="21"/>
    </row>
    <row r="1021" spans="7:44" ht="17" x14ac:dyDescent="0.2">
      <c r="G1021" s="41" t="s">
        <v>1786</v>
      </c>
      <c r="H1021" s="42" t="s">
        <v>5991</v>
      </c>
      <c r="AQ1021" s="20"/>
      <c r="AR1021" s="21"/>
    </row>
    <row r="1022" spans="7:44" ht="17" x14ac:dyDescent="0.2">
      <c r="G1022" s="41" t="s">
        <v>1787</v>
      </c>
      <c r="H1022" s="42" t="s">
        <v>1847</v>
      </c>
      <c r="AQ1022" s="20"/>
      <c r="AR1022" s="21"/>
    </row>
    <row r="1023" spans="7:44" ht="17" x14ac:dyDescent="0.2">
      <c r="G1023" s="41" t="s">
        <v>1788</v>
      </c>
      <c r="H1023" s="42" t="s">
        <v>5992</v>
      </c>
      <c r="AQ1023" s="20"/>
      <c r="AR1023" s="21"/>
    </row>
    <row r="1024" spans="7:44" ht="17" x14ac:dyDescent="0.2">
      <c r="G1024" s="41" t="s">
        <v>1789</v>
      </c>
      <c r="H1024" s="42" t="s">
        <v>5993</v>
      </c>
      <c r="AQ1024" s="20"/>
      <c r="AR1024" s="21"/>
    </row>
    <row r="1025" spans="7:44" ht="17" x14ac:dyDescent="0.2">
      <c r="G1025" s="41" t="s">
        <v>1790</v>
      </c>
      <c r="H1025" s="42" t="s">
        <v>5994</v>
      </c>
      <c r="AQ1025" s="20"/>
      <c r="AR1025" s="21"/>
    </row>
    <row r="1026" spans="7:44" ht="17" x14ac:dyDescent="0.2">
      <c r="G1026" s="41" t="s">
        <v>974</v>
      </c>
      <c r="H1026" s="42" t="s">
        <v>1581</v>
      </c>
      <c r="AQ1026" s="20"/>
      <c r="AR1026" s="21"/>
    </row>
    <row r="1027" spans="7:44" ht="17" x14ac:dyDescent="0.2">
      <c r="G1027" s="41" t="s">
        <v>1791</v>
      </c>
      <c r="H1027" s="42" t="s">
        <v>5995</v>
      </c>
      <c r="AQ1027" s="20"/>
      <c r="AR1027" s="21"/>
    </row>
    <row r="1028" spans="7:44" ht="17" x14ac:dyDescent="0.2">
      <c r="G1028" s="41" t="s">
        <v>1792</v>
      </c>
      <c r="H1028" s="42" t="s">
        <v>5996</v>
      </c>
      <c r="AQ1028" s="20"/>
      <c r="AR1028" s="21"/>
    </row>
    <row r="1029" spans="7:44" ht="17" x14ac:dyDescent="0.2">
      <c r="G1029" s="41" t="s">
        <v>1793</v>
      </c>
      <c r="H1029" s="42" t="s">
        <v>5997</v>
      </c>
      <c r="AQ1029" s="20"/>
      <c r="AR1029" s="21"/>
    </row>
    <row r="1030" spans="7:44" ht="17" x14ac:dyDescent="0.2">
      <c r="G1030" s="41" t="s">
        <v>1794</v>
      </c>
      <c r="H1030" s="42" t="s">
        <v>1036</v>
      </c>
      <c r="AQ1030" s="20"/>
      <c r="AR1030" s="21"/>
    </row>
    <row r="1031" spans="7:44" ht="17" x14ac:dyDescent="0.2">
      <c r="G1031" s="41" t="s">
        <v>1795</v>
      </c>
      <c r="H1031" s="42" t="s">
        <v>5998</v>
      </c>
      <c r="AQ1031" s="20"/>
      <c r="AR1031" s="21"/>
    </row>
    <row r="1032" spans="7:44" ht="17" x14ac:dyDescent="0.2">
      <c r="G1032" s="41" t="s">
        <v>892</v>
      </c>
      <c r="H1032" s="42" t="s">
        <v>5999</v>
      </c>
      <c r="AQ1032" s="20"/>
      <c r="AR1032" s="21"/>
    </row>
    <row r="1033" spans="7:44" ht="17" x14ac:dyDescent="0.2">
      <c r="G1033" s="41" t="s">
        <v>1796</v>
      </c>
      <c r="H1033" s="42" t="s">
        <v>6000</v>
      </c>
      <c r="AQ1033" s="20"/>
      <c r="AR1033" s="21"/>
    </row>
    <row r="1034" spans="7:44" ht="17" x14ac:dyDescent="0.2">
      <c r="G1034" s="41" t="s">
        <v>1797</v>
      </c>
      <c r="H1034" s="42" t="s">
        <v>1244</v>
      </c>
      <c r="AQ1034" s="20"/>
      <c r="AR1034" s="21"/>
    </row>
    <row r="1035" spans="7:44" ht="17" x14ac:dyDescent="0.2">
      <c r="G1035" s="41" t="s">
        <v>1798</v>
      </c>
      <c r="H1035" s="42" t="s">
        <v>6001</v>
      </c>
      <c r="AQ1035" s="20"/>
      <c r="AR1035" s="21"/>
    </row>
    <row r="1036" spans="7:44" ht="17" x14ac:dyDescent="0.2">
      <c r="G1036" s="41" t="s">
        <v>1799</v>
      </c>
      <c r="H1036" s="42" t="s">
        <v>6002</v>
      </c>
      <c r="AQ1036" s="20"/>
      <c r="AR1036" s="21"/>
    </row>
    <row r="1037" spans="7:44" ht="17" x14ac:dyDescent="0.2">
      <c r="G1037" s="41" t="s">
        <v>865</v>
      </c>
      <c r="H1037" s="42" t="s">
        <v>6003</v>
      </c>
      <c r="AQ1037" s="20"/>
      <c r="AR1037" s="21"/>
    </row>
    <row r="1038" spans="7:44" ht="17" x14ac:dyDescent="0.2">
      <c r="G1038" s="41" t="s">
        <v>1800</v>
      </c>
      <c r="H1038" s="42" t="s">
        <v>948</v>
      </c>
      <c r="AQ1038" s="20"/>
      <c r="AR1038" s="21"/>
    </row>
    <row r="1039" spans="7:44" ht="17" x14ac:dyDescent="0.2">
      <c r="G1039" s="41" t="s">
        <v>1801</v>
      </c>
      <c r="H1039" s="42" t="s">
        <v>6004</v>
      </c>
      <c r="AQ1039" s="20"/>
      <c r="AR1039" s="21"/>
    </row>
    <row r="1040" spans="7:44" ht="17" x14ac:dyDescent="0.2">
      <c r="G1040" s="41" t="s">
        <v>1802</v>
      </c>
      <c r="H1040" s="42" t="s">
        <v>1884</v>
      </c>
      <c r="AQ1040" s="20"/>
      <c r="AR1040" s="21"/>
    </row>
    <row r="1041" spans="7:44" ht="17" x14ac:dyDescent="0.2">
      <c r="G1041" s="41" t="s">
        <v>1122</v>
      </c>
      <c r="H1041" s="42" t="s">
        <v>6005</v>
      </c>
      <c r="AQ1041" s="20"/>
      <c r="AR1041" s="21"/>
    </row>
    <row r="1042" spans="7:44" ht="17" x14ac:dyDescent="0.2">
      <c r="G1042" s="41" t="s">
        <v>1803</v>
      </c>
      <c r="H1042" s="42" t="s">
        <v>6006</v>
      </c>
      <c r="AQ1042" s="20"/>
      <c r="AR1042" s="21"/>
    </row>
    <row r="1043" spans="7:44" ht="17" x14ac:dyDescent="0.2">
      <c r="G1043" s="41" t="s">
        <v>1804</v>
      </c>
      <c r="H1043" s="42" t="s">
        <v>1632</v>
      </c>
      <c r="AQ1043" s="20"/>
      <c r="AR1043" s="21"/>
    </row>
    <row r="1044" spans="7:44" ht="17" x14ac:dyDescent="0.2">
      <c r="G1044" s="41" t="s">
        <v>1805</v>
      </c>
      <c r="H1044" s="42" t="s">
        <v>6007</v>
      </c>
      <c r="AQ1044" s="20"/>
      <c r="AR1044" s="21"/>
    </row>
    <row r="1045" spans="7:44" ht="17" x14ac:dyDescent="0.2">
      <c r="G1045" s="41" t="s">
        <v>1806</v>
      </c>
      <c r="H1045" s="42" t="s">
        <v>6008</v>
      </c>
      <c r="AQ1045" s="20"/>
      <c r="AR1045" s="21"/>
    </row>
    <row r="1046" spans="7:44" ht="17" x14ac:dyDescent="0.2">
      <c r="G1046" s="41" t="s">
        <v>1807</v>
      </c>
      <c r="H1046" s="42" t="s">
        <v>1035</v>
      </c>
      <c r="AQ1046" s="20"/>
      <c r="AR1046" s="21"/>
    </row>
    <row r="1047" spans="7:44" ht="17" x14ac:dyDescent="0.2">
      <c r="G1047" s="41" t="s">
        <v>1041</v>
      </c>
      <c r="H1047" s="42" t="s">
        <v>6009</v>
      </c>
      <c r="AQ1047" s="20"/>
      <c r="AR1047" s="21"/>
    </row>
    <row r="1048" spans="7:44" ht="17" x14ac:dyDescent="0.2">
      <c r="G1048" s="41" t="s">
        <v>1808</v>
      </c>
      <c r="H1048" s="42" t="s">
        <v>6010</v>
      </c>
      <c r="AQ1048" s="20"/>
      <c r="AR1048" s="21"/>
    </row>
    <row r="1049" spans="7:44" ht="17" x14ac:dyDescent="0.2">
      <c r="G1049" s="41" t="s">
        <v>1809</v>
      </c>
      <c r="H1049" s="42" t="s">
        <v>6011</v>
      </c>
      <c r="AQ1049" s="20"/>
      <c r="AR1049" s="21"/>
    </row>
    <row r="1050" spans="7:44" ht="17" x14ac:dyDescent="0.2">
      <c r="G1050" s="41" t="s">
        <v>1810</v>
      </c>
      <c r="H1050" s="42" t="s">
        <v>6012</v>
      </c>
      <c r="AQ1050" s="20"/>
      <c r="AR1050" s="21"/>
    </row>
    <row r="1051" spans="7:44" ht="17" x14ac:dyDescent="0.2">
      <c r="G1051" s="41" t="s">
        <v>1811</v>
      </c>
      <c r="H1051" s="42" t="s">
        <v>1208</v>
      </c>
      <c r="AQ1051" s="20"/>
      <c r="AR1051" s="21"/>
    </row>
    <row r="1052" spans="7:44" ht="17" x14ac:dyDescent="0.2">
      <c r="G1052" s="41" t="s">
        <v>1812</v>
      </c>
      <c r="H1052" s="42" t="s">
        <v>6013</v>
      </c>
      <c r="AQ1052" s="20"/>
      <c r="AR1052" s="21"/>
    </row>
    <row r="1053" spans="7:44" ht="17" x14ac:dyDescent="0.2">
      <c r="G1053" s="41" t="s">
        <v>1813</v>
      </c>
      <c r="H1053" s="42" t="s">
        <v>6014</v>
      </c>
      <c r="AQ1053" s="20"/>
      <c r="AR1053" s="21"/>
    </row>
    <row r="1054" spans="7:44" ht="17" x14ac:dyDescent="0.2">
      <c r="G1054" s="41" t="s">
        <v>1814</v>
      </c>
      <c r="H1054" s="42" t="s">
        <v>1316</v>
      </c>
      <c r="AQ1054" s="20"/>
      <c r="AR1054" s="21"/>
    </row>
    <row r="1055" spans="7:44" ht="17" x14ac:dyDescent="0.2">
      <c r="G1055" s="41" t="s">
        <v>1815</v>
      </c>
      <c r="H1055" s="42" t="s">
        <v>6015</v>
      </c>
      <c r="AQ1055" s="20"/>
      <c r="AR1055" s="21"/>
    </row>
    <row r="1056" spans="7:44" ht="17" x14ac:dyDescent="0.2">
      <c r="G1056" s="41" t="s">
        <v>1816</v>
      </c>
      <c r="H1056" s="42" t="s">
        <v>2148</v>
      </c>
      <c r="AQ1056" s="20"/>
      <c r="AR1056" s="21"/>
    </row>
    <row r="1057" spans="7:44" ht="17" x14ac:dyDescent="0.2">
      <c r="G1057" s="41" t="s">
        <v>1817</v>
      </c>
      <c r="H1057" s="42" t="s">
        <v>6016</v>
      </c>
      <c r="AQ1057" s="20"/>
      <c r="AR1057" s="21"/>
    </row>
    <row r="1058" spans="7:44" ht="17" x14ac:dyDescent="0.2">
      <c r="G1058" s="41" t="s">
        <v>1818</v>
      </c>
      <c r="H1058" s="42" t="s">
        <v>6017</v>
      </c>
      <c r="AQ1058" s="20"/>
      <c r="AR1058" s="21"/>
    </row>
    <row r="1059" spans="7:44" ht="17" x14ac:dyDescent="0.2">
      <c r="G1059" s="41" t="s">
        <v>1819</v>
      </c>
      <c r="H1059" s="42" t="s">
        <v>6018</v>
      </c>
      <c r="AQ1059" s="20"/>
      <c r="AR1059" s="21"/>
    </row>
    <row r="1060" spans="7:44" ht="17" x14ac:dyDescent="0.2">
      <c r="G1060" s="41" t="s">
        <v>1820</v>
      </c>
      <c r="H1060" s="42" t="s">
        <v>6019</v>
      </c>
      <c r="AQ1060" s="20"/>
      <c r="AR1060" s="21"/>
    </row>
    <row r="1061" spans="7:44" ht="17" x14ac:dyDescent="0.2">
      <c r="G1061" s="41" t="s">
        <v>1821</v>
      </c>
      <c r="H1061" s="42" t="s">
        <v>2204</v>
      </c>
      <c r="AQ1061" s="20"/>
      <c r="AR1061" s="21"/>
    </row>
    <row r="1062" spans="7:44" ht="17" x14ac:dyDescent="0.2">
      <c r="G1062" s="41" t="s">
        <v>1822</v>
      </c>
      <c r="H1062" s="42" t="s">
        <v>1527</v>
      </c>
      <c r="AQ1062" s="20"/>
      <c r="AR1062" s="21"/>
    </row>
    <row r="1063" spans="7:44" ht="17" x14ac:dyDescent="0.2">
      <c r="G1063" s="41" t="s">
        <v>1823</v>
      </c>
      <c r="H1063" s="42" t="s">
        <v>6020</v>
      </c>
      <c r="AQ1063" s="20"/>
      <c r="AR1063" s="21"/>
    </row>
    <row r="1064" spans="7:44" ht="17" x14ac:dyDescent="0.2">
      <c r="G1064" s="41" t="s">
        <v>1824</v>
      </c>
      <c r="H1064" s="42" t="s">
        <v>6021</v>
      </c>
      <c r="AQ1064" s="20"/>
      <c r="AR1064" s="21"/>
    </row>
    <row r="1065" spans="7:44" ht="17" x14ac:dyDescent="0.2">
      <c r="G1065" s="41" t="s">
        <v>1825</v>
      </c>
      <c r="H1065" s="42" t="s">
        <v>6022</v>
      </c>
      <c r="AQ1065" s="20"/>
      <c r="AR1065" s="21"/>
    </row>
    <row r="1066" spans="7:44" ht="17" x14ac:dyDescent="0.2">
      <c r="G1066" s="41" t="s">
        <v>1826</v>
      </c>
      <c r="H1066" s="42" t="s">
        <v>6023</v>
      </c>
      <c r="AQ1066" s="20"/>
      <c r="AR1066" s="21"/>
    </row>
    <row r="1067" spans="7:44" ht="17" x14ac:dyDescent="0.2">
      <c r="G1067" s="41" t="s">
        <v>1827</v>
      </c>
      <c r="H1067" s="42" t="s">
        <v>6024</v>
      </c>
      <c r="AQ1067" s="20"/>
      <c r="AR1067" s="21"/>
    </row>
    <row r="1068" spans="7:44" ht="17" x14ac:dyDescent="0.2">
      <c r="G1068" s="41" t="s">
        <v>890</v>
      </c>
      <c r="H1068" s="42" t="s">
        <v>6025</v>
      </c>
      <c r="AQ1068" s="20"/>
      <c r="AR1068" s="21"/>
    </row>
    <row r="1069" spans="7:44" ht="17" x14ac:dyDescent="0.2">
      <c r="G1069" s="41" t="s">
        <v>1828</v>
      </c>
      <c r="H1069" s="42" t="s">
        <v>1215</v>
      </c>
      <c r="AQ1069" s="20"/>
      <c r="AR1069" s="21"/>
    </row>
    <row r="1070" spans="7:44" ht="17" x14ac:dyDescent="0.2">
      <c r="G1070" s="41" t="s">
        <v>507</v>
      </c>
      <c r="H1070" s="42" t="s">
        <v>6026</v>
      </c>
      <c r="AQ1070" s="20"/>
      <c r="AR1070" s="21"/>
    </row>
    <row r="1071" spans="7:44" ht="17" x14ac:dyDescent="0.2">
      <c r="G1071" s="41" t="s">
        <v>501</v>
      </c>
      <c r="H1071" s="42" t="s">
        <v>1242</v>
      </c>
      <c r="AQ1071" s="20"/>
      <c r="AR1071" s="21"/>
    </row>
    <row r="1072" spans="7:44" ht="17" x14ac:dyDescent="0.2">
      <c r="G1072" s="41" t="s">
        <v>1829</v>
      </c>
      <c r="H1072" s="42" t="s">
        <v>6027</v>
      </c>
      <c r="AQ1072" s="20"/>
      <c r="AR1072" s="21"/>
    </row>
    <row r="1073" spans="7:44" ht="17" x14ac:dyDescent="0.2">
      <c r="G1073" s="41" t="s">
        <v>1830</v>
      </c>
      <c r="H1073" s="42" t="s">
        <v>6028</v>
      </c>
      <c r="AQ1073" s="20"/>
      <c r="AR1073" s="21"/>
    </row>
    <row r="1074" spans="7:44" ht="17" x14ac:dyDescent="0.2">
      <c r="G1074" s="41" t="s">
        <v>1831</v>
      </c>
      <c r="H1074" s="42" t="s">
        <v>6029</v>
      </c>
      <c r="AQ1074" s="20"/>
      <c r="AR1074" s="21"/>
    </row>
    <row r="1075" spans="7:44" ht="17" x14ac:dyDescent="0.2">
      <c r="G1075" s="41" t="s">
        <v>1832</v>
      </c>
      <c r="H1075" s="42" t="s">
        <v>1357</v>
      </c>
      <c r="AQ1075" s="20"/>
      <c r="AR1075" s="21"/>
    </row>
    <row r="1076" spans="7:44" ht="17" x14ac:dyDescent="0.2">
      <c r="G1076" s="41" t="s">
        <v>1833</v>
      </c>
      <c r="H1076" s="42" t="s">
        <v>6030</v>
      </c>
      <c r="AQ1076" s="20"/>
      <c r="AR1076" s="21"/>
    </row>
    <row r="1077" spans="7:44" ht="17" x14ac:dyDescent="0.2">
      <c r="G1077" s="41" t="s">
        <v>1834</v>
      </c>
      <c r="H1077" s="42" t="s">
        <v>6031</v>
      </c>
      <c r="AQ1077" s="20"/>
      <c r="AR1077" s="21"/>
    </row>
    <row r="1078" spans="7:44" ht="17" x14ac:dyDescent="0.2">
      <c r="G1078" s="41" t="s">
        <v>1835</v>
      </c>
      <c r="H1078" s="42" t="s">
        <v>2206</v>
      </c>
      <c r="AQ1078" s="20"/>
      <c r="AR1078" s="21"/>
    </row>
    <row r="1079" spans="7:44" ht="17" x14ac:dyDescent="0.2">
      <c r="G1079" s="41" t="s">
        <v>1836</v>
      </c>
      <c r="H1079" s="42" t="s">
        <v>1714</v>
      </c>
      <c r="AQ1079" s="20"/>
      <c r="AR1079" s="21"/>
    </row>
    <row r="1080" spans="7:44" ht="17" x14ac:dyDescent="0.2">
      <c r="G1080" s="41" t="s">
        <v>1837</v>
      </c>
      <c r="H1080" s="42" t="s">
        <v>6032</v>
      </c>
      <c r="AQ1080" s="20"/>
      <c r="AR1080" s="21"/>
    </row>
    <row r="1081" spans="7:44" ht="17" x14ac:dyDescent="0.2">
      <c r="G1081" s="41" t="s">
        <v>1838</v>
      </c>
      <c r="H1081" s="42" t="s">
        <v>1952</v>
      </c>
      <c r="AQ1081" s="20"/>
      <c r="AR1081" s="21"/>
    </row>
    <row r="1082" spans="7:44" ht="17" x14ac:dyDescent="0.2">
      <c r="G1082" s="41" t="s">
        <v>1839</v>
      </c>
      <c r="H1082" s="42" t="s">
        <v>804</v>
      </c>
      <c r="AQ1082" s="20"/>
      <c r="AR1082" s="21"/>
    </row>
    <row r="1083" spans="7:44" ht="17" x14ac:dyDescent="0.2">
      <c r="G1083" s="41" t="s">
        <v>1173</v>
      </c>
      <c r="H1083" s="42" t="s">
        <v>6033</v>
      </c>
      <c r="AQ1083" s="20"/>
      <c r="AR1083" s="21"/>
    </row>
    <row r="1084" spans="7:44" ht="17" x14ac:dyDescent="0.2">
      <c r="G1084" s="41" t="s">
        <v>1233</v>
      </c>
      <c r="H1084" s="42" t="s">
        <v>6034</v>
      </c>
      <c r="AQ1084" s="20"/>
      <c r="AR1084" s="21"/>
    </row>
    <row r="1085" spans="7:44" ht="17" x14ac:dyDescent="0.2">
      <c r="G1085" s="41" t="s">
        <v>1840</v>
      </c>
      <c r="H1085" s="42" t="s">
        <v>6035</v>
      </c>
      <c r="AQ1085" s="20"/>
      <c r="AR1085" s="21"/>
    </row>
    <row r="1086" spans="7:44" ht="17" x14ac:dyDescent="0.2">
      <c r="G1086" s="41" t="s">
        <v>1841</v>
      </c>
      <c r="H1086" s="42" t="s">
        <v>6036</v>
      </c>
      <c r="AQ1086" s="20"/>
      <c r="AR1086" s="21"/>
    </row>
    <row r="1087" spans="7:44" ht="17" x14ac:dyDescent="0.2">
      <c r="G1087" s="41" t="s">
        <v>481</v>
      </c>
      <c r="H1087" s="42" t="s">
        <v>6037</v>
      </c>
      <c r="AQ1087" s="20"/>
      <c r="AR1087" s="21"/>
    </row>
    <row r="1088" spans="7:44" ht="17" x14ac:dyDescent="0.2">
      <c r="G1088" s="41" t="s">
        <v>1842</v>
      </c>
      <c r="H1088" s="42" t="s">
        <v>6038</v>
      </c>
      <c r="AQ1088" s="20"/>
      <c r="AR1088" s="21"/>
    </row>
    <row r="1089" spans="7:44" ht="17" x14ac:dyDescent="0.2">
      <c r="G1089" s="41" t="s">
        <v>1843</v>
      </c>
      <c r="H1089" s="42" t="s">
        <v>1403</v>
      </c>
      <c r="AQ1089" s="20"/>
      <c r="AR1089" s="21"/>
    </row>
    <row r="1090" spans="7:44" ht="17" x14ac:dyDescent="0.2">
      <c r="G1090" s="41" t="s">
        <v>1844</v>
      </c>
      <c r="H1090" s="42" t="s">
        <v>2285</v>
      </c>
      <c r="AQ1090" s="20"/>
      <c r="AR1090" s="21"/>
    </row>
    <row r="1091" spans="7:44" ht="17" x14ac:dyDescent="0.2">
      <c r="G1091" s="41" t="s">
        <v>1845</v>
      </c>
      <c r="H1091" s="42" t="s">
        <v>6039</v>
      </c>
      <c r="AQ1091" s="20"/>
      <c r="AR1091" s="21"/>
    </row>
    <row r="1092" spans="7:44" ht="17" x14ac:dyDescent="0.2">
      <c r="G1092" s="41" t="s">
        <v>1846</v>
      </c>
      <c r="H1092" s="42" t="s">
        <v>6040</v>
      </c>
      <c r="AQ1092" s="20"/>
      <c r="AR1092" s="21"/>
    </row>
    <row r="1093" spans="7:44" ht="17" x14ac:dyDescent="0.2">
      <c r="G1093" s="41" t="s">
        <v>1847</v>
      </c>
      <c r="H1093" s="42" t="s">
        <v>6041</v>
      </c>
      <c r="AQ1093" s="20"/>
      <c r="AR1093" s="21"/>
    </row>
    <row r="1094" spans="7:44" ht="17" x14ac:dyDescent="0.2">
      <c r="G1094" s="41" t="s">
        <v>1848</v>
      </c>
      <c r="H1094" s="42" t="s">
        <v>1735</v>
      </c>
      <c r="AQ1094" s="20"/>
      <c r="AR1094" s="21"/>
    </row>
    <row r="1095" spans="7:44" ht="17" x14ac:dyDescent="0.2">
      <c r="G1095" s="41" t="s">
        <v>1849</v>
      </c>
      <c r="H1095" s="42" t="s">
        <v>1643</v>
      </c>
      <c r="AQ1095" s="20"/>
      <c r="AR1095" s="21"/>
    </row>
    <row r="1096" spans="7:44" ht="17" x14ac:dyDescent="0.2">
      <c r="G1096" s="41" t="s">
        <v>1850</v>
      </c>
      <c r="H1096" s="42" t="s">
        <v>1270</v>
      </c>
      <c r="AQ1096" s="20"/>
      <c r="AR1096" s="21"/>
    </row>
    <row r="1097" spans="7:44" ht="17" x14ac:dyDescent="0.2">
      <c r="G1097" s="41" t="s">
        <v>1851</v>
      </c>
      <c r="H1097" s="42" t="s">
        <v>6042</v>
      </c>
      <c r="AQ1097" s="20"/>
      <c r="AR1097" s="21"/>
    </row>
    <row r="1098" spans="7:44" ht="17" x14ac:dyDescent="0.2">
      <c r="G1098" s="41" t="s">
        <v>1197</v>
      </c>
      <c r="H1098" s="42" t="s">
        <v>2307</v>
      </c>
      <c r="AQ1098" s="20"/>
      <c r="AR1098" s="21"/>
    </row>
    <row r="1099" spans="7:44" ht="17" x14ac:dyDescent="0.2">
      <c r="G1099" s="41" t="s">
        <v>1852</v>
      </c>
      <c r="H1099" s="42" t="s">
        <v>1462</v>
      </c>
      <c r="AQ1099" s="20"/>
      <c r="AR1099" s="21"/>
    </row>
    <row r="1100" spans="7:44" ht="17" x14ac:dyDescent="0.2">
      <c r="G1100" s="41" t="s">
        <v>701</v>
      </c>
      <c r="H1100" s="42" t="s">
        <v>6043</v>
      </c>
      <c r="AQ1100" s="20"/>
      <c r="AR1100" s="21"/>
    </row>
    <row r="1101" spans="7:44" ht="17" x14ac:dyDescent="0.2">
      <c r="G1101" s="41" t="s">
        <v>1853</v>
      </c>
      <c r="H1101" s="42" t="s">
        <v>6044</v>
      </c>
      <c r="AQ1101" s="20"/>
      <c r="AR1101" s="21"/>
    </row>
    <row r="1102" spans="7:44" ht="17" x14ac:dyDescent="0.2">
      <c r="G1102" s="41" t="s">
        <v>497</v>
      </c>
      <c r="H1102" s="42" t="s">
        <v>6045</v>
      </c>
      <c r="AQ1102" s="20"/>
      <c r="AR1102" s="21"/>
    </row>
    <row r="1103" spans="7:44" ht="17" x14ac:dyDescent="0.2">
      <c r="G1103" s="41" t="s">
        <v>1854</v>
      </c>
      <c r="H1103" s="42" t="s">
        <v>6046</v>
      </c>
      <c r="AQ1103" s="20"/>
      <c r="AR1103" s="21"/>
    </row>
    <row r="1104" spans="7:44" ht="17" x14ac:dyDescent="0.2">
      <c r="G1104" s="41" t="s">
        <v>1855</v>
      </c>
      <c r="H1104" s="42" t="s">
        <v>1853</v>
      </c>
      <c r="AQ1104" s="20"/>
      <c r="AR1104" s="21"/>
    </row>
    <row r="1105" spans="7:44" ht="17" x14ac:dyDescent="0.2">
      <c r="G1105" s="41" t="s">
        <v>1856</v>
      </c>
      <c r="H1105" s="42" t="s">
        <v>2292</v>
      </c>
      <c r="AQ1105" s="20"/>
      <c r="AR1105" s="21"/>
    </row>
    <row r="1106" spans="7:44" ht="17" x14ac:dyDescent="0.2">
      <c r="G1106" s="41" t="s">
        <v>1857</v>
      </c>
      <c r="H1106" s="42" t="s">
        <v>1621</v>
      </c>
      <c r="AQ1106" s="20"/>
      <c r="AR1106" s="21"/>
    </row>
    <row r="1107" spans="7:44" ht="17" x14ac:dyDescent="0.2">
      <c r="G1107" s="41" t="s">
        <v>1858</v>
      </c>
      <c r="H1107" s="42" t="s">
        <v>6047</v>
      </c>
      <c r="AQ1107" s="20"/>
      <c r="AR1107" s="21"/>
    </row>
    <row r="1108" spans="7:44" ht="17" x14ac:dyDescent="0.2">
      <c r="G1108" s="41" t="s">
        <v>1859</v>
      </c>
      <c r="H1108" s="42" t="s">
        <v>6048</v>
      </c>
      <c r="AQ1108" s="20"/>
      <c r="AR1108" s="21"/>
    </row>
    <row r="1109" spans="7:44" ht="17" x14ac:dyDescent="0.2">
      <c r="G1109" s="41" t="s">
        <v>1860</v>
      </c>
      <c r="H1109" s="42" t="s">
        <v>6049</v>
      </c>
      <c r="AQ1109" s="20"/>
      <c r="AR1109" s="21"/>
    </row>
    <row r="1110" spans="7:44" ht="17" x14ac:dyDescent="0.2">
      <c r="G1110" s="41" t="s">
        <v>1861</v>
      </c>
      <c r="H1110" s="42" t="s">
        <v>6050</v>
      </c>
      <c r="AQ1110" s="20"/>
      <c r="AR1110" s="21"/>
    </row>
    <row r="1111" spans="7:44" ht="17" x14ac:dyDescent="0.2">
      <c r="G1111" s="41" t="s">
        <v>1862</v>
      </c>
      <c r="H1111" s="42" t="s">
        <v>1246</v>
      </c>
      <c r="AQ1111" s="20"/>
      <c r="AR1111" s="21"/>
    </row>
    <row r="1112" spans="7:44" ht="17" x14ac:dyDescent="0.2">
      <c r="G1112" s="41" t="s">
        <v>1863</v>
      </c>
      <c r="H1112" s="42" t="s">
        <v>6051</v>
      </c>
      <c r="AQ1112" s="20"/>
      <c r="AR1112" s="21"/>
    </row>
    <row r="1113" spans="7:44" ht="17" x14ac:dyDescent="0.2">
      <c r="G1113" s="41" t="s">
        <v>1864</v>
      </c>
      <c r="H1113" s="42" t="s">
        <v>6052</v>
      </c>
      <c r="AQ1113" s="20"/>
      <c r="AR1113" s="21"/>
    </row>
    <row r="1114" spans="7:44" ht="17" x14ac:dyDescent="0.2">
      <c r="G1114" s="41" t="s">
        <v>1865</v>
      </c>
      <c r="H1114" s="42" t="s">
        <v>1713</v>
      </c>
      <c r="AQ1114" s="20"/>
      <c r="AR1114" s="21"/>
    </row>
    <row r="1115" spans="7:44" ht="17" x14ac:dyDescent="0.2">
      <c r="G1115" s="41" t="s">
        <v>1866</v>
      </c>
      <c r="H1115" s="42" t="s">
        <v>2223</v>
      </c>
      <c r="AQ1115" s="20"/>
      <c r="AR1115" s="21"/>
    </row>
    <row r="1116" spans="7:44" ht="17" x14ac:dyDescent="0.2">
      <c r="G1116" s="41" t="s">
        <v>1867</v>
      </c>
      <c r="H1116" s="42" t="s">
        <v>6053</v>
      </c>
      <c r="AQ1116" s="20"/>
      <c r="AR1116" s="21"/>
    </row>
    <row r="1117" spans="7:44" ht="17" x14ac:dyDescent="0.2">
      <c r="G1117" s="41" t="s">
        <v>1868</v>
      </c>
      <c r="H1117" s="42" t="s">
        <v>6054</v>
      </c>
      <c r="AQ1117" s="20"/>
      <c r="AR1117" s="21"/>
    </row>
    <row r="1118" spans="7:44" ht="17" x14ac:dyDescent="0.2">
      <c r="G1118" s="41" t="s">
        <v>1869</v>
      </c>
      <c r="H1118" s="42" t="s">
        <v>1434</v>
      </c>
      <c r="AQ1118" s="20"/>
      <c r="AR1118" s="21"/>
    </row>
    <row r="1119" spans="7:44" ht="17" x14ac:dyDescent="0.2">
      <c r="G1119" s="41" t="s">
        <v>1870</v>
      </c>
      <c r="H1119" s="42" t="s">
        <v>6055</v>
      </c>
      <c r="AQ1119" s="20"/>
      <c r="AR1119" s="21"/>
    </row>
    <row r="1120" spans="7:44" ht="17" x14ac:dyDescent="0.2">
      <c r="G1120" s="41" t="s">
        <v>1871</v>
      </c>
      <c r="H1120" s="42" t="s">
        <v>6056</v>
      </c>
      <c r="AQ1120" s="20"/>
      <c r="AR1120" s="21"/>
    </row>
    <row r="1121" spans="7:44" ht="17" x14ac:dyDescent="0.2">
      <c r="G1121" s="41" t="s">
        <v>1872</v>
      </c>
      <c r="H1121" s="42" t="s">
        <v>6057</v>
      </c>
      <c r="AQ1121" s="20"/>
      <c r="AR1121" s="21"/>
    </row>
    <row r="1122" spans="7:44" ht="17" x14ac:dyDescent="0.2">
      <c r="G1122" s="41" t="s">
        <v>1873</v>
      </c>
      <c r="H1122" s="42" t="s">
        <v>6058</v>
      </c>
      <c r="AQ1122" s="20"/>
      <c r="AR1122" s="21"/>
    </row>
    <row r="1123" spans="7:44" ht="17" x14ac:dyDescent="0.2">
      <c r="G1123" s="41" t="s">
        <v>1874</v>
      </c>
      <c r="H1123" s="42" t="s">
        <v>6059</v>
      </c>
      <c r="AQ1123" s="20"/>
      <c r="AR1123" s="21"/>
    </row>
    <row r="1124" spans="7:44" ht="17" x14ac:dyDescent="0.2">
      <c r="G1124" s="41" t="s">
        <v>1875</v>
      </c>
      <c r="H1124" s="42" t="s">
        <v>6060</v>
      </c>
      <c r="AQ1124" s="20"/>
      <c r="AR1124" s="21"/>
    </row>
    <row r="1125" spans="7:44" ht="17" x14ac:dyDescent="0.2">
      <c r="G1125" s="41" t="s">
        <v>1876</v>
      </c>
      <c r="H1125" s="42" t="s">
        <v>1280</v>
      </c>
      <c r="AQ1125" s="20"/>
      <c r="AR1125" s="21"/>
    </row>
    <row r="1126" spans="7:44" ht="17" x14ac:dyDescent="0.2">
      <c r="G1126" s="41" t="s">
        <v>947</v>
      </c>
      <c r="H1126" s="42" t="s">
        <v>1366</v>
      </c>
      <c r="AQ1126" s="20"/>
      <c r="AR1126" s="21"/>
    </row>
    <row r="1127" spans="7:44" ht="17" x14ac:dyDescent="0.2">
      <c r="G1127" s="41" t="s">
        <v>953</v>
      </c>
      <c r="H1127" s="42" t="s">
        <v>6061</v>
      </c>
      <c r="AQ1127" s="20"/>
      <c r="AR1127" s="21"/>
    </row>
    <row r="1128" spans="7:44" ht="17" x14ac:dyDescent="0.2">
      <c r="G1128" s="41" t="s">
        <v>1877</v>
      </c>
      <c r="H1128" s="42" t="s">
        <v>6062</v>
      </c>
      <c r="AQ1128" s="20"/>
      <c r="AR1128" s="21"/>
    </row>
    <row r="1129" spans="7:44" ht="17" x14ac:dyDescent="0.2">
      <c r="G1129" s="41" t="s">
        <v>1878</v>
      </c>
      <c r="H1129" s="42" t="s">
        <v>1978</v>
      </c>
      <c r="AQ1129" s="20"/>
      <c r="AR1129" s="21"/>
    </row>
    <row r="1130" spans="7:44" ht="17" x14ac:dyDescent="0.2">
      <c r="G1130" s="41" t="s">
        <v>1879</v>
      </c>
      <c r="H1130" s="42" t="s">
        <v>6063</v>
      </c>
      <c r="AQ1130" s="20"/>
      <c r="AR1130" s="21"/>
    </row>
    <row r="1131" spans="7:44" ht="17" x14ac:dyDescent="0.2">
      <c r="G1131" s="41" t="s">
        <v>1880</v>
      </c>
      <c r="H1131" s="42" t="s">
        <v>1524</v>
      </c>
      <c r="AQ1131" s="20"/>
      <c r="AR1131" s="21"/>
    </row>
    <row r="1132" spans="7:44" ht="17" x14ac:dyDescent="0.2">
      <c r="G1132" s="41" t="s">
        <v>1881</v>
      </c>
      <c r="H1132" s="42" t="s">
        <v>6064</v>
      </c>
      <c r="AQ1132" s="20"/>
      <c r="AR1132" s="21"/>
    </row>
    <row r="1133" spans="7:44" ht="17" x14ac:dyDescent="0.2">
      <c r="G1133" s="41" t="s">
        <v>1882</v>
      </c>
      <c r="H1133" s="42" t="s">
        <v>1415</v>
      </c>
      <c r="AQ1133" s="20"/>
      <c r="AR1133" s="21"/>
    </row>
    <row r="1134" spans="7:44" ht="17" x14ac:dyDescent="0.2">
      <c r="G1134" s="41" t="s">
        <v>1883</v>
      </c>
      <c r="H1134" s="42" t="s">
        <v>6065</v>
      </c>
      <c r="AQ1134" s="20"/>
      <c r="AR1134" s="21"/>
    </row>
    <row r="1135" spans="7:44" ht="17" x14ac:dyDescent="0.2">
      <c r="G1135" s="41" t="s">
        <v>1884</v>
      </c>
      <c r="H1135" s="42" t="s">
        <v>6066</v>
      </c>
      <c r="AQ1135" s="20"/>
      <c r="AR1135" s="21"/>
    </row>
    <row r="1136" spans="7:44" ht="17" x14ac:dyDescent="0.2">
      <c r="G1136" s="41" t="s">
        <v>1885</v>
      </c>
      <c r="H1136" s="42" t="s">
        <v>1189</v>
      </c>
      <c r="AQ1136" s="20"/>
      <c r="AR1136" s="21"/>
    </row>
    <row r="1137" spans="7:44" ht="17" x14ac:dyDescent="0.2">
      <c r="G1137" s="41" t="s">
        <v>1886</v>
      </c>
      <c r="H1137" s="42" t="s">
        <v>6067</v>
      </c>
      <c r="AQ1137" s="20"/>
      <c r="AR1137" s="21"/>
    </row>
    <row r="1138" spans="7:44" ht="17" x14ac:dyDescent="0.2">
      <c r="G1138" s="41" t="s">
        <v>809</v>
      </c>
      <c r="H1138" s="42" t="s">
        <v>6068</v>
      </c>
      <c r="AQ1138" s="20"/>
      <c r="AR1138" s="21"/>
    </row>
    <row r="1139" spans="7:44" ht="17" x14ac:dyDescent="0.2">
      <c r="G1139" s="41" t="s">
        <v>1887</v>
      </c>
      <c r="H1139" s="42" t="s">
        <v>639</v>
      </c>
      <c r="AQ1139" s="20"/>
      <c r="AR1139" s="21"/>
    </row>
    <row r="1140" spans="7:44" ht="17" x14ac:dyDescent="0.2">
      <c r="G1140" s="41" t="s">
        <v>1888</v>
      </c>
      <c r="H1140" s="42" t="s">
        <v>6069</v>
      </c>
      <c r="AQ1140" s="20"/>
      <c r="AR1140" s="21"/>
    </row>
    <row r="1141" spans="7:44" ht="17" x14ac:dyDescent="0.2">
      <c r="G1141" s="41" t="s">
        <v>1889</v>
      </c>
      <c r="H1141" s="42" t="s">
        <v>6070</v>
      </c>
      <c r="AQ1141" s="20"/>
      <c r="AR1141" s="21"/>
    </row>
    <row r="1142" spans="7:44" ht="17" x14ac:dyDescent="0.2">
      <c r="G1142" s="41" t="s">
        <v>1890</v>
      </c>
      <c r="H1142" s="42" t="s">
        <v>6071</v>
      </c>
      <c r="AQ1142" s="20"/>
      <c r="AR1142" s="21"/>
    </row>
    <row r="1143" spans="7:44" ht="17" x14ac:dyDescent="0.2">
      <c r="G1143" s="41" t="s">
        <v>1891</v>
      </c>
      <c r="H1143" s="42" t="s">
        <v>1449</v>
      </c>
      <c r="AQ1143" s="20"/>
      <c r="AR1143" s="21"/>
    </row>
    <row r="1144" spans="7:44" ht="17" x14ac:dyDescent="0.2">
      <c r="G1144" s="41" t="s">
        <v>814</v>
      </c>
      <c r="H1144" s="42" t="s">
        <v>6072</v>
      </c>
      <c r="AQ1144" s="20"/>
      <c r="AR1144" s="21"/>
    </row>
    <row r="1145" spans="7:44" ht="17" x14ac:dyDescent="0.2">
      <c r="G1145" s="41" t="s">
        <v>1892</v>
      </c>
      <c r="H1145" s="42" t="s">
        <v>2146</v>
      </c>
      <c r="AQ1145" s="20"/>
      <c r="AR1145" s="21"/>
    </row>
    <row r="1146" spans="7:44" ht="17" x14ac:dyDescent="0.2">
      <c r="G1146" s="41" t="s">
        <v>1893</v>
      </c>
      <c r="H1146" s="42" t="s">
        <v>1730</v>
      </c>
      <c r="AQ1146" s="20"/>
      <c r="AR1146" s="21"/>
    </row>
    <row r="1147" spans="7:44" ht="17" x14ac:dyDescent="0.2">
      <c r="G1147" s="41" t="s">
        <v>1012</v>
      </c>
      <c r="H1147" s="42" t="s">
        <v>6073</v>
      </c>
      <c r="AQ1147" s="20"/>
      <c r="AR1147" s="21"/>
    </row>
    <row r="1148" spans="7:44" ht="17" x14ac:dyDescent="0.2">
      <c r="G1148" s="41" t="s">
        <v>935</v>
      </c>
      <c r="H1148" s="42" t="s">
        <v>6074</v>
      </c>
      <c r="AQ1148" s="20"/>
      <c r="AR1148" s="21"/>
    </row>
    <row r="1149" spans="7:44" ht="17" x14ac:dyDescent="0.2">
      <c r="G1149" s="41" t="s">
        <v>1894</v>
      </c>
      <c r="H1149" s="42" t="s">
        <v>6075</v>
      </c>
      <c r="AQ1149" s="20"/>
      <c r="AR1149" s="21"/>
    </row>
    <row r="1150" spans="7:44" ht="17" x14ac:dyDescent="0.2">
      <c r="G1150" s="41" t="s">
        <v>1895</v>
      </c>
      <c r="H1150" s="42" t="s">
        <v>1351</v>
      </c>
      <c r="AQ1150" s="20"/>
      <c r="AR1150" s="21"/>
    </row>
    <row r="1151" spans="7:44" ht="17" x14ac:dyDescent="0.2">
      <c r="G1151" s="41" t="s">
        <v>1896</v>
      </c>
      <c r="H1151" s="42" t="s">
        <v>704</v>
      </c>
      <c r="AQ1151" s="20"/>
      <c r="AR1151" s="21"/>
    </row>
    <row r="1152" spans="7:44" ht="17" x14ac:dyDescent="0.2">
      <c r="G1152" s="41" t="s">
        <v>1897</v>
      </c>
      <c r="H1152" s="42" t="s">
        <v>6076</v>
      </c>
      <c r="AQ1152" s="20"/>
      <c r="AR1152" s="21"/>
    </row>
    <row r="1153" spans="7:44" ht="17" x14ac:dyDescent="0.2">
      <c r="G1153" s="41" t="s">
        <v>1898</v>
      </c>
      <c r="H1153" s="42" t="s">
        <v>6077</v>
      </c>
      <c r="AQ1153" s="20"/>
      <c r="AR1153" s="21"/>
    </row>
    <row r="1154" spans="7:44" ht="17" x14ac:dyDescent="0.2">
      <c r="G1154" s="41" t="s">
        <v>1899</v>
      </c>
      <c r="H1154" s="42" t="s">
        <v>1463</v>
      </c>
      <c r="AQ1154" s="20"/>
      <c r="AR1154" s="21"/>
    </row>
    <row r="1155" spans="7:44" ht="17" x14ac:dyDescent="0.2">
      <c r="G1155" s="41" t="s">
        <v>1900</v>
      </c>
      <c r="H1155" s="42" t="s">
        <v>6078</v>
      </c>
      <c r="AQ1155" s="20"/>
      <c r="AR1155" s="21"/>
    </row>
    <row r="1156" spans="7:44" ht="17" x14ac:dyDescent="0.2">
      <c r="G1156" s="41" t="s">
        <v>1901</v>
      </c>
      <c r="H1156" s="42" t="s">
        <v>6079</v>
      </c>
      <c r="AQ1156" s="20"/>
      <c r="AR1156" s="21"/>
    </row>
    <row r="1157" spans="7:44" ht="17" x14ac:dyDescent="0.2">
      <c r="G1157" s="41" t="s">
        <v>1902</v>
      </c>
      <c r="H1157" s="42" t="s">
        <v>6080</v>
      </c>
      <c r="AQ1157" s="20"/>
      <c r="AR1157" s="21"/>
    </row>
    <row r="1158" spans="7:44" ht="17" x14ac:dyDescent="0.2">
      <c r="G1158" s="41" t="s">
        <v>1903</v>
      </c>
      <c r="H1158" s="42" t="s">
        <v>6081</v>
      </c>
      <c r="AQ1158" s="20"/>
      <c r="AR1158" s="21"/>
    </row>
    <row r="1159" spans="7:44" ht="17" x14ac:dyDescent="0.2">
      <c r="G1159" s="41" t="s">
        <v>1904</v>
      </c>
      <c r="H1159" s="42" t="s">
        <v>6082</v>
      </c>
      <c r="AQ1159" s="20"/>
      <c r="AR1159" s="21"/>
    </row>
    <row r="1160" spans="7:44" ht="17" x14ac:dyDescent="0.2">
      <c r="G1160" s="41" t="s">
        <v>1905</v>
      </c>
      <c r="H1160" s="42" t="s">
        <v>1168</v>
      </c>
      <c r="AQ1160" s="20"/>
      <c r="AR1160" s="21"/>
    </row>
    <row r="1161" spans="7:44" ht="17" x14ac:dyDescent="0.2">
      <c r="G1161" s="41" t="s">
        <v>1906</v>
      </c>
      <c r="H1161" s="42" t="s">
        <v>6083</v>
      </c>
      <c r="AQ1161" s="20"/>
      <c r="AR1161" s="21"/>
    </row>
    <row r="1162" spans="7:44" ht="17" x14ac:dyDescent="0.2">
      <c r="G1162" s="41" t="s">
        <v>1907</v>
      </c>
      <c r="H1162" s="42" t="s">
        <v>6084</v>
      </c>
      <c r="AQ1162" s="20"/>
      <c r="AR1162" s="21"/>
    </row>
    <row r="1163" spans="7:44" ht="17" x14ac:dyDescent="0.2">
      <c r="G1163" s="41" t="s">
        <v>1908</v>
      </c>
      <c r="H1163" s="42" t="s">
        <v>6085</v>
      </c>
      <c r="AQ1163" s="20"/>
      <c r="AR1163" s="21"/>
    </row>
    <row r="1164" spans="7:44" ht="17" x14ac:dyDescent="0.2">
      <c r="G1164" s="41" t="s">
        <v>1909</v>
      </c>
      <c r="H1164" s="42" t="s">
        <v>6086</v>
      </c>
      <c r="AQ1164" s="20"/>
      <c r="AR1164" s="21"/>
    </row>
    <row r="1165" spans="7:44" ht="17" x14ac:dyDescent="0.2">
      <c r="G1165" s="41" t="s">
        <v>1910</v>
      </c>
      <c r="H1165" s="42" t="s">
        <v>1841</v>
      </c>
      <c r="AQ1165" s="20"/>
      <c r="AR1165" s="21"/>
    </row>
    <row r="1166" spans="7:44" ht="17" x14ac:dyDescent="0.2">
      <c r="G1166" s="41" t="s">
        <v>1911</v>
      </c>
      <c r="H1166" s="42" t="s">
        <v>6087</v>
      </c>
      <c r="AQ1166" s="20"/>
      <c r="AR1166" s="21"/>
    </row>
    <row r="1167" spans="7:44" ht="17" x14ac:dyDescent="0.2">
      <c r="G1167" s="41" t="s">
        <v>1912</v>
      </c>
      <c r="H1167" s="42" t="s">
        <v>6088</v>
      </c>
      <c r="AQ1167" s="20"/>
      <c r="AR1167" s="21"/>
    </row>
    <row r="1168" spans="7:44" ht="17" x14ac:dyDescent="0.2">
      <c r="G1168" s="41" t="s">
        <v>1913</v>
      </c>
      <c r="H1168" s="42" t="s">
        <v>6089</v>
      </c>
      <c r="AQ1168" s="20"/>
      <c r="AR1168" s="21"/>
    </row>
    <row r="1169" spans="7:44" ht="17" x14ac:dyDescent="0.2">
      <c r="G1169" s="41" t="s">
        <v>1914</v>
      </c>
      <c r="H1169" s="42" t="s">
        <v>6090</v>
      </c>
      <c r="AQ1169" s="20"/>
      <c r="AR1169" s="21"/>
    </row>
    <row r="1170" spans="7:44" ht="17" x14ac:dyDescent="0.2">
      <c r="G1170" s="41" t="s">
        <v>1915</v>
      </c>
      <c r="H1170" s="42" t="s">
        <v>6091</v>
      </c>
      <c r="AQ1170" s="20"/>
      <c r="AR1170" s="21"/>
    </row>
    <row r="1171" spans="7:44" ht="17" x14ac:dyDescent="0.2">
      <c r="G1171" s="41" t="s">
        <v>1916</v>
      </c>
      <c r="H1171" s="42" t="s">
        <v>6092</v>
      </c>
      <c r="AQ1171" s="20"/>
      <c r="AR1171" s="21"/>
    </row>
    <row r="1172" spans="7:44" ht="17" x14ac:dyDescent="0.2">
      <c r="G1172" s="41" t="s">
        <v>1917</v>
      </c>
      <c r="H1172" s="42" t="s">
        <v>6093</v>
      </c>
      <c r="AQ1172" s="20"/>
      <c r="AR1172" s="21"/>
    </row>
    <row r="1173" spans="7:44" ht="17" x14ac:dyDescent="0.2">
      <c r="G1173" s="41" t="s">
        <v>1918</v>
      </c>
      <c r="H1173" s="42" t="s">
        <v>6094</v>
      </c>
      <c r="AQ1173" s="20"/>
      <c r="AR1173" s="21"/>
    </row>
    <row r="1174" spans="7:44" ht="17" x14ac:dyDescent="0.2">
      <c r="G1174" s="41" t="s">
        <v>1919</v>
      </c>
      <c r="H1174" s="42" t="s">
        <v>1577</v>
      </c>
      <c r="AQ1174" s="20"/>
      <c r="AR1174" s="21"/>
    </row>
    <row r="1175" spans="7:44" ht="17" x14ac:dyDescent="0.2">
      <c r="G1175" s="41" t="s">
        <v>1920</v>
      </c>
      <c r="H1175" s="42" t="s">
        <v>6095</v>
      </c>
      <c r="AQ1175" s="20"/>
      <c r="AR1175" s="21"/>
    </row>
    <row r="1176" spans="7:44" ht="17" x14ac:dyDescent="0.2">
      <c r="G1176" s="41" t="s">
        <v>1921</v>
      </c>
      <c r="H1176" s="42" t="s">
        <v>1635</v>
      </c>
      <c r="AQ1176" s="20"/>
      <c r="AR1176" s="21"/>
    </row>
    <row r="1177" spans="7:44" ht="17" x14ac:dyDescent="0.2">
      <c r="G1177" s="41" t="s">
        <v>1922</v>
      </c>
      <c r="H1177" s="42" t="s">
        <v>1484</v>
      </c>
      <c r="AQ1177" s="20"/>
      <c r="AR1177" s="21"/>
    </row>
    <row r="1178" spans="7:44" ht="17" x14ac:dyDescent="0.2">
      <c r="G1178" s="41" t="s">
        <v>1923</v>
      </c>
      <c r="H1178" s="42" t="s">
        <v>6096</v>
      </c>
      <c r="AQ1178" s="20"/>
      <c r="AR1178" s="21"/>
    </row>
    <row r="1179" spans="7:44" ht="17" x14ac:dyDescent="0.2">
      <c r="G1179" s="41" t="s">
        <v>1924</v>
      </c>
      <c r="H1179" s="42" t="s">
        <v>6097</v>
      </c>
      <c r="AQ1179" s="20"/>
      <c r="AR1179" s="21"/>
    </row>
    <row r="1180" spans="7:44" ht="17" x14ac:dyDescent="0.2">
      <c r="G1180" s="41" t="s">
        <v>1925</v>
      </c>
      <c r="H1180" s="42" t="s">
        <v>6098</v>
      </c>
      <c r="AQ1180" s="20"/>
      <c r="AR1180" s="21"/>
    </row>
    <row r="1181" spans="7:44" ht="17" x14ac:dyDescent="0.2">
      <c r="G1181" s="41" t="s">
        <v>1926</v>
      </c>
      <c r="H1181" s="42" t="s">
        <v>1541</v>
      </c>
      <c r="AQ1181" s="20"/>
      <c r="AR1181" s="21"/>
    </row>
    <row r="1182" spans="7:44" ht="17" x14ac:dyDescent="0.2">
      <c r="G1182" s="41" t="s">
        <v>1927</v>
      </c>
      <c r="H1182" s="42" t="s">
        <v>6099</v>
      </c>
      <c r="AQ1182" s="20"/>
      <c r="AR1182" s="21"/>
    </row>
    <row r="1183" spans="7:44" ht="17" x14ac:dyDescent="0.2">
      <c r="G1183" s="41" t="s">
        <v>1928</v>
      </c>
      <c r="H1183" s="42" t="s">
        <v>6100</v>
      </c>
      <c r="AQ1183" s="20"/>
      <c r="AR1183" s="21"/>
    </row>
    <row r="1184" spans="7:44" ht="17" x14ac:dyDescent="0.2">
      <c r="G1184" s="41" t="s">
        <v>1929</v>
      </c>
      <c r="H1184" s="42" t="s">
        <v>1341</v>
      </c>
      <c r="AQ1184" s="20"/>
      <c r="AR1184" s="21"/>
    </row>
    <row r="1185" spans="7:44" ht="17" x14ac:dyDescent="0.2">
      <c r="G1185" s="41" t="s">
        <v>1930</v>
      </c>
      <c r="H1185" s="42" t="s">
        <v>6101</v>
      </c>
      <c r="AQ1185" s="20"/>
      <c r="AR1185" s="21"/>
    </row>
    <row r="1186" spans="7:44" ht="17" x14ac:dyDescent="0.2">
      <c r="G1186" s="41" t="s">
        <v>1931</v>
      </c>
      <c r="H1186" s="42" t="s">
        <v>6102</v>
      </c>
      <c r="AQ1186" s="20"/>
      <c r="AR1186" s="21"/>
    </row>
    <row r="1187" spans="7:44" ht="17" x14ac:dyDescent="0.2">
      <c r="G1187" s="41" t="s">
        <v>778</v>
      </c>
      <c r="H1187" s="42" t="s">
        <v>6103</v>
      </c>
      <c r="AQ1187" s="20"/>
      <c r="AR1187" s="21"/>
    </row>
    <row r="1188" spans="7:44" ht="17" x14ac:dyDescent="0.2">
      <c r="G1188" s="41" t="s">
        <v>1932</v>
      </c>
      <c r="H1188" s="42" t="s">
        <v>6104</v>
      </c>
      <c r="AQ1188" s="20"/>
      <c r="AR1188" s="21"/>
    </row>
    <row r="1189" spans="7:44" ht="17" x14ac:dyDescent="0.2">
      <c r="G1189" s="41" t="s">
        <v>1933</v>
      </c>
      <c r="H1189" s="42" t="s">
        <v>6105</v>
      </c>
      <c r="AQ1189" s="20"/>
      <c r="AR1189" s="21"/>
    </row>
    <row r="1190" spans="7:44" ht="17" x14ac:dyDescent="0.2">
      <c r="G1190" s="41" t="s">
        <v>1934</v>
      </c>
      <c r="H1190" s="42" t="s">
        <v>6106</v>
      </c>
      <c r="AQ1190" s="20"/>
      <c r="AR1190" s="21"/>
    </row>
    <row r="1191" spans="7:44" ht="17" x14ac:dyDescent="0.2">
      <c r="G1191" s="41" t="s">
        <v>1935</v>
      </c>
      <c r="H1191" s="42" t="s">
        <v>1888</v>
      </c>
      <c r="AQ1191" s="20"/>
      <c r="AR1191" s="21"/>
    </row>
    <row r="1192" spans="7:44" ht="17" x14ac:dyDescent="0.2">
      <c r="G1192" s="41" t="s">
        <v>1936</v>
      </c>
      <c r="H1192" s="42" t="s">
        <v>6107</v>
      </c>
      <c r="AQ1192" s="20"/>
      <c r="AR1192" s="21"/>
    </row>
    <row r="1193" spans="7:44" ht="17" x14ac:dyDescent="0.2">
      <c r="G1193" s="41" t="s">
        <v>1937</v>
      </c>
      <c r="H1193" s="42" t="s">
        <v>6108</v>
      </c>
      <c r="AQ1193" s="20"/>
      <c r="AR1193" s="21"/>
    </row>
    <row r="1194" spans="7:44" ht="17" x14ac:dyDescent="0.2">
      <c r="G1194" s="41" t="s">
        <v>1938</v>
      </c>
      <c r="H1194" s="42" t="s">
        <v>6109</v>
      </c>
      <c r="AQ1194" s="20"/>
      <c r="AR1194" s="21"/>
    </row>
    <row r="1195" spans="7:44" ht="17" x14ac:dyDescent="0.2">
      <c r="G1195" s="41" t="s">
        <v>1939</v>
      </c>
      <c r="H1195" s="42" t="s">
        <v>869</v>
      </c>
      <c r="AQ1195" s="20"/>
      <c r="AR1195" s="21"/>
    </row>
    <row r="1196" spans="7:44" ht="17" x14ac:dyDescent="0.2">
      <c r="G1196" s="41" t="s">
        <v>1027</v>
      </c>
      <c r="H1196" s="42" t="s">
        <v>6110</v>
      </c>
      <c r="AQ1196" s="20"/>
      <c r="AR1196" s="21"/>
    </row>
    <row r="1197" spans="7:44" ht="17" x14ac:dyDescent="0.2">
      <c r="G1197" s="41" t="s">
        <v>1940</v>
      </c>
      <c r="H1197" s="42" t="s">
        <v>6111</v>
      </c>
      <c r="AQ1197" s="20"/>
      <c r="AR1197" s="21"/>
    </row>
    <row r="1198" spans="7:44" ht="17" x14ac:dyDescent="0.2">
      <c r="G1198" s="41" t="s">
        <v>1084</v>
      </c>
      <c r="H1198" s="42" t="s">
        <v>6112</v>
      </c>
      <c r="AQ1198" s="20"/>
      <c r="AR1198" s="21"/>
    </row>
    <row r="1199" spans="7:44" ht="17" x14ac:dyDescent="0.2">
      <c r="G1199" s="41" t="s">
        <v>1941</v>
      </c>
      <c r="H1199" s="42" t="s">
        <v>6113</v>
      </c>
      <c r="AQ1199" s="20"/>
      <c r="AR1199" s="21"/>
    </row>
    <row r="1200" spans="7:44" ht="17" x14ac:dyDescent="0.2">
      <c r="G1200" s="41" t="s">
        <v>1942</v>
      </c>
      <c r="H1200" s="42" t="s">
        <v>6114</v>
      </c>
      <c r="AQ1200" s="20"/>
      <c r="AR1200" s="21"/>
    </row>
    <row r="1201" spans="7:44" ht="17" x14ac:dyDescent="0.2">
      <c r="G1201" s="41" t="s">
        <v>1943</v>
      </c>
      <c r="H1201" s="42" t="s">
        <v>6115</v>
      </c>
      <c r="AQ1201" s="20"/>
      <c r="AR1201" s="21"/>
    </row>
    <row r="1202" spans="7:44" ht="17" x14ac:dyDescent="0.2">
      <c r="G1202" s="41" t="s">
        <v>1944</v>
      </c>
      <c r="H1202" s="42" t="s">
        <v>1250</v>
      </c>
      <c r="AQ1202" s="20"/>
      <c r="AR1202" s="21"/>
    </row>
    <row r="1203" spans="7:44" ht="17" x14ac:dyDescent="0.2">
      <c r="G1203" s="41" t="s">
        <v>1945</v>
      </c>
      <c r="H1203" s="42" t="s">
        <v>2294</v>
      </c>
      <c r="AQ1203" s="20"/>
      <c r="AR1203" s="21"/>
    </row>
    <row r="1204" spans="7:44" ht="17" x14ac:dyDescent="0.2">
      <c r="G1204" s="41" t="s">
        <v>854</v>
      </c>
      <c r="H1204" s="42" t="s">
        <v>6116</v>
      </c>
      <c r="AQ1204" s="20"/>
      <c r="AR1204" s="21"/>
    </row>
    <row r="1205" spans="7:44" ht="17" x14ac:dyDescent="0.2">
      <c r="G1205" s="41" t="s">
        <v>855</v>
      </c>
      <c r="H1205" s="42" t="s">
        <v>2125</v>
      </c>
      <c r="AQ1205" s="20"/>
      <c r="AR1205" s="21"/>
    </row>
    <row r="1206" spans="7:44" ht="17" x14ac:dyDescent="0.2">
      <c r="G1206" s="41" t="s">
        <v>1946</v>
      </c>
      <c r="H1206" s="42" t="s">
        <v>6117</v>
      </c>
      <c r="AQ1206" s="20"/>
      <c r="AR1206" s="21"/>
    </row>
    <row r="1207" spans="7:44" ht="17" x14ac:dyDescent="0.2">
      <c r="G1207" s="41" t="s">
        <v>1947</v>
      </c>
      <c r="H1207" s="42" t="s">
        <v>6118</v>
      </c>
      <c r="AQ1207" s="20"/>
      <c r="AR1207" s="21"/>
    </row>
    <row r="1208" spans="7:44" ht="17" x14ac:dyDescent="0.2">
      <c r="G1208" s="41" t="s">
        <v>1948</v>
      </c>
      <c r="H1208" s="42" t="s">
        <v>1400</v>
      </c>
      <c r="AQ1208" s="20"/>
      <c r="AR1208" s="21"/>
    </row>
    <row r="1209" spans="7:44" ht="17" x14ac:dyDescent="0.2">
      <c r="G1209" s="41" t="s">
        <v>1949</v>
      </c>
      <c r="H1209" s="42" t="s">
        <v>825</v>
      </c>
      <c r="AQ1209" s="20"/>
      <c r="AR1209" s="21"/>
    </row>
    <row r="1210" spans="7:44" ht="17" x14ac:dyDescent="0.2">
      <c r="G1210" s="41" t="s">
        <v>1950</v>
      </c>
      <c r="H1210" s="42" t="s">
        <v>6119</v>
      </c>
      <c r="AQ1210" s="20"/>
      <c r="AR1210" s="21"/>
    </row>
    <row r="1211" spans="7:44" ht="17" x14ac:dyDescent="0.2">
      <c r="G1211" s="41" t="s">
        <v>1951</v>
      </c>
      <c r="H1211" s="42" t="s">
        <v>6120</v>
      </c>
      <c r="AQ1211" s="20"/>
      <c r="AR1211" s="21"/>
    </row>
    <row r="1212" spans="7:44" ht="17" x14ac:dyDescent="0.2">
      <c r="G1212" s="41" t="s">
        <v>1952</v>
      </c>
      <c r="H1212" s="42" t="s">
        <v>6121</v>
      </c>
      <c r="AQ1212" s="20"/>
      <c r="AR1212" s="21"/>
    </row>
    <row r="1213" spans="7:44" ht="17" x14ac:dyDescent="0.2">
      <c r="G1213" s="41" t="s">
        <v>1953</v>
      </c>
      <c r="H1213" s="42" t="s">
        <v>6122</v>
      </c>
      <c r="AQ1213" s="20"/>
      <c r="AR1213" s="21"/>
    </row>
    <row r="1214" spans="7:44" ht="17" x14ac:dyDescent="0.2">
      <c r="G1214" s="41" t="s">
        <v>1954</v>
      </c>
      <c r="H1214" s="42" t="s">
        <v>1057</v>
      </c>
      <c r="AQ1214" s="20"/>
      <c r="AR1214" s="21"/>
    </row>
    <row r="1215" spans="7:44" ht="17" x14ac:dyDescent="0.2">
      <c r="G1215" s="41" t="s">
        <v>1955</v>
      </c>
      <c r="H1215" s="42" t="s">
        <v>879</v>
      </c>
      <c r="AQ1215" s="20"/>
      <c r="AR1215" s="21"/>
    </row>
    <row r="1216" spans="7:44" ht="17" x14ac:dyDescent="0.2">
      <c r="G1216" s="41" t="s">
        <v>1956</v>
      </c>
      <c r="H1216" s="42" t="s">
        <v>2030</v>
      </c>
      <c r="AQ1216" s="20"/>
      <c r="AR1216" s="21"/>
    </row>
    <row r="1217" spans="7:44" ht="17" x14ac:dyDescent="0.2">
      <c r="G1217" s="41" t="s">
        <v>1957</v>
      </c>
      <c r="H1217" s="42" t="s">
        <v>2087</v>
      </c>
      <c r="AQ1217" s="20"/>
      <c r="AR1217" s="21"/>
    </row>
    <row r="1218" spans="7:44" ht="17" x14ac:dyDescent="0.2">
      <c r="G1218" s="41" t="s">
        <v>1958</v>
      </c>
      <c r="H1218" s="42" t="s">
        <v>6123</v>
      </c>
      <c r="AQ1218" s="20"/>
      <c r="AR1218" s="21"/>
    </row>
    <row r="1219" spans="7:44" ht="17" x14ac:dyDescent="0.2">
      <c r="G1219" s="41" t="s">
        <v>1959</v>
      </c>
      <c r="H1219" s="42" t="s">
        <v>6124</v>
      </c>
      <c r="AQ1219" s="20"/>
      <c r="AR1219" s="21"/>
    </row>
    <row r="1220" spans="7:44" ht="17" x14ac:dyDescent="0.2">
      <c r="G1220" s="41" t="s">
        <v>1960</v>
      </c>
      <c r="H1220" s="42" t="s">
        <v>1310</v>
      </c>
      <c r="AQ1220" s="20"/>
      <c r="AR1220" s="21"/>
    </row>
    <row r="1221" spans="7:44" ht="17" x14ac:dyDescent="0.2">
      <c r="G1221" s="41" t="s">
        <v>1961</v>
      </c>
      <c r="H1221" s="42" t="s">
        <v>6125</v>
      </c>
      <c r="AQ1221" s="20"/>
      <c r="AR1221" s="21"/>
    </row>
    <row r="1222" spans="7:44" ht="17" x14ac:dyDescent="0.2">
      <c r="G1222" s="41" t="s">
        <v>1962</v>
      </c>
      <c r="H1222" s="42" t="s">
        <v>2179</v>
      </c>
      <c r="AQ1222" s="20"/>
      <c r="AR1222" s="21"/>
    </row>
    <row r="1223" spans="7:44" ht="17" x14ac:dyDescent="0.2">
      <c r="G1223" s="41" t="s">
        <v>1963</v>
      </c>
      <c r="H1223" s="42" t="s">
        <v>6126</v>
      </c>
      <c r="AQ1223" s="20"/>
      <c r="AR1223" s="21"/>
    </row>
    <row r="1224" spans="7:44" ht="17" x14ac:dyDescent="0.2">
      <c r="G1224" s="41" t="s">
        <v>1964</v>
      </c>
      <c r="H1224" s="42" t="s">
        <v>904</v>
      </c>
      <c r="AQ1224" s="20"/>
      <c r="AR1224" s="21"/>
    </row>
    <row r="1225" spans="7:44" ht="17" x14ac:dyDescent="0.2">
      <c r="G1225" s="41" t="s">
        <v>1965</v>
      </c>
      <c r="H1225" s="42" t="s">
        <v>6127</v>
      </c>
      <c r="AQ1225" s="20"/>
      <c r="AR1225" s="21"/>
    </row>
    <row r="1226" spans="7:44" ht="17" x14ac:dyDescent="0.2">
      <c r="G1226" s="41" t="s">
        <v>1966</v>
      </c>
      <c r="H1226" s="42" t="s">
        <v>6128</v>
      </c>
      <c r="AQ1226" s="20"/>
      <c r="AR1226" s="21"/>
    </row>
    <row r="1227" spans="7:44" ht="17" x14ac:dyDescent="0.2">
      <c r="G1227" s="41" t="s">
        <v>592</v>
      </c>
      <c r="H1227" s="42" t="s">
        <v>791</v>
      </c>
      <c r="AQ1227" s="20"/>
      <c r="AR1227" s="21"/>
    </row>
    <row r="1228" spans="7:44" ht="17" x14ac:dyDescent="0.2">
      <c r="G1228" s="41" t="s">
        <v>1967</v>
      </c>
      <c r="H1228" s="42" t="s">
        <v>1894</v>
      </c>
      <c r="AQ1228" s="20"/>
      <c r="AR1228" s="21"/>
    </row>
    <row r="1229" spans="7:44" ht="17" x14ac:dyDescent="0.2">
      <c r="G1229" s="41" t="s">
        <v>1968</v>
      </c>
      <c r="H1229" s="42" t="s">
        <v>2149</v>
      </c>
      <c r="AQ1229" s="20"/>
      <c r="AR1229" s="21"/>
    </row>
    <row r="1230" spans="7:44" ht="17" x14ac:dyDescent="0.2">
      <c r="G1230" s="41" t="s">
        <v>1969</v>
      </c>
      <c r="H1230" s="42" t="s">
        <v>6129</v>
      </c>
      <c r="AQ1230" s="20"/>
      <c r="AR1230" s="21"/>
    </row>
    <row r="1231" spans="7:44" ht="17" x14ac:dyDescent="0.2">
      <c r="G1231" s="41" t="s">
        <v>1970</v>
      </c>
      <c r="H1231" s="42" t="s">
        <v>1405</v>
      </c>
      <c r="AQ1231" s="20"/>
      <c r="AR1231" s="21"/>
    </row>
    <row r="1232" spans="7:44" ht="17" x14ac:dyDescent="0.2">
      <c r="G1232" s="41" t="s">
        <v>1971</v>
      </c>
      <c r="H1232" s="42" t="s">
        <v>6130</v>
      </c>
      <c r="AQ1232" s="20"/>
      <c r="AR1232" s="21"/>
    </row>
    <row r="1233" spans="7:44" ht="17" x14ac:dyDescent="0.2">
      <c r="G1233" s="41" t="s">
        <v>1972</v>
      </c>
      <c r="H1233" s="42" t="s">
        <v>6131</v>
      </c>
      <c r="AQ1233" s="20"/>
      <c r="AR1233" s="21"/>
    </row>
    <row r="1234" spans="7:44" ht="17" x14ac:dyDescent="0.2">
      <c r="G1234" s="41" t="s">
        <v>1973</v>
      </c>
      <c r="H1234" s="42" t="s">
        <v>6132</v>
      </c>
      <c r="AQ1234" s="20"/>
      <c r="AR1234" s="21"/>
    </row>
    <row r="1235" spans="7:44" ht="17" x14ac:dyDescent="0.2">
      <c r="G1235" s="41" t="s">
        <v>1974</v>
      </c>
      <c r="H1235" s="42" t="s">
        <v>1269</v>
      </c>
      <c r="AQ1235" s="20"/>
      <c r="AR1235" s="21"/>
    </row>
    <row r="1236" spans="7:44" ht="17" x14ac:dyDescent="0.2">
      <c r="G1236" s="41" t="s">
        <v>1975</v>
      </c>
      <c r="H1236" s="42" t="s">
        <v>6133</v>
      </c>
      <c r="AQ1236" s="20"/>
      <c r="AR1236" s="21"/>
    </row>
    <row r="1237" spans="7:44" ht="17" x14ac:dyDescent="0.2">
      <c r="G1237" s="41" t="s">
        <v>1976</v>
      </c>
      <c r="H1237" s="42" t="s">
        <v>6134</v>
      </c>
      <c r="AQ1237" s="20"/>
      <c r="AR1237" s="21"/>
    </row>
    <row r="1238" spans="7:44" ht="17" x14ac:dyDescent="0.2">
      <c r="G1238" s="41" t="s">
        <v>1977</v>
      </c>
      <c r="H1238" s="42" t="s">
        <v>2114</v>
      </c>
      <c r="AQ1238" s="20"/>
      <c r="AR1238" s="21"/>
    </row>
    <row r="1239" spans="7:44" ht="17" x14ac:dyDescent="0.2">
      <c r="G1239" s="41" t="s">
        <v>1978</v>
      </c>
      <c r="H1239" s="42" t="s">
        <v>1508</v>
      </c>
      <c r="AQ1239" s="20"/>
      <c r="AR1239" s="21"/>
    </row>
    <row r="1240" spans="7:44" ht="17" x14ac:dyDescent="0.2">
      <c r="G1240" s="41" t="s">
        <v>1979</v>
      </c>
      <c r="H1240" s="42" t="s">
        <v>6135</v>
      </c>
      <c r="AQ1240" s="20"/>
      <c r="AR1240" s="21"/>
    </row>
    <row r="1241" spans="7:44" ht="17" x14ac:dyDescent="0.2">
      <c r="G1241" s="41" t="s">
        <v>1980</v>
      </c>
      <c r="H1241" s="42" t="s">
        <v>6136</v>
      </c>
      <c r="AQ1241" s="20"/>
      <c r="AR1241" s="21"/>
    </row>
    <row r="1242" spans="7:44" ht="17" x14ac:dyDescent="0.2">
      <c r="G1242" s="41" t="s">
        <v>1981</v>
      </c>
      <c r="H1242" s="42" t="s">
        <v>6137</v>
      </c>
      <c r="AQ1242" s="20"/>
      <c r="AR1242" s="21"/>
    </row>
    <row r="1243" spans="7:44" ht="17" x14ac:dyDescent="0.2">
      <c r="G1243" s="41" t="s">
        <v>1982</v>
      </c>
      <c r="H1243" s="42" t="s">
        <v>6138</v>
      </c>
      <c r="AQ1243" s="20"/>
      <c r="AR1243" s="21"/>
    </row>
    <row r="1244" spans="7:44" ht="17" x14ac:dyDescent="0.2">
      <c r="G1244" s="41" t="s">
        <v>1983</v>
      </c>
      <c r="H1244" s="42" t="s">
        <v>6139</v>
      </c>
      <c r="AQ1244" s="20"/>
      <c r="AR1244" s="21"/>
    </row>
    <row r="1245" spans="7:44" ht="17" x14ac:dyDescent="0.2">
      <c r="G1245" s="41" t="s">
        <v>1984</v>
      </c>
      <c r="H1245" s="42" t="s">
        <v>1941</v>
      </c>
      <c r="AQ1245" s="20"/>
      <c r="AR1245" s="21"/>
    </row>
    <row r="1246" spans="7:44" ht="17" x14ac:dyDescent="0.2">
      <c r="G1246" s="41" t="s">
        <v>1985</v>
      </c>
      <c r="H1246" s="42" t="s">
        <v>2123</v>
      </c>
      <c r="AQ1246" s="20"/>
      <c r="AR1246" s="21"/>
    </row>
    <row r="1247" spans="7:44" ht="17" x14ac:dyDescent="0.2">
      <c r="G1247" s="41" t="s">
        <v>1986</v>
      </c>
      <c r="H1247" s="42" t="s">
        <v>6140</v>
      </c>
      <c r="AQ1247" s="20"/>
      <c r="AR1247" s="21"/>
    </row>
    <row r="1248" spans="7:44" ht="17" x14ac:dyDescent="0.2">
      <c r="G1248" s="41" t="s">
        <v>1987</v>
      </c>
      <c r="H1248" s="42" t="s">
        <v>1551</v>
      </c>
      <c r="AQ1248" s="20"/>
      <c r="AR1248" s="21"/>
    </row>
    <row r="1249" spans="7:44" ht="17" x14ac:dyDescent="0.2">
      <c r="G1249" s="41" t="s">
        <v>1988</v>
      </c>
      <c r="H1249" s="42" t="s">
        <v>2141</v>
      </c>
      <c r="AQ1249" s="20"/>
      <c r="AR1249" s="21"/>
    </row>
    <row r="1250" spans="7:44" ht="17" x14ac:dyDescent="0.2">
      <c r="G1250" s="41" t="s">
        <v>1989</v>
      </c>
      <c r="H1250" s="42" t="s">
        <v>1439</v>
      </c>
      <c r="AQ1250" s="20"/>
      <c r="AR1250" s="21"/>
    </row>
    <row r="1251" spans="7:44" ht="17" x14ac:dyDescent="0.2">
      <c r="G1251" s="41" t="s">
        <v>1058</v>
      </c>
      <c r="H1251" s="42" t="s">
        <v>6141</v>
      </c>
      <c r="AQ1251" s="20"/>
      <c r="AR1251" s="21"/>
    </row>
    <row r="1252" spans="7:44" ht="17" x14ac:dyDescent="0.2">
      <c r="G1252" s="41" t="s">
        <v>1990</v>
      </c>
      <c r="H1252" s="42" t="s">
        <v>6142</v>
      </c>
      <c r="AQ1252" s="20"/>
      <c r="AR1252" s="21"/>
    </row>
    <row r="1253" spans="7:44" ht="17" x14ac:dyDescent="0.2">
      <c r="G1253" s="41" t="s">
        <v>1991</v>
      </c>
      <c r="H1253" s="42" t="s">
        <v>6143</v>
      </c>
      <c r="AQ1253" s="20"/>
      <c r="AR1253" s="21"/>
    </row>
    <row r="1254" spans="7:44" ht="17" x14ac:dyDescent="0.2">
      <c r="G1254" s="41" t="s">
        <v>1992</v>
      </c>
      <c r="H1254" s="42" t="s">
        <v>1823</v>
      </c>
      <c r="AQ1254" s="20"/>
      <c r="AR1254" s="21"/>
    </row>
    <row r="1255" spans="7:44" ht="17" x14ac:dyDescent="0.2">
      <c r="G1255" s="41" t="s">
        <v>1993</v>
      </c>
      <c r="H1255" s="42" t="s">
        <v>6144</v>
      </c>
      <c r="AQ1255" s="20"/>
      <c r="AR1255" s="21"/>
    </row>
    <row r="1256" spans="7:44" ht="17" x14ac:dyDescent="0.2">
      <c r="G1256" s="41" t="s">
        <v>1994</v>
      </c>
      <c r="H1256" s="42" t="s">
        <v>635</v>
      </c>
      <c r="AQ1256" s="20"/>
      <c r="AR1256" s="21"/>
    </row>
    <row r="1257" spans="7:44" ht="17" x14ac:dyDescent="0.2">
      <c r="G1257" s="41" t="s">
        <v>1995</v>
      </c>
      <c r="H1257" s="42" t="s">
        <v>1563</v>
      </c>
      <c r="AQ1257" s="20"/>
      <c r="AR1257" s="21"/>
    </row>
    <row r="1258" spans="7:44" ht="17" x14ac:dyDescent="0.2">
      <c r="G1258" s="41" t="s">
        <v>494</v>
      </c>
      <c r="H1258" s="42" t="s">
        <v>1846</v>
      </c>
      <c r="AQ1258" s="20"/>
      <c r="AR1258" s="21"/>
    </row>
    <row r="1259" spans="7:44" ht="17" x14ac:dyDescent="0.2">
      <c r="G1259" s="41" t="s">
        <v>1996</v>
      </c>
      <c r="H1259" s="42" t="s">
        <v>6145</v>
      </c>
      <c r="AQ1259" s="20"/>
      <c r="AR1259" s="21"/>
    </row>
    <row r="1260" spans="7:44" ht="17" x14ac:dyDescent="0.2">
      <c r="G1260" s="41" t="s">
        <v>1997</v>
      </c>
      <c r="H1260" s="42" t="s">
        <v>895</v>
      </c>
      <c r="AQ1260" s="20"/>
      <c r="AR1260" s="21"/>
    </row>
    <row r="1261" spans="7:44" ht="17" x14ac:dyDescent="0.2">
      <c r="G1261" s="41" t="s">
        <v>1998</v>
      </c>
      <c r="H1261" s="42" t="s">
        <v>6146</v>
      </c>
      <c r="AQ1261" s="20"/>
      <c r="AR1261" s="21"/>
    </row>
    <row r="1262" spans="7:44" ht="17" x14ac:dyDescent="0.2">
      <c r="G1262" s="41" t="s">
        <v>1999</v>
      </c>
      <c r="H1262" s="42" t="s">
        <v>6147</v>
      </c>
      <c r="AQ1262" s="20"/>
      <c r="AR1262" s="21"/>
    </row>
    <row r="1263" spans="7:44" ht="17" x14ac:dyDescent="0.2">
      <c r="G1263" s="41" t="s">
        <v>1124</v>
      </c>
      <c r="H1263" s="42" t="s">
        <v>6148</v>
      </c>
      <c r="AQ1263" s="20"/>
      <c r="AR1263" s="21"/>
    </row>
    <row r="1264" spans="7:44" ht="17" x14ac:dyDescent="0.2">
      <c r="G1264" s="41" t="s">
        <v>2000</v>
      </c>
      <c r="H1264" s="42" t="s">
        <v>6149</v>
      </c>
      <c r="AQ1264" s="20"/>
      <c r="AR1264" s="21"/>
    </row>
    <row r="1265" spans="7:44" ht="17" x14ac:dyDescent="0.2">
      <c r="G1265" s="41" t="s">
        <v>2001</v>
      </c>
      <c r="H1265" s="42" t="s">
        <v>6150</v>
      </c>
      <c r="AQ1265" s="20"/>
      <c r="AR1265" s="21"/>
    </row>
    <row r="1266" spans="7:44" ht="17" x14ac:dyDescent="0.2">
      <c r="G1266" s="41" t="s">
        <v>2002</v>
      </c>
      <c r="H1266" s="42" t="s">
        <v>6151</v>
      </c>
      <c r="AQ1266" s="20"/>
      <c r="AR1266" s="21"/>
    </row>
    <row r="1267" spans="7:44" ht="17" x14ac:dyDescent="0.2">
      <c r="G1267" s="41" t="s">
        <v>2003</v>
      </c>
      <c r="H1267" s="42" t="s">
        <v>823</v>
      </c>
      <c r="AQ1267" s="20"/>
      <c r="AR1267" s="21"/>
    </row>
    <row r="1268" spans="7:44" ht="17" x14ac:dyDescent="0.2">
      <c r="G1268" s="41" t="s">
        <v>2004</v>
      </c>
      <c r="H1268" s="42" t="s">
        <v>6152</v>
      </c>
      <c r="AQ1268" s="20"/>
      <c r="AR1268" s="21"/>
    </row>
    <row r="1269" spans="7:44" ht="17" x14ac:dyDescent="0.2">
      <c r="G1269" s="41" t="s">
        <v>2005</v>
      </c>
      <c r="H1269" s="42" t="s">
        <v>1263</v>
      </c>
      <c r="AQ1269" s="20"/>
      <c r="AR1269" s="21"/>
    </row>
    <row r="1270" spans="7:44" ht="17" x14ac:dyDescent="0.2">
      <c r="G1270" s="41" t="s">
        <v>2006</v>
      </c>
      <c r="H1270" s="42" t="s">
        <v>6153</v>
      </c>
      <c r="AQ1270" s="20"/>
      <c r="AR1270" s="21"/>
    </row>
    <row r="1271" spans="7:44" ht="17" x14ac:dyDescent="0.2">
      <c r="G1271" s="41" t="s">
        <v>2007</v>
      </c>
      <c r="H1271" s="42" t="s">
        <v>6154</v>
      </c>
      <c r="AQ1271" s="20"/>
      <c r="AR1271" s="21"/>
    </row>
    <row r="1272" spans="7:44" ht="17" x14ac:dyDescent="0.2">
      <c r="G1272" s="41" t="s">
        <v>920</v>
      </c>
      <c r="H1272" s="42" t="s">
        <v>1500</v>
      </c>
      <c r="AQ1272" s="20"/>
      <c r="AR1272" s="21"/>
    </row>
    <row r="1273" spans="7:44" ht="17" x14ac:dyDescent="0.2">
      <c r="G1273" s="41" t="s">
        <v>2008</v>
      </c>
      <c r="H1273" s="42" t="s">
        <v>6155</v>
      </c>
      <c r="AQ1273" s="20"/>
      <c r="AR1273" s="21"/>
    </row>
    <row r="1274" spans="7:44" ht="17" x14ac:dyDescent="0.2">
      <c r="G1274" s="41" t="s">
        <v>921</v>
      </c>
      <c r="H1274" s="42" t="s">
        <v>6156</v>
      </c>
      <c r="AQ1274" s="20"/>
      <c r="AR1274" s="21"/>
    </row>
    <row r="1275" spans="7:44" ht="17" x14ac:dyDescent="0.2">
      <c r="G1275" s="41" t="s">
        <v>1209</v>
      </c>
      <c r="H1275" s="42" t="s">
        <v>2160</v>
      </c>
      <c r="AQ1275" s="20"/>
      <c r="AR1275" s="21"/>
    </row>
    <row r="1276" spans="7:44" ht="17" x14ac:dyDescent="0.2">
      <c r="G1276" s="41" t="s">
        <v>2009</v>
      </c>
      <c r="H1276" s="42" t="s">
        <v>6157</v>
      </c>
      <c r="AQ1276" s="20"/>
      <c r="AR1276" s="21"/>
    </row>
    <row r="1277" spans="7:44" ht="17" x14ac:dyDescent="0.2">
      <c r="G1277" s="41" t="s">
        <v>2010</v>
      </c>
      <c r="H1277" s="42" t="s">
        <v>1905</v>
      </c>
      <c r="AQ1277" s="20"/>
      <c r="AR1277" s="21"/>
    </row>
    <row r="1278" spans="7:44" ht="17" x14ac:dyDescent="0.2">
      <c r="G1278" s="41" t="s">
        <v>2011</v>
      </c>
      <c r="H1278" s="42" t="s">
        <v>6158</v>
      </c>
      <c r="AQ1278" s="20"/>
      <c r="AR1278" s="21"/>
    </row>
    <row r="1279" spans="7:44" ht="17" x14ac:dyDescent="0.2">
      <c r="G1279" s="41" t="s">
        <v>2012</v>
      </c>
      <c r="H1279" s="42" t="s">
        <v>6159</v>
      </c>
      <c r="AQ1279" s="20"/>
      <c r="AR1279" s="21"/>
    </row>
    <row r="1280" spans="7:44" ht="17" x14ac:dyDescent="0.2">
      <c r="G1280" s="41" t="s">
        <v>2013</v>
      </c>
      <c r="H1280" s="42" t="s">
        <v>1399</v>
      </c>
      <c r="AQ1280" s="20"/>
      <c r="AR1280" s="21"/>
    </row>
    <row r="1281" spans="7:44" ht="17" x14ac:dyDescent="0.2">
      <c r="G1281" s="41" t="s">
        <v>2014</v>
      </c>
      <c r="H1281" s="42" t="s">
        <v>6160</v>
      </c>
      <c r="AQ1281" s="20"/>
      <c r="AR1281" s="21"/>
    </row>
    <row r="1282" spans="7:44" ht="17" x14ac:dyDescent="0.2">
      <c r="G1282" s="41" t="s">
        <v>2015</v>
      </c>
      <c r="H1282" s="42" t="s">
        <v>6161</v>
      </c>
      <c r="AQ1282" s="20"/>
      <c r="AR1282" s="21"/>
    </row>
    <row r="1283" spans="7:44" ht="17" x14ac:dyDescent="0.2">
      <c r="G1283" s="41" t="s">
        <v>2016</v>
      </c>
      <c r="H1283" s="42" t="s">
        <v>6162</v>
      </c>
      <c r="AQ1283" s="20"/>
      <c r="AR1283" s="21"/>
    </row>
    <row r="1284" spans="7:44" ht="17" x14ac:dyDescent="0.2">
      <c r="G1284" s="41" t="s">
        <v>2017</v>
      </c>
      <c r="H1284" s="42" t="s">
        <v>6163</v>
      </c>
      <c r="AQ1284" s="20"/>
      <c r="AR1284" s="21"/>
    </row>
    <row r="1285" spans="7:44" ht="17" x14ac:dyDescent="0.2">
      <c r="G1285" s="41" t="s">
        <v>2018</v>
      </c>
      <c r="H1285" s="42" t="s">
        <v>6164</v>
      </c>
      <c r="AQ1285" s="20"/>
      <c r="AR1285" s="21"/>
    </row>
    <row r="1286" spans="7:44" ht="17" x14ac:dyDescent="0.2">
      <c r="G1286" s="41" t="s">
        <v>2019</v>
      </c>
      <c r="H1286" s="42" t="s">
        <v>6165</v>
      </c>
      <c r="AQ1286" s="20"/>
      <c r="AR1286" s="21"/>
    </row>
    <row r="1287" spans="7:44" ht="17" x14ac:dyDescent="0.2">
      <c r="G1287" s="41" t="s">
        <v>2020</v>
      </c>
      <c r="H1287" s="42" t="s">
        <v>6166</v>
      </c>
      <c r="AQ1287" s="20"/>
      <c r="AR1287" s="21"/>
    </row>
    <row r="1288" spans="7:44" ht="17" x14ac:dyDescent="0.2">
      <c r="G1288" s="41" t="s">
        <v>2021</v>
      </c>
      <c r="H1288" s="42" t="s">
        <v>6167</v>
      </c>
      <c r="AQ1288" s="20"/>
      <c r="AR1288" s="21"/>
    </row>
    <row r="1289" spans="7:44" ht="17" x14ac:dyDescent="0.2">
      <c r="G1289" s="41" t="s">
        <v>2022</v>
      </c>
      <c r="H1289" s="42" t="s">
        <v>6168</v>
      </c>
      <c r="AQ1289" s="20"/>
      <c r="AR1289" s="21"/>
    </row>
    <row r="1290" spans="7:44" ht="17" x14ac:dyDescent="0.2">
      <c r="G1290" s="41" t="s">
        <v>2023</v>
      </c>
      <c r="H1290" s="42" t="s">
        <v>6169</v>
      </c>
      <c r="AQ1290" s="20"/>
      <c r="AR1290" s="21"/>
    </row>
    <row r="1291" spans="7:44" ht="17" x14ac:dyDescent="0.2">
      <c r="G1291" s="41" t="s">
        <v>2024</v>
      </c>
      <c r="H1291" s="42" t="s">
        <v>6170</v>
      </c>
      <c r="AQ1291" s="20"/>
      <c r="AR1291" s="21"/>
    </row>
    <row r="1292" spans="7:44" ht="17" x14ac:dyDescent="0.2">
      <c r="G1292" s="41" t="s">
        <v>2025</v>
      </c>
      <c r="H1292" s="42" t="s">
        <v>6171</v>
      </c>
      <c r="AQ1292" s="20"/>
      <c r="AR1292" s="21"/>
    </row>
    <row r="1293" spans="7:44" ht="17" x14ac:dyDescent="0.2">
      <c r="G1293" s="41" t="s">
        <v>2026</v>
      </c>
      <c r="H1293" s="42" t="s">
        <v>6172</v>
      </c>
      <c r="AQ1293" s="20"/>
      <c r="AR1293" s="21"/>
    </row>
    <row r="1294" spans="7:44" ht="17" x14ac:dyDescent="0.2">
      <c r="G1294" s="41" t="s">
        <v>2027</v>
      </c>
      <c r="H1294" s="42" t="s">
        <v>1886</v>
      </c>
      <c r="AQ1294" s="20"/>
      <c r="AR1294" s="21"/>
    </row>
    <row r="1295" spans="7:44" ht="17" x14ac:dyDescent="0.2">
      <c r="G1295" s="41" t="s">
        <v>2028</v>
      </c>
      <c r="H1295" s="42" t="s">
        <v>6173</v>
      </c>
      <c r="AQ1295" s="20"/>
      <c r="AR1295" s="21"/>
    </row>
    <row r="1296" spans="7:44" ht="17" x14ac:dyDescent="0.2">
      <c r="G1296" s="41" t="s">
        <v>2029</v>
      </c>
      <c r="H1296" s="42" t="s">
        <v>1749</v>
      </c>
      <c r="AQ1296" s="20"/>
      <c r="AR1296" s="21"/>
    </row>
    <row r="1297" spans="7:44" ht="17" x14ac:dyDescent="0.2">
      <c r="G1297" s="41" t="s">
        <v>508</v>
      </c>
      <c r="H1297" s="42" t="s">
        <v>6174</v>
      </c>
      <c r="AQ1297" s="20"/>
      <c r="AR1297" s="21"/>
    </row>
    <row r="1298" spans="7:44" ht="17" x14ac:dyDescent="0.2">
      <c r="G1298" s="41" t="s">
        <v>2030</v>
      </c>
      <c r="H1298" s="42" t="s">
        <v>6175</v>
      </c>
      <c r="AQ1298" s="20"/>
      <c r="AR1298" s="21"/>
    </row>
    <row r="1299" spans="7:44" ht="17" x14ac:dyDescent="0.2">
      <c r="G1299" s="41" t="s">
        <v>2031</v>
      </c>
      <c r="H1299" s="42" t="s">
        <v>1997</v>
      </c>
      <c r="AQ1299" s="20"/>
      <c r="AR1299" s="21"/>
    </row>
    <row r="1300" spans="7:44" ht="17" x14ac:dyDescent="0.2">
      <c r="G1300" s="41" t="s">
        <v>2032</v>
      </c>
      <c r="H1300" s="42" t="s">
        <v>2028</v>
      </c>
      <c r="AQ1300" s="20"/>
      <c r="AR1300" s="21"/>
    </row>
    <row r="1301" spans="7:44" ht="17" x14ac:dyDescent="0.2">
      <c r="G1301" s="41" t="s">
        <v>2033</v>
      </c>
      <c r="H1301" s="42" t="s">
        <v>6176</v>
      </c>
      <c r="AQ1301" s="20"/>
      <c r="AR1301" s="21"/>
    </row>
    <row r="1302" spans="7:44" ht="17" x14ac:dyDescent="0.2">
      <c r="G1302" s="41" t="s">
        <v>2034</v>
      </c>
      <c r="H1302" s="42" t="s">
        <v>6177</v>
      </c>
      <c r="AQ1302" s="20"/>
      <c r="AR1302" s="21"/>
    </row>
    <row r="1303" spans="7:44" ht="17" x14ac:dyDescent="0.2">
      <c r="G1303" s="41" t="s">
        <v>998</v>
      </c>
      <c r="H1303" s="42" t="s">
        <v>1387</v>
      </c>
      <c r="AQ1303" s="20"/>
      <c r="AR1303" s="21"/>
    </row>
    <row r="1304" spans="7:44" ht="17" x14ac:dyDescent="0.2">
      <c r="G1304" s="41" t="s">
        <v>2035</v>
      </c>
      <c r="H1304" s="42" t="s">
        <v>1982</v>
      </c>
      <c r="AQ1304" s="20"/>
      <c r="AR1304" s="21"/>
    </row>
    <row r="1305" spans="7:44" ht="17" x14ac:dyDescent="0.2">
      <c r="G1305" s="41" t="s">
        <v>2036</v>
      </c>
      <c r="H1305" s="42" t="s">
        <v>570</v>
      </c>
      <c r="AQ1305" s="20"/>
      <c r="AR1305" s="21"/>
    </row>
    <row r="1306" spans="7:44" ht="17" x14ac:dyDescent="0.2">
      <c r="G1306" s="41" t="s">
        <v>849</v>
      </c>
      <c r="H1306" s="42" t="s">
        <v>6178</v>
      </c>
      <c r="AQ1306" s="20"/>
      <c r="AR1306" s="21"/>
    </row>
    <row r="1307" spans="7:44" ht="17" x14ac:dyDescent="0.2">
      <c r="G1307" s="41" t="s">
        <v>2037</v>
      </c>
      <c r="H1307" s="42" t="s">
        <v>6179</v>
      </c>
      <c r="AQ1307" s="20"/>
      <c r="AR1307" s="21"/>
    </row>
    <row r="1308" spans="7:44" ht="17" x14ac:dyDescent="0.2">
      <c r="G1308" s="41" t="s">
        <v>2038</v>
      </c>
      <c r="H1308" s="42" t="s">
        <v>6180</v>
      </c>
      <c r="AQ1308" s="20"/>
      <c r="AR1308" s="21"/>
    </row>
    <row r="1309" spans="7:44" ht="17" x14ac:dyDescent="0.2">
      <c r="G1309" s="41" t="s">
        <v>2039</v>
      </c>
      <c r="H1309" s="42" t="s">
        <v>6181</v>
      </c>
      <c r="AQ1309" s="20"/>
      <c r="AR1309" s="21"/>
    </row>
    <row r="1310" spans="7:44" ht="17" x14ac:dyDescent="0.2">
      <c r="G1310" s="41" t="s">
        <v>2040</v>
      </c>
      <c r="H1310" s="42" t="s">
        <v>6182</v>
      </c>
      <c r="AQ1310" s="20"/>
      <c r="AR1310" s="21"/>
    </row>
    <row r="1311" spans="7:44" ht="17" x14ac:dyDescent="0.2">
      <c r="G1311" s="41" t="s">
        <v>2041</v>
      </c>
      <c r="H1311" s="42" t="s">
        <v>6183</v>
      </c>
      <c r="AQ1311" s="20"/>
      <c r="AR1311" s="21"/>
    </row>
    <row r="1312" spans="7:44" ht="17" x14ac:dyDescent="0.2">
      <c r="G1312" s="41" t="s">
        <v>2042</v>
      </c>
      <c r="H1312" s="42" t="s">
        <v>6184</v>
      </c>
      <c r="AQ1312" s="20"/>
      <c r="AR1312" s="21"/>
    </row>
    <row r="1313" spans="7:44" ht="17" x14ac:dyDescent="0.2">
      <c r="G1313" s="41" t="s">
        <v>2043</v>
      </c>
      <c r="H1313" s="42" t="s">
        <v>2025</v>
      </c>
      <c r="AQ1313" s="20"/>
      <c r="AR1313" s="21"/>
    </row>
    <row r="1314" spans="7:44" ht="17" x14ac:dyDescent="0.2">
      <c r="G1314" s="41" t="s">
        <v>2044</v>
      </c>
      <c r="H1314" s="42" t="s">
        <v>1284</v>
      </c>
      <c r="AQ1314" s="20"/>
      <c r="AR1314" s="21"/>
    </row>
    <row r="1315" spans="7:44" ht="17" x14ac:dyDescent="0.2">
      <c r="G1315" s="41" t="s">
        <v>2045</v>
      </c>
      <c r="H1315" s="42" t="s">
        <v>6185</v>
      </c>
      <c r="AQ1315" s="20"/>
      <c r="AR1315" s="21"/>
    </row>
    <row r="1316" spans="7:44" ht="17" x14ac:dyDescent="0.2">
      <c r="G1316" s="41" t="s">
        <v>2046</v>
      </c>
      <c r="H1316" s="42" t="s">
        <v>6186</v>
      </c>
      <c r="AQ1316" s="20"/>
      <c r="AR1316" s="21"/>
    </row>
    <row r="1317" spans="7:44" ht="17" x14ac:dyDescent="0.2">
      <c r="G1317" s="41" t="s">
        <v>2047</v>
      </c>
      <c r="H1317" s="42" t="s">
        <v>6187</v>
      </c>
      <c r="AQ1317" s="20"/>
      <c r="AR1317" s="21"/>
    </row>
    <row r="1318" spans="7:44" ht="17" x14ac:dyDescent="0.2">
      <c r="G1318" s="41" t="s">
        <v>2048</v>
      </c>
      <c r="H1318" s="42" t="s">
        <v>6188</v>
      </c>
      <c r="AQ1318" s="20"/>
      <c r="AR1318" s="21"/>
    </row>
    <row r="1319" spans="7:44" ht="17" x14ac:dyDescent="0.2">
      <c r="G1319" s="41" t="s">
        <v>2049</v>
      </c>
      <c r="H1319" s="42" t="s">
        <v>1644</v>
      </c>
      <c r="AQ1319" s="20"/>
      <c r="AR1319" s="21"/>
    </row>
    <row r="1320" spans="7:44" ht="17" x14ac:dyDescent="0.2">
      <c r="G1320" s="41" t="s">
        <v>2050</v>
      </c>
      <c r="H1320" s="42" t="s">
        <v>6189</v>
      </c>
      <c r="AQ1320" s="20"/>
      <c r="AR1320" s="21"/>
    </row>
    <row r="1321" spans="7:44" ht="17" x14ac:dyDescent="0.2">
      <c r="G1321" s="41" t="s">
        <v>867</v>
      </c>
      <c r="H1321" s="42" t="s">
        <v>1556</v>
      </c>
      <c r="AQ1321" s="20"/>
      <c r="AR1321" s="21"/>
    </row>
    <row r="1322" spans="7:44" ht="17" x14ac:dyDescent="0.2">
      <c r="G1322" s="41" t="s">
        <v>788</v>
      </c>
      <c r="H1322" s="42" t="s">
        <v>6190</v>
      </c>
      <c r="AQ1322" s="20"/>
      <c r="AR1322" s="21"/>
    </row>
    <row r="1323" spans="7:44" ht="17" x14ac:dyDescent="0.2">
      <c r="G1323" s="41" t="s">
        <v>2051</v>
      </c>
      <c r="H1323" s="42" t="s">
        <v>1578</v>
      </c>
      <c r="AQ1323" s="20"/>
      <c r="AR1323" s="21"/>
    </row>
    <row r="1324" spans="7:44" ht="17" x14ac:dyDescent="0.2">
      <c r="G1324" s="41" t="s">
        <v>2052</v>
      </c>
      <c r="H1324" s="42" t="s">
        <v>1288</v>
      </c>
      <c r="AQ1324" s="20"/>
      <c r="AR1324" s="21"/>
    </row>
    <row r="1325" spans="7:44" ht="17" x14ac:dyDescent="0.2">
      <c r="G1325" s="41" t="s">
        <v>2053</v>
      </c>
      <c r="H1325" s="42" t="s">
        <v>6191</v>
      </c>
      <c r="AQ1325" s="20"/>
      <c r="AR1325" s="21"/>
    </row>
    <row r="1326" spans="7:44" ht="17" x14ac:dyDescent="0.2">
      <c r="G1326" s="41" t="s">
        <v>2054</v>
      </c>
      <c r="H1326" s="42" t="s">
        <v>6192</v>
      </c>
      <c r="AQ1326" s="20"/>
      <c r="AR1326" s="21"/>
    </row>
    <row r="1327" spans="7:44" ht="17" x14ac:dyDescent="0.2">
      <c r="G1327" s="41" t="s">
        <v>2055</v>
      </c>
      <c r="H1327" s="42" t="s">
        <v>2075</v>
      </c>
      <c r="AQ1327" s="20"/>
      <c r="AR1327" s="21"/>
    </row>
    <row r="1328" spans="7:44" ht="17" x14ac:dyDescent="0.2">
      <c r="G1328" s="41" t="s">
        <v>2056</v>
      </c>
      <c r="H1328" s="42" t="s">
        <v>6193</v>
      </c>
      <c r="AQ1328" s="20"/>
      <c r="AR1328" s="21"/>
    </row>
    <row r="1329" spans="7:44" ht="17" x14ac:dyDescent="0.2">
      <c r="G1329" s="41" t="s">
        <v>2057</v>
      </c>
      <c r="H1329" s="42" t="s">
        <v>6194</v>
      </c>
      <c r="AQ1329" s="20"/>
      <c r="AR1329" s="21"/>
    </row>
    <row r="1330" spans="7:44" ht="17" x14ac:dyDescent="0.2">
      <c r="G1330" s="41" t="s">
        <v>2058</v>
      </c>
      <c r="H1330" s="42" t="s">
        <v>1417</v>
      </c>
      <c r="AQ1330" s="20"/>
      <c r="AR1330" s="21"/>
    </row>
    <row r="1331" spans="7:44" ht="17" x14ac:dyDescent="0.2">
      <c r="G1331" s="41" t="s">
        <v>958</v>
      </c>
      <c r="H1331" s="42" t="s">
        <v>6195</v>
      </c>
      <c r="AQ1331" s="20"/>
      <c r="AR1331" s="21"/>
    </row>
    <row r="1332" spans="7:44" ht="17" x14ac:dyDescent="0.2">
      <c r="G1332" s="41" t="s">
        <v>2059</v>
      </c>
      <c r="H1332" s="42" t="s">
        <v>6196</v>
      </c>
      <c r="AQ1332" s="20"/>
      <c r="AR1332" s="21"/>
    </row>
    <row r="1333" spans="7:44" ht="17" x14ac:dyDescent="0.2">
      <c r="G1333" s="41" t="s">
        <v>2060</v>
      </c>
      <c r="H1333" s="42" t="s">
        <v>6197</v>
      </c>
      <c r="AQ1333" s="20"/>
      <c r="AR1333" s="21"/>
    </row>
    <row r="1334" spans="7:44" ht="17" x14ac:dyDescent="0.2">
      <c r="G1334" s="41" t="s">
        <v>2061</v>
      </c>
      <c r="H1334" s="42" t="s">
        <v>831</v>
      </c>
      <c r="AQ1334" s="20"/>
      <c r="AR1334" s="21"/>
    </row>
    <row r="1335" spans="7:44" ht="17" x14ac:dyDescent="0.2">
      <c r="G1335" s="41" t="s">
        <v>2062</v>
      </c>
      <c r="H1335" s="42" t="s">
        <v>2314</v>
      </c>
      <c r="AQ1335" s="20"/>
      <c r="AR1335" s="21"/>
    </row>
    <row r="1336" spans="7:44" ht="17" x14ac:dyDescent="0.2">
      <c r="G1336" s="41" t="s">
        <v>2063</v>
      </c>
      <c r="H1336" s="42" t="s">
        <v>1425</v>
      </c>
      <c r="AQ1336" s="20"/>
      <c r="AR1336" s="21"/>
    </row>
    <row r="1337" spans="7:44" ht="17" x14ac:dyDescent="0.2">
      <c r="G1337" s="41" t="s">
        <v>2064</v>
      </c>
      <c r="H1337" s="42" t="s">
        <v>6198</v>
      </c>
      <c r="AQ1337" s="20"/>
      <c r="AR1337" s="21"/>
    </row>
    <row r="1338" spans="7:44" ht="17" x14ac:dyDescent="0.2">
      <c r="G1338" s="41" t="s">
        <v>2065</v>
      </c>
      <c r="H1338" s="42" t="s">
        <v>1299</v>
      </c>
      <c r="AQ1338" s="20"/>
      <c r="AR1338" s="21"/>
    </row>
    <row r="1339" spans="7:44" ht="17" x14ac:dyDescent="0.2">
      <c r="G1339" s="41" t="s">
        <v>2066</v>
      </c>
      <c r="H1339" s="42" t="s">
        <v>6199</v>
      </c>
      <c r="AQ1339" s="20"/>
      <c r="AR1339" s="21"/>
    </row>
    <row r="1340" spans="7:44" ht="17" x14ac:dyDescent="0.2">
      <c r="G1340" s="41" t="s">
        <v>2067</v>
      </c>
      <c r="H1340" s="42" t="s">
        <v>6200</v>
      </c>
      <c r="AQ1340" s="20"/>
      <c r="AR1340" s="21"/>
    </row>
    <row r="1341" spans="7:44" ht="17" x14ac:dyDescent="0.2">
      <c r="G1341" s="41" t="s">
        <v>2068</v>
      </c>
      <c r="H1341" s="42" t="s">
        <v>1645</v>
      </c>
      <c r="AQ1341" s="20"/>
      <c r="AR1341" s="21"/>
    </row>
    <row r="1342" spans="7:44" ht="17" x14ac:dyDescent="0.2">
      <c r="G1342" s="41" t="s">
        <v>2069</v>
      </c>
      <c r="H1342" s="42" t="s">
        <v>6201</v>
      </c>
      <c r="AQ1342" s="20"/>
      <c r="AR1342" s="21"/>
    </row>
    <row r="1343" spans="7:44" ht="17" x14ac:dyDescent="0.2">
      <c r="G1343" s="41" t="s">
        <v>2070</v>
      </c>
      <c r="H1343" s="42" t="s">
        <v>6202</v>
      </c>
      <c r="AQ1343" s="20"/>
      <c r="AR1343" s="21"/>
    </row>
    <row r="1344" spans="7:44" ht="17" x14ac:dyDescent="0.2">
      <c r="G1344" s="41" t="s">
        <v>2071</v>
      </c>
      <c r="H1344" s="42" t="s">
        <v>741</v>
      </c>
      <c r="AQ1344" s="20"/>
      <c r="AR1344" s="21"/>
    </row>
    <row r="1345" spans="7:44" ht="17" x14ac:dyDescent="0.2">
      <c r="G1345" s="41" t="s">
        <v>536</v>
      </c>
      <c r="H1345" s="42" t="s">
        <v>6203</v>
      </c>
      <c r="AQ1345" s="20"/>
      <c r="AR1345" s="21"/>
    </row>
    <row r="1346" spans="7:44" ht="17" x14ac:dyDescent="0.2">
      <c r="G1346" s="41" t="s">
        <v>2072</v>
      </c>
      <c r="H1346" s="42" t="s">
        <v>1392</v>
      </c>
      <c r="AQ1346" s="20"/>
      <c r="AR1346" s="21"/>
    </row>
    <row r="1347" spans="7:44" ht="17" x14ac:dyDescent="0.2">
      <c r="G1347" s="41" t="s">
        <v>2073</v>
      </c>
      <c r="H1347" s="42" t="s">
        <v>1718</v>
      </c>
      <c r="AQ1347" s="20"/>
      <c r="AR1347" s="21"/>
    </row>
    <row r="1348" spans="7:44" ht="17" x14ac:dyDescent="0.2">
      <c r="G1348" s="41" t="s">
        <v>2074</v>
      </c>
      <c r="H1348" s="42" t="s">
        <v>6204</v>
      </c>
      <c r="AQ1348" s="20"/>
      <c r="AR1348" s="21"/>
    </row>
    <row r="1349" spans="7:44" ht="17" x14ac:dyDescent="0.2">
      <c r="G1349" s="41" t="s">
        <v>2075</v>
      </c>
      <c r="H1349" s="42" t="s">
        <v>6205</v>
      </c>
      <c r="AQ1349" s="20"/>
      <c r="AR1349" s="21"/>
    </row>
    <row r="1350" spans="7:44" ht="17" x14ac:dyDescent="0.2">
      <c r="G1350" s="41" t="s">
        <v>2076</v>
      </c>
      <c r="H1350" s="42" t="s">
        <v>6206</v>
      </c>
      <c r="AQ1350" s="20"/>
      <c r="AR1350" s="21"/>
    </row>
    <row r="1351" spans="7:44" ht="17" x14ac:dyDescent="0.2">
      <c r="G1351" s="41" t="s">
        <v>562</v>
      </c>
      <c r="H1351" s="42" t="s">
        <v>6207</v>
      </c>
      <c r="AQ1351" s="20"/>
      <c r="AR1351" s="21"/>
    </row>
    <row r="1352" spans="7:44" ht="17" x14ac:dyDescent="0.2">
      <c r="G1352" s="41" t="s">
        <v>740</v>
      </c>
      <c r="H1352" s="42" t="s">
        <v>6208</v>
      </c>
      <c r="AQ1352" s="20"/>
      <c r="AR1352" s="21"/>
    </row>
    <row r="1353" spans="7:44" ht="17" x14ac:dyDescent="0.2">
      <c r="G1353" s="41" t="s">
        <v>2077</v>
      </c>
      <c r="H1353" s="42" t="s">
        <v>499</v>
      </c>
      <c r="AQ1353" s="20"/>
      <c r="AR1353" s="21"/>
    </row>
    <row r="1354" spans="7:44" ht="17" x14ac:dyDescent="0.2">
      <c r="G1354" s="41" t="s">
        <v>634</v>
      </c>
      <c r="H1354" s="42" t="s">
        <v>6209</v>
      </c>
      <c r="AQ1354" s="20"/>
      <c r="AR1354" s="21"/>
    </row>
    <row r="1355" spans="7:44" ht="17" x14ac:dyDescent="0.2">
      <c r="G1355" s="41" t="s">
        <v>2078</v>
      </c>
      <c r="H1355" s="42" t="s">
        <v>1674</v>
      </c>
      <c r="AQ1355" s="20"/>
      <c r="AR1355" s="21"/>
    </row>
    <row r="1356" spans="7:44" ht="17" x14ac:dyDescent="0.2">
      <c r="G1356" s="41" t="s">
        <v>2079</v>
      </c>
      <c r="H1356" s="42" t="s">
        <v>6210</v>
      </c>
      <c r="AQ1356" s="20"/>
      <c r="AR1356" s="21"/>
    </row>
    <row r="1357" spans="7:44" ht="17" x14ac:dyDescent="0.2">
      <c r="G1357" s="41" t="s">
        <v>2080</v>
      </c>
      <c r="H1357" s="42" t="s">
        <v>1737</v>
      </c>
      <c r="AQ1357" s="20"/>
      <c r="AR1357" s="21"/>
    </row>
    <row r="1358" spans="7:44" ht="17" x14ac:dyDescent="0.2">
      <c r="G1358" s="41" t="s">
        <v>2081</v>
      </c>
      <c r="H1358" s="42" t="s">
        <v>1238</v>
      </c>
      <c r="AQ1358" s="20"/>
      <c r="AR1358" s="21"/>
    </row>
    <row r="1359" spans="7:44" ht="17" x14ac:dyDescent="0.2">
      <c r="G1359" s="41" t="s">
        <v>2082</v>
      </c>
      <c r="H1359" s="42" t="s">
        <v>6211</v>
      </c>
      <c r="AQ1359" s="20"/>
      <c r="AR1359" s="21"/>
    </row>
    <row r="1360" spans="7:44" ht="17" x14ac:dyDescent="0.2">
      <c r="G1360" s="41" t="s">
        <v>2083</v>
      </c>
      <c r="H1360" s="42" t="s">
        <v>1721</v>
      </c>
      <c r="AQ1360" s="20"/>
      <c r="AR1360" s="21"/>
    </row>
    <row r="1361" spans="7:44" ht="17" x14ac:dyDescent="0.2">
      <c r="G1361" s="41" t="s">
        <v>739</v>
      </c>
      <c r="H1361" s="42" t="s">
        <v>6212</v>
      </c>
      <c r="AQ1361" s="20"/>
      <c r="AR1361" s="21"/>
    </row>
    <row r="1362" spans="7:44" ht="17" x14ac:dyDescent="0.2">
      <c r="G1362" s="41" t="s">
        <v>2084</v>
      </c>
      <c r="H1362" s="42" t="s">
        <v>1283</v>
      </c>
      <c r="AQ1362" s="20"/>
      <c r="AR1362" s="21"/>
    </row>
    <row r="1363" spans="7:44" ht="17" x14ac:dyDescent="0.2">
      <c r="G1363" s="41" t="s">
        <v>2085</v>
      </c>
      <c r="H1363" s="42" t="s">
        <v>6213</v>
      </c>
      <c r="AQ1363" s="20"/>
      <c r="AR1363" s="21"/>
    </row>
    <row r="1364" spans="7:44" ht="17" x14ac:dyDescent="0.2">
      <c r="G1364" s="41" t="s">
        <v>2086</v>
      </c>
      <c r="H1364" s="42" t="s">
        <v>1326</v>
      </c>
      <c r="AQ1364" s="20"/>
      <c r="AR1364" s="21"/>
    </row>
    <row r="1365" spans="7:44" ht="17" x14ac:dyDescent="0.2">
      <c r="G1365" s="41" t="s">
        <v>2087</v>
      </c>
      <c r="H1365" s="42" t="s">
        <v>880</v>
      </c>
      <c r="AQ1365" s="20"/>
      <c r="AR1365" s="21"/>
    </row>
    <row r="1366" spans="7:44" ht="17" x14ac:dyDescent="0.2">
      <c r="G1366" s="41" t="s">
        <v>2088</v>
      </c>
      <c r="H1366" s="42" t="s">
        <v>1926</v>
      </c>
      <c r="AQ1366" s="20"/>
      <c r="AR1366" s="21"/>
    </row>
    <row r="1367" spans="7:44" ht="17" x14ac:dyDescent="0.2">
      <c r="G1367" s="41" t="s">
        <v>2089</v>
      </c>
      <c r="H1367" s="42" t="s">
        <v>1313</v>
      </c>
      <c r="AQ1367" s="20"/>
      <c r="AR1367" s="21"/>
    </row>
    <row r="1368" spans="7:44" ht="17" x14ac:dyDescent="0.2">
      <c r="G1368" s="41" t="s">
        <v>2090</v>
      </c>
      <c r="H1368" s="42" t="s">
        <v>1466</v>
      </c>
      <c r="AQ1368" s="20"/>
      <c r="AR1368" s="21"/>
    </row>
    <row r="1369" spans="7:44" ht="17" x14ac:dyDescent="0.2">
      <c r="G1369" s="41" t="s">
        <v>2091</v>
      </c>
      <c r="H1369" s="42" t="s">
        <v>1521</v>
      </c>
      <c r="AQ1369" s="20"/>
      <c r="AR1369" s="21"/>
    </row>
    <row r="1370" spans="7:44" ht="17" x14ac:dyDescent="0.2">
      <c r="G1370" s="41" t="s">
        <v>2092</v>
      </c>
      <c r="H1370" s="42" t="s">
        <v>6214</v>
      </c>
      <c r="AQ1370" s="20"/>
      <c r="AR1370" s="21"/>
    </row>
    <row r="1371" spans="7:44" ht="17" x14ac:dyDescent="0.2">
      <c r="G1371" s="41" t="s">
        <v>2093</v>
      </c>
      <c r="H1371" s="42" t="s">
        <v>6215</v>
      </c>
      <c r="AQ1371" s="20"/>
      <c r="AR1371" s="21"/>
    </row>
    <row r="1372" spans="7:44" ht="17" x14ac:dyDescent="0.2">
      <c r="G1372" s="41" t="s">
        <v>2094</v>
      </c>
      <c r="H1372" s="42" t="s">
        <v>6216</v>
      </c>
      <c r="AQ1372" s="20"/>
      <c r="AR1372" s="21"/>
    </row>
    <row r="1373" spans="7:44" ht="17" x14ac:dyDescent="0.2">
      <c r="G1373" s="41" t="s">
        <v>2095</v>
      </c>
      <c r="H1373" s="42" t="s">
        <v>6217</v>
      </c>
      <c r="AQ1373" s="20"/>
      <c r="AR1373" s="21"/>
    </row>
    <row r="1374" spans="7:44" ht="17" x14ac:dyDescent="0.2">
      <c r="G1374" s="41" t="s">
        <v>2096</v>
      </c>
      <c r="H1374" s="42" t="s">
        <v>2062</v>
      </c>
      <c r="AQ1374" s="20"/>
      <c r="AR1374" s="21"/>
    </row>
    <row r="1375" spans="7:44" ht="17" x14ac:dyDescent="0.2">
      <c r="G1375" s="41" t="s">
        <v>2097</v>
      </c>
      <c r="H1375" s="42" t="s">
        <v>6218</v>
      </c>
      <c r="AQ1375" s="20"/>
      <c r="AR1375" s="21"/>
    </row>
    <row r="1376" spans="7:44" ht="17" x14ac:dyDescent="0.2">
      <c r="G1376" s="41" t="s">
        <v>2098</v>
      </c>
      <c r="H1376" s="42" t="s">
        <v>1442</v>
      </c>
      <c r="AQ1376" s="20"/>
      <c r="AR1376" s="21"/>
    </row>
    <row r="1377" spans="7:44" ht="17" x14ac:dyDescent="0.2">
      <c r="G1377" s="41" t="s">
        <v>2099</v>
      </c>
      <c r="H1377" s="42" t="s">
        <v>1845</v>
      </c>
      <c r="AQ1377" s="20"/>
      <c r="AR1377" s="21"/>
    </row>
    <row r="1378" spans="7:44" ht="17" x14ac:dyDescent="0.2">
      <c r="G1378" s="41" t="s">
        <v>2100</v>
      </c>
      <c r="H1378" s="42" t="s">
        <v>6219</v>
      </c>
      <c r="AQ1378" s="20"/>
      <c r="AR1378" s="21"/>
    </row>
    <row r="1379" spans="7:44" ht="17" x14ac:dyDescent="0.2">
      <c r="G1379" s="41" t="s">
        <v>2101</v>
      </c>
      <c r="H1379" s="42" t="s">
        <v>2235</v>
      </c>
      <c r="AQ1379" s="20"/>
      <c r="AR1379" s="21"/>
    </row>
    <row r="1380" spans="7:44" ht="17" x14ac:dyDescent="0.2">
      <c r="G1380" s="41" t="s">
        <v>2102</v>
      </c>
      <c r="H1380" s="42" t="s">
        <v>6220</v>
      </c>
      <c r="AQ1380" s="20"/>
      <c r="AR1380" s="21"/>
    </row>
    <row r="1381" spans="7:44" ht="17" x14ac:dyDescent="0.2">
      <c r="G1381" s="41" t="s">
        <v>2103</v>
      </c>
      <c r="H1381" s="42" t="s">
        <v>6221</v>
      </c>
      <c r="AQ1381" s="20"/>
      <c r="AR1381" s="21"/>
    </row>
    <row r="1382" spans="7:44" ht="17" x14ac:dyDescent="0.2">
      <c r="G1382" s="41" t="s">
        <v>937</v>
      </c>
      <c r="H1382" s="42" t="s">
        <v>6222</v>
      </c>
      <c r="AQ1382" s="20"/>
      <c r="AR1382" s="21"/>
    </row>
    <row r="1383" spans="7:44" ht="17" x14ac:dyDescent="0.2">
      <c r="G1383" s="41" t="s">
        <v>680</v>
      </c>
      <c r="H1383" s="42" t="s">
        <v>6223</v>
      </c>
      <c r="AQ1383" s="20"/>
      <c r="AR1383" s="21"/>
    </row>
    <row r="1384" spans="7:44" ht="17" x14ac:dyDescent="0.2">
      <c r="G1384" s="41" t="s">
        <v>2104</v>
      </c>
      <c r="H1384" s="42" t="s">
        <v>6224</v>
      </c>
      <c r="AQ1384" s="20"/>
      <c r="AR1384" s="21"/>
    </row>
    <row r="1385" spans="7:44" ht="17" x14ac:dyDescent="0.2">
      <c r="G1385" s="41" t="s">
        <v>2105</v>
      </c>
      <c r="H1385" s="42" t="s">
        <v>6225</v>
      </c>
      <c r="AQ1385" s="20"/>
      <c r="AR1385" s="21"/>
    </row>
    <row r="1386" spans="7:44" ht="17" x14ac:dyDescent="0.2">
      <c r="G1386" s="41" t="s">
        <v>2106</v>
      </c>
      <c r="H1386" s="42" t="s">
        <v>1691</v>
      </c>
      <c r="AQ1386" s="20"/>
      <c r="AR1386" s="21"/>
    </row>
    <row r="1387" spans="7:44" ht="17" x14ac:dyDescent="0.2">
      <c r="G1387" s="41" t="s">
        <v>2107</v>
      </c>
      <c r="H1387" s="42" t="s">
        <v>6226</v>
      </c>
      <c r="AQ1387" s="20"/>
      <c r="AR1387" s="21"/>
    </row>
    <row r="1388" spans="7:44" ht="17" x14ac:dyDescent="0.2">
      <c r="G1388" s="41" t="s">
        <v>940</v>
      </c>
      <c r="H1388" s="42" t="s">
        <v>6227</v>
      </c>
      <c r="AQ1388" s="20"/>
      <c r="AR1388" s="21"/>
    </row>
    <row r="1389" spans="7:44" ht="17" x14ac:dyDescent="0.2">
      <c r="G1389" s="41" t="s">
        <v>2108</v>
      </c>
      <c r="H1389" s="42" t="s">
        <v>1314</v>
      </c>
      <c r="AQ1389" s="20"/>
      <c r="AR1389" s="21"/>
    </row>
    <row r="1390" spans="7:44" ht="17" x14ac:dyDescent="0.2">
      <c r="G1390" s="41" t="s">
        <v>2109</v>
      </c>
      <c r="H1390" s="42" t="s">
        <v>6228</v>
      </c>
      <c r="AQ1390" s="20"/>
      <c r="AR1390" s="21"/>
    </row>
    <row r="1391" spans="7:44" ht="17" x14ac:dyDescent="0.2">
      <c r="G1391" s="41" t="s">
        <v>2110</v>
      </c>
      <c r="H1391" s="42" t="s">
        <v>6229</v>
      </c>
      <c r="AQ1391" s="20"/>
      <c r="AR1391" s="21"/>
    </row>
    <row r="1392" spans="7:44" ht="17" x14ac:dyDescent="0.2">
      <c r="G1392" s="41" t="s">
        <v>2111</v>
      </c>
      <c r="H1392" s="42" t="s">
        <v>6230</v>
      </c>
      <c r="AQ1392" s="20"/>
      <c r="AR1392" s="21"/>
    </row>
    <row r="1393" spans="7:44" ht="17" x14ac:dyDescent="0.2">
      <c r="G1393" s="41" t="s">
        <v>2112</v>
      </c>
      <c r="H1393" s="42" t="s">
        <v>6231</v>
      </c>
      <c r="AQ1393" s="20"/>
      <c r="AR1393" s="21"/>
    </row>
    <row r="1394" spans="7:44" ht="17" x14ac:dyDescent="0.2">
      <c r="G1394" s="41" t="s">
        <v>2113</v>
      </c>
      <c r="H1394" s="42" t="s">
        <v>6232</v>
      </c>
      <c r="AQ1394" s="20"/>
      <c r="AR1394" s="21"/>
    </row>
    <row r="1395" spans="7:44" ht="17" x14ac:dyDescent="0.2">
      <c r="G1395" s="41" t="s">
        <v>2114</v>
      </c>
      <c r="H1395" s="42" t="s">
        <v>6233</v>
      </c>
      <c r="AQ1395" s="20"/>
      <c r="AR1395" s="21"/>
    </row>
    <row r="1396" spans="7:44" ht="17" x14ac:dyDescent="0.2">
      <c r="G1396" s="41" t="s">
        <v>2115</v>
      </c>
      <c r="H1396" s="42" t="s">
        <v>6234</v>
      </c>
      <c r="AQ1396" s="20"/>
      <c r="AR1396" s="21"/>
    </row>
    <row r="1397" spans="7:44" ht="17" x14ac:dyDescent="0.2">
      <c r="G1397" s="41" t="s">
        <v>2116</v>
      </c>
      <c r="H1397" s="42" t="s">
        <v>6235</v>
      </c>
      <c r="AQ1397" s="20"/>
      <c r="AR1397" s="21"/>
    </row>
    <row r="1398" spans="7:44" ht="17" x14ac:dyDescent="0.2">
      <c r="G1398" s="41" t="s">
        <v>874</v>
      </c>
      <c r="H1398" s="42" t="s">
        <v>6236</v>
      </c>
      <c r="AQ1398" s="20"/>
      <c r="AR1398" s="21"/>
    </row>
    <row r="1399" spans="7:44" ht="17" x14ac:dyDescent="0.2">
      <c r="G1399" s="41" t="s">
        <v>2117</v>
      </c>
      <c r="H1399" s="42" t="s">
        <v>6237</v>
      </c>
      <c r="AQ1399" s="20"/>
      <c r="AR1399" s="21"/>
    </row>
    <row r="1400" spans="7:44" ht="17" x14ac:dyDescent="0.2">
      <c r="G1400" s="41" t="s">
        <v>2118</v>
      </c>
      <c r="H1400" s="42" t="s">
        <v>6238</v>
      </c>
      <c r="AQ1400" s="20"/>
      <c r="AR1400" s="21"/>
    </row>
    <row r="1401" spans="7:44" ht="17" x14ac:dyDescent="0.2">
      <c r="G1401" s="41" t="s">
        <v>2119</v>
      </c>
      <c r="H1401" s="42" t="s">
        <v>1198</v>
      </c>
      <c r="AQ1401" s="20"/>
      <c r="AR1401" s="21"/>
    </row>
    <row r="1402" spans="7:44" ht="17" x14ac:dyDescent="0.2">
      <c r="G1402" s="41" t="s">
        <v>2120</v>
      </c>
      <c r="H1402" s="42" t="s">
        <v>6239</v>
      </c>
      <c r="AQ1402" s="20"/>
      <c r="AR1402" s="21"/>
    </row>
    <row r="1403" spans="7:44" ht="17" x14ac:dyDescent="0.2">
      <c r="G1403" s="41" t="s">
        <v>2121</v>
      </c>
      <c r="H1403" s="42" t="s">
        <v>6240</v>
      </c>
      <c r="AQ1403" s="20"/>
      <c r="AR1403" s="21"/>
    </row>
    <row r="1404" spans="7:44" ht="17" x14ac:dyDescent="0.2">
      <c r="G1404" s="41" t="s">
        <v>2122</v>
      </c>
      <c r="H1404" s="42" t="s">
        <v>2249</v>
      </c>
      <c r="AQ1404" s="20"/>
      <c r="AR1404" s="21"/>
    </row>
    <row r="1405" spans="7:44" ht="17" x14ac:dyDescent="0.2">
      <c r="G1405" s="41" t="s">
        <v>2123</v>
      </c>
      <c r="H1405" s="42" t="s">
        <v>6241</v>
      </c>
      <c r="AQ1405" s="20"/>
      <c r="AR1405" s="21"/>
    </row>
    <row r="1406" spans="7:44" ht="17" x14ac:dyDescent="0.2">
      <c r="G1406" s="41" t="s">
        <v>2124</v>
      </c>
      <c r="H1406" s="42" t="s">
        <v>6242</v>
      </c>
      <c r="AQ1406" s="20"/>
      <c r="AR1406" s="21"/>
    </row>
    <row r="1407" spans="7:44" ht="17" x14ac:dyDescent="0.2">
      <c r="G1407" s="41" t="s">
        <v>2125</v>
      </c>
      <c r="H1407" s="42" t="s">
        <v>6243</v>
      </c>
      <c r="AQ1407" s="20"/>
      <c r="AR1407" s="21"/>
    </row>
    <row r="1408" spans="7:44" ht="17" x14ac:dyDescent="0.2">
      <c r="G1408" s="41" t="s">
        <v>2126</v>
      </c>
      <c r="H1408" s="42" t="s">
        <v>1128</v>
      </c>
      <c r="AQ1408" s="20"/>
      <c r="AR1408" s="21"/>
    </row>
    <row r="1409" spans="7:44" ht="17" x14ac:dyDescent="0.2">
      <c r="G1409" s="41" t="s">
        <v>897</v>
      </c>
      <c r="H1409" s="42" t="s">
        <v>6244</v>
      </c>
      <c r="AQ1409" s="20"/>
      <c r="AR1409" s="21"/>
    </row>
    <row r="1410" spans="7:44" ht="17" x14ac:dyDescent="0.2">
      <c r="G1410" s="41" t="s">
        <v>2127</v>
      </c>
      <c r="H1410" s="42" t="s">
        <v>6245</v>
      </c>
      <c r="AQ1410" s="20"/>
      <c r="AR1410" s="21"/>
    </row>
    <row r="1411" spans="7:44" ht="17" x14ac:dyDescent="0.2">
      <c r="G1411" s="41" t="s">
        <v>2128</v>
      </c>
      <c r="H1411" s="42" t="s">
        <v>6246</v>
      </c>
      <c r="AQ1411" s="20"/>
      <c r="AR1411" s="21"/>
    </row>
    <row r="1412" spans="7:44" ht="17" x14ac:dyDescent="0.2">
      <c r="G1412" s="41" t="s">
        <v>2129</v>
      </c>
      <c r="H1412" s="42" t="s">
        <v>6247</v>
      </c>
      <c r="AQ1412" s="20"/>
      <c r="AR1412" s="21"/>
    </row>
    <row r="1413" spans="7:44" ht="17" x14ac:dyDescent="0.2">
      <c r="G1413" s="41" t="s">
        <v>2130</v>
      </c>
      <c r="H1413" s="42" t="s">
        <v>6248</v>
      </c>
      <c r="AQ1413" s="20"/>
      <c r="AR1413" s="21"/>
    </row>
    <row r="1414" spans="7:44" ht="17" x14ac:dyDescent="0.2">
      <c r="G1414" s="41" t="s">
        <v>2131</v>
      </c>
      <c r="H1414" s="42" t="s">
        <v>1964</v>
      </c>
      <c r="AQ1414" s="20"/>
      <c r="AR1414" s="21"/>
    </row>
    <row r="1415" spans="7:44" ht="17" x14ac:dyDescent="0.2">
      <c r="G1415" s="41" t="s">
        <v>2132</v>
      </c>
      <c r="H1415" s="42" t="s">
        <v>1881</v>
      </c>
      <c r="AQ1415" s="20"/>
      <c r="AR1415" s="21"/>
    </row>
    <row r="1416" spans="7:44" ht="17" x14ac:dyDescent="0.2">
      <c r="G1416" s="41" t="s">
        <v>2133</v>
      </c>
      <c r="H1416" s="42" t="s">
        <v>6249</v>
      </c>
      <c r="AQ1416" s="20"/>
      <c r="AR1416" s="21"/>
    </row>
    <row r="1417" spans="7:44" ht="17" x14ac:dyDescent="0.2">
      <c r="G1417" s="41" t="s">
        <v>2134</v>
      </c>
      <c r="H1417" s="42" t="s">
        <v>6250</v>
      </c>
      <c r="AQ1417" s="20"/>
      <c r="AR1417" s="21"/>
    </row>
    <row r="1418" spans="7:44" ht="17" x14ac:dyDescent="0.2">
      <c r="G1418" s="41" t="s">
        <v>2135</v>
      </c>
      <c r="H1418" s="42" t="s">
        <v>6251</v>
      </c>
      <c r="AQ1418" s="20"/>
      <c r="AR1418" s="21"/>
    </row>
    <row r="1419" spans="7:44" ht="17" x14ac:dyDescent="0.2">
      <c r="G1419" s="41" t="s">
        <v>2136</v>
      </c>
      <c r="H1419" s="42" t="s">
        <v>1414</v>
      </c>
      <c r="AQ1419" s="20"/>
      <c r="AR1419" s="21"/>
    </row>
    <row r="1420" spans="7:44" ht="17" x14ac:dyDescent="0.2">
      <c r="G1420" s="41" t="s">
        <v>2137</v>
      </c>
      <c r="H1420" s="42" t="s">
        <v>2014</v>
      </c>
      <c r="AQ1420" s="20"/>
      <c r="AR1420" s="21"/>
    </row>
    <row r="1421" spans="7:44" ht="17" x14ac:dyDescent="0.2">
      <c r="G1421" s="41" t="s">
        <v>775</v>
      </c>
      <c r="H1421" s="42" t="s">
        <v>1791</v>
      </c>
      <c r="AQ1421" s="20"/>
      <c r="AR1421" s="21"/>
    </row>
    <row r="1422" spans="7:44" ht="17" x14ac:dyDescent="0.2">
      <c r="G1422" s="41" t="s">
        <v>2138</v>
      </c>
      <c r="H1422" s="42" t="s">
        <v>6252</v>
      </c>
      <c r="AQ1422" s="20"/>
      <c r="AR1422" s="21"/>
    </row>
    <row r="1423" spans="7:44" ht="17" x14ac:dyDescent="0.2">
      <c r="G1423" s="41" t="s">
        <v>2139</v>
      </c>
      <c r="H1423" s="42" t="s">
        <v>6253</v>
      </c>
      <c r="AQ1423" s="20"/>
      <c r="AR1423" s="21"/>
    </row>
    <row r="1424" spans="7:44" ht="17" x14ac:dyDescent="0.2">
      <c r="G1424" s="41" t="s">
        <v>2140</v>
      </c>
      <c r="H1424" s="42" t="s">
        <v>2280</v>
      </c>
      <c r="AQ1424" s="20"/>
      <c r="AR1424" s="21"/>
    </row>
    <row r="1425" spans="7:44" ht="17" x14ac:dyDescent="0.2">
      <c r="G1425" s="41" t="s">
        <v>2141</v>
      </c>
      <c r="H1425" s="42" t="s">
        <v>2245</v>
      </c>
      <c r="AQ1425" s="20"/>
      <c r="AR1425" s="21"/>
    </row>
    <row r="1426" spans="7:44" ht="17" x14ac:dyDescent="0.2">
      <c r="G1426" s="41" t="s">
        <v>2142</v>
      </c>
      <c r="H1426" s="42" t="s">
        <v>6254</v>
      </c>
      <c r="AQ1426" s="20"/>
      <c r="AR1426" s="21"/>
    </row>
    <row r="1427" spans="7:44" ht="17" x14ac:dyDescent="0.2">
      <c r="G1427" s="41" t="s">
        <v>2143</v>
      </c>
      <c r="H1427" s="42" t="s">
        <v>6255</v>
      </c>
      <c r="AQ1427" s="20"/>
      <c r="AR1427" s="21"/>
    </row>
    <row r="1428" spans="7:44" ht="17" x14ac:dyDescent="0.2">
      <c r="G1428" s="41" t="s">
        <v>2144</v>
      </c>
      <c r="H1428" s="42" t="s">
        <v>6256</v>
      </c>
      <c r="AQ1428" s="20"/>
      <c r="AR1428" s="21"/>
    </row>
    <row r="1429" spans="7:44" ht="17" x14ac:dyDescent="0.2">
      <c r="G1429" s="41" t="s">
        <v>2145</v>
      </c>
      <c r="H1429" s="42" t="s">
        <v>6257</v>
      </c>
      <c r="AQ1429" s="20"/>
      <c r="AR1429" s="21"/>
    </row>
    <row r="1430" spans="7:44" ht="17" x14ac:dyDescent="0.2">
      <c r="G1430" s="41" t="s">
        <v>2146</v>
      </c>
      <c r="H1430" s="42" t="s">
        <v>6258</v>
      </c>
      <c r="AQ1430" s="20"/>
      <c r="AR1430" s="21"/>
    </row>
    <row r="1431" spans="7:44" ht="17" x14ac:dyDescent="0.2">
      <c r="G1431" s="41" t="s">
        <v>2147</v>
      </c>
      <c r="H1431" s="42" t="s">
        <v>6259</v>
      </c>
      <c r="AQ1431" s="20"/>
      <c r="AR1431" s="21"/>
    </row>
    <row r="1432" spans="7:44" ht="17" x14ac:dyDescent="0.2">
      <c r="G1432" s="41" t="s">
        <v>2148</v>
      </c>
      <c r="H1432" s="42" t="s">
        <v>6260</v>
      </c>
      <c r="AQ1432" s="20"/>
      <c r="AR1432" s="21"/>
    </row>
    <row r="1433" spans="7:44" ht="17" x14ac:dyDescent="0.2">
      <c r="G1433" s="41" t="s">
        <v>2149</v>
      </c>
      <c r="H1433" s="42" t="s">
        <v>2100</v>
      </c>
      <c r="AQ1433" s="20"/>
      <c r="AR1433" s="21"/>
    </row>
    <row r="1434" spans="7:44" ht="17" x14ac:dyDescent="0.2">
      <c r="G1434" s="41" t="s">
        <v>2150</v>
      </c>
      <c r="H1434" s="42" t="s">
        <v>2221</v>
      </c>
      <c r="AQ1434" s="20"/>
      <c r="AR1434" s="21"/>
    </row>
    <row r="1435" spans="7:44" ht="17" x14ac:dyDescent="0.2">
      <c r="G1435" s="41" t="s">
        <v>2151</v>
      </c>
      <c r="H1435" s="42" t="s">
        <v>6261</v>
      </c>
      <c r="AQ1435" s="20"/>
      <c r="AR1435" s="21"/>
    </row>
    <row r="1436" spans="7:44" ht="17" x14ac:dyDescent="0.2">
      <c r="G1436" s="41" t="s">
        <v>2152</v>
      </c>
      <c r="H1436" s="42" t="s">
        <v>6262</v>
      </c>
      <c r="AQ1436" s="20"/>
      <c r="AR1436" s="21"/>
    </row>
    <row r="1437" spans="7:44" ht="17" x14ac:dyDescent="0.2">
      <c r="G1437" s="41" t="s">
        <v>2153</v>
      </c>
      <c r="H1437" s="42" t="s">
        <v>6263</v>
      </c>
      <c r="AQ1437" s="20"/>
      <c r="AR1437" s="21"/>
    </row>
    <row r="1438" spans="7:44" ht="17" x14ac:dyDescent="0.2">
      <c r="G1438" s="41" t="s">
        <v>561</v>
      </c>
      <c r="H1438" s="42" t="s">
        <v>6264</v>
      </c>
      <c r="AQ1438" s="20"/>
      <c r="AR1438" s="21"/>
    </row>
    <row r="1439" spans="7:44" ht="17" x14ac:dyDescent="0.2">
      <c r="G1439" s="41" t="s">
        <v>2154</v>
      </c>
      <c r="H1439" s="42" t="s">
        <v>1594</v>
      </c>
      <c r="AQ1439" s="20"/>
      <c r="AR1439" s="21"/>
    </row>
    <row r="1440" spans="7:44" ht="17" x14ac:dyDescent="0.2">
      <c r="G1440" s="41" t="s">
        <v>2155</v>
      </c>
      <c r="H1440" s="42" t="s">
        <v>6265</v>
      </c>
      <c r="AQ1440" s="20"/>
      <c r="AR1440" s="21"/>
    </row>
    <row r="1441" spans="7:44" ht="17" x14ac:dyDescent="0.2">
      <c r="G1441" s="41" t="s">
        <v>1223</v>
      </c>
      <c r="H1441" s="42" t="s">
        <v>6266</v>
      </c>
      <c r="AQ1441" s="20"/>
      <c r="AR1441" s="21"/>
    </row>
    <row r="1442" spans="7:44" ht="17" x14ac:dyDescent="0.2">
      <c r="G1442" s="41" t="s">
        <v>2156</v>
      </c>
      <c r="H1442" s="42" t="s">
        <v>1858</v>
      </c>
      <c r="AQ1442" s="20"/>
      <c r="AR1442" s="21"/>
    </row>
    <row r="1443" spans="7:44" ht="17" x14ac:dyDescent="0.2">
      <c r="G1443" s="41" t="s">
        <v>2157</v>
      </c>
      <c r="H1443" s="42" t="s">
        <v>1933</v>
      </c>
      <c r="AQ1443" s="20"/>
      <c r="AR1443" s="21"/>
    </row>
    <row r="1444" spans="7:44" ht="17" x14ac:dyDescent="0.2">
      <c r="G1444" s="41" t="s">
        <v>2158</v>
      </c>
      <c r="H1444" s="42" t="s">
        <v>2259</v>
      </c>
      <c r="AQ1444" s="20"/>
      <c r="AR1444" s="21"/>
    </row>
    <row r="1445" spans="7:44" ht="17" x14ac:dyDescent="0.2">
      <c r="G1445" s="41" t="s">
        <v>2159</v>
      </c>
      <c r="H1445" s="42" t="s">
        <v>6267</v>
      </c>
      <c r="AQ1445" s="20"/>
      <c r="AR1445" s="21"/>
    </row>
    <row r="1446" spans="7:44" ht="17" x14ac:dyDescent="0.2">
      <c r="G1446" s="41" t="s">
        <v>2160</v>
      </c>
      <c r="H1446" s="42" t="s">
        <v>6268</v>
      </c>
      <c r="AQ1446" s="20"/>
      <c r="AR1446" s="21"/>
    </row>
    <row r="1447" spans="7:44" ht="17" x14ac:dyDescent="0.2">
      <c r="G1447" s="41" t="s">
        <v>2161</v>
      </c>
      <c r="H1447" s="42" t="s">
        <v>1330</v>
      </c>
      <c r="AQ1447" s="20"/>
      <c r="AR1447" s="21"/>
    </row>
    <row r="1448" spans="7:44" ht="17" x14ac:dyDescent="0.2">
      <c r="G1448" s="41" t="s">
        <v>543</v>
      </c>
      <c r="H1448" s="42" t="s">
        <v>2172</v>
      </c>
      <c r="AQ1448" s="20"/>
      <c r="AR1448" s="21"/>
    </row>
    <row r="1449" spans="7:44" ht="17" x14ac:dyDescent="0.2">
      <c r="G1449" s="41" t="s">
        <v>2162</v>
      </c>
      <c r="H1449" s="42" t="s">
        <v>6269</v>
      </c>
      <c r="AQ1449" s="20"/>
      <c r="AR1449" s="21"/>
    </row>
    <row r="1450" spans="7:44" ht="17" x14ac:dyDescent="0.2">
      <c r="G1450" s="41" t="s">
        <v>2163</v>
      </c>
      <c r="H1450" s="42" t="s">
        <v>6270</v>
      </c>
      <c r="AQ1450" s="20"/>
      <c r="AR1450" s="21"/>
    </row>
    <row r="1451" spans="7:44" ht="17" x14ac:dyDescent="0.2">
      <c r="G1451" s="41" t="s">
        <v>2164</v>
      </c>
      <c r="H1451" s="42" t="s">
        <v>6271</v>
      </c>
      <c r="AQ1451" s="20"/>
      <c r="AR1451" s="21"/>
    </row>
    <row r="1452" spans="7:44" ht="17" x14ac:dyDescent="0.2">
      <c r="G1452" s="41" t="s">
        <v>2165</v>
      </c>
      <c r="H1452" s="42" t="s">
        <v>1297</v>
      </c>
      <c r="AQ1452" s="20"/>
      <c r="AR1452" s="21"/>
    </row>
    <row r="1453" spans="7:44" ht="17" x14ac:dyDescent="0.2">
      <c r="G1453" s="41" t="s">
        <v>2166</v>
      </c>
      <c r="H1453" s="42" t="s">
        <v>6272</v>
      </c>
      <c r="AQ1453" s="20"/>
      <c r="AR1453" s="21"/>
    </row>
    <row r="1454" spans="7:44" ht="17" x14ac:dyDescent="0.2">
      <c r="G1454" s="41" t="s">
        <v>1049</v>
      </c>
      <c r="H1454" s="42" t="s">
        <v>2112</v>
      </c>
      <c r="AQ1454" s="20"/>
      <c r="AR1454" s="21"/>
    </row>
    <row r="1455" spans="7:44" ht="17" x14ac:dyDescent="0.2">
      <c r="G1455" s="41" t="s">
        <v>2167</v>
      </c>
      <c r="H1455" s="42" t="s">
        <v>1333</v>
      </c>
      <c r="AQ1455" s="20"/>
      <c r="AR1455" s="21"/>
    </row>
    <row r="1456" spans="7:44" ht="17" x14ac:dyDescent="0.2">
      <c r="G1456" s="41" t="s">
        <v>2168</v>
      </c>
      <c r="H1456" s="42" t="s">
        <v>1689</v>
      </c>
      <c r="AQ1456" s="20"/>
      <c r="AR1456" s="21"/>
    </row>
    <row r="1457" spans="7:44" ht="17" x14ac:dyDescent="0.2">
      <c r="G1457" s="41" t="s">
        <v>2169</v>
      </c>
      <c r="H1457" s="42" t="s">
        <v>6273</v>
      </c>
      <c r="AQ1457" s="20"/>
      <c r="AR1457" s="21"/>
    </row>
    <row r="1458" spans="7:44" ht="17" x14ac:dyDescent="0.2">
      <c r="G1458" s="41" t="s">
        <v>950</v>
      </c>
      <c r="H1458" s="42" t="s">
        <v>818</v>
      </c>
      <c r="AQ1458" s="20"/>
      <c r="AR1458" s="21"/>
    </row>
    <row r="1459" spans="7:44" ht="17" x14ac:dyDescent="0.2">
      <c r="G1459" s="41" t="s">
        <v>2170</v>
      </c>
      <c r="H1459" s="42" t="s">
        <v>6274</v>
      </c>
      <c r="AQ1459" s="20"/>
      <c r="AR1459" s="21"/>
    </row>
    <row r="1460" spans="7:44" ht="17" x14ac:dyDescent="0.2">
      <c r="G1460" s="41" t="s">
        <v>2171</v>
      </c>
      <c r="H1460" s="42" t="s">
        <v>6275</v>
      </c>
      <c r="AQ1460" s="20"/>
      <c r="AR1460" s="21"/>
    </row>
    <row r="1461" spans="7:44" ht="17" x14ac:dyDescent="0.2">
      <c r="G1461" s="41" t="s">
        <v>2172</v>
      </c>
      <c r="H1461" s="42" t="s">
        <v>6276</v>
      </c>
      <c r="AQ1461" s="20"/>
      <c r="AR1461" s="21"/>
    </row>
    <row r="1462" spans="7:44" ht="17" x14ac:dyDescent="0.2">
      <c r="G1462" s="41" t="s">
        <v>1165</v>
      </c>
      <c r="H1462" s="42" t="s">
        <v>1875</v>
      </c>
      <c r="AQ1462" s="20"/>
      <c r="AR1462" s="21"/>
    </row>
    <row r="1463" spans="7:44" ht="17" x14ac:dyDescent="0.2">
      <c r="G1463" s="41" t="s">
        <v>789</v>
      </c>
      <c r="H1463" s="42" t="s">
        <v>6277</v>
      </c>
      <c r="AQ1463" s="20"/>
      <c r="AR1463" s="21"/>
    </row>
    <row r="1464" spans="7:44" ht="17" x14ac:dyDescent="0.2">
      <c r="G1464" s="41" t="s">
        <v>2173</v>
      </c>
      <c r="H1464" s="42" t="s">
        <v>2252</v>
      </c>
      <c r="AQ1464" s="20"/>
      <c r="AR1464" s="21"/>
    </row>
    <row r="1465" spans="7:44" ht="17" x14ac:dyDescent="0.2">
      <c r="G1465" s="41" t="s">
        <v>2174</v>
      </c>
      <c r="H1465" s="42" t="s">
        <v>6278</v>
      </c>
      <c r="AQ1465" s="20"/>
      <c r="AR1465" s="21"/>
    </row>
    <row r="1466" spans="7:44" ht="17" x14ac:dyDescent="0.2">
      <c r="G1466" s="41" t="s">
        <v>2175</v>
      </c>
      <c r="H1466" s="42" t="s">
        <v>6279</v>
      </c>
      <c r="AQ1466" s="20"/>
      <c r="AR1466" s="21"/>
    </row>
    <row r="1467" spans="7:44" ht="17" x14ac:dyDescent="0.2">
      <c r="G1467" s="41" t="s">
        <v>2176</v>
      </c>
      <c r="H1467" s="42" t="s">
        <v>2147</v>
      </c>
      <c r="AQ1467" s="20"/>
      <c r="AR1467" s="21"/>
    </row>
    <row r="1468" spans="7:44" ht="17" x14ac:dyDescent="0.2">
      <c r="G1468" s="41" t="s">
        <v>580</v>
      </c>
      <c r="H1468" s="42" t="s">
        <v>6280</v>
      </c>
      <c r="AQ1468" s="20"/>
      <c r="AR1468" s="21"/>
    </row>
    <row r="1469" spans="7:44" ht="17" x14ac:dyDescent="0.2">
      <c r="G1469" s="41" t="s">
        <v>2177</v>
      </c>
      <c r="H1469" s="42" t="s">
        <v>1321</v>
      </c>
      <c r="AQ1469" s="20"/>
      <c r="AR1469" s="21"/>
    </row>
    <row r="1470" spans="7:44" ht="17" x14ac:dyDescent="0.2">
      <c r="G1470" s="41" t="s">
        <v>2178</v>
      </c>
      <c r="H1470" s="42" t="s">
        <v>6281</v>
      </c>
      <c r="AQ1470" s="20"/>
      <c r="AR1470" s="21"/>
    </row>
    <row r="1471" spans="7:44" ht="17" x14ac:dyDescent="0.2">
      <c r="G1471" s="41" t="s">
        <v>2179</v>
      </c>
      <c r="H1471" s="42" t="s">
        <v>769</v>
      </c>
      <c r="AQ1471" s="20"/>
      <c r="AR1471" s="21"/>
    </row>
    <row r="1472" spans="7:44" ht="17" x14ac:dyDescent="0.2">
      <c r="G1472" s="41" t="s">
        <v>2180</v>
      </c>
      <c r="H1472" s="42" t="s">
        <v>2109</v>
      </c>
      <c r="AQ1472" s="20"/>
      <c r="AR1472" s="21"/>
    </row>
    <row r="1473" spans="7:44" ht="17" x14ac:dyDescent="0.2">
      <c r="G1473" s="41" t="s">
        <v>2181</v>
      </c>
      <c r="H1473" s="42" t="s">
        <v>6282</v>
      </c>
      <c r="AQ1473" s="20"/>
      <c r="AR1473" s="21"/>
    </row>
    <row r="1474" spans="7:44" ht="17" x14ac:dyDescent="0.2">
      <c r="G1474" s="41" t="s">
        <v>2182</v>
      </c>
      <c r="H1474" s="42" t="s">
        <v>6283</v>
      </c>
      <c r="AQ1474" s="20"/>
      <c r="AR1474" s="21"/>
    </row>
    <row r="1475" spans="7:44" ht="17" x14ac:dyDescent="0.2">
      <c r="G1475" s="41" t="s">
        <v>2183</v>
      </c>
      <c r="H1475" s="42" t="s">
        <v>6284</v>
      </c>
      <c r="AQ1475" s="20"/>
      <c r="AR1475" s="21"/>
    </row>
    <row r="1476" spans="7:44" ht="17" x14ac:dyDescent="0.2">
      <c r="G1476" s="41" t="s">
        <v>584</v>
      </c>
      <c r="H1476" s="42" t="s">
        <v>6285</v>
      </c>
      <c r="AQ1476" s="20"/>
      <c r="AR1476" s="21"/>
    </row>
    <row r="1477" spans="7:44" ht="17" x14ac:dyDescent="0.2">
      <c r="G1477" s="41" t="s">
        <v>2184</v>
      </c>
      <c r="H1477" s="42" t="s">
        <v>6286</v>
      </c>
      <c r="AQ1477" s="20"/>
      <c r="AR1477" s="21"/>
    </row>
    <row r="1478" spans="7:44" ht="17" x14ac:dyDescent="0.2">
      <c r="G1478" s="41" t="s">
        <v>2185</v>
      </c>
      <c r="H1478" s="42" t="s">
        <v>6287</v>
      </c>
      <c r="AQ1478" s="20"/>
      <c r="AR1478" s="21"/>
    </row>
    <row r="1479" spans="7:44" ht="17" x14ac:dyDescent="0.2">
      <c r="G1479" s="41" t="s">
        <v>2186</v>
      </c>
      <c r="H1479" s="42" t="s">
        <v>6288</v>
      </c>
      <c r="AQ1479" s="20"/>
      <c r="AR1479" s="21"/>
    </row>
    <row r="1480" spans="7:44" ht="17" x14ac:dyDescent="0.2">
      <c r="G1480" s="41" t="s">
        <v>2187</v>
      </c>
      <c r="H1480" s="42" t="s">
        <v>1450</v>
      </c>
      <c r="AQ1480" s="20"/>
      <c r="AR1480" s="21"/>
    </row>
    <row r="1481" spans="7:44" ht="17" x14ac:dyDescent="0.2">
      <c r="G1481" s="41" t="s">
        <v>2188</v>
      </c>
      <c r="H1481" s="42" t="s">
        <v>6289</v>
      </c>
      <c r="AQ1481" s="20"/>
      <c r="AR1481" s="21"/>
    </row>
    <row r="1482" spans="7:44" ht="17" x14ac:dyDescent="0.2">
      <c r="G1482" s="41" t="s">
        <v>2189</v>
      </c>
      <c r="H1482" s="42" t="s">
        <v>6290</v>
      </c>
      <c r="AQ1482" s="20"/>
      <c r="AR1482" s="21"/>
    </row>
    <row r="1483" spans="7:44" ht="17" x14ac:dyDescent="0.2">
      <c r="G1483" s="41" t="s">
        <v>1152</v>
      </c>
      <c r="H1483" s="42" t="s">
        <v>1778</v>
      </c>
      <c r="AQ1483" s="20"/>
      <c r="AR1483" s="21"/>
    </row>
    <row r="1484" spans="7:44" ht="17" x14ac:dyDescent="0.2">
      <c r="G1484" s="41" t="s">
        <v>2190</v>
      </c>
      <c r="H1484" s="42" t="s">
        <v>1638</v>
      </c>
      <c r="AQ1484" s="20"/>
      <c r="AR1484" s="21"/>
    </row>
    <row r="1485" spans="7:44" ht="17" x14ac:dyDescent="0.2">
      <c r="G1485" s="41" t="s">
        <v>2191</v>
      </c>
      <c r="H1485" s="42" t="s">
        <v>2140</v>
      </c>
      <c r="AQ1485" s="20"/>
      <c r="AR1485" s="21"/>
    </row>
    <row r="1486" spans="7:44" ht="17" x14ac:dyDescent="0.2">
      <c r="G1486" s="41" t="s">
        <v>2192</v>
      </c>
      <c r="H1486" s="42" t="s">
        <v>1921</v>
      </c>
      <c r="AQ1486" s="20"/>
      <c r="AR1486" s="21"/>
    </row>
    <row r="1487" spans="7:44" ht="17" x14ac:dyDescent="0.2">
      <c r="G1487" s="41" t="s">
        <v>2193</v>
      </c>
      <c r="H1487" s="42" t="s">
        <v>6291</v>
      </c>
      <c r="AQ1487" s="20"/>
      <c r="AR1487" s="21"/>
    </row>
    <row r="1488" spans="7:44" ht="17" x14ac:dyDescent="0.2">
      <c r="G1488" s="41" t="s">
        <v>2194</v>
      </c>
      <c r="H1488" s="42" t="s">
        <v>6292</v>
      </c>
      <c r="AQ1488" s="20"/>
      <c r="AR1488" s="21"/>
    </row>
    <row r="1489" spans="7:44" ht="17" x14ac:dyDescent="0.2">
      <c r="G1489" s="41" t="s">
        <v>877</v>
      </c>
      <c r="H1489" s="42" t="s">
        <v>1658</v>
      </c>
      <c r="AQ1489" s="20"/>
      <c r="AR1489" s="21"/>
    </row>
    <row r="1490" spans="7:44" ht="17" x14ac:dyDescent="0.2">
      <c r="G1490" s="41" t="s">
        <v>2195</v>
      </c>
      <c r="H1490" s="42" t="s">
        <v>6293</v>
      </c>
      <c r="AQ1490" s="20"/>
      <c r="AR1490" s="21"/>
    </row>
    <row r="1491" spans="7:44" ht="17" x14ac:dyDescent="0.2">
      <c r="G1491" s="41" t="s">
        <v>2196</v>
      </c>
      <c r="H1491" s="42" t="s">
        <v>6294</v>
      </c>
      <c r="AQ1491" s="20"/>
      <c r="AR1491" s="21"/>
    </row>
    <row r="1492" spans="7:44" ht="17" x14ac:dyDescent="0.2">
      <c r="G1492" s="41" t="s">
        <v>2197</v>
      </c>
      <c r="H1492" s="42" t="s">
        <v>6295</v>
      </c>
      <c r="AQ1492" s="20"/>
      <c r="AR1492" s="21"/>
    </row>
    <row r="1493" spans="7:44" ht="17" x14ac:dyDescent="0.2">
      <c r="G1493" s="41" t="s">
        <v>843</v>
      </c>
      <c r="H1493" s="42" t="s">
        <v>1835</v>
      </c>
      <c r="AQ1493" s="20"/>
      <c r="AR1493" s="21"/>
    </row>
    <row r="1494" spans="7:44" ht="17" x14ac:dyDescent="0.2">
      <c r="G1494" s="41" t="s">
        <v>2198</v>
      </c>
      <c r="H1494" s="42" t="s">
        <v>6296</v>
      </c>
      <c r="AQ1494" s="20"/>
      <c r="AR1494" s="21"/>
    </row>
    <row r="1495" spans="7:44" ht="17" x14ac:dyDescent="0.2">
      <c r="G1495" s="41" t="s">
        <v>2199</v>
      </c>
      <c r="H1495" s="42" t="s">
        <v>1478</v>
      </c>
      <c r="AQ1495" s="20"/>
      <c r="AR1495" s="21"/>
    </row>
    <row r="1496" spans="7:44" ht="17" x14ac:dyDescent="0.2">
      <c r="G1496" s="41" t="s">
        <v>2200</v>
      </c>
      <c r="H1496" s="42" t="s">
        <v>6297</v>
      </c>
      <c r="AQ1496" s="20"/>
      <c r="AR1496" s="21"/>
    </row>
    <row r="1497" spans="7:44" ht="17" x14ac:dyDescent="0.2">
      <c r="G1497" s="41" t="s">
        <v>2201</v>
      </c>
      <c r="H1497" s="42" t="s">
        <v>6298</v>
      </c>
      <c r="AQ1497" s="20"/>
      <c r="AR1497" s="21"/>
    </row>
    <row r="1498" spans="7:44" ht="17" x14ac:dyDescent="0.2">
      <c r="G1498" s="41" t="s">
        <v>2202</v>
      </c>
      <c r="H1498" s="42" t="s">
        <v>6299</v>
      </c>
      <c r="AQ1498" s="20"/>
      <c r="AR1498" s="21"/>
    </row>
    <row r="1499" spans="7:44" ht="17" x14ac:dyDescent="0.2">
      <c r="G1499" s="41" t="s">
        <v>2203</v>
      </c>
      <c r="H1499" s="42" t="s">
        <v>6300</v>
      </c>
      <c r="AQ1499" s="20"/>
      <c r="AR1499" s="21"/>
    </row>
    <row r="1500" spans="7:44" ht="17" x14ac:dyDescent="0.2">
      <c r="G1500" s="41" t="s">
        <v>2204</v>
      </c>
      <c r="H1500" s="42" t="s">
        <v>6301</v>
      </c>
      <c r="AQ1500" s="20"/>
      <c r="AR1500" s="21"/>
    </row>
    <row r="1501" spans="7:44" ht="17" x14ac:dyDescent="0.2">
      <c r="G1501" s="41" t="s">
        <v>2205</v>
      </c>
      <c r="H1501" s="42" t="s">
        <v>6302</v>
      </c>
      <c r="AQ1501" s="20"/>
      <c r="AR1501" s="21"/>
    </row>
    <row r="1502" spans="7:44" ht="17" x14ac:dyDescent="0.2">
      <c r="G1502" s="41" t="s">
        <v>689</v>
      </c>
      <c r="H1502" s="42" t="s">
        <v>1804</v>
      </c>
      <c r="AQ1502" s="20"/>
      <c r="AR1502" s="21"/>
    </row>
    <row r="1503" spans="7:44" ht="17" x14ac:dyDescent="0.2">
      <c r="G1503" s="41" t="s">
        <v>2206</v>
      </c>
      <c r="H1503" s="42" t="s">
        <v>6303</v>
      </c>
      <c r="AQ1503" s="20"/>
      <c r="AR1503" s="21"/>
    </row>
    <row r="1504" spans="7:44" ht="17" x14ac:dyDescent="0.2">
      <c r="G1504" s="41" t="s">
        <v>2207</v>
      </c>
      <c r="H1504" s="42" t="s">
        <v>6304</v>
      </c>
      <c r="AQ1504" s="20"/>
      <c r="AR1504" s="21"/>
    </row>
    <row r="1505" spans="7:44" ht="17" x14ac:dyDescent="0.2">
      <c r="G1505" s="41" t="s">
        <v>2208</v>
      </c>
      <c r="H1505" s="42" t="s">
        <v>597</v>
      </c>
      <c r="AQ1505" s="20"/>
      <c r="AR1505" s="21"/>
    </row>
    <row r="1506" spans="7:44" ht="17" x14ac:dyDescent="0.2">
      <c r="G1506" s="41" t="s">
        <v>2209</v>
      </c>
      <c r="H1506" s="42" t="s">
        <v>1622</v>
      </c>
      <c r="AQ1506" s="20"/>
      <c r="AR1506" s="21"/>
    </row>
    <row r="1507" spans="7:44" ht="17" x14ac:dyDescent="0.2">
      <c r="G1507" s="41" t="s">
        <v>2210</v>
      </c>
      <c r="H1507" s="42" t="s">
        <v>6305</v>
      </c>
      <c r="AQ1507" s="20"/>
      <c r="AR1507" s="21"/>
    </row>
    <row r="1508" spans="7:44" ht="17" x14ac:dyDescent="0.2">
      <c r="G1508" s="41" t="s">
        <v>2211</v>
      </c>
      <c r="H1508" s="42" t="s">
        <v>6306</v>
      </c>
      <c r="AQ1508" s="20"/>
      <c r="AR1508" s="21"/>
    </row>
    <row r="1509" spans="7:44" ht="17" x14ac:dyDescent="0.2">
      <c r="G1509" s="41" t="s">
        <v>2212</v>
      </c>
      <c r="H1509" s="42" t="s">
        <v>774</v>
      </c>
      <c r="AQ1509" s="20"/>
      <c r="AR1509" s="21"/>
    </row>
    <row r="1510" spans="7:44" ht="17" x14ac:dyDescent="0.2">
      <c r="G1510" s="41" t="s">
        <v>2213</v>
      </c>
      <c r="H1510" s="42" t="s">
        <v>1000</v>
      </c>
      <c r="AQ1510" s="20"/>
      <c r="AR1510" s="21"/>
    </row>
    <row r="1511" spans="7:44" ht="17" x14ac:dyDescent="0.2">
      <c r="G1511" s="41" t="s">
        <v>2214</v>
      </c>
      <c r="H1511" s="42" t="s">
        <v>776</v>
      </c>
      <c r="AQ1511" s="20"/>
      <c r="AR1511" s="21"/>
    </row>
    <row r="1512" spans="7:44" ht="17" x14ac:dyDescent="0.2">
      <c r="G1512" s="41" t="s">
        <v>2215</v>
      </c>
      <c r="H1512" s="42" t="s">
        <v>6307</v>
      </c>
      <c r="AQ1512" s="20"/>
      <c r="AR1512" s="21"/>
    </row>
    <row r="1513" spans="7:44" ht="17" x14ac:dyDescent="0.2">
      <c r="G1513" s="41" t="s">
        <v>717</v>
      </c>
      <c r="H1513" s="42" t="s">
        <v>6308</v>
      </c>
      <c r="AQ1513" s="20"/>
      <c r="AR1513" s="21"/>
    </row>
    <row r="1514" spans="7:44" ht="17" x14ac:dyDescent="0.2">
      <c r="G1514" s="41" t="s">
        <v>2216</v>
      </c>
      <c r="H1514" s="42" t="s">
        <v>6309</v>
      </c>
      <c r="AQ1514" s="20"/>
      <c r="AR1514" s="21"/>
    </row>
    <row r="1515" spans="7:44" ht="17" x14ac:dyDescent="0.2">
      <c r="G1515" s="41" t="s">
        <v>2217</v>
      </c>
      <c r="H1515" s="42" t="s">
        <v>1320</v>
      </c>
      <c r="AQ1515" s="20"/>
      <c r="AR1515" s="21"/>
    </row>
    <row r="1516" spans="7:44" ht="17" x14ac:dyDescent="0.2">
      <c r="G1516" s="41" t="s">
        <v>2218</v>
      </c>
      <c r="H1516" s="42" t="s">
        <v>6310</v>
      </c>
      <c r="AQ1516" s="20"/>
      <c r="AR1516" s="21"/>
    </row>
    <row r="1517" spans="7:44" ht="17" x14ac:dyDescent="0.2">
      <c r="G1517" s="41" t="s">
        <v>2219</v>
      </c>
      <c r="H1517" s="42" t="s">
        <v>2290</v>
      </c>
      <c r="AQ1517" s="20"/>
      <c r="AR1517" s="21"/>
    </row>
    <row r="1518" spans="7:44" ht="17" x14ac:dyDescent="0.2">
      <c r="G1518" s="41" t="s">
        <v>2220</v>
      </c>
      <c r="H1518" s="42" t="s">
        <v>1709</v>
      </c>
      <c r="AQ1518" s="20"/>
      <c r="AR1518" s="21"/>
    </row>
    <row r="1519" spans="7:44" ht="17" x14ac:dyDescent="0.2">
      <c r="G1519" s="41" t="s">
        <v>2221</v>
      </c>
      <c r="H1519" s="42" t="s">
        <v>6311</v>
      </c>
      <c r="AQ1519" s="20"/>
      <c r="AR1519" s="21"/>
    </row>
    <row r="1520" spans="7:44" ht="17" x14ac:dyDescent="0.2">
      <c r="G1520" s="41" t="s">
        <v>2222</v>
      </c>
      <c r="H1520" s="42" t="s">
        <v>6312</v>
      </c>
      <c r="AQ1520" s="20"/>
      <c r="AR1520" s="21"/>
    </row>
    <row r="1521" spans="7:44" ht="17" x14ac:dyDescent="0.2">
      <c r="G1521" s="41" t="s">
        <v>2223</v>
      </c>
      <c r="H1521" s="42" t="s">
        <v>2038</v>
      </c>
      <c r="AQ1521" s="20"/>
      <c r="AR1521" s="21"/>
    </row>
    <row r="1522" spans="7:44" ht="17" x14ac:dyDescent="0.2">
      <c r="G1522" s="41" t="s">
        <v>2224</v>
      </c>
      <c r="H1522" s="42" t="s">
        <v>1378</v>
      </c>
      <c r="AQ1522" s="20"/>
      <c r="AR1522" s="21"/>
    </row>
    <row r="1523" spans="7:44" ht="17" x14ac:dyDescent="0.2">
      <c r="G1523" s="41" t="s">
        <v>2225</v>
      </c>
      <c r="H1523" s="42" t="s">
        <v>1512</v>
      </c>
      <c r="AQ1523" s="20"/>
      <c r="AR1523" s="21"/>
    </row>
    <row r="1524" spans="7:44" ht="17" x14ac:dyDescent="0.2">
      <c r="G1524" s="41" t="s">
        <v>1071</v>
      </c>
      <c r="H1524" s="42" t="s">
        <v>6313</v>
      </c>
      <c r="AQ1524" s="20"/>
      <c r="AR1524" s="21"/>
    </row>
    <row r="1525" spans="7:44" ht="17" x14ac:dyDescent="0.2">
      <c r="G1525" s="41" t="s">
        <v>2226</v>
      </c>
      <c r="H1525" s="42" t="s">
        <v>6314</v>
      </c>
      <c r="AQ1525" s="20"/>
      <c r="AR1525" s="21"/>
    </row>
    <row r="1526" spans="7:44" ht="17" x14ac:dyDescent="0.2">
      <c r="G1526" s="41" t="s">
        <v>2227</v>
      </c>
      <c r="H1526" s="42" t="s">
        <v>6315</v>
      </c>
      <c r="AQ1526" s="20"/>
      <c r="AR1526" s="21"/>
    </row>
    <row r="1527" spans="7:44" ht="17" x14ac:dyDescent="0.2">
      <c r="G1527" s="41" t="s">
        <v>2228</v>
      </c>
      <c r="H1527" s="42" t="s">
        <v>6316</v>
      </c>
      <c r="AQ1527" s="20"/>
      <c r="AR1527" s="21"/>
    </row>
    <row r="1528" spans="7:44" ht="17" x14ac:dyDescent="0.2">
      <c r="G1528" s="41" t="s">
        <v>2229</v>
      </c>
      <c r="H1528" s="42" t="s">
        <v>1654</v>
      </c>
      <c r="AQ1528" s="20"/>
      <c r="AR1528" s="21"/>
    </row>
    <row r="1529" spans="7:44" ht="17" x14ac:dyDescent="0.2">
      <c r="G1529" s="41" t="s">
        <v>2230</v>
      </c>
      <c r="H1529" s="42" t="s">
        <v>6317</v>
      </c>
      <c r="AQ1529" s="20"/>
      <c r="AR1529" s="21"/>
    </row>
    <row r="1530" spans="7:44" ht="17" x14ac:dyDescent="0.2">
      <c r="G1530" s="41" t="s">
        <v>1153</v>
      </c>
      <c r="H1530" s="42" t="s">
        <v>6318</v>
      </c>
      <c r="AQ1530" s="20"/>
      <c r="AR1530" s="21"/>
    </row>
    <row r="1531" spans="7:44" ht="17" x14ac:dyDescent="0.2">
      <c r="G1531" s="41" t="s">
        <v>2231</v>
      </c>
      <c r="H1531" s="42" t="s">
        <v>6319</v>
      </c>
      <c r="AQ1531" s="20"/>
      <c r="AR1531" s="21"/>
    </row>
    <row r="1532" spans="7:44" ht="17" x14ac:dyDescent="0.2">
      <c r="G1532" s="41" t="s">
        <v>2232</v>
      </c>
      <c r="H1532" s="42" t="s">
        <v>1640</v>
      </c>
      <c r="AQ1532" s="20"/>
      <c r="AR1532" s="21"/>
    </row>
    <row r="1533" spans="7:44" ht="17" x14ac:dyDescent="0.2">
      <c r="G1533" s="41" t="s">
        <v>2233</v>
      </c>
      <c r="H1533" s="42" t="s">
        <v>1260</v>
      </c>
      <c r="AQ1533" s="20"/>
      <c r="AR1533" s="21"/>
    </row>
    <row r="1534" spans="7:44" ht="17" x14ac:dyDescent="0.2">
      <c r="G1534" s="41" t="s">
        <v>2234</v>
      </c>
      <c r="H1534" s="42" t="s">
        <v>2083</v>
      </c>
      <c r="AQ1534" s="20"/>
      <c r="AR1534" s="21"/>
    </row>
    <row r="1535" spans="7:44" ht="17" x14ac:dyDescent="0.2">
      <c r="G1535" s="41" t="s">
        <v>2235</v>
      </c>
      <c r="H1535" s="42" t="s">
        <v>1137</v>
      </c>
      <c r="AQ1535" s="20"/>
      <c r="AR1535" s="21"/>
    </row>
    <row r="1536" spans="7:44" ht="17" x14ac:dyDescent="0.2">
      <c r="G1536" s="41" t="s">
        <v>2236</v>
      </c>
      <c r="H1536" s="42" t="s">
        <v>2153</v>
      </c>
      <c r="AQ1536" s="20"/>
      <c r="AR1536" s="21"/>
    </row>
    <row r="1537" spans="7:44" ht="17" x14ac:dyDescent="0.2">
      <c r="G1537" s="41" t="s">
        <v>2237</v>
      </c>
      <c r="H1537" s="42" t="s">
        <v>6320</v>
      </c>
      <c r="AQ1537" s="20"/>
      <c r="AR1537" s="21"/>
    </row>
    <row r="1538" spans="7:44" ht="17" x14ac:dyDescent="0.2">
      <c r="G1538" s="41" t="s">
        <v>2238</v>
      </c>
      <c r="H1538" s="42" t="s">
        <v>1109</v>
      </c>
      <c r="AQ1538" s="20"/>
      <c r="AR1538" s="21"/>
    </row>
    <row r="1539" spans="7:44" ht="17" x14ac:dyDescent="0.2">
      <c r="G1539" s="41" t="s">
        <v>2239</v>
      </c>
      <c r="H1539" s="42" t="s">
        <v>6321</v>
      </c>
      <c r="AQ1539" s="20"/>
      <c r="AR1539" s="21"/>
    </row>
    <row r="1540" spans="7:44" ht="17" x14ac:dyDescent="0.2">
      <c r="G1540" s="41" t="s">
        <v>2240</v>
      </c>
      <c r="H1540" s="42" t="s">
        <v>2057</v>
      </c>
      <c r="AQ1540" s="20"/>
      <c r="AR1540" s="21"/>
    </row>
    <row r="1541" spans="7:44" ht="17" x14ac:dyDescent="0.2">
      <c r="G1541" s="41" t="s">
        <v>2241</v>
      </c>
      <c r="H1541" s="42" t="s">
        <v>1544</v>
      </c>
      <c r="AQ1541" s="20"/>
      <c r="AR1541" s="21"/>
    </row>
    <row r="1542" spans="7:44" ht="17" x14ac:dyDescent="0.2">
      <c r="G1542" s="41" t="s">
        <v>2242</v>
      </c>
      <c r="H1542" s="42" t="s">
        <v>6322</v>
      </c>
      <c r="AQ1542" s="20"/>
      <c r="AR1542" s="21"/>
    </row>
    <row r="1543" spans="7:44" ht="17" x14ac:dyDescent="0.2">
      <c r="G1543" s="41" t="s">
        <v>2243</v>
      </c>
      <c r="H1543" s="42" t="s">
        <v>6323</v>
      </c>
      <c r="AQ1543" s="20"/>
      <c r="AR1543" s="21"/>
    </row>
    <row r="1544" spans="7:44" ht="17" x14ac:dyDescent="0.2">
      <c r="G1544" s="41" t="s">
        <v>2244</v>
      </c>
      <c r="H1544" s="42" t="s">
        <v>6324</v>
      </c>
      <c r="AQ1544" s="20"/>
      <c r="AR1544" s="21"/>
    </row>
    <row r="1545" spans="7:44" ht="17" x14ac:dyDescent="0.2">
      <c r="G1545" s="41" t="s">
        <v>2245</v>
      </c>
      <c r="H1545" s="42" t="s">
        <v>6325</v>
      </c>
      <c r="AQ1545" s="20"/>
      <c r="AR1545" s="21"/>
    </row>
    <row r="1546" spans="7:44" ht="17" x14ac:dyDescent="0.2">
      <c r="G1546" s="41" t="s">
        <v>2246</v>
      </c>
      <c r="H1546" s="42" t="s">
        <v>1017</v>
      </c>
      <c r="AQ1546" s="20"/>
      <c r="AR1546" s="21"/>
    </row>
    <row r="1547" spans="7:44" ht="17" x14ac:dyDescent="0.2">
      <c r="G1547" s="41" t="s">
        <v>2247</v>
      </c>
      <c r="H1547" s="42" t="s">
        <v>1591</v>
      </c>
      <c r="AQ1547" s="20"/>
      <c r="AR1547" s="21"/>
    </row>
    <row r="1548" spans="7:44" ht="17" x14ac:dyDescent="0.2">
      <c r="G1548" s="41" t="s">
        <v>2248</v>
      </c>
      <c r="H1548" s="42" t="s">
        <v>6326</v>
      </c>
      <c r="AQ1548" s="20"/>
      <c r="AR1548" s="21"/>
    </row>
    <row r="1549" spans="7:44" ht="17" x14ac:dyDescent="0.2">
      <c r="G1549" s="41" t="s">
        <v>2249</v>
      </c>
      <c r="H1549" s="42" t="s">
        <v>1665</v>
      </c>
      <c r="AQ1549" s="20"/>
      <c r="AR1549" s="21"/>
    </row>
    <row r="1550" spans="7:44" ht="17" x14ac:dyDescent="0.2">
      <c r="G1550" s="41" t="s">
        <v>2250</v>
      </c>
      <c r="H1550" s="42" t="s">
        <v>6327</v>
      </c>
      <c r="AQ1550" s="20"/>
      <c r="AR1550" s="21"/>
    </row>
    <row r="1551" spans="7:44" ht="17" x14ac:dyDescent="0.2">
      <c r="G1551" s="41" t="s">
        <v>2251</v>
      </c>
      <c r="H1551" s="42" t="s">
        <v>6328</v>
      </c>
      <c r="AQ1551" s="20"/>
      <c r="AR1551" s="21"/>
    </row>
    <row r="1552" spans="7:44" ht="17" x14ac:dyDescent="0.2">
      <c r="G1552" s="41" t="s">
        <v>2252</v>
      </c>
      <c r="H1552" s="42" t="s">
        <v>6329</v>
      </c>
      <c r="AQ1552" s="20"/>
      <c r="AR1552" s="21"/>
    </row>
    <row r="1553" spans="7:44" ht="17" x14ac:dyDescent="0.2">
      <c r="G1553" s="41" t="s">
        <v>2253</v>
      </c>
      <c r="H1553" s="42" t="s">
        <v>6330</v>
      </c>
      <c r="AQ1553" s="20"/>
      <c r="AR1553" s="21"/>
    </row>
    <row r="1554" spans="7:44" ht="17" x14ac:dyDescent="0.2">
      <c r="G1554" s="41" t="s">
        <v>2254</v>
      </c>
      <c r="H1554" s="42" t="s">
        <v>1911</v>
      </c>
      <c r="AQ1554" s="20"/>
      <c r="AR1554" s="21"/>
    </row>
    <row r="1555" spans="7:44" ht="17" x14ac:dyDescent="0.2">
      <c r="G1555" s="41" t="s">
        <v>2255</v>
      </c>
      <c r="H1555" s="42" t="s">
        <v>6331</v>
      </c>
      <c r="AQ1555" s="20"/>
      <c r="AR1555" s="21"/>
    </row>
    <row r="1556" spans="7:44" ht="17" x14ac:dyDescent="0.2">
      <c r="G1556" s="41" t="s">
        <v>2256</v>
      </c>
      <c r="H1556" s="42" t="s">
        <v>1496</v>
      </c>
      <c r="AQ1556" s="20"/>
      <c r="AR1556" s="21"/>
    </row>
    <row r="1557" spans="7:44" ht="17" x14ac:dyDescent="0.2">
      <c r="G1557" s="41" t="s">
        <v>1154</v>
      </c>
      <c r="H1557" s="42" t="s">
        <v>1307</v>
      </c>
      <c r="AQ1557" s="20"/>
      <c r="AR1557" s="21"/>
    </row>
    <row r="1558" spans="7:44" ht="17" x14ac:dyDescent="0.2">
      <c r="G1558" s="41" t="s">
        <v>2257</v>
      </c>
      <c r="H1558" s="42" t="s">
        <v>6332</v>
      </c>
      <c r="AQ1558" s="20"/>
      <c r="AR1558" s="21"/>
    </row>
    <row r="1559" spans="7:44" ht="17" x14ac:dyDescent="0.2">
      <c r="G1559" s="41" t="s">
        <v>2258</v>
      </c>
      <c r="H1559" s="42" t="s">
        <v>6333</v>
      </c>
      <c r="AQ1559" s="20"/>
      <c r="AR1559" s="21"/>
    </row>
    <row r="1560" spans="7:44" ht="17" x14ac:dyDescent="0.2">
      <c r="G1560" s="41" t="s">
        <v>2259</v>
      </c>
      <c r="H1560" s="42" t="s">
        <v>6334</v>
      </c>
      <c r="AQ1560" s="20"/>
      <c r="AR1560" s="21"/>
    </row>
    <row r="1561" spans="7:44" ht="17" x14ac:dyDescent="0.2">
      <c r="G1561" s="41" t="s">
        <v>2260</v>
      </c>
      <c r="H1561" s="42" t="s">
        <v>6335</v>
      </c>
      <c r="AQ1561" s="20"/>
      <c r="AR1561" s="21"/>
    </row>
    <row r="1562" spans="7:44" ht="17" x14ac:dyDescent="0.2">
      <c r="G1562" s="41" t="s">
        <v>2261</v>
      </c>
      <c r="H1562" s="42" t="s">
        <v>6336</v>
      </c>
      <c r="AQ1562" s="20"/>
      <c r="AR1562" s="21"/>
    </row>
    <row r="1563" spans="7:44" ht="17" x14ac:dyDescent="0.2">
      <c r="G1563" s="41" t="s">
        <v>2262</v>
      </c>
      <c r="H1563" s="42" t="s">
        <v>2036</v>
      </c>
      <c r="AQ1563" s="20"/>
      <c r="AR1563" s="21"/>
    </row>
    <row r="1564" spans="7:44" ht="17" x14ac:dyDescent="0.2">
      <c r="G1564" s="41" t="s">
        <v>2263</v>
      </c>
      <c r="H1564" s="42" t="s">
        <v>6337</v>
      </c>
      <c r="AQ1564" s="20"/>
      <c r="AR1564" s="21"/>
    </row>
    <row r="1565" spans="7:44" ht="17" x14ac:dyDescent="0.2">
      <c r="G1565" s="41" t="s">
        <v>2264</v>
      </c>
      <c r="H1565" s="42" t="s">
        <v>1398</v>
      </c>
      <c r="AQ1565" s="20"/>
      <c r="AR1565" s="21"/>
    </row>
    <row r="1566" spans="7:44" ht="17" x14ac:dyDescent="0.2">
      <c r="G1566" s="41" t="s">
        <v>2265</v>
      </c>
      <c r="H1566" s="42" t="s">
        <v>6338</v>
      </c>
      <c r="AQ1566" s="20"/>
      <c r="AR1566" s="21"/>
    </row>
    <row r="1567" spans="7:44" ht="17" x14ac:dyDescent="0.2">
      <c r="G1567" s="41" t="s">
        <v>2266</v>
      </c>
      <c r="H1567" s="42" t="s">
        <v>6339</v>
      </c>
      <c r="AQ1567" s="20"/>
      <c r="AR1567" s="21"/>
    </row>
    <row r="1568" spans="7:44" ht="17" x14ac:dyDescent="0.2">
      <c r="G1568" s="41" t="s">
        <v>2267</v>
      </c>
      <c r="H1568" s="42" t="s">
        <v>1296</v>
      </c>
      <c r="AQ1568" s="20"/>
      <c r="AR1568" s="21"/>
    </row>
    <row r="1569" spans="7:44" ht="17" x14ac:dyDescent="0.2">
      <c r="G1569" s="41" t="s">
        <v>1043</v>
      </c>
      <c r="H1569" s="42" t="s">
        <v>6340</v>
      </c>
      <c r="AQ1569" s="20"/>
      <c r="AR1569" s="21"/>
    </row>
    <row r="1570" spans="7:44" ht="17" x14ac:dyDescent="0.2">
      <c r="G1570" s="41" t="s">
        <v>2268</v>
      </c>
      <c r="H1570" s="42" t="s">
        <v>6341</v>
      </c>
      <c r="AQ1570" s="20"/>
      <c r="AR1570" s="21"/>
    </row>
    <row r="1571" spans="7:44" ht="17" x14ac:dyDescent="0.2">
      <c r="G1571" s="41" t="s">
        <v>716</v>
      </c>
      <c r="H1571" s="42" t="s">
        <v>6342</v>
      </c>
      <c r="AQ1571" s="20"/>
      <c r="AR1571" s="21"/>
    </row>
    <row r="1572" spans="7:44" ht="17" x14ac:dyDescent="0.2">
      <c r="G1572" s="41" t="s">
        <v>2269</v>
      </c>
      <c r="H1572" s="42" t="s">
        <v>1375</v>
      </c>
      <c r="AQ1572" s="20"/>
      <c r="AR1572" s="21"/>
    </row>
    <row r="1573" spans="7:44" ht="17" x14ac:dyDescent="0.2">
      <c r="G1573" s="41" t="s">
        <v>2270</v>
      </c>
      <c r="H1573" s="42" t="s">
        <v>6343</v>
      </c>
      <c r="AQ1573" s="20"/>
      <c r="AR1573" s="21"/>
    </row>
    <row r="1574" spans="7:44" ht="17" x14ac:dyDescent="0.2">
      <c r="G1574" s="41" t="s">
        <v>2271</v>
      </c>
      <c r="H1574" s="42" t="s">
        <v>1719</v>
      </c>
      <c r="AQ1574" s="20"/>
      <c r="AR1574" s="21"/>
    </row>
    <row r="1575" spans="7:44" ht="17" x14ac:dyDescent="0.2">
      <c r="G1575" s="41" t="s">
        <v>1020</v>
      </c>
      <c r="H1575" s="42" t="s">
        <v>1687</v>
      </c>
      <c r="AQ1575" s="20"/>
      <c r="AR1575" s="21"/>
    </row>
    <row r="1576" spans="7:44" ht="17" x14ac:dyDescent="0.2">
      <c r="G1576" s="41" t="s">
        <v>2272</v>
      </c>
      <c r="H1576" s="42" t="s">
        <v>690</v>
      </c>
      <c r="AQ1576" s="20"/>
      <c r="AR1576" s="21"/>
    </row>
    <row r="1577" spans="7:44" ht="17" x14ac:dyDescent="0.2">
      <c r="G1577" s="41" t="s">
        <v>2273</v>
      </c>
      <c r="H1577" s="42" t="s">
        <v>6344</v>
      </c>
      <c r="AQ1577" s="20"/>
      <c r="AR1577" s="21"/>
    </row>
    <row r="1578" spans="7:44" ht="17" x14ac:dyDescent="0.2">
      <c r="G1578" s="41" t="s">
        <v>2274</v>
      </c>
      <c r="H1578" s="42" t="s">
        <v>6345</v>
      </c>
      <c r="AQ1578" s="20"/>
      <c r="AR1578" s="21"/>
    </row>
    <row r="1579" spans="7:44" ht="17" x14ac:dyDescent="0.2">
      <c r="G1579" s="41" t="s">
        <v>2275</v>
      </c>
      <c r="H1579" s="42" t="s">
        <v>6346</v>
      </c>
      <c r="AQ1579" s="20"/>
      <c r="AR1579" s="21"/>
    </row>
    <row r="1580" spans="7:44" ht="17" x14ac:dyDescent="0.2">
      <c r="G1580" s="41" t="s">
        <v>2276</v>
      </c>
      <c r="H1580" s="42" t="s">
        <v>6347</v>
      </c>
      <c r="AQ1580" s="20"/>
      <c r="AR1580" s="21"/>
    </row>
    <row r="1581" spans="7:44" ht="17" x14ac:dyDescent="0.2">
      <c r="G1581" s="41" t="s">
        <v>2277</v>
      </c>
      <c r="H1581" s="42" t="s">
        <v>6348</v>
      </c>
      <c r="AQ1581" s="20"/>
      <c r="AR1581" s="21"/>
    </row>
    <row r="1582" spans="7:44" ht="17" x14ac:dyDescent="0.2">
      <c r="G1582" s="41" t="s">
        <v>2278</v>
      </c>
      <c r="H1582" s="42" t="s">
        <v>6349</v>
      </c>
      <c r="AQ1582" s="20"/>
      <c r="AR1582" s="21"/>
    </row>
    <row r="1583" spans="7:44" ht="17" x14ac:dyDescent="0.2">
      <c r="G1583" s="41" t="s">
        <v>2279</v>
      </c>
      <c r="H1583" s="42" t="s">
        <v>1444</v>
      </c>
      <c r="AQ1583" s="20"/>
      <c r="AR1583" s="21"/>
    </row>
    <row r="1584" spans="7:44" ht="17" x14ac:dyDescent="0.2">
      <c r="G1584" s="41" t="s">
        <v>2280</v>
      </c>
      <c r="H1584" s="42" t="s">
        <v>6350</v>
      </c>
      <c r="AQ1584" s="20"/>
      <c r="AR1584" s="21"/>
    </row>
    <row r="1585" spans="7:44" ht="17" x14ac:dyDescent="0.2">
      <c r="G1585" s="41" t="s">
        <v>2281</v>
      </c>
      <c r="H1585" s="42" t="s">
        <v>6351</v>
      </c>
      <c r="AQ1585" s="20"/>
      <c r="AR1585" s="21"/>
    </row>
    <row r="1586" spans="7:44" ht="17" x14ac:dyDescent="0.2">
      <c r="G1586" s="41" t="s">
        <v>2282</v>
      </c>
      <c r="H1586" s="42" t="s">
        <v>6352</v>
      </c>
      <c r="AQ1586" s="20"/>
      <c r="AR1586" s="21"/>
    </row>
    <row r="1587" spans="7:44" ht="17" x14ac:dyDescent="0.2">
      <c r="G1587" s="41" t="s">
        <v>2283</v>
      </c>
      <c r="H1587" s="42" t="s">
        <v>1440</v>
      </c>
      <c r="AQ1587" s="20"/>
      <c r="AR1587" s="21"/>
    </row>
    <row r="1588" spans="7:44" ht="17" x14ac:dyDescent="0.2">
      <c r="G1588" s="41" t="s">
        <v>2284</v>
      </c>
      <c r="H1588" s="42" t="s">
        <v>1010</v>
      </c>
      <c r="AQ1588" s="20"/>
      <c r="AR1588" s="21"/>
    </row>
    <row r="1589" spans="7:44" ht="17" x14ac:dyDescent="0.2">
      <c r="G1589" s="41" t="s">
        <v>2285</v>
      </c>
      <c r="H1589" s="42" t="s">
        <v>1174</v>
      </c>
      <c r="AQ1589" s="20"/>
      <c r="AR1589" s="21"/>
    </row>
    <row r="1590" spans="7:44" ht="17" x14ac:dyDescent="0.2">
      <c r="G1590" s="41" t="s">
        <v>2286</v>
      </c>
      <c r="H1590" s="42" t="s">
        <v>946</v>
      </c>
      <c r="AQ1590" s="20"/>
      <c r="AR1590" s="21"/>
    </row>
    <row r="1591" spans="7:44" ht="17" x14ac:dyDescent="0.2">
      <c r="G1591" s="41" t="s">
        <v>2287</v>
      </c>
      <c r="H1591" s="42" t="s">
        <v>2119</v>
      </c>
      <c r="AQ1591" s="20"/>
      <c r="AR1591" s="21"/>
    </row>
    <row r="1592" spans="7:44" ht="17" x14ac:dyDescent="0.2">
      <c r="G1592" s="41" t="s">
        <v>1142</v>
      </c>
      <c r="H1592" s="42" t="s">
        <v>6353</v>
      </c>
      <c r="AQ1592" s="20"/>
      <c r="AR1592" s="21"/>
    </row>
    <row r="1593" spans="7:44" ht="17" x14ac:dyDescent="0.2">
      <c r="G1593" s="41" t="s">
        <v>2288</v>
      </c>
      <c r="H1593" s="42" t="s">
        <v>2173</v>
      </c>
      <c r="AQ1593" s="20"/>
      <c r="AR1593" s="21"/>
    </row>
    <row r="1594" spans="7:44" ht="17" x14ac:dyDescent="0.2">
      <c r="G1594" s="41" t="s">
        <v>2289</v>
      </c>
      <c r="H1594" s="42" t="s">
        <v>6354</v>
      </c>
      <c r="AQ1594" s="20"/>
      <c r="AR1594" s="21"/>
    </row>
    <row r="1595" spans="7:44" ht="17" x14ac:dyDescent="0.2">
      <c r="G1595" s="41" t="s">
        <v>2290</v>
      </c>
      <c r="H1595" s="42" t="s">
        <v>2082</v>
      </c>
      <c r="AQ1595" s="20"/>
      <c r="AR1595" s="21"/>
    </row>
    <row r="1596" spans="7:44" ht="17" x14ac:dyDescent="0.2">
      <c r="G1596" s="41" t="s">
        <v>2291</v>
      </c>
      <c r="H1596" s="42" t="s">
        <v>6355</v>
      </c>
      <c r="AQ1596" s="20"/>
      <c r="AR1596" s="21"/>
    </row>
    <row r="1597" spans="7:44" ht="17" x14ac:dyDescent="0.2">
      <c r="G1597" s="41" t="s">
        <v>2292</v>
      </c>
      <c r="H1597" s="42" t="s">
        <v>6356</v>
      </c>
      <c r="AQ1597" s="20"/>
      <c r="AR1597" s="21"/>
    </row>
    <row r="1598" spans="7:44" ht="17" x14ac:dyDescent="0.2">
      <c r="G1598" s="41" t="s">
        <v>2293</v>
      </c>
      <c r="H1598" s="42" t="s">
        <v>511</v>
      </c>
      <c r="AQ1598" s="20"/>
      <c r="AR1598" s="21"/>
    </row>
    <row r="1599" spans="7:44" ht="17" x14ac:dyDescent="0.2">
      <c r="G1599" s="41" t="s">
        <v>2294</v>
      </c>
      <c r="H1599" s="42" t="s">
        <v>6357</v>
      </c>
      <c r="AQ1599" s="20"/>
      <c r="AR1599" s="21"/>
    </row>
    <row r="1600" spans="7:44" ht="17" x14ac:dyDescent="0.2">
      <c r="G1600" s="41" t="s">
        <v>2295</v>
      </c>
      <c r="H1600" s="42" t="s">
        <v>1958</v>
      </c>
      <c r="AQ1600" s="20"/>
      <c r="AR1600" s="21"/>
    </row>
    <row r="1601" spans="7:44" ht="17" x14ac:dyDescent="0.2">
      <c r="G1601" s="41" t="s">
        <v>2296</v>
      </c>
      <c r="H1601" s="42" t="s">
        <v>6358</v>
      </c>
      <c r="AQ1601" s="20"/>
      <c r="AR1601" s="21"/>
    </row>
    <row r="1602" spans="7:44" ht="17" x14ac:dyDescent="0.2">
      <c r="G1602" s="41" t="s">
        <v>2297</v>
      </c>
      <c r="H1602" s="42" t="s">
        <v>6359</v>
      </c>
      <c r="AQ1602" s="20"/>
      <c r="AR1602" s="21"/>
    </row>
    <row r="1603" spans="7:44" ht="17" x14ac:dyDescent="0.2">
      <c r="G1603" s="41" t="s">
        <v>2298</v>
      </c>
      <c r="H1603" s="42" t="s">
        <v>1809</v>
      </c>
      <c r="AQ1603" s="20"/>
      <c r="AR1603" s="21"/>
    </row>
    <row r="1604" spans="7:44" ht="17" x14ac:dyDescent="0.2">
      <c r="G1604" s="41" t="s">
        <v>2299</v>
      </c>
      <c r="H1604" s="42" t="s">
        <v>1526</v>
      </c>
      <c r="AQ1604" s="20"/>
      <c r="AR1604" s="21"/>
    </row>
    <row r="1605" spans="7:44" ht="17" x14ac:dyDescent="0.2">
      <c r="G1605" s="41" t="s">
        <v>2300</v>
      </c>
      <c r="H1605" s="42" t="s">
        <v>6360</v>
      </c>
      <c r="AQ1605" s="20"/>
      <c r="AR1605" s="21"/>
    </row>
    <row r="1606" spans="7:44" ht="17" x14ac:dyDescent="0.2">
      <c r="G1606" s="41" t="s">
        <v>972</v>
      </c>
      <c r="H1606" s="42" t="s">
        <v>841</v>
      </c>
      <c r="AQ1606" s="20"/>
      <c r="AR1606" s="21"/>
    </row>
    <row r="1607" spans="7:44" ht="17" x14ac:dyDescent="0.2">
      <c r="G1607" s="41" t="s">
        <v>2301</v>
      </c>
      <c r="H1607" s="42" t="s">
        <v>6361</v>
      </c>
      <c r="AQ1607" s="20"/>
      <c r="AR1607" s="21"/>
    </row>
    <row r="1608" spans="7:44" ht="17" x14ac:dyDescent="0.2">
      <c r="G1608" s="41" t="s">
        <v>2302</v>
      </c>
      <c r="H1608" s="42" t="s">
        <v>6362</v>
      </c>
      <c r="AQ1608" s="20"/>
      <c r="AR1608" s="21"/>
    </row>
    <row r="1609" spans="7:44" ht="17" x14ac:dyDescent="0.2">
      <c r="G1609" s="41" t="s">
        <v>2303</v>
      </c>
      <c r="H1609" s="42" t="s">
        <v>6363</v>
      </c>
      <c r="AQ1609" s="20"/>
      <c r="AR1609" s="21"/>
    </row>
    <row r="1610" spans="7:44" ht="17" x14ac:dyDescent="0.2">
      <c r="G1610" s="41" t="s">
        <v>2304</v>
      </c>
      <c r="H1610" s="42" t="s">
        <v>1325</v>
      </c>
      <c r="AQ1610" s="20"/>
      <c r="AR1610" s="21"/>
    </row>
    <row r="1611" spans="7:44" ht="17" x14ac:dyDescent="0.2">
      <c r="G1611" s="41" t="s">
        <v>2305</v>
      </c>
      <c r="H1611" s="42" t="s">
        <v>2192</v>
      </c>
      <c r="AQ1611" s="20"/>
      <c r="AR1611" s="21"/>
    </row>
    <row r="1612" spans="7:44" ht="17" x14ac:dyDescent="0.2">
      <c r="G1612" s="41" t="s">
        <v>2306</v>
      </c>
      <c r="H1612" s="42" t="s">
        <v>1295</v>
      </c>
      <c r="AQ1612" s="20"/>
      <c r="AR1612" s="21"/>
    </row>
    <row r="1613" spans="7:44" ht="17" x14ac:dyDescent="0.2">
      <c r="G1613" s="41" t="s">
        <v>2307</v>
      </c>
      <c r="H1613" s="42" t="s">
        <v>6364</v>
      </c>
      <c r="AQ1613" s="20"/>
      <c r="AR1613" s="21"/>
    </row>
    <row r="1614" spans="7:44" ht="17" x14ac:dyDescent="0.2">
      <c r="G1614" s="41" t="s">
        <v>2308</v>
      </c>
      <c r="H1614" s="42" t="s">
        <v>1685</v>
      </c>
      <c r="AQ1614" s="20"/>
      <c r="AR1614" s="21"/>
    </row>
    <row r="1615" spans="7:44" ht="17" x14ac:dyDescent="0.2">
      <c r="G1615" s="41" t="s">
        <v>2309</v>
      </c>
      <c r="H1615" s="42" t="s">
        <v>6365</v>
      </c>
      <c r="AQ1615" s="20"/>
      <c r="AR1615" s="21"/>
    </row>
    <row r="1616" spans="7:44" ht="17" x14ac:dyDescent="0.2">
      <c r="G1616" s="41" t="s">
        <v>2310</v>
      </c>
      <c r="H1616" s="42" t="s">
        <v>6366</v>
      </c>
      <c r="AQ1616" s="20"/>
      <c r="AR1616" s="21"/>
    </row>
    <row r="1617" spans="7:44" ht="17" x14ac:dyDescent="0.2">
      <c r="G1617" s="41" t="s">
        <v>2311</v>
      </c>
      <c r="H1617" s="42" t="s">
        <v>1502</v>
      </c>
      <c r="AQ1617" s="20"/>
      <c r="AR1617" s="21"/>
    </row>
    <row r="1618" spans="7:44" ht="17" x14ac:dyDescent="0.2">
      <c r="G1618" s="41" t="s">
        <v>664</v>
      </c>
      <c r="H1618" s="42" t="s">
        <v>6367</v>
      </c>
      <c r="AQ1618" s="20"/>
      <c r="AR1618" s="21"/>
    </row>
    <row r="1619" spans="7:44" ht="17" x14ac:dyDescent="0.2">
      <c r="G1619" s="41" t="s">
        <v>2312</v>
      </c>
      <c r="H1619" s="42" t="s">
        <v>1161</v>
      </c>
      <c r="AQ1619" s="20"/>
      <c r="AR1619" s="21"/>
    </row>
    <row r="1620" spans="7:44" ht="17" x14ac:dyDescent="0.2">
      <c r="G1620" s="41" t="s">
        <v>2313</v>
      </c>
      <c r="H1620" s="42" t="s">
        <v>2042</v>
      </c>
      <c r="AQ1620" s="20"/>
      <c r="AR1620" s="21"/>
    </row>
    <row r="1621" spans="7:44" ht="17" x14ac:dyDescent="0.2">
      <c r="G1621" s="41" t="s">
        <v>2314</v>
      </c>
      <c r="H1621" s="42" t="s">
        <v>6368</v>
      </c>
      <c r="AQ1621" s="20"/>
      <c r="AR1621" s="21"/>
    </row>
    <row r="1622" spans="7:44" ht="17" x14ac:dyDescent="0.2">
      <c r="G1622" s="41" t="s">
        <v>2315</v>
      </c>
      <c r="H1622" s="42" t="s">
        <v>2047</v>
      </c>
      <c r="AQ1622" s="20"/>
      <c r="AR1622" s="21"/>
    </row>
    <row r="1623" spans="7:44" ht="17" x14ac:dyDescent="0.2">
      <c r="G1623" s="41" t="s">
        <v>2316</v>
      </c>
      <c r="H1623" s="42" t="s">
        <v>6369</v>
      </c>
      <c r="AQ1623" s="20"/>
      <c r="AR1623" s="21"/>
    </row>
    <row r="1624" spans="7:44" ht="17" x14ac:dyDescent="0.2">
      <c r="G1624" s="41" t="s">
        <v>676</v>
      </c>
      <c r="H1624" s="42" t="s">
        <v>6370</v>
      </c>
      <c r="AQ1624" s="20"/>
      <c r="AR1624" s="21"/>
    </row>
    <row r="1625" spans="7:44" ht="17" x14ac:dyDescent="0.2">
      <c r="G1625" s="41" t="s">
        <v>1202</v>
      </c>
      <c r="H1625" s="42" t="s">
        <v>6371</v>
      </c>
      <c r="AQ1625" s="20"/>
      <c r="AR1625" s="21"/>
    </row>
    <row r="1626" spans="7:44" ht="17" x14ac:dyDescent="0.2">
      <c r="G1626" s="41" t="s">
        <v>2317</v>
      </c>
      <c r="H1626" s="42" t="s">
        <v>1528</v>
      </c>
      <c r="AQ1626" s="20"/>
      <c r="AR1626" s="21"/>
    </row>
    <row r="1627" spans="7:44" ht="17" x14ac:dyDescent="0.2">
      <c r="G1627" s="41" t="s">
        <v>2318</v>
      </c>
      <c r="H1627" s="42" t="s">
        <v>6372</v>
      </c>
      <c r="AQ1627" s="20"/>
      <c r="AR1627" s="21"/>
    </row>
    <row r="1628" spans="7:44" ht="17" x14ac:dyDescent="0.2">
      <c r="G1628" s="41" t="s">
        <v>2319</v>
      </c>
      <c r="H1628" s="42" t="s">
        <v>6373</v>
      </c>
      <c r="AQ1628" s="20"/>
      <c r="AR1628" s="21"/>
    </row>
    <row r="1629" spans="7:44" ht="17" x14ac:dyDescent="0.2">
      <c r="H1629" s="42" t="s">
        <v>6374</v>
      </c>
      <c r="AQ1629" s="20"/>
      <c r="AR1629" s="21"/>
    </row>
    <row r="1630" spans="7:44" ht="17" x14ac:dyDescent="0.2">
      <c r="H1630" s="42" t="s">
        <v>1473</v>
      </c>
      <c r="AQ1630" s="20"/>
      <c r="AR1630" s="21"/>
    </row>
    <row r="1631" spans="7:44" ht="17" x14ac:dyDescent="0.2">
      <c r="H1631" s="42" t="s">
        <v>6375</v>
      </c>
      <c r="AQ1631" s="20"/>
      <c r="AR1631" s="21"/>
    </row>
    <row r="1632" spans="7:44" ht="17" x14ac:dyDescent="0.2">
      <c r="H1632" s="42" t="s">
        <v>6376</v>
      </c>
      <c r="AQ1632" s="20"/>
      <c r="AR1632" s="21"/>
    </row>
    <row r="1633" spans="8:44" ht="17" x14ac:dyDescent="0.2">
      <c r="H1633" s="42" t="s">
        <v>1424</v>
      </c>
      <c r="AQ1633" s="20"/>
      <c r="AR1633" s="21"/>
    </row>
    <row r="1634" spans="8:44" ht="17" x14ac:dyDescent="0.2">
      <c r="H1634" s="42" t="s">
        <v>6377</v>
      </c>
      <c r="AQ1634" s="20"/>
      <c r="AR1634" s="21"/>
    </row>
    <row r="1635" spans="8:44" ht="17" x14ac:dyDescent="0.2">
      <c r="H1635" s="42" t="s">
        <v>6378</v>
      </c>
      <c r="AQ1635" s="20"/>
      <c r="AR1635" s="21"/>
    </row>
    <row r="1636" spans="8:44" ht="17" x14ac:dyDescent="0.2">
      <c r="H1636" s="42" t="s">
        <v>2165</v>
      </c>
      <c r="AQ1636" s="20"/>
      <c r="AR1636" s="21"/>
    </row>
    <row r="1637" spans="8:44" ht="17" x14ac:dyDescent="0.2">
      <c r="H1637" s="42" t="s">
        <v>6379</v>
      </c>
      <c r="AQ1637" s="20"/>
      <c r="AR1637" s="21"/>
    </row>
    <row r="1638" spans="8:44" ht="17" x14ac:dyDescent="0.2">
      <c r="H1638" s="42" t="s">
        <v>2013</v>
      </c>
      <c r="AQ1638" s="20"/>
      <c r="AR1638" s="21"/>
    </row>
    <row r="1639" spans="8:44" ht="17" x14ac:dyDescent="0.2">
      <c r="H1639" s="42" t="s">
        <v>1833</v>
      </c>
      <c r="AQ1639" s="20"/>
      <c r="AR1639" s="21"/>
    </row>
    <row r="1640" spans="8:44" ht="17" x14ac:dyDescent="0.2">
      <c r="H1640" s="42" t="s">
        <v>6380</v>
      </c>
      <c r="AQ1640" s="20"/>
      <c r="AR1640" s="21"/>
    </row>
    <row r="1641" spans="8:44" ht="17" x14ac:dyDescent="0.2">
      <c r="H1641" s="42" t="s">
        <v>6381</v>
      </c>
      <c r="AQ1641" s="20"/>
      <c r="AR1641" s="21"/>
    </row>
    <row r="1642" spans="8:44" ht="17" x14ac:dyDescent="0.2">
      <c r="H1642" s="42" t="s">
        <v>6382</v>
      </c>
      <c r="AQ1642" s="20"/>
      <c r="AR1642" s="21"/>
    </row>
    <row r="1643" spans="8:44" ht="17" x14ac:dyDescent="0.2">
      <c r="H1643" s="42" t="s">
        <v>1819</v>
      </c>
      <c r="AQ1643" s="20"/>
      <c r="AR1643" s="21"/>
    </row>
    <row r="1644" spans="8:44" ht="17" x14ac:dyDescent="0.2">
      <c r="H1644" s="42" t="s">
        <v>6383</v>
      </c>
      <c r="AQ1644" s="20"/>
      <c r="AR1644" s="21"/>
    </row>
    <row r="1645" spans="8:44" ht="17" x14ac:dyDescent="0.2">
      <c r="H1645" s="42" t="s">
        <v>6384</v>
      </c>
      <c r="AQ1645" s="20"/>
      <c r="AR1645" s="21"/>
    </row>
    <row r="1646" spans="8:44" ht="17" x14ac:dyDescent="0.2">
      <c r="H1646" s="42" t="s">
        <v>6385</v>
      </c>
      <c r="AQ1646" s="20"/>
      <c r="AR1646" s="21"/>
    </row>
    <row r="1647" spans="8:44" ht="17" x14ac:dyDescent="0.2">
      <c r="H1647" s="42" t="s">
        <v>6386</v>
      </c>
      <c r="AQ1647" s="20"/>
      <c r="AR1647" s="21"/>
    </row>
    <row r="1648" spans="8:44" ht="17" x14ac:dyDescent="0.2">
      <c r="H1648" s="42" t="s">
        <v>1707</v>
      </c>
      <c r="AQ1648" s="20"/>
      <c r="AR1648" s="21"/>
    </row>
    <row r="1649" spans="8:44" ht="17" x14ac:dyDescent="0.2">
      <c r="H1649" s="42" t="s">
        <v>6387</v>
      </c>
      <c r="AQ1649" s="20"/>
      <c r="AR1649" s="21"/>
    </row>
    <row r="1650" spans="8:44" ht="17" x14ac:dyDescent="0.2">
      <c r="H1650" s="42" t="s">
        <v>6388</v>
      </c>
      <c r="AQ1650" s="20"/>
      <c r="AR1650" s="21"/>
    </row>
    <row r="1651" spans="8:44" ht="17" x14ac:dyDescent="0.2">
      <c r="H1651" s="42" t="s">
        <v>6389</v>
      </c>
      <c r="AQ1651" s="20"/>
      <c r="AR1651" s="21"/>
    </row>
    <row r="1652" spans="8:44" ht="17" x14ac:dyDescent="0.2">
      <c r="H1652" s="42" t="s">
        <v>6390</v>
      </c>
      <c r="AQ1652" s="20"/>
      <c r="AR1652" s="21"/>
    </row>
    <row r="1653" spans="8:44" ht="17" x14ac:dyDescent="0.2">
      <c r="H1653" s="42" t="s">
        <v>6391</v>
      </c>
      <c r="AQ1653" s="20"/>
      <c r="AR1653" s="21"/>
    </row>
    <row r="1654" spans="8:44" ht="17" x14ac:dyDescent="0.2">
      <c r="H1654" s="42" t="s">
        <v>1633</v>
      </c>
      <c r="AQ1654" s="20"/>
      <c r="AR1654" s="21"/>
    </row>
    <row r="1655" spans="8:44" ht="17" x14ac:dyDescent="0.2">
      <c r="H1655" s="42" t="s">
        <v>6392</v>
      </c>
      <c r="AQ1655" s="20"/>
      <c r="AR1655" s="21"/>
    </row>
    <row r="1656" spans="8:44" ht="17" x14ac:dyDescent="0.2">
      <c r="H1656" s="42" t="s">
        <v>6393</v>
      </c>
      <c r="AQ1656" s="20"/>
      <c r="AR1656" s="21"/>
    </row>
    <row r="1657" spans="8:44" ht="17" x14ac:dyDescent="0.2">
      <c r="H1657" s="42" t="s">
        <v>6394</v>
      </c>
      <c r="AQ1657" s="20"/>
      <c r="AR1657" s="21"/>
    </row>
    <row r="1658" spans="8:44" ht="17" x14ac:dyDescent="0.2">
      <c r="H1658" s="42" t="s">
        <v>983</v>
      </c>
      <c r="AQ1658" s="20"/>
      <c r="AR1658" s="21"/>
    </row>
    <row r="1659" spans="8:44" ht="17" x14ac:dyDescent="0.2">
      <c r="H1659" s="42" t="s">
        <v>1111</v>
      </c>
      <c r="AQ1659" s="20"/>
      <c r="AR1659" s="21"/>
    </row>
    <row r="1660" spans="8:44" ht="17" x14ac:dyDescent="0.2">
      <c r="H1660" s="42" t="s">
        <v>6395</v>
      </c>
      <c r="AQ1660" s="20"/>
      <c r="AR1660" s="21"/>
    </row>
    <row r="1661" spans="8:44" ht="17" x14ac:dyDescent="0.2">
      <c r="H1661" s="42" t="s">
        <v>1862</v>
      </c>
      <c r="AQ1661" s="20"/>
      <c r="AR1661" s="21"/>
    </row>
    <row r="1662" spans="8:44" ht="17" x14ac:dyDescent="0.2">
      <c r="H1662" s="42" t="s">
        <v>1401</v>
      </c>
      <c r="AQ1662" s="20"/>
      <c r="AR1662" s="21"/>
    </row>
    <row r="1663" spans="8:44" ht="17" x14ac:dyDescent="0.2">
      <c r="H1663" s="42" t="s">
        <v>6396</v>
      </c>
      <c r="AQ1663" s="20"/>
      <c r="AR1663" s="21"/>
    </row>
    <row r="1664" spans="8:44" ht="17" x14ac:dyDescent="0.2">
      <c r="H1664" s="42" t="s">
        <v>6397</v>
      </c>
      <c r="AQ1664" s="20"/>
      <c r="AR1664" s="21"/>
    </row>
    <row r="1665" spans="8:44" ht="17" x14ac:dyDescent="0.2">
      <c r="H1665" s="42" t="s">
        <v>6398</v>
      </c>
      <c r="AQ1665" s="20"/>
      <c r="AR1665" s="21"/>
    </row>
    <row r="1666" spans="8:44" ht="17" x14ac:dyDescent="0.2">
      <c r="H1666" s="42" t="s">
        <v>1281</v>
      </c>
      <c r="AQ1666" s="20"/>
      <c r="AR1666" s="21"/>
    </row>
    <row r="1667" spans="8:44" ht="17" x14ac:dyDescent="0.2">
      <c r="H1667" s="42" t="s">
        <v>6399</v>
      </c>
      <c r="AQ1667" s="20"/>
      <c r="AR1667" s="21"/>
    </row>
    <row r="1668" spans="8:44" ht="17" x14ac:dyDescent="0.2">
      <c r="H1668" s="42" t="s">
        <v>6400</v>
      </c>
      <c r="AQ1668" s="20"/>
      <c r="AR1668" s="21"/>
    </row>
    <row r="1669" spans="8:44" ht="17" x14ac:dyDescent="0.2">
      <c r="H1669" s="42" t="s">
        <v>1078</v>
      </c>
      <c r="AQ1669" s="20"/>
      <c r="AR1669" s="21"/>
    </row>
    <row r="1670" spans="8:44" ht="17" x14ac:dyDescent="0.2">
      <c r="H1670" s="42" t="s">
        <v>1337</v>
      </c>
      <c r="AQ1670" s="20"/>
      <c r="AR1670" s="21"/>
    </row>
    <row r="1671" spans="8:44" ht="17" x14ac:dyDescent="0.2">
      <c r="H1671" s="42" t="s">
        <v>6401</v>
      </c>
      <c r="AQ1671" s="20"/>
      <c r="AR1671" s="21"/>
    </row>
    <row r="1672" spans="8:44" ht="17" x14ac:dyDescent="0.2">
      <c r="H1672" s="42" t="s">
        <v>1359</v>
      </c>
      <c r="AQ1672" s="20"/>
      <c r="AR1672" s="21"/>
    </row>
    <row r="1673" spans="8:44" ht="17" x14ac:dyDescent="0.2">
      <c r="H1673" s="42" t="s">
        <v>1873</v>
      </c>
      <c r="AQ1673" s="20"/>
      <c r="AR1673" s="21"/>
    </row>
    <row r="1674" spans="8:44" ht="17" x14ac:dyDescent="0.2">
      <c r="H1674" s="42" t="s">
        <v>6402</v>
      </c>
      <c r="AQ1674" s="20"/>
      <c r="AR1674" s="21"/>
    </row>
    <row r="1675" spans="8:44" ht="17" x14ac:dyDescent="0.2">
      <c r="H1675" s="42" t="s">
        <v>2317</v>
      </c>
      <c r="AQ1675" s="20"/>
      <c r="AR1675" s="21"/>
    </row>
    <row r="1676" spans="8:44" ht="17" x14ac:dyDescent="0.2">
      <c r="H1676" s="42" t="s">
        <v>6403</v>
      </c>
      <c r="AQ1676" s="20"/>
      <c r="AR1676" s="21"/>
    </row>
    <row r="1677" spans="8:44" ht="17" x14ac:dyDescent="0.2">
      <c r="H1677" s="42" t="s">
        <v>1806</v>
      </c>
      <c r="AQ1677" s="20"/>
      <c r="AR1677" s="21"/>
    </row>
    <row r="1678" spans="8:44" ht="17" x14ac:dyDescent="0.2">
      <c r="H1678" s="42" t="s">
        <v>1485</v>
      </c>
      <c r="AQ1678" s="20"/>
      <c r="AR1678" s="21"/>
    </row>
    <row r="1679" spans="8:44" ht="17" x14ac:dyDescent="0.2">
      <c r="H1679" s="42" t="s">
        <v>2199</v>
      </c>
      <c r="AQ1679" s="20"/>
      <c r="AR1679" s="21"/>
    </row>
    <row r="1680" spans="8:44" ht="17" x14ac:dyDescent="0.2">
      <c r="H1680" s="42" t="s">
        <v>6404</v>
      </c>
      <c r="AQ1680" s="20"/>
      <c r="AR1680" s="21"/>
    </row>
    <row r="1681" spans="8:44" ht="17" x14ac:dyDescent="0.2">
      <c r="H1681" s="42" t="s">
        <v>6405</v>
      </c>
      <c r="AQ1681" s="20"/>
      <c r="AR1681" s="21"/>
    </row>
    <row r="1682" spans="8:44" ht="17" x14ac:dyDescent="0.2">
      <c r="H1682" s="42" t="s">
        <v>6406</v>
      </c>
      <c r="AQ1682" s="20"/>
      <c r="AR1682" s="21"/>
    </row>
    <row r="1683" spans="8:44" ht="17" x14ac:dyDescent="0.2">
      <c r="H1683" s="42" t="s">
        <v>2227</v>
      </c>
      <c r="AQ1683" s="20"/>
      <c r="AR1683" s="21"/>
    </row>
    <row r="1684" spans="8:44" ht="17" x14ac:dyDescent="0.2">
      <c r="H1684" s="42" t="s">
        <v>6407</v>
      </c>
      <c r="AQ1684" s="20"/>
      <c r="AR1684" s="21"/>
    </row>
    <row r="1685" spans="8:44" ht="17" x14ac:dyDescent="0.2">
      <c r="H1685" s="42" t="s">
        <v>891</v>
      </c>
      <c r="AQ1685" s="20"/>
      <c r="AR1685" s="21"/>
    </row>
    <row r="1686" spans="8:44" ht="17" x14ac:dyDescent="0.2">
      <c r="H1686" s="42" t="s">
        <v>6408</v>
      </c>
      <c r="AQ1686" s="20"/>
      <c r="AR1686" s="21"/>
    </row>
    <row r="1687" spans="8:44" ht="17" x14ac:dyDescent="0.2">
      <c r="H1687" s="42" t="s">
        <v>6409</v>
      </c>
      <c r="AQ1687" s="20"/>
      <c r="AR1687" s="21"/>
    </row>
    <row r="1688" spans="8:44" ht="17" x14ac:dyDescent="0.2">
      <c r="H1688" s="42" t="s">
        <v>6410</v>
      </c>
      <c r="AQ1688" s="20"/>
      <c r="AR1688" s="21"/>
    </row>
    <row r="1689" spans="8:44" ht="17" x14ac:dyDescent="0.2">
      <c r="H1689" s="42" t="s">
        <v>6411</v>
      </c>
      <c r="AQ1689" s="20"/>
      <c r="AR1689" s="21"/>
    </row>
    <row r="1690" spans="8:44" ht="17" x14ac:dyDescent="0.2">
      <c r="H1690" s="42" t="s">
        <v>6412</v>
      </c>
      <c r="AQ1690" s="20"/>
      <c r="AR1690" s="21"/>
    </row>
    <row r="1691" spans="8:44" ht="17" x14ac:dyDescent="0.2">
      <c r="H1691" s="42" t="s">
        <v>1942</v>
      </c>
      <c r="AQ1691" s="20"/>
      <c r="AR1691" s="21"/>
    </row>
    <row r="1692" spans="8:44" ht="17" x14ac:dyDescent="0.2">
      <c r="H1692" s="42" t="s">
        <v>6413</v>
      </c>
      <c r="AQ1692" s="20"/>
      <c r="AR1692" s="21"/>
    </row>
    <row r="1693" spans="8:44" ht="17" x14ac:dyDescent="0.2">
      <c r="H1693" s="42" t="s">
        <v>1503</v>
      </c>
      <c r="AQ1693" s="20"/>
      <c r="AR1693" s="21"/>
    </row>
    <row r="1694" spans="8:44" ht="17" x14ac:dyDescent="0.2">
      <c r="H1694" s="42" t="s">
        <v>1728</v>
      </c>
      <c r="AQ1694" s="20"/>
      <c r="AR1694" s="21"/>
    </row>
    <row r="1695" spans="8:44" ht="17" x14ac:dyDescent="0.2">
      <c r="H1695" s="42" t="s">
        <v>6414</v>
      </c>
      <c r="AQ1695" s="20"/>
      <c r="AR1695" s="21"/>
    </row>
    <row r="1696" spans="8:44" ht="17" x14ac:dyDescent="0.2">
      <c r="H1696" s="42" t="s">
        <v>6415</v>
      </c>
      <c r="AQ1696" s="20"/>
      <c r="AR1696" s="21"/>
    </row>
    <row r="1697" spans="8:44" ht="17" x14ac:dyDescent="0.2">
      <c r="H1697" s="42" t="s">
        <v>1688</v>
      </c>
      <c r="AQ1697" s="20"/>
      <c r="AR1697" s="21"/>
    </row>
    <row r="1698" spans="8:44" ht="17" x14ac:dyDescent="0.2">
      <c r="H1698" s="42" t="s">
        <v>6416</v>
      </c>
      <c r="AQ1698" s="20"/>
      <c r="AR1698" s="21"/>
    </row>
    <row r="1699" spans="8:44" ht="17" x14ac:dyDescent="0.2">
      <c r="H1699" s="42" t="s">
        <v>605</v>
      </c>
      <c r="AQ1699" s="20"/>
      <c r="AR1699" s="21"/>
    </row>
    <row r="1700" spans="8:44" ht="17" x14ac:dyDescent="0.2">
      <c r="H1700" s="42" t="s">
        <v>2168</v>
      </c>
      <c r="AQ1700" s="20"/>
      <c r="AR1700" s="21"/>
    </row>
    <row r="1701" spans="8:44" ht="17" x14ac:dyDescent="0.2">
      <c r="H1701" s="42" t="s">
        <v>1973</v>
      </c>
      <c r="AQ1701" s="20"/>
      <c r="AR1701" s="21"/>
    </row>
    <row r="1702" spans="8:44" ht="17" x14ac:dyDescent="0.2">
      <c r="H1702" s="42" t="s">
        <v>6417</v>
      </c>
      <c r="AQ1702" s="20"/>
      <c r="AR1702" s="21"/>
    </row>
    <row r="1703" spans="8:44" ht="17" x14ac:dyDescent="0.2">
      <c r="H1703" s="42" t="s">
        <v>6418</v>
      </c>
      <c r="AQ1703" s="20"/>
      <c r="AR1703" s="21"/>
    </row>
    <row r="1704" spans="8:44" ht="17" x14ac:dyDescent="0.2">
      <c r="H1704" s="42" t="s">
        <v>6419</v>
      </c>
      <c r="AQ1704" s="20"/>
      <c r="AR1704" s="21"/>
    </row>
    <row r="1705" spans="8:44" ht="17" x14ac:dyDescent="0.2">
      <c r="H1705" s="42" t="s">
        <v>6420</v>
      </c>
      <c r="AQ1705" s="20"/>
      <c r="AR1705" s="21"/>
    </row>
    <row r="1706" spans="8:44" ht="17" x14ac:dyDescent="0.2">
      <c r="H1706" s="42" t="s">
        <v>6421</v>
      </c>
      <c r="AQ1706" s="20"/>
      <c r="AR1706" s="21"/>
    </row>
    <row r="1707" spans="8:44" ht="17" x14ac:dyDescent="0.2">
      <c r="H1707" s="42" t="s">
        <v>1864</v>
      </c>
      <c r="AQ1707" s="20"/>
      <c r="AR1707" s="21"/>
    </row>
    <row r="1708" spans="8:44" ht="17" x14ac:dyDescent="0.2">
      <c r="H1708" s="42" t="s">
        <v>1670</v>
      </c>
      <c r="AQ1708" s="20"/>
      <c r="AR1708" s="21"/>
    </row>
    <row r="1709" spans="8:44" ht="17" x14ac:dyDescent="0.2">
      <c r="H1709" s="42" t="s">
        <v>6422</v>
      </c>
      <c r="AQ1709" s="20"/>
      <c r="AR1709" s="21"/>
    </row>
    <row r="1710" spans="8:44" ht="17" x14ac:dyDescent="0.2">
      <c r="H1710" s="42" t="s">
        <v>6423</v>
      </c>
      <c r="AQ1710" s="20"/>
      <c r="AR1710" s="21"/>
    </row>
    <row r="1711" spans="8:44" ht="17" x14ac:dyDescent="0.2">
      <c r="H1711" s="42" t="s">
        <v>6424</v>
      </c>
      <c r="AQ1711" s="20"/>
      <c r="AR1711" s="21"/>
    </row>
    <row r="1712" spans="8:44" ht="17" x14ac:dyDescent="0.2">
      <c r="H1712" s="42" t="s">
        <v>6425</v>
      </c>
      <c r="AQ1712" s="20"/>
      <c r="AR1712" s="21"/>
    </row>
    <row r="1713" spans="8:44" ht="17" x14ac:dyDescent="0.2">
      <c r="H1713" s="42" t="s">
        <v>6426</v>
      </c>
      <c r="AQ1713" s="20"/>
      <c r="AR1713" s="21"/>
    </row>
    <row r="1714" spans="8:44" ht="17" x14ac:dyDescent="0.2">
      <c r="H1714" s="42" t="s">
        <v>6427</v>
      </c>
      <c r="AQ1714" s="20"/>
      <c r="AR1714" s="21"/>
    </row>
    <row r="1715" spans="8:44" ht="17" x14ac:dyDescent="0.2">
      <c r="H1715" s="42" t="s">
        <v>6428</v>
      </c>
      <c r="AQ1715" s="20"/>
      <c r="AR1715" s="21"/>
    </row>
    <row r="1716" spans="8:44" ht="17" x14ac:dyDescent="0.2">
      <c r="H1716" s="42" t="s">
        <v>6429</v>
      </c>
      <c r="AQ1716" s="20"/>
      <c r="AR1716" s="21"/>
    </row>
    <row r="1717" spans="8:44" ht="17" x14ac:dyDescent="0.2">
      <c r="H1717" s="42" t="s">
        <v>6430</v>
      </c>
      <c r="AQ1717" s="20"/>
      <c r="AR1717" s="21"/>
    </row>
    <row r="1718" spans="8:44" ht="17" x14ac:dyDescent="0.2">
      <c r="H1718" s="42" t="s">
        <v>1742</v>
      </c>
      <c r="AQ1718" s="20"/>
      <c r="AR1718" s="21"/>
    </row>
    <row r="1719" spans="8:44" ht="17" x14ac:dyDescent="0.2">
      <c r="H1719" s="42" t="s">
        <v>6431</v>
      </c>
      <c r="AQ1719" s="20"/>
      <c r="AR1719" s="21"/>
    </row>
    <row r="1720" spans="8:44" ht="17" x14ac:dyDescent="0.2">
      <c r="H1720" s="42" t="s">
        <v>6432</v>
      </c>
      <c r="AQ1720" s="20"/>
      <c r="AR1720" s="21"/>
    </row>
    <row r="1721" spans="8:44" ht="17" x14ac:dyDescent="0.2">
      <c r="H1721" s="42" t="s">
        <v>6433</v>
      </c>
      <c r="AQ1721" s="20"/>
      <c r="AR1721" s="21"/>
    </row>
    <row r="1722" spans="8:44" ht="17" x14ac:dyDescent="0.2">
      <c r="H1722" s="42" t="s">
        <v>6434</v>
      </c>
      <c r="AQ1722" s="20"/>
      <c r="AR1722" s="21"/>
    </row>
    <row r="1723" spans="8:44" ht="17" x14ac:dyDescent="0.2">
      <c r="H1723" s="42" t="s">
        <v>2248</v>
      </c>
      <c r="AQ1723" s="20"/>
      <c r="AR1723" s="21"/>
    </row>
    <row r="1724" spans="8:44" ht="17" x14ac:dyDescent="0.2">
      <c r="H1724" s="42" t="s">
        <v>1232</v>
      </c>
      <c r="AQ1724" s="20"/>
      <c r="AR1724" s="21"/>
    </row>
    <row r="1725" spans="8:44" ht="17" x14ac:dyDescent="0.2">
      <c r="H1725" s="42" t="s">
        <v>6435</v>
      </c>
      <c r="AQ1725" s="20"/>
      <c r="AR1725" s="21"/>
    </row>
    <row r="1726" spans="8:44" ht="17" x14ac:dyDescent="0.2">
      <c r="H1726" s="42" t="s">
        <v>6436</v>
      </c>
      <c r="AQ1726" s="20"/>
      <c r="AR1726" s="21"/>
    </row>
    <row r="1727" spans="8:44" ht="17" x14ac:dyDescent="0.2">
      <c r="H1727" s="42" t="s">
        <v>1761</v>
      </c>
      <c r="AQ1727" s="20"/>
      <c r="AR1727" s="21"/>
    </row>
    <row r="1728" spans="8:44" ht="17" x14ac:dyDescent="0.2">
      <c r="H1728" s="42" t="s">
        <v>6437</v>
      </c>
      <c r="AQ1728" s="20"/>
      <c r="AR1728" s="21"/>
    </row>
    <row r="1729" spans="8:44" ht="17" x14ac:dyDescent="0.2">
      <c r="H1729" s="42" t="s">
        <v>6438</v>
      </c>
      <c r="AQ1729" s="20"/>
      <c r="AR1729" s="21"/>
    </row>
    <row r="1730" spans="8:44" ht="17" x14ac:dyDescent="0.2">
      <c r="H1730" s="42" t="s">
        <v>6439</v>
      </c>
      <c r="AQ1730" s="20"/>
      <c r="AR1730" s="21"/>
    </row>
    <row r="1731" spans="8:44" ht="17" x14ac:dyDescent="0.2">
      <c r="H1731" s="42" t="s">
        <v>6440</v>
      </c>
      <c r="AQ1731" s="20"/>
      <c r="AR1731" s="21"/>
    </row>
    <row r="1732" spans="8:44" ht="17" x14ac:dyDescent="0.2">
      <c r="H1732" s="42" t="s">
        <v>2066</v>
      </c>
      <c r="AQ1732" s="20"/>
      <c r="AR1732" s="21"/>
    </row>
    <row r="1733" spans="8:44" ht="17" x14ac:dyDescent="0.2">
      <c r="H1733" s="42" t="s">
        <v>1676</v>
      </c>
      <c r="AQ1733" s="20"/>
      <c r="AR1733" s="21"/>
    </row>
    <row r="1734" spans="8:44" ht="17" x14ac:dyDescent="0.2">
      <c r="H1734" s="42" t="s">
        <v>1944</v>
      </c>
      <c r="AQ1734" s="20"/>
      <c r="AR1734" s="21"/>
    </row>
    <row r="1735" spans="8:44" ht="17" x14ac:dyDescent="0.2">
      <c r="H1735" s="42" t="s">
        <v>6441</v>
      </c>
      <c r="AQ1735" s="20"/>
      <c r="AR1735" s="21"/>
    </row>
    <row r="1736" spans="8:44" ht="17" x14ac:dyDescent="0.2">
      <c r="H1736" s="42" t="s">
        <v>6442</v>
      </c>
      <c r="AQ1736" s="20"/>
      <c r="AR1736" s="21"/>
    </row>
    <row r="1737" spans="8:44" ht="17" x14ac:dyDescent="0.2">
      <c r="H1737" s="42" t="s">
        <v>1589</v>
      </c>
      <c r="AQ1737" s="20"/>
      <c r="AR1737" s="21"/>
    </row>
    <row r="1738" spans="8:44" ht="17" x14ac:dyDescent="0.2">
      <c r="H1738" s="42" t="s">
        <v>1866</v>
      </c>
      <c r="AQ1738" s="20"/>
      <c r="AR1738" s="21"/>
    </row>
    <row r="1739" spans="8:44" ht="17" x14ac:dyDescent="0.2">
      <c r="H1739" s="42" t="s">
        <v>1961</v>
      </c>
      <c r="AQ1739" s="20"/>
      <c r="AR1739" s="21"/>
    </row>
    <row r="1740" spans="8:44" ht="17" x14ac:dyDescent="0.2">
      <c r="H1740" s="42" t="s">
        <v>1821</v>
      </c>
      <c r="AQ1740" s="20"/>
      <c r="AR1740" s="21"/>
    </row>
    <row r="1741" spans="8:44" ht="17" x14ac:dyDescent="0.2">
      <c r="H1741" s="42" t="s">
        <v>6443</v>
      </c>
      <c r="AQ1741" s="20"/>
      <c r="AR1741" s="21"/>
    </row>
    <row r="1742" spans="8:44" ht="17" x14ac:dyDescent="0.2">
      <c r="H1742" s="42" t="s">
        <v>6444</v>
      </c>
      <c r="AQ1742" s="20"/>
      <c r="AR1742" s="21"/>
    </row>
    <row r="1743" spans="8:44" ht="17" x14ac:dyDescent="0.2">
      <c r="H1743" s="42" t="s">
        <v>6445</v>
      </c>
      <c r="AQ1743" s="20"/>
      <c r="AR1743" s="21"/>
    </row>
    <row r="1744" spans="8:44" ht="17" x14ac:dyDescent="0.2">
      <c r="H1744" s="42" t="s">
        <v>6446</v>
      </c>
      <c r="AQ1744" s="20"/>
      <c r="AR1744" s="21"/>
    </row>
    <row r="1745" spans="8:44" ht="17" x14ac:dyDescent="0.2">
      <c r="H1745" s="42" t="s">
        <v>1580</v>
      </c>
      <c r="AQ1745" s="20"/>
      <c r="AR1745" s="21"/>
    </row>
    <row r="1746" spans="8:44" ht="17" x14ac:dyDescent="0.2">
      <c r="H1746" s="42" t="s">
        <v>6447</v>
      </c>
      <c r="AQ1746" s="20"/>
      <c r="AR1746" s="21"/>
    </row>
    <row r="1747" spans="8:44" ht="17" x14ac:dyDescent="0.2">
      <c r="H1747" s="42" t="s">
        <v>6448</v>
      </c>
      <c r="AQ1747" s="20"/>
      <c r="AR1747" s="21"/>
    </row>
    <row r="1748" spans="8:44" ht="17" x14ac:dyDescent="0.2">
      <c r="H1748" s="42" t="s">
        <v>6449</v>
      </c>
      <c r="AQ1748" s="20"/>
      <c r="AR1748" s="21"/>
    </row>
    <row r="1749" spans="8:44" ht="17" x14ac:dyDescent="0.2">
      <c r="H1749" s="42" t="s">
        <v>6450</v>
      </c>
      <c r="AQ1749" s="20"/>
      <c r="AR1749" s="21"/>
    </row>
    <row r="1750" spans="8:44" ht="17" x14ac:dyDescent="0.2">
      <c r="H1750" s="42" t="s">
        <v>6451</v>
      </c>
      <c r="AQ1750" s="20"/>
      <c r="AR1750" s="21"/>
    </row>
    <row r="1751" spans="8:44" ht="17" x14ac:dyDescent="0.2">
      <c r="H1751" s="42" t="s">
        <v>1469</v>
      </c>
      <c r="AQ1751" s="20"/>
      <c r="AR1751" s="21"/>
    </row>
    <row r="1752" spans="8:44" ht="17" x14ac:dyDescent="0.2">
      <c r="H1752" s="42" t="s">
        <v>6452</v>
      </c>
      <c r="AQ1752" s="20"/>
      <c r="AR1752" s="21"/>
    </row>
    <row r="1753" spans="8:44" ht="17" x14ac:dyDescent="0.2">
      <c r="H1753" s="42" t="s">
        <v>1634</v>
      </c>
      <c r="AQ1753" s="20"/>
      <c r="AR1753" s="21"/>
    </row>
    <row r="1754" spans="8:44" ht="17" x14ac:dyDescent="0.2">
      <c r="H1754" s="42" t="s">
        <v>6453</v>
      </c>
      <c r="AQ1754" s="20"/>
      <c r="AR1754" s="21"/>
    </row>
    <row r="1755" spans="8:44" ht="17" x14ac:dyDescent="0.2">
      <c r="H1755" s="42" t="s">
        <v>6454</v>
      </c>
      <c r="AQ1755" s="20"/>
      <c r="AR1755" s="21"/>
    </row>
    <row r="1756" spans="8:44" ht="17" x14ac:dyDescent="0.2">
      <c r="H1756" s="42" t="s">
        <v>1413</v>
      </c>
      <c r="AQ1756" s="20"/>
      <c r="AR1756" s="21"/>
    </row>
    <row r="1757" spans="8:44" ht="17" x14ac:dyDescent="0.2">
      <c r="H1757" s="42" t="s">
        <v>6455</v>
      </c>
      <c r="AQ1757" s="20"/>
      <c r="AR1757" s="21"/>
    </row>
    <row r="1758" spans="8:44" ht="17" x14ac:dyDescent="0.2">
      <c r="H1758" s="42" t="s">
        <v>1381</v>
      </c>
      <c r="AQ1758" s="20"/>
      <c r="AR1758" s="21"/>
    </row>
    <row r="1759" spans="8:44" ht="17" x14ac:dyDescent="0.2">
      <c r="H1759" s="42" t="s">
        <v>6456</v>
      </c>
      <c r="AQ1759" s="20"/>
      <c r="AR1759" s="21"/>
    </row>
    <row r="1760" spans="8:44" ht="17" x14ac:dyDescent="0.2">
      <c r="H1760" s="42" t="s">
        <v>1619</v>
      </c>
      <c r="AQ1760" s="20"/>
      <c r="AR1760" s="21"/>
    </row>
    <row r="1761" spans="8:44" ht="17" x14ac:dyDescent="0.2">
      <c r="H1761" s="42" t="s">
        <v>2072</v>
      </c>
      <c r="AQ1761" s="20"/>
      <c r="AR1761" s="21"/>
    </row>
    <row r="1762" spans="8:44" ht="17" x14ac:dyDescent="0.2">
      <c r="H1762" s="42" t="s">
        <v>6457</v>
      </c>
      <c r="AQ1762" s="20"/>
      <c r="AR1762" s="21"/>
    </row>
    <row r="1763" spans="8:44" ht="17" x14ac:dyDescent="0.2">
      <c r="H1763" s="42" t="s">
        <v>6458</v>
      </c>
      <c r="AQ1763" s="20"/>
      <c r="AR1763" s="21"/>
    </row>
    <row r="1764" spans="8:44" ht="17" x14ac:dyDescent="0.2">
      <c r="H1764" s="42" t="s">
        <v>6459</v>
      </c>
      <c r="AQ1764" s="20"/>
      <c r="AR1764" s="21"/>
    </row>
    <row r="1765" spans="8:44" ht="17" x14ac:dyDescent="0.2">
      <c r="H1765" s="42" t="s">
        <v>2096</v>
      </c>
      <c r="AQ1765" s="20"/>
      <c r="AR1765" s="21"/>
    </row>
    <row r="1766" spans="8:44" ht="17" x14ac:dyDescent="0.2">
      <c r="H1766" s="42" t="s">
        <v>6460</v>
      </c>
      <c r="AQ1766" s="20"/>
      <c r="AR1766" s="21"/>
    </row>
    <row r="1767" spans="8:44" ht="17" x14ac:dyDescent="0.2">
      <c r="H1767" s="42" t="s">
        <v>6461</v>
      </c>
      <c r="AQ1767" s="20"/>
      <c r="AR1767" s="21"/>
    </row>
    <row r="1768" spans="8:44" ht="17" x14ac:dyDescent="0.2">
      <c r="H1768" s="42" t="s">
        <v>6462</v>
      </c>
      <c r="AQ1768" s="20"/>
      <c r="AR1768" s="21"/>
    </row>
    <row r="1769" spans="8:44" ht="17" x14ac:dyDescent="0.2">
      <c r="H1769" s="42" t="s">
        <v>6463</v>
      </c>
      <c r="AQ1769" s="20"/>
      <c r="AR1769" s="21"/>
    </row>
    <row r="1770" spans="8:44" ht="17" x14ac:dyDescent="0.2">
      <c r="H1770" s="42" t="s">
        <v>1976</v>
      </c>
      <c r="AQ1770" s="20"/>
      <c r="AR1770" s="21"/>
    </row>
    <row r="1771" spans="8:44" ht="17" x14ac:dyDescent="0.2">
      <c r="H1771" s="42" t="s">
        <v>1759</v>
      </c>
      <c r="AQ1771" s="20"/>
      <c r="AR1771" s="21"/>
    </row>
    <row r="1772" spans="8:44" ht="17" x14ac:dyDescent="0.2">
      <c r="H1772" s="42" t="s">
        <v>6464</v>
      </c>
      <c r="AQ1772" s="20"/>
      <c r="AR1772" s="21"/>
    </row>
    <row r="1773" spans="8:44" ht="17" x14ac:dyDescent="0.2">
      <c r="H1773" s="42" t="s">
        <v>6465</v>
      </c>
      <c r="AQ1773" s="20"/>
      <c r="AR1773" s="21"/>
    </row>
    <row r="1774" spans="8:44" ht="17" x14ac:dyDescent="0.2">
      <c r="H1774" s="42" t="s">
        <v>1272</v>
      </c>
      <c r="AQ1774" s="20"/>
      <c r="AR1774" s="21"/>
    </row>
    <row r="1775" spans="8:44" ht="17" x14ac:dyDescent="0.2">
      <c r="H1775" s="42" t="s">
        <v>6466</v>
      </c>
      <c r="AQ1775" s="20"/>
      <c r="AR1775" s="21"/>
    </row>
    <row r="1776" spans="8:44" ht="17" x14ac:dyDescent="0.2">
      <c r="H1776" s="42" t="s">
        <v>6467</v>
      </c>
      <c r="AQ1776" s="20"/>
      <c r="AR1776" s="21"/>
    </row>
    <row r="1777" spans="8:44" ht="17" x14ac:dyDescent="0.2">
      <c r="H1777" s="42" t="s">
        <v>2131</v>
      </c>
      <c r="AQ1777" s="20"/>
      <c r="AR1777" s="21"/>
    </row>
    <row r="1778" spans="8:44" ht="17" x14ac:dyDescent="0.2">
      <c r="H1778" s="42" t="s">
        <v>6468</v>
      </c>
      <c r="AQ1778" s="20"/>
      <c r="AR1778" s="21"/>
    </row>
    <row r="1779" spans="8:44" ht="17" x14ac:dyDescent="0.2">
      <c r="H1779" s="42" t="s">
        <v>6469</v>
      </c>
      <c r="AQ1779" s="20"/>
      <c r="AR1779" s="21"/>
    </row>
    <row r="1780" spans="8:44" ht="17" x14ac:dyDescent="0.2">
      <c r="H1780" s="42" t="s">
        <v>6470</v>
      </c>
      <c r="AQ1780" s="20"/>
      <c r="AR1780" s="21"/>
    </row>
    <row r="1781" spans="8:44" ht="17" x14ac:dyDescent="0.2">
      <c r="H1781" s="42" t="s">
        <v>6471</v>
      </c>
      <c r="AQ1781" s="20"/>
      <c r="AR1781" s="21"/>
    </row>
    <row r="1782" spans="8:44" ht="17" x14ac:dyDescent="0.2">
      <c r="H1782" s="42" t="s">
        <v>1048</v>
      </c>
      <c r="AQ1782" s="20"/>
      <c r="AR1782" s="21"/>
    </row>
    <row r="1783" spans="8:44" ht="17" x14ac:dyDescent="0.2">
      <c r="H1783" s="42" t="s">
        <v>2243</v>
      </c>
      <c r="AQ1783" s="20"/>
      <c r="AR1783" s="21"/>
    </row>
    <row r="1784" spans="8:44" ht="17" x14ac:dyDescent="0.2">
      <c r="H1784" s="42" t="s">
        <v>6472</v>
      </c>
      <c r="AQ1784" s="20"/>
      <c r="AR1784" s="21"/>
    </row>
    <row r="1785" spans="8:44" ht="17" x14ac:dyDescent="0.2">
      <c r="H1785" s="42" t="s">
        <v>6473</v>
      </c>
      <c r="AQ1785" s="20"/>
      <c r="AR1785" s="21"/>
    </row>
    <row r="1786" spans="8:44" ht="17" x14ac:dyDescent="0.2">
      <c r="H1786" s="42" t="s">
        <v>1774</v>
      </c>
      <c r="AQ1786" s="20"/>
      <c r="AR1786" s="21"/>
    </row>
    <row r="1787" spans="8:44" ht="17" x14ac:dyDescent="0.2">
      <c r="H1787" s="42" t="s">
        <v>1363</v>
      </c>
      <c r="AQ1787" s="20"/>
      <c r="AR1787" s="21"/>
    </row>
    <row r="1788" spans="8:44" ht="17" x14ac:dyDescent="0.2">
      <c r="H1788" s="42" t="s">
        <v>6474</v>
      </c>
      <c r="AQ1788" s="20"/>
      <c r="AR1788" s="21"/>
    </row>
    <row r="1789" spans="8:44" ht="17" x14ac:dyDescent="0.2">
      <c r="H1789" s="42" t="s">
        <v>6475</v>
      </c>
      <c r="AQ1789" s="20"/>
      <c r="AR1789" s="21"/>
    </row>
    <row r="1790" spans="8:44" ht="17" x14ac:dyDescent="0.2">
      <c r="H1790" s="42" t="s">
        <v>6476</v>
      </c>
      <c r="AQ1790" s="20"/>
      <c r="AR1790" s="21"/>
    </row>
    <row r="1791" spans="8:44" ht="17" x14ac:dyDescent="0.2">
      <c r="H1791" s="42" t="s">
        <v>1103</v>
      </c>
      <c r="AQ1791" s="20"/>
      <c r="AR1791" s="21"/>
    </row>
    <row r="1792" spans="8:44" ht="17" x14ac:dyDescent="0.2">
      <c r="H1792" s="42" t="s">
        <v>1461</v>
      </c>
      <c r="AQ1792" s="20"/>
      <c r="AR1792" s="21"/>
    </row>
    <row r="1793" spans="8:44" ht="17" x14ac:dyDescent="0.2">
      <c r="H1793" s="42" t="s">
        <v>1437</v>
      </c>
      <c r="AQ1793" s="20"/>
      <c r="AR1793" s="21"/>
    </row>
    <row r="1794" spans="8:44" ht="17" x14ac:dyDescent="0.2">
      <c r="H1794" s="42" t="s">
        <v>1899</v>
      </c>
      <c r="AQ1794" s="20"/>
      <c r="AR1794" s="21"/>
    </row>
    <row r="1795" spans="8:44" ht="17" x14ac:dyDescent="0.2">
      <c r="H1795" s="42" t="s">
        <v>1213</v>
      </c>
      <c r="AQ1795" s="20"/>
      <c r="AR1795" s="21"/>
    </row>
    <row r="1796" spans="8:44" ht="17" x14ac:dyDescent="0.2">
      <c r="H1796" s="42" t="s">
        <v>2269</v>
      </c>
      <c r="AQ1796" s="20"/>
      <c r="AR1796" s="21"/>
    </row>
    <row r="1797" spans="8:44" ht="17" x14ac:dyDescent="0.2">
      <c r="H1797" s="42" t="s">
        <v>6477</v>
      </c>
      <c r="AQ1797" s="20"/>
      <c r="AR1797" s="21"/>
    </row>
    <row r="1798" spans="8:44" ht="17" x14ac:dyDescent="0.2">
      <c r="H1798" s="42" t="s">
        <v>6478</v>
      </c>
      <c r="AQ1798" s="20"/>
      <c r="AR1798" s="21"/>
    </row>
    <row r="1799" spans="8:44" ht="17" x14ac:dyDescent="0.2">
      <c r="H1799" s="42" t="s">
        <v>1564</v>
      </c>
      <c r="AQ1799" s="20"/>
      <c r="AR1799" s="21"/>
    </row>
    <row r="1800" spans="8:44" ht="17" x14ac:dyDescent="0.2">
      <c r="H1800" s="42" t="s">
        <v>6479</v>
      </c>
      <c r="AQ1800" s="20"/>
      <c r="AR1800" s="21"/>
    </row>
    <row r="1801" spans="8:44" ht="17" x14ac:dyDescent="0.2">
      <c r="H1801" s="42" t="s">
        <v>6480</v>
      </c>
      <c r="AQ1801" s="20"/>
      <c r="AR1801" s="21"/>
    </row>
    <row r="1802" spans="8:44" ht="17" x14ac:dyDescent="0.2">
      <c r="H1802" s="42" t="s">
        <v>1608</v>
      </c>
      <c r="AQ1802" s="20"/>
      <c r="AR1802" s="21"/>
    </row>
    <row r="1803" spans="8:44" ht="17" x14ac:dyDescent="0.2">
      <c r="H1803" s="42" t="s">
        <v>6481</v>
      </c>
      <c r="AQ1803" s="20"/>
      <c r="AR1803" s="21"/>
    </row>
    <row r="1804" spans="8:44" ht="17" x14ac:dyDescent="0.2">
      <c r="H1804" s="42" t="s">
        <v>1279</v>
      </c>
      <c r="AQ1804" s="20"/>
      <c r="AR1804" s="21"/>
    </row>
    <row r="1805" spans="8:44" ht="17" x14ac:dyDescent="0.2">
      <c r="H1805" s="42" t="s">
        <v>6482</v>
      </c>
      <c r="AQ1805" s="20"/>
      <c r="AR1805" s="21"/>
    </row>
    <row r="1806" spans="8:44" ht="17" x14ac:dyDescent="0.2">
      <c r="H1806" s="42" t="s">
        <v>1570</v>
      </c>
      <c r="AQ1806" s="20"/>
      <c r="AR1806" s="21"/>
    </row>
    <row r="1807" spans="8:44" ht="17" x14ac:dyDescent="0.2">
      <c r="H1807" s="42" t="s">
        <v>6483</v>
      </c>
      <c r="AQ1807" s="20"/>
      <c r="AR1807" s="21"/>
    </row>
    <row r="1808" spans="8:44" ht="17" x14ac:dyDescent="0.2">
      <c r="H1808" s="42" t="s">
        <v>711</v>
      </c>
      <c r="AQ1808" s="20"/>
      <c r="AR1808" s="21"/>
    </row>
    <row r="1809" spans="8:44" ht="17" x14ac:dyDescent="0.2">
      <c r="H1809" s="42" t="s">
        <v>6484</v>
      </c>
      <c r="AQ1809" s="20"/>
      <c r="AR1809" s="21"/>
    </row>
    <row r="1810" spans="8:44" ht="17" x14ac:dyDescent="0.2">
      <c r="H1810" s="42" t="s">
        <v>6485</v>
      </c>
      <c r="AQ1810" s="20"/>
      <c r="AR1810" s="21"/>
    </row>
    <row r="1811" spans="8:44" ht="17" x14ac:dyDescent="0.2">
      <c r="H1811" s="42" t="s">
        <v>6486</v>
      </c>
      <c r="AQ1811" s="20"/>
      <c r="AR1811" s="21"/>
    </row>
    <row r="1812" spans="8:44" ht="17" x14ac:dyDescent="0.2">
      <c r="H1812" s="42" t="s">
        <v>2231</v>
      </c>
      <c r="AQ1812" s="20"/>
      <c r="AR1812" s="21"/>
    </row>
    <row r="1813" spans="8:44" ht="17" x14ac:dyDescent="0.2">
      <c r="H1813" s="42" t="s">
        <v>1261</v>
      </c>
      <c r="AQ1813" s="20"/>
      <c r="AR1813" s="21"/>
    </row>
    <row r="1814" spans="8:44" ht="17" x14ac:dyDescent="0.2">
      <c r="H1814" s="42" t="s">
        <v>6487</v>
      </c>
      <c r="AQ1814" s="20"/>
      <c r="AR1814" s="21"/>
    </row>
    <row r="1815" spans="8:44" ht="17" x14ac:dyDescent="0.2">
      <c r="H1815" s="42" t="s">
        <v>1991</v>
      </c>
      <c r="AQ1815" s="20"/>
      <c r="AR1815" s="21"/>
    </row>
    <row r="1816" spans="8:44" ht="17" x14ac:dyDescent="0.2">
      <c r="H1816" s="42" t="s">
        <v>1090</v>
      </c>
      <c r="AQ1816" s="20"/>
      <c r="AR1816" s="21"/>
    </row>
    <row r="1817" spans="8:44" ht="17" x14ac:dyDescent="0.2">
      <c r="H1817" s="42" t="s">
        <v>796</v>
      </c>
      <c r="AQ1817" s="20"/>
      <c r="AR1817" s="21"/>
    </row>
    <row r="1818" spans="8:44" ht="17" x14ac:dyDescent="0.2">
      <c r="H1818" s="42" t="s">
        <v>6488</v>
      </c>
      <c r="AQ1818" s="20"/>
      <c r="AR1818" s="21"/>
    </row>
    <row r="1819" spans="8:44" ht="17" x14ac:dyDescent="0.2">
      <c r="H1819" s="42" t="s">
        <v>6489</v>
      </c>
      <c r="AQ1819" s="20"/>
      <c r="AR1819" s="21"/>
    </row>
    <row r="1820" spans="8:44" ht="17" x14ac:dyDescent="0.2">
      <c r="H1820" s="42" t="s">
        <v>6490</v>
      </c>
      <c r="AQ1820" s="20"/>
      <c r="AR1820" s="21"/>
    </row>
    <row r="1821" spans="8:44" ht="17" x14ac:dyDescent="0.2">
      <c r="H1821" s="42" t="s">
        <v>6491</v>
      </c>
      <c r="AQ1821" s="20"/>
      <c r="AR1821" s="21"/>
    </row>
    <row r="1822" spans="8:44" ht="17" x14ac:dyDescent="0.2">
      <c r="H1822" s="42" t="s">
        <v>957</v>
      </c>
      <c r="AQ1822" s="20"/>
      <c r="AR1822" s="21"/>
    </row>
    <row r="1823" spans="8:44" ht="17" x14ac:dyDescent="0.2">
      <c r="H1823" s="42" t="s">
        <v>1781</v>
      </c>
      <c r="AQ1823" s="20"/>
      <c r="AR1823" s="21"/>
    </row>
    <row r="1824" spans="8:44" ht="17" x14ac:dyDescent="0.2">
      <c r="H1824" s="42" t="s">
        <v>2208</v>
      </c>
      <c r="AQ1824" s="20"/>
      <c r="AR1824" s="21"/>
    </row>
    <row r="1825" spans="8:44" ht="17" x14ac:dyDescent="0.2">
      <c r="H1825" s="42" t="s">
        <v>6492</v>
      </c>
      <c r="AQ1825" s="20"/>
      <c r="AR1825" s="21"/>
    </row>
    <row r="1826" spans="8:44" ht="17" x14ac:dyDescent="0.2">
      <c r="H1826" s="42" t="s">
        <v>6493</v>
      </c>
      <c r="AQ1826" s="20"/>
      <c r="AR1826" s="21"/>
    </row>
    <row r="1827" spans="8:44" ht="17" x14ac:dyDescent="0.2">
      <c r="H1827" s="42" t="s">
        <v>1046</v>
      </c>
      <c r="AQ1827" s="20"/>
      <c r="AR1827" s="21"/>
    </row>
    <row r="1828" spans="8:44" ht="17" x14ac:dyDescent="0.2">
      <c r="H1828" s="42" t="s">
        <v>6494</v>
      </c>
      <c r="AQ1828" s="20"/>
      <c r="AR1828" s="21"/>
    </row>
    <row r="1829" spans="8:44" ht="17" x14ac:dyDescent="0.2">
      <c r="H1829" s="42" t="s">
        <v>6495</v>
      </c>
      <c r="AQ1829" s="20"/>
      <c r="AR1829" s="21"/>
    </row>
    <row r="1830" spans="8:44" ht="17" x14ac:dyDescent="0.2">
      <c r="H1830" s="42" t="s">
        <v>2318</v>
      </c>
      <c r="AQ1830" s="20"/>
      <c r="AR1830" s="21"/>
    </row>
    <row r="1831" spans="8:44" ht="17" x14ac:dyDescent="0.2">
      <c r="H1831" s="42" t="s">
        <v>1026</v>
      </c>
      <c r="AQ1831" s="20"/>
      <c r="AR1831" s="21"/>
    </row>
    <row r="1832" spans="8:44" ht="17" x14ac:dyDescent="0.2">
      <c r="H1832" s="42" t="s">
        <v>6496</v>
      </c>
      <c r="AQ1832" s="20"/>
      <c r="AR1832" s="21"/>
    </row>
    <row r="1833" spans="8:44" ht="17" x14ac:dyDescent="0.2">
      <c r="H1833" s="42" t="s">
        <v>2268</v>
      </c>
      <c r="AQ1833" s="20"/>
      <c r="AR1833" s="21"/>
    </row>
    <row r="1834" spans="8:44" ht="17" x14ac:dyDescent="0.2">
      <c r="H1834" s="42" t="s">
        <v>6497</v>
      </c>
      <c r="AQ1834" s="20"/>
      <c r="AR1834" s="21"/>
    </row>
    <row r="1835" spans="8:44" ht="17" x14ac:dyDescent="0.2">
      <c r="H1835" s="42" t="s">
        <v>1711</v>
      </c>
      <c r="AQ1835" s="20"/>
      <c r="AR1835" s="21"/>
    </row>
    <row r="1836" spans="8:44" ht="17" x14ac:dyDescent="0.2">
      <c r="H1836" s="42" t="s">
        <v>1358</v>
      </c>
      <c r="AQ1836" s="20"/>
      <c r="AR1836" s="21"/>
    </row>
    <row r="1837" spans="8:44" ht="17" x14ac:dyDescent="0.2">
      <c r="H1837" s="42" t="s">
        <v>6498</v>
      </c>
      <c r="AQ1837" s="20"/>
      <c r="AR1837" s="21"/>
    </row>
    <row r="1838" spans="8:44" ht="17" x14ac:dyDescent="0.2">
      <c r="H1838" s="42" t="s">
        <v>6499</v>
      </c>
      <c r="AQ1838" s="20"/>
      <c r="AR1838" s="21"/>
    </row>
    <row r="1839" spans="8:44" ht="17" x14ac:dyDescent="0.2">
      <c r="H1839" s="42" t="s">
        <v>2183</v>
      </c>
      <c r="AQ1839" s="20"/>
      <c r="AR1839" s="21"/>
    </row>
    <row r="1840" spans="8:44" ht="17" x14ac:dyDescent="0.2">
      <c r="H1840" s="42" t="s">
        <v>1732</v>
      </c>
      <c r="AQ1840" s="20"/>
      <c r="AR1840" s="21"/>
    </row>
    <row r="1841" spans="8:44" ht="17" x14ac:dyDescent="0.2">
      <c r="H1841" s="42" t="s">
        <v>1854</v>
      </c>
      <c r="AQ1841" s="20"/>
      <c r="AR1841" s="21"/>
    </row>
    <row r="1842" spans="8:44" ht="17" x14ac:dyDescent="0.2">
      <c r="H1842" s="42" t="s">
        <v>6500</v>
      </c>
      <c r="AQ1842" s="20"/>
      <c r="AR1842" s="21"/>
    </row>
    <row r="1843" spans="8:44" ht="17" x14ac:dyDescent="0.2">
      <c r="H1843" s="42" t="s">
        <v>6501</v>
      </c>
      <c r="AQ1843" s="20"/>
      <c r="AR1843" s="21"/>
    </row>
    <row r="1844" spans="8:44" ht="17" x14ac:dyDescent="0.2">
      <c r="H1844" s="42" t="s">
        <v>6502</v>
      </c>
      <c r="AQ1844" s="20"/>
      <c r="AR1844" s="21"/>
    </row>
    <row r="1845" spans="8:44" ht="17" x14ac:dyDescent="0.2">
      <c r="H1845" s="42" t="s">
        <v>6503</v>
      </c>
      <c r="AQ1845" s="20"/>
      <c r="AR1845" s="21"/>
    </row>
    <row r="1846" spans="8:44" ht="17" x14ac:dyDescent="0.2">
      <c r="H1846" s="42" t="s">
        <v>6504</v>
      </c>
      <c r="AQ1846" s="20"/>
      <c r="AR1846" s="21"/>
    </row>
    <row r="1847" spans="8:44" ht="17" x14ac:dyDescent="0.2">
      <c r="H1847" s="42" t="s">
        <v>6505</v>
      </c>
      <c r="AQ1847" s="20"/>
      <c r="AR1847" s="21"/>
    </row>
    <row r="1848" spans="8:44" ht="17" x14ac:dyDescent="0.2">
      <c r="H1848" s="42" t="s">
        <v>6506</v>
      </c>
      <c r="AQ1848" s="20"/>
      <c r="AR1848" s="21"/>
    </row>
    <row r="1849" spans="8:44" ht="17" x14ac:dyDescent="0.2">
      <c r="H1849" s="42" t="s">
        <v>6507</v>
      </c>
      <c r="AQ1849" s="20"/>
      <c r="AR1849" s="21"/>
    </row>
    <row r="1850" spans="8:44" ht="17" x14ac:dyDescent="0.2">
      <c r="H1850" s="42" t="s">
        <v>6508</v>
      </c>
      <c r="AQ1850" s="20"/>
      <c r="AR1850" s="21"/>
    </row>
    <row r="1851" spans="8:44" ht="17" x14ac:dyDescent="0.2">
      <c r="H1851" s="42" t="s">
        <v>2076</v>
      </c>
      <c r="AQ1851" s="20"/>
      <c r="AR1851" s="21"/>
    </row>
    <row r="1852" spans="8:44" ht="17" x14ac:dyDescent="0.2">
      <c r="H1852" s="42" t="s">
        <v>2275</v>
      </c>
      <c r="AQ1852" s="20"/>
      <c r="AR1852" s="21"/>
    </row>
    <row r="1853" spans="8:44" ht="17" x14ac:dyDescent="0.2">
      <c r="H1853" s="42" t="s">
        <v>6509</v>
      </c>
      <c r="AQ1853" s="20"/>
      <c r="AR1853" s="21"/>
    </row>
    <row r="1854" spans="8:44" ht="17" x14ac:dyDescent="0.2">
      <c r="H1854" s="42" t="s">
        <v>6510</v>
      </c>
      <c r="AQ1854" s="20"/>
      <c r="AR1854" s="21"/>
    </row>
    <row r="1855" spans="8:44" ht="17" x14ac:dyDescent="0.2">
      <c r="H1855" s="42" t="s">
        <v>6511</v>
      </c>
      <c r="AQ1855" s="20"/>
      <c r="AR1855" s="21"/>
    </row>
    <row r="1856" spans="8:44" ht="17" x14ac:dyDescent="0.2">
      <c r="H1856" s="42" t="s">
        <v>1974</v>
      </c>
      <c r="AQ1856" s="20"/>
      <c r="AR1856" s="21"/>
    </row>
    <row r="1857" spans="8:44" ht="17" x14ac:dyDescent="0.2">
      <c r="H1857" s="42" t="s">
        <v>6512</v>
      </c>
      <c r="AQ1857" s="20"/>
      <c r="AR1857" s="21"/>
    </row>
    <row r="1858" spans="8:44" ht="17" x14ac:dyDescent="0.2">
      <c r="H1858" s="42" t="s">
        <v>6513</v>
      </c>
      <c r="AQ1858" s="20"/>
      <c r="AR1858" s="21"/>
    </row>
    <row r="1859" spans="8:44" ht="17" x14ac:dyDescent="0.2">
      <c r="H1859" s="42" t="s">
        <v>6514</v>
      </c>
      <c r="AQ1859" s="20"/>
      <c r="AR1859" s="21"/>
    </row>
    <row r="1860" spans="8:44" ht="17" x14ac:dyDescent="0.2">
      <c r="H1860" s="42" t="s">
        <v>6515</v>
      </c>
      <c r="AQ1860" s="20"/>
      <c r="AR1860" s="21"/>
    </row>
    <row r="1861" spans="8:44" ht="17" x14ac:dyDescent="0.2">
      <c r="H1861" s="42" t="s">
        <v>1802</v>
      </c>
      <c r="AQ1861" s="20"/>
      <c r="AR1861" s="21"/>
    </row>
    <row r="1862" spans="8:44" ht="17" x14ac:dyDescent="0.2">
      <c r="H1862" s="42" t="s">
        <v>6516</v>
      </c>
      <c r="AQ1862" s="20"/>
      <c r="AR1862" s="21"/>
    </row>
    <row r="1863" spans="8:44" ht="17" x14ac:dyDescent="0.2">
      <c r="H1863" s="42" t="s">
        <v>1406</v>
      </c>
      <c r="AQ1863" s="20"/>
      <c r="AR1863" s="21"/>
    </row>
    <row r="1864" spans="8:44" ht="17" x14ac:dyDescent="0.2">
      <c r="H1864" s="42" t="s">
        <v>2315</v>
      </c>
      <c r="AQ1864" s="20"/>
      <c r="AR1864" s="21"/>
    </row>
    <row r="1865" spans="8:44" ht="17" x14ac:dyDescent="0.2">
      <c r="H1865" s="42" t="s">
        <v>6517</v>
      </c>
      <c r="AQ1865" s="20"/>
      <c r="AR1865" s="21"/>
    </row>
    <row r="1866" spans="8:44" ht="17" x14ac:dyDescent="0.2">
      <c r="H1866" s="42" t="s">
        <v>6518</v>
      </c>
      <c r="AQ1866" s="20"/>
      <c r="AR1866" s="21"/>
    </row>
    <row r="1867" spans="8:44" ht="17" x14ac:dyDescent="0.2">
      <c r="H1867" s="42" t="s">
        <v>6519</v>
      </c>
      <c r="AQ1867" s="20"/>
      <c r="AR1867" s="21"/>
    </row>
    <row r="1868" spans="8:44" ht="17" x14ac:dyDescent="0.2">
      <c r="H1868" s="42" t="s">
        <v>1984</v>
      </c>
      <c r="AQ1868" s="20"/>
      <c r="AR1868" s="21"/>
    </row>
    <row r="1869" spans="8:44" ht="17" x14ac:dyDescent="0.2">
      <c r="H1869" s="42" t="s">
        <v>6520</v>
      </c>
      <c r="AQ1869" s="20"/>
      <c r="AR1869" s="21"/>
    </row>
    <row r="1870" spans="8:44" ht="17" x14ac:dyDescent="0.2">
      <c r="H1870" s="42" t="s">
        <v>6521</v>
      </c>
      <c r="AQ1870" s="20"/>
      <c r="AR1870" s="21"/>
    </row>
    <row r="1871" spans="8:44" ht="17" x14ac:dyDescent="0.2">
      <c r="H1871" s="42" t="s">
        <v>6522</v>
      </c>
      <c r="AQ1871" s="20"/>
      <c r="AR1871" s="21"/>
    </row>
    <row r="1872" spans="8:44" ht="17" x14ac:dyDescent="0.2">
      <c r="H1872" s="42" t="s">
        <v>6523</v>
      </c>
      <c r="AQ1872" s="20"/>
      <c r="AR1872" s="21"/>
    </row>
    <row r="1873" spans="8:44" ht="17" x14ac:dyDescent="0.2">
      <c r="H1873" s="42" t="s">
        <v>1649</v>
      </c>
      <c r="AQ1873" s="20"/>
      <c r="AR1873" s="21"/>
    </row>
    <row r="1874" spans="8:44" ht="17" x14ac:dyDescent="0.2">
      <c r="H1874" s="42" t="s">
        <v>1628</v>
      </c>
      <c r="AQ1874" s="20"/>
      <c r="AR1874" s="21"/>
    </row>
    <row r="1875" spans="8:44" ht="17" x14ac:dyDescent="0.2">
      <c r="H1875" s="42" t="s">
        <v>6524</v>
      </c>
      <c r="AQ1875" s="20"/>
      <c r="AR1875" s="21"/>
    </row>
    <row r="1876" spans="8:44" ht="17" x14ac:dyDescent="0.2">
      <c r="H1876" s="42" t="s">
        <v>6525</v>
      </c>
      <c r="AQ1876" s="20"/>
      <c r="AR1876" s="21"/>
    </row>
    <row r="1877" spans="8:44" ht="17" x14ac:dyDescent="0.2">
      <c r="H1877" s="42" t="s">
        <v>6526</v>
      </c>
      <c r="AQ1877" s="20"/>
      <c r="AR1877" s="21"/>
    </row>
    <row r="1878" spans="8:44" ht="17" x14ac:dyDescent="0.2">
      <c r="H1878" s="42" t="s">
        <v>6527</v>
      </c>
      <c r="AQ1878" s="20"/>
      <c r="AR1878" s="21"/>
    </row>
    <row r="1879" spans="8:44" ht="17" x14ac:dyDescent="0.2">
      <c r="H1879" s="42" t="s">
        <v>6528</v>
      </c>
      <c r="AQ1879" s="20"/>
      <c r="AR1879" s="21"/>
    </row>
    <row r="1880" spans="8:44" ht="17" x14ac:dyDescent="0.2">
      <c r="H1880" s="42" t="s">
        <v>1898</v>
      </c>
      <c r="AQ1880" s="20"/>
      <c r="AR1880" s="21"/>
    </row>
    <row r="1881" spans="8:44" ht="17" x14ac:dyDescent="0.2">
      <c r="H1881" s="42" t="s">
        <v>1252</v>
      </c>
      <c r="AQ1881" s="20"/>
      <c r="AR1881" s="21"/>
    </row>
    <row r="1882" spans="8:44" ht="17" x14ac:dyDescent="0.2">
      <c r="H1882" s="42" t="s">
        <v>1471</v>
      </c>
      <c r="AQ1882" s="20"/>
      <c r="AR1882" s="21"/>
    </row>
    <row r="1883" spans="8:44" ht="17" x14ac:dyDescent="0.2">
      <c r="H1883" s="42" t="s">
        <v>6529</v>
      </c>
      <c r="AQ1883" s="20"/>
      <c r="AR1883" s="21"/>
    </row>
    <row r="1884" spans="8:44" ht="17" x14ac:dyDescent="0.2">
      <c r="H1884" s="42" t="s">
        <v>6530</v>
      </c>
      <c r="AQ1884" s="20"/>
      <c r="AR1884" s="21"/>
    </row>
    <row r="1885" spans="8:44" ht="17" x14ac:dyDescent="0.2">
      <c r="H1885" s="42" t="s">
        <v>1815</v>
      </c>
      <c r="AQ1885" s="20"/>
      <c r="AR1885" s="21"/>
    </row>
    <row r="1886" spans="8:44" ht="17" x14ac:dyDescent="0.2">
      <c r="H1886" s="42" t="s">
        <v>682</v>
      </c>
      <c r="AQ1886" s="20"/>
      <c r="AR1886" s="21"/>
    </row>
    <row r="1887" spans="8:44" ht="17" x14ac:dyDescent="0.2">
      <c r="H1887" s="42" t="s">
        <v>6531</v>
      </c>
      <c r="AQ1887" s="20"/>
      <c r="AR1887" s="21"/>
    </row>
    <row r="1888" spans="8:44" ht="17" x14ac:dyDescent="0.2">
      <c r="H1888" s="42" t="s">
        <v>6532</v>
      </c>
      <c r="AQ1888" s="20"/>
      <c r="AR1888" s="21"/>
    </row>
    <row r="1889" spans="8:44" ht="17" x14ac:dyDescent="0.2">
      <c r="H1889" s="42" t="s">
        <v>6533</v>
      </c>
      <c r="AQ1889" s="20"/>
      <c r="AR1889" s="21"/>
    </row>
    <row r="1890" spans="8:44" ht="17" x14ac:dyDescent="0.2">
      <c r="H1890" s="42" t="s">
        <v>6534</v>
      </c>
      <c r="AQ1890" s="20"/>
      <c r="AR1890" s="21"/>
    </row>
    <row r="1891" spans="8:44" ht="17" x14ac:dyDescent="0.2">
      <c r="H1891" s="42" t="s">
        <v>1650</v>
      </c>
      <c r="AQ1891" s="20"/>
      <c r="AR1891" s="21"/>
    </row>
    <row r="1892" spans="8:44" ht="17" x14ac:dyDescent="0.2">
      <c r="H1892" s="42" t="s">
        <v>6535</v>
      </c>
      <c r="AQ1892" s="20"/>
      <c r="AR1892" s="21"/>
    </row>
    <row r="1893" spans="8:44" ht="17" x14ac:dyDescent="0.2">
      <c r="H1893" s="42" t="s">
        <v>2099</v>
      </c>
      <c r="AQ1893" s="20"/>
      <c r="AR1893" s="21"/>
    </row>
    <row r="1894" spans="8:44" ht="17" x14ac:dyDescent="0.2">
      <c r="H1894" s="42" t="s">
        <v>6536</v>
      </c>
      <c r="AQ1894" s="20"/>
      <c r="AR1894" s="21"/>
    </row>
    <row r="1895" spans="8:44" ht="17" x14ac:dyDescent="0.2">
      <c r="H1895" s="42" t="s">
        <v>2297</v>
      </c>
      <c r="AQ1895" s="20"/>
      <c r="AR1895" s="21"/>
    </row>
    <row r="1896" spans="8:44" ht="17" x14ac:dyDescent="0.2">
      <c r="H1896" s="42" t="s">
        <v>6537</v>
      </c>
      <c r="AQ1896" s="20"/>
      <c r="AR1896" s="21"/>
    </row>
    <row r="1897" spans="8:44" ht="17" x14ac:dyDescent="0.2">
      <c r="H1897" s="42" t="s">
        <v>6538</v>
      </c>
      <c r="AQ1897" s="20"/>
      <c r="AR1897" s="21"/>
    </row>
    <row r="1898" spans="8:44" ht="17" x14ac:dyDescent="0.2">
      <c r="H1898" s="42" t="s">
        <v>819</v>
      </c>
      <c r="AQ1898" s="20"/>
      <c r="AR1898" s="21"/>
    </row>
    <row r="1899" spans="8:44" ht="17" x14ac:dyDescent="0.2">
      <c r="H1899" s="42" t="s">
        <v>2019</v>
      </c>
      <c r="AQ1899" s="20"/>
      <c r="AR1899" s="21"/>
    </row>
    <row r="1900" spans="8:44" ht="17" x14ac:dyDescent="0.2">
      <c r="H1900" s="42" t="s">
        <v>6539</v>
      </c>
      <c r="AQ1900" s="20"/>
      <c r="AR1900" s="21"/>
    </row>
    <row r="1901" spans="8:44" ht="17" x14ac:dyDescent="0.2">
      <c r="H1901" s="42" t="s">
        <v>6540</v>
      </c>
      <c r="AQ1901" s="20"/>
      <c r="AR1901" s="21"/>
    </row>
    <row r="1902" spans="8:44" ht="17" x14ac:dyDescent="0.2">
      <c r="H1902" s="42" t="s">
        <v>6541</v>
      </c>
      <c r="AQ1902" s="20"/>
      <c r="AR1902" s="21"/>
    </row>
    <row r="1903" spans="8:44" ht="17" x14ac:dyDescent="0.2">
      <c r="H1903" s="42" t="s">
        <v>991</v>
      </c>
      <c r="AQ1903" s="20"/>
      <c r="AR1903" s="21"/>
    </row>
    <row r="1904" spans="8:44" ht="17" x14ac:dyDescent="0.2">
      <c r="H1904" s="42" t="s">
        <v>6542</v>
      </c>
      <c r="AQ1904" s="20"/>
      <c r="AR1904" s="21"/>
    </row>
    <row r="1905" spans="8:44" ht="17" x14ac:dyDescent="0.2">
      <c r="H1905" s="42" t="s">
        <v>6543</v>
      </c>
      <c r="AQ1905" s="20"/>
      <c r="AR1905" s="21"/>
    </row>
    <row r="1906" spans="8:44" ht="17" x14ac:dyDescent="0.2">
      <c r="H1906" s="42" t="s">
        <v>6544</v>
      </c>
      <c r="AQ1906" s="20"/>
      <c r="AR1906" s="21"/>
    </row>
    <row r="1907" spans="8:44" ht="17" x14ac:dyDescent="0.2">
      <c r="H1907" s="42" t="s">
        <v>6545</v>
      </c>
      <c r="AQ1907" s="20"/>
      <c r="AR1907" s="21"/>
    </row>
    <row r="1908" spans="8:44" ht="17" x14ac:dyDescent="0.2">
      <c r="H1908" s="42" t="s">
        <v>6546</v>
      </c>
      <c r="AQ1908" s="20"/>
      <c r="AR1908" s="21"/>
    </row>
    <row r="1909" spans="8:44" ht="17" x14ac:dyDescent="0.2">
      <c r="H1909" s="42" t="s">
        <v>1529</v>
      </c>
      <c r="AQ1909" s="20"/>
      <c r="AR1909" s="21"/>
    </row>
    <row r="1910" spans="8:44" ht="17" x14ac:dyDescent="0.2">
      <c r="H1910" s="42" t="s">
        <v>6547</v>
      </c>
      <c r="AQ1910" s="20"/>
      <c r="AR1910" s="21"/>
    </row>
    <row r="1911" spans="8:44" ht="17" x14ac:dyDescent="0.2">
      <c r="H1911" s="42" t="s">
        <v>6548</v>
      </c>
      <c r="AQ1911" s="20"/>
      <c r="AR1911" s="21"/>
    </row>
    <row r="1912" spans="8:44" ht="17" x14ac:dyDescent="0.2">
      <c r="H1912" s="42" t="s">
        <v>1896</v>
      </c>
      <c r="AQ1912" s="20"/>
      <c r="AR1912" s="21"/>
    </row>
    <row r="1913" spans="8:44" ht="17" x14ac:dyDescent="0.2">
      <c r="H1913" s="42" t="s">
        <v>679</v>
      </c>
      <c r="AQ1913" s="20"/>
      <c r="AR1913" s="21"/>
    </row>
    <row r="1914" spans="8:44" ht="17" x14ac:dyDescent="0.2">
      <c r="H1914" s="42" t="s">
        <v>6549</v>
      </c>
      <c r="AQ1914" s="20"/>
      <c r="AR1914" s="21"/>
    </row>
    <row r="1915" spans="8:44" ht="17" x14ac:dyDescent="0.2">
      <c r="H1915" s="42" t="s">
        <v>6550</v>
      </c>
      <c r="AQ1915" s="20"/>
      <c r="AR1915" s="21"/>
    </row>
    <row r="1916" spans="8:44" ht="17" x14ac:dyDescent="0.2">
      <c r="H1916" s="42" t="s">
        <v>1129</v>
      </c>
      <c r="AQ1916" s="20"/>
      <c r="AR1916" s="21"/>
    </row>
    <row r="1917" spans="8:44" ht="17" x14ac:dyDescent="0.2">
      <c r="H1917" s="42" t="s">
        <v>1734</v>
      </c>
      <c r="AQ1917" s="20"/>
      <c r="AR1917" s="21"/>
    </row>
    <row r="1918" spans="8:44" ht="17" x14ac:dyDescent="0.2">
      <c r="H1918" s="42" t="s">
        <v>2238</v>
      </c>
      <c r="AQ1918" s="20"/>
      <c r="AR1918" s="21"/>
    </row>
    <row r="1919" spans="8:44" ht="17" x14ac:dyDescent="0.2">
      <c r="H1919" s="42" t="s">
        <v>6551</v>
      </c>
      <c r="AQ1919" s="20"/>
      <c r="AR1919" s="21"/>
    </row>
    <row r="1920" spans="8:44" ht="17" x14ac:dyDescent="0.2">
      <c r="H1920" s="42" t="s">
        <v>2271</v>
      </c>
      <c r="AQ1920" s="20"/>
      <c r="AR1920" s="21"/>
    </row>
    <row r="1921" spans="8:44" ht="17" x14ac:dyDescent="0.2">
      <c r="H1921" s="42" t="s">
        <v>1347</v>
      </c>
      <c r="AQ1921" s="20"/>
      <c r="AR1921" s="21"/>
    </row>
    <row r="1922" spans="8:44" ht="17" x14ac:dyDescent="0.2">
      <c r="H1922" s="42" t="s">
        <v>2154</v>
      </c>
      <c r="AQ1922" s="20"/>
      <c r="AR1922" s="21"/>
    </row>
    <row r="1923" spans="8:44" ht="17" x14ac:dyDescent="0.2">
      <c r="H1923" s="42" t="s">
        <v>6552</v>
      </c>
      <c r="AQ1923" s="20"/>
      <c r="AR1923" s="21"/>
    </row>
    <row r="1924" spans="8:44" ht="17" x14ac:dyDescent="0.2">
      <c r="H1924" s="42" t="s">
        <v>6553</v>
      </c>
      <c r="AQ1924" s="20"/>
      <c r="AR1924" s="21"/>
    </row>
    <row r="1925" spans="8:44" ht="17" x14ac:dyDescent="0.2">
      <c r="H1925" s="42" t="s">
        <v>6554</v>
      </c>
      <c r="AQ1925" s="20"/>
      <c r="AR1925" s="21"/>
    </row>
    <row r="1926" spans="8:44" ht="17" x14ac:dyDescent="0.2">
      <c r="H1926" s="42" t="s">
        <v>1590</v>
      </c>
      <c r="AQ1926" s="20"/>
      <c r="AR1926" s="21"/>
    </row>
    <row r="1927" spans="8:44" ht="17" x14ac:dyDescent="0.2">
      <c r="H1927" s="42" t="s">
        <v>6555</v>
      </c>
      <c r="AQ1927" s="20"/>
      <c r="AR1927" s="21"/>
    </row>
    <row r="1928" spans="8:44" ht="17" x14ac:dyDescent="0.2">
      <c r="H1928" s="42" t="s">
        <v>1839</v>
      </c>
      <c r="AQ1928" s="20"/>
      <c r="AR1928" s="21"/>
    </row>
    <row r="1929" spans="8:44" ht="17" x14ac:dyDescent="0.2">
      <c r="H1929" s="42" t="s">
        <v>6556</v>
      </c>
      <c r="AQ1929" s="20"/>
      <c r="AR1929" s="21"/>
    </row>
    <row r="1930" spans="8:44" ht="17" x14ac:dyDescent="0.2">
      <c r="H1930" s="42" t="s">
        <v>6557</v>
      </c>
      <c r="AQ1930" s="20"/>
      <c r="AR1930" s="21"/>
    </row>
    <row r="1931" spans="8:44" ht="17" x14ac:dyDescent="0.2">
      <c r="H1931" s="42" t="s">
        <v>6558</v>
      </c>
      <c r="AQ1931" s="20"/>
      <c r="AR1931" s="21"/>
    </row>
    <row r="1932" spans="8:44" ht="17" x14ac:dyDescent="0.2">
      <c r="H1932" s="42" t="s">
        <v>1727</v>
      </c>
      <c r="AQ1932" s="20"/>
      <c r="AR1932" s="21"/>
    </row>
    <row r="1933" spans="8:44" ht="17" x14ac:dyDescent="0.2">
      <c r="H1933" s="42" t="s">
        <v>6559</v>
      </c>
      <c r="AQ1933" s="20"/>
      <c r="AR1933" s="21"/>
    </row>
    <row r="1934" spans="8:44" ht="17" x14ac:dyDescent="0.2">
      <c r="H1934" s="42" t="s">
        <v>2018</v>
      </c>
      <c r="AQ1934" s="20"/>
      <c r="AR1934" s="21"/>
    </row>
    <row r="1935" spans="8:44" ht="17" x14ac:dyDescent="0.2">
      <c r="H1935" s="42" t="s">
        <v>1843</v>
      </c>
      <c r="AQ1935" s="20"/>
      <c r="AR1935" s="21"/>
    </row>
    <row r="1936" spans="8:44" ht="17" x14ac:dyDescent="0.2">
      <c r="H1936" s="42" t="s">
        <v>6560</v>
      </c>
      <c r="AQ1936" s="20"/>
      <c r="AR1936" s="21"/>
    </row>
    <row r="1937" spans="8:44" ht="17" x14ac:dyDescent="0.2">
      <c r="H1937" s="42" t="s">
        <v>6561</v>
      </c>
      <c r="AQ1937" s="20"/>
      <c r="AR1937" s="21"/>
    </row>
    <row r="1938" spans="8:44" ht="17" x14ac:dyDescent="0.2">
      <c r="H1938" s="42" t="s">
        <v>6562</v>
      </c>
      <c r="AQ1938" s="20"/>
      <c r="AR1938" s="21"/>
    </row>
    <row r="1939" spans="8:44" ht="17" x14ac:dyDescent="0.2">
      <c r="H1939" s="42" t="s">
        <v>6563</v>
      </c>
      <c r="AQ1939" s="20"/>
      <c r="AR1939" s="21"/>
    </row>
    <row r="1940" spans="8:44" ht="17" x14ac:dyDescent="0.2">
      <c r="H1940" s="42" t="s">
        <v>6564</v>
      </c>
      <c r="AQ1940" s="20"/>
      <c r="AR1940" s="21"/>
    </row>
    <row r="1941" spans="8:44" ht="17" x14ac:dyDescent="0.2">
      <c r="H1941" s="42" t="s">
        <v>6565</v>
      </c>
      <c r="AQ1941" s="20"/>
      <c r="AR1941" s="21"/>
    </row>
    <row r="1942" spans="8:44" ht="17" x14ac:dyDescent="0.2">
      <c r="H1942" s="42" t="s">
        <v>6566</v>
      </c>
      <c r="AQ1942" s="20"/>
      <c r="AR1942" s="21"/>
    </row>
    <row r="1943" spans="8:44" ht="17" x14ac:dyDescent="0.2">
      <c r="H1943" s="42" t="s">
        <v>6567</v>
      </c>
      <c r="AQ1943" s="20"/>
      <c r="AR1943" s="21"/>
    </row>
    <row r="1944" spans="8:44" ht="17" x14ac:dyDescent="0.2">
      <c r="H1944" s="42" t="s">
        <v>1672</v>
      </c>
      <c r="AQ1944" s="20"/>
      <c r="AR1944" s="21"/>
    </row>
    <row r="1945" spans="8:44" ht="17" x14ac:dyDescent="0.2">
      <c r="H1945" s="42" t="s">
        <v>6568</v>
      </c>
      <c r="AQ1945" s="20"/>
      <c r="AR1945" s="21"/>
    </row>
    <row r="1946" spans="8:44" ht="17" x14ac:dyDescent="0.2">
      <c r="H1946" s="42" t="s">
        <v>1566</v>
      </c>
      <c r="AQ1946" s="20"/>
      <c r="AR1946" s="21"/>
    </row>
    <row r="1947" spans="8:44" ht="17" x14ac:dyDescent="0.2">
      <c r="H1947" s="42" t="s">
        <v>6569</v>
      </c>
      <c r="AQ1947" s="20"/>
      <c r="AR1947" s="21"/>
    </row>
    <row r="1948" spans="8:44" ht="17" x14ac:dyDescent="0.2">
      <c r="H1948" s="42" t="s">
        <v>1285</v>
      </c>
      <c r="AQ1948" s="20"/>
      <c r="AR1948" s="21"/>
    </row>
    <row r="1949" spans="8:44" ht="17" x14ac:dyDescent="0.2">
      <c r="H1949" s="42" t="s">
        <v>6570</v>
      </c>
      <c r="AQ1949" s="20"/>
      <c r="AR1949" s="21"/>
    </row>
    <row r="1950" spans="8:44" ht="17" x14ac:dyDescent="0.2">
      <c r="H1950" s="42" t="s">
        <v>1602</v>
      </c>
      <c r="AQ1950" s="20"/>
      <c r="AR1950" s="21"/>
    </row>
    <row r="1951" spans="8:44" ht="17" x14ac:dyDescent="0.2">
      <c r="H1951" s="42" t="s">
        <v>1362</v>
      </c>
      <c r="AQ1951" s="20"/>
      <c r="AR1951" s="21"/>
    </row>
    <row r="1952" spans="8:44" ht="17" x14ac:dyDescent="0.2">
      <c r="H1952" s="42" t="s">
        <v>1731</v>
      </c>
      <c r="AQ1952" s="20"/>
      <c r="AR1952" s="21"/>
    </row>
    <row r="1953" spans="8:44" ht="17" x14ac:dyDescent="0.2">
      <c r="H1953" s="42" t="s">
        <v>6571</v>
      </c>
      <c r="AQ1953" s="20"/>
      <c r="AR1953" s="21"/>
    </row>
    <row r="1954" spans="8:44" ht="17" x14ac:dyDescent="0.2">
      <c r="H1954" s="42" t="s">
        <v>1850</v>
      </c>
      <c r="AQ1954" s="20"/>
      <c r="AR1954" s="21"/>
    </row>
    <row r="1955" spans="8:44" ht="17" x14ac:dyDescent="0.2">
      <c r="H1955" s="42" t="s">
        <v>2164</v>
      </c>
      <c r="AQ1955" s="20"/>
      <c r="AR1955" s="21"/>
    </row>
    <row r="1956" spans="8:44" ht="17" x14ac:dyDescent="0.2">
      <c r="H1956" s="42" t="s">
        <v>6572</v>
      </c>
      <c r="AQ1956" s="20"/>
      <c r="AR1956" s="21"/>
    </row>
    <row r="1957" spans="8:44" ht="17" x14ac:dyDescent="0.2">
      <c r="H1957" s="42" t="s">
        <v>1928</v>
      </c>
      <c r="AQ1957" s="20"/>
      <c r="AR1957" s="21"/>
    </row>
    <row r="1958" spans="8:44" ht="17" x14ac:dyDescent="0.2">
      <c r="H1958" s="42" t="s">
        <v>6573</v>
      </c>
      <c r="AQ1958" s="20"/>
      <c r="AR1958" s="21"/>
    </row>
    <row r="1959" spans="8:44" ht="17" x14ac:dyDescent="0.2">
      <c r="H1959" s="42" t="s">
        <v>1517</v>
      </c>
      <c r="AQ1959" s="20"/>
      <c r="AR1959" s="21"/>
    </row>
    <row r="1960" spans="8:44" ht="17" x14ac:dyDescent="0.2">
      <c r="H1960" s="42" t="s">
        <v>6574</v>
      </c>
      <c r="AQ1960" s="20"/>
      <c r="AR1960" s="21"/>
    </row>
    <row r="1961" spans="8:44" ht="17" x14ac:dyDescent="0.2">
      <c r="H1961" s="42" t="s">
        <v>6575</v>
      </c>
      <c r="AQ1961" s="20"/>
      <c r="AR1961" s="21"/>
    </row>
    <row r="1962" spans="8:44" ht="17" x14ac:dyDescent="0.2">
      <c r="H1962" s="42" t="s">
        <v>1848</v>
      </c>
      <c r="AQ1962" s="20"/>
      <c r="AR1962" s="21"/>
    </row>
    <row r="1963" spans="8:44" ht="17" x14ac:dyDescent="0.2">
      <c r="H1963" s="42" t="s">
        <v>6576</v>
      </c>
      <c r="AQ1963" s="20"/>
      <c r="AR1963" s="21"/>
    </row>
    <row r="1964" spans="8:44" ht="17" x14ac:dyDescent="0.2">
      <c r="H1964" s="42" t="s">
        <v>2060</v>
      </c>
      <c r="AQ1964" s="20"/>
      <c r="AR1964" s="21"/>
    </row>
    <row r="1965" spans="8:44" ht="17" x14ac:dyDescent="0.2">
      <c r="H1965" s="42" t="s">
        <v>6577</v>
      </c>
      <c r="AQ1965" s="20"/>
      <c r="AR1965" s="21"/>
    </row>
    <row r="1966" spans="8:44" ht="17" x14ac:dyDescent="0.2">
      <c r="H1966" s="42" t="s">
        <v>6578</v>
      </c>
      <c r="AQ1966" s="20"/>
      <c r="AR1966" s="21"/>
    </row>
    <row r="1967" spans="8:44" ht="17" x14ac:dyDescent="0.2">
      <c r="H1967" s="42" t="s">
        <v>840</v>
      </c>
      <c r="AQ1967" s="20"/>
      <c r="AR1967" s="21"/>
    </row>
    <row r="1968" spans="8:44" ht="17" x14ac:dyDescent="0.2">
      <c r="H1968" s="42" t="s">
        <v>6579</v>
      </c>
      <c r="AQ1968" s="20"/>
      <c r="AR1968" s="21"/>
    </row>
    <row r="1969" spans="8:44" ht="17" x14ac:dyDescent="0.2">
      <c r="H1969" s="42" t="s">
        <v>1489</v>
      </c>
      <c r="AQ1969" s="20"/>
      <c r="AR1969" s="21"/>
    </row>
    <row r="1970" spans="8:44" ht="17" x14ac:dyDescent="0.2">
      <c r="H1970" s="42" t="s">
        <v>6580</v>
      </c>
      <c r="AQ1970" s="20"/>
      <c r="AR1970" s="21"/>
    </row>
    <row r="1971" spans="8:44" ht="17" x14ac:dyDescent="0.2">
      <c r="H1971" s="42" t="s">
        <v>563</v>
      </c>
      <c r="AQ1971" s="20"/>
      <c r="AR1971" s="21"/>
    </row>
    <row r="1972" spans="8:44" ht="17" x14ac:dyDescent="0.2">
      <c r="H1972" s="42" t="s">
        <v>6581</v>
      </c>
      <c r="AQ1972" s="20"/>
      <c r="AR1972" s="21"/>
    </row>
    <row r="1973" spans="8:44" ht="17" x14ac:dyDescent="0.2">
      <c r="H1973" s="42" t="s">
        <v>6582</v>
      </c>
      <c r="AQ1973" s="20"/>
      <c r="AR1973" s="21"/>
    </row>
    <row r="1974" spans="8:44" ht="17" x14ac:dyDescent="0.2">
      <c r="H1974" s="42" t="s">
        <v>1904</v>
      </c>
      <c r="AQ1974" s="20"/>
      <c r="AR1974" s="21"/>
    </row>
    <row r="1975" spans="8:44" ht="17" x14ac:dyDescent="0.2">
      <c r="H1975" s="42" t="s">
        <v>6583</v>
      </c>
      <c r="AQ1975" s="20"/>
      <c r="AR1975" s="21"/>
    </row>
    <row r="1976" spans="8:44" ht="17" x14ac:dyDescent="0.2">
      <c r="H1976" s="42" t="s">
        <v>6584</v>
      </c>
      <c r="AQ1976" s="20"/>
      <c r="AR1976" s="21"/>
    </row>
    <row r="1977" spans="8:44" ht="17" x14ac:dyDescent="0.2">
      <c r="H1977" s="42" t="s">
        <v>6585</v>
      </c>
      <c r="AQ1977" s="20"/>
      <c r="AR1977" s="21"/>
    </row>
    <row r="1978" spans="8:44" ht="17" x14ac:dyDescent="0.2">
      <c r="H1978" s="42" t="s">
        <v>6586</v>
      </c>
      <c r="AQ1978" s="20"/>
      <c r="AR1978" s="21"/>
    </row>
    <row r="1979" spans="8:44" ht="17" x14ac:dyDescent="0.2">
      <c r="H1979" s="42" t="s">
        <v>1219</v>
      </c>
      <c r="AQ1979" s="20"/>
      <c r="AR1979" s="21"/>
    </row>
    <row r="1980" spans="8:44" ht="17" x14ac:dyDescent="0.2">
      <c r="H1980" s="42" t="s">
        <v>6587</v>
      </c>
      <c r="AQ1980" s="20"/>
      <c r="AR1980" s="21"/>
    </row>
    <row r="1981" spans="8:44" ht="17" x14ac:dyDescent="0.2">
      <c r="H1981" s="42" t="s">
        <v>6588</v>
      </c>
      <c r="AQ1981" s="20"/>
      <c r="AR1981" s="21"/>
    </row>
    <row r="1982" spans="8:44" ht="17" x14ac:dyDescent="0.2">
      <c r="H1982" s="42" t="s">
        <v>6589</v>
      </c>
      <c r="AQ1982" s="20"/>
      <c r="AR1982" s="21"/>
    </row>
    <row r="1983" spans="8:44" ht="17" x14ac:dyDescent="0.2">
      <c r="H1983" s="42" t="s">
        <v>1813</v>
      </c>
      <c r="AQ1983" s="20"/>
      <c r="AR1983" s="21"/>
    </row>
    <row r="1984" spans="8:44" ht="17" x14ac:dyDescent="0.2">
      <c r="H1984" s="42" t="s">
        <v>6590</v>
      </c>
      <c r="AQ1984" s="20"/>
      <c r="AR1984" s="21"/>
    </row>
    <row r="1985" spans="8:44" ht="17" x14ac:dyDescent="0.2">
      <c r="H1985" s="42" t="s">
        <v>6591</v>
      </c>
      <c r="AQ1985" s="20"/>
      <c r="AR1985" s="21"/>
    </row>
    <row r="1986" spans="8:44" ht="17" x14ac:dyDescent="0.2">
      <c r="H1986" s="42" t="s">
        <v>6592</v>
      </c>
      <c r="AQ1986" s="20"/>
      <c r="AR1986" s="21"/>
    </row>
    <row r="1987" spans="8:44" ht="17" x14ac:dyDescent="0.2">
      <c r="H1987" s="42" t="s">
        <v>6593</v>
      </c>
      <c r="AQ1987" s="20"/>
      <c r="AR1987" s="21"/>
    </row>
    <row r="1988" spans="8:44" ht="17" x14ac:dyDescent="0.2">
      <c r="H1988" s="42" t="s">
        <v>6594</v>
      </c>
      <c r="AQ1988" s="20"/>
      <c r="AR1988" s="21"/>
    </row>
    <row r="1989" spans="8:44" ht="17" x14ac:dyDescent="0.2">
      <c r="H1989" s="42" t="s">
        <v>6595</v>
      </c>
      <c r="AQ1989" s="20"/>
      <c r="AR1989" s="21"/>
    </row>
    <row r="1990" spans="8:44" ht="17" x14ac:dyDescent="0.2">
      <c r="H1990" s="42" t="s">
        <v>6596</v>
      </c>
      <c r="AQ1990" s="20"/>
      <c r="AR1990" s="21"/>
    </row>
    <row r="1991" spans="8:44" ht="17" x14ac:dyDescent="0.2">
      <c r="H1991" s="42" t="s">
        <v>1677</v>
      </c>
      <c r="AQ1991" s="20"/>
      <c r="AR1991" s="21"/>
    </row>
    <row r="1992" spans="8:44" ht="17" x14ac:dyDescent="0.2">
      <c r="H1992" s="42" t="s">
        <v>6597</v>
      </c>
      <c r="AQ1992" s="20"/>
      <c r="AR1992" s="21"/>
    </row>
    <row r="1993" spans="8:44" ht="17" x14ac:dyDescent="0.2">
      <c r="H1993" s="42" t="s">
        <v>1409</v>
      </c>
      <c r="AQ1993" s="20"/>
      <c r="AR1993" s="21"/>
    </row>
    <row r="1994" spans="8:44" ht="17" x14ac:dyDescent="0.2">
      <c r="H1994" s="42" t="s">
        <v>1226</v>
      </c>
      <c r="AQ1994" s="20"/>
      <c r="AR1994" s="21"/>
    </row>
    <row r="1995" spans="8:44" ht="17" x14ac:dyDescent="0.2">
      <c r="H1995" s="42" t="s">
        <v>6598</v>
      </c>
      <c r="AQ1995" s="20"/>
      <c r="AR1995" s="21"/>
    </row>
    <row r="1996" spans="8:44" ht="17" x14ac:dyDescent="0.2">
      <c r="H1996" s="42" t="s">
        <v>2215</v>
      </c>
      <c r="AQ1996" s="20"/>
      <c r="AR1996" s="21"/>
    </row>
    <row r="1997" spans="8:44" ht="17" x14ac:dyDescent="0.2">
      <c r="H1997" s="42" t="s">
        <v>6599</v>
      </c>
      <c r="AQ1997" s="20"/>
      <c r="AR1997" s="21"/>
    </row>
    <row r="1998" spans="8:44" ht="17" x14ac:dyDescent="0.2">
      <c r="H1998" s="42" t="s">
        <v>6600</v>
      </c>
      <c r="AQ1998" s="20"/>
      <c r="AR1998" s="21"/>
    </row>
    <row r="1999" spans="8:44" ht="17" x14ac:dyDescent="0.2">
      <c r="H1999" s="42" t="s">
        <v>6601</v>
      </c>
      <c r="AQ1999" s="20"/>
      <c r="AR1999" s="21"/>
    </row>
    <row r="2000" spans="8:44" ht="17" x14ac:dyDescent="0.2">
      <c r="H2000" s="42" t="s">
        <v>1438</v>
      </c>
      <c r="AQ2000" s="20"/>
      <c r="AR2000" s="21"/>
    </row>
    <row r="2001" spans="8:44" ht="17" x14ac:dyDescent="0.2">
      <c r="H2001" s="42" t="s">
        <v>6602</v>
      </c>
      <c r="AQ2001" s="20"/>
      <c r="AR2001" s="21"/>
    </row>
    <row r="2002" spans="8:44" ht="17" x14ac:dyDescent="0.2">
      <c r="H2002" s="42" t="s">
        <v>925</v>
      </c>
      <c r="AQ2002" s="20"/>
      <c r="AR2002" s="21"/>
    </row>
    <row r="2003" spans="8:44" ht="17" x14ac:dyDescent="0.2">
      <c r="H2003" s="42" t="s">
        <v>1599</v>
      </c>
      <c r="AQ2003" s="20"/>
      <c r="AR2003" s="21"/>
    </row>
    <row r="2004" spans="8:44" ht="17" x14ac:dyDescent="0.2">
      <c r="H2004" s="42" t="s">
        <v>1584</v>
      </c>
      <c r="AQ2004" s="20"/>
      <c r="AR2004" s="21"/>
    </row>
    <row r="2005" spans="8:44" ht="17" x14ac:dyDescent="0.2">
      <c r="H2005" s="42" t="s">
        <v>1516</v>
      </c>
      <c r="AQ2005" s="20"/>
      <c r="AR2005" s="21"/>
    </row>
    <row r="2006" spans="8:44" ht="17" x14ac:dyDescent="0.2">
      <c r="H2006" s="42" t="s">
        <v>6603</v>
      </c>
      <c r="AQ2006" s="20"/>
      <c r="AR2006" s="21"/>
    </row>
    <row r="2007" spans="8:44" ht="17" x14ac:dyDescent="0.2">
      <c r="H2007" s="42" t="s">
        <v>6604</v>
      </c>
      <c r="AQ2007" s="20"/>
      <c r="AR2007" s="21"/>
    </row>
    <row r="2008" spans="8:44" ht="17" x14ac:dyDescent="0.2">
      <c r="H2008" s="42" t="s">
        <v>2270</v>
      </c>
      <c r="AQ2008" s="20"/>
      <c r="AR2008" s="21"/>
    </row>
    <row r="2009" spans="8:44" ht="17" x14ac:dyDescent="0.2">
      <c r="H2009" s="42" t="s">
        <v>1119</v>
      </c>
      <c r="AQ2009" s="20"/>
      <c r="AR2009" s="21"/>
    </row>
    <row r="2010" spans="8:44" ht="17" x14ac:dyDescent="0.2">
      <c r="H2010" s="42" t="s">
        <v>1757</v>
      </c>
      <c r="AQ2010" s="20"/>
      <c r="AR2010" s="21"/>
    </row>
    <row r="2011" spans="8:44" ht="17" x14ac:dyDescent="0.2">
      <c r="H2011" s="42" t="s">
        <v>6605</v>
      </c>
      <c r="AQ2011" s="20"/>
      <c r="AR2011" s="21"/>
    </row>
    <row r="2012" spans="8:44" ht="17" x14ac:dyDescent="0.2">
      <c r="H2012" s="42" t="s">
        <v>1481</v>
      </c>
      <c r="AQ2012" s="20"/>
      <c r="AR2012" s="21"/>
    </row>
    <row r="2013" spans="8:44" ht="17" x14ac:dyDescent="0.2">
      <c r="H2013" s="42" t="s">
        <v>6606</v>
      </c>
      <c r="AQ2013" s="20"/>
      <c r="AR2013" s="21"/>
    </row>
    <row r="2014" spans="8:44" ht="17" x14ac:dyDescent="0.2">
      <c r="H2014" s="42" t="s">
        <v>6607</v>
      </c>
      <c r="AQ2014" s="20"/>
      <c r="AR2014" s="21"/>
    </row>
    <row r="2015" spans="8:44" ht="17" x14ac:dyDescent="0.2">
      <c r="H2015" s="42" t="s">
        <v>1596</v>
      </c>
      <c r="AQ2015" s="20"/>
      <c r="AR2015" s="21"/>
    </row>
    <row r="2016" spans="8:44" ht="17" x14ac:dyDescent="0.2">
      <c r="H2016" s="42" t="s">
        <v>1661</v>
      </c>
      <c r="AQ2016" s="20"/>
      <c r="AR2016" s="21"/>
    </row>
    <row r="2017" spans="8:44" ht="17" x14ac:dyDescent="0.2">
      <c r="H2017" s="42" t="s">
        <v>2209</v>
      </c>
      <c r="AQ2017" s="20"/>
      <c r="AR2017" s="21"/>
    </row>
    <row r="2018" spans="8:44" ht="17" x14ac:dyDescent="0.2">
      <c r="H2018" s="42" t="s">
        <v>1268</v>
      </c>
      <c r="AQ2018" s="20"/>
      <c r="AR2018" s="21"/>
    </row>
    <row r="2019" spans="8:44" ht="17" x14ac:dyDescent="0.2">
      <c r="H2019" s="42" t="s">
        <v>6608</v>
      </c>
      <c r="AQ2019" s="20"/>
      <c r="AR2019" s="21"/>
    </row>
    <row r="2020" spans="8:44" ht="17" x14ac:dyDescent="0.2">
      <c r="H2020" s="42" t="s">
        <v>1887</v>
      </c>
      <c r="AQ2020" s="20"/>
      <c r="AR2020" s="21"/>
    </row>
    <row r="2021" spans="8:44" ht="17" x14ac:dyDescent="0.2">
      <c r="H2021" s="42" t="s">
        <v>1125</v>
      </c>
      <c r="AQ2021" s="20"/>
      <c r="AR2021" s="21"/>
    </row>
    <row r="2022" spans="8:44" ht="17" x14ac:dyDescent="0.2">
      <c r="H2022" s="42" t="s">
        <v>1667</v>
      </c>
      <c r="AQ2022" s="20"/>
      <c r="AR2022" s="21"/>
    </row>
    <row r="2023" spans="8:44" ht="17" x14ac:dyDescent="0.2">
      <c r="H2023" s="42" t="s">
        <v>1422</v>
      </c>
      <c r="AQ2023" s="20"/>
      <c r="AR2023" s="21"/>
    </row>
    <row r="2024" spans="8:44" ht="17" x14ac:dyDescent="0.2">
      <c r="H2024" s="42" t="s">
        <v>1501</v>
      </c>
      <c r="AQ2024" s="20"/>
      <c r="AR2024" s="21"/>
    </row>
    <row r="2025" spans="8:44" ht="17" x14ac:dyDescent="0.2">
      <c r="H2025" s="42" t="s">
        <v>1428</v>
      </c>
      <c r="AQ2025" s="20"/>
      <c r="AR2025" s="21"/>
    </row>
    <row r="2026" spans="8:44" ht="17" x14ac:dyDescent="0.2">
      <c r="H2026" s="42" t="s">
        <v>6609</v>
      </c>
      <c r="AQ2026" s="20"/>
      <c r="AR2026" s="21"/>
    </row>
    <row r="2027" spans="8:44" ht="17" x14ac:dyDescent="0.2">
      <c r="H2027" s="42" t="s">
        <v>6610</v>
      </c>
      <c r="AQ2027" s="20"/>
      <c r="AR2027" s="21"/>
    </row>
    <row r="2028" spans="8:44" ht="17" x14ac:dyDescent="0.2">
      <c r="H2028" s="42" t="s">
        <v>1332</v>
      </c>
      <c r="AQ2028" s="20"/>
      <c r="AR2028" s="21"/>
    </row>
    <row r="2029" spans="8:44" ht="17" x14ac:dyDescent="0.2">
      <c r="H2029" s="42" t="s">
        <v>1565</v>
      </c>
      <c r="AQ2029" s="20"/>
      <c r="AR2029" s="21"/>
    </row>
    <row r="2030" spans="8:44" ht="17" x14ac:dyDescent="0.2">
      <c r="H2030" s="42" t="s">
        <v>6611</v>
      </c>
      <c r="AQ2030" s="20"/>
      <c r="AR2030" s="21"/>
    </row>
    <row r="2031" spans="8:44" ht="17" x14ac:dyDescent="0.2">
      <c r="H2031" s="42" t="s">
        <v>1695</v>
      </c>
      <c r="AQ2031" s="20"/>
      <c r="AR2031" s="21"/>
    </row>
    <row r="2032" spans="8:44" ht="17" x14ac:dyDescent="0.2">
      <c r="H2032" s="42" t="s">
        <v>6612</v>
      </c>
      <c r="AQ2032" s="20"/>
      <c r="AR2032" s="21"/>
    </row>
    <row r="2033" spans="8:44" ht="17" x14ac:dyDescent="0.2">
      <c r="H2033" s="42" t="s">
        <v>6613</v>
      </c>
      <c r="AQ2033" s="20"/>
      <c r="AR2033" s="21"/>
    </row>
    <row r="2034" spans="8:44" ht="17" x14ac:dyDescent="0.2">
      <c r="H2034" s="42" t="s">
        <v>908</v>
      </c>
      <c r="AQ2034" s="20"/>
      <c r="AR2034" s="21"/>
    </row>
    <row r="2035" spans="8:44" ht="17" x14ac:dyDescent="0.2">
      <c r="H2035" s="42" t="s">
        <v>6614</v>
      </c>
      <c r="AQ2035" s="20"/>
      <c r="AR2035" s="21"/>
    </row>
    <row r="2036" spans="8:44" ht="17" x14ac:dyDescent="0.2">
      <c r="H2036" s="42" t="s">
        <v>1536</v>
      </c>
      <c r="AQ2036" s="20"/>
      <c r="AR2036" s="21"/>
    </row>
    <row r="2037" spans="8:44" ht="17" x14ac:dyDescent="0.2">
      <c r="H2037" s="42" t="s">
        <v>6615</v>
      </c>
      <c r="AQ2037" s="20"/>
      <c r="AR2037" s="21"/>
    </row>
    <row r="2038" spans="8:44" ht="17" x14ac:dyDescent="0.2">
      <c r="H2038" s="42" t="s">
        <v>1783</v>
      </c>
      <c r="AQ2038" s="20"/>
      <c r="AR2038" s="21"/>
    </row>
    <row r="2039" spans="8:44" ht="17" x14ac:dyDescent="0.2">
      <c r="H2039" s="42" t="s">
        <v>6616</v>
      </c>
      <c r="AQ2039" s="20"/>
      <c r="AR2039" s="21"/>
    </row>
    <row r="2040" spans="8:44" ht="17" x14ac:dyDescent="0.2">
      <c r="H2040" s="42" t="s">
        <v>6617</v>
      </c>
      <c r="AQ2040" s="20"/>
      <c r="AR2040" s="21"/>
    </row>
    <row r="2041" spans="8:44" ht="17" x14ac:dyDescent="0.2">
      <c r="H2041" s="42" t="s">
        <v>6618</v>
      </c>
      <c r="AQ2041" s="20"/>
      <c r="AR2041" s="21"/>
    </row>
    <row r="2042" spans="8:44" ht="17" x14ac:dyDescent="0.2">
      <c r="H2042" s="42" t="s">
        <v>6619</v>
      </c>
      <c r="AQ2042" s="20"/>
      <c r="AR2042" s="21"/>
    </row>
    <row r="2043" spans="8:44" ht="17" x14ac:dyDescent="0.2">
      <c r="H2043" s="42" t="s">
        <v>1636</v>
      </c>
      <c r="AQ2043" s="20"/>
      <c r="AR2043" s="21"/>
    </row>
    <row r="2044" spans="8:44" ht="17" x14ac:dyDescent="0.2">
      <c r="H2044" s="42" t="s">
        <v>6620</v>
      </c>
      <c r="AQ2044" s="20"/>
      <c r="AR2044" s="21"/>
    </row>
    <row r="2045" spans="8:44" ht="17" x14ac:dyDescent="0.2">
      <c r="H2045" s="42" t="s">
        <v>6621</v>
      </c>
      <c r="AQ2045" s="20"/>
      <c r="AR2045" s="21"/>
    </row>
    <row r="2046" spans="8:44" ht="17" x14ac:dyDescent="0.2">
      <c r="H2046" s="42" t="s">
        <v>6622</v>
      </c>
      <c r="AQ2046" s="20"/>
      <c r="AR2046" s="21"/>
    </row>
    <row r="2047" spans="8:44" ht="17" x14ac:dyDescent="0.2">
      <c r="H2047" s="42" t="s">
        <v>6623</v>
      </c>
      <c r="AQ2047" s="20"/>
      <c r="AR2047" s="21"/>
    </row>
    <row r="2048" spans="8:44" ht="17" x14ac:dyDescent="0.2">
      <c r="H2048" s="42" t="s">
        <v>2194</v>
      </c>
      <c r="AQ2048" s="20"/>
      <c r="AR2048" s="21"/>
    </row>
    <row r="2049" spans="8:44" ht="17" x14ac:dyDescent="0.2">
      <c r="H2049" s="42" t="s">
        <v>6624</v>
      </c>
      <c r="AQ2049" s="20"/>
      <c r="AR2049" s="21"/>
    </row>
    <row r="2050" spans="8:44" ht="17" x14ac:dyDescent="0.2">
      <c r="H2050" s="42" t="s">
        <v>6625</v>
      </c>
      <c r="AQ2050" s="20"/>
      <c r="AR2050" s="21"/>
    </row>
    <row r="2051" spans="8:44" ht="17" x14ac:dyDescent="0.2">
      <c r="H2051" s="42" t="s">
        <v>6626</v>
      </c>
      <c r="AQ2051" s="20"/>
      <c r="AR2051" s="21"/>
    </row>
    <row r="2052" spans="8:44" ht="17" x14ac:dyDescent="0.2">
      <c r="H2052" s="42" t="s">
        <v>6627</v>
      </c>
      <c r="AQ2052" s="20"/>
      <c r="AR2052" s="21"/>
    </row>
    <row r="2053" spans="8:44" ht="17" x14ac:dyDescent="0.2">
      <c r="H2053" s="42" t="s">
        <v>1520</v>
      </c>
      <c r="AQ2053" s="20"/>
      <c r="AR2053" s="21"/>
    </row>
    <row r="2054" spans="8:44" ht="17" x14ac:dyDescent="0.2">
      <c r="H2054" s="42" t="s">
        <v>1874</v>
      </c>
      <c r="AQ2054" s="20"/>
      <c r="AR2054" s="21"/>
    </row>
    <row r="2055" spans="8:44" ht="17" x14ac:dyDescent="0.2">
      <c r="H2055" s="42" t="s">
        <v>1407</v>
      </c>
      <c r="AQ2055" s="20"/>
      <c r="AR2055" s="21"/>
    </row>
    <row r="2056" spans="8:44" ht="17" x14ac:dyDescent="0.2">
      <c r="H2056" s="42" t="s">
        <v>6628</v>
      </c>
      <c r="AQ2056" s="20"/>
      <c r="AR2056" s="21"/>
    </row>
    <row r="2057" spans="8:44" ht="17" x14ac:dyDescent="0.2">
      <c r="H2057" s="42" t="s">
        <v>6629</v>
      </c>
      <c r="AQ2057" s="20"/>
      <c r="AR2057" s="21"/>
    </row>
    <row r="2058" spans="8:44" ht="17" x14ac:dyDescent="0.2">
      <c r="H2058" s="42" t="s">
        <v>6630</v>
      </c>
      <c r="AQ2058" s="20"/>
      <c r="AR2058" s="21"/>
    </row>
    <row r="2059" spans="8:44" ht="17" x14ac:dyDescent="0.2">
      <c r="H2059" s="42" t="s">
        <v>1831</v>
      </c>
      <c r="AQ2059" s="20"/>
      <c r="AR2059" s="21"/>
    </row>
    <row r="2060" spans="8:44" ht="17" x14ac:dyDescent="0.2">
      <c r="H2060" s="42" t="s">
        <v>2250</v>
      </c>
      <c r="AQ2060" s="20"/>
      <c r="AR2060" s="21"/>
    </row>
    <row r="2061" spans="8:44" ht="17" x14ac:dyDescent="0.2">
      <c r="H2061" s="42" t="s">
        <v>6631</v>
      </c>
      <c r="AQ2061" s="20"/>
      <c r="AR2061" s="21"/>
    </row>
    <row r="2062" spans="8:44" ht="17" x14ac:dyDescent="0.2">
      <c r="H2062" s="42" t="s">
        <v>6632</v>
      </c>
      <c r="AQ2062" s="20"/>
      <c r="AR2062" s="21"/>
    </row>
    <row r="2063" spans="8:44" ht="17" x14ac:dyDescent="0.2">
      <c r="H2063" s="42" t="s">
        <v>1323</v>
      </c>
      <c r="AQ2063" s="20"/>
      <c r="AR2063" s="21"/>
    </row>
    <row r="2064" spans="8:44" ht="17" x14ac:dyDescent="0.2">
      <c r="H2064" s="42" t="s">
        <v>6633</v>
      </c>
      <c r="AQ2064" s="20"/>
      <c r="AR2064" s="21"/>
    </row>
    <row r="2065" spans="8:44" ht="17" x14ac:dyDescent="0.2">
      <c r="H2065" s="42" t="s">
        <v>6634</v>
      </c>
      <c r="AQ2065" s="20"/>
      <c r="AR2065" s="21"/>
    </row>
    <row r="2066" spans="8:44" ht="17" x14ac:dyDescent="0.2">
      <c r="H2066" s="42" t="s">
        <v>6635</v>
      </c>
      <c r="AQ2066" s="20"/>
      <c r="AR2066" s="21"/>
    </row>
    <row r="2067" spans="8:44" ht="17" x14ac:dyDescent="0.2">
      <c r="H2067" s="42" t="s">
        <v>2088</v>
      </c>
      <c r="AQ2067" s="20"/>
      <c r="AR2067" s="21"/>
    </row>
    <row r="2068" spans="8:44" ht="17" x14ac:dyDescent="0.2">
      <c r="H2068" s="42" t="s">
        <v>6636</v>
      </c>
      <c r="AQ2068" s="20"/>
      <c r="AR2068" s="21"/>
    </row>
    <row r="2069" spans="8:44" ht="17" x14ac:dyDescent="0.2">
      <c r="H2069" s="42" t="s">
        <v>1829</v>
      </c>
      <c r="AQ2069" s="20"/>
      <c r="AR2069" s="21"/>
    </row>
    <row r="2070" spans="8:44" ht="17" x14ac:dyDescent="0.2">
      <c r="H2070" s="42" t="s">
        <v>826</v>
      </c>
      <c r="AQ2070" s="20"/>
      <c r="AR2070" s="21"/>
    </row>
    <row r="2071" spans="8:44" ht="17" x14ac:dyDescent="0.2">
      <c r="H2071" s="42" t="s">
        <v>6637</v>
      </c>
      <c r="AQ2071" s="20"/>
      <c r="AR2071" s="21"/>
    </row>
    <row r="2072" spans="8:44" ht="17" x14ac:dyDescent="0.2">
      <c r="H2072" s="42" t="s">
        <v>1746</v>
      </c>
      <c r="AQ2072" s="20"/>
      <c r="AR2072" s="21"/>
    </row>
    <row r="2073" spans="8:44" ht="17" x14ac:dyDescent="0.2">
      <c r="H2073" s="42" t="s">
        <v>6638</v>
      </c>
      <c r="AQ2073" s="20"/>
      <c r="AR2073" s="21"/>
    </row>
    <row r="2074" spans="8:44" ht="17" x14ac:dyDescent="0.2">
      <c r="H2074" s="42" t="s">
        <v>6639</v>
      </c>
      <c r="AQ2074" s="20"/>
      <c r="AR2074" s="21"/>
    </row>
    <row r="2075" spans="8:44" ht="17" x14ac:dyDescent="0.2">
      <c r="H2075" s="42" t="s">
        <v>6640</v>
      </c>
      <c r="AQ2075" s="20"/>
      <c r="AR2075" s="21"/>
    </row>
    <row r="2076" spans="8:44" ht="17" x14ac:dyDescent="0.2">
      <c r="H2076" s="42" t="s">
        <v>6641</v>
      </c>
      <c r="AQ2076" s="20"/>
      <c r="AR2076" s="21"/>
    </row>
    <row r="2077" spans="8:44" ht="17" x14ac:dyDescent="0.2">
      <c r="H2077" s="42" t="s">
        <v>2120</v>
      </c>
      <c r="AQ2077" s="20"/>
      <c r="AR2077" s="21"/>
    </row>
    <row r="2078" spans="8:44" ht="17" x14ac:dyDescent="0.2">
      <c r="H2078" s="42" t="s">
        <v>1601</v>
      </c>
      <c r="AQ2078" s="20"/>
      <c r="AR2078" s="21"/>
    </row>
    <row r="2079" spans="8:44" ht="17" x14ac:dyDescent="0.2">
      <c r="H2079" s="42" t="s">
        <v>2061</v>
      </c>
      <c r="AQ2079" s="20"/>
      <c r="AR2079" s="21"/>
    </row>
    <row r="2080" spans="8:44" ht="17" x14ac:dyDescent="0.2">
      <c r="H2080" s="42" t="s">
        <v>6642</v>
      </c>
      <c r="AQ2080" s="20"/>
      <c r="AR2080" s="21"/>
    </row>
    <row r="2081" spans="8:44" ht="17" x14ac:dyDescent="0.2">
      <c r="H2081" s="42" t="s">
        <v>2103</v>
      </c>
      <c r="AQ2081" s="20"/>
      <c r="AR2081" s="21"/>
    </row>
    <row r="2082" spans="8:44" ht="17" x14ac:dyDescent="0.2">
      <c r="H2082" s="42" t="s">
        <v>6643</v>
      </c>
      <c r="AQ2082" s="20"/>
      <c r="AR2082" s="21"/>
    </row>
    <row r="2083" spans="8:44" ht="17" x14ac:dyDescent="0.2">
      <c r="H2083" s="42" t="s">
        <v>6644</v>
      </c>
      <c r="AQ2083" s="20"/>
      <c r="AR2083" s="21"/>
    </row>
    <row r="2084" spans="8:44" ht="17" x14ac:dyDescent="0.2">
      <c r="H2084" s="42" t="s">
        <v>1682</v>
      </c>
      <c r="AQ2084" s="20"/>
      <c r="AR2084" s="21"/>
    </row>
    <row r="2085" spans="8:44" ht="17" x14ac:dyDescent="0.2">
      <c r="H2085" s="42" t="s">
        <v>1754</v>
      </c>
      <c r="AQ2085" s="20"/>
      <c r="AR2085" s="21"/>
    </row>
    <row r="2086" spans="8:44" ht="17" x14ac:dyDescent="0.2">
      <c r="H2086" s="42" t="s">
        <v>6645</v>
      </c>
      <c r="AQ2086" s="20"/>
      <c r="AR2086" s="21"/>
    </row>
    <row r="2087" spans="8:44" ht="17" x14ac:dyDescent="0.2">
      <c r="H2087" s="42" t="s">
        <v>6646</v>
      </c>
      <c r="AQ2087" s="20"/>
      <c r="AR2087" s="21"/>
    </row>
    <row r="2088" spans="8:44" ht="17" x14ac:dyDescent="0.2">
      <c r="H2088" s="42" t="s">
        <v>1826</v>
      </c>
      <c r="AQ2088" s="20"/>
      <c r="AR2088" s="21"/>
    </row>
    <row r="2089" spans="8:44" ht="17" x14ac:dyDescent="0.2">
      <c r="H2089" s="42" t="s">
        <v>6647</v>
      </c>
      <c r="AQ2089" s="20"/>
      <c r="AR2089" s="21"/>
    </row>
    <row r="2090" spans="8:44" ht="17" x14ac:dyDescent="0.2">
      <c r="H2090" s="42" t="s">
        <v>6648</v>
      </c>
      <c r="AQ2090" s="20"/>
      <c r="AR2090" s="21"/>
    </row>
    <row r="2091" spans="8:44" ht="17" x14ac:dyDescent="0.2">
      <c r="H2091" s="42" t="s">
        <v>1465</v>
      </c>
      <c r="AQ2091" s="20"/>
      <c r="AR2091" s="21"/>
    </row>
    <row r="2092" spans="8:44" ht="17" x14ac:dyDescent="0.2">
      <c r="H2092" s="42" t="s">
        <v>6649</v>
      </c>
      <c r="AQ2092" s="20"/>
      <c r="AR2092" s="21"/>
    </row>
    <row r="2093" spans="8:44" ht="17" x14ac:dyDescent="0.2">
      <c r="H2093" s="42" t="s">
        <v>6650</v>
      </c>
      <c r="AQ2093" s="20"/>
      <c r="AR2093" s="21"/>
    </row>
    <row r="2094" spans="8:44" ht="17" x14ac:dyDescent="0.2">
      <c r="H2094" s="42" t="s">
        <v>1920</v>
      </c>
      <c r="AQ2094" s="20"/>
      <c r="AR2094" s="21"/>
    </row>
    <row r="2095" spans="8:44" ht="17" x14ac:dyDescent="0.2">
      <c r="H2095" s="42" t="s">
        <v>6651</v>
      </c>
      <c r="AQ2095" s="20"/>
      <c r="AR2095" s="21"/>
    </row>
    <row r="2096" spans="8:44" ht="17" x14ac:dyDescent="0.2">
      <c r="H2096" s="42" t="s">
        <v>6652</v>
      </c>
      <c r="AQ2096" s="20"/>
      <c r="AR2096" s="21"/>
    </row>
    <row r="2097" spans="8:44" ht="17" x14ac:dyDescent="0.2">
      <c r="H2097" s="42" t="s">
        <v>1402</v>
      </c>
      <c r="AQ2097" s="20"/>
      <c r="AR2097" s="21"/>
    </row>
    <row r="2098" spans="8:44" ht="17" x14ac:dyDescent="0.2">
      <c r="H2098" s="42" t="s">
        <v>1623</v>
      </c>
      <c r="AQ2098" s="20"/>
      <c r="AR2098" s="21"/>
    </row>
    <row r="2099" spans="8:44" ht="17" x14ac:dyDescent="0.2">
      <c r="H2099" s="42" t="s">
        <v>6653</v>
      </c>
      <c r="AQ2099" s="20"/>
      <c r="AR2099" s="21"/>
    </row>
    <row r="2100" spans="8:44" ht="17" x14ac:dyDescent="0.2">
      <c r="H2100" s="42" t="s">
        <v>6654</v>
      </c>
      <c r="AQ2100" s="20"/>
      <c r="AR2100" s="21"/>
    </row>
    <row r="2101" spans="8:44" ht="17" x14ac:dyDescent="0.2">
      <c r="H2101" s="42" t="s">
        <v>6655</v>
      </c>
      <c r="AQ2101" s="20"/>
      <c r="AR2101" s="21"/>
    </row>
    <row r="2102" spans="8:44" ht="17" x14ac:dyDescent="0.2">
      <c r="H2102" s="42" t="s">
        <v>6656</v>
      </c>
      <c r="AQ2102" s="20"/>
      <c r="AR2102" s="21"/>
    </row>
    <row r="2103" spans="8:44" ht="17" x14ac:dyDescent="0.2">
      <c r="H2103" s="42" t="s">
        <v>2286</v>
      </c>
      <c r="AQ2103" s="20"/>
      <c r="AR2103" s="21"/>
    </row>
    <row r="2104" spans="8:44" ht="17" x14ac:dyDescent="0.2">
      <c r="H2104" s="42" t="s">
        <v>1668</v>
      </c>
      <c r="AQ2104" s="20"/>
      <c r="AR2104" s="21"/>
    </row>
    <row r="2105" spans="8:44" ht="17" x14ac:dyDescent="0.2">
      <c r="H2105" s="42" t="s">
        <v>6657</v>
      </c>
      <c r="AQ2105" s="20"/>
      <c r="AR2105" s="21"/>
    </row>
    <row r="2106" spans="8:44" ht="17" x14ac:dyDescent="0.2">
      <c r="H2106" s="42" t="s">
        <v>6658</v>
      </c>
      <c r="AQ2106" s="20"/>
      <c r="AR2106" s="21"/>
    </row>
    <row r="2107" spans="8:44" ht="17" x14ac:dyDescent="0.2">
      <c r="H2107" s="42" t="s">
        <v>2068</v>
      </c>
      <c r="AQ2107" s="20"/>
      <c r="AR2107" s="21"/>
    </row>
    <row r="2108" spans="8:44" ht="17" x14ac:dyDescent="0.2">
      <c r="H2108" s="42" t="s">
        <v>1861</v>
      </c>
      <c r="AQ2108" s="20"/>
      <c r="AR2108" s="21"/>
    </row>
    <row r="2109" spans="8:44" ht="17" x14ac:dyDescent="0.2">
      <c r="H2109" s="42" t="s">
        <v>6659</v>
      </c>
      <c r="AQ2109" s="20"/>
      <c r="AR2109" s="21"/>
    </row>
    <row r="2110" spans="8:44" ht="17" x14ac:dyDescent="0.2">
      <c r="H2110" s="42" t="s">
        <v>6660</v>
      </c>
      <c r="AQ2110" s="20"/>
      <c r="AR2110" s="21"/>
    </row>
    <row r="2111" spans="8:44" ht="17" x14ac:dyDescent="0.2">
      <c r="H2111" s="42" t="s">
        <v>6661</v>
      </c>
      <c r="AQ2111" s="20"/>
      <c r="AR2111" s="21"/>
    </row>
    <row r="2112" spans="8:44" ht="17" x14ac:dyDescent="0.2">
      <c r="H2112" s="42" t="s">
        <v>6662</v>
      </c>
      <c r="AQ2112" s="20"/>
      <c r="AR2112" s="21"/>
    </row>
    <row r="2113" spans="8:44" ht="17" x14ac:dyDescent="0.2">
      <c r="H2113" s="42" t="s">
        <v>6663</v>
      </c>
      <c r="AQ2113" s="20"/>
      <c r="AR2113" s="21"/>
    </row>
    <row r="2114" spans="8:44" ht="17" x14ac:dyDescent="0.2">
      <c r="H2114" s="42" t="s">
        <v>1410</v>
      </c>
      <c r="AQ2114" s="20"/>
      <c r="AR2114" s="21"/>
    </row>
    <row r="2115" spans="8:44" ht="17" x14ac:dyDescent="0.2">
      <c r="H2115" s="42" t="s">
        <v>2079</v>
      </c>
      <c r="AQ2115" s="20"/>
      <c r="AR2115" s="21"/>
    </row>
    <row r="2116" spans="8:44" ht="17" x14ac:dyDescent="0.2">
      <c r="H2116" s="42" t="s">
        <v>6664</v>
      </c>
      <c r="AQ2116" s="20"/>
      <c r="AR2116" s="21"/>
    </row>
    <row r="2117" spans="8:44" ht="17" x14ac:dyDescent="0.2">
      <c r="H2117" s="42" t="s">
        <v>1763</v>
      </c>
      <c r="AQ2117" s="20"/>
      <c r="AR2117" s="21"/>
    </row>
    <row r="2118" spans="8:44" ht="17" x14ac:dyDescent="0.2">
      <c r="H2118" s="42" t="s">
        <v>2059</v>
      </c>
      <c r="AQ2118" s="20"/>
      <c r="AR2118" s="21"/>
    </row>
    <row r="2119" spans="8:44" ht="17" x14ac:dyDescent="0.2">
      <c r="H2119" s="42" t="s">
        <v>6665</v>
      </c>
      <c r="AQ2119" s="20"/>
      <c r="AR2119" s="21"/>
    </row>
    <row r="2120" spans="8:44" ht="17" x14ac:dyDescent="0.2">
      <c r="H2120" s="42" t="s">
        <v>2201</v>
      </c>
      <c r="AQ2120" s="20"/>
      <c r="AR2120" s="21"/>
    </row>
    <row r="2121" spans="8:44" ht="17" x14ac:dyDescent="0.2">
      <c r="H2121" s="42" t="s">
        <v>2080</v>
      </c>
      <c r="AQ2121" s="20"/>
      <c r="AR2121" s="21"/>
    </row>
    <row r="2122" spans="8:44" ht="17" x14ac:dyDescent="0.2">
      <c r="H2122" s="42" t="s">
        <v>6666</v>
      </c>
      <c r="AQ2122" s="20"/>
      <c r="AR2122" s="21"/>
    </row>
    <row r="2123" spans="8:44" ht="17" x14ac:dyDescent="0.2">
      <c r="H2123" s="42" t="s">
        <v>2011</v>
      </c>
      <c r="AQ2123" s="20"/>
      <c r="AR2123" s="21"/>
    </row>
    <row r="2124" spans="8:44" ht="17" x14ac:dyDescent="0.2">
      <c r="H2124" s="42" t="s">
        <v>6667</v>
      </c>
      <c r="AQ2124" s="20"/>
      <c r="AR2124" s="21"/>
    </row>
    <row r="2125" spans="8:44" ht="17" x14ac:dyDescent="0.2">
      <c r="H2125" s="42" t="s">
        <v>6668</v>
      </c>
      <c r="AQ2125" s="20"/>
      <c r="AR2125" s="21"/>
    </row>
    <row r="2126" spans="8:44" ht="17" x14ac:dyDescent="0.2">
      <c r="H2126" s="42" t="s">
        <v>1811</v>
      </c>
      <c r="AQ2126" s="20"/>
      <c r="AR2126" s="21"/>
    </row>
    <row r="2127" spans="8:44" ht="17" x14ac:dyDescent="0.2">
      <c r="H2127" s="42" t="s">
        <v>1939</v>
      </c>
      <c r="AQ2127" s="20"/>
      <c r="AR2127" s="21"/>
    </row>
    <row r="2128" spans="8:44" ht="17" x14ac:dyDescent="0.2">
      <c r="H2128" s="42" t="s">
        <v>1849</v>
      </c>
      <c r="AQ2128" s="20"/>
      <c r="AR2128" s="21"/>
    </row>
    <row r="2129" spans="8:44" ht="17" x14ac:dyDescent="0.2">
      <c r="H2129" s="42" t="s">
        <v>1567</v>
      </c>
      <c r="AQ2129" s="20"/>
      <c r="AR2129" s="21"/>
    </row>
    <row r="2130" spans="8:44" ht="17" x14ac:dyDescent="0.2">
      <c r="H2130" s="42" t="s">
        <v>961</v>
      </c>
      <c r="AQ2130" s="20"/>
      <c r="AR2130" s="21"/>
    </row>
    <row r="2131" spans="8:44" ht="17" x14ac:dyDescent="0.2">
      <c r="H2131" s="42" t="s">
        <v>6669</v>
      </c>
      <c r="AQ2131" s="20"/>
      <c r="AR2131" s="21"/>
    </row>
    <row r="2132" spans="8:44" ht="17" x14ac:dyDescent="0.2">
      <c r="H2132" s="42" t="s">
        <v>6670</v>
      </c>
      <c r="AQ2132" s="20"/>
      <c r="AR2132" s="21"/>
    </row>
    <row r="2133" spans="8:44" ht="17" x14ac:dyDescent="0.2">
      <c r="H2133" s="42" t="s">
        <v>6671</v>
      </c>
      <c r="AQ2133" s="20"/>
      <c r="AR2133" s="21"/>
    </row>
    <row r="2134" spans="8:44" ht="17" x14ac:dyDescent="0.2">
      <c r="H2134" s="42" t="s">
        <v>928</v>
      </c>
      <c r="AQ2134" s="20"/>
      <c r="AR2134" s="21"/>
    </row>
    <row r="2135" spans="8:44" ht="17" x14ac:dyDescent="0.2">
      <c r="H2135" s="42" t="s">
        <v>1368</v>
      </c>
      <c r="AQ2135" s="20"/>
      <c r="AR2135" s="21"/>
    </row>
    <row r="2136" spans="8:44" ht="17" x14ac:dyDescent="0.2">
      <c r="H2136" s="42" t="s">
        <v>6672</v>
      </c>
      <c r="AQ2136" s="20"/>
      <c r="AR2136" s="21"/>
    </row>
    <row r="2137" spans="8:44" ht="17" x14ac:dyDescent="0.2">
      <c r="H2137" s="42" t="s">
        <v>6673</v>
      </c>
      <c r="AQ2137" s="20"/>
      <c r="AR2137" s="21"/>
    </row>
    <row r="2138" spans="8:44" ht="17" x14ac:dyDescent="0.2">
      <c r="H2138" s="42" t="s">
        <v>1765</v>
      </c>
      <c r="AQ2138" s="20"/>
      <c r="AR2138" s="21"/>
    </row>
    <row r="2139" spans="8:44" ht="17" x14ac:dyDescent="0.2">
      <c r="H2139" s="42" t="s">
        <v>2064</v>
      </c>
      <c r="AQ2139" s="20"/>
      <c r="AR2139" s="21"/>
    </row>
    <row r="2140" spans="8:44" ht="17" x14ac:dyDescent="0.2">
      <c r="H2140" s="42" t="s">
        <v>6674</v>
      </c>
      <c r="AQ2140" s="20"/>
      <c r="AR2140" s="21"/>
    </row>
    <row r="2141" spans="8:44" ht="17" x14ac:dyDescent="0.2">
      <c r="H2141" s="42" t="s">
        <v>1221</v>
      </c>
      <c r="AQ2141" s="20"/>
      <c r="AR2141" s="21"/>
    </row>
    <row r="2142" spans="8:44" ht="17" x14ac:dyDescent="0.2">
      <c r="H2142" s="42" t="s">
        <v>1436</v>
      </c>
      <c r="AQ2142" s="20"/>
      <c r="AR2142" s="21"/>
    </row>
    <row r="2143" spans="8:44" ht="17" x14ac:dyDescent="0.2">
      <c r="H2143" s="42" t="s">
        <v>6675</v>
      </c>
      <c r="AQ2143" s="20"/>
      <c r="AR2143" s="21"/>
    </row>
    <row r="2144" spans="8:44" ht="17" x14ac:dyDescent="0.2">
      <c r="H2144" s="42" t="s">
        <v>2090</v>
      </c>
      <c r="AQ2144" s="20"/>
      <c r="AR2144" s="21"/>
    </row>
    <row r="2145" spans="8:44" ht="17" x14ac:dyDescent="0.2">
      <c r="H2145" s="42" t="s">
        <v>6676</v>
      </c>
      <c r="AQ2145" s="20"/>
      <c r="AR2145" s="21"/>
    </row>
    <row r="2146" spans="8:44" ht="17" x14ac:dyDescent="0.2">
      <c r="H2146" s="42" t="s">
        <v>6677</v>
      </c>
      <c r="AQ2146" s="20"/>
      <c r="AR2146" s="21"/>
    </row>
    <row r="2147" spans="8:44" ht="17" x14ac:dyDescent="0.2">
      <c r="H2147" s="42" t="s">
        <v>6678</v>
      </c>
      <c r="AQ2147" s="20"/>
      <c r="AR2147" s="21"/>
    </row>
    <row r="2148" spans="8:44" ht="17" x14ac:dyDescent="0.2">
      <c r="H2148" s="42" t="s">
        <v>6679</v>
      </c>
      <c r="AQ2148" s="20"/>
      <c r="AR2148" s="21"/>
    </row>
    <row r="2149" spans="8:44" ht="17" x14ac:dyDescent="0.2">
      <c r="H2149" s="42" t="s">
        <v>730</v>
      </c>
      <c r="AQ2149" s="20"/>
      <c r="AR2149" s="21"/>
    </row>
    <row r="2150" spans="8:44" ht="17" x14ac:dyDescent="0.2">
      <c r="H2150" s="42" t="s">
        <v>6680</v>
      </c>
      <c r="AQ2150" s="20"/>
      <c r="AR2150" s="21"/>
    </row>
    <row r="2151" spans="8:44" ht="17" x14ac:dyDescent="0.2">
      <c r="H2151" s="42" t="s">
        <v>6681</v>
      </c>
      <c r="AQ2151" s="20"/>
      <c r="AR2151" s="21"/>
    </row>
    <row r="2152" spans="8:44" ht="17" x14ac:dyDescent="0.2">
      <c r="H2152" s="42" t="s">
        <v>6682</v>
      </c>
      <c r="AQ2152" s="20"/>
      <c r="AR2152" s="21"/>
    </row>
    <row r="2153" spans="8:44" ht="17" x14ac:dyDescent="0.2">
      <c r="H2153" s="42" t="s">
        <v>6683</v>
      </c>
      <c r="AQ2153" s="20"/>
      <c r="AR2153" s="21"/>
    </row>
    <row r="2154" spans="8:44" ht="17" x14ac:dyDescent="0.2">
      <c r="H2154" s="42" t="s">
        <v>6684</v>
      </c>
      <c r="AQ2154" s="20"/>
      <c r="AR2154" s="21"/>
    </row>
    <row r="2155" spans="8:44" ht="17" x14ac:dyDescent="0.2">
      <c r="H2155" s="42" t="s">
        <v>6685</v>
      </c>
      <c r="AQ2155" s="20"/>
      <c r="AR2155" s="21"/>
    </row>
    <row r="2156" spans="8:44" ht="17" x14ac:dyDescent="0.2">
      <c r="H2156" s="42" t="s">
        <v>6686</v>
      </c>
      <c r="AQ2156" s="20"/>
      <c r="AR2156" s="21"/>
    </row>
    <row r="2157" spans="8:44" ht="17" x14ac:dyDescent="0.2">
      <c r="H2157" s="42" t="s">
        <v>2010</v>
      </c>
      <c r="AQ2157" s="20"/>
      <c r="AR2157" s="21"/>
    </row>
    <row r="2158" spans="8:44" ht="17" x14ac:dyDescent="0.2">
      <c r="H2158" s="42" t="s">
        <v>6687</v>
      </c>
      <c r="AQ2158" s="20"/>
      <c r="AR2158" s="21"/>
    </row>
    <row r="2159" spans="8:44" ht="17" x14ac:dyDescent="0.2">
      <c r="H2159" s="42" t="s">
        <v>6688</v>
      </c>
      <c r="AQ2159" s="20"/>
      <c r="AR2159" s="21"/>
    </row>
    <row r="2160" spans="8:44" ht="17" x14ac:dyDescent="0.2">
      <c r="H2160" s="42" t="s">
        <v>6689</v>
      </c>
      <c r="AQ2160" s="20"/>
      <c r="AR2160" s="21"/>
    </row>
    <row r="2161" spans="8:44" ht="17" x14ac:dyDescent="0.2">
      <c r="H2161" s="42" t="s">
        <v>2128</v>
      </c>
      <c r="AQ2161" s="20"/>
      <c r="AR2161" s="21"/>
    </row>
    <row r="2162" spans="8:44" ht="17" x14ac:dyDescent="0.2">
      <c r="H2162" s="42" t="s">
        <v>2041</v>
      </c>
      <c r="AQ2162" s="20"/>
      <c r="AR2162" s="21"/>
    </row>
    <row r="2163" spans="8:44" ht="17" x14ac:dyDescent="0.2">
      <c r="H2163" s="42" t="s">
        <v>6690</v>
      </c>
      <c r="AQ2163" s="20"/>
      <c r="AR2163" s="21"/>
    </row>
    <row r="2164" spans="8:44" ht="17" x14ac:dyDescent="0.2">
      <c r="H2164" s="42" t="s">
        <v>6691</v>
      </c>
      <c r="AQ2164" s="20"/>
      <c r="AR2164" s="21"/>
    </row>
    <row r="2165" spans="8:44" ht="17" x14ac:dyDescent="0.2">
      <c r="H2165" s="42" t="s">
        <v>6692</v>
      </c>
      <c r="AQ2165" s="20"/>
      <c r="AR2165" s="21"/>
    </row>
    <row r="2166" spans="8:44" ht="17" x14ac:dyDescent="0.2">
      <c r="H2166" s="42" t="s">
        <v>6693</v>
      </c>
      <c r="AQ2166" s="20"/>
      <c r="AR2166" s="21"/>
    </row>
    <row r="2167" spans="8:44" ht="17" x14ac:dyDescent="0.2">
      <c r="H2167" s="42" t="s">
        <v>6694</v>
      </c>
      <c r="AQ2167" s="20"/>
      <c r="AR2167" s="21"/>
    </row>
    <row r="2168" spans="8:44" ht="17" x14ac:dyDescent="0.2">
      <c r="H2168" s="42" t="s">
        <v>2144</v>
      </c>
      <c r="AQ2168" s="20"/>
      <c r="AR2168" s="21"/>
    </row>
    <row r="2169" spans="8:44" ht="17" x14ac:dyDescent="0.2">
      <c r="H2169" s="42" t="s">
        <v>2253</v>
      </c>
      <c r="AQ2169" s="20"/>
      <c r="AR2169" s="21"/>
    </row>
    <row r="2170" spans="8:44" ht="17" x14ac:dyDescent="0.2">
      <c r="H2170" s="42" t="s">
        <v>2086</v>
      </c>
      <c r="AQ2170" s="20"/>
      <c r="AR2170" s="21"/>
    </row>
    <row r="2171" spans="8:44" ht="17" x14ac:dyDescent="0.2">
      <c r="H2171" s="42" t="s">
        <v>1678</v>
      </c>
      <c r="AQ2171" s="20"/>
      <c r="AR2171" s="21"/>
    </row>
    <row r="2172" spans="8:44" ht="17" x14ac:dyDescent="0.2">
      <c r="H2172" s="42" t="s">
        <v>6695</v>
      </c>
      <c r="AQ2172" s="20"/>
      <c r="AR2172" s="21"/>
    </row>
    <row r="2173" spans="8:44" ht="17" x14ac:dyDescent="0.2">
      <c r="H2173" s="42" t="s">
        <v>1697</v>
      </c>
      <c r="AQ2173" s="20"/>
      <c r="AR2173" s="21"/>
    </row>
    <row r="2174" spans="8:44" ht="17" x14ac:dyDescent="0.2">
      <c r="H2174" s="42" t="s">
        <v>6696</v>
      </c>
      <c r="AQ2174" s="20"/>
      <c r="AR2174" s="21"/>
    </row>
    <row r="2175" spans="8:44" ht="17" x14ac:dyDescent="0.2">
      <c r="H2175" s="42" t="s">
        <v>6697</v>
      </c>
      <c r="AQ2175" s="20"/>
      <c r="AR2175" s="21"/>
    </row>
    <row r="2176" spans="8:44" ht="17" x14ac:dyDescent="0.2">
      <c r="H2176" s="42" t="s">
        <v>1396</v>
      </c>
      <c r="AQ2176" s="20"/>
      <c r="AR2176" s="21"/>
    </row>
    <row r="2177" spans="8:44" ht="17" x14ac:dyDescent="0.2">
      <c r="H2177" s="42" t="s">
        <v>6698</v>
      </c>
      <c r="AQ2177" s="20"/>
      <c r="AR2177" s="21"/>
    </row>
    <row r="2178" spans="8:44" ht="17" x14ac:dyDescent="0.2">
      <c r="H2178" s="42" t="s">
        <v>6699</v>
      </c>
      <c r="AQ2178" s="20"/>
      <c r="AR2178" s="21"/>
    </row>
    <row r="2179" spans="8:44" ht="17" x14ac:dyDescent="0.2">
      <c r="H2179" s="42" t="s">
        <v>2158</v>
      </c>
      <c r="AQ2179" s="20"/>
      <c r="AR2179" s="21"/>
    </row>
    <row r="2180" spans="8:44" ht="17" x14ac:dyDescent="0.2">
      <c r="H2180" s="42" t="s">
        <v>1755</v>
      </c>
      <c r="AQ2180" s="20"/>
      <c r="AR2180" s="21"/>
    </row>
    <row r="2181" spans="8:44" ht="17" x14ac:dyDescent="0.2">
      <c r="H2181" s="42" t="s">
        <v>6700</v>
      </c>
      <c r="AQ2181" s="20"/>
      <c r="AR2181" s="21"/>
    </row>
    <row r="2182" spans="8:44" ht="17" x14ac:dyDescent="0.2">
      <c r="H2182" s="42" t="s">
        <v>6701</v>
      </c>
      <c r="AQ2182" s="20"/>
      <c r="AR2182" s="21"/>
    </row>
    <row r="2183" spans="8:44" ht="17" x14ac:dyDescent="0.2">
      <c r="H2183" s="42" t="s">
        <v>6702</v>
      </c>
      <c r="AQ2183" s="20"/>
      <c r="AR2183" s="21"/>
    </row>
    <row r="2184" spans="8:44" ht="17" x14ac:dyDescent="0.2">
      <c r="H2184" s="42" t="s">
        <v>6703</v>
      </c>
      <c r="AQ2184" s="20"/>
      <c r="AR2184" s="21"/>
    </row>
    <row r="2185" spans="8:44" ht="17" x14ac:dyDescent="0.2">
      <c r="H2185" s="42" t="s">
        <v>6704</v>
      </c>
      <c r="AQ2185" s="20"/>
      <c r="AR2185" s="21"/>
    </row>
    <row r="2186" spans="8:44" ht="17" x14ac:dyDescent="0.2">
      <c r="H2186" s="42" t="s">
        <v>901</v>
      </c>
      <c r="AQ2186" s="20"/>
      <c r="AR2186" s="21"/>
    </row>
    <row r="2187" spans="8:44" ht="17" x14ac:dyDescent="0.2">
      <c r="H2187" s="42" t="s">
        <v>1753</v>
      </c>
      <c r="AQ2187" s="20"/>
      <c r="AR2187" s="21"/>
    </row>
    <row r="2188" spans="8:44" ht="17" x14ac:dyDescent="0.2">
      <c r="H2188" s="42" t="s">
        <v>1882</v>
      </c>
      <c r="AQ2188" s="20"/>
      <c r="AR2188" s="21"/>
    </row>
    <row r="2189" spans="8:44" ht="17" x14ac:dyDescent="0.2">
      <c r="H2189" s="42" t="s">
        <v>6705</v>
      </c>
      <c r="AQ2189" s="20"/>
      <c r="AR2189" s="21"/>
    </row>
    <row r="2190" spans="8:44" ht="17" x14ac:dyDescent="0.2">
      <c r="H2190" s="42" t="s">
        <v>2055</v>
      </c>
      <c r="AQ2190" s="20"/>
      <c r="AR2190" s="21"/>
    </row>
    <row r="2191" spans="8:44" ht="17" x14ac:dyDescent="0.2">
      <c r="H2191" s="42" t="s">
        <v>6706</v>
      </c>
      <c r="AQ2191" s="20"/>
      <c r="AR2191" s="21"/>
    </row>
    <row r="2192" spans="8:44" ht="17" x14ac:dyDescent="0.2">
      <c r="H2192" s="42" t="s">
        <v>2056</v>
      </c>
      <c r="AQ2192" s="20"/>
      <c r="AR2192" s="21"/>
    </row>
    <row r="2193" spans="8:44" ht="17" x14ac:dyDescent="0.2">
      <c r="H2193" s="42" t="s">
        <v>6707</v>
      </c>
      <c r="AQ2193" s="20"/>
      <c r="AR2193" s="21"/>
    </row>
    <row r="2194" spans="8:44" ht="17" x14ac:dyDescent="0.2">
      <c r="H2194" s="42" t="s">
        <v>6708</v>
      </c>
      <c r="AQ2194" s="20"/>
      <c r="AR2194" s="21"/>
    </row>
    <row r="2195" spans="8:44" ht="17" x14ac:dyDescent="0.2">
      <c r="H2195" s="42" t="s">
        <v>1703</v>
      </c>
      <c r="AQ2195" s="20"/>
      <c r="AR2195" s="21"/>
    </row>
    <row r="2196" spans="8:44" ht="17" x14ac:dyDescent="0.2">
      <c r="H2196" s="42" t="s">
        <v>6709</v>
      </c>
      <c r="AQ2196" s="20"/>
      <c r="AR2196" s="21"/>
    </row>
    <row r="2197" spans="8:44" ht="17" x14ac:dyDescent="0.2">
      <c r="H2197" s="42" t="s">
        <v>1937</v>
      </c>
      <c r="AQ2197" s="20"/>
      <c r="AR2197" s="21"/>
    </row>
    <row r="2198" spans="8:44" ht="17" x14ac:dyDescent="0.2">
      <c r="H2198" s="42" t="s">
        <v>1979</v>
      </c>
      <c r="AQ2198" s="20"/>
      <c r="AR2198" s="21"/>
    </row>
    <row r="2199" spans="8:44" ht="17" x14ac:dyDescent="0.2">
      <c r="H2199" s="42" t="s">
        <v>6710</v>
      </c>
      <c r="AQ2199" s="20"/>
      <c r="AR2199" s="21"/>
    </row>
    <row r="2200" spans="8:44" ht="17" x14ac:dyDescent="0.2">
      <c r="H2200" s="42" t="s">
        <v>751</v>
      </c>
      <c r="AQ2200" s="20"/>
      <c r="AR2200" s="21"/>
    </row>
    <row r="2201" spans="8:44" ht="17" x14ac:dyDescent="0.2">
      <c r="H2201" s="42" t="s">
        <v>1630</v>
      </c>
      <c r="AQ2201" s="20"/>
      <c r="AR2201" s="21"/>
    </row>
    <row r="2202" spans="8:44" ht="17" x14ac:dyDescent="0.2">
      <c r="H2202" s="42" t="s">
        <v>1562</v>
      </c>
      <c r="AQ2202" s="20"/>
      <c r="AR2202" s="21"/>
    </row>
    <row r="2203" spans="8:44" ht="17" x14ac:dyDescent="0.2">
      <c r="H2203" s="42" t="s">
        <v>6711</v>
      </c>
      <c r="AQ2203" s="20"/>
      <c r="AR2203" s="21"/>
    </row>
    <row r="2204" spans="8:44" ht="17" x14ac:dyDescent="0.2">
      <c r="H2204" s="42" t="s">
        <v>6712</v>
      </c>
      <c r="AQ2204" s="20"/>
      <c r="AR2204" s="21"/>
    </row>
    <row r="2205" spans="8:44" ht="17" x14ac:dyDescent="0.2">
      <c r="H2205" s="42" t="s">
        <v>1724</v>
      </c>
      <c r="AQ2205" s="20"/>
      <c r="AR2205" s="21"/>
    </row>
    <row r="2206" spans="8:44" ht="17" x14ac:dyDescent="0.2">
      <c r="H2206" s="42" t="s">
        <v>6713</v>
      </c>
      <c r="AQ2206" s="20"/>
      <c r="AR2206" s="21"/>
    </row>
    <row r="2207" spans="8:44" ht="17" x14ac:dyDescent="0.2">
      <c r="H2207" s="42" t="s">
        <v>2214</v>
      </c>
      <c r="AQ2207" s="20"/>
      <c r="AR2207" s="21"/>
    </row>
    <row r="2208" spans="8:44" ht="17" x14ac:dyDescent="0.2">
      <c r="H2208" s="42" t="s">
        <v>6714</v>
      </c>
      <c r="AQ2208" s="20"/>
      <c r="AR2208" s="21"/>
    </row>
    <row r="2209" spans="8:44" ht="17" x14ac:dyDescent="0.2">
      <c r="H2209" s="42" t="s">
        <v>1910</v>
      </c>
      <c r="AQ2209" s="20"/>
      <c r="AR2209" s="21"/>
    </row>
    <row r="2210" spans="8:44" ht="17" x14ac:dyDescent="0.2">
      <c r="H2210" s="42" t="s">
        <v>6715</v>
      </c>
      <c r="AQ2210" s="20"/>
      <c r="AR2210" s="21"/>
    </row>
    <row r="2211" spans="8:44" ht="17" x14ac:dyDescent="0.2">
      <c r="H2211" s="42" t="s">
        <v>6716</v>
      </c>
      <c r="AQ2211" s="20"/>
      <c r="AR2211" s="21"/>
    </row>
    <row r="2212" spans="8:44" ht="17" x14ac:dyDescent="0.2">
      <c r="H2212" s="42" t="s">
        <v>1421</v>
      </c>
      <c r="AQ2212" s="20"/>
      <c r="AR2212" s="21"/>
    </row>
    <row r="2213" spans="8:44" ht="17" x14ac:dyDescent="0.2">
      <c r="H2213" s="42" t="s">
        <v>1915</v>
      </c>
      <c r="AQ2213" s="20"/>
      <c r="AR2213" s="21"/>
    </row>
    <row r="2214" spans="8:44" ht="17" x14ac:dyDescent="0.2">
      <c r="H2214" s="42" t="s">
        <v>2261</v>
      </c>
      <c r="AQ2214" s="20"/>
      <c r="AR2214" s="21"/>
    </row>
    <row r="2215" spans="8:44" ht="17" x14ac:dyDescent="0.2">
      <c r="H2215" s="42" t="s">
        <v>6717</v>
      </c>
      <c r="AQ2215" s="20"/>
      <c r="AR2215" s="21"/>
    </row>
    <row r="2216" spans="8:44" ht="17" x14ac:dyDescent="0.2">
      <c r="H2216" s="42" t="s">
        <v>6718</v>
      </c>
      <c r="AQ2216" s="20"/>
      <c r="AR2216" s="21"/>
    </row>
    <row r="2217" spans="8:44" ht="17" x14ac:dyDescent="0.2">
      <c r="H2217" s="42" t="s">
        <v>6719</v>
      </c>
      <c r="AQ2217" s="20"/>
      <c r="AR2217" s="21"/>
    </row>
    <row r="2218" spans="8:44" ht="17" x14ac:dyDescent="0.2">
      <c r="H2218" s="42" t="s">
        <v>6720</v>
      </c>
      <c r="AQ2218" s="20"/>
      <c r="AR2218" s="21"/>
    </row>
    <row r="2219" spans="8:44" ht="17" x14ac:dyDescent="0.2">
      <c r="H2219" s="42" t="s">
        <v>6721</v>
      </c>
      <c r="AQ2219" s="20"/>
      <c r="AR2219" s="21"/>
    </row>
    <row r="2220" spans="8:44" ht="17" x14ac:dyDescent="0.2">
      <c r="H2220" s="42" t="s">
        <v>1492</v>
      </c>
      <c r="AQ2220" s="20"/>
      <c r="AR2220" s="21"/>
    </row>
    <row r="2221" spans="8:44" ht="17" x14ac:dyDescent="0.2">
      <c r="H2221" s="42" t="s">
        <v>1334</v>
      </c>
      <c r="AQ2221" s="20"/>
      <c r="AR2221" s="21"/>
    </row>
    <row r="2222" spans="8:44" ht="17" x14ac:dyDescent="0.2">
      <c r="H2222" s="42" t="s">
        <v>1683</v>
      </c>
      <c r="AQ2222" s="20"/>
      <c r="AR2222" s="21"/>
    </row>
    <row r="2223" spans="8:44" ht="17" x14ac:dyDescent="0.2">
      <c r="H2223" s="42" t="s">
        <v>1626</v>
      </c>
      <c r="AQ2223" s="20"/>
      <c r="AR2223" s="21"/>
    </row>
    <row r="2224" spans="8:44" ht="17" x14ac:dyDescent="0.2">
      <c r="H2224" s="42" t="s">
        <v>2228</v>
      </c>
      <c r="AQ2224" s="20"/>
      <c r="AR2224" s="21"/>
    </row>
    <row r="2225" spans="8:44" ht="17" x14ac:dyDescent="0.2">
      <c r="H2225" s="42" t="s">
        <v>1712</v>
      </c>
      <c r="AQ2225" s="20"/>
      <c r="AR2225" s="21"/>
    </row>
    <row r="2226" spans="8:44" ht="17" x14ac:dyDescent="0.2">
      <c r="H2226" s="42" t="s">
        <v>6722</v>
      </c>
      <c r="AQ2226" s="20"/>
      <c r="AR2226" s="21"/>
    </row>
    <row r="2227" spans="8:44" ht="17" x14ac:dyDescent="0.2">
      <c r="H2227" s="42" t="s">
        <v>1380</v>
      </c>
      <c r="AQ2227" s="20"/>
      <c r="AR2227" s="21"/>
    </row>
    <row r="2228" spans="8:44" ht="17" x14ac:dyDescent="0.2">
      <c r="H2228" s="42" t="s">
        <v>6723</v>
      </c>
      <c r="AQ2228" s="20"/>
      <c r="AR2228" s="21"/>
    </row>
    <row r="2229" spans="8:44" ht="17" x14ac:dyDescent="0.2">
      <c r="H2229" s="42" t="s">
        <v>1483</v>
      </c>
      <c r="AQ2229" s="20"/>
      <c r="AR2229" s="21"/>
    </row>
    <row r="2230" spans="8:44" ht="17" x14ac:dyDescent="0.2">
      <c r="H2230" s="42" t="s">
        <v>6724</v>
      </c>
      <c r="AQ2230" s="20"/>
      <c r="AR2230" s="21"/>
    </row>
    <row r="2231" spans="8:44" ht="17" x14ac:dyDescent="0.2">
      <c r="H2231" s="42" t="s">
        <v>1303</v>
      </c>
      <c r="AQ2231" s="20"/>
      <c r="AR2231" s="21"/>
    </row>
    <row r="2232" spans="8:44" ht="17" x14ac:dyDescent="0.2">
      <c r="H2232" s="42" t="s">
        <v>6725</v>
      </c>
      <c r="AQ2232" s="20"/>
      <c r="AR2232" s="21"/>
    </row>
    <row r="2233" spans="8:44" ht="17" x14ac:dyDescent="0.2">
      <c r="H2233" s="42" t="s">
        <v>1717</v>
      </c>
      <c r="AQ2233" s="20"/>
      <c r="AR2233" s="21"/>
    </row>
    <row r="2234" spans="8:44" ht="17" x14ac:dyDescent="0.2">
      <c r="H2234" s="42" t="s">
        <v>6726</v>
      </c>
      <c r="AQ2234" s="20"/>
      <c r="AR2234" s="21"/>
    </row>
    <row r="2235" spans="8:44" ht="17" x14ac:dyDescent="0.2">
      <c r="H2235" s="42" t="s">
        <v>1579</v>
      </c>
      <c r="AQ2235" s="20"/>
      <c r="AR2235" s="21"/>
    </row>
    <row r="2236" spans="8:44" ht="17" x14ac:dyDescent="0.2">
      <c r="H2236" s="42" t="s">
        <v>6727</v>
      </c>
      <c r="AQ2236" s="20"/>
      <c r="AR2236" s="21"/>
    </row>
    <row r="2237" spans="8:44" ht="17" x14ac:dyDescent="0.2">
      <c r="H2237" s="42" t="s">
        <v>6728</v>
      </c>
      <c r="AQ2237" s="20"/>
      <c r="AR2237" s="21"/>
    </row>
    <row r="2238" spans="8:44" ht="17" x14ac:dyDescent="0.2">
      <c r="H2238" s="42" t="s">
        <v>6729</v>
      </c>
      <c r="AQ2238" s="20"/>
      <c r="AR2238" s="21"/>
    </row>
    <row r="2239" spans="8:44" ht="17" x14ac:dyDescent="0.2">
      <c r="H2239" s="42" t="s">
        <v>1568</v>
      </c>
      <c r="AQ2239" s="20"/>
      <c r="AR2239" s="21"/>
    </row>
    <row r="2240" spans="8:44" ht="17" x14ac:dyDescent="0.2">
      <c r="H2240" s="42" t="s">
        <v>6730</v>
      </c>
      <c r="AQ2240" s="20"/>
      <c r="AR2240" s="21"/>
    </row>
    <row r="2241" spans="8:44" ht="17" x14ac:dyDescent="0.2">
      <c r="H2241" s="42" t="s">
        <v>6731</v>
      </c>
      <c r="AQ2241" s="20"/>
      <c r="AR2241" s="21"/>
    </row>
    <row r="2242" spans="8:44" ht="17" x14ac:dyDescent="0.2">
      <c r="H2242" s="42" t="s">
        <v>6732</v>
      </c>
      <c r="AQ2242" s="20"/>
      <c r="AR2242" s="21"/>
    </row>
    <row r="2243" spans="8:44" ht="17" x14ac:dyDescent="0.2">
      <c r="H2243" s="42" t="s">
        <v>6733</v>
      </c>
      <c r="AQ2243" s="20"/>
      <c r="AR2243" s="21"/>
    </row>
    <row r="2244" spans="8:44" ht="17" x14ac:dyDescent="0.2">
      <c r="H2244" s="42" t="s">
        <v>6734</v>
      </c>
      <c r="AQ2244" s="20"/>
      <c r="AR2244" s="21"/>
    </row>
    <row r="2245" spans="8:44" ht="17" x14ac:dyDescent="0.2">
      <c r="H2245" s="42" t="s">
        <v>1805</v>
      </c>
      <c r="AQ2245" s="20"/>
      <c r="AR2245" s="21"/>
    </row>
    <row r="2246" spans="8:44" ht="17" x14ac:dyDescent="0.2">
      <c r="H2246" s="42" t="s">
        <v>6735</v>
      </c>
      <c r="AQ2246" s="20"/>
      <c r="AR2246" s="21"/>
    </row>
    <row r="2247" spans="8:44" ht="17" x14ac:dyDescent="0.2">
      <c r="H2247" s="42" t="s">
        <v>6736</v>
      </c>
      <c r="AQ2247" s="20"/>
      <c r="AR2247" s="21"/>
    </row>
    <row r="2248" spans="8:44" ht="17" x14ac:dyDescent="0.2">
      <c r="H2248" s="42" t="s">
        <v>1962</v>
      </c>
      <c r="AQ2248" s="20"/>
      <c r="AR2248" s="21"/>
    </row>
    <row r="2249" spans="8:44" ht="17" x14ac:dyDescent="0.2">
      <c r="H2249" s="42" t="s">
        <v>6737</v>
      </c>
      <c r="AQ2249" s="20"/>
      <c r="AR2249" s="21"/>
    </row>
    <row r="2250" spans="8:44" ht="17" x14ac:dyDescent="0.2">
      <c r="H2250" s="42" t="s">
        <v>6738</v>
      </c>
      <c r="AQ2250" s="20"/>
      <c r="AR2250" s="21"/>
    </row>
    <row r="2251" spans="8:44" ht="17" x14ac:dyDescent="0.2">
      <c r="H2251" s="42" t="s">
        <v>6739</v>
      </c>
      <c r="AQ2251" s="20"/>
      <c r="AR2251" s="21"/>
    </row>
    <row r="2252" spans="8:44" ht="17" x14ac:dyDescent="0.2">
      <c r="H2252" s="42" t="s">
        <v>1963</v>
      </c>
      <c r="AQ2252" s="20"/>
      <c r="AR2252" s="21"/>
    </row>
    <row r="2253" spans="8:44" ht="17" x14ac:dyDescent="0.2">
      <c r="H2253" s="42" t="s">
        <v>6740</v>
      </c>
      <c r="AQ2253" s="20"/>
      <c r="AR2253" s="21"/>
    </row>
    <row r="2254" spans="8:44" ht="17" x14ac:dyDescent="0.2">
      <c r="H2254" s="42" t="s">
        <v>6741</v>
      </c>
      <c r="AQ2254" s="20"/>
      <c r="AR2254" s="21"/>
    </row>
    <row r="2255" spans="8:44" ht="17" x14ac:dyDescent="0.2">
      <c r="H2255" s="42" t="s">
        <v>6742</v>
      </c>
      <c r="AQ2255" s="20"/>
      <c r="AR2255" s="21"/>
    </row>
    <row r="2256" spans="8:44" ht="17" x14ac:dyDescent="0.2">
      <c r="H2256" s="42" t="s">
        <v>2162</v>
      </c>
      <c r="AQ2256" s="20"/>
      <c r="AR2256" s="21"/>
    </row>
    <row r="2257" spans="8:44" ht="17" x14ac:dyDescent="0.2">
      <c r="H2257" s="42" t="s">
        <v>6743</v>
      </c>
      <c r="AQ2257" s="20"/>
      <c r="AR2257" s="21"/>
    </row>
    <row r="2258" spans="8:44" ht="17" x14ac:dyDescent="0.2">
      <c r="H2258" s="42" t="s">
        <v>1758</v>
      </c>
      <c r="AQ2258" s="20"/>
      <c r="AR2258" s="21"/>
    </row>
    <row r="2259" spans="8:44" ht="17" x14ac:dyDescent="0.2">
      <c r="H2259" s="42" t="s">
        <v>6744</v>
      </c>
      <c r="AQ2259" s="20"/>
      <c r="AR2259" s="21"/>
    </row>
    <row r="2260" spans="8:44" ht="17" x14ac:dyDescent="0.2">
      <c r="H2260" s="42" t="s">
        <v>1912</v>
      </c>
      <c r="AQ2260" s="20"/>
      <c r="AR2260" s="21"/>
    </row>
    <row r="2261" spans="8:44" ht="17" x14ac:dyDescent="0.2">
      <c r="H2261" s="42" t="s">
        <v>6745</v>
      </c>
      <c r="AQ2261" s="20"/>
      <c r="AR2261" s="21"/>
    </row>
    <row r="2262" spans="8:44" ht="17" x14ac:dyDescent="0.2">
      <c r="H2262" s="42" t="s">
        <v>6746</v>
      </c>
      <c r="AQ2262" s="20"/>
      <c r="AR2262" s="21"/>
    </row>
    <row r="2263" spans="8:44" ht="17" x14ac:dyDescent="0.2">
      <c r="H2263" s="42" t="s">
        <v>6747</v>
      </c>
      <c r="AQ2263" s="20"/>
      <c r="AR2263" s="21"/>
    </row>
    <row r="2264" spans="8:44" ht="17" x14ac:dyDescent="0.2">
      <c r="H2264" s="42" t="s">
        <v>6748</v>
      </c>
      <c r="AQ2264" s="20"/>
      <c r="AR2264" s="21"/>
    </row>
    <row r="2265" spans="8:44" ht="17" x14ac:dyDescent="0.2">
      <c r="H2265" s="42" t="s">
        <v>6749</v>
      </c>
      <c r="AQ2265" s="20"/>
      <c r="AR2265" s="21"/>
    </row>
    <row r="2266" spans="8:44" ht="17" x14ac:dyDescent="0.2">
      <c r="H2266" s="42" t="s">
        <v>6750</v>
      </c>
      <c r="AQ2266" s="20"/>
      <c r="AR2266" s="21"/>
    </row>
    <row r="2267" spans="8:44" ht="17" x14ac:dyDescent="0.2">
      <c r="H2267" s="42" t="s">
        <v>6751</v>
      </c>
      <c r="AQ2267" s="20"/>
      <c r="AR2267" s="21"/>
    </row>
    <row r="2268" spans="8:44" ht="17" x14ac:dyDescent="0.2">
      <c r="H2268" s="42" t="s">
        <v>6752</v>
      </c>
      <c r="AQ2268" s="20"/>
      <c r="AR2268" s="21"/>
    </row>
    <row r="2269" spans="8:44" ht="17" x14ac:dyDescent="0.2">
      <c r="H2269" s="42" t="s">
        <v>6753</v>
      </c>
      <c r="AQ2269" s="20"/>
      <c r="AR2269" s="21"/>
    </row>
    <row r="2270" spans="8:44" ht="17" x14ac:dyDescent="0.2">
      <c r="H2270" s="42" t="s">
        <v>1919</v>
      </c>
      <c r="AQ2270" s="20"/>
      <c r="AR2270" s="21"/>
    </row>
    <row r="2271" spans="8:44" ht="17" x14ac:dyDescent="0.2">
      <c r="H2271" s="42" t="s">
        <v>6754</v>
      </c>
      <c r="AQ2271" s="20"/>
      <c r="AR2271" s="21"/>
    </row>
    <row r="2272" spans="8:44" ht="17" x14ac:dyDescent="0.2">
      <c r="H2272" s="42" t="s">
        <v>6755</v>
      </c>
      <c r="AQ2272" s="20"/>
      <c r="AR2272" s="21"/>
    </row>
    <row r="2273" spans="8:44" ht="17" x14ac:dyDescent="0.2">
      <c r="H2273" s="42" t="s">
        <v>6756</v>
      </c>
      <c r="AQ2273" s="20"/>
      <c r="AR2273" s="21"/>
    </row>
    <row r="2274" spans="8:44" ht="17" x14ac:dyDescent="0.2">
      <c r="H2274" s="42" t="s">
        <v>6757</v>
      </c>
      <c r="AQ2274" s="20"/>
      <c r="AR2274" s="21"/>
    </row>
    <row r="2275" spans="8:44" ht="17" x14ac:dyDescent="0.2">
      <c r="H2275" s="42" t="s">
        <v>6758</v>
      </c>
      <c r="AQ2275" s="20"/>
      <c r="AR2275" s="21"/>
    </row>
    <row r="2276" spans="8:44" ht="17" x14ac:dyDescent="0.2">
      <c r="H2276" s="42" t="s">
        <v>6759</v>
      </c>
      <c r="AQ2276" s="20"/>
      <c r="AR2276" s="21"/>
    </row>
    <row r="2277" spans="8:44" x14ac:dyDescent="0.2">
      <c r="H2277" s="42" t="s">
        <v>6760</v>
      </c>
      <c r="AQ2277" s="20"/>
    </row>
    <row r="2278" spans="8:44" x14ac:dyDescent="0.2">
      <c r="AQ2278" s="20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BFFC8-BF7D-0240-8984-C9AA8E43001B}">
  <dimension ref="D1:AE422"/>
  <sheetViews>
    <sheetView tabSelected="1" topLeftCell="R12" workbookViewId="0">
      <selection activeCell="V43" sqref="V43"/>
    </sheetView>
  </sheetViews>
  <sheetFormatPr baseColWidth="10" defaultRowHeight="16" x14ac:dyDescent="0.2"/>
  <cols>
    <col min="4" max="4" width="10.83203125" style="9"/>
    <col min="5" max="5" width="60.83203125" style="9" customWidth="1"/>
    <col min="6" max="8" width="10.83203125" style="9"/>
    <col min="9" max="9" width="60.83203125" style="9" customWidth="1"/>
    <col min="10" max="10" width="10.83203125" style="9"/>
    <col min="24" max="24" width="65.1640625" customWidth="1"/>
  </cols>
  <sheetData>
    <row r="1" spans="4:31" x14ac:dyDescent="0.2">
      <c r="D1" s="46" t="s">
        <v>4584</v>
      </c>
      <c r="E1" s="46"/>
      <c r="F1" s="46"/>
      <c r="H1" s="46" t="s">
        <v>6815</v>
      </c>
      <c r="I1" s="46"/>
      <c r="J1" s="46"/>
    </row>
    <row r="2" spans="4:31" ht="21" x14ac:dyDescent="0.25">
      <c r="D2" s="8" t="s">
        <v>4160</v>
      </c>
      <c r="E2" s="8" t="s">
        <v>4161</v>
      </c>
      <c r="F2" s="8" t="s">
        <v>4159</v>
      </c>
      <c r="H2" s="8" t="s">
        <v>4160</v>
      </c>
      <c r="I2" s="8" t="s">
        <v>4161</v>
      </c>
      <c r="J2" s="8" t="s">
        <v>4159</v>
      </c>
      <c r="V2" s="48" t="s">
        <v>4584</v>
      </c>
      <c r="W2" s="48"/>
      <c r="X2" s="48"/>
    </row>
    <row r="3" spans="4:31" ht="18" x14ac:dyDescent="0.2">
      <c r="D3" s="11" t="s">
        <v>4164</v>
      </c>
      <c r="E3" s="11" t="s">
        <v>4740</v>
      </c>
      <c r="F3" s="11">
        <v>27291</v>
      </c>
      <c r="G3" s="11"/>
      <c r="H3" s="10" t="s">
        <v>4585</v>
      </c>
      <c r="I3" s="10" t="s">
        <v>4741</v>
      </c>
      <c r="J3" s="10">
        <v>91404</v>
      </c>
      <c r="K3" s="6"/>
      <c r="L3" s="7" t="s">
        <v>1234</v>
      </c>
      <c r="M3" s="7" t="s">
        <v>4738</v>
      </c>
      <c r="N3" s="7" t="s">
        <v>4739</v>
      </c>
      <c r="O3" s="7"/>
    </row>
    <row r="4" spans="4:31" x14ac:dyDescent="0.2">
      <c r="D4" s="11" t="s">
        <v>4165</v>
      </c>
      <c r="E4" s="11" t="s">
        <v>4742</v>
      </c>
      <c r="F4" s="11">
        <v>5775</v>
      </c>
      <c r="G4" s="11"/>
      <c r="H4" s="10" t="s">
        <v>4586</v>
      </c>
      <c r="I4" s="10" t="s">
        <v>4743</v>
      </c>
      <c r="J4" s="10">
        <v>23075</v>
      </c>
      <c r="K4" s="6"/>
      <c r="V4" s="39" t="s">
        <v>6816</v>
      </c>
    </row>
    <row r="5" spans="4:31" x14ac:dyDescent="0.2">
      <c r="D5" s="11" t="s">
        <v>4166</v>
      </c>
      <c r="E5" s="11" t="s">
        <v>4744</v>
      </c>
      <c r="F5" s="11">
        <v>55102</v>
      </c>
      <c r="G5" s="11"/>
      <c r="H5" s="10" t="s">
        <v>4587</v>
      </c>
      <c r="I5" s="10" t="s">
        <v>4745</v>
      </c>
      <c r="J5" s="10">
        <v>163259</v>
      </c>
      <c r="K5" s="6"/>
      <c r="W5" t="s">
        <v>1</v>
      </c>
      <c r="X5" t="s">
        <v>2</v>
      </c>
      <c r="Z5" t="s">
        <v>3</v>
      </c>
      <c r="AA5" t="s">
        <v>4</v>
      </c>
      <c r="AB5" t="s">
        <v>5</v>
      </c>
      <c r="AC5" t="s">
        <v>6</v>
      </c>
      <c r="AD5" t="s">
        <v>7</v>
      </c>
      <c r="AE5" t="s">
        <v>8</v>
      </c>
    </row>
    <row r="6" spans="4:31" x14ac:dyDescent="0.2">
      <c r="D6" s="11" t="s">
        <v>4167</v>
      </c>
      <c r="E6" s="11" t="s">
        <v>4746</v>
      </c>
      <c r="F6" s="11">
        <v>3845</v>
      </c>
      <c r="G6" s="11"/>
      <c r="H6" s="10" t="s">
        <v>4588</v>
      </c>
      <c r="I6" s="10" t="s">
        <v>4747</v>
      </c>
      <c r="J6" s="10">
        <v>159</v>
      </c>
      <c r="K6" s="6"/>
      <c r="V6">
        <v>1</v>
      </c>
      <c r="W6" t="s">
        <v>6817</v>
      </c>
      <c r="X6" t="s">
        <v>6818</v>
      </c>
      <c r="Z6" s="38">
        <v>4.436E-9</v>
      </c>
      <c r="AA6" s="38">
        <v>2.537E-6</v>
      </c>
      <c r="AB6" s="38">
        <v>1.8369999999999999E-5</v>
      </c>
      <c r="AC6" s="38">
        <v>3.478E-6</v>
      </c>
      <c r="AD6">
        <v>30</v>
      </c>
      <c r="AE6">
        <v>429</v>
      </c>
    </row>
    <row r="7" spans="4:31" x14ac:dyDescent="0.2">
      <c r="D7" s="11" t="s">
        <v>4168</v>
      </c>
      <c r="E7" s="11" t="s">
        <v>4748</v>
      </c>
      <c r="F7" s="11">
        <v>56242</v>
      </c>
      <c r="G7" s="11"/>
      <c r="H7" s="10" t="s">
        <v>4589</v>
      </c>
      <c r="I7" s="10" t="s">
        <v>4749</v>
      </c>
      <c r="J7" s="10">
        <v>1047</v>
      </c>
      <c r="K7" s="6"/>
      <c r="V7">
        <v>2</v>
      </c>
      <c r="W7" t="s">
        <v>6819</v>
      </c>
      <c r="X7" t="s">
        <v>6820</v>
      </c>
      <c r="Z7" s="38">
        <v>9.4359999999999993E-9</v>
      </c>
      <c r="AA7" s="38">
        <v>2.537E-6</v>
      </c>
      <c r="AB7" s="38">
        <v>1.8369999999999999E-5</v>
      </c>
      <c r="AC7" s="38">
        <v>7.3980000000000002E-6</v>
      </c>
      <c r="AD7">
        <v>72</v>
      </c>
      <c r="AE7">
        <v>1776</v>
      </c>
    </row>
    <row r="8" spans="4:31" x14ac:dyDescent="0.2">
      <c r="D8" s="11" t="s">
        <v>4169</v>
      </c>
      <c r="E8" s="11" t="s">
        <v>4750</v>
      </c>
      <c r="F8" s="11">
        <v>375248</v>
      </c>
      <c r="G8" s="11"/>
      <c r="H8" s="10" t="s">
        <v>4590</v>
      </c>
      <c r="I8" s="10" t="s">
        <v>4751</v>
      </c>
      <c r="J8" s="10">
        <v>23348</v>
      </c>
      <c r="K8" s="6"/>
      <c r="V8">
        <v>3</v>
      </c>
      <c r="W8" t="s">
        <v>6821</v>
      </c>
      <c r="X8" t="s">
        <v>6822</v>
      </c>
      <c r="Z8" s="38">
        <v>9.708E-9</v>
      </c>
      <c r="AA8" s="38">
        <v>2.537E-6</v>
      </c>
      <c r="AB8" s="38">
        <v>1.8369999999999999E-5</v>
      </c>
      <c r="AC8" s="38">
        <v>7.6109999999999996E-6</v>
      </c>
      <c r="AD8">
        <v>62</v>
      </c>
      <c r="AE8">
        <v>1427</v>
      </c>
    </row>
    <row r="9" spans="4:31" x14ac:dyDescent="0.2">
      <c r="D9" s="11" t="s">
        <v>4170</v>
      </c>
      <c r="E9" s="11" t="s">
        <v>4752</v>
      </c>
      <c r="F9" s="11">
        <v>84515</v>
      </c>
      <c r="G9" s="11"/>
      <c r="H9" s="10" t="s">
        <v>4591</v>
      </c>
      <c r="I9" s="10" t="s">
        <v>4753</v>
      </c>
      <c r="J9" s="10">
        <v>9868</v>
      </c>
      <c r="K9" s="6"/>
      <c r="V9">
        <v>4</v>
      </c>
      <c r="W9" t="s">
        <v>6823</v>
      </c>
      <c r="X9" t="s">
        <v>6824</v>
      </c>
      <c r="Z9" s="38">
        <v>1.6899999999999999E-8</v>
      </c>
      <c r="AA9" s="38">
        <v>3.3129999999999999E-6</v>
      </c>
      <c r="AB9" s="38">
        <v>2.4000000000000001E-5</v>
      </c>
      <c r="AC9" s="38">
        <v>1.325E-5</v>
      </c>
      <c r="AD9">
        <v>63</v>
      </c>
      <c r="AE9">
        <v>1483</v>
      </c>
    </row>
    <row r="10" spans="4:31" x14ac:dyDescent="0.2">
      <c r="D10" s="11" t="s">
        <v>4171</v>
      </c>
      <c r="E10" s="11" t="s">
        <v>4754</v>
      </c>
      <c r="F10" s="11">
        <v>8999</v>
      </c>
      <c r="G10" s="11"/>
      <c r="H10" s="10" t="s">
        <v>4592</v>
      </c>
      <c r="I10" s="10" t="s">
        <v>4755</v>
      </c>
      <c r="J10" s="10">
        <v>253018</v>
      </c>
      <c r="K10" s="6"/>
      <c r="V10">
        <v>5</v>
      </c>
      <c r="W10" t="s">
        <v>6825</v>
      </c>
      <c r="X10" t="s">
        <v>6826</v>
      </c>
      <c r="Z10" s="38">
        <v>5.5099999999999997E-8</v>
      </c>
      <c r="AA10" s="38">
        <v>8.6389999999999998E-6</v>
      </c>
      <c r="AB10" s="38">
        <v>6.2570000000000006E-5</v>
      </c>
      <c r="AC10" s="38">
        <v>4.32E-5</v>
      </c>
      <c r="AD10">
        <v>62</v>
      </c>
      <c r="AE10">
        <v>1496</v>
      </c>
    </row>
    <row r="11" spans="4:31" x14ac:dyDescent="0.2">
      <c r="D11" s="11" t="s">
        <v>4172</v>
      </c>
      <c r="E11" s="11" t="s">
        <v>4756</v>
      </c>
      <c r="F11" s="11">
        <v>7402</v>
      </c>
      <c r="G11" s="11"/>
      <c r="H11" s="10" t="s">
        <v>4593</v>
      </c>
      <c r="I11" s="10" t="s">
        <v>4757</v>
      </c>
      <c r="J11" s="10">
        <v>6732</v>
      </c>
      <c r="K11" s="6"/>
      <c r="V11">
        <v>6</v>
      </c>
      <c r="W11" t="s">
        <v>6827</v>
      </c>
      <c r="X11" t="s">
        <v>6828</v>
      </c>
      <c r="Z11" s="38">
        <v>7.1390000000000006E-8</v>
      </c>
      <c r="AA11" s="38">
        <v>9.3279999999999995E-6</v>
      </c>
      <c r="AB11" s="38">
        <v>6.7559999999999997E-5</v>
      </c>
      <c r="AC11" s="38">
        <v>5.5970000000000001E-5</v>
      </c>
      <c r="AD11">
        <v>23</v>
      </c>
      <c r="AE11">
        <v>304</v>
      </c>
    </row>
    <row r="12" spans="4:31" x14ac:dyDescent="0.2">
      <c r="D12" s="11" t="s">
        <v>4173</v>
      </c>
      <c r="E12" s="11" t="s">
        <v>4758</v>
      </c>
      <c r="F12" s="11">
        <v>26586</v>
      </c>
      <c r="G12" s="11"/>
      <c r="H12" s="10" t="s">
        <v>4594</v>
      </c>
      <c r="I12" s="10" t="s">
        <v>4759</v>
      </c>
      <c r="J12" s="10">
        <v>9183</v>
      </c>
      <c r="K12" s="6"/>
      <c r="V12">
        <v>7</v>
      </c>
      <c r="W12" t="s">
        <v>6829</v>
      </c>
      <c r="X12" t="s">
        <v>6830</v>
      </c>
      <c r="Z12" s="38">
        <v>1.0490000000000001E-7</v>
      </c>
      <c r="AA12" s="38">
        <v>1.136E-5</v>
      </c>
      <c r="AB12" s="38">
        <v>8.2299999999999995E-5</v>
      </c>
      <c r="AC12" s="38">
        <v>8.2249999999999993E-5</v>
      </c>
      <c r="AD12">
        <v>69</v>
      </c>
      <c r="AE12">
        <v>1775</v>
      </c>
    </row>
    <row r="13" spans="4:31" x14ac:dyDescent="0.2">
      <c r="D13" s="11" t="s">
        <v>4174</v>
      </c>
      <c r="E13" s="11" t="s">
        <v>4760</v>
      </c>
      <c r="F13" s="11">
        <v>64848</v>
      </c>
      <c r="G13" s="11"/>
      <c r="H13" s="10" t="s">
        <v>4331</v>
      </c>
      <c r="I13" s="10" t="s">
        <v>4761</v>
      </c>
      <c r="J13" s="10">
        <v>64395</v>
      </c>
      <c r="K13" s="6"/>
      <c r="V13">
        <v>8</v>
      </c>
      <c r="W13" t="s">
        <v>6831</v>
      </c>
      <c r="X13" t="s">
        <v>6832</v>
      </c>
      <c r="Z13" s="38">
        <v>1.165E-7</v>
      </c>
      <c r="AA13" s="38">
        <v>1.136E-5</v>
      </c>
      <c r="AB13" s="38">
        <v>8.2299999999999995E-5</v>
      </c>
      <c r="AC13" s="38">
        <v>9.1370000000000001E-5</v>
      </c>
      <c r="AD13">
        <v>64</v>
      </c>
      <c r="AE13">
        <v>1599</v>
      </c>
    </row>
    <row r="14" spans="4:31" x14ac:dyDescent="0.2">
      <c r="D14" s="11" t="s">
        <v>4175</v>
      </c>
      <c r="E14" s="11" t="s">
        <v>4762</v>
      </c>
      <c r="F14" s="11">
        <v>375056</v>
      </c>
      <c r="G14" s="11"/>
      <c r="H14" s="10" t="s">
        <v>4595</v>
      </c>
      <c r="I14" s="10" t="s">
        <v>4763</v>
      </c>
      <c r="J14" s="10">
        <v>84708</v>
      </c>
      <c r="K14" s="6"/>
      <c r="V14">
        <v>9</v>
      </c>
      <c r="W14" t="s">
        <v>6833</v>
      </c>
      <c r="X14" t="s">
        <v>6834</v>
      </c>
      <c r="Z14" s="38">
        <v>1.3050000000000001E-7</v>
      </c>
      <c r="AA14" s="38">
        <v>1.136E-5</v>
      </c>
      <c r="AB14" s="38">
        <v>8.2299999999999995E-5</v>
      </c>
      <c r="AC14" s="38">
        <v>1.0230000000000001E-4</v>
      </c>
      <c r="AD14">
        <v>64</v>
      </c>
      <c r="AE14">
        <v>1604</v>
      </c>
    </row>
    <row r="15" spans="4:31" x14ac:dyDescent="0.2">
      <c r="D15" s="11" t="s">
        <v>4176</v>
      </c>
      <c r="E15" s="11" t="s">
        <v>4764</v>
      </c>
      <c r="F15" s="11">
        <v>54454</v>
      </c>
      <c r="G15" s="11"/>
      <c r="H15" s="10" t="s">
        <v>4596</v>
      </c>
      <c r="I15" s="10" t="s">
        <v>4765</v>
      </c>
      <c r="J15" s="10">
        <v>375061</v>
      </c>
      <c r="K15" s="6"/>
      <c r="V15">
        <v>10</v>
      </c>
      <c r="W15" t="s">
        <v>6835</v>
      </c>
      <c r="X15" t="s">
        <v>6836</v>
      </c>
      <c r="Z15" s="38">
        <v>1.941E-7</v>
      </c>
      <c r="AA15" s="38">
        <v>1.522E-5</v>
      </c>
      <c r="AB15" s="38">
        <v>1.102E-4</v>
      </c>
      <c r="AC15" s="38">
        <v>1.5220000000000001E-4</v>
      </c>
      <c r="AD15">
        <v>65</v>
      </c>
      <c r="AE15">
        <v>1658</v>
      </c>
    </row>
    <row r="16" spans="4:31" x14ac:dyDescent="0.2">
      <c r="D16" s="11" t="s">
        <v>4177</v>
      </c>
      <c r="E16" s="11" t="s">
        <v>4766</v>
      </c>
      <c r="F16" s="11">
        <v>9169</v>
      </c>
      <c r="G16" s="11"/>
      <c r="H16" s="10" t="s">
        <v>4597</v>
      </c>
      <c r="I16" s="10" t="s">
        <v>4767</v>
      </c>
      <c r="J16" s="10">
        <v>57162</v>
      </c>
      <c r="K16" s="6"/>
      <c r="V16">
        <v>11</v>
      </c>
      <c r="W16" t="s">
        <v>6837</v>
      </c>
      <c r="X16" t="s">
        <v>6838</v>
      </c>
      <c r="Z16" s="38">
        <v>6.863E-7</v>
      </c>
      <c r="AA16" s="38">
        <v>4.8919999999999999E-5</v>
      </c>
      <c r="AB16" s="38">
        <v>3.5429999999999999E-4</v>
      </c>
      <c r="AC16" s="38">
        <v>5.3810000000000001E-4</v>
      </c>
      <c r="AD16">
        <v>53</v>
      </c>
      <c r="AE16">
        <v>1286</v>
      </c>
    </row>
    <row r="17" spans="4:31" x14ac:dyDescent="0.2">
      <c r="D17" s="11" t="s">
        <v>4178</v>
      </c>
      <c r="E17" s="11" t="s">
        <v>4768</v>
      </c>
      <c r="F17" s="11">
        <v>170506</v>
      </c>
      <c r="G17" s="11"/>
      <c r="H17" s="10" t="s">
        <v>4598</v>
      </c>
      <c r="I17" s="10" t="s">
        <v>4769</v>
      </c>
      <c r="J17" s="10">
        <v>154007</v>
      </c>
      <c r="K17" s="6"/>
      <c r="V17">
        <v>12</v>
      </c>
      <c r="W17" t="s">
        <v>6839</v>
      </c>
      <c r="X17" t="s">
        <v>6840</v>
      </c>
      <c r="Z17" s="38">
        <v>1.1459999999999999E-6</v>
      </c>
      <c r="AA17" s="38">
        <v>7.4889999999999996E-5</v>
      </c>
      <c r="AB17" s="38">
        <v>5.4239999999999996E-4</v>
      </c>
      <c r="AC17" s="38">
        <v>8.987E-4</v>
      </c>
      <c r="AD17">
        <v>53</v>
      </c>
      <c r="AE17">
        <v>1308</v>
      </c>
    </row>
    <row r="18" spans="4:31" x14ac:dyDescent="0.2">
      <c r="D18" s="11" t="s">
        <v>4179</v>
      </c>
      <c r="E18" s="11" t="s">
        <v>4770</v>
      </c>
      <c r="F18" s="11">
        <v>23347</v>
      </c>
      <c r="G18" s="11"/>
      <c r="H18" s="10" t="s">
        <v>4441</v>
      </c>
      <c r="I18" s="10" t="s">
        <v>4771</v>
      </c>
      <c r="J18" s="10">
        <v>84220</v>
      </c>
      <c r="K18" s="6"/>
      <c r="V18">
        <v>13</v>
      </c>
      <c r="W18" t="s">
        <v>6841</v>
      </c>
      <c r="X18" t="s">
        <v>6842</v>
      </c>
      <c r="Z18" s="38">
        <v>1.9400000000000001E-5</v>
      </c>
      <c r="AA18" s="38">
        <v>1.17E-3</v>
      </c>
      <c r="AB18" s="38">
        <v>8.4740000000000006E-3</v>
      </c>
      <c r="AC18" s="38">
        <v>1.521E-2</v>
      </c>
      <c r="AD18">
        <v>4</v>
      </c>
      <c r="AE18">
        <v>9</v>
      </c>
    </row>
    <row r="19" spans="4:31" x14ac:dyDescent="0.2">
      <c r="D19" s="11" t="s">
        <v>4180</v>
      </c>
      <c r="E19" s="11" t="s">
        <v>4772</v>
      </c>
      <c r="F19" s="11">
        <v>8491</v>
      </c>
      <c r="G19" s="11"/>
      <c r="H19" s="10" t="s">
        <v>4599</v>
      </c>
      <c r="I19" s="10" t="s">
        <v>4773</v>
      </c>
      <c r="J19" s="10">
        <v>8871</v>
      </c>
      <c r="K19" s="6"/>
      <c r="V19">
        <v>14</v>
      </c>
      <c r="W19" t="s">
        <v>6843</v>
      </c>
      <c r="X19" t="s">
        <v>6844</v>
      </c>
      <c r="Z19" s="38">
        <v>6.3349999999999995E-5</v>
      </c>
      <c r="AA19" s="38">
        <v>3.5469999999999998E-3</v>
      </c>
      <c r="AB19" s="38">
        <v>2.5690000000000001E-2</v>
      </c>
      <c r="AC19" s="38">
        <v>4.9660000000000003E-2</v>
      </c>
      <c r="AD19">
        <v>17</v>
      </c>
      <c r="AE19">
        <v>2</v>
      </c>
    </row>
    <row r="20" spans="4:31" x14ac:dyDescent="0.2">
      <c r="D20" s="11" t="s">
        <v>4181</v>
      </c>
      <c r="E20" s="11" t="s">
        <v>4774</v>
      </c>
      <c r="F20" s="11">
        <v>7770</v>
      </c>
      <c r="G20" s="11"/>
      <c r="H20" s="10" t="s">
        <v>4600</v>
      </c>
      <c r="I20" s="10" t="s">
        <v>4775</v>
      </c>
      <c r="J20" s="10">
        <v>1964</v>
      </c>
      <c r="K20" s="6"/>
    </row>
    <row r="21" spans="4:31" x14ac:dyDescent="0.2">
      <c r="D21" s="11" t="s">
        <v>4182</v>
      </c>
      <c r="E21" s="11" t="s">
        <v>4776</v>
      </c>
      <c r="F21" s="11">
        <v>1756</v>
      </c>
      <c r="G21" s="11"/>
      <c r="H21" s="10" t="s">
        <v>4601</v>
      </c>
      <c r="I21" s="10" t="s">
        <v>4777</v>
      </c>
      <c r="J21" s="10">
        <v>8773</v>
      </c>
      <c r="K21" s="6"/>
      <c r="V21" s="39" t="s">
        <v>6845</v>
      </c>
    </row>
    <row r="22" spans="4:31" x14ac:dyDescent="0.2">
      <c r="D22" s="11" t="s">
        <v>4183</v>
      </c>
      <c r="E22" s="11" t="s">
        <v>4778</v>
      </c>
      <c r="F22" s="11">
        <v>57547</v>
      </c>
      <c r="G22" s="11"/>
      <c r="H22" s="10" t="s">
        <v>4602</v>
      </c>
      <c r="I22" s="10" t="s">
        <v>4779</v>
      </c>
      <c r="J22" s="10">
        <v>83641</v>
      </c>
      <c r="K22" s="6"/>
      <c r="W22" t="s">
        <v>1</v>
      </c>
      <c r="X22" t="s">
        <v>2</v>
      </c>
      <c r="Y22" t="s">
        <v>320</v>
      </c>
      <c r="Z22" t="s">
        <v>3</v>
      </c>
      <c r="AA22" t="s">
        <v>4</v>
      </c>
      <c r="AB22" t="s">
        <v>5</v>
      </c>
      <c r="AC22" t="s">
        <v>6</v>
      </c>
      <c r="AD22" t="s">
        <v>7</v>
      </c>
      <c r="AE22" t="s">
        <v>8</v>
      </c>
    </row>
    <row r="23" spans="4:31" x14ac:dyDescent="0.2">
      <c r="D23" s="11" t="s">
        <v>4184</v>
      </c>
      <c r="E23" s="11" t="s">
        <v>4780</v>
      </c>
      <c r="F23" s="11">
        <v>22944</v>
      </c>
      <c r="G23" s="11"/>
      <c r="H23" s="10" t="s">
        <v>4474</v>
      </c>
      <c r="I23" s="10" t="s">
        <v>4781</v>
      </c>
      <c r="J23" s="10">
        <v>116984</v>
      </c>
      <c r="K23" s="6"/>
      <c r="V23">
        <v>1</v>
      </c>
      <c r="W23" t="s">
        <v>6846</v>
      </c>
      <c r="X23" t="s">
        <v>6847</v>
      </c>
      <c r="Z23" s="38">
        <v>7.635E-10</v>
      </c>
      <c r="AA23" s="38">
        <v>3.7749999999999999E-6</v>
      </c>
      <c r="AB23" s="38">
        <v>3.4289999999999999E-5</v>
      </c>
      <c r="AC23" s="38">
        <v>3.7749999999999999E-6</v>
      </c>
      <c r="AD23">
        <v>53</v>
      </c>
      <c r="AE23">
        <v>1088</v>
      </c>
    </row>
    <row r="24" spans="4:31" x14ac:dyDescent="0.2">
      <c r="D24" s="11" t="s">
        <v>4185</v>
      </c>
      <c r="E24" s="11" t="s">
        <v>4782</v>
      </c>
      <c r="F24" s="11">
        <v>130507</v>
      </c>
      <c r="G24" s="11"/>
      <c r="H24" s="10" t="s">
        <v>4603</v>
      </c>
      <c r="I24" s="10" t="s">
        <v>4783</v>
      </c>
      <c r="J24" s="10">
        <v>2289</v>
      </c>
      <c r="K24" s="6"/>
      <c r="V24">
        <v>2</v>
      </c>
      <c r="W24" t="s">
        <v>6848</v>
      </c>
      <c r="X24" t="s">
        <v>6849</v>
      </c>
      <c r="Z24" s="38">
        <v>2.5559999999999999E-9</v>
      </c>
      <c r="AA24" s="38">
        <v>6.3180000000000003E-6</v>
      </c>
      <c r="AB24" s="38">
        <v>5.7389999999999998E-5</v>
      </c>
      <c r="AC24" s="38">
        <v>1.2639999999999999E-5</v>
      </c>
      <c r="AD24">
        <v>41</v>
      </c>
      <c r="AE24">
        <v>746</v>
      </c>
    </row>
    <row r="25" spans="4:31" x14ac:dyDescent="0.2">
      <c r="D25" s="11" t="s">
        <v>4186</v>
      </c>
      <c r="E25" s="11" t="s">
        <v>4784</v>
      </c>
      <c r="F25" s="11">
        <v>404672</v>
      </c>
      <c r="G25" s="11"/>
      <c r="H25" s="10" t="s">
        <v>4604</v>
      </c>
      <c r="I25" s="10" t="s">
        <v>4785</v>
      </c>
      <c r="J25" s="10">
        <v>10529</v>
      </c>
      <c r="K25" s="6"/>
      <c r="V25">
        <v>3</v>
      </c>
      <c r="W25" t="s">
        <v>6850</v>
      </c>
      <c r="X25" t="s">
        <v>6851</v>
      </c>
      <c r="Z25" s="38">
        <v>1.1350000000000001E-8</v>
      </c>
      <c r="AA25" s="38">
        <v>1.8709999999999999E-5</v>
      </c>
      <c r="AB25" s="38">
        <v>1.6990000000000001E-4</v>
      </c>
      <c r="AC25" s="38">
        <v>5.613E-5</v>
      </c>
      <c r="AD25">
        <v>33</v>
      </c>
      <c r="AE25">
        <v>548</v>
      </c>
    </row>
    <row r="26" spans="4:31" x14ac:dyDescent="0.2">
      <c r="D26" s="11" t="s">
        <v>4187</v>
      </c>
      <c r="E26" s="11" t="s">
        <v>4786</v>
      </c>
      <c r="F26" s="11">
        <v>80034</v>
      </c>
      <c r="G26" s="11"/>
      <c r="H26" s="10" t="s">
        <v>4605</v>
      </c>
      <c r="I26" s="10" t="s">
        <v>4787</v>
      </c>
      <c r="J26" s="10">
        <v>7881</v>
      </c>
      <c r="K26" s="6"/>
      <c r="V26">
        <v>4</v>
      </c>
      <c r="W26" t="s">
        <v>6852</v>
      </c>
      <c r="X26" t="s">
        <v>6853</v>
      </c>
      <c r="Z26" s="38">
        <v>1.09E-7</v>
      </c>
      <c r="AA26" s="38">
        <v>1.348E-4</v>
      </c>
      <c r="AB26" s="38">
        <v>1.224E-3</v>
      </c>
      <c r="AC26" s="38">
        <v>5.3899999999999998E-4</v>
      </c>
      <c r="AD26">
        <v>40</v>
      </c>
      <c r="AE26">
        <v>821</v>
      </c>
    </row>
    <row r="27" spans="4:31" x14ac:dyDescent="0.2">
      <c r="D27" s="11" t="s">
        <v>4188</v>
      </c>
      <c r="E27" s="11" t="s">
        <v>4788</v>
      </c>
      <c r="F27" s="11">
        <v>169834</v>
      </c>
      <c r="G27" s="11"/>
      <c r="H27" s="10" t="s">
        <v>4606</v>
      </c>
      <c r="I27" s="10" t="s">
        <v>4789</v>
      </c>
      <c r="J27" s="10">
        <v>266812</v>
      </c>
      <c r="K27" s="6"/>
      <c r="V27">
        <v>5</v>
      </c>
      <c r="W27" t="s">
        <v>6854</v>
      </c>
      <c r="X27" t="s">
        <v>6855</v>
      </c>
      <c r="Z27" s="38">
        <v>8.23E-7</v>
      </c>
      <c r="AA27" s="38">
        <v>6.1320000000000005E-4</v>
      </c>
      <c r="AB27" s="38">
        <v>5.5700000000000003E-3</v>
      </c>
      <c r="AC27" s="38">
        <v>4.0689999999999997E-3</v>
      </c>
      <c r="AD27">
        <v>49</v>
      </c>
      <c r="AE27">
        <v>1201</v>
      </c>
    </row>
    <row r="28" spans="4:31" x14ac:dyDescent="0.2">
      <c r="D28" s="11" t="s">
        <v>4189</v>
      </c>
      <c r="E28" s="11" t="s">
        <v>4790</v>
      </c>
      <c r="F28" s="11">
        <v>7976</v>
      </c>
      <c r="G28" s="11"/>
      <c r="H28" s="10" t="s">
        <v>4607</v>
      </c>
      <c r="I28" s="10" t="s">
        <v>4791</v>
      </c>
      <c r="J28" s="10">
        <v>81617</v>
      </c>
      <c r="K28" s="6"/>
      <c r="V28">
        <v>6</v>
      </c>
      <c r="W28" t="s">
        <v>6856</v>
      </c>
      <c r="X28" t="s">
        <v>6857</v>
      </c>
      <c r="Z28" s="38">
        <v>8.3369999999999995E-7</v>
      </c>
      <c r="AA28" s="38">
        <v>6.1320000000000005E-4</v>
      </c>
      <c r="AB28" s="38">
        <v>5.5700000000000003E-3</v>
      </c>
      <c r="AC28" s="38">
        <v>4.1219999999999998E-3</v>
      </c>
      <c r="AD28">
        <v>28</v>
      </c>
      <c r="AE28">
        <v>506</v>
      </c>
    </row>
    <row r="29" spans="4:31" x14ac:dyDescent="0.2">
      <c r="D29" s="11" t="s">
        <v>4190</v>
      </c>
      <c r="E29" s="11" t="s">
        <v>4792</v>
      </c>
      <c r="F29" s="11">
        <v>54165</v>
      </c>
      <c r="G29" s="11"/>
      <c r="H29" s="10" t="s">
        <v>4608</v>
      </c>
      <c r="I29" s="10" t="s">
        <v>4793</v>
      </c>
      <c r="J29" s="10">
        <v>92482</v>
      </c>
      <c r="K29" s="6"/>
      <c r="V29">
        <v>7</v>
      </c>
      <c r="W29" t="s">
        <v>6858</v>
      </c>
      <c r="X29" t="s">
        <v>6859</v>
      </c>
      <c r="Z29" s="38">
        <v>8.6820000000000001E-7</v>
      </c>
      <c r="AA29" s="38">
        <v>6.1320000000000005E-4</v>
      </c>
      <c r="AB29" s="38">
        <v>5.5700000000000003E-3</v>
      </c>
      <c r="AC29" s="38">
        <v>4.2929999999999999E-3</v>
      </c>
      <c r="AD29">
        <v>8</v>
      </c>
      <c r="AE29">
        <v>40</v>
      </c>
    </row>
    <row r="30" spans="4:31" x14ac:dyDescent="0.2">
      <c r="D30" s="11" t="s">
        <v>4191</v>
      </c>
      <c r="E30" s="11" t="s">
        <v>4794</v>
      </c>
      <c r="F30" s="11">
        <v>25909</v>
      </c>
      <c r="G30" s="11"/>
      <c r="H30" s="10" t="s">
        <v>4609</v>
      </c>
      <c r="I30" s="10" t="s">
        <v>4795</v>
      </c>
      <c r="J30" s="10">
        <v>221711</v>
      </c>
      <c r="K30" s="6"/>
      <c r="V30">
        <v>8</v>
      </c>
      <c r="W30" t="s">
        <v>325</v>
      </c>
      <c r="X30" t="s">
        <v>326</v>
      </c>
      <c r="Z30" s="38">
        <v>1.0860000000000001E-6</v>
      </c>
      <c r="AA30" s="38">
        <v>6.2080000000000002E-4</v>
      </c>
      <c r="AB30" s="38">
        <v>5.6389999999999999E-3</v>
      </c>
      <c r="AC30" s="38">
        <v>5.3689999999999996E-3</v>
      </c>
      <c r="AD30">
        <v>65</v>
      </c>
      <c r="AE30">
        <v>1811</v>
      </c>
    </row>
    <row r="31" spans="4:31" x14ac:dyDescent="0.2">
      <c r="D31" s="11" t="s">
        <v>4192</v>
      </c>
      <c r="E31" s="11" t="s">
        <v>4796</v>
      </c>
      <c r="F31" s="11">
        <v>9043</v>
      </c>
      <c r="G31" s="11"/>
      <c r="H31" s="10" t="s">
        <v>4213</v>
      </c>
      <c r="I31" s="10" t="s">
        <v>4797</v>
      </c>
      <c r="J31" s="10">
        <v>360023</v>
      </c>
      <c r="K31" s="6"/>
      <c r="V31">
        <v>9</v>
      </c>
      <c r="W31" t="s">
        <v>6860</v>
      </c>
      <c r="X31" t="s">
        <v>6861</v>
      </c>
      <c r="Z31" s="38">
        <v>1.13E-6</v>
      </c>
      <c r="AA31" s="38">
        <v>6.2080000000000002E-4</v>
      </c>
      <c r="AB31" s="38">
        <v>5.6389999999999999E-3</v>
      </c>
      <c r="AC31" s="38">
        <v>5.587E-3</v>
      </c>
      <c r="AD31">
        <v>63</v>
      </c>
      <c r="AE31">
        <v>1736</v>
      </c>
    </row>
    <row r="32" spans="4:31" x14ac:dyDescent="0.2">
      <c r="D32" s="11" t="s">
        <v>4193</v>
      </c>
      <c r="E32" s="11" t="s">
        <v>4798</v>
      </c>
      <c r="F32" s="11">
        <v>5286</v>
      </c>
      <c r="G32" s="11"/>
      <c r="H32" s="10" t="s">
        <v>4610</v>
      </c>
      <c r="I32" s="10" t="s">
        <v>4799</v>
      </c>
      <c r="J32" s="10">
        <v>23002</v>
      </c>
      <c r="K32" s="6"/>
      <c r="V32">
        <v>10</v>
      </c>
      <c r="W32" t="s">
        <v>6862</v>
      </c>
      <c r="X32" t="s">
        <v>6863</v>
      </c>
      <c r="Z32" s="38">
        <v>1.855E-6</v>
      </c>
      <c r="AA32" s="38">
        <v>9.1730000000000002E-4</v>
      </c>
      <c r="AB32" s="38">
        <v>8.3320000000000009E-3</v>
      </c>
      <c r="AC32" s="38">
        <v>9.1730000000000006E-3</v>
      </c>
      <c r="AD32">
        <v>41</v>
      </c>
      <c r="AE32">
        <v>952</v>
      </c>
    </row>
    <row r="33" spans="4:31" x14ac:dyDescent="0.2">
      <c r="D33" s="11" t="s">
        <v>4194</v>
      </c>
      <c r="E33" s="11" t="s">
        <v>4800</v>
      </c>
      <c r="F33" s="11">
        <v>80232</v>
      </c>
      <c r="G33" s="11"/>
      <c r="H33" s="10" t="s">
        <v>4611</v>
      </c>
      <c r="I33" s="10" t="s">
        <v>4801</v>
      </c>
      <c r="J33" s="10">
        <v>102</v>
      </c>
      <c r="K33" s="6"/>
      <c r="V33">
        <v>11</v>
      </c>
      <c r="W33" t="s">
        <v>6864</v>
      </c>
      <c r="X33" t="s">
        <v>6865</v>
      </c>
      <c r="Z33" s="38">
        <v>2.621E-6</v>
      </c>
      <c r="AA33" s="38">
        <v>1.08E-3</v>
      </c>
      <c r="AB33" s="38">
        <v>9.809E-3</v>
      </c>
      <c r="AC33" s="38">
        <v>1.2959999999999999E-2</v>
      </c>
      <c r="AD33">
        <v>22</v>
      </c>
      <c r="AE33">
        <v>360</v>
      </c>
    </row>
    <row r="34" spans="4:31" x14ac:dyDescent="0.2">
      <c r="D34" s="11" t="s">
        <v>4195</v>
      </c>
      <c r="E34" s="11" t="s">
        <v>4802</v>
      </c>
      <c r="F34" s="11">
        <v>84131</v>
      </c>
      <c r="G34" s="11"/>
      <c r="H34" s="10" t="s">
        <v>4612</v>
      </c>
      <c r="I34" s="10" t="s">
        <v>4803</v>
      </c>
      <c r="J34" s="10">
        <v>2898</v>
      </c>
      <c r="K34" s="6"/>
      <c r="V34">
        <v>12</v>
      </c>
      <c r="W34" t="s">
        <v>6866</v>
      </c>
      <c r="X34" t="s">
        <v>6867</v>
      </c>
      <c r="Z34" s="38">
        <v>2.621E-6</v>
      </c>
      <c r="AA34" s="38">
        <v>1.08E-3</v>
      </c>
      <c r="AB34" s="38">
        <v>9.809E-3</v>
      </c>
      <c r="AC34" s="38">
        <v>1.2959999999999999E-2</v>
      </c>
      <c r="AD34">
        <v>22</v>
      </c>
      <c r="AE34">
        <v>360</v>
      </c>
    </row>
    <row r="35" spans="4:31" x14ac:dyDescent="0.2">
      <c r="D35" s="11" t="s">
        <v>4196</v>
      </c>
      <c r="E35" s="11" t="s">
        <v>4804</v>
      </c>
      <c r="F35" s="11">
        <v>5926</v>
      </c>
      <c r="G35" s="11"/>
      <c r="H35" s="10" t="s">
        <v>4183</v>
      </c>
      <c r="I35" s="10" t="s">
        <v>4778</v>
      </c>
      <c r="J35" s="10">
        <v>57547</v>
      </c>
      <c r="K35" s="6"/>
      <c r="V35">
        <v>13</v>
      </c>
      <c r="W35" t="s">
        <v>6868</v>
      </c>
      <c r="X35" t="s">
        <v>6869</v>
      </c>
      <c r="Z35" s="38">
        <v>3.1350000000000001E-6</v>
      </c>
      <c r="AA35" s="38">
        <v>1.1919999999999999E-3</v>
      </c>
      <c r="AB35" s="38">
        <v>1.0829999999999999E-2</v>
      </c>
      <c r="AC35" s="38">
        <v>1.55E-2</v>
      </c>
      <c r="AD35">
        <v>22</v>
      </c>
      <c r="AE35">
        <v>364</v>
      </c>
    </row>
    <row r="36" spans="4:31" x14ac:dyDescent="0.2">
      <c r="D36" s="11" t="s">
        <v>4197</v>
      </c>
      <c r="E36" s="11" t="s">
        <v>4805</v>
      </c>
      <c r="F36" s="11">
        <v>28981</v>
      </c>
      <c r="G36" s="11"/>
      <c r="H36" s="10" t="s">
        <v>4613</v>
      </c>
      <c r="I36" s="10" t="s">
        <v>4806</v>
      </c>
      <c r="J36" s="10">
        <v>347732</v>
      </c>
      <c r="K36" s="6"/>
      <c r="V36">
        <v>14</v>
      </c>
      <c r="W36" t="s">
        <v>6870</v>
      </c>
      <c r="X36" t="s">
        <v>6871</v>
      </c>
      <c r="Z36" s="38">
        <v>5.2109999999999997E-6</v>
      </c>
      <c r="AA36" s="38">
        <v>1.8400000000000001E-3</v>
      </c>
      <c r="AB36" s="38">
        <v>1.6719999999999999E-2</v>
      </c>
      <c r="AC36" s="38">
        <v>2.5760000000000002E-2</v>
      </c>
      <c r="AD36">
        <v>7</v>
      </c>
      <c r="AE36">
        <v>36</v>
      </c>
    </row>
    <row r="37" spans="4:31" x14ac:dyDescent="0.2">
      <c r="D37" s="11" t="s">
        <v>4198</v>
      </c>
      <c r="E37" s="11" t="s">
        <v>4807</v>
      </c>
      <c r="F37" s="11">
        <v>150291</v>
      </c>
      <c r="G37" s="11"/>
      <c r="H37" s="10" t="s">
        <v>4614</v>
      </c>
      <c r="I37" s="10" t="s">
        <v>4808</v>
      </c>
      <c r="J37" s="10">
        <v>5501</v>
      </c>
      <c r="K37" s="6"/>
      <c r="V37">
        <v>15</v>
      </c>
      <c r="W37" t="s">
        <v>6872</v>
      </c>
      <c r="X37" t="s">
        <v>6873</v>
      </c>
      <c r="Z37" s="38">
        <v>7.6179999999999997E-6</v>
      </c>
      <c r="AA37" s="38">
        <v>2.5110000000000002E-3</v>
      </c>
      <c r="AB37" s="38">
        <v>2.281E-2</v>
      </c>
      <c r="AC37" s="38">
        <v>3.7670000000000002E-2</v>
      </c>
      <c r="AD37">
        <v>7</v>
      </c>
      <c r="AE37">
        <v>38</v>
      </c>
    </row>
    <row r="38" spans="4:31" x14ac:dyDescent="0.2">
      <c r="D38" s="11" t="s">
        <v>4199</v>
      </c>
      <c r="E38" s="11" t="s">
        <v>4809</v>
      </c>
      <c r="F38" s="11">
        <v>9474</v>
      </c>
      <c r="G38" s="11"/>
      <c r="H38" s="10" t="s">
        <v>4615</v>
      </c>
      <c r="I38" s="10" t="s">
        <v>4810</v>
      </c>
      <c r="J38" s="10">
        <v>79664</v>
      </c>
      <c r="K38" s="6"/>
      <c r="V38">
        <v>16</v>
      </c>
      <c r="W38" t="s">
        <v>6874</v>
      </c>
      <c r="X38" t="s">
        <v>6875</v>
      </c>
      <c r="Z38" s="38">
        <v>9.8269999999999993E-6</v>
      </c>
      <c r="AA38" s="38">
        <v>3.0370000000000002E-3</v>
      </c>
      <c r="AB38" s="38">
        <v>2.758E-2</v>
      </c>
      <c r="AC38" s="38">
        <v>4.8590000000000001E-2</v>
      </c>
      <c r="AD38">
        <v>52</v>
      </c>
      <c r="AE38">
        <v>1427</v>
      </c>
    </row>
    <row r="39" spans="4:31" x14ac:dyDescent="0.2">
      <c r="D39" s="11" t="s">
        <v>4200</v>
      </c>
      <c r="E39" s="11" t="s">
        <v>4811</v>
      </c>
      <c r="F39" s="11">
        <v>3895</v>
      </c>
      <c r="G39" s="11"/>
      <c r="H39" s="10" t="s">
        <v>4616</v>
      </c>
      <c r="I39" s="10" t="s">
        <v>4812</v>
      </c>
      <c r="J39" s="10">
        <v>55246</v>
      </c>
      <c r="K39" s="6"/>
    </row>
    <row r="40" spans="4:31" x14ac:dyDescent="0.2">
      <c r="D40" s="11" t="s">
        <v>4201</v>
      </c>
      <c r="E40" s="11" t="s">
        <v>4813</v>
      </c>
      <c r="F40" s="11">
        <v>80298</v>
      </c>
      <c r="G40" s="11"/>
      <c r="H40" s="10" t="s">
        <v>4617</v>
      </c>
      <c r="I40" s="10" t="s">
        <v>4814</v>
      </c>
      <c r="J40" s="10">
        <v>51361</v>
      </c>
      <c r="K40" s="6"/>
      <c r="V40" s="39" t="s">
        <v>6876</v>
      </c>
    </row>
    <row r="41" spans="4:31" x14ac:dyDescent="0.2">
      <c r="D41" s="11" t="s">
        <v>4202</v>
      </c>
      <c r="E41" s="11" t="s">
        <v>4815</v>
      </c>
      <c r="F41" s="11">
        <v>160760</v>
      </c>
      <c r="G41" s="11"/>
      <c r="H41" s="10" t="s">
        <v>4618</v>
      </c>
      <c r="I41" s="10" t="s">
        <v>4816</v>
      </c>
      <c r="J41" s="10">
        <v>5915</v>
      </c>
      <c r="K41" s="6"/>
      <c r="W41" t="s">
        <v>1</v>
      </c>
      <c r="X41" t="s">
        <v>2</v>
      </c>
      <c r="Y41" t="s">
        <v>320</v>
      </c>
      <c r="Z41" t="s">
        <v>3</v>
      </c>
      <c r="AA41" t="s">
        <v>4</v>
      </c>
      <c r="AB41" t="s">
        <v>5</v>
      </c>
      <c r="AC41" t="s">
        <v>6</v>
      </c>
      <c r="AD41" t="s">
        <v>7</v>
      </c>
      <c r="AE41" t="s">
        <v>8</v>
      </c>
    </row>
    <row r="42" spans="4:31" x14ac:dyDescent="0.2">
      <c r="D42" s="11" t="s">
        <v>4203</v>
      </c>
      <c r="E42" s="11" t="s">
        <v>4817</v>
      </c>
      <c r="F42" s="11">
        <v>2282</v>
      </c>
      <c r="G42" s="11"/>
      <c r="H42" s="10" t="s">
        <v>4619</v>
      </c>
      <c r="I42" s="10" t="s">
        <v>4818</v>
      </c>
      <c r="J42" s="10">
        <v>276</v>
      </c>
      <c r="K42" s="6"/>
      <c r="V42">
        <v>1</v>
      </c>
      <c r="W42" t="s">
        <v>6877</v>
      </c>
      <c r="X42" t="s">
        <v>6878</v>
      </c>
      <c r="Z42" s="38">
        <v>6.6839999999999996E-13</v>
      </c>
      <c r="AA42" s="38">
        <v>2.4140000000000001E-10</v>
      </c>
      <c r="AB42" s="38">
        <v>1.6979999999999999E-9</v>
      </c>
      <c r="AC42" s="38">
        <v>4.264E-10</v>
      </c>
      <c r="AD42">
        <v>45</v>
      </c>
      <c r="AE42">
        <v>679</v>
      </c>
    </row>
    <row r="43" spans="4:31" x14ac:dyDescent="0.2">
      <c r="D43" s="11" t="s">
        <v>4204</v>
      </c>
      <c r="E43" s="11" t="s">
        <v>4819</v>
      </c>
      <c r="F43" s="11">
        <v>6738</v>
      </c>
      <c r="G43" s="11"/>
      <c r="H43" s="10" t="s">
        <v>4620</v>
      </c>
      <c r="I43" s="10" t="s">
        <v>4820</v>
      </c>
      <c r="J43" s="10">
        <v>2160</v>
      </c>
      <c r="K43" s="6"/>
      <c r="V43">
        <v>2</v>
      </c>
      <c r="W43" t="s">
        <v>6879</v>
      </c>
      <c r="X43" t="s">
        <v>6880</v>
      </c>
      <c r="Z43" s="38">
        <v>7.567E-13</v>
      </c>
      <c r="AA43" s="38">
        <v>2.4140000000000001E-10</v>
      </c>
      <c r="AB43" s="38">
        <v>1.6979999999999999E-9</v>
      </c>
      <c r="AC43" s="38">
        <v>4.8280000000000003E-10</v>
      </c>
      <c r="AD43">
        <v>71</v>
      </c>
      <c r="AE43">
        <v>1472</v>
      </c>
    </row>
    <row r="44" spans="4:31" x14ac:dyDescent="0.2">
      <c r="D44" s="11" t="s">
        <v>4205</v>
      </c>
      <c r="E44" s="11" t="s">
        <v>4821</v>
      </c>
      <c r="F44" s="11">
        <v>25831</v>
      </c>
      <c r="G44" s="11"/>
      <c r="H44" s="10" t="s">
        <v>4621</v>
      </c>
      <c r="I44" s="10" t="s">
        <v>4822</v>
      </c>
      <c r="J44" s="10">
        <v>10172</v>
      </c>
      <c r="K44" s="6"/>
      <c r="V44">
        <v>3</v>
      </c>
      <c r="W44" t="s">
        <v>6881</v>
      </c>
      <c r="X44" t="s">
        <v>6882</v>
      </c>
      <c r="Z44" s="38">
        <v>1.2039999999999999E-12</v>
      </c>
      <c r="AA44" s="38">
        <v>2.5610000000000003E-10</v>
      </c>
      <c r="AB44" s="38">
        <v>1.802E-9</v>
      </c>
      <c r="AC44" s="38">
        <v>7.6819999999999999E-10</v>
      </c>
      <c r="AD44">
        <v>52</v>
      </c>
      <c r="AE44">
        <v>889</v>
      </c>
    </row>
    <row r="45" spans="4:31" x14ac:dyDescent="0.2">
      <c r="D45" s="11" t="s">
        <v>4206</v>
      </c>
      <c r="E45" s="11" t="s">
        <v>4823</v>
      </c>
      <c r="F45" s="11">
        <v>10767</v>
      </c>
      <c r="G45" s="11"/>
      <c r="H45" s="10" t="s">
        <v>4391</v>
      </c>
      <c r="I45" s="10" t="s">
        <v>4824</v>
      </c>
      <c r="J45" s="10">
        <v>79982</v>
      </c>
      <c r="K45" s="6"/>
      <c r="V45">
        <v>4</v>
      </c>
      <c r="W45" t="s">
        <v>6883</v>
      </c>
      <c r="X45" t="s">
        <v>6884</v>
      </c>
      <c r="Z45" s="38">
        <v>1.0569999999999999E-10</v>
      </c>
      <c r="AA45" s="38">
        <v>1.686E-8</v>
      </c>
      <c r="AB45" s="38">
        <v>1.186E-7</v>
      </c>
      <c r="AC45" s="38">
        <v>6.7430000000000002E-8</v>
      </c>
      <c r="AD45">
        <v>49</v>
      </c>
      <c r="AE45">
        <v>910</v>
      </c>
    </row>
    <row r="46" spans="4:31" x14ac:dyDescent="0.2">
      <c r="D46" s="11" t="s">
        <v>4207</v>
      </c>
      <c r="E46" s="11" t="s">
        <v>4825</v>
      </c>
      <c r="F46" s="11">
        <v>34</v>
      </c>
      <c r="G46" s="11"/>
      <c r="H46" s="10" t="s">
        <v>4622</v>
      </c>
      <c r="I46" s="10" t="s">
        <v>4826</v>
      </c>
      <c r="J46" s="10">
        <v>56474</v>
      </c>
      <c r="K46" s="6"/>
      <c r="V46">
        <v>5</v>
      </c>
      <c r="W46" t="s">
        <v>6885</v>
      </c>
      <c r="X46" t="s">
        <v>6886</v>
      </c>
      <c r="Z46" s="38">
        <v>3.213E-9</v>
      </c>
      <c r="AA46" s="38">
        <v>4.0999999999999999E-7</v>
      </c>
      <c r="AB46" s="38">
        <v>2.8849999999999999E-6</v>
      </c>
      <c r="AC46" s="38">
        <v>2.0499999999999999E-6</v>
      </c>
      <c r="AD46">
        <v>30</v>
      </c>
      <c r="AE46">
        <v>442</v>
      </c>
    </row>
    <row r="47" spans="4:31" x14ac:dyDescent="0.2">
      <c r="D47" s="11" t="s">
        <v>4208</v>
      </c>
      <c r="E47" s="11" t="s">
        <v>4827</v>
      </c>
      <c r="F47" s="11">
        <v>905</v>
      </c>
      <c r="G47" s="11"/>
      <c r="H47" s="10" t="s">
        <v>4623</v>
      </c>
      <c r="I47" s="10" t="s">
        <v>4828</v>
      </c>
      <c r="J47" s="10">
        <v>8748</v>
      </c>
      <c r="K47" s="6"/>
      <c r="V47">
        <v>6</v>
      </c>
      <c r="W47" t="s">
        <v>6887</v>
      </c>
      <c r="X47" t="s">
        <v>6888</v>
      </c>
      <c r="Z47" s="38">
        <v>4.5640000000000004E-9</v>
      </c>
      <c r="AA47" s="38">
        <v>4.8530000000000004E-7</v>
      </c>
      <c r="AB47" s="38">
        <v>3.4149999999999999E-6</v>
      </c>
      <c r="AC47" s="38">
        <v>2.9119999999999998E-6</v>
      </c>
      <c r="AD47">
        <v>18</v>
      </c>
      <c r="AE47">
        <v>167</v>
      </c>
    </row>
    <row r="48" spans="4:31" x14ac:dyDescent="0.2">
      <c r="D48" s="11" t="s">
        <v>4209</v>
      </c>
      <c r="E48" s="11" t="s">
        <v>4829</v>
      </c>
      <c r="F48" s="11">
        <v>65059</v>
      </c>
      <c r="G48" s="11"/>
      <c r="H48" s="10" t="s">
        <v>4226</v>
      </c>
      <c r="I48" s="10" t="s">
        <v>4830</v>
      </c>
      <c r="J48" s="10">
        <v>55914</v>
      </c>
      <c r="K48" s="6"/>
      <c r="V48">
        <v>7</v>
      </c>
      <c r="W48" t="s">
        <v>6889</v>
      </c>
      <c r="X48" t="s">
        <v>6890</v>
      </c>
      <c r="Z48" s="38">
        <v>3.3630000000000002E-5</v>
      </c>
      <c r="AA48" s="38">
        <v>3.065E-3</v>
      </c>
      <c r="AB48" s="38">
        <v>2.1569999999999999E-2</v>
      </c>
      <c r="AC48" s="38">
        <v>2.146E-2</v>
      </c>
      <c r="AD48">
        <v>50</v>
      </c>
      <c r="AE48">
        <v>1423</v>
      </c>
    </row>
    <row r="49" spans="4:31" x14ac:dyDescent="0.2">
      <c r="D49" s="11" t="s">
        <v>4210</v>
      </c>
      <c r="E49" s="11" t="s">
        <v>4831</v>
      </c>
      <c r="F49" s="11">
        <v>10186</v>
      </c>
      <c r="G49" s="11"/>
      <c r="H49" s="10" t="s">
        <v>4624</v>
      </c>
      <c r="I49" s="10" t="s">
        <v>4832</v>
      </c>
      <c r="J49" s="10">
        <v>8886</v>
      </c>
      <c r="K49" s="6"/>
      <c r="V49">
        <v>8</v>
      </c>
      <c r="W49" t="s">
        <v>6891</v>
      </c>
      <c r="X49" t="s">
        <v>6892</v>
      </c>
      <c r="Z49" s="38">
        <v>4.676E-5</v>
      </c>
      <c r="AA49" s="38">
        <v>3.7290000000000001E-3</v>
      </c>
      <c r="AB49" s="38">
        <v>2.6239999999999999E-2</v>
      </c>
      <c r="AC49" s="38">
        <v>2.9829999999999999E-2</v>
      </c>
      <c r="AD49">
        <v>23</v>
      </c>
      <c r="AE49">
        <v>467</v>
      </c>
    </row>
    <row r="50" spans="4:31" x14ac:dyDescent="0.2">
      <c r="D50" s="11" t="s">
        <v>4211</v>
      </c>
      <c r="E50" s="11" t="s">
        <v>4833</v>
      </c>
      <c r="F50" s="11">
        <v>130540</v>
      </c>
      <c r="G50" s="11"/>
      <c r="H50" s="10" t="s">
        <v>4625</v>
      </c>
      <c r="I50" s="10" t="s">
        <v>4834</v>
      </c>
      <c r="J50" s="10">
        <v>23355</v>
      </c>
      <c r="K50" s="6"/>
    </row>
    <row r="51" spans="4:31" x14ac:dyDescent="0.2">
      <c r="D51" s="11" t="s">
        <v>4212</v>
      </c>
      <c r="E51" s="11" t="s">
        <v>4835</v>
      </c>
      <c r="F51" s="11">
        <v>55131</v>
      </c>
      <c r="G51" s="11"/>
      <c r="H51" s="10" t="s">
        <v>4626</v>
      </c>
      <c r="I51" s="10" t="s">
        <v>4836</v>
      </c>
      <c r="J51" s="10">
        <v>729288</v>
      </c>
      <c r="K51" s="6"/>
      <c r="V51" s="39" t="s">
        <v>6893</v>
      </c>
    </row>
    <row r="52" spans="4:31" x14ac:dyDescent="0.2">
      <c r="D52" s="11" t="s">
        <v>4213</v>
      </c>
      <c r="E52" s="11" t="s">
        <v>4797</v>
      </c>
      <c r="F52" s="11">
        <v>360023</v>
      </c>
      <c r="G52" s="11"/>
      <c r="H52" s="10" t="s">
        <v>4627</v>
      </c>
      <c r="I52" s="10" t="s">
        <v>4837</v>
      </c>
      <c r="J52" s="10">
        <v>123720</v>
      </c>
      <c r="K52" s="6"/>
      <c r="W52" t="s">
        <v>1</v>
      </c>
      <c r="X52" t="s">
        <v>2</v>
      </c>
      <c r="Y52" t="s">
        <v>320</v>
      </c>
      <c r="Z52" t="s">
        <v>3</v>
      </c>
      <c r="AA52" t="s">
        <v>4</v>
      </c>
      <c r="AB52" t="s">
        <v>5</v>
      </c>
      <c r="AC52" t="s">
        <v>6</v>
      </c>
      <c r="AD52" t="s">
        <v>7</v>
      </c>
      <c r="AE52" t="s">
        <v>8</v>
      </c>
    </row>
    <row r="53" spans="4:31" x14ac:dyDescent="0.2">
      <c r="D53" s="11" t="s">
        <v>4214</v>
      </c>
      <c r="E53" s="11" t="s">
        <v>4838</v>
      </c>
      <c r="F53" s="11">
        <v>25836</v>
      </c>
      <c r="G53" s="11"/>
      <c r="H53" s="10" t="s">
        <v>4628</v>
      </c>
      <c r="I53" s="10" t="s">
        <v>4839</v>
      </c>
      <c r="J53" s="10">
        <v>384</v>
      </c>
      <c r="K53" s="6"/>
      <c r="V53">
        <v>1</v>
      </c>
      <c r="W53">
        <v>1269649</v>
      </c>
      <c r="X53" t="s">
        <v>314</v>
      </c>
      <c r="Y53" t="s">
        <v>435</v>
      </c>
      <c r="Z53" s="38">
        <v>4.5260000000000002E-7</v>
      </c>
      <c r="AA53" s="38">
        <v>8.654E-4</v>
      </c>
      <c r="AB53" s="38">
        <v>7.0390000000000001E-3</v>
      </c>
      <c r="AC53" s="38">
        <v>8.654E-4</v>
      </c>
      <c r="AD53">
        <v>66</v>
      </c>
      <c r="AE53">
        <v>1834</v>
      </c>
    </row>
    <row r="54" spans="4:31" x14ac:dyDescent="0.2">
      <c r="D54" s="11" t="s">
        <v>4215</v>
      </c>
      <c r="E54" s="11" t="s">
        <v>4840</v>
      </c>
      <c r="F54" s="11">
        <v>84376</v>
      </c>
      <c r="G54" s="11"/>
      <c r="H54" s="10" t="s">
        <v>4629</v>
      </c>
      <c r="I54" s="10" t="s">
        <v>4841</v>
      </c>
      <c r="J54" s="10">
        <v>9308</v>
      </c>
      <c r="K54" s="6"/>
      <c r="V54">
        <v>2</v>
      </c>
      <c r="W54">
        <v>1269650</v>
      </c>
      <c r="X54" t="s">
        <v>6894</v>
      </c>
      <c r="Y54" t="s">
        <v>435</v>
      </c>
      <c r="Z54" s="38">
        <v>1.1650000000000001E-6</v>
      </c>
      <c r="AA54" s="38">
        <v>1.114E-3</v>
      </c>
      <c r="AB54" s="38">
        <v>9.0580000000000001E-3</v>
      </c>
      <c r="AC54" s="38">
        <v>2.2269999999999998E-3</v>
      </c>
      <c r="AD54">
        <v>39</v>
      </c>
      <c r="AE54">
        <v>874</v>
      </c>
    </row>
    <row r="55" spans="4:31" x14ac:dyDescent="0.2">
      <c r="D55" s="11" t="s">
        <v>4216</v>
      </c>
      <c r="E55" s="11" t="s">
        <v>4842</v>
      </c>
      <c r="F55" s="11">
        <v>8573</v>
      </c>
      <c r="G55" s="11"/>
      <c r="H55" s="10" t="s">
        <v>4630</v>
      </c>
      <c r="I55" s="10" t="s">
        <v>4843</v>
      </c>
      <c r="J55" s="10">
        <v>22823</v>
      </c>
      <c r="K55" s="6"/>
      <c r="V55">
        <v>3</v>
      </c>
      <c r="W55">
        <v>1268846</v>
      </c>
      <c r="X55" t="s">
        <v>6895</v>
      </c>
      <c r="Y55" t="s">
        <v>435</v>
      </c>
      <c r="Z55" s="38">
        <v>2.588E-5</v>
      </c>
      <c r="AA55" s="38">
        <v>1.6500000000000001E-2</v>
      </c>
      <c r="AB55" s="38">
        <v>0.13420000000000001</v>
      </c>
      <c r="AC55" s="38">
        <v>4.9489999999999999E-2</v>
      </c>
      <c r="AD55">
        <v>14</v>
      </c>
      <c r="AE55">
        <v>192</v>
      </c>
    </row>
    <row r="56" spans="4:31" x14ac:dyDescent="0.2">
      <c r="D56" s="11" t="s">
        <v>4217</v>
      </c>
      <c r="E56" s="11" t="s">
        <v>4844</v>
      </c>
      <c r="F56" s="11">
        <v>58155</v>
      </c>
      <c r="G56" s="11"/>
      <c r="H56" s="10" t="s">
        <v>4548</v>
      </c>
      <c r="I56" s="10" t="s">
        <v>4845</v>
      </c>
      <c r="J56" s="10">
        <v>7552</v>
      </c>
      <c r="K56" s="6"/>
    </row>
    <row r="57" spans="4:31" x14ac:dyDescent="0.2">
      <c r="D57" s="11" t="s">
        <v>4218</v>
      </c>
      <c r="E57" s="11" t="s">
        <v>4846</v>
      </c>
      <c r="F57" s="11">
        <v>57579</v>
      </c>
      <c r="G57" s="11"/>
      <c r="H57" s="10" t="s">
        <v>4631</v>
      </c>
      <c r="I57" s="10" t="s">
        <v>4847</v>
      </c>
      <c r="J57" s="10">
        <v>145389</v>
      </c>
      <c r="K57" s="6"/>
    </row>
    <row r="58" spans="4:31" x14ac:dyDescent="0.2">
      <c r="D58" s="11" t="s">
        <v>4219</v>
      </c>
      <c r="E58" s="11" t="s">
        <v>4848</v>
      </c>
      <c r="F58" s="11">
        <v>22852</v>
      </c>
      <c r="G58" s="11"/>
      <c r="H58" s="10" t="s">
        <v>4632</v>
      </c>
      <c r="I58" s="10" t="s">
        <v>4849</v>
      </c>
      <c r="J58" s="10">
        <v>7273</v>
      </c>
      <c r="K58" s="6"/>
    </row>
    <row r="59" spans="4:31" x14ac:dyDescent="0.2">
      <c r="D59" s="11" t="s">
        <v>4220</v>
      </c>
      <c r="E59" s="11" t="s">
        <v>4850</v>
      </c>
      <c r="F59" s="11">
        <v>348254</v>
      </c>
      <c r="G59" s="11"/>
      <c r="H59" s="10" t="s">
        <v>4633</v>
      </c>
      <c r="I59" s="10" t="s">
        <v>4851</v>
      </c>
      <c r="J59" s="10">
        <v>200728</v>
      </c>
      <c r="K59" s="6"/>
    </row>
    <row r="60" spans="4:31" x14ac:dyDescent="0.2">
      <c r="D60" s="11" t="s">
        <v>4221</v>
      </c>
      <c r="E60" s="11" t="s">
        <v>4852</v>
      </c>
      <c r="F60" s="11">
        <v>23301</v>
      </c>
      <c r="G60" s="11"/>
      <c r="H60" s="10" t="s">
        <v>4634</v>
      </c>
      <c r="I60" s="10" t="s">
        <v>4853</v>
      </c>
      <c r="J60" s="10">
        <v>90321</v>
      </c>
      <c r="K60" s="6"/>
    </row>
    <row r="61" spans="4:31" x14ac:dyDescent="0.2">
      <c r="D61" s="11" t="s">
        <v>4222</v>
      </c>
      <c r="E61" s="11" t="s">
        <v>4854</v>
      </c>
      <c r="F61" s="11">
        <v>388677</v>
      </c>
      <c r="G61" s="11"/>
      <c r="H61" s="10" t="s">
        <v>4635</v>
      </c>
      <c r="I61" s="10" t="s">
        <v>4855</v>
      </c>
      <c r="J61" s="10">
        <v>55432</v>
      </c>
      <c r="K61" s="6"/>
    </row>
    <row r="62" spans="4:31" x14ac:dyDescent="0.2">
      <c r="D62" s="11" t="s">
        <v>4223</v>
      </c>
      <c r="E62" s="11" t="s">
        <v>4856</v>
      </c>
      <c r="F62" s="11">
        <v>114327</v>
      </c>
      <c r="G62" s="11"/>
      <c r="H62" s="10" t="s">
        <v>4636</v>
      </c>
      <c r="I62" s="10" t="s">
        <v>4857</v>
      </c>
      <c r="J62" s="10">
        <v>7465</v>
      </c>
      <c r="K62" s="6"/>
    </row>
    <row r="63" spans="4:31" x14ac:dyDescent="0.2">
      <c r="D63" s="11" t="s">
        <v>4224</v>
      </c>
      <c r="E63" s="11" t="s">
        <v>4858</v>
      </c>
      <c r="F63" s="11">
        <v>252983</v>
      </c>
      <c r="G63" s="11"/>
      <c r="H63" s="10" t="s">
        <v>4637</v>
      </c>
      <c r="I63" s="10" t="s">
        <v>4859</v>
      </c>
      <c r="J63" s="10">
        <v>51132</v>
      </c>
      <c r="K63" s="6"/>
    </row>
    <row r="64" spans="4:31" x14ac:dyDescent="0.2">
      <c r="D64" s="11" t="s">
        <v>4225</v>
      </c>
      <c r="E64" s="11" t="s">
        <v>4860</v>
      </c>
      <c r="F64" s="11">
        <v>8087</v>
      </c>
      <c r="G64" s="11"/>
      <c r="H64" s="10" t="s">
        <v>4638</v>
      </c>
      <c r="I64" s="10" t="s">
        <v>4861</v>
      </c>
      <c r="J64" s="10">
        <v>84570</v>
      </c>
      <c r="K64" s="6"/>
    </row>
    <row r="65" spans="4:11" x14ac:dyDescent="0.2">
      <c r="D65" s="11" t="s">
        <v>4226</v>
      </c>
      <c r="E65" s="11" t="s">
        <v>4830</v>
      </c>
      <c r="F65" s="11">
        <v>55914</v>
      </c>
      <c r="G65" s="11"/>
      <c r="H65" s="10" t="s">
        <v>4253</v>
      </c>
      <c r="I65" s="10" t="s">
        <v>4862</v>
      </c>
      <c r="J65" s="10">
        <v>196792</v>
      </c>
      <c r="K65" s="6"/>
    </row>
    <row r="66" spans="4:11" x14ac:dyDescent="0.2">
      <c r="D66" s="11" t="s">
        <v>4227</v>
      </c>
      <c r="E66" s="11" t="s">
        <v>4863</v>
      </c>
      <c r="F66" s="11">
        <v>160897</v>
      </c>
      <c r="G66" s="11"/>
      <c r="H66" s="10" t="s">
        <v>4639</v>
      </c>
      <c r="I66" s="10" t="s">
        <v>4864</v>
      </c>
      <c r="J66" s="10">
        <v>223117</v>
      </c>
      <c r="K66" s="6"/>
    </row>
    <row r="67" spans="4:11" x14ac:dyDescent="0.2">
      <c r="D67" s="11" t="s">
        <v>4228</v>
      </c>
      <c r="E67" s="11" t="s">
        <v>4865</v>
      </c>
      <c r="F67" s="11">
        <v>23345</v>
      </c>
      <c r="G67" s="11"/>
      <c r="H67" s="10" t="s">
        <v>4640</v>
      </c>
      <c r="I67" s="10" t="s">
        <v>4866</v>
      </c>
      <c r="J67" s="10">
        <v>392196</v>
      </c>
      <c r="K67" s="6"/>
    </row>
    <row r="68" spans="4:11" x14ac:dyDescent="0.2">
      <c r="D68" s="11" t="s">
        <v>4229</v>
      </c>
      <c r="E68" s="11" t="s">
        <v>4867</v>
      </c>
      <c r="F68" s="11">
        <v>376940</v>
      </c>
      <c r="G68" s="11"/>
      <c r="H68" s="10" t="s">
        <v>4641</v>
      </c>
      <c r="I68" s="10" t="s">
        <v>4868</v>
      </c>
      <c r="J68" s="10">
        <v>146434</v>
      </c>
      <c r="K68" s="6"/>
    </row>
    <row r="69" spans="4:11" x14ac:dyDescent="0.2">
      <c r="D69" s="11" t="s">
        <v>4230</v>
      </c>
      <c r="E69" s="11" t="s">
        <v>4869</v>
      </c>
      <c r="F69" s="11">
        <v>5925</v>
      </c>
      <c r="G69" s="11"/>
      <c r="H69" s="10" t="s">
        <v>4642</v>
      </c>
      <c r="I69" s="10" t="s">
        <v>4870</v>
      </c>
      <c r="J69" s="10">
        <v>11221</v>
      </c>
      <c r="K69" s="6"/>
    </row>
    <row r="70" spans="4:11" x14ac:dyDescent="0.2">
      <c r="D70" s="11" t="s">
        <v>4231</v>
      </c>
      <c r="E70" s="11" t="s">
        <v>4871</v>
      </c>
      <c r="F70" s="11">
        <v>375743</v>
      </c>
      <c r="G70" s="11"/>
      <c r="H70" s="10" t="s">
        <v>4643</v>
      </c>
      <c r="I70" s="10" t="s">
        <v>4872</v>
      </c>
      <c r="J70" s="10">
        <v>253832</v>
      </c>
      <c r="K70" s="6"/>
    </row>
    <row r="71" spans="4:11" x14ac:dyDescent="0.2">
      <c r="D71" s="11" t="s">
        <v>4232</v>
      </c>
      <c r="E71" s="11" t="s">
        <v>4873</v>
      </c>
      <c r="F71" s="11">
        <v>9786</v>
      </c>
      <c r="G71" s="11"/>
      <c r="H71" s="10" t="s">
        <v>4202</v>
      </c>
      <c r="I71" s="10" t="s">
        <v>4815</v>
      </c>
      <c r="J71" s="10">
        <v>160760</v>
      </c>
      <c r="K71" s="6"/>
    </row>
    <row r="72" spans="4:11" x14ac:dyDescent="0.2">
      <c r="D72" s="11" t="s">
        <v>4233</v>
      </c>
      <c r="E72" s="11" t="s">
        <v>4874</v>
      </c>
      <c r="F72" s="11">
        <v>546</v>
      </c>
      <c r="G72" s="11"/>
      <c r="H72" s="10" t="s">
        <v>4644</v>
      </c>
      <c r="I72" s="10" t="s">
        <v>4875</v>
      </c>
      <c r="J72" s="10">
        <v>27030</v>
      </c>
      <c r="K72" s="6"/>
    </row>
    <row r="73" spans="4:11" x14ac:dyDescent="0.2">
      <c r="D73" s="11" t="s">
        <v>4234</v>
      </c>
      <c r="E73" s="11" t="s">
        <v>4876</v>
      </c>
      <c r="F73" s="11">
        <v>55904</v>
      </c>
      <c r="G73" s="11"/>
      <c r="H73" s="10" t="s">
        <v>4645</v>
      </c>
      <c r="I73" s="10" t="s">
        <v>4877</v>
      </c>
      <c r="J73" s="10">
        <v>11162</v>
      </c>
      <c r="K73" s="6"/>
    </row>
    <row r="74" spans="4:11" x14ac:dyDescent="0.2">
      <c r="D74" s="11" t="s">
        <v>4235</v>
      </c>
      <c r="E74" s="11" t="s">
        <v>4878</v>
      </c>
      <c r="F74" s="11">
        <v>329</v>
      </c>
      <c r="G74" s="11"/>
      <c r="H74" s="10" t="s">
        <v>4646</v>
      </c>
      <c r="I74" s="10" t="s">
        <v>4879</v>
      </c>
      <c r="J74" s="10">
        <v>339745</v>
      </c>
      <c r="K74" s="6"/>
    </row>
    <row r="75" spans="4:11" x14ac:dyDescent="0.2">
      <c r="D75" s="11" t="s">
        <v>4236</v>
      </c>
      <c r="E75" s="11" t="s">
        <v>4880</v>
      </c>
      <c r="F75" s="11">
        <v>100131755</v>
      </c>
      <c r="G75" s="11"/>
      <c r="H75" s="10" t="s">
        <v>4373</v>
      </c>
      <c r="I75" s="10" t="s">
        <v>4881</v>
      </c>
      <c r="J75" s="10">
        <v>118924</v>
      </c>
      <c r="K75" s="6"/>
    </row>
    <row r="76" spans="4:11" x14ac:dyDescent="0.2">
      <c r="D76" s="11" t="s">
        <v>4237</v>
      </c>
      <c r="E76" s="11" t="s">
        <v>4882</v>
      </c>
      <c r="F76" s="11">
        <v>55119</v>
      </c>
      <c r="G76" s="11"/>
      <c r="H76" s="10" t="s">
        <v>4647</v>
      </c>
      <c r="I76" s="10" t="s">
        <v>4883</v>
      </c>
      <c r="J76" s="10">
        <v>51260</v>
      </c>
      <c r="K76" s="6"/>
    </row>
    <row r="77" spans="4:11" x14ac:dyDescent="0.2">
      <c r="D77" s="11" t="s">
        <v>4238</v>
      </c>
      <c r="E77" s="11" t="s">
        <v>4884</v>
      </c>
      <c r="F77" s="11">
        <v>339318</v>
      </c>
      <c r="G77" s="11"/>
      <c r="H77" s="10" t="s">
        <v>4648</v>
      </c>
      <c r="I77" s="10" t="s">
        <v>4885</v>
      </c>
      <c r="J77" s="10">
        <v>257415</v>
      </c>
      <c r="K77" s="6"/>
    </row>
    <row r="78" spans="4:11" x14ac:dyDescent="0.2">
      <c r="D78" s="11" t="s">
        <v>4239</v>
      </c>
      <c r="E78" s="11" t="s">
        <v>4886</v>
      </c>
      <c r="F78" s="11">
        <v>113201</v>
      </c>
      <c r="G78" s="11"/>
      <c r="H78" s="10" t="s">
        <v>4649</v>
      </c>
      <c r="I78" s="10" t="s">
        <v>4887</v>
      </c>
      <c r="J78" s="10">
        <v>51026</v>
      </c>
      <c r="K78" s="6"/>
    </row>
    <row r="79" spans="4:11" x14ac:dyDescent="0.2">
      <c r="D79" s="11" t="s">
        <v>4240</v>
      </c>
      <c r="E79" s="11" t="s">
        <v>4888</v>
      </c>
      <c r="F79" s="11">
        <v>7748</v>
      </c>
      <c r="G79" s="11"/>
      <c r="H79" s="10" t="s">
        <v>4650</v>
      </c>
      <c r="I79" s="10" t="s">
        <v>4889</v>
      </c>
      <c r="J79" s="10">
        <v>55335</v>
      </c>
      <c r="K79" s="6"/>
    </row>
    <row r="80" spans="4:11" x14ac:dyDescent="0.2">
      <c r="D80" s="11" t="s">
        <v>4241</v>
      </c>
      <c r="E80" s="11" t="s">
        <v>4890</v>
      </c>
      <c r="F80" s="11">
        <v>114825</v>
      </c>
      <c r="G80" s="11"/>
      <c r="H80" s="10" t="s">
        <v>4651</v>
      </c>
      <c r="I80" s="10" t="s">
        <v>4891</v>
      </c>
      <c r="J80" s="10">
        <v>54974</v>
      </c>
      <c r="K80" s="6"/>
    </row>
    <row r="81" spans="4:11" x14ac:dyDescent="0.2">
      <c r="D81" s="11" t="s">
        <v>4242</v>
      </c>
      <c r="E81" s="11" t="s">
        <v>4892</v>
      </c>
      <c r="F81" s="11">
        <v>26054</v>
      </c>
      <c r="G81" s="11"/>
      <c r="H81" s="10" t="s">
        <v>4652</v>
      </c>
      <c r="I81" s="10" t="s">
        <v>4893</v>
      </c>
      <c r="J81" s="10">
        <v>221078</v>
      </c>
      <c r="K81" s="6"/>
    </row>
    <row r="82" spans="4:11" x14ac:dyDescent="0.2">
      <c r="D82" s="11" t="s">
        <v>4243</v>
      </c>
      <c r="E82" s="11" t="s">
        <v>4894</v>
      </c>
      <c r="F82" s="11">
        <v>254048</v>
      </c>
      <c r="G82" s="11"/>
      <c r="H82" s="10" t="s">
        <v>4653</v>
      </c>
      <c r="I82" s="10" t="s">
        <v>4895</v>
      </c>
      <c r="J82" s="10">
        <v>11228</v>
      </c>
      <c r="K82" s="6"/>
    </row>
    <row r="83" spans="4:11" x14ac:dyDescent="0.2">
      <c r="D83" s="11" t="s">
        <v>4244</v>
      </c>
      <c r="E83" s="11" t="s">
        <v>4896</v>
      </c>
      <c r="F83" s="11">
        <v>9360</v>
      </c>
      <c r="G83" s="11"/>
      <c r="H83" s="10" t="s">
        <v>4654</v>
      </c>
      <c r="I83" s="10" t="s">
        <v>4897</v>
      </c>
      <c r="J83" s="10">
        <v>23063</v>
      </c>
      <c r="K83" s="6"/>
    </row>
    <row r="84" spans="4:11" x14ac:dyDescent="0.2">
      <c r="D84" s="11" t="s">
        <v>4245</v>
      </c>
      <c r="E84" s="11" t="s">
        <v>4898</v>
      </c>
      <c r="F84" s="11">
        <v>79659</v>
      </c>
      <c r="G84" s="11"/>
      <c r="H84" s="10" t="s">
        <v>4655</v>
      </c>
      <c r="I84" s="10" t="s">
        <v>4899</v>
      </c>
      <c r="J84" s="10">
        <v>492311</v>
      </c>
      <c r="K84" s="6"/>
    </row>
    <row r="85" spans="4:11" x14ac:dyDescent="0.2">
      <c r="D85" s="11" t="s">
        <v>4246</v>
      </c>
      <c r="E85" s="11" t="s">
        <v>4900</v>
      </c>
      <c r="F85" s="11">
        <v>55628</v>
      </c>
      <c r="G85" s="11"/>
      <c r="H85" s="10" t="s">
        <v>4656</v>
      </c>
      <c r="I85" s="10" t="s">
        <v>4901</v>
      </c>
      <c r="J85" s="10">
        <v>55454</v>
      </c>
      <c r="K85" s="6"/>
    </row>
    <row r="86" spans="4:11" x14ac:dyDescent="0.2">
      <c r="D86" s="11" t="s">
        <v>4247</v>
      </c>
      <c r="E86" s="11" t="s">
        <v>4902</v>
      </c>
      <c r="F86" s="11">
        <v>6426</v>
      </c>
      <c r="G86" s="11"/>
      <c r="H86" s="10" t="s">
        <v>4657</v>
      </c>
      <c r="I86" s="10" t="s">
        <v>4903</v>
      </c>
      <c r="J86" s="10">
        <v>163051</v>
      </c>
      <c r="K86" s="6"/>
    </row>
    <row r="87" spans="4:11" x14ac:dyDescent="0.2">
      <c r="D87" s="11" t="s">
        <v>4248</v>
      </c>
      <c r="E87" s="11" t="s">
        <v>4904</v>
      </c>
      <c r="F87" s="11">
        <v>57187</v>
      </c>
      <c r="G87" s="11"/>
      <c r="H87" s="10" t="s">
        <v>4658</v>
      </c>
      <c r="I87" s="10" t="s">
        <v>4905</v>
      </c>
      <c r="J87" s="10">
        <v>3</v>
      </c>
      <c r="K87" s="6"/>
    </row>
    <row r="88" spans="4:11" x14ac:dyDescent="0.2">
      <c r="D88" s="11" t="s">
        <v>4249</v>
      </c>
      <c r="E88" s="11" t="s">
        <v>4906</v>
      </c>
      <c r="F88" s="11">
        <v>50807</v>
      </c>
      <c r="G88" s="11"/>
      <c r="H88" s="10" t="s">
        <v>4659</v>
      </c>
      <c r="I88" s="10" t="s">
        <v>4907</v>
      </c>
      <c r="J88" s="10">
        <v>100852410</v>
      </c>
      <c r="K88" s="6"/>
    </row>
    <row r="89" spans="4:11" x14ac:dyDescent="0.2">
      <c r="D89" s="11" t="s">
        <v>4250</v>
      </c>
      <c r="E89" s="11" t="s">
        <v>4908</v>
      </c>
      <c r="F89" s="11">
        <v>6018</v>
      </c>
      <c r="G89" s="11"/>
      <c r="H89" s="10" t="s">
        <v>4206</v>
      </c>
      <c r="I89" s="10" t="s">
        <v>4823</v>
      </c>
      <c r="J89" s="10">
        <v>10767</v>
      </c>
      <c r="K89" s="6"/>
    </row>
    <row r="90" spans="4:11" x14ac:dyDescent="0.2">
      <c r="D90" s="11" t="s">
        <v>4251</v>
      </c>
      <c r="E90" s="11" t="s">
        <v>4909</v>
      </c>
      <c r="F90" s="11">
        <v>140612</v>
      </c>
      <c r="G90" s="11"/>
      <c r="H90" s="10" t="s">
        <v>4660</v>
      </c>
      <c r="I90" s="10" t="s">
        <v>4910</v>
      </c>
      <c r="J90" s="10">
        <v>51111</v>
      </c>
      <c r="K90" s="6"/>
    </row>
    <row r="91" spans="4:11" x14ac:dyDescent="0.2">
      <c r="D91" s="11" t="s">
        <v>4252</v>
      </c>
      <c r="E91" s="11" t="s">
        <v>4911</v>
      </c>
      <c r="F91" s="11">
        <v>54801</v>
      </c>
      <c r="G91" s="11"/>
      <c r="H91" s="10" t="s">
        <v>4577</v>
      </c>
      <c r="I91" s="10" t="s">
        <v>4912</v>
      </c>
      <c r="J91" s="10">
        <v>5978</v>
      </c>
      <c r="K91" s="6"/>
    </row>
    <row r="92" spans="4:11" x14ac:dyDescent="0.2">
      <c r="D92" s="11" t="s">
        <v>4253</v>
      </c>
      <c r="E92" s="11" t="s">
        <v>4862</v>
      </c>
      <c r="F92" s="11">
        <v>196792</v>
      </c>
      <c r="G92" s="11"/>
      <c r="H92" s="10" t="s">
        <v>4661</v>
      </c>
      <c r="I92" s="10" t="s">
        <v>4913</v>
      </c>
      <c r="J92" s="10">
        <v>259293</v>
      </c>
      <c r="K92" s="6"/>
    </row>
    <row r="93" spans="4:11" x14ac:dyDescent="0.2">
      <c r="D93" s="11" t="s">
        <v>4254</v>
      </c>
      <c r="E93" s="11" t="s">
        <v>4914</v>
      </c>
      <c r="F93" s="11">
        <v>6996</v>
      </c>
      <c r="G93" s="11"/>
      <c r="H93" s="10" t="s">
        <v>4662</v>
      </c>
      <c r="I93" s="10" t="s">
        <v>4915</v>
      </c>
      <c r="J93" s="10">
        <v>8539</v>
      </c>
      <c r="K93" s="6"/>
    </row>
    <row r="94" spans="4:11" x14ac:dyDescent="0.2">
      <c r="D94" s="11" t="s">
        <v>4255</v>
      </c>
      <c r="E94" s="11" t="s">
        <v>4916</v>
      </c>
      <c r="F94" s="11">
        <v>3796</v>
      </c>
      <c r="G94" s="11"/>
      <c r="H94" s="10" t="s">
        <v>4536</v>
      </c>
      <c r="I94" s="10" t="s">
        <v>4917</v>
      </c>
      <c r="J94" s="10">
        <v>60558</v>
      </c>
      <c r="K94" s="6"/>
    </row>
    <row r="95" spans="4:11" x14ac:dyDescent="0.2">
      <c r="D95" s="11" t="s">
        <v>4256</v>
      </c>
      <c r="E95" s="11" t="s">
        <v>4918</v>
      </c>
      <c r="F95" s="11">
        <v>23317</v>
      </c>
      <c r="G95" s="11"/>
      <c r="H95" s="10" t="s">
        <v>4663</v>
      </c>
      <c r="I95" s="10" t="s">
        <v>4919</v>
      </c>
      <c r="J95" s="10">
        <v>1272</v>
      </c>
      <c r="K95" s="6"/>
    </row>
    <row r="96" spans="4:11" x14ac:dyDescent="0.2">
      <c r="D96" s="11" t="s">
        <v>4257</v>
      </c>
      <c r="E96" s="11" t="s">
        <v>4920</v>
      </c>
      <c r="F96" s="11">
        <v>50618</v>
      </c>
      <c r="G96" s="11"/>
      <c r="H96" s="10" t="s">
        <v>4664</v>
      </c>
      <c r="I96" s="10" t="s">
        <v>4921</v>
      </c>
      <c r="J96" s="10">
        <v>6007</v>
      </c>
      <c r="K96" s="6"/>
    </row>
    <row r="97" spans="4:11" x14ac:dyDescent="0.2">
      <c r="D97" s="11" t="s">
        <v>4258</v>
      </c>
      <c r="E97" s="11" t="s">
        <v>4922</v>
      </c>
      <c r="F97" s="11">
        <v>10443</v>
      </c>
      <c r="G97" s="11"/>
      <c r="H97" s="10" t="s">
        <v>4665</v>
      </c>
      <c r="I97" s="10" t="s">
        <v>4923</v>
      </c>
      <c r="J97" s="10">
        <v>7568</v>
      </c>
      <c r="K97" s="6"/>
    </row>
    <row r="98" spans="4:11" x14ac:dyDescent="0.2">
      <c r="D98" s="11" t="s">
        <v>4259</v>
      </c>
      <c r="E98" s="11" t="s">
        <v>4924</v>
      </c>
      <c r="F98" s="11">
        <v>8499</v>
      </c>
      <c r="G98" s="11"/>
      <c r="H98" s="10" t="s">
        <v>4666</v>
      </c>
      <c r="I98" s="10" t="s">
        <v>4925</v>
      </c>
      <c r="J98" s="10">
        <v>2170</v>
      </c>
      <c r="K98" s="6"/>
    </row>
    <row r="99" spans="4:11" x14ac:dyDescent="0.2">
      <c r="D99" s="11" t="s">
        <v>4260</v>
      </c>
      <c r="E99" s="11" t="s">
        <v>4926</v>
      </c>
      <c r="F99" s="11">
        <v>10565</v>
      </c>
      <c r="G99" s="11"/>
      <c r="H99" s="10" t="s">
        <v>4533</v>
      </c>
      <c r="I99" s="10" t="s">
        <v>4927</v>
      </c>
      <c r="J99" s="10">
        <v>4548</v>
      </c>
      <c r="K99" s="6"/>
    </row>
    <row r="100" spans="4:11" x14ac:dyDescent="0.2">
      <c r="D100" s="11" t="s">
        <v>4261</v>
      </c>
      <c r="E100" s="11" t="s">
        <v>4928</v>
      </c>
      <c r="F100" s="11">
        <v>55110</v>
      </c>
      <c r="G100" s="11"/>
      <c r="H100" s="10" t="s">
        <v>4667</v>
      </c>
      <c r="I100" s="10" t="s">
        <v>4929</v>
      </c>
      <c r="J100" s="10">
        <v>7525</v>
      </c>
      <c r="K100" s="6"/>
    </row>
    <row r="101" spans="4:11" x14ac:dyDescent="0.2">
      <c r="D101" s="11" t="s">
        <v>4262</v>
      </c>
      <c r="E101" s="11" t="s">
        <v>4930</v>
      </c>
      <c r="F101" s="11">
        <v>26060</v>
      </c>
      <c r="G101" s="11"/>
      <c r="H101" s="10" t="s">
        <v>4668</v>
      </c>
      <c r="I101" s="10" t="s">
        <v>4931</v>
      </c>
      <c r="J101" s="10">
        <v>145282</v>
      </c>
      <c r="K101" s="6"/>
    </row>
    <row r="102" spans="4:11" x14ac:dyDescent="0.2">
      <c r="D102" s="11" t="s">
        <v>4263</v>
      </c>
      <c r="E102" s="11" t="s">
        <v>4932</v>
      </c>
      <c r="F102" s="11">
        <v>84081</v>
      </c>
      <c r="G102" s="11"/>
      <c r="H102" s="10" t="s">
        <v>4516</v>
      </c>
      <c r="I102" s="10" t="s">
        <v>4933</v>
      </c>
      <c r="J102" s="10">
        <v>23431</v>
      </c>
      <c r="K102" s="6"/>
    </row>
    <row r="103" spans="4:11" x14ac:dyDescent="0.2">
      <c r="D103" s="11" t="s">
        <v>4264</v>
      </c>
      <c r="E103" s="11" t="s">
        <v>4934</v>
      </c>
      <c r="F103" s="11">
        <v>162239</v>
      </c>
      <c r="G103" s="11"/>
      <c r="H103" s="10" t="s">
        <v>4669</v>
      </c>
      <c r="I103" s="10" t="s">
        <v>4935</v>
      </c>
      <c r="J103" s="10">
        <v>158399</v>
      </c>
      <c r="K103" s="6"/>
    </row>
    <row r="104" spans="4:11" x14ac:dyDescent="0.2">
      <c r="D104" s="11" t="s">
        <v>4265</v>
      </c>
      <c r="E104" s="11" t="s">
        <v>4936</v>
      </c>
      <c r="F104" s="11">
        <v>50810</v>
      </c>
      <c r="G104" s="11"/>
      <c r="H104" s="10" t="s">
        <v>4670</v>
      </c>
      <c r="I104" s="10" t="s">
        <v>4937</v>
      </c>
      <c r="J104" s="10">
        <v>51099</v>
      </c>
      <c r="K104" s="6"/>
    </row>
    <row r="105" spans="4:11" x14ac:dyDescent="0.2">
      <c r="D105" s="11" t="s">
        <v>4266</v>
      </c>
      <c r="E105" s="11" t="s">
        <v>4938</v>
      </c>
      <c r="F105" s="11">
        <v>23522</v>
      </c>
      <c r="G105" s="11"/>
      <c r="H105" s="10" t="s">
        <v>4671</v>
      </c>
      <c r="I105" s="10" t="s">
        <v>4939</v>
      </c>
      <c r="J105" s="10">
        <v>8123</v>
      </c>
      <c r="K105" s="6"/>
    </row>
    <row r="106" spans="4:11" x14ac:dyDescent="0.2">
      <c r="D106" s="11" t="s">
        <v>4267</v>
      </c>
      <c r="E106" s="11" t="s">
        <v>4940</v>
      </c>
      <c r="F106" s="11">
        <v>256643</v>
      </c>
      <c r="G106" s="11"/>
      <c r="H106" s="10" t="s">
        <v>4672</v>
      </c>
      <c r="I106" s="10" t="s">
        <v>4941</v>
      </c>
      <c r="J106" s="10">
        <v>4154</v>
      </c>
      <c r="K106" s="6"/>
    </row>
    <row r="107" spans="4:11" x14ac:dyDescent="0.2">
      <c r="D107" s="11" t="s">
        <v>4268</v>
      </c>
      <c r="E107" s="11" t="s">
        <v>4942</v>
      </c>
      <c r="F107" s="11">
        <v>7730</v>
      </c>
      <c r="G107" s="11"/>
      <c r="H107" s="10" t="s">
        <v>4673</v>
      </c>
      <c r="I107" s="10" t="s">
        <v>4943</v>
      </c>
      <c r="J107" s="10">
        <v>56889</v>
      </c>
      <c r="K107" s="6"/>
    </row>
    <row r="108" spans="4:11" x14ac:dyDescent="0.2">
      <c r="D108" s="11" t="s">
        <v>4269</v>
      </c>
      <c r="E108" s="11" t="s">
        <v>4944</v>
      </c>
      <c r="F108" s="11">
        <v>9859</v>
      </c>
      <c r="G108" s="11"/>
      <c r="H108" s="10" t="s">
        <v>4674</v>
      </c>
      <c r="I108" s="10" t="s">
        <v>4945</v>
      </c>
      <c r="J108" s="10">
        <v>100379661</v>
      </c>
      <c r="K108" s="6"/>
    </row>
    <row r="109" spans="4:11" x14ac:dyDescent="0.2">
      <c r="D109" s="11" t="s">
        <v>4270</v>
      </c>
      <c r="E109" s="11" t="s">
        <v>4946</v>
      </c>
      <c r="F109" s="11">
        <v>139411</v>
      </c>
      <c r="G109" s="11"/>
      <c r="H109" s="10" t="s">
        <v>4675</v>
      </c>
      <c r="I109" s="10" t="s">
        <v>4947</v>
      </c>
      <c r="J109" s="10">
        <v>374618</v>
      </c>
      <c r="K109" s="6"/>
    </row>
    <row r="110" spans="4:11" x14ac:dyDescent="0.2">
      <c r="D110" s="11" t="s">
        <v>4271</v>
      </c>
      <c r="E110" s="11" t="s">
        <v>4948</v>
      </c>
      <c r="F110" s="11">
        <v>11168</v>
      </c>
      <c r="G110" s="11"/>
      <c r="H110" s="10" t="s">
        <v>4676</v>
      </c>
      <c r="I110" s="10" t="s">
        <v>4949</v>
      </c>
      <c r="J110" s="10">
        <v>222223</v>
      </c>
      <c r="K110" s="6"/>
    </row>
    <row r="111" spans="4:11" x14ac:dyDescent="0.2">
      <c r="D111" s="11" t="s">
        <v>4272</v>
      </c>
      <c r="E111" s="11" t="s">
        <v>4950</v>
      </c>
      <c r="F111" s="11">
        <v>51105</v>
      </c>
      <c r="G111" s="11"/>
      <c r="H111" s="10" t="s">
        <v>4493</v>
      </c>
      <c r="I111" s="10" t="s">
        <v>4951</v>
      </c>
      <c r="J111" s="10">
        <v>7267</v>
      </c>
      <c r="K111" s="6"/>
    </row>
    <row r="112" spans="4:11" x14ac:dyDescent="0.2">
      <c r="D112" s="11" t="s">
        <v>4273</v>
      </c>
      <c r="E112" s="11" t="s">
        <v>4952</v>
      </c>
      <c r="F112" s="11">
        <v>284697</v>
      </c>
      <c r="G112" s="11"/>
      <c r="H112" s="10" t="s">
        <v>4677</v>
      </c>
      <c r="I112" s="10" t="s">
        <v>4953</v>
      </c>
      <c r="J112" s="10">
        <v>157753</v>
      </c>
      <c r="K112" s="6"/>
    </row>
    <row r="113" spans="4:11" x14ac:dyDescent="0.2">
      <c r="D113" s="11" t="s">
        <v>4274</v>
      </c>
      <c r="E113" s="11" t="s">
        <v>4954</v>
      </c>
      <c r="F113" s="11">
        <v>55779</v>
      </c>
      <c r="G113" s="11"/>
      <c r="H113" s="10" t="s">
        <v>4573</v>
      </c>
      <c r="I113" s="10" t="s">
        <v>4955</v>
      </c>
      <c r="J113" s="10">
        <v>79832</v>
      </c>
      <c r="K113" s="6"/>
    </row>
    <row r="114" spans="4:11" x14ac:dyDescent="0.2">
      <c r="D114" s="11" t="s">
        <v>4275</v>
      </c>
      <c r="E114" s="11" t="s">
        <v>4956</v>
      </c>
      <c r="F114" s="11">
        <v>55862</v>
      </c>
      <c r="G114" s="11"/>
      <c r="H114" s="10" t="s">
        <v>4551</v>
      </c>
      <c r="I114" s="10" t="s">
        <v>4957</v>
      </c>
      <c r="J114" s="10">
        <v>6935</v>
      </c>
      <c r="K114" s="6"/>
    </row>
    <row r="115" spans="4:11" x14ac:dyDescent="0.2">
      <c r="D115" s="11" t="s">
        <v>4276</v>
      </c>
      <c r="E115" s="11" t="s">
        <v>4958</v>
      </c>
      <c r="F115" s="11">
        <v>7155</v>
      </c>
      <c r="G115" s="11"/>
      <c r="H115" s="10" t="s">
        <v>4678</v>
      </c>
      <c r="I115" s="10" t="s">
        <v>4959</v>
      </c>
      <c r="J115" s="10">
        <v>9586</v>
      </c>
      <c r="K115" s="6"/>
    </row>
    <row r="116" spans="4:11" x14ac:dyDescent="0.2">
      <c r="D116" s="11" t="s">
        <v>4277</v>
      </c>
      <c r="E116" s="11" t="s">
        <v>4960</v>
      </c>
      <c r="F116" s="11">
        <v>51351</v>
      </c>
      <c r="G116" s="11"/>
      <c r="H116" s="10" t="s">
        <v>4679</v>
      </c>
      <c r="I116" s="10" t="s">
        <v>4961</v>
      </c>
      <c r="J116" s="10">
        <v>9510</v>
      </c>
      <c r="K116" s="6"/>
    </row>
    <row r="117" spans="4:11" x14ac:dyDescent="0.2">
      <c r="D117" s="11" t="s">
        <v>4278</v>
      </c>
      <c r="E117" s="11" t="s">
        <v>4962</v>
      </c>
      <c r="F117" s="11">
        <v>57562</v>
      </c>
      <c r="G117" s="11"/>
      <c r="H117" s="10" t="s">
        <v>4446</v>
      </c>
      <c r="I117" s="10" t="s">
        <v>4963</v>
      </c>
      <c r="J117" s="10">
        <v>51000</v>
      </c>
      <c r="K117" s="6"/>
    </row>
    <row r="118" spans="4:11" x14ac:dyDescent="0.2">
      <c r="D118" s="11" t="s">
        <v>4279</v>
      </c>
      <c r="E118" s="11" t="s">
        <v>4964</v>
      </c>
      <c r="F118" s="11">
        <v>7638</v>
      </c>
      <c r="G118" s="11"/>
      <c r="H118" s="10" t="s">
        <v>4522</v>
      </c>
      <c r="I118" s="10" t="s">
        <v>4965</v>
      </c>
      <c r="J118" s="10">
        <v>80856</v>
      </c>
      <c r="K118" s="6"/>
    </row>
    <row r="119" spans="4:11" x14ac:dyDescent="0.2">
      <c r="D119" s="11" t="s">
        <v>4280</v>
      </c>
      <c r="E119" s="11" t="s">
        <v>4966</v>
      </c>
      <c r="F119" s="11">
        <v>145508</v>
      </c>
      <c r="G119" s="11"/>
      <c r="H119" s="10" t="s">
        <v>4680</v>
      </c>
      <c r="I119" s="10" t="s">
        <v>4967</v>
      </c>
      <c r="J119" s="10">
        <v>114907</v>
      </c>
      <c r="K119" s="6"/>
    </row>
    <row r="120" spans="4:11" x14ac:dyDescent="0.2">
      <c r="D120" s="11" t="s">
        <v>4281</v>
      </c>
      <c r="E120" s="11" t="s">
        <v>4968</v>
      </c>
      <c r="F120" s="11">
        <v>23049</v>
      </c>
      <c r="G120" s="11"/>
      <c r="H120" s="10" t="s">
        <v>4681</v>
      </c>
      <c r="I120" s="10" t="s">
        <v>4969</v>
      </c>
      <c r="J120" s="10">
        <v>10769</v>
      </c>
      <c r="K120" s="6"/>
    </row>
    <row r="121" spans="4:11" x14ac:dyDescent="0.2">
      <c r="D121" s="11" t="s">
        <v>4282</v>
      </c>
      <c r="E121" s="11" t="s">
        <v>4970</v>
      </c>
      <c r="F121" s="11">
        <v>9847</v>
      </c>
      <c r="G121" s="11"/>
      <c r="H121" s="10" t="s">
        <v>4304</v>
      </c>
      <c r="I121" s="10" t="s">
        <v>4971</v>
      </c>
      <c r="J121" s="10">
        <v>121536</v>
      </c>
      <c r="K121" s="6"/>
    </row>
    <row r="122" spans="4:11" x14ac:dyDescent="0.2">
      <c r="D122" s="11" t="s">
        <v>4283</v>
      </c>
      <c r="E122" s="11" t="s">
        <v>4972</v>
      </c>
      <c r="F122" s="11">
        <v>4659</v>
      </c>
      <c r="G122" s="11"/>
      <c r="H122" s="10" t="s">
        <v>4372</v>
      </c>
      <c r="I122" s="10" t="s">
        <v>4973</v>
      </c>
      <c r="J122" s="10">
        <v>7840</v>
      </c>
      <c r="K122" s="6"/>
    </row>
    <row r="123" spans="4:11" x14ac:dyDescent="0.2">
      <c r="D123" s="11" t="s">
        <v>4284</v>
      </c>
      <c r="E123" s="11" t="s">
        <v>4974</v>
      </c>
      <c r="F123" s="11">
        <v>341640</v>
      </c>
      <c r="G123" s="11"/>
      <c r="H123" s="10" t="s">
        <v>4682</v>
      </c>
      <c r="I123" s="10" t="s">
        <v>4975</v>
      </c>
      <c r="J123" s="10">
        <v>56154</v>
      </c>
      <c r="K123" s="6"/>
    </row>
    <row r="124" spans="4:11" x14ac:dyDescent="0.2">
      <c r="D124" s="11" t="s">
        <v>4285</v>
      </c>
      <c r="E124" s="11" t="s">
        <v>4976</v>
      </c>
      <c r="F124" s="11">
        <v>58517</v>
      </c>
      <c r="G124" s="11"/>
      <c r="H124" s="10" t="s">
        <v>4531</v>
      </c>
      <c r="I124" s="10" t="s">
        <v>4977</v>
      </c>
      <c r="J124" s="10">
        <v>9736</v>
      </c>
      <c r="K124" s="6"/>
    </row>
    <row r="125" spans="4:11" x14ac:dyDescent="0.2">
      <c r="D125" s="11" t="s">
        <v>4286</v>
      </c>
      <c r="E125" s="11" t="s">
        <v>4978</v>
      </c>
      <c r="F125" s="11">
        <v>51135</v>
      </c>
      <c r="G125" s="11"/>
      <c r="H125" s="10" t="s">
        <v>4683</v>
      </c>
      <c r="I125" s="10" t="s">
        <v>4979</v>
      </c>
      <c r="J125" s="10">
        <v>54477</v>
      </c>
      <c r="K125" s="6"/>
    </row>
    <row r="126" spans="4:11" x14ac:dyDescent="0.2">
      <c r="D126" s="11" t="s">
        <v>4287</v>
      </c>
      <c r="E126" s="11" t="s">
        <v>4980</v>
      </c>
      <c r="F126" s="11">
        <v>54464</v>
      </c>
      <c r="G126" s="11"/>
      <c r="H126" s="10" t="s">
        <v>4514</v>
      </c>
      <c r="I126" s="10" t="s">
        <v>4981</v>
      </c>
      <c r="J126" s="10">
        <v>57600</v>
      </c>
      <c r="K126" s="6"/>
    </row>
    <row r="127" spans="4:11" x14ac:dyDescent="0.2">
      <c r="D127" s="11" t="s">
        <v>4288</v>
      </c>
      <c r="E127" s="11" t="s">
        <v>4982</v>
      </c>
      <c r="F127" s="11">
        <v>11127</v>
      </c>
      <c r="G127" s="11"/>
      <c r="H127" s="10" t="s">
        <v>4684</v>
      </c>
      <c r="I127" s="10" t="s">
        <v>4983</v>
      </c>
      <c r="J127" s="10">
        <v>6342</v>
      </c>
      <c r="K127" s="6"/>
    </row>
    <row r="128" spans="4:11" x14ac:dyDescent="0.2">
      <c r="D128" s="11" t="s">
        <v>4289</v>
      </c>
      <c r="E128" s="11" t="s">
        <v>4984</v>
      </c>
      <c r="F128" s="11">
        <v>5481</v>
      </c>
      <c r="G128" s="11"/>
      <c r="H128" s="10" t="s">
        <v>4363</v>
      </c>
      <c r="I128" s="10" t="s">
        <v>4985</v>
      </c>
      <c r="J128" s="10">
        <v>23200</v>
      </c>
      <c r="K128" s="6"/>
    </row>
    <row r="129" spans="4:11" x14ac:dyDescent="0.2">
      <c r="D129" s="11" t="s">
        <v>4290</v>
      </c>
      <c r="E129" s="11" t="s">
        <v>4986</v>
      </c>
      <c r="F129" s="11">
        <v>9126</v>
      </c>
      <c r="G129" s="11"/>
      <c r="H129" s="10" t="s">
        <v>4685</v>
      </c>
      <c r="I129" s="10" t="s">
        <v>4987</v>
      </c>
      <c r="J129" s="10">
        <v>6815</v>
      </c>
      <c r="K129" s="6"/>
    </row>
    <row r="130" spans="4:11" x14ac:dyDescent="0.2">
      <c r="D130" s="11" t="s">
        <v>4291</v>
      </c>
      <c r="E130" s="11" t="s">
        <v>4988</v>
      </c>
      <c r="F130" s="11">
        <v>284565</v>
      </c>
      <c r="G130" s="11"/>
      <c r="H130" s="10" t="s">
        <v>4686</v>
      </c>
      <c r="I130" s="10" t="s">
        <v>4989</v>
      </c>
      <c r="J130" s="10">
        <v>26095</v>
      </c>
      <c r="K130" s="6"/>
    </row>
    <row r="131" spans="4:11" x14ac:dyDescent="0.2">
      <c r="D131" s="11" t="s">
        <v>4292</v>
      </c>
      <c r="E131" s="11" t="s">
        <v>4990</v>
      </c>
      <c r="F131" s="11">
        <v>100289635</v>
      </c>
      <c r="G131" s="11"/>
      <c r="H131" s="10" t="s">
        <v>4687</v>
      </c>
      <c r="I131" s="10" t="s">
        <v>4991</v>
      </c>
      <c r="J131" s="10">
        <v>55629</v>
      </c>
      <c r="K131" s="6"/>
    </row>
    <row r="132" spans="4:11" x14ac:dyDescent="0.2">
      <c r="D132" s="11" t="s">
        <v>4293</v>
      </c>
      <c r="E132" s="11" t="s">
        <v>4992</v>
      </c>
      <c r="F132" s="11">
        <v>27000</v>
      </c>
      <c r="G132" s="11"/>
      <c r="H132" s="10" t="s">
        <v>4688</v>
      </c>
      <c r="I132" s="10" t="s">
        <v>4993</v>
      </c>
      <c r="J132" s="10">
        <v>4287</v>
      </c>
      <c r="K132" s="6"/>
    </row>
    <row r="133" spans="4:11" x14ac:dyDescent="0.2">
      <c r="D133" s="11" t="s">
        <v>4294</v>
      </c>
      <c r="E133" s="11" t="s">
        <v>4994</v>
      </c>
      <c r="F133" s="11">
        <v>10526</v>
      </c>
      <c r="G133" s="11"/>
      <c r="H133" s="10" t="s">
        <v>4689</v>
      </c>
      <c r="I133" s="10" t="s">
        <v>4995</v>
      </c>
      <c r="J133" s="10">
        <v>2674</v>
      </c>
      <c r="K133" s="6"/>
    </row>
    <row r="134" spans="4:11" x14ac:dyDescent="0.2">
      <c r="D134" s="11" t="s">
        <v>4295</v>
      </c>
      <c r="E134" s="11" t="s">
        <v>4996</v>
      </c>
      <c r="F134" s="11">
        <v>84210</v>
      </c>
      <c r="G134" s="11"/>
      <c r="H134" s="10" t="s">
        <v>4390</v>
      </c>
      <c r="I134" s="10" t="s">
        <v>4997</v>
      </c>
      <c r="J134" s="10">
        <v>221264</v>
      </c>
      <c r="K134" s="6"/>
    </row>
    <row r="135" spans="4:11" x14ac:dyDescent="0.2">
      <c r="D135" s="11" t="s">
        <v>4296</v>
      </c>
      <c r="E135" s="11" t="s">
        <v>4998</v>
      </c>
      <c r="F135" s="11">
        <v>10142</v>
      </c>
      <c r="G135" s="11"/>
      <c r="H135" s="10" t="s">
        <v>4229</v>
      </c>
      <c r="I135" s="10" t="s">
        <v>4867</v>
      </c>
      <c r="J135" s="10">
        <v>376940</v>
      </c>
      <c r="K135" s="6"/>
    </row>
    <row r="136" spans="4:11" x14ac:dyDescent="0.2">
      <c r="D136" s="11" t="s">
        <v>4297</v>
      </c>
      <c r="E136" s="11" t="s">
        <v>4999</v>
      </c>
      <c r="F136" s="11">
        <v>57786</v>
      </c>
      <c r="G136" s="11"/>
      <c r="H136" s="10" t="s">
        <v>4512</v>
      </c>
      <c r="I136" s="10" t="s">
        <v>5000</v>
      </c>
      <c r="J136" s="10">
        <v>55285</v>
      </c>
      <c r="K136" s="6"/>
    </row>
    <row r="137" spans="4:11" x14ac:dyDescent="0.2">
      <c r="D137" s="11" t="s">
        <v>4298</v>
      </c>
      <c r="E137" s="11" t="s">
        <v>5001</v>
      </c>
      <c r="F137" s="11">
        <v>164832</v>
      </c>
      <c r="G137" s="11"/>
      <c r="H137" s="10" t="s">
        <v>4557</v>
      </c>
      <c r="I137" s="10" t="s">
        <v>5002</v>
      </c>
      <c r="J137" s="10">
        <v>23230</v>
      </c>
      <c r="K137" s="6"/>
    </row>
    <row r="138" spans="4:11" x14ac:dyDescent="0.2">
      <c r="D138" s="11" t="s">
        <v>4299</v>
      </c>
      <c r="E138" s="11" t="s">
        <v>5003</v>
      </c>
      <c r="F138" s="11">
        <v>7587</v>
      </c>
      <c r="G138" s="11"/>
      <c r="H138" s="10" t="s">
        <v>4690</v>
      </c>
      <c r="I138" s="10" t="s">
        <v>5004</v>
      </c>
      <c r="J138" s="10">
        <v>9209</v>
      </c>
      <c r="K138" s="6"/>
    </row>
    <row r="139" spans="4:11" x14ac:dyDescent="0.2">
      <c r="D139" s="11" t="s">
        <v>4300</v>
      </c>
      <c r="E139" s="11" t="s">
        <v>5005</v>
      </c>
      <c r="F139" s="11">
        <v>7581</v>
      </c>
      <c r="G139" s="11"/>
      <c r="H139" s="10" t="s">
        <v>4691</v>
      </c>
      <c r="I139" s="10" t="s">
        <v>5006</v>
      </c>
      <c r="J139" s="10">
        <v>5796</v>
      </c>
      <c r="K139" s="6"/>
    </row>
    <row r="140" spans="4:11" x14ac:dyDescent="0.2">
      <c r="D140" s="11" t="s">
        <v>4301</v>
      </c>
      <c r="E140" s="11" t="s">
        <v>5007</v>
      </c>
      <c r="F140" s="11">
        <v>153443</v>
      </c>
      <c r="G140" s="11"/>
      <c r="H140" s="10" t="s">
        <v>4692</v>
      </c>
      <c r="I140" s="10" t="s">
        <v>5008</v>
      </c>
      <c r="J140" s="10">
        <v>4638</v>
      </c>
      <c r="K140" s="6"/>
    </row>
    <row r="141" spans="4:11" x14ac:dyDescent="0.2">
      <c r="D141" s="11" t="s">
        <v>4302</v>
      </c>
      <c r="E141" s="11" t="s">
        <v>5009</v>
      </c>
      <c r="F141" s="11">
        <v>5411</v>
      </c>
      <c r="G141" s="11"/>
      <c r="H141" s="10" t="s">
        <v>4693</v>
      </c>
      <c r="I141" s="10" t="s">
        <v>5010</v>
      </c>
      <c r="J141" s="10">
        <v>51566</v>
      </c>
      <c r="K141" s="6"/>
    </row>
    <row r="142" spans="4:11" x14ac:dyDescent="0.2">
      <c r="D142" s="11" t="s">
        <v>4303</v>
      </c>
      <c r="E142" s="11" t="s">
        <v>5011</v>
      </c>
      <c r="F142" s="11">
        <v>203859</v>
      </c>
      <c r="G142" s="11"/>
      <c r="H142" s="10" t="s">
        <v>4694</v>
      </c>
      <c r="I142" s="10" t="s">
        <v>5012</v>
      </c>
      <c r="J142" s="10">
        <v>3189</v>
      </c>
      <c r="K142" s="6"/>
    </row>
    <row r="143" spans="4:11" x14ac:dyDescent="0.2">
      <c r="D143" s="11" t="s">
        <v>4304</v>
      </c>
      <c r="E143" s="11" t="s">
        <v>4971</v>
      </c>
      <c r="F143" s="11">
        <v>121536</v>
      </c>
      <c r="G143" s="11"/>
      <c r="H143" s="10" t="s">
        <v>4695</v>
      </c>
      <c r="I143" s="10" t="s">
        <v>5013</v>
      </c>
      <c r="J143" s="10">
        <v>647042</v>
      </c>
      <c r="K143" s="6"/>
    </row>
    <row r="144" spans="4:11" x14ac:dyDescent="0.2">
      <c r="D144" s="11" t="s">
        <v>4305</v>
      </c>
      <c r="E144" s="11" t="s">
        <v>5014</v>
      </c>
      <c r="F144" s="11">
        <v>7733</v>
      </c>
      <c r="G144" s="11"/>
      <c r="H144" s="10" t="s">
        <v>4696</v>
      </c>
      <c r="I144" s="10" t="s">
        <v>5015</v>
      </c>
      <c r="J144" s="10">
        <v>91746</v>
      </c>
      <c r="K144" s="6"/>
    </row>
    <row r="145" spans="4:11" x14ac:dyDescent="0.2">
      <c r="D145" s="11" t="s">
        <v>4306</v>
      </c>
      <c r="E145" s="11" t="s">
        <v>5016</v>
      </c>
      <c r="F145" s="11">
        <v>400322</v>
      </c>
      <c r="G145" s="11"/>
      <c r="H145" s="10" t="s">
        <v>4697</v>
      </c>
      <c r="I145" s="10" t="s">
        <v>5017</v>
      </c>
      <c r="J145" s="10">
        <v>64168</v>
      </c>
      <c r="K145" s="6"/>
    </row>
    <row r="146" spans="4:11" x14ac:dyDescent="0.2">
      <c r="D146" s="11" t="s">
        <v>4307</v>
      </c>
      <c r="E146" s="11" t="s">
        <v>5018</v>
      </c>
      <c r="F146" s="11">
        <v>23360</v>
      </c>
      <c r="G146" s="11"/>
      <c r="H146" s="10" t="s">
        <v>4571</v>
      </c>
      <c r="I146" s="10" t="s">
        <v>5019</v>
      </c>
      <c r="J146" s="10">
        <v>158358</v>
      </c>
      <c r="K146" s="6"/>
    </row>
    <row r="147" spans="4:11" x14ac:dyDescent="0.2">
      <c r="D147" s="11" t="s">
        <v>4308</v>
      </c>
      <c r="E147" s="11" t="s">
        <v>5020</v>
      </c>
      <c r="F147" s="11">
        <v>23657</v>
      </c>
      <c r="G147" s="11"/>
      <c r="H147" s="10" t="s">
        <v>4698</v>
      </c>
      <c r="I147" s="10" t="s">
        <v>5021</v>
      </c>
      <c r="J147" s="10">
        <v>25788</v>
      </c>
      <c r="K147" s="6"/>
    </row>
    <row r="148" spans="4:11" x14ac:dyDescent="0.2">
      <c r="D148" s="11" t="s">
        <v>4309</v>
      </c>
      <c r="E148" s="11" t="s">
        <v>5022</v>
      </c>
      <c r="F148" s="11">
        <v>7042</v>
      </c>
      <c r="G148" s="11"/>
      <c r="H148" s="10" t="s">
        <v>4699</v>
      </c>
      <c r="I148" s="10" t="s">
        <v>5023</v>
      </c>
      <c r="J148" s="10">
        <v>23435</v>
      </c>
      <c r="K148" s="6"/>
    </row>
    <row r="149" spans="4:11" x14ac:dyDescent="0.2">
      <c r="D149" s="11" t="s">
        <v>4310</v>
      </c>
      <c r="E149" s="11" t="s">
        <v>5024</v>
      </c>
      <c r="F149" s="11">
        <v>114803</v>
      </c>
      <c r="G149" s="11"/>
      <c r="H149" s="10" t="s">
        <v>4700</v>
      </c>
      <c r="I149" s="10" t="s">
        <v>5025</v>
      </c>
      <c r="J149" s="10">
        <v>29966</v>
      </c>
      <c r="K149" s="6"/>
    </row>
    <row r="150" spans="4:11" x14ac:dyDescent="0.2">
      <c r="D150" s="11" t="s">
        <v>4311</v>
      </c>
      <c r="E150" s="11" t="s">
        <v>5026</v>
      </c>
      <c r="F150" s="11">
        <v>7743</v>
      </c>
      <c r="G150" s="11"/>
      <c r="H150" s="10" t="s">
        <v>4701</v>
      </c>
      <c r="I150" s="10" t="s">
        <v>5027</v>
      </c>
      <c r="J150" s="10">
        <v>415117</v>
      </c>
      <c r="K150" s="6"/>
    </row>
    <row r="151" spans="4:11" x14ac:dyDescent="0.2">
      <c r="D151" s="11" t="s">
        <v>4312</v>
      </c>
      <c r="E151" s="11" t="s">
        <v>5028</v>
      </c>
      <c r="F151" s="11">
        <v>91584</v>
      </c>
      <c r="G151" s="11"/>
      <c r="H151" s="10" t="s">
        <v>4361</v>
      </c>
      <c r="I151" s="10" t="s">
        <v>5029</v>
      </c>
      <c r="J151" s="10">
        <v>63908</v>
      </c>
      <c r="K151" s="6"/>
    </row>
    <row r="152" spans="4:11" x14ac:dyDescent="0.2">
      <c r="D152" s="11" t="s">
        <v>4313</v>
      </c>
      <c r="E152" s="11" t="s">
        <v>5030</v>
      </c>
      <c r="F152" s="11">
        <v>254251</v>
      </c>
      <c r="G152" s="11"/>
      <c r="H152" s="10" t="s">
        <v>4702</v>
      </c>
      <c r="I152" s="10" t="s">
        <v>5031</v>
      </c>
      <c r="J152" s="10">
        <v>6729</v>
      </c>
      <c r="K152" s="6"/>
    </row>
    <row r="153" spans="4:11" x14ac:dyDescent="0.2">
      <c r="D153" s="11" t="s">
        <v>4314</v>
      </c>
      <c r="E153" s="11" t="s">
        <v>5032</v>
      </c>
      <c r="F153" s="11">
        <v>54875</v>
      </c>
      <c r="G153" s="11"/>
      <c r="H153" s="10" t="s">
        <v>4703</v>
      </c>
      <c r="I153" s="10" t="s">
        <v>5033</v>
      </c>
      <c r="J153" s="10">
        <v>9943</v>
      </c>
      <c r="K153" s="6"/>
    </row>
    <row r="154" spans="4:11" x14ac:dyDescent="0.2">
      <c r="D154" s="11" t="s">
        <v>4315</v>
      </c>
      <c r="E154" s="11" t="s">
        <v>5034</v>
      </c>
      <c r="F154" s="11">
        <v>147947</v>
      </c>
      <c r="G154" s="11"/>
      <c r="H154" s="10" t="s">
        <v>4704</v>
      </c>
      <c r="I154" s="10" t="s">
        <v>5035</v>
      </c>
      <c r="J154" s="10">
        <v>55026</v>
      </c>
      <c r="K154" s="6"/>
    </row>
    <row r="155" spans="4:11" x14ac:dyDescent="0.2">
      <c r="D155" s="11" t="s">
        <v>4316</v>
      </c>
      <c r="E155" s="11" t="s">
        <v>5036</v>
      </c>
      <c r="F155" s="11">
        <v>84765</v>
      </c>
      <c r="G155" s="11"/>
      <c r="H155" s="10" t="s">
        <v>4559</v>
      </c>
      <c r="I155" s="10" t="s">
        <v>5037</v>
      </c>
      <c r="J155" s="10">
        <v>375748</v>
      </c>
      <c r="K155" s="6"/>
    </row>
    <row r="156" spans="4:11" x14ac:dyDescent="0.2">
      <c r="D156" s="11" t="s">
        <v>4317</v>
      </c>
      <c r="E156" s="11" t="s">
        <v>5038</v>
      </c>
      <c r="F156" s="11">
        <v>26973</v>
      </c>
      <c r="G156" s="11"/>
      <c r="H156" s="10" t="s">
        <v>4502</v>
      </c>
      <c r="I156" s="10" t="s">
        <v>5039</v>
      </c>
      <c r="J156" s="10">
        <v>60485</v>
      </c>
      <c r="K156" s="6"/>
    </row>
    <row r="157" spans="4:11" x14ac:dyDescent="0.2">
      <c r="D157" s="11" t="s">
        <v>4318</v>
      </c>
      <c r="E157" s="11" t="s">
        <v>5040</v>
      </c>
      <c r="F157" s="11">
        <v>10690</v>
      </c>
      <c r="G157" s="11"/>
      <c r="H157" s="10" t="s">
        <v>4705</v>
      </c>
      <c r="I157" s="10" t="s">
        <v>5041</v>
      </c>
      <c r="J157" s="10">
        <v>91351</v>
      </c>
      <c r="K157" s="6"/>
    </row>
    <row r="158" spans="4:11" x14ac:dyDescent="0.2">
      <c r="D158" s="11" t="s">
        <v>4319</v>
      </c>
      <c r="E158" s="11" t="s">
        <v>5042</v>
      </c>
      <c r="F158" s="11">
        <v>2241</v>
      </c>
      <c r="G158" s="11"/>
      <c r="H158" s="10" t="s">
        <v>4515</v>
      </c>
      <c r="I158" s="10" t="s">
        <v>5043</v>
      </c>
      <c r="J158" s="10">
        <v>23064</v>
      </c>
      <c r="K158" s="6"/>
    </row>
    <row r="159" spans="4:11" x14ac:dyDescent="0.2">
      <c r="D159" s="11" t="s">
        <v>4320</v>
      </c>
      <c r="E159" s="11" t="s">
        <v>5044</v>
      </c>
      <c r="F159" s="11">
        <v>80205</v>
      </c>
      <c r="G159" s="11"/>
      <c r="H159" s="10" t="s">
        <v>4706</v>
      </c>
      <c r="I159" s="10" t="s">
        <v>5045</v>
      </c>
      <c r="J159" s="10">
        <v>9946</v>
      </c>
      <c r="K159" s="6"/>
    </row>
    <row r="160" spans="4:11" x14ac:dyDescent="0.2">
      <c r="D160" s="11" t="s">
        <v>4321</v>
      </c>
      <c r="E160" s="11" t="s">
        <v>5046</v>
      </c>
      <c r="F160" s="11">
        <v>5290</v>
      </c>
      <c r="G160" s="11"/>
      <c r="H160" s="10" t="s">
        <v>4279</v>
      </c>
      <c r="I160" s="10" t="s">
        <v>4964</v>
      </c>
      <c r="J160" s="10">
        <v>7638</v>
      </c>
      <c r="K160" s="6"/>
    </row>
    <row r="161" spans="4:11" x14ac:dyDescent="0.2">
      <c r="D161" s="11" t="s">
        <v>4322</v>
      </c>
      <c r="E161" s="11" t="s">
        <v>5047</v>
      </c>
      <c r="F161" s="11">
        <v>349075</v>
      </c>
      <c r="G161" s="11"/>
      <c r="H161" s="10" t="s">
        <v>4428</v>
      </c>
      <c r="I161" s="10" t="s">
        <v>5048</v>
      </c>
      <c r="J161" s="10">
        <v>83448</v>
      </c>
      <c r="K161" s="6"/>
    </row>
    <row r="162" spans="4:11" x14ac:dyDescent="0.2">
      <c r="D162" s="11" t="s">
        <v>4323</v>
      </c>
      <c r="E162" s="11" t="s">
        <v>5049</v>
      </c>
      <c r="F162" s="11">
        <v>57511</v>
      </c>
      <c r="G162" s="11"/>
      <c r="H162" s="10" t="s">
        <v>4707</v>
      </c>
      <c r="I162" s="10" t="s">
        <v>5050</v>
      </c>
      <c r="J162" s="10">
        <v>284349</v>
      </c>
      <c r="K162" s="6"/>
    </row>
    <row r="163" spans="4:11" x14ac:dyDescent="0.2">
      <c r="D163" s="11" t="s">
        <v>4324</v>
      </c>
      <c r="E163" s="11" t="s">
        <v>5051</v>
      </c>
      <c r="F163" s="11">
        <v>153733</v>
      </c>
      <c r="G163" s="11"/>
      <c r="H163" s="10" t="s">
        <v>4708</v>
      </c>
      <c r="I163" s="10" t="s">
        <v>5052</v>
      </c>
      <c r="J163" s="10">
        <v>7561</v>
      </c>
      <c r="K163" s="6"/>
    </row>
    <row r="164" spans="4:11" x14ac:dyDescent="0.2">
      <c r="D164" s="11" t="s">
        <v>4325</v>
      </c>
      <c r="E164" s="11" t="s">
        <v>5053</v>
      </c>
      <c r="F164" s="11">
        <v>51474</v>
      </c>
      <c r="G164" s="11"/>
      <c r="H164" s="10" t="s">
        <v>4709</v>
      </c>
      <c r="I164" s="10" t="s">
        <v>5054</v>
      </c>
      <c r="J164" s="10">
        <v>3192</v>
      </c>
      <c r="K164" s="6"/>
    </row>
    <row r="165" spans="4:11" x14ac:dyDescent="0.2">
      <c r="D165" s="11" t="s">
        <v>4326</v>
      </c>
      <c r="E165" s="11" t="s">
        <v>5055</v>
      </c>
      <c r="F165" s="11">
        <v>57120</v>
      </c>
      <c r="G165" s="11"/>
      <c r="H165" s="10" t="s">
        <v>4510</v>
      </c>
      <c r="I165" s="10" t="s">
        <v>5056</v>
      </c>
      <c r="J165" s="10">
        <v>100190986</v>
      </c>
      <c r="K165" s="6"/>
    </row>
    <row r="166" spans="4:11" x14ac:dyDescent="0.2">
      <c r="D166" s="11" t="s">
        <v>4327</v>
      </c>
      <c r="E166" s="11" t="s">
        <v>5057</v>
      </c>
      <c r="F166" s="11">
        <v>202151</v>
      </c>
      <c r="G166" s="11"/>
      <c r="H166" s="10" t="s">
        <v>4543</v>
      </c>
      <c r="I166" s="10" t="s">
        <v>5058</v>
      </c>
      <c r="J166" s="10">
        <v>5903</v>
      </c>
      <c r="K166" s="6"/>
    </row>
    <row r="167" spans="4:11" x14ac:dyDescent="0.2">
      <c r="D167" s="11" t="s">
        <v>4328</v>
      </c>
      <c r="E167" s="11" t="s">
        <v>5059</v>
      </c>
      <c r="F167" s="11">
        <v>9321</v>
      </c>
      <c r="G167" s="11"/>
      <c r="H167" s="10" t="s">
        <v>4710</v>
      </c>
      <c r="I167" s="10" t="s">
        <v>5060</v>
      </c>
      <c r="J167" s="10">
        <v>1894</v>
      </c>
      <c r="K167" s="6"/>
    </row>
    <row r="168" spans="4:11" x14ac:dyDescent="0.2">
      <c r="D168" s="11" t="s">
        <v>4329</v>
      </c>
      <c r="E168" s="11" t="s">
        <v>5061</v>
      </c>
      <c r="F168" s="11">
        <v>84259</v>
      </c>
      <c r="G168" s="11"/>
      <c r="H168" s="10" t="s">
        <v>4711</v>
      </c>
      <c r="I168" s="10" t="s">
        <v>5062</v>
      </c>
      <c r="J168" s="10">
        <v>10592</v>
      </c>
      <c r="K168" s="6"/>
    </row>
    <row r="169" spans="4:11" x14ac:dyDescent="0.2">
      <c r="D169" s="11" t="s">
        <v>4330</v>
      </c>
      <c r="E169" s="11" t="s">
        <v>5063</v>
      </c>
      <c r="F169" s="11">
        <v>7644</v>
      </c>
      <c r="G169" s="11"/>
      <c r="H169" s="10" t="s">
        <v>4712</v>
      </c>
      <c r="I169" s="10" t="s">
        <v>5064</v>
      </c>
      <c r="J169" s="10">
        <v>9738</v>
      </c>
      <c r="K169" s="6"/>
    </row>
    <row r="170" spans="4:11" x14ac:dyDescent="0.2">
      <c r="D170" s="11" t="s">
        <v>4331</v>
      </c>
      <c r="E170" s="11" t="s">
        <v>4761</v>
      </c>
      <c r="F170" s="11">
        <v>64395</v>
      </c>
      <c r="G170" s="11"/>
      <c r="H170" s="10" t="s">
        <v>4261</v>
      </c>
      <c r="I170" s="10" t="s">
        <v>4928</v>
      </c>
      <c r="J170" s="10">
        <v>55110</v>
      </c>
      <c r="K170" s="6"/>
    </row>
    <row r="171" spans="4:11" x14ac:dyDescent="0.2">
      <c r="D171" s="11" t="s">
        <v>4332</v>
      </c>
      <c r="E171" s="11" t="s">
        <v>5065</v>
      </c>
      <c r="F171" s="11">
        <v>85459</v>
      </c>
      <c r="G171" s="11"/>
      <c r="H171" s="10" t="s">
        <v>4563</v>
      </c>
      <c r="I171" s="10" t="s">
        <v>5066</v>
      </c>
      <c r="J171" s="10">
        <v>10308</v>
      </c>
      <c r="K171" s="6"/>
    </row>
    <row r="172" spans="4:11" x14ac:dyDescent="0.2">
      <c r="D172" s="11" t="s">
        <v>4333</v>
      </c>
      <c r="E172" s="11" t="s">
        <v>5067</v>
      </c>
      <c r="F172" s="11">
        <v>57531</v>
      </c>
      <c r="G172" s="11"/>
      <c r="H172" s="10" t="s">
        <v>4457</v>
      </c>
      <c r="I172" s="10" t="s">
        <v>5068</v>
      </c>
      <c r="J172" s="10">
        <v>54726</v>
      </c>
      <c r="K172" s="6"/>
    </row>
    <row r="173" spans="4:11" x14ac:dyDescent="0.2">
      <c r="D173" s="11" t="s">
        <v>4334</v>
      </c>
      <c r="E173" s="11" t="s">
        <v>5069</v>
      </c>
      <c r="F173" s="11">
        <v>23358</v>
      </c>
      <c r="G173" s="11"/>
      <c r="H173" s="10" t="s">
        <v>4275</v>
      </c>
      <c r="I173" s="10" t="s">
        <v>4956</v>
      </c>
      <c r="J173" s="10">
        <v>55862</v>
      </c>
      <c r="K173" s="6"/>
    </row>
    <row r="174" spans="4:11" x14ac:dyDescent="0.2">
      <c r="D174" s="11" t="s">
        <v>4335</v>
      </c>
      <c r="E174" s="11" t="s">
        <v>5070</v>
      </c>
      <c r="F174" s="11">
        <v>84924</v>
      </c>
      <c r="G174" s="11"/>
      <c r="H174" s="10" t="s">
        <v>4424</v>
      </c>
      <c r="I174" s="10" t="s">
        <v>5071</v>
      </c>
      <c r="J174" s="10">
        <v>84142</v>
      </c>
      <c r="K174" s="6"/>
    </row>
    <row r="175" spans="4:11" x14ac:dyDescent="0.2">
      <c r="D175" s="11" t="s">
        <v>4336</v>
      </c>
      <c r="E175" s="11" t="s">
        <v>5072</v>
      </c>
      <c r="F175" s="11">
        <v>9984</v>
      </c>
      <c r="G175" s="11"/>
      <c r="H175" s="10" t="s">
        <v>4713</v>
      </c>
      <c r="I175" s="10" t="s">
        <v>5073</v>
      </c>
      <c r="J175" s="10">
        <v>54765</v>
      </c>
      <c r="K175" s="6"/>
    </row>
    <row r="176" spans="4:11" x14ac:dyDescent="0.2">
      <c r="D176" s="11" t="s">
        <v>4337</v>
      </c>
      <c r="E176" s="11" t="s">
        <v>5074</v>
      </c>
      <c r="F176" s="11">
        <v>56849</v>
      </c>
      <c r="G176" s="11"/>
      <c r="H176" s="10" t="s">
        <v>4714</v>
      </c>
      <c r="I176" s="10" t="s">
        <v>5075</v>
      </c>
      <c r="J176" s="10">
        <v>23243</v>
      </c>
      <c r="K176" s="6"/>
    </row>
    <row r="177" spans="4:11" x14ac:dyDescent="0.2">
      <c r="D177" s="11" t="s">
        <v>4338</v>
      </c>
      <c r="E177" s="11" t="s">
        <v>5076</v>
      </c>
      <c r="F177" s="11">
        <v>59343</v>
      </c>
      <c r="G177" s="11"/>
      <c r="H177" s="10" t="s">
        <v>4256</v>
      </c>
      <c r="I177" s="10" t="s">
        <v>4918</v>
      </c>
      <c r="J177" s="10">
        <v>23317</v>
      </c>
      <c r="K177" s="6"/>
    </row>
    <row r="178" spans="4:11" x14ac:dyDescent="0.2">
      <c r="D178" s="11" t="s">
        <v>4339</v>
      </c>
      <c r="E178" s="11" t="s">
        <v>5077</v>
      </c>
      <c r="F178" s="11">
        <v>51616</v>
      </c>
      <c r="G178" s="11"/>
      <c r="H178" s="10" t="s">
        <v>4439</v>
      </c>
      <c r="I178" s="10" t="s">
        <v>5078</v>
      </c>
      <c r="J178" s="10">
        <v>51602</v>
      </c>
      <c r="K178" s="6"/>
    </row>
    <row r="179" spans="4:11" x14ac:dyDescent="0.2">
      <c r="D179" s="11" t="s">
        <v>4340</v>
      </c>
      <c r="E179" s="11" t="s">
        <v>5079</v>
      </c>
      <c r="F179" s="11">
        <v>22943</v>
      </c>
      <c r="G179" s="11"/>
      <c r="H179" s="10" t="s">
        <v>4715</v>
      </c>
      <c r="I179" s="10" t="s">
        <v>5080</v>
      </c>
      <c r="J179" s="10">
        <v>7675</v>
      </c>
      <c r="K179" s="6"/>
    </row>
    <row r="180" spans="4:11" x14ac:dyDescent="0.2">
      <c r="D180" s="11" t="s">
        <v>4341</v>
      </c>
      <c r="E180" s="11" t="s">
        <v>5081</v>
      </c>
      <c r="F180" s="11">
        <v>5783</v>
      </c>
      <c r="G180" s="11"/>
      <c r="H180" s="10" t="s">
        <v>4431</v>
      </c>
      <c r="I180" s="10" t="s">
        <v>5082</v>
      </c>
      <c r="J180" s="10">
        <v>26049</v>
      </c>
      <c r="K180" s="6"/>
    </row>
    <row r="181" spans="4:11" x14ac:dyDescent="0.2">
      <c r="D181" s="11" t="s">
        <v>4342</v>
      </c>
      <c r="E181" s="11" t="s">
        <v>5083</v>
      </c>
      <c r="F181" s="11">
        <v>9648</v>
      </c>
      <c r="G181" s="11"/>
      <c r="H181" s="10" t="s">
        <v>4716</v>
      </c>
      <c r="I181" s="10" t="s">
        <v>5084</v>
      </c>
      <c r="J181" s="10">
        <v>55055</v>
      </c>
      <c r="K181" s="6"/>
    </row>
    <row r="182" spans="4:11" x14ac:dyDescent="0.2">
      <c r="D182" s="11" t="s">
        <v>4343</v>
      </c>
      <c r="E182" s="11" t="s">
        <v>5085</v>
      </c>
      <c r="F182" s="11">
        <v>80127</v>
      </c>
      <c r="G182" s="11"/>
      <c r="H182" s="10" t="s">
        <v>4574</v>
      </c>
      <c r="I182" s="10" t="s">
        <v>5086</v>
      </c>
      <c r="J182" s="10">
        <v>57584</v>
      </c>
      <c r="K182" s="6"/>
    </row>
    <row r="183" spans="4:11" x14ac:dyDescent="0.2">
      <c r="D183" s="11" t="s">
        <v>4344</v>
      </c>
      <c r="E183" s="11" t="s">
        <v>5087</v>
      </c>
      <c r="F183" s="11">
        <v>55839</v>
      </c>
      <c r="G183" s="11"/>
      <c r="H183" s="10" t="s">
        <v>4225</v>
      </c>
      <c r="I183" s="10" t="s">
        <v>4860</v>
      </c>
      <c r="J183" s="10">
        <v>8087</v>
      </c>
      <c r="K183" s="6"/>
    </row>
    <row r="184" spans="4:11" x14ac:dyDescent="0.2">
      <c r="D184" s="11" t="s">
        <v>4345</v>
      </c>
      <c r="E184" s="11" t="s">
        <v>5088</v>
      </c>
      <c r="F184" s="11">
        <v>10672</v>
      </c>
      <c r="G184" s="11"/>
      <c r="H184" s="10" t="s">
        <v>4717</v>
      </c>
      <c r="I184" s="10" t="s">
        <v>5089</v>
      </c>
      <c r="J184" s="10">
        <v>5966</v>
      </c>
      <c r="K184" s="6"/>
    </row>
    <row r="185" spans="4:11" x14ac:dyDescent="0.2">
      <c r="D185" s="11" t="s">
        <v>4346</v>
      </c>
      <c r="E185" s="11" t="s">
        <v>5090</v>
      </c>
      <c r="F185" s="11">
        <v>5108</v>
      </c>
      <c r="G185" s="11"/>
      <c r="H185" s="10" t="s">
        <v>4718</v>
      </c>
      <c r="I185" s="10" t="s">
        <v>5091</v>
      </c>
      <c r="J185" s="10">
        <v>2744</v>
      </c>
      <c r="K185" s="6"/>
    </row>
    <row r="186" spans="4:11" x14ac:dyDescent="0.2">
      <c r="D186" s="11" t="s">
        <v>4347</v>
      </c>
      <c r="E186" s="11" t="s">
        <v>5092</v>
      </c>
      <c r="F186" s="11">
        <v>54806</v>
      </c>
      <c r="G186" s="11"/>
      <c r="H186" s="10" t="s">
        <v>4719</v>
      </c>
      <c r="I186" s="10" t="s">
        <v>5093</v>
      </c>
      <c r="J186" s="10">
        <v>644128</v>
      </c>
      <c r="K186" s="6"/>
    </row>
    <row r="187" spans="4:11" x14ac:dyDescent="0.2">
      <c r="D187" s="11" t="s">
        <v>4348</v>
      </c>
      <c r="E187" s="11" t="s">
        <v>5094</v>
      </c>
      <c r="F187" s="11">
        <v>23607</v>
      </c>
      <c r="G187" s="11"/>
      <c r="H187" s="10" t="s">
        <v>4570</v>
      </c>
      <c r="I187" s="10" t="s">
        <v>5095</v>
      </c>
      <c r="J187" s="10">
        <v>4644</v>
      </c>
      <c r="K187" s="6"/>
    </row>
    <row r="188" spans="4:11" x14ac:dyDescent="0.2">
      <c r="D188" s="11" t="s">
        <v>4349</v>
      </c>
      <c r="E188" s="11" t="s">
        <v>5096</v>
      </c>
      <c r="F188" s="11">
        <v>202333</v>
      </c>
      <c r="G188" s="11"/>
      <c r="H188" s="10" t="s">
        <v>4414</v>
      </c>
      <c r="I188" s="10" t="s">
        <v>5097</v>
      </c>
      <c r="J188" s="10">
        <v>442319</v>
      </c>
      <c r="K188" s="6"/>
    </row>
    <row r="189" spans="4:11" x14ac:dyDescent="0.2">
      <c r="D189" s="11" t="s">
        <v>4350</v>
      </c>
      <c r="E189" s="11" t="s">
        <v>5098</v>
      </c>
      <c r="F189" s="11">
        <v>6643</v>
      </c>
      <c r="G189" s="11"/>
      <c r="H189" s="10" t="s">
        <v>4484</v>
      </c>
      <c r="I189" s="10" t="s">
        <v>5099</v>
      </c>
      <c r="J189" s="10">
        <v>27107</v>
      </c>
      <c r="K189" s="6"/>
    </row>
    <row r="190" spans="4:11" x14ac:dyDescent="0.2">
      <c r="D190" s="11" t="s">
        <v>4351</v>
      </c>
      <c r="E190" s="11" t="s">
        <v>5100</v>
      </c>
      <c r="F190" s="11">
        <v>205717</v>
      </c>
      <c r="G190" s="11"/>
      <c r="H190" s="10" t="s">
        <v>4523</v>
      </c>
      <c r="I190" s="10" t="s">
        <v>5101</v>
      </c>
      <c r="J190" s="10">
        <v>7771</v>
      </c>
      <c r="K190" s="6"/>
    </row>
    <row r="191" spans="4:11" x14ac:dyDescent="0.2">
      <c r="D191" s="11" t="s">
        <v>4352</v>
      </c>
      <c r="E191" s="11" t="s">
        <v>5102</v>
      </c>
      <c r="F191" s="11">
        <v>54737</v>
      </c>
      <c r="G191" s="11"/>
      <c r="H191" s="10" t="s">
        <v>4720</v>
      </c>
      <c r="I191" s="10" t="s">
        <v>5103</v>
      </c>
      <c r="J191" s="10">
        <v>55314</v>
      </c>
      <c r="K191" s="6"/>
    </row>
    <row r="192" spans="4:11" x14ac:dyDescent="0.2">
      <c r="D192" s="11" t="s">
        <v>4353</v>
      </c>
      <c r="E192" s="11" t="s">
        <v>5104</v>
      </c>
      <c r="F192" s="11">
        <v>324</v>
      </c>
      <c r="G192" s="11"/>
      <c r="H192" s="10" t="s">
        <v>4547</v>
      </c>
      <c r="I192" s="10" t="s">
        <v>5105</v>
      </c>
      <c r="J192" s="10">
        <v>221830</v>
      </c>
      <c r="K192" s="6"/>
    </row>
    <row r="193" spans="4:11" x14ac:dyDescent="0.2">
      <c r="D193" s="11" t="s">
        <v>4354</v>
      </c>
      <c r="E193" s="11" t="s">
        <v>5106</v>
      </c>
      <c r="F193" s="11">
        <v>100129482</v>
      </c>
      <c r="G193" s="11"/>
      <c r="H193" s="10" t="s">
        <v>4246</v>
      </c>
      <c r="I193" s="10" t="s">
        <v>4900</v>
      </c>
      <c r="J193" s="10">
        <v>55628</v>
      </c>
      <c r="K193" s="6"/>
    </row>
    <row r="194" spans="4:11" x14ac:dyDescent="0.2">
      <c r="D194" s="11" t="s">
        <v>4355</v>
      </c>
      <c r="E194" s="11" t="s">
        <v>5107</v>
      </c>
      <c r="F194" s="11">
        <v>9988</v>
      </c>
      <c r="G194" s="11"/>
      <c r="H194" s="10" t="s">
        <v>4371</v>
      </c>
      <c r="I194" s="10" t="s">
        <v>5108</v>
      </c>
      <c r="J194" s="10">
        <v>55607</v>
      </c>
      <c r="K194" s="6"/>
    </row>
    <row r="195" spans="4:11" x14ac:dyDescent="0.2">
      <c r="D195" s="11" t="s">
        <v>4356</v>
      </c>
      <c r="E195" s="11" t="s">
        <v>5109</v>
      </c>
      <c r="F195" s="11">
        <v>9857</v>
      </c>
      <c r="G195" s="11"/>
      <c r="H195" s="10" t="s">
        <v>4721</v>
      </c>
      <c r="I195" s="10" t="s">
        <v>5110</v>
      </c>
      <c r="J195" s="10">
        <v>246175</v>
      </c>
      <c r="K195" s="6"/>
    </row>
    <row r="196" spans="4:11" x14ac:dyDescent="0.2">
      <c r="D196" s="11" t="s">
        <v>4357</v>
      </c>
      <c r="E196" s="11" t="s">
        <v>5111</v>
      </c>
      <c r="F196" s="11">
        <v>10772</v>
      </c>
      <c r="G196" s="11"/>
      <c r="H196" s="10" t="s">
        <v>4576</v>
      </c>
      <c r="I196" s="10" t="s">
        <v>5112</v>
      </c>
      <c r="J196" s="10">
        <v>84002</v>
      </c>
      <c r="K196" s="6"/>
    </row>
    <row r="197" spans="4:11" x14ac:dyDescent="0.2">
      <c r="D197" s="11" t="s">
        <v>4358</v>
      </c>
      <c r="E197" s="11" t="s">
        <v>5113</v>
      </c>
      <c r="F197" s="11">
        <v>54462</v>
      </c>
      <c r="G197" s="11"/>
      <c r="H197" s="10" t="s">
        <v>4367</v>
      </c>
      <c r="I197" s="10" t="s">
        <v>5114</v>
      </c>
      <c r="J197" s="10">
        <v>23272</v>
      </c>
      <c r="K197" s="6"/>
    </row>
    <row r="198" spans="4:11" x14ac:dyDescent="0.2">
      <c r="D198" s="11" t="s">
        <v>4359</v>
      </c>
      <c r="E198" s="11" t="s">
        <v>5115</v>
      </c>
      <c r="F198" s="11">
        <v>2804</v>
      </c>
      <c r="G198" s="11"/>
      <c r="H198" s="10" t="s">
        <v>4722</v>
      </c>
      <c r="I198" s="10" t="s">
        <v>5116</v>
      </c>
      <c r="J198" s="10">
        <v>59338</v>
      </c>
      <c r="K198" s="6"/>
    </row>
    <row r="199" spans="4:11" x14ac:dyDescent="0.2">
      <c r="D199" s="11" t="s">
        <v>4360</v>
      </c>
      <c r="E199" s="11" t="s">
        <v>5117</v>
      </c>
      <c r="F199" s="11">
        <v>79649</v>
      </c>
      <c r="G199" s="11"/>
      <c r="H199" s="10" t="s">
        <v>4171</v>
      </c>
      <c r="I199" s="10" t="s">
        <v>4754</v>
      </c>
      <c r="J199" s="10">
        <v>8999</v>
      </c>
      <c r="K199" s="6"/>
    </row>
    <row r="200" spans="4:11" x14ac:dyDescent="0.2">
      <c r="D200" s="11" t="s">
        <v>4361</v>
      </c>
      <c r="E200" s="11" t="s">
        <v>5029</v>
      </c>
      <c r="F200" s="11">
        <v>63908</v>
      </c>
      <c r="G200" s="11"/>
      <c r="H200" s="10" t="s">
        <v>4723</v>
      </c>
      <c r="I200" s="10" t="s">
        <v>5118</v>
      </c>
      <c r="J200" s="10">
        <v>92342</v>
      </c>
      <c r="K200" s="6"/>
    </row>
    <row r="201" spans="4:11" x14ac:dyDescent="0.2">
      <c r="D201" s="11" t="s">
        <v>4362</v>
      </c>
      <c r="E201" s="11" t="s">
        <v>5119</v>
      </c>
      <c r="F201" s="11">
        <v>55075</v>
      </c>
      <c r="G201" s="11"/>
      <c r="H201" s="10" t="s">
        <v>4329</v>
      </c>
      <c r="I201" s="10" t="s">
        <v>5061</v>
      </c>
      <c r="J201" s="10">
        <v>84259</v>
      </c>
      <c r="K201" s="6"/>
    </row>
    <row r="202" spans="4:11" x14ac:dyDescent="0.2">
      <c r="D202" s="11" t="s">
        <v>4363</v>
      </c>
      <c r="E202" s="11" t="s">
        <v>4985</v>
      </c>
      <c r="F202" s="11">
        <v>23200</v>
      </c>
      <c r="G202" s="11"/>
      <c r="H202" s="10" t="s">
        <v>4500</v>
      </c>
      <c r="I202" s="10" t="s">
        <v>5120</v>
      </c>
      <c r="J202" s="10">
        <v>50804</v>
      </c>
      <c r="K202" s="6"/>
    </row>
    <row r="203" spans="4:11" x14ac:dyDescent="0.2">
      <c r="D203" s="11" t="s">
        <v>4364</v>
      </c>
      <c r="E203" s="11" t="s">
        <v>5121</v>
      </c>
      <c r="F203" s="11">
        <v>667</v>
      </c>
      <c r="G203" s="11"/>
      <c r="H203" s="10" t="s">
        <v>4724</v>
      </c>
      <c r="I203" s="10" t="s">
        <v>5122</v>
      </c>
      <c r="J203" s="10">
        <v>262</v>
      </c>
      <c r="K203" s="6"/>
    </row>
    <row r="204" spans="4:11" x14ac:dyDescent="0.2">
      <c r="D204" s="11" t="s">
        <v>4365</v>
      </c>
      <c r="E204" s="11" t="s">
        <v>5123</v>
      </c>
      <c r="F204" s="11">
        <v>163486</v>
      </c>
      <c r="G204" s="11"/>
      <c r="H204" s="10" t="s">
        <v>4725</v>
      </c>
      <c r="I204" s="10" t="s">
        <v>5124</v>
      </c>
      <c r="J204" s="10">
        <v>23566</v>
      </c>
      <c r="K204" s="6"/>
    </row>
    <row r="205" spans="4:11" x14ac:dyDescent="0.2">
      <c r="D205" s="11" t="s">
        <v>4366</v>
      </c>
      <c r="E205" s="11" t="s">
        <v>5125</v>
      </c>
      <c r="F205" s="11">
        <v>51773</v>
      </c>
      <c r="G205" s="11"/>
      <c r="H205" s="10" t="s">
        <v>4483</v>
      </c>
      <c r="I205" s="10" t="s">
        <v>5126</v>
      </c>
      <c r="J205" s="10">
        <v>151525</v>
      </c>
      <c r="K205" s="6"/>
    </row>
    <row r="206" spans="4:11" x14ac:dyDescent="0.2">
      <c r="D206" s="11" t="s">
        <v>4367</v>
      </c>
      <c r="E206" s="11" t="s">
        <v>5114</v>
      </c>
      <c r="F206" s="11">
        <v>23272</v>
      </c>
      <c r="G206" s="11"/>
      <c r="H206" s="10" t="s">
        <v>4317</v>
      </c>
      <c r="I206" s="10" t="s">
        <v>5038</v>
      </c>
      <c r="J206" s="10">
        <v>26973</v>
      </c>
      <c r="K206" s="6"/>
    </row>
    <row r="207" spans="4:11" x14ac:dyDescent="0.2">
      <c r="D207" s="11" t="s">
        <v>4368</v>
      </c>
      <c r="E207" s="11" t="s">
        <v>5127</v>
      </c>
      <c r="F207" s="11">
        <v>284391</v>
      </c>
      <c r="G207" s="11"/>
      <c r="H207" s="10" t="s">
        <v>4262</v>
      </c>
      <c r="I207" s="10" t="s">
        <v>4930</v>
      </c>
      <c r="J207" s="10">
        <v>26060</v>
      </c>
      <c r="K207" s="6"/>
    </row>
    <row r="208" spans="4:11" x14ac:dyDescent="0.2">
      <c r="D208" s="11" t="s">
        <v>4369</v>
      </c>
      <c r="E208" s="11" t="s">
        <v>5128</v>
      </c>
      <c r="F208" s="11">
        <v>9295</v>
      </c>
      <c r="G208" s="11"/>
      <c r="H208" s="10" t="s">
        <v>4477</v>
      </c>
      <c r="I208" s="10" t="s">
        <v>5129</v>
      </c>
      <c r="J208" s="10">
        <v>3516</v>
      </c>
      <c r="K208" s="6"/>
    </row>
    <row r="209" spans="4:11" x14ac:dyDescent="0.2">
      <c r="D209" s="11" t="s">
        <v>4370</v>
      </c>
      <c r="E209" s="11" t="s">
        <v>5130</v>
      </c>
      <c r="F209" s="11">
        <v>25957</v>
      </c>
      <c r="G209" s="11"/>
      <c r="H209" s="10" t="s">
        <v>4726</v>
      </c>
      <c r="I209" s="10" t="s">
        <v>5131</v>
      </c>
      <c r="J209" s="10">
        <v>23601</v>
      </c>
      <c r="K209" s="6"/>
    </row>
    <row r="210" spans="4:11" x14ac:dyDescent="0.2">
      <c r="D210" s="11" t="s">
        <v>4371</v>
      </c>
      <c r="E210" s="11" t="s">
        <v>5108</v>
      </c>
      <c r="F210" s="11">
        <v>55607</v>
      </c>
      <c r="G210" s="11"/>
      <c r="H210" s="10" t="s">
        <v>4466</v>
      </c>
      <c r="I210" s="10" t="s">
        <v>5132</v>
      </c>
      <c r="J210" s="10">
        <v>5101</v>
      </c>
      <c r="K210" s="6"/>
    </row>
    <row r="211" spans="4:11" x14ac:dyDescent="0.2">
      <c r="D211" s="11" t="s">
        <v>4372</v>
      </c>
      <c r="E211" s="11" t="s">
        <v>4973</v>
      </c>
      <c r="F211" s="11">
        <v>7840</v>
      </c>
      <c r="G211" s="11"/>
      <c r="H211" s="10" t="s">
        <v>4416</v>
      </c>
      <c r="I211" s="10" t="s">
        <v>5133</v>
      </c>
      <c r="J211" s="10">
        <v>6498</v>
      </c>
      <c r="K211" s="6"/>
    </row>
    <row r="212" spans="4:11" x14ac:dyDescent="0.2">
      <c r="D212" s="11" t="s">
        <v>4373</v>
      </c>
      <c r="E212" s="11" t="s">
        <v>4881</v>
      </c>
      <c r="F212" s="11">
        <v>118924</v>
      </c>
      <c r="G212" s="11"/>
      <c r="H212" s="10" t="s">
        <v>4338</v>
      </c>
      <c r="I212" s="10" t="s">
        <v>5076</v>
      </c>
      <c r="J212" s="10">
        <v>59343</v>
      </c>
      <c r="K212" s="6"/>
    </row>
    <row r="213" spans="4:11" x14ac:dyDescent="0.2">
      <c r="D213" s="11" t="s">
        <v>4374</v>
      </c>
      <c r="E213" s="11" t="s">
        <v>5134</v>
      </c>
      <c r="F213" s="11">
        <v>23036</v>
      </c>
      <c r="G213" s="11"/>
      <c r="H213" s="10" t="s">
        <v>4259</v>
      </c>
      <c r="I213" s="10" t="s">
        <v>4924</v>
      </c>
      <c r="J213" s="10">
        <v>8499</v>
      </c>
      <c r="K213" s="6"/>
    </row>
    <row r="214" spans="4:11" x14ac:dyDescent="0.2">
      <c r="D214" s="11" t="s">
        <v>4375</v>
      </c>
      <c r="E214" s="11" t="s">
        <v>5135</v>
      </c>
      <c r="F214" s="11">
        <v>4820</v>
      </c>
      <c r="G214" s="11"/>
      <c r="H214" s="10" t="s">
        <v>4727</v>
      </c>
      <c r="I214" s="10" t="s">
        <v>5136</v>
      </c>
      <c r="J214" s="10">
        <v>2770</v>
      </c>
      <c r="K214" s="6"/>
    </row>
    <row r="215" spans="4:11" x14ac:dyDescent="0.2">
      <c r="D215" s="11" t="s">
        <v>4376</v>
      </c>
      <c r="E215" s="11" t="s">
        <v>5137</v>
      </c>
      <c r="F215" s="11">
        <v>2332</v>
      </c>
      <c r="G215" s="11"/>
      <c r="H215" s="10" t="s">
        <v>4728</v>
      </c>
      <c r="I215" s="10" t="s">
        <v>5138</v>
      </c>
      <c r="J215" s="10">
        <v>7757</v>
      </c>
      <c r="K215" s="6"/>
    </row>
    <row r="216" spans="4:11" x14ac:dyDescent="0.2">
      <c r="D216" s="11" t="s">
        <v>4377</v>
      </c>
      <c r="E216" s="11" t="s">
        <v>5139</v>
      </c>
      <c r="F216" s="11">
        <v>65250</v>
      </c>
      <c r="G216" s="11"/>
      <c r="H216" s="10" t="s">
        <v>4729</v>
      </c>
      <c r="I216" s="10" t="s">
        <v>5140</v>
      </c>
      <c r="J216" s="10">
        <v>84125</v>
      </c>
      <c r="K216" s="6"/>
    </row>
    <row r="217" spans="4:11" x14ac:dyDescent="0.2">
      <c r="D217" s="11" t="s">
        <v>4378</v>
      </c>
      <c r="E217" s="11" t="s">
        <v>5141</v>
      </c>
      <c r="F217" s="11">
        <v>55704</v>
      </c>
      <c r="G217" s="11"/>
      <c r="H217" s="10" t="s">
        <v>4730</v>
      </c>
      <c r="I217" s="10" t="s">
        <v>5142</v>
      </c>
      <c r="J217" s="10">
        <v>1030</v>
      </c>
      <c r="K217" s="6"/>
    </row>
    <row r="218" spans="4:11" x14ac:dyDescent="0.2">
      <c r="D218" s="11" t="s">
        <v>4379</v>
      </c>
      <c r="E218" s="11" t="s">
        <v>5143</v>
      </c>
      <c r="F218" s="11">
        <v>221037</v>
      </c>
      <c r="G218" s="11"/>
      <c r="H218" s="10" t="s">
        <v>4443</v>
      </c>
      <c r="I218" s="10" t="s">
        <v>5144</v>
      </c>
      <c r="J218" s="10">
        <v>4205</v>
      </c>
      <c r="K218" s="6"/>
    </row>
    <row r="219" spans="4:11" x14ac:dyDescent="0.2">
      <c r="D219" s="11" t="s">
        <v>4380</v>
      </c>
      <c r="E219" s="11" t="s">
        <v>5145</v>
      </c>
      <c r="F219" s="11">
        <v>4289</v>
      </c>
      <c r="G219" s="11"/>
      <c r="H219" s="10" t="s">
        <v>4492</v>
      </c>
      <c r="I219" s="10" t="s">
        <v>5146</v>
      </c>
      <c r="J219" s="10">
        <v>2893</v>
      </c>
      <c r="K219" s="6"/>
    </row>
    <row r="220" spans="4:11" x14ac:dyDescent="0.2">
      <c r="D220" s="11" t="s">
        <v>4381</v>
      </c>
      <c r="E220" s="11" t="s">
        <v>5147</v>
      </c>
      <c r="F220" s="11">
        <v>23405</v>
      </c>
      <c r="G220" s="11"/>
      <c r="H220" s="10" t="s">
        <v>4549</v>
      </c>
      <c r="I220" s="10" t="s">
        <v>5148</v>
      </c>
      <c r="J220" s="10">
        <v>4976</v>
      </c>
      <c r="K220" s="6"/>
    </row>
    <row r="221" spans="4:11" x14ac:dyDescent="0.2">
      <c r="D221" s="11" t="s">
        <v>4382</v>
      </c>
      <c r="E221" s="11" t="s">
        <v>5149</v>
      </c>
      <c r="F221" s="11">
        <v>259282</v>
      </c>
      <c r="G221" s="11"/>
      <c r="H221" s="10" t="s">
        <v>4467</v>
      </c>
      <c r="I221" s="10" t="s">
        <v>5150</v>
      </c>
      <c r="J221" s="10">
        <v>23670</v>
      </c>
      <c r="K221" s="6"/>
    </row>
    <row r="222" spans="4:11" x14ac:dyDescent="0.2">
      <c r="D222" s="11" t="s">
        <v>4383</v>
      </c>
      <c r="E222" s="11" t="s">
        <v>5151</v>
      </c>
      <c r="F222" s="11">
        <v>93594</v>
      </c>
      <c r="G222" s="11"/>
      <c r="H222" s="10" t="s">
        <v>4339</v>
      </c>
      <c r="I222" s="10" t="s">
        <v>5077</v>
      </c>
      <c r="J222" s="10">
        <v>51616</v>
      </c>
      <c r="K222" s="6"/>
    </row>
    <row r="223" spans="4:11" x14ac:dyDescent="0.2">
      <c r="D223" s="11" t="s">
        <v>4384</v>
      </c>
      <c r="E223" s="11" t="s">
        <v>5152</v>
      </c>
      <c r="F223" s="11">
        <v>2803</v>
      </c>
      <c r="G223" s="11"/>
      <c r="H223" s="10" t="s">
        <v>4731</v>
      </c>
      <c r="I223" s="10" t="s">
        <v>5153</v>
      </c>
      <c r="J223" s="10">
        <v>4008</v>
      </c>
      <c r="K223" s="6"/>
    </row>
    <row r="224" spans="4:11" x14ac:dyDescent="0.2">
      <c r="D224" s="11" t="s">
        <v>4385</v>
      </c>
      <c r="E224" s="11" t="s">
        <v>5154</v>
      </c>
      <c r="F224" s="11">
        <v>8263</v>
      </c>
      <c r="G224" s="11"/>
      <c r="H224" s="10" t="s">
        <v>4415</v>
      </c>
      <c r="I224" s="10" t="s">
        <v>5155</v>
      </c>
      <c r="J224" s="10">
        <v>8898</v>
      </c>
      <c r="K224" s="6"/>
    </row>
    <row r="225" spans="4:11" x14ac:dyDescent="0.2">
      <c r="D225" s="11" t="s">
        <v>4386</v>
      </c>
      <c r="E225" s="11" t="s">
        <v>5156</v>
      </c>
      <c r="F225" s="11">
        <v>54832</v>
      </c>
      <c r="G225" s="11"/>
      <c r="H225" s="10" t="s">
        <v>4337</v>
      </c>
      <c r="I225" s="10" t="s">
        <v>5074</v>
      </c>
      <c r="J225" s="10">
        <v>56849</v>
      </c>
      <c r="K225" s="6"/>
    </row>
    <row r="226" spans="4:11" x14ac:dyDescent="0.2">
      <c r="D226" s="11" t="s">
        <v>4387</v>
      </c>
      <c r="E226" s="11" t="s">
        <v>5157</v>
      </c>
      <c r="F226" s="11">
        <v>23074</v>
      </c>
      <c r="G226" s="11"/>
      <c r="H226" s="10" t="s">
        <v>4568</v>
      </c>
      <c r="I226" s="10" t="s">
        <v>5158</v>
      </c>
      <c r="J226" s="10">
        <v>11244</v>
      </c>
      <c r="K226" s="6"/>
    </row>
    <row r="227" spans="4:11" x14ac:dyDescent="0.2">
      <c r="D227" s="11" t="s">
        <v>4388</v>
      </c>
      <c r="E227" s="11" t="s">
        <v>5159</v>
      </c>
      <c r="F227" s="11">
        <v>80218</v>
      </c>
      <c r="G227" s="11"/>
      <c r="H227" s="10" t="s">
        <v>4396</v>
      </c>
      <c r="I227" s="10" t="s">
        <v>5160</v>
      </c>
      <c r="J227" s="10">
        <v>26009</v>
      </c>
      <c r="K227" s="6"/>
    </row>
    <row r="228" spans="4:11" x14ac:dyDescent="0.2">
      <c r="D228" s="11" t="s">
        <v>4389</v>
      </c>
      <c r="E228" s="11" t="s">
        <v>5161</v>
      </c>
      <c r="F228" s="11">
        <v>55000</v>
      </c>
      <c r="G228" s="11"/>
      <c r="H228" s="10" t="s">
        <v>4376</v>
      </c>
      <c r="I228" s="10" t="s">
        <v>5137</v>
      </c>
      <c r="J228" s="10">
        <v>2332</v>
      </c>
      <c r="K228" s="6"/>
    </row>
    <row r="229" spans="4:11" x14ac:dyDescent="0.2">
      <c r="D229" s="11" t="s">
        <v>4390</v>
      </c>
      <c r="E229" s="11" t="s">
        <v>4997</v>
      </c>
      <c r="F229" s="11">
        <v>221264</v>
      </c>
      <c r="G229" s="11"/>
      <c r="H229" s="10" t="s">
        <v>4532</v>
      </c>
      <c r="I229" s="10" t="s">
        <v>5162</v>
      </c>
      <c r="J229" s="10">
        <v>490</v>
      </c>
      <c r="K229" s="6"/>
    </row>
    <row r="230" spans="4:11" x14ac:dyDescent="0.2">
      <c r="D230" s="11" t="s">
        <v>4391</v>
      </c>
      <c r="E230" s="11" t="s">
        <v>4824</v>
      </c>
      <c r="F230" s="11">
        <v>79982</v>
      </c>
      <c r="G230" s="11"/>
      <c r="H230" s="10" t="s">
        <v>4550</v>
      </c>
      <c r="I230" s="10" t="s">
        <v>5163</v>
      </c>
      <c r="J230" s="10">
        <v>10123</v>
      </c>
      <c r="K230" s="6"/>
    </row>
    <row r="231" spans="4:11" x14ac:dyDescent="0.2">
      <c r="D231" s="11" t="s">
        <v>4392</v>
      </c>
      <c r="E231" s="11" t="s">
        <v>5164</v>
      </c>
      <c r="F231" s="11">
        <v>199704</v>
      </c>
      <c r="G231" s="11"/>
      <c r="H231" s="10" t="s">
        <v>4399</v>
      </c>
      <c r="I231" s="10" t="s">
        <v>5165</v>
      </c>
      <c r="J231" s="10">
        <v>139324</v>
      </c>
      <c r="K231" s="6"/>
    </row>
    <row r="232" spans="4:11" x14ac:dyDescent="0.2">
      <c r="D232" s="11" t="s">
        <v>4393</v>
      </c>
      <c r="E232" s="11" t="s">
        <v>5166</v>
      </c>
      <c r="F232" s="11">
        <v>57551</v>
      </c>
      <c r="G232" s="11"/>
      <c r="H232" s="10" t="s">
        <v>4567</v>
      </c>
      <c r="I232" s="10" t="s">
        <v>5167</v>
      </c>
      <c r="J232" s="10">
        <v>4015</v>
      </c>
      <c r="K232" s="6"/>
    </row>
    <row r="233" spans="4:11" x14ac:dyDescent="0.2">
      <c r="D233" s="11" t="s">
        <v>4394</v>
      </c>
      <c r="E233" s="11" t="s">
        <v>5168</v>
      </c>
      <c r="F233" s="11">
        <v>8731</v>
      </c>
      <c r="G233" s="11"/>
      <c r="H233" s="10" t="s">
        <v>4426</v>
      </c>
      <c r="I233" s="10" t="s">
        <v>5169</v>
      </c>
      <c r="J233" s="10">
        <v>51124</v>
      </c>
      <c r="K233" s="6"/>
    </row>
    <row r="234" spans="4:11" x14ac:dyDescent="0.2">
      <c r="D234" s="11" t="s">
        <v>4395</v>
      </c>
      <c r="E234" s="11" t="s">
        <v>5170</v>
      </c>
      <c r="F234" s="11">
        <v>55582</v>
      </c>
      <c r="G234" s="11"/>
      <c r="H234" s="10" t="s">
        <v>4442</v>
      </c>
      <c r="I234" s="10" t="s">
        <v>5171</v>
      </c>
      <c r="J234" s="10">
        <v>5178</v>
      </c>
      <c r="K234" s="6"/>
    </row>
    <row r="235" spans="4:11" x14ac:dyDescent="0.2">
      <c r="D235" s="11" t="s">
        <v>4396</v>
      </c>
      <c r="E235" s="11" t="s">
        <v>5160</v>
      </c>
      <c r="F235" s="11">
        <v>26009</v>
      </c>
      <c r="G235" s="11"/>
      <c r="H235" s="10" t="s">
        <v>4436</v>
      </c>
      <c r="I235" s="10" t="s">
        <v>5172</v>
      </c>
      <c r="J235" s="10">
        <v>144402</v>
      </c>
      <c r="K235" s="6"/>
    </row>
    <row r="236" spans="4:11" x14ac:dyDescent="0.2">
      <c r="D236" s="11" t="s">
        <v>4397</v>
      </c>
      <c r="E236" s="11" t="s">
        <v>5173</v>
      </c>
      <c r="F236" s="11">
        <v>84911</v>
      </c>
      <c r="G236" s="11"/>
      <c r="H236" s="10" t="s">
        <v>4509</v>
      </c>
      <c r="I236" s="10" t="s">
        <v>5174</v>
      </c>
      <c r="J236" s="10">
        <v>57182</v>
      </c>
      <c r="K236" s="6"/>
    </row>
    <row r="237" spans="4:11" x14ac:dyDescent="0.2">
      <c r="D237" s="11" t="s">
        <v>4398</v>
      </c>
      <c r="E237" s="11" t="s">
        <v>5175</v>
      </c>
      <c r="F237" s="11">
        <v>85015</v>
      </c>
      <c r="G237" s="11"/>
      <c r="H237" s="10" t="s">
        <v>4511</v>
      </c>
      <c r="I237" s="10" t="s">
        <v>5176</v>
      </c>
      <c r="J237" s="10">
        <v>8317</v>
      </c>
      <c r="K237" s="6"/>
    </row>
    <row r="238" spans="4:11" x14ac:dyDescent="0.2">
      <c r="D238" s="11" t="s">
        <v>4399</v>
      </c>
      <c r="E238" s="11" t="s">
        <v>5165</v>
      </c>
      <c r="F238" s="11">
        <v>139324</v>
      </c>
      <c r="G238" s="11"/>
      <c r="H238" s="10" t="s">
        <v>4454</v>
      </c>
      <c r="I238" s="10" t="s">
        <v>5177</v>
      </c>
      <c r="J238" s="10">
        <v>201965</v>
      </c>
      <c r="K238" s="6"/>
    </row>
    <row r="239" spans="4:11" x14ac:dyDescent="0.2">
      <c r="D239" s="11" t="s">
        <v>4400</v>
      </c>
      <c r="E239" s="11" t="s">
        <v>5178</v>
      </c>
      <c r="F239" s="11">
        <v>64421</v>
      </c>
      <c r="G239" s="11"/>
      <c r="H239" s="10" t="s">
        <v>4572</v>
      </c>
      <c r="I239" s="10" t="s">
        <v>5179</v>
      </c>
      <c r="J239" s="10">
        <v>26575</v>
      </c>
      <c r="K239" s="6"/>
    </row>
    <row r="240" spans="4:11" x14ac:dyDescent="0.2">
      <c r="D240" s="11" t="s">
        <v>4401</v>
      </c>
      <c r="E240" s="11" t="s">
        <v>5180</v>
      </c>
      <c r="F240" s="11">
        <v>29942</v>
      </c>
      <c r="G240" s="11"/>
      <c r="H240" s="10" t="s">
        <v>4495</v>
      </c>
      <c r="I240" s="10" t="s">
        <v>5181</v>
      </c>
      <c r="J240" s="10">
        <v>123283</v>
      </c>
      <c r="K240" s="6"/>
    </row>
    <row r="241" spans="4:11" x14ac:dyDescent="0.2">
      <c r="D241" s="11" t="s">
        <v>4402</v>
      </c>
      <c r="E241" s="11" t="s">
        <v>5182</v>
      </c>
      <c r="F241" s="11">
        <v>29994</v>
      </c>
      <c r="G241" s="11"/>
      <c r="H241" s="10" t="s">
        <v>4546</v>
      </c>
      <c r="I241" s="10" t="s">
        <v>5183</v>
      </c>
      <c r="J241" s="10">
        <v>220988</v>
      </c>
      <c r="K241" s="6"/>
    </row>
    <row r="242" spans="4:11" x14ac:dyDescent="0.2">
      <c r="D242" s="11" t="s">
        <v>4403</v>
      </c>
      <c r="E242" s="11" t="s">
        <v>5184</v>
      </c>
      <c r="F242" s="11">
        <v>2186</v>
      </c>
      <c r="G242" s="11"/>
      <c r="H242" s="10" t="s">
        <v>4732</v>
      </c>
      <c r="I242" s="10" t="s">
        <v>5185</v>
      </c>
      <c r="J242" s="10">
        <v>339512</v>
      </c>
      <c r="K242" s="6"/>
    </row>
    <row r="243" spans="4:11" x14ac:dyDescent="0.2">
      <c r="D243" s="11" t="s">
        <v>4404</v>
      </c>
      <c r="E243" s="11" t="s">
        <v>5186</v>
      </c>
      <c r="F243" s="11">
        <v>54953</v>
      </c>
      <c r="G243" s="11"/>
      <c r="H243" s="10" t="s">
        <v>4733</v>
      </c>
      <c r="I243" s="10" t="s">
        <v>5187</v>
      </c>
      <c r="J243" s="10">
        <v>163223</v>
      </c>
      <c r="K243" s="6"/>
    </row>
    <row r="244" spans="4:11" x14ac:dyDescent="0.2">
      <c r="D244" s="11" t="s">
        <v>4405</v>
      </c>
      <c r="E244" s="11" t="s">
        <v>5188</v>
      </c>
      <c r="F244" s="11">
        <v>632</v>
      </c>
      <c r="G244" s="11"/>
      <c r="H244" s="10" t="s">
        <v>4526</v>
      </c>
      <c r="I244" s="10" t="s">
        <v>5189</v>
      </c>
      <c r="J244" s="10">
        <v>64859</v>
      </c>
      <c r="K244" s="6"/>
    </row>
    <row r="245" spans="4:11" x14ac:dyDescent="0.2">
      <c r="D245" s="11" t="s">
        <v>4406</v>
      </c>
      <c r="E245" s="11" t="s">
        <v>5190</v>
      </c>
      <c r="F245" s="11">
        <v>1063</v>
      </c>
      <c r="G245" s="11"/>
      <c r="H245" s="10" t="s">
        <v>4734</v>
      </c>
      <c r="I245" s="10" t="s">
        <v>5191</v>
      </c>
      <c r="J245" s="10">
        <v>80705</v>
      </c>
      <c r="K245" s="6"/>
    </row>
    <row r="246" spans="4:11" x14ac:dyDescent="0.2">
      <c r="D246" s="11" t="s">
        <v>4407</v>
      </c>
      <c r="E246" s="11" t="s">
        <v>5192</v>
      </c>
      <c r="F246" s="11">
        <v>3642</v>
      </c>
      <c r="G246" s="11"/>
      <c r="H246" s="10" t="s">
        <v>4735</v>
      </c>
      <c r="I246" s="10" t="s">
        <v>5193</v>
      </c>
      <c r="J246" s="10">
        <v>84789</v>
      </c>
      <c r="K246" s="6"/>
    </row>
    <row r="247" spans="4:11" x14ac:dyDescent="0.2">
      <c r="D247" s="11" t="s">
        <v>4408</v>
      </c>
      <c r="E247" s="11" t="s">
        <v>5194</v>
      </c>
      <c r="F247" s="11">
        <v>6349</v>
      </c>
      <c r="G247" s="11"/>
      <c r="H247" s="10" t="s">
        <v>4538</v>
      </c>
      <c r="I247" s="10" t="s">
        <v>5195</v>
      </c>
      <c r="J247" s="10">
        <v>55573</v>
      </c>
      <c r="K247" s="6"/>
    </row>
    <row r="248" spans="4:11" x14ac:dyDescent="0.2">
      <c r="D248" s="11" t="s">
        <v>4409</v>
      </c>
      <c r="E248" s="11" t="s">
        <v>5196</v>
      </c>
      <c r="F248" s="11">
        <v>9156</v>
      </c>
      <c r="G248" s="11"/>
      <c r="H248" s="10" t="s">
        <v>4736</v>
      </c>
      <c r="I248" s="10" t="s">
        <v>5197</v>
      </c>
      <c r="J248" s="10">
        <v>29065</v>
      </c>
      <c r="K248" s="6"/>
    </row>
    <row r="249" spans="4:11" x14ac:dyDescent="0.2">
      <c r="D249" s="11" t="s">
        <v>4410</v>
      </c>
      <c r="E249" s="11" t="s">
        <v>5198</v>
      </c>
      <c r="F249" s="11">
        <v>56112</v>
      </c>
      <c r="G249" s="11"/>
      <c r="H249" s="10" t="s">
        <v>4561</v>
      </c>
      <c r="I249" s="10" t="s">
        <v>5199</v>
      </c>
      <c r="J249" s="10">
        <v>10286</v>
      </c>
      <c r="K249" s="6"/>
    </row>
    <row r="250" spans="4:11" x14ac:dyDescent="0.2">
      <c r="D250" s="11" t="s">
        <v>4411</v>
      </c>
      <c r="E250" s="11" t="s">
        <v>5200</v>
      </c>
      <c r="F250" s="11">
        <v>114784</v>
      </c>
      <c r="G250" s="11"/>
      <c r="H250" s="10" t="s">
        <v>4737</v>
      </c>
      <c r="I250" s="10" t="s">
        <v>5201</v>
      </c>
      <c r="J250" s="10">
        <v>9407</v>
      </c>
      <c r="K250" s="6"/>
    </row>
    <row r="251" spans="4:11" x14ac:dyDescent="0.2">
      <c r="D251" s="11" t="s">
        <v>4412</v>
      </c>
      <c r="E251" s="11" t="s">
        <v>5202</v>
      </c>
      <c r="F251" s="11">
        <v>8336</v>
      </c>
      <c r="G251" s="11"/>
      <c r="H251" s="47"/>
      <c r="I251" s="47"/>
      <c r="J251" s="47"/>
      <c r="K251" s="47"/>
    </row>
    <row r="252" spans="4:11" x14ac:dyDescent="0.2">
      <c r="D252" s="11" t="s">
        <v>4413</v>
      </c>
      <c r="E252" s="11" t="s">
        <v>5203</v>
      </c>
      <c r="F252" s="11">
        <v>7637</v>
      </c>
      <c r="G252" s="11"/>
      <c r="H252" s="47"/>
      <c r="I252" s="47"/>
      <c r="J252" s="47"/>
      <c r="K252" s="47"/>
    </row>
    <row r="253" spans="4:11" x14ac:dyDescent="0.2">
      <c r="D253" s="11" t="s">
        <v>4414</v>
      </c>
      <c r="E253" s="11" t="s">
        <v>5097</v>
      </c>
      <c r="F253" s="11">
        <v>442319</v>
      </c>
      <c r="G253" s="11"/>
    </row>
    <row r="254" spans="4:11" x14ac:dyDescent="0.2">
      <c r="D254" s="11" t="s">
        <v>4415</v>
      </c>
      <c r="E254" s="11" t="s">
        <v>5155</v>
      </c>
      <c r="F254" s="11">
        <v>8898</v>
      </c>
      <c r="G254" s="11"/>
    </row>
    <row r="255" spans="4:11" x14ac:dyDescent="0.2">
      <c r="D255" s="11" t="s">
        <v>4416</v>
      </c>
      <c r="E255" s="11" t="s">
        <v>5133</v>
      </c>
      <c r="F255" s="11">
        <v>6498</v>
      </c>
      <c r="G255" s="11"/>
    </row>
    <row r="256" spans="4:11" x14ac:dyDescent="0.2">
      <c r="D256" s="11" t="s">
        <v>4417</v>
      </c>
      <c r="E256" s="11" t="s">
        <v>5204</v>
      </c>
      <c r="F256" s="11">
        <v>378938</v>
      </c>
      <c r="G256" s="11"/>
    </row>
    <row r="257" spans="4:7" x14ac:dyDescent="0.2">
      <c r="D257" s="11" t="s">
        <v>4418</v>
      </c>
      <c r="E257" s="11" t="s">
        <v>5205</v>
      </c>
      <c r="F257" s="11">
        <v>90799</v>
      </c>
      <c r="G257" s="11"/>
    </row>
    <row r="258" spans="4:7" x14ac:dyDescent="0.2">
      <c r="D258" s="11" t="s">
        <v>4419</v>
      </c>
      <c r="E258" s="11" t="s">
        <v>5206</v>
      </c>
      <c r="F258" s="11">
        <v>10015</v>
      </c>
      <c r="G258" s="11"/>
    </row>
    <row r="259" spans="4:7" x14ac:dyDescent="0.2">
      <c r="D259" s="11" t="s">
        <v>4420</v>
      </c>
      <c r="E259" s="11" t="s">
        <v>5207</v>
      </c>
      <c r="F259" s="11">
        <v>133690</v>
      </c>
      <c r="G259" s="11"/>
    </row>
    <row r="260" spans="4:7" x14ac:dyDescent="0.2">
      <c r="D260" s="11" t="s">
        <v>4421</v>
      </c>
      <c r="E260" s="11" t="s">
        <v>5208</v>
      </c>
      <c r="F260" s="11">
        <v>83478</v>
      </c>
      <c r="G260" s="11"/>
    </row>
    <row r="261" spans="4:7" x14ac:dyDescent="0.2">
      <c r="D261" s="11" t="s">
        <v>4422</v>
      </c>
      <c r="E261" s="11" t="s">
        <v>5209</v>
      </c>
      <c r="F261" s="11">
        <v>134510</v>
      </c>
      <c r="G261" s="11"/>
    </row>
    <row r="262" spans="4:7" x14ac:dyDescent="0.2">
      <c r="D262" s="11" t="s">
        <v>4423</v>
      </c>
      <c r="E262" s="11" t="s">
        <v>5210</v>
      </c>
      <c r="F262" s="11">
        <v>1130</v>
      </c>
      <c r="G262" s="11"/>
    </row>
    <row r="263" spans="4:7" x14ac:dyDescent="0.2">
      <c r="D263" s="11" t="s">
        <v>4424</v>
      </c>
      <c r="E263" s="11" t="s">
        <v>5071</v>
      </c>
      <c r="F263" s="11">
        <v>84142</v>
      </c>
      <c r="G263" s="11"/>
    </row>
    <row r="264" spans="4:7" x14ac:dyDescent="0.2">
      <c r="D264" s="11" t="s">
        <v>4425</v>
      </c>
      <c r="E264" s="11" t="s">
        <v>5211</v>
      </c>
      <c r="F264" s="11">
        <v>51134</v>
      </c>
      <c r="G264" s="11"/>
    </row>
    <row r="265" spans="4:7" x14ac:dyDescent="0.2">
      <c r="D265" s="11" t="s">
        <v>4426</v>
      </c>
      <c r="E265" s="11" t="s">
        <v>5169</v>
      </c>
      <c r="F265" s="11">
        <v>51124</v>
      </c>
      <c r="G265" s="11"/>
    </row>
    <row r="266" spans="4:7" x14ac:dyDescent="0.2">
      <c r="D266" s="11" t="s">
        <v>4427</v>
      </c>
      <c r="E266" s="11" t="s">
        <v>5212</v>
      </c>
      <c r="F266" s="11">
        <v>286205</v>
      </c>
      <c r="G266" s="11"/>
    </row>
    <row r="267" spans="4:7" x14ac:dyDescent="0.2">
      <c r="D267" s="11" t="s">
        <v>4428</v>
      </c>
      <c r="E267" s="11" t="s">
        <v>5048</v>
      </c>
      <c r="F267" s="11">
        <v>83448</v>
      </c>
      <c r="G267" s="11"/>
    </row>
    <row r="268" spans="4:7" x14ac:dyDescent="0.2">
      <c r="D268" s="11" t="s">
        <v>4429</v>
      </c>
      <c r="E268" s="11" t="s">
        <v>5213</v>
      </c>
      <c r="F268" s="11">
        <v>7594</v>
      </c>
      <c r="G268" s="11"/>
    </row>
    <row r="269" spans="4:7" x14ac:dyDescent="0.2">
      <c r="D269" s="11" t="s">
        <v>4430</v>
      </c>
      <c r="E269" s="11" t="s">
        <v>5214</v>
      </c>
      <c r="F269" s="11">
        <v>9475</v>
      </c>
      <c r="G269" s="11"/>
    </row>
    <row r="270" spans="4:7" x14ac:dyDescent="0.2">
      <c r="D270" s="11" t="s">
        <v>4431</v>
      </c>
      <c r="E270" s="11" t="s">
        <v>5082</v>
      </c>
      <c r="F270" s="11">
        <v>26049</v>
      </c>
      <c r="G270" s="11"/>
    </row>
    <row r="271" spans="4:7" x14ac:dyDescent="0.2">
      <c r="D271" s="11" t="s">
        <v>4432</v>
      </c>
      <c r="E271" s="11" t="s">
        <v>5215</v>
      </c>
      <c r="F271" s="11">
        <v>23117</v>
      </c>
      <c r="G271" s="11"/>
    </row>
    <row r="272" spans="4:7" x14ac:dyDescent="0.2">
      <c r="D272" s="11" t="s">
        <v>4433</v>
      </c>
      <c r="E272" s="11" t="s">
        <v>5216</v>
      </c>
      <c r="F272" s="11">
        <v>10892</v>
      </c>
      <c r="G272" s="11"/>
    </row>
    <row r="273" spans="4:7" x14ac:dyDescent="0.2">
      <c r="D273" s="11" t="s">
        <v>4434</v>
      </c>
      <c r="E273" s="11" t="s">
        <v>5217</v>
      </c>
      <c r="F273" s="11">
        <v>201134</v>
      </c>
      <c r="G273" s="11"/>
    </row>
    <row r="274" spans="4:7" x14ac:dyDescent="0.2">
      <c r="D274" s="11" t="s">
        <v>4435</v>
      </c>
      <c r="E274" s="11" t="s">
        <v>5218</v>
      </c>
      <c r="F274" s="11">
        <v>9147</v>
      </c>
      <c r="G274" s="11"/>
    </row>
    <row r="275" spans="4:7" x14ac:dyDescent="0.2">
      <c r="D275" s="11" t="s">
        <v>4436</v>
      </c>
      <c r="E275" s="11" t="s">
        <v>5172</v>
      </c>
      <c r="F275" s="11">
        <v>144402</v>
      </c>
      <c r="G275" s="11"/>
    </row>
    <row r="276" spans="4:7" x14ac:dyDescent="0.2">
      <c r="D276" s="11" t="s">
        <v>4437</v>
      </c>
      <c r="E276" s="11" t="s">
        <v>5219</v>
      </c>
      <c r="F276" s="11">
        <v>55660</v>
      </c>
      <c r="G276" s="11"/>
    </row>
    <row r="277" spans="4:7" x14ac:dyDescent="0.2">
      <c r="D277" s="11" t="s">
        <v>4438</v>
      </c>
      <c r="E277" s="11" t="s">
        <v>5220</v>
      </c>
      <c r="F277" s="11">
        <v>6334</v>
      </c>
      <c r="G277" s="11"/>
    </row>
    <row r="278" spans="4:7" x14ac:dyDescent="0.2">
      <c r="D278" s="11" t="s">
        <v>4439</v>
      </c>
      <c r="E278" s="11" t="s">
        <v>5078</v>
      </c>
      <c r="F278" s="11">
        <v>51602</v>
      </c>
      <c r="G278" s="11"/>
    </row>
    <row r="279" spans="4:7" x14ac:dyDescent="0.2">
      <c r="D279" s="11" t="s">
        <v>4440</v>
      </c>
      <c r="E279" s="11" t="s">
        <v>5221</v>
      </c>
      <c r="F279" s="11">
        <v>202243</v>
      </c>
      <c r="G279" s="11"/>
    </row>
    <row r="280" spans="4:7" x14ac:dyDescent="0.2">
      <c r="D280" s="11" t="s">
        <v>4441</v>
      </c>
      <c r="E280" s="11" t="s">
        <v>4771</v>
      </c>
      <c r="F280" s="11">
        <v>84220</v>
      </c>
      <c r="G280" s="11"/>
    </row>
    <row r="281" spans="4:7" x14ac:dyDescent="0.2">
      <c r="D281" s="11" t="s">
        <v>4442</v>
      </c>
      <c r="E281" s="11" t="s">
        <v>5171</v>
      </c>
      <c r="F281" s="11">
        <v>5178</v>
      </c>
      <c r="G281" s="11"/>
    </row>
    <row r="282" spans="4:7" x14ac:dyDescent="0.2">
      <c r="D282" s="11" t="s">
        <v>4443</v>
      </c>
      <c r="E282" s="11" t="s">
        <v>5144</v>
      </c>
      <c r="F282" s="11">
        <v>4205</v>
      </c>
      <c r="G282" s="11"/>
    </row>
    <row r="283" spans="4:7" x14ac:dyDescent="0.2">
      <c r="D283" s="11" t="s">
        <v>4444</v>
      </c>
      <c r="E283" s="11" t="s">
        <v>5222</v>
      </c>
      <c r="F283" s="11">
        <v>23137</v>
      </c>
      <c r="G283" s="11"/>
    </row>
    <row r="284" spans="4:7" x14ac:dyDescent="0.2">
      <c r="D284" s="11" t="s">
        <v>4445</v>
      </c>
      <c r="E284" s="11" t="s">
        <v>5223</v>
      </c>
      <c r="F284" s="11">
        <v>151050</v>
      </c>
      <c r="G284" s="11"/>
    </row>
    <row r="285" spans="4:7" x14ac:dyDescent="0.2">
      <c r="D285" s="11" t="s">
        <v>4446</v>
      </c>
      <c r="E285" s="11" t="s">
        <v>4963</v>
      </c>
      <c r="F285" s="11">
        <v>51000</v>
      </c>
      <c r="G285" s="11"/>
    </row>
    <row r="286" spans="4:7" x14ac:dyDescent="0.2">
      <c r="D286" s="11" t="s">
        <v>4447</v>
      </c>
      <c r="E286" s="11" t="s">
        <v>5224</v>
      </c>
      <c r="F286" s="11">
        <v>54619</v>
      </c>
      <c r="G286" s="11"/>
    </row>
    <row r="287" spans="4:7" x14ac:dyDescent="0.2">
      <c r="D287" s="11" t="s">
        <v>4448</v>
      </c>
      <c r="E287" s="11" t="s">
        <v>5225</v>
      </c>
      <c r="F287" s="11">
        <v>51319</v>
      </c>
      <c r="G287" s="11"/>
    </row>
    <row r="288" spans="4:7" x14ac:dyDescent="0.2">
      <c r="D288" s="11" t="s">
        <v>4449</v>
      </c>
      <c r="E288" s="11" t="s">
        <v>5226</v>
      </c>
      <c r="F288" s="11">
        <v>26278</v>
      </c>
      <c r="G288" s="11"/>
    </row>
    <row r="289" spans="4:7" x14ac:dyDescent="0.2">
      <c r="D289" s="11" t="s">
        <v>4450</v>
      </c>
      <c r="E289" s="11" t="s">
        <v>5227</v>
      </c>
      <c r="F289" s="11">
        <v>7101</v>
      </c>
      <c r="G289" s="11"/>
    </row>
    <row r="290" spans="4:7" x14ac:dyDescent="0.2">
      <c r="D290" s="11" t="s">
        <v>4451</v>
      </c>
      <c r="E290" s="11" t="s">
        <v>5228</v>
      </c>
      <c r="F290" s="11">
        <v>284370</v>
      </c>
      <c r="G290" s="11"/>
    </row>
    <row r="291" spans="4:7" x14ac:dyDescent="0.2">
      <c r="D291" s="11" t="s">
        <v>4452</v>
      </c>
      <c r="E291" s="11" t="s">
        <v>5229</v>
      </c>
      <c r="F291" s="11">
        <v>8204</v>
      </c>
      <c r="G291" s="11"/>
    </row>
    <row r="292" spans="4:7" x14ac:dyDescent="0.2">
      <c r="D292" s="11" t="s">
        <v>4453</v>
      </c>
      <c r="E292" s="11" t="s">
        <v>5230</v>
      </c>
      <c r="F292" s="11">
        <v>5980</v>
      </c>
      <c r="G292" s="11"/>
    </row>
    <row r="293" spans="4:7" x14ac:dyDescent="0.2">
      <c r="D293" s="11" t="s">
        <v>4454</v>
      </c>
      <c r="E293" s="11" t="s">
        <v>5177</v>
      </c>
      <c r="F293" s="11">
        <v>201965</v>
      </c>
      <c r="G293" s="11"/>
    </row>
    <row r="294" spans="4:7" x14ac:dyDescent="0.2">
      <c r="D294" s="11" t="s">
        <v>4455</v>
      </c>
      <c r="E294" s="11" t="s">
        <v>5231</v>
      </c>
      <c r="F294" s="11">
        <v>285268</v>
      </c>
      <c r="G294" s="11"/>
    </row>
    <row r="295" spans="4:7" x14ac:dyDescent="0.2">
      <c r="D295" s="11" t="s">
        <v>4456</v>
      </c>
      <c r="E295" s="11" t="s">
        <v>5232</v>
      </c>
      <c r="F295" s="11">
        <v>9669</v>
      </c>
      <c r="G295" s="11"/>
    </row>
    <row r="296" spans="4:7" x14ac:dyDescent="0.2">
      <c r="D296" s="11" t="s">
        <v>4457</v>
      </c>
      <c r="E296" s="11" t="s">
        <v>5068</v>
      </c>
      <c r="F296" s="11">
        <v>54726</v>
      </c>
      <c r="G296" s="11"/>
    </row>
    <row r="297" spans="4:7" x14ac:dyDescent="0.2">
      <c r="D297" s="11" t="s">
        <v>4458</v>
      </c>
      <c r="E297" s="11" t="s">
        <v>5233</v>
      </c>
      <c r="F297" s="11">
        <v>57708</v>
      </c>
      <c r="G297" s="11"/>
    </row>
    <row r="298" spans="4:7" x14ac:dyDescent="0.2">
      <c r="D298" s="11" t="s">
        <v>4459</v>
      </c>
      <c r="E298" s="11" t="s">
        <v>5234</v>
      </c>
      <c r="F298" s="11">
        <v>23135</v>
      </c>
      <c r="G298" s="11"/>
    </row>
    <row r="299" spans="4:7" x14ac:dyDescent="0.2">
      <c r="D299" s="11" t="s">
        <v>4460</v>
      </c>
      <c r="E299" s="11" t="s">
        <v>5235</v>
      </c>
      <c r="F299" s="11">
        <v>26953</v>
      </c>
      <c r="G299" s="11"/>
    </row>
    <row r="300" spans="4:7" x14ac:dyDescent="0.2">
      <c r="D300" s="11" t="s">
        <v>4461</v>
      </c>
      <c r="E300" s="11" t="s">
        <v>5236</v>
      </c>
      <c r="F300" s="11">
        <v>10180</v>
      </c>
      <c r="G300" s="11"/>
    </row>
    <row r="301" spans="4:7" x14ac:dyDescent="0.2">
      <c r="D301" s="11" t="s">
        <v>4462</v>
      </c>
      <c r="E301" s="11" t="s">
        <v>5237</v>
      </c>
      <c r="F301" s="11">
        <v>6046</v>
      </c>
      <c r="G301" s="11"/>
    </row>
    <row r="302" spans="4:7" x14ac:dyDescent="0.2">
      <c r="D302" s="11" t="s">
        <v>4463</v>
      </c>
      <c r="E302" s="11" t="s">
        <v>5238</v>
      </c>
      <c r="F302" s="11">
        <v>7750</v>
      </c>
      <c r="G302" s="11"/>
    </row>
    <row r="303" spans="4:7" x14ac:dyDescent="0.2">
      <c r="D303" s="11" t="s">
        <v>4464</v>
      </c>
      <c r="E303" s="11" t="s">
        <v>5239</v>
      </c>
      <c r="F303" s="11">
        <v>57730</v>
      </c>
      <c r="G303" s="11"/>
    </row>
    <row r="304" spans="4:7" x14ac:dyDescent="0.2">
      <c r="D304" s="11" t="s">
        <v>4465</v>
      </c>
      <c r="E304" s="11" t="s">
        <v>5240</v>
      </c>
      <c r="F304" s="11">
        <v>55183</v>
      </c>
      <c r="G304" s="11"/>
    </row>
    <row r="305" spans="4:7" x14ac:dyDescent="0.2">
      <c r="D305" s="11" t="s">
        <v>4466</v>
      </c>
      <c r="E305" s="11" t="s">
        <v>5132</v>
      </c>
      <c r="F305" s="11">
        <v>5101</v>
      </c>
      <c r="G305" s="11"/>
    </row>
    <row r="306" spans="4:7" x14ac:dyDescent="0.2">
      <c r="D306" s="11" t="s">
        <v>4467</v>
      </c>
      <c r="E306" s="11" t="s">
        <v>5150</v>
      </c>
      <c r="F306" s="11">
        <v>23670</v>
      </c>
      <c r="G306" s="11"/>
    </row>
    <row r="307" spans="4:7" x14ac:dyDescent="0.2">
      <c r="D307" s="11" t="s">
        <v>4468</v>
      </c>
      <c r="E307" s="11" t="s">
        <v>5241</v>
      </c>
      <c r="F307" s="11">
        <v>2555</v>
      </c>
      <c r="G307" s="11"/>
    </row>
    <row r="308" spans="4:7" x14ac:dyDescent="0.2">
      <c r="D308" s="11" t="s">
        <v>4469</v>
      </c>
      <c r="E308" s="11" t="s">
        <v>5242</v>
      </c>
      <c r="F308" s="11">
        <v>79632</v>
      </c>
      <c r="G308" s="11"/>
    </row>
    <row r="309" spans="4:7" x14ac:dyDescent="0.2">
      <c r="D309" s="11" t="s">
        <v>4470</v>
      </c>
      <c r="E309" s="11" t="s">
        <v>5243</v>
      </c>
      <c r="F309" s="11">
        <v>81034</v>
      </c>
      <c r="G309" s="11"/>
    </row>
    <row r="310" spans="4:7" x14ac:dyDescent="0.2">
      <c r="D310" s="11" t="s">
        <v>4471</v>
      </c>
      <c r="E310" s="11" t="s">
        <v>5244</v>
      </c>
      <c r="F310" s="11">
        <v>55500</v>
      </c>
      <c r="G310" s="11"/>
    </row>
    <row r="311" spans="4:7" x14ac:dyDescent="0.2">
      <c r="D311" s="11" t="s">
        <v>4472</v>
      </c>
      <c r="E311" s="11" t="s">
        <v>5245</v>
      </c>
      <c r="F311" s="11">
        <v>130162</v>
      </c>
      <c r="G311" s="11"/>
    </row>
    <row r="312" spans="4:7" x14ac:dyDescent="0.2">
      <c r="D312" s="11" t="s">
        <v>4473</v>
      </c>
      <c r="E312" s="11" t="s">
        <v>5246</v>
      </c>
      <c r="F312" s="11">
        <v>84108</v>
      </c>
      <c r="G312" s="11"/>
    </row>
    <row r="313" spans="4:7" x14ac:dyDescent="0.2">
      <c r="D313" s="11" t="s">
        <v>4474</v>
      </c>
      <c r="E313" s="11" t="s">
        <v>4781</v>
      </c>
      <c r="F313" s="11">
        <v>116984</v>
      </c>
      <c r="G313" s="11"/>
    </row>
    <row r="314" spans="4:7" x14ac:dyDescent="0.2">
      <c r="D314" s="11" t="s">
        <v>4475</v>
      </c>
      <c r="E314" s="11" t="s">
        <v>5247</v>
      </c>
      <c r="F314" s="11">
        <v>220594</v>
      </c>
      <c r="G314" s="11"/>
    </row>
    <row r="315" spans="4:7" x14ac:dyDescent="0.2">
      <c r="D315" s="11" t="s">
        <v>4476</v>
      </c>
      <c r="E315" s="11" t="s">
        <v>5248</v>
      </c>
      <c r="F315" s="11">
        <v>254065</v>
      </c>
      <c r="G315" s="11"/>
    </row>
    <row r="316" spans="4:7" x14ac:dyDescent="0.2">
      <c r="D316" s="11" t="s">
        <v>4477</v>
      </c>
      <c r="E316" s="11" t="s">
        <v>5129</v>
      </c>
      <c r="F316" s="11">
        <v>3516</v>
      </c>
      <c r="G316" s="11"/>
    </row>
    <row r="317" spans="4:7" x14ac:dyDescent="0.2">
      <c r="D317" s="11" t="s">
        <v>4478</v>
      </c>
      <c r="E317" s="11" t="s">
        <v>5249</v>
      </c>
      <c r="F317" s="11">
        <v>55814</v>
      </c>
      <c r="G317" s="11"/>
    </row>
    <row r="318" spans="4:7" x14ac:dyDescent="0.2">
      <c r="D318" s="11" t="s">
        <v>4479</v>
      </c>
      <c r="E318" s="11" t="s">
        <v>5250</v>
      </c>
      <c r="F318" s="11">
        <v>23215</v>
      </c>
      <c r="G318" s="11"/>
    </row>
    <row r="319" spans="4:7" x14ac:dyDescent="0.2">
      <c r="D319" s="11" t="s">
        <v>4480</v>
      </c>
      <c r="E319" s="11" t="s">
        <v>5251</v>
      </c>
      <c r="F319" s="11">
        <v>23181</v>
      </c>
      <c r="G319" s="11"/>
    </row>
    <row r="320" spans="4:7" x14ac:dyDescent="0.2">
      <c r="D320" s="11" t="s">
        <v>4481</v>
      </c>
      <c r="E320" s="11" t="s">
        <v>5252</v>
      </c>
      <c r="F320" s="11">
        <v>133746</v>
      </c>
      <c r="G320" s="11"/>
    </row>
    <row r="321" spans="4:7" x14ac:dyDescent="0.2">
      <c r="D321" s="11" t="s">
        <v>4482</v>
      </c>
      <c r="E321" s="11" t="s">
        <v>5253</v>
      </c>
      <c r="F321" s="11">
        <v>54093</v>
      </c>
      <c r="G321" s="11"/>
    </row>
    <row r="322" spans="4:7" x14ac:dyDescent="0.2">
      <c r="D322" s="11" t="s">
        <v>4483</v>
      </c>
      <c r="E322" s="11" t="s">
        <v>5126</v>
      </c>
      <c r="F322" s="11">
        <v>151525</v>
      </c>
      <c r="G322" s="11"/>
    </row>
    <row r="323" spans="4:7" x14ac:dyDescent="0.2">
      <c r="D323" s="11" t="s">
        <v>4484</v>
      </c>
      <c r="E323" s="11" t="s">
        <v>5099</v>
      </c>
      <c r="F323" s="11">
        <v>27107</v>
      </c>
      <c r="G323" s="11"/>
    </row>
    <row r="324" spans="4:7" x14ac:dyDescent="0.2">
      <c r="D324" s="11" t="s">
        <v>4485</v>
      </c>
      <c r="E324" s="11" t="s">
        <v>5254</v>
      </c>
      <c r="F324" s="11">
        <v>23232</v>
      </c>
      <c r="G324" s="11"/>
    </row>
    <row r="325" spans="4:7" x14ac:dyDescent="0.2">
      <c r="D325" s="11" t="s">
        <v>4486</v>
      </c>
      <c r="E325" s="11" t="s">
        <v>5255</v>
      </c>
      <c r="F325" s="11">
        <v>284047</v>
      </c>
      <c r="G325" s="11"/>
    </row>
    <row r="326" spans="4:7" x14ac:dyDescent="0.2">
      <c r="D326" s="11" t="s">
        <v>4487</v>
      </c>
      <c r="E326" s="11" t="s">
        <v>5256</v>
      </c>
      <c r="F326" s="11">
        <v>4750</v>
      </c>
      <c r="G326" s="11"/>
    </row>
    <row r="327" spans="4:7" x14ac:dyDescent="0.2">
      <c r="D327" s="11" t="s">
        <v>4488</v>
      </c>
      <c r="E327" s="11" t="s">
        <v>5257</v>
      </c>
      <c r="F327" s="11">
        <v>79780</v>
      </c>
      <c r="G327" s="11"/>
    </row>
    <row r="328" spans="4:7" x14ac:dyDescent="0.2">
      <c r="D328" s="11" t="s">
        <v>4489</v>
      </c>
      <c r="E328" s="11" t="s">
        <v>5258</v>
      </c>
      <c r="F328" s="11">
        <v>55718</v>
      </c>
      <c r="G328" s="11"/>
    </row>
    <row r="329" spans="4:7" x14ac:dyDescent="0.2">
      <c r="D329" s="11" t="s">
        <v>4490</v>
      </c>
      <c r="E329" s="11" t="s">
        <v>5259</v>
      </c>
      <c r="F329" s="11">
        <v>10725</v>
      </c>
      <c r="G329" s="11"/>
    </row>
    <row r="330" spans="4:7" x14ac:dyDescent="0.2">
      <c r="D330" s="11" t="s">
        <v>4491</v>
      </c>
      <c r="E330" s="11" t="s">
        <v>5260</v>
      </c>
      <c r="F330" s="11">
        <v>84162</v>
      </c>
      <c r="G330" s="11"/>
    </row>
    <row r="331" spans="4:7" x14ac:dyDescent="0.2">
      <c r="D331" s="11" t="s">
        <v>4492</v>
      </c>
      <c r="E331" s="11" t="s">
        <v>5146</v>
      </c>
      <c r="F331" s="11">
        <v>2893</v>
      </c>
      <c r="G331" s="11"/>
    </row>
    <row r="332" spans="4:7" x14ac:dyDescent="0.2">
      <c r="D332" s="11" t="s">
        <v>4493</v>
      </c>
      <c r="E332" s="11" t="s">
        <v>4951</v>
      </c>
      <c r="F332" s="11">
        <v>7267</v>
      </c>
      <c r="G332" s="11"/>
    </row>
    <row r="333" spans="4:7" x14ac:dyDescent="0.2">
      <c r="D333" s="11" t="s">
        <v>4494</v>
      </c>
      <c r="E333" s="11" t="s">
        <v>5261</v>
      </c>
      <c r="F333" s="11">
        <v>9236</v>
      </c>
      <c r="G333" s="11"/>
    </row>
    <row r="334" spans="4:7" x14ac:dyDescent="0.2">
      <c r="D334" s="11" t="s">
        <v>4495</v>
      </c>
      <c r="E334" s="11" t="s">
        <v>5181</v>
      </c>
      <c r="F334" s="11">
        <v>123283</v>
      </c>
      <c r="G334" s="11"/>
    </row>
    <row r="335" spans="4:7" x14ac:dyDescent="0.2">
      <c r="D335" s="11" t="s">
        <v>4496</v>
      </c>
      <c r="E335" s="11" t="s">
        <v>5262</v>
      </c>
      <c r="F335" s="11">
        <v>10150</v>
      </c>
      <c r="G335" s="11"/>
    </row>
    <row r="336" spans="4:7" x14ac:dyDescent="0.2">
      <c r="D336" s="11" t="s">
        <v>4497</v>
      </c>
      <c r="E336" s="11" t="s">
        <v>5263</v>
      </c>
      <c r="F336" s="11">
        <v>8476</v>
      </c>
      <c r="G336" s="11"/>
    </row>
    <row r="337" spans="4:7" x14ac:dyDescent="0.2">
      <c r="D337" s="11" t="s">
        <v>4498</v>
      </c>
      <c r="E337" s="11" t="s">
        <v>5264</v>
      </c>
      <c r="F337" s="11">
        <v>140890</v>
      </c>
      <c r="G337" s="11"/>
    </row>
    <row r="338" spans="4:7" x14ac:dyDescent="0.2">
      <c r="D338" s="11" t="s">
        <v>4499</v>
      </c>
      <c r="E338" s="11" t="s">
        <v>5265</v>
      </c>
      <c r="F338" s="11">
        <v>347344</v>
      </c>
      <c r="G338" s="11"/>
    </row>
    <row r="339" spans="4:7" x14ac:dyDescent="0.2">
      <c r="D339" s="11" t="s">
        <v>4500</v>
      </c>
      <c r="E339" s="11" t="s">
        <v>5120</v>
      </c>
      <c r="F339" s="11">
        <v>50804</v>
      </c>
      <c r="G339" s="11"/>
    </row>
    <row r="340" spans="4:7" x14ac:dyDescent="0.2">
      <c r="D340" s="11" t="s">
        <v>4501</v>
      </c>
      <c r="E340" s="11" t="s">
        <v>5266</v>
      </c>
      <c r="F340" s="11">
        <v>55196</v>
      </c>
      <c r="G340" s="11"/>
    </row>
    <row r="341" spans="4:7" x14ac:dyDescent="0.2">
      <c r="D341" s="11" t="s">
        <v>4502</v>
      </c>
      <c r="E341" s="11" t="s">
        <v>5039</v>
      </c>
      <c r="F341" s="11">
        <v>60485</v>
      </c>
      <c r="G341" s="11"/>
    </row>
    <row r="342" spans="4:7" x14ac:dyDescent="0.2">
      <c r="D342" s="11" t="s">
        <v>4503</v>
      </c>
      <c r="E342" s="11" t="s">
        <v>5267</v>
      </c>
      <c r="F342" s="11">
        <v>55786</v>
      </c>
      <c r="G342" s="11"/>
    </row>
    <row r="343" spans="4:7" x14ac:dyDescent="0.2">
      <c r="D343" s="11" t="s">
        <v>4504</v>
      </c>
      <c r="E343" s="11" t="s">
        <v>5268</v>
      </c>
      <c r="F343" s="11">
        <v>58508</v>
      </c>
      <c r="G343" s="11"/>
    </row>
    <row r="344" spans="4:7" x14ac:dyDescent="0.2">
      <c r="D344" s="11" t="s">
        <v>4505</v>
      </c>
      <c r="E344" s="11" t="s">
        <v>5269</v>
      </c>
      <c r="F344" s="11">
        <v>10780</v>
      </c>
      <c r="G344" s="11"/>
    </row>
    <row r="345" spans="4:7" x14ac:dyDescent="0.2">
      <c r="D345" s="11" t="s">
        <v>4506</v>
      </c>
      <c r="E345" s="11" t="s">
        <v>5270</v>
      </c>
      <c r="F345" s="11">
        <v>80055</v>
      </c>
      <c r="G345" s="11"/>
    </row>
    <row r="346" spans="4:7" x14ac:dyDescent="0.2">
      <c r="D346" s="11" t="s">
        <v>4507</v>
      </c>
      <c r="E346" s="11" t="s">
        <v>5271</v>
      </c>
      <c r="F346" s="11">
        <v>7562</v>
      </c>
      <c r="G346" s="11"/>
    </row>
    <row r="347" spans="4:7" x14ac:dyDescent="0.2">
      <c r="D347" s="11" t="s">
        <v>4508</v>
      </c>
      <c r="E347" s="11" t="s">
        <v>5272</v>
      </c>
      <c r="F347" s="11">
        <v>157657</v>
      </c>
      <c r="G347" s="11"/>
    </row>
    <row r="348" spans="4:7" x14ac:dyDescent="0.2">
      <c r="D348" s="11" t="s">
        <v>4509</v>
      </c>
      <c r="E348" s="11" t="s">
        <v>5174</v>
      </c>
      <c r="F348" s="11">
        <v>57182</v>
      </c>
      <c r="G348" s="11"/>
    </row>
    <row r="349" spans="4:7" x14ac:dyDescent="0.2">
      <c r="D349" s="11" t="s">
        <v>4510</v>
      </c>
      <c r="E349" s="11" t="s">
        <v>5056</v>
      </c>
      <c r="F349" s="11">
        <v>100190986</v>
      </c>
      <c r="G349" s="11"/>
    </row>
    <row r="350" spans="4:7" x14ac:dyDescent="0.2">
      <c r="D350" s="11" t="s">
        <v>4511</v>
      </c>
      <c r="E350" s="11" t="s">
        <v>5176</v>
      </c>
      <c r="F350" s="11">
        <v>8317</v>
      </c>
      <c r="G350" s="11"/>
    </row>
    <row r="351" spans="4:7" x14ac:dyDescent="0.2">
      <c r="D351" s="11" t="s">
        <v>4512</v>
      </c>
      <c r="E351" s="11" t="s">
        <v>5000</v>
      </c>
      <c r="F351" s="11">
        <v>55285</v>
      </c>
      <c r="G351" s="11"/>
    </row>
    <row r="352" spans="4:7" x14ac:dyDescent="0.2">
      <c r="D352" s="11" t="s">
        <v>4513</v>
      </c>
      <c r="E352" s="11" t="s">
        <v>5273</v>
      </c>
      <c r="F352" s="11">
        <v>353088</v>
      </c>
      <c r="G352" s="11"/>
    </row>
    <row r="353" spans="4:7" x14ac:dyDescent="0.2">
      <c r="D353" s="11" t="s">
        <v>4514</v>
      </c>
      <c r="E353" s="11" t="s">
        <v>4981</v>
      </c>
      <c r="F353" s="11">
        <v>57600</v>
      </c>
      <c r="G353" s="11"/>
    </row>
    <row r="354" spans="4:7" x14ac:dyDescent="0.2">
      <c r="D354" s="11" t="s">
        <v>4515</v>
      </c>
      <c r="E354" s="11" t="s">
        <v>5043</v>
      </c>
      <c r="F354" s="11">
        <v>23064</v>
      </c>
      <c r="G354" s="11"/>
    </row>
    <row r="355" spans="4:7" x14ac:dyDescent="0.2">
      <c r="D355" s="11" t="s">
        <v>4516</v>
      </c>
      <c r="E355" s="11" t="s">
        <v>4933</v>
      </c>
      <c r="F355" s="11">
        <v>23431</v>
      </c>
      <c r="G355" s="11"/>
    </row>
    <row r="356" spans="4:7" x14ac:dyDescent="0.2">
      <c r="D356" s="11" t="s">
        <v>4517</v>
      </c>
      <c r="E356" s="11" t="s">
        <v>5274</v>
      </c>
      <c r="F356" s="11">
        <v>56929</v>
      </c>
      <c r="G356" s="11"/>
    </row>
    <row r="357" spans="4:7" x14ac:dyDescent="0.2">
      <c r="D357" s="11" t="s">
        <v>4518</v>
      </c>
      <c r="E357" s="11" t="s">
        <v>5275</v>
      </c>
      <c r="F357" s="11">
        <v>6198</v>
      </c>
      <c r="G357" s="11"/>
    </row>
    <row r="358" spans="4:7" x14ac:dyDescent="0.2">
      <c r="D358" s="11" t="s">
        <v>4519</v>
      </c>
      <c r="E358" s="11" t="s">
        <v>5276</v>
      </c>
      <c r="F358" s="11">
        <v>79811</v>
      </c>
      <c r="G358" s="11"/>
    </row>
    <row r="359" spans="4:7" x14ac:dyDescent="0.2">
      <c r="D359" s="11" t="s">
        <v>4520</v>
      </c>
      <c r="E359" s="11" t="s">
        <v>5277</v>
      </c>
      <c r="F359" s="11">
        <v>56969</v>
      </c>
      <c r="G359" s="11"/>
    </row>
    <row r="360" spans="4:7" x14ac:dyDescent="0.2">
      <c r="D360" s="11" t="s">
        <v>4521</v>
      </c>
      <c r="E360" s="11" t="s">
        <v>5278</v>
      </c>
      <c r="F360" s="11">
        <v>9874</v>
      </c>
      <c r="G360" s="11"/>
    </row>
    <row r="361" spans="4:7" x14ac:dyDescent="0.2">
      <c r="D361" s="11" t="s">
        <v>4522</v>
      </c>
      <c r="E361" s="11" t="s">
        <v>4965</v>
      </c>
      <c r="F361" s="11">
        <v>80856</v>
      </c>
      <c r="G361" s="11"/>
    </row>
    <row r="362" spans="4:7" x14ac:dyDescent="0.2">
      <c r="D362" s="11" t="s">
        <v>4523</v>
      </c>
      <c r="E362" s="11" t="s">
        <v>5101</v>
      </c>
      <c r="F362" s="11">
        <v>7771</v>
      </c>
      <c r="G362" s="11"/>
    </row>
    <row r="363" spans="4:7" x14ac:dyDescent="0.2">
      <c r="D363" s="11" t="s">
        <v>4524</v>
      </c>
      <c r="E363" s="11" t="s">
        <v>5279</v>
      </c>
      <c r="F363" s="11">
        <v>51251</v>
      </c>
      <c r="G363" s="11"/>
    </row>
    <row r="364" spans="4:7" x14ac:dyDescent="0.2">
      <c r="D364" s="11" t="s">
        <v>4525</v>
      </c>
      <c r="E364" s="11" t="s">
        <v>5280</v>
      </c>
      <c r="F364" s="11">
        <v>6249</v>
      </c>
      <c r="G364" s="11"/>
    </row>
    <row r="365" spans="4:7" x14ac:dyDescent="0.2">
      <c r="D365" s="11" t="s">
        <v>4526</v>
      </c>
      <c r="E365" s="11" t="s">
        <v>5189</v>
      </c>
      <c r="F365" s="11">
        <v>64859</v>
      </c>
      <c r="G365" s="11"/>
    </row>
    <row r="366" spans="4:7" x14ac:dyDescent="0.2">
      <c r="D366" s="11" t="s">
        <v>4527</v>
      </c>
      <c r="E366" s="11" t="s">
        <v>5281</v>
      </c>
      <c r="F366" s="11">
        <v>55605</v>
      </c>
      <c r="G366" s="11"/>
    </row>
    <row r="367" spans="4:7" x14ac:dyDescent="0.2">
      <c r="D367" s="11" t="s">
        <v>4528</v>
      </c>
      <c r="E367" s="11" t="s">
        <v>5282</v>
      </c>
      <c r="F367" s="11">
        <v>100505881</v>
      </c>
      <c r="G367" s="11"/>
    </row>
    <row r="368" spans="4:7" x14ac:dyDescent="0.2">
      <c r="D368" s="11" t="s">
        <v>4529</v>
      </c>
      <c r="E368" s="11" t="s">
        <v>5283</v>
      </c>
      <c r="F368" s="11">
        <v>55840</v>
      </c>
      <c r="G368" s="11"/>
    </row>
    <row r="369" spans="4:7" x14ac:dyDescent="0.2">
      <c r="D369" s="11" t="s">
        <v>4530</v>
      </c>
      <c r="E369" s="11" t="s">
        <v>5284</v>
      </c>
      <c r="F369" s="11">
        <v>9113</v>
      </c>
      <c r="G369" s="11"/>
    </row>
    <row r="370" spans="4:7" x14ac:dyDescent="0.2">
      <c r="D370" s="11" t="s">
        <v>4531</v>
      </c>
      <c r="E370" s="11" t="s">
        <v>4977</v>
      </c>
      <c r="F370" s="11">
        <v>9736</v>
      </c>
      <c r="G370" s="11"/>
    </row>
    <row r="371" spans="4:7" x14ac:dyDescent="0.2">
      <c r="D371" s="11" t="s">
        <v>4532</v>
      </c>
      <c r="E371" s="11" t="s">
        <v>5162</v>
      </c>
      <c r="F371" s="11">
        <v>490</v>
      </c>
      <c r="G371" s="11"/>
    </row>
    <row r="372" spans="4:7" x14ac:dyDescent="0.2">
      <c r="D372" s="11" t="s">
        <v>4533</v>
      </c>
      <c r="E372" s="11" t="s">
        <v>4927</v>
      </c>
      <c r="F372" s="11">
        <v>4548</v>
      </c>
      <c r="G372" s="11"/>
    </row>
    <row r="373" spans="4:7" x14ac:dyDescent="0.2">
      <c r="D373" s="11" t="s">
        <v>4534</v>
      </c>
      <c r="E373" s="11" t="s">
        <v>5285</v>
      </c>
      <c r="F373" s="11">
        <v>23469</v>
      </c>
      <c r="G373" s="11"/>
    </row>
    <row r="374" spans="4:7" x14ac:dyDescent="0.2">
      <c r="D374" s="11" t="s">
        <v>4535</v>
      </c>
      <c r="E374" s="11" t="s">
        <v>5286</v>
      </c>
      <c r="F374" s="11">
        <v>7175</v>
      </c>
      <c r="G374" s="11"/>
    </row>
    <row r="375" spans="4:7" x14ac:dyDescent="0.2">
      <c r="D375" s="11" t="s">
        <v>4536</v>
      </c>
      <c r="E375" s="11" t="s">
        <v>4917</v>
      </c>
      <c r="F375" s="11">
        <v>60558</v>
      </c>
      <c r="G375" s="11"/>
    </row>
    <row r="376" spans="4:7" x14ac:dyDescent="0.2">
      <c r="D376" s="11" t="s">
        <v>4537</v>
      </c>
      <c r="E376" s="11" t="s">
        <v>5287</v>
      </c>
      <c r="F376" s="11">
        <v>9931</v>
      </c>
      <c r="G376" s="11"/>
    </row>
    <row r="377" spans="4:7" x14ac:dyDescent="0.2">
      <c r="D377" s="11" t="s">
        <v>4538</v>
      </c>
      <c r="E377" s="11" t="s">
        <v>5195</v>
      </c>
      <c r="F377" s="11">
        <v>55573</v>
      </c>
      <c r="G377" s="11"/>
    </row>
    <row r="378" spans="4:7" x14ac:dyDescent="0.2">
      <c r="D378" s="11" t="s">
        <v>4539</v>
      </c>
      <c r="E378" s="11" t="s">
        <v>5288</v>
      </c>
      <c r="F378" s="11">
        <v>9748</v>
      </c>
      <c r="G378" s="11"/>
    </row>
    <row r="379" spans="4:7" x14ac:dyDescent="0.2">
      <c r="D379" s="11" t="s">
        <v>4540</v>
      </c>
      <c r="E379" s="11" t="s">
        <v>5289</v>
      </c>
      <c r="F379" s="11">
        <v>9652</v>
      </c>
      <c r="G379" s="11"/>
    </row>
    <row r="380" spans="4:7" x14ac:dyDescent="0.2">
      <c r="D380" s="11" t="s">
        <v>4541</v>
      </c>
      <c r="E380" s="11" t="s">
        <v>5290</v>
      </c>
      <c r="F380" s="11">
        <v>22995</v>
      </c>
      <c r="G380" s="11"/>
    </row>
    <row r="381" spans="4:7" x14ac:dyDescent="0.2">
      <c r="D381" s="11" t="s">
        <v>4542</v>
      </c>
      <c r="E381" s="11" t="s">
        <v>5291</v>
      </c>
      <c r="F381" s="11">
        <v>54532</v>
      </c>
      <c r="G381" s="11"/>
    </row>
    <row r="382" spans="4:7" x14ac:dyDescent="0.2">
      <c r="D382" s="11" t="s">
        <v>4543</v>
      </c>
      <c r="E382" s="11" t="s">
        <v>5058</v>
      </c>
      <c r="F382" s="11">
        <v>5903</v>
      </c>
      <c r="G382" s="11"/>
    </row>
    <row r="383" spans="4:7" x14ac:dyDescent="0.2">
      <c r="D383" s="11" t="s">
        <v>4544</v>
      </c>
      <c r="E383" s="11" t="s">
        <v>5292</v>
      </c>
      <c r="F383" s="11">
        <v>55031</v>
      </c>
      <c r="G383" s="11"/>
    </row>
    <row r="384" spans="4:7" x14ac:dyDescent="0.2">
      <c r="D384" s="11" t="s">
        <v>4545</v>
      </c>
      <c r="E384" s="11" t="s">
        <v>5293</v>
      </c>
      <c r="F384" s="11">
        <v>29761</v>
      </c>
      <c r="G384" s="11"/>
    </row>
    <row r="385" spans="4:7" x14ac:dyDescent="0.2">
      <c r="D385" s="11" t="s">
        <v>4546</v>
      </c>
      <c r="E385" s="11" t="s">
        <v>5183</v>
      </c>
      <c r="F385" s="11">
        <v>220988</v>
      </c>
      <c r="G385" s="11"/>
    </row>
    <row r="386" spans="4:7" x14ac:dyDescent="0.2">
      <c r="D386" s="11" t="s">
        <v>4547</v>
      </c>
      <c r="E386" s="11" t="s">
        <v>5105</v>
      </c>
      <c r="F386" s="11">
        <v>221830</v>
      </c>
      <c r="G386" s="11"/>
    </row>
    <row r="387" spans="4:7" x14ac:dyDescent="0.2">
      <c r="D387" s="11" t="s">
        <v>4548</v>
      </c>
      <c r="E387" s="11" t="s">
        <v>4845</v>
      </c>
      <c r="F387" s="11">
        <v>7552</v>
      </c>
      <c r="G387" s="11"/>
    </row>
    <row r="388" spans="4:7" x14ac:dyDescent="0.2">
      <c r="D388" s="11" t="s">
        <v>4549</v>
      </c>
      <c r="E388" s="11" t="s">
        <v>5148</v>
      </c>
      <c r="F388" s="11">
        <v>4976</v>
      </c>
      <c r="G388" s="11"/>
    </row>
    <row r="389" spans="4:7" x14ac:dyDescent="0.2">
      <c r="D389" s="11" t="s">
        <v>4550</v>
      </c>
      <c r="E389" s="11" t="s">
        <v>5163</v>
      </c>
      <c r="F389" s="11">
        <v>10123</v>
      </c>
      <c r="G389" s="11"/>
    </row>
    <row r="390" spans="4:7" x14ac:dyDescent="0.2">
      <c r="D390" s="11" t="s">
        <v>4551</v>
      </c>
      <c r="E390" s="11" t="s">
        <v>4957</v>
      </c>
      <c r="F390" s="11">
        <v>6935</v>
      </c>
      <c r="G390" s="11"/>
    </row>
    <row r="391" spans="4:7" x14ac:dyDescent="0.2">
      <c r="D391" s="11" t="s">
        <v>4552</v>
      </c>
      <c r="E391" s="11" t="s">
        <v>5294</v>
      </c>
      <c r="F391" s="11">
        <v>7398</v>
      </c>
      <c r="G391" s="11"/>
    </row>
    <row r="392" spans="4:7" x14ac:dyDescent="0.2">
      <c r="D392" s="11" t="s">
        <v>4553</v>
      </c>
      <c r="E392" s="11" t="s">
        <v>5295</v>
      </c>
      <c r="F392" s="11">
        <v>6654</v>
      </c>
      <c r="G392" s="11"/>
    </row>
    <row r="393" spans="4:7" x14ac:dyDescent="0.2">
      <c r="D393" s="11" t="s">
        <v>4554</v>
      </c>
      <c r="E393" s="11" t="s">
        <v>5296</v>
      </c>
      <c r="F393" s="11">
        <v>80184</v>
      </c>
      <c r="G393" s="11"/>
    </row>
    <row r="394" spans="4:7" x14ac:dyDescent="0.2">
      <c r="D394" s="11" t="s">
        <v>4555</v>
      </c>
      <c r="E394" s="11" t="s">
        <v>5297</v>
      </c>
      <c r="F394" s="11">
        <v>9720</v>
      </c>
      <c r="G394" s="11"/>
    </row>
    <row r="395" spans="4:7" x14ac:dyDescent="0.2">
      <c r="D395" s="11" t="s">
        <v>4556</v>
      </c>
      <c r="E395" s="11" t="s">
        <v>5298</v>
      </c>
      <c r="F395" s="11">
        <v>9481</v>
      </c>
      <c r="G395" s="11"/>
    </row>
    <row r="396" spans="4:7" x14ac:dyDescent="0.2">
      <c r="D396" s="11" t="s">
        <v>4557</v>
      </c>
      <c r="E396" s="11" t="s">
        <v>5002</v>
      </c>
      <c r="F396" s="11">
        <v>23230</v>
      </c>
      <c r="G396" s="11"/>
    </row>
    <row r="397" spans="4:7" x14ac:dyDescent="0.2">
      <c r="D397" s="11" t="s">
        <v>4558</v>
      </c>
      <c r="E397" s="11" t="s">
        <v>5299</v>
      </c>
      <c r="F397" s="11">
        <v>10198</v>
      </c>
      <c r="G397" s="11"/>
    </row>
    <row r="398" spans="4:7" x14ac:dyDescent="0.2">
      <c r="D398" s="11" t="s">
        <v>4559</v>
      </c>
      <c r="E398" s="11" t="s">
        <v>5037</v>
      </c>
      <c r="F398" s="11">
        <v>375748</v>
      </c>
      <c r="G398" s="11"/>
    </row>
    <row r="399" spans="4:7" x14ac:dyDescent="0.2">
      <c r="D399" s="11" t="s">
        <v>4560</v>
      </c>
      <c r="E399" s="11" t="s">
        <v>5300</v>
      </c>
      <c r="F399" s="11">
        <v>23433</v>
      </c>
      <c r="G399" s="11"/>
    </row>
    <row r="400" spans="4:7" x14ac:dyDescent="0.2">
      <c r="D400" s="11" t="s">
        <v>4561</v>
      </c>
      <c r="E400" s="11" t="s">
        <v>5199</v>
      </c>
      <c r="F400" s="11">
        <v>10286</v>
      </c>
      <c r="G400" s="11"/>
    </row>
    <row r="401" spans="4:7" x14ac:dyDescent="0.2">
      <c r="D401" s="11" t="s">
        <v>4562</v>
      </c>
      <c r="E401" s="11" t="s">
        <v>5301</v>
      </c>
      <c r="F401" s="11">
        <v>23271</v>
      </c>
      <c r="G401" s="11"/>
    </row>
    <row r="402" spans="4:7" x14ac:dyDescent="0.2">
      <c r="D402" s="11" t="s">
        <v>4563</v>
      </c>
      <c r="E402" s="11" t="s">
        <v>5066</v>
      </c>
      <c r="F402" s="11">
        <v>10308</v>
      </c>
      <c r="G402" s="11"/>
    </row>
    <row r="403" spans="4:7" x14ac:dyDescent="0.2">
      <c r="D403" s="11" t="s">
        <v>4564</v>
      </c>
      <c r="E403" s="11" t="s">
        <v>5302</v>
      </c>
      <c r="F403" s="11">
        <v>5122</v>
      </c>
      <c r="G403" s="11"/>
    </row>
    <row r="404" spans="4:7" x14ac:dyDescent="0.2">
      <c r="D404" s="11" t="s">
        <v>4565</v>
      </c>
      <c r="E404" s="11" t="s">
        <v>5303</v>
      </c>
      <c r="F404" s="11">
        <v>11191</v>
      </c>
      <c r="G404" s="11"/>
    </row>
    <row r="405" spans="4:7" x14ac:dyDescent="0.2">
      <c r="D405" s="11" t="s">
        <v>4566</v>
      </c>
      <c r="E405" s="11" t="s">
        <v>5304</v>
      </c>
      <c r="F405" s="11">
        <v>23236</v>
      </c>
      <c r="G405" s="11"/>
    </row>
    <row r="406" spans="4:7" x14ac:dyDescent="0.2">
      <c r="D406" s="11" t="s">
        <v>4567</v>
      </c>
      <c r="E406" s="11" t="s">
        <v>5167</v>
      </c>
      <c r="F406" s="11">
        <v>4015</v>
      </c>
      <c r="G406" s="11"/>
    </row>
    <row r="407" spans="4:7" x14ac:dyDescent="0.2">
      <c r="D407" s="11" t="s">
        <v>4568</v>
      </c>
      <c r="E407" s="11" t="s">
        <v>5158</v>
      </c>
      <c r="F407" s="11">
        <v>11244</v>
      </c>
      <c r="G407" s="11"/>
    </row>
    <row r="408" spans="4:7" x14ac:dyDescent="0.2">
      <c r="D408" s="11" t="s">
        <v>4569</v>
      </c>
      <c r="E408" s="11" t="s">
        <v>5305</v>
      </c>
      <c r="F408" s="11">
        <v>22869</v>
      </c>
      <c r="G408" s="11"/>
    </row>
    <row r="409" spans="4:7" x14ac:dyDescent="0.2">
      <c r="D409" s="11" t="s">
        <v>4570</v>
      </c>
      <c r="E409" s="11" t="s">
        <v>5095</v>
      </c>
      <c r="F409" s="11">
        <v>4644</v>
      </c>
      <c r="G409" s="11"/>
    </row>
    <row r="410" spans="4:7" x14ac:dyDescent="0.2">
      <c r="D410" s="11" t="s">
        <v>4571</v>
      </c>
      <c r="E410" s="11" t="s">
        <v>5019</v>
      </c>
      <c r="F410" s="11">
        <v>158358</v>
      </c>
      <c r="G410" s="11"/>
    </row>
    <row r="411" spans="4:7" x14ac:dyDescent="0.2">
      <c r="D411" s="11" t="s">
        <v>4572</v>
      </c>
      <c r="E411" s="11" t="s">
        <v>5179</v>
      </c>
      <c r="F411" s="11">
        <v>26575</v>
      </c>
      <c r="G411" s="11"/>
    </row>
    <row r="412" spans="4:7" x14ac:dyDescent="0.2">
      <c r="D412" s="11" t="s">
        <v>4573</v>
      </c>
      <c r="E412" s="11" t="s">
        <v>4955</v>
      </c>
      <c r="F412" s="11">
        <v>79832</v>
      </c>
      <c r="G412" s="11"/>
    </row>
    <row r="413" spans="4:7" x14ac:dyDescent="0.2">
      <c r="D413" s="11" t="s">
        <v>4574</v>
      </c>
      <c r="E413" s="11" t="s">
        <v>5086</v>
      </c>
      <c r="F413" s="11">
        <v>57584</v>
      </c>
      <c r="G413" s="11"/>
    </row>
    <row r="414" spans="4:7" x14ac:dyDescent="0.2">
      <c r="D414" s="11" t="s">
        <v>4575</v>
      </c>
      <c r="E414" s="11" t="s">
        <v>5306</v>
      </c>
      <c r="F414" s="11">
        <v>8411</v>
      </c>
      <c r="G414" s="11"/>
    </row>
    <row r="415" spans="4:7" x14ac:dyDescent="0.2">
      <c r="D415" s="11" t="s">
        <v>4576</v>
      </c>
      <c r="E415" s="11" t="s">
        <v>5112</v>
      </c>
      <c r="F415" s="11">
        <v>84002</v>
      </c>
      <c r="G415" s="11"/>
    </row>
    <row r="416" spans="4:7" x14ac:dyDescent="0.2">
      <c r="D416" s="11" t="s">
        <v>4577</v>
      </c>
      <c r="E416" s="11" t="s">
        <v>4912</v>
      </c>
      <c r="F416" s="11">
        <v>5978</v>
      </c>
      <c r="G416" s="11"/>
    </row>
    <row r="417" spans="4:7" x14ac:dyDescent="0.2">
      <c r="D417" s="11" t="s">
        <v>4578</v>
      </c>
      <c r="E417" s="11" t="s">
        <v>5307</v>
      </c>
      <c r="F417" s="11">
        <v>64770</v>
      </c>
      <c r="G417" s="11"/>
    </row>
    <row r="418" spans="4:7" x14ac:dyDescent="0.2">
      <c r="D418" s="11" t="s">
        <v>4579</v>
      </c>
      <c r="E418" s="11" t="s">
        <v>5308</v>
      </c>
      <c r="F418" s="11">
        <v>6818</v>
      </c>
      <c r="G418" s="11"/>
    </row>
    <row r="419" spans="4:7" x14ac:dyDescent="0.2">
      <c r="D419" s="11" t="s">
        <v>4580</v>
      </c>
      <c r="E419" s="11" t="s">
        <v>5309</v>
      </c>
      <c r="F419" s="11">
        <v>253430</v>
      </c>
      <c r="G419" s="11"/>
    </row>
    <row r="420" spans="4:7" x14ac:dyDescent="0.2">
      <c r="D420" s="11" t="s">
        <v>4581</v>
      </c>
      <c r="E420" s="11" t="s">
        <v>5310</v>
      </c>
      <c r="F420" s="11">
        <v>9665</v>
      </c>
      <c r="G420" s="11"/>
    </row>
    <row r="421" spans="4:7" x14ac:dyDescent="0.2">
      <c r="D421" s="11" t="s">
        <v>4582</v>
      </c>
      <c r="E421" s="11" t="s">
        <v>5311</v>
      </c>
      <c r="F421" s="11">
        <v>80345</v>
      </c>
      <c r="G421" s="11"/>
    </row>
    <row r="422" spans="4:7" x14ac:dyDescent="0.2">
      <c r="D422" s="11" t="s">
        <v>4583</v>
      </c>
      <c r="E422" s="11" t="s">
        <v>5312</v>
      </c>
      <c r="F422" s="11">
        <v>170959</v>
      </c>
    </row>
  </sheetData>
  <mergeCells count="4">
    <mergeCell ref="D1:F1"/>
    <mergeCell ref="H251:K252"/>
    <mergeCell ref="H1:J1"/>
    <mergeCell ref="V2:X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9-27T14:10:12Z</dcterms:created>
  <dcterms:modified xsi:type="dcterms:W3CDTF">2023-09-15T13:27:02Z</dcterms:modified>
</cp:coreProperties>
</file>